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5"/>
  <workbookPr defaultThemeVersion="124226"/>
  <bookViews>
    <workbookView xWindow="360" yWindow="270" windowWidth="20730" windowHeight="11175" tabRatio="892"/>
  </bookViews>
  <sheets>
    <sheet name="RNA-Seq results" sheetId="1" r:id="rId1"/>
  </sheets>
  <definedNames>
    <definedName name="_xlnm._FilterDatabase" localSheetId="0" hidden="1">'RNA-Seq results'!$A$2:$B$2703</definedName>
  </definedNames>
  <calcPr calcId="125725"/>
</workbook>
</file>

<file path=xl/sharedStrings.xml><?xml version="1.0" encoding="utf-8"?>
<sst xmlns="http://schemas.openxmlformats.org/spreadsheetml/2006/main" count="14143" uniqueCount="1598">
  <si>
    <t>id</t>
  </si>
  <si>
    <t>RAP</t>
  </si>
  <si>
    <t>baseMean</t>
  </si>
  <si>
    <t>baseMeanA</t>
  </si>
  <si>
    <t>baseMeanB</t>
  </si>
  <si>
    <t>foldChange</t>
  </si>
  <si>
    <t>log2FoldChange</t>
  </si>
  <si>
    <t>pval</t>
  </si>
  <si>
    <t>padj</t>
  </si>
  <si>
    <t>alternative.splicing</t>
  </si>
  <si>
    <t>description</t>
  </si>
  <si>
    <t>LOC_Os08g25734</t>
  </si>
  <si>
    <t>LOC_Os02g51070</t>
  </si>
  <si>
    <t>LOC_Os04g16680</t>
  </si>
  <si>
    <t>LOC_Os03g52460</t>
  </si>
  <si>
    <t>LOC_Os05g50380</t>
  </si>
  <si>
    <t>LOC_Os06g04200</t>
  </si>
  <si>
    <t>LOC_Os01g44220</t>
  </si>
  <si>
    <t>LOC_Os06g51084</t>
  </si>
  <si>
    <t>LOC_Os02g32660</t>
  </si>
  <si>
    <t>LOC_Os12g20150</t>
  </si>
  <si>
    <t>LOC_Os01g52250</t>
  </si>
  <si>
    <t>LOC_Os07g42490</t>
  </si>
  <si>
    <t>LOC_Os08g20660</t>
  </si>
  <si>
    <t>LOC_Os10g32810</t>
  </si>
  <si>
    <t>LOC_Os03g04770</t>
  </si>
  <si>
    <t>LOC_Os06g49970</t>
  </si>
  <si>
    <t>LOC_Os09g28420</t>
  </si>
  <si>
    <t>LOC_Os07g35940</t>
  </si>
  <si>
    <t>LOC_Os07g35880</t>
  </si>
  <si>
    <t>LOC_Os01g14670</t>
  </si>
  <si>
    <t>LOC_Os02g14600</t>
  </si>
  <si>
    <t>LOC_Os02g15070</t>
  </si>
  <si>
    <t>LOC_Os02g15140</t>
  </si>
  <si>
    <t>LOC_Os02g16830</t>
  </si>
  <si>
    <t>LOC_Os02g25860</t>
  </si>
  <si>
    <t>LOC_Os02g29010</t>
  </si>
  <si>
    <t>LOC_Os03g10110</t>
  </si>
  <si>
    <t>LOC_Os03g55740</t>
  </si>
  <si>
    <t>LOC_Os04g10530</t>
  </si>
  <si>
    <t>LOC_Os04g49690</t>
  </si>
  <si>
    <t>LOC_Os05g02510</t>
  </si>
  <si>
    <t>LOC_Os06g36400</t>
  </si>
  <si>
    <t>LOC_Os06g41020</t>
  </si>
  <si>
    <t>LOC_Os07g37850</t>
  </si>
  <si>
    <t>LOC_Os08g08960</t>
  </si>
  <si>
    <t>LOC_Os08g08970</t>
  </si>
  <si>
    <t>LOC_Os08g08980</t>
  </si>
  <si>
    <t>LOC_Os08g33830</t>
  </si>
  <si>
    <t>LOC_Os11g33000</t>
  </si>
  <si>
    <t>LOC_Os12g16880</t>
  </si>
  <si>
    <t>LOC_Os12g16890</t>
  </si>
  <si>
    <t>LOC_Os12g17010</t>
  </si>
  <si>
    <t>LOC_Os01g15010</t>
  </si>
  <si>
    <t>LOC_Os07g25960</t>
  </si>
  <si>
    <t>LOC_Os04g53440</t>
  </si>
  <si>
    <t>LOC_Os06g44840</t>
  </si>
  <si>
    <t>LOC_Os03g27230</t>
  </si>
  <si>
    <t>LOC_Os09g36800</t>
  </si>
  <si>
    <t>LOC_Os01g27750</t>
  </si>
  <si>
    <t>LOC_Os06g49520</t>
  </si>
  <si>
    <t>LOC_Os03g17730</t>
  </si>
  <si>
    <t>LOC_Os02g51080</t>
  </si>
  <si>
    <t>LOC_Os10g41780</t>
  </si>
  <si>
    <t>LOC_Os12g01480</t>
  </si>
  <si>
    <t>LOC_Os05g06660</t>
  </si>
  <si>
    <t>LOC_Os08g41960</t>
  </si>
  <si>
    <t>LOC_Os11g45840</t>
  </si>
  <si>
    <t>LOC_Os03g58420</t>
  </si>
  <si>
    <t>LOC_Os05g50930</t>
  </si>
  <si>
    <t>LOC_Os03g06630</t>
  </si>
  <si>
    <t>LOC_Os04g56150</t>
  </si>
  <si>
    <t>LOC_Os03g11614</t>
  </si>
  <si>
    <t>LOC_Os11g45924</t>
  </si>
  <si>
    <t>LOC_Os06g40150</t>
  </si>
  <si>
    <t>LOC_Os02g13800</t>
  </si>
  <si>
    <t>LOC_Os12g06010</t>
  </si>
  <si>
    <t>LOC_Os06g49840</t>
  </si>
  <si>
    <t>LOC_Os01g66030</t>
  </si>
  <si>
    <t>LOC_Os08g43334</t>
  </si>
  <si>
    <t>LOC_Os09g11460</t>
  </si>
  <si>
    <t>LOC_Os07g48180</t>
  </si>
  <si>
    <t>LOC_Os02g10860</t>
  </si>
  <si>
    <t>LOC_Os10g28340</t>
  </si>
  <si>
    <t>LOC_Os05g11414</t>
  </si>
  <si>
    <t>LOC_Os06g19630</t>
  </si>
  <si>
    <t>LOC_Os09g28354</t>
  </si>
  <si>
    <t>LOC_Os03g54160</t>
  </si>
  <si>
    <t>LOC_Os09g35910</t>
  </si>
  <si>
    <t>LOC_Os01g46970</t>
  </si>
  <si>
    <t>LOC_Os06g35960</t>
  </si>
  <si>
    <t>LOC_Os02g45770</t>
  </si>
  <si>
    <t>LOC_Os01g10504</t>
  </si>
  <si>
    <t>LOC_Os12g43950</t>
  </si>
  <si>
    <t>LOC_Os06g11330</t>
  </si>
  <si>
    <t>LOC_Os01g74140</t>
  </si>
  <si>
    <t>LOC_Os02g51300</t>
  </si>
  <si>
    <t>LOC_Os08g06630</t>
  </si>
  <si>
    <t>LOC_Os03g58160</t>
  </si>
  <si>
    <t>LOC_Os02g08540</t>
  </si>
  <si>
    <t>LOC_Os08g41950</t>
  </si>
  <si>
    <t>LOC_Os01g66290</t>
  </si>
  <si>
    <t>LOC_Os12g41860</t>
  </si>
  <si>
    <t>LOC_Os12g10540</t>
  </si>
  <si>
    <t>LOC_Os07g08140</t>
  </si>
  <si>
    <t>LOC_Os06g40080</t>
  </si>
  <si>
    <t>LOC_Os03g43930</t>
  </si>
  <si>
    <t>LOC_Os01g54550</t>
  </si>
  <si>
    <t>LOC_Os02g03960</t>
  </si>
  <si>
    <t>LOC_Os07g44950</t>
  </si>
  <si>
    <t>LOC_Os07g48820</t>
  </si>
  <si>
    <t>LOC_Os09g32948</t>
  </si>
  <si>
    <t>LOC_Os06g09390</t>
  </si>
  <si>
    <t>LOC_Os01g64000</t>
  </si>
  <si>
    <t>LOC_Os03g20310</t>
  </si>
  <si>
    <t>LOC_Os11g06170</t>
  </si>
  <si>
    <t>LOC_Os02g07430</t>
  </si>
  <si>
    <t>LOC_Os07g41720</t>
  </si>
  <si>
    <t>LOC_Os01g58420</t>
  </si>
  <si>
    <t>LOC_Os09g31390</t>
  </si>
  <si>
    <t>LOC_Os03g47740</t>
  </si>
  <si>
    <t>LOC_Os01g62310</t>
  </si>
  <si>
    <t>LOC_Os02g56250</t>
  </si>
  <si>
    <t>LOC_Os01g49830</t>
  </si>
  <si>
    <t>LOC_Os04g55520</t>
  </si>
  <si>
    <t>LOC_Os05g41780</t>
  </si>
  <si>
    <t>LOC_Os03g08500</t>
  </si>
  <si>
    <t>LOC_Os04g57340</t>
  </si>
  <si>
    <t>LOC_Os06g41770</t>
  </si>
  <si>
    <t>LOC_Os12g40920</t>
  </si>
  <si>
    <t>LOC_Os01g04020</t>
  </si>
  <si>
    <t>LOC_Os05g27730</t>
  </si>
  <si>
    <t>LOC_Os09g29460</t>
  </si>
  <si>
    <t>LOC_Os10g25850</t>
  </si>
  <si>
    <t>LOC_Os01g74540</t>
  </si>
  <si>
    <t>LOC_Os10g01470</t>
  </si>
  <si>
    <t>LOC_Os06g04870</t>
  </si>
  <si>
    <t>LOC_Os05g44400</t>
  </si>
  <si>
    <t>LOC_Os09g13940</t>
  </si>
  <si>
    <t>LOC_Os06g45140</t>
  </si>
  <si>
    <t>LOC_Os05g03040</t>
  </si>
  <si>
    <t>LOC_Os04g32620</t>
  </si>
  <si>
    <t>LOC_Os05g51150</t>
  </si>
  <si>
    <t>LOC_Os10g32070</t>
  </si>
  <si>
    <t>LOC_Os01g12440</t>
  </si>
  <si>
    <t>LOC_Os01g04800</t>
  </si>
  <si>
    <t>LOC_Os04g39570</t>
  </si>
  <si>
    <t>LOC_Os05g25770</t>
  </si>
  <si>
    <t>LOC_Os03g15660</t>
  </si>
  <si>
    <t>LOC_Os02g42585</t>
  </si>
  <si>
    <t>LOC_Os12g07120</t>
  </si>
  <si>
    <t>LOC_Os10g38820</t>
  </si>
  <si>
    <t>LOC_Os02g32590</t>
  </si>
  <si>
    <t>LOC_Os07g39320</t>
  </si>
  <si>
    <t>LOC_Os05g47650</t>
  </si>
  <si>
    <t>LOC_Os06g10780</t>
  </si>
  <si>
    <t>LOC_Os06g45650</t>
  </si>
  <si>
    <t>LOC_Os03g38610</t>
  </si>
  <si>
    <t>LOC_Os04g04300</t>
  </si>
  <si>
    <t>LOC_Os04g55230</t>
  </si>
  <si>
    <t>LOC_Os05g41166</t>
  </si>
  <si>
    <t>LOC_Os01g18860</t>
  </si>
  <si>
    <t>LOC_Os03g18130</t>
  </si>
  <si>
    <t>LOC_Os07g20544</t>
  </si>
  <si>
    <t>LOC_Os12g42876</t>
  </si>
  <si>
    <t>LOC_Os02g54254</t>
  </si>
  <si>
    <t>LOC_Os04g38780</t>
  </si>
  <si>
    <t>Os08g0345800</t>
  </si>
  <si>
    <t>Os02g0744700</t>
  </si>
  <si>
    <t>Os04g0234600</t>
  </si>
  <si>
    <t>Os03g0735000</t>
  </si>
  <si>
    <t>Os05g0580000</t>
  </si>
  <si>
    <t>Os06g0133000</t>
  </si>
  <si>
    <t>Os01g0633100</t>
  </si>
  <si>
    <t>Os06g0726400</t>
  </si>
  <si>
    <t>Os02g0528200</t>
  </si>
  <si>
    <t>None</t>
  </si>
  <si>
    <t>Os12g0297500</t>
  </si>
  <si>
    <t>Os01g0720600</t>
  </si>
  <si>
    <t>Os07g0616800</t>
  </si>
  <si>
    <t>Os08g0301500</t>
  </si>
  <si>
    <t>Os10g0465700</t>
  </si>
  <si>
    <t>Os03g0141200</t>
  </si>
  <si>
    <t>Os06g0713800</t>
  </si>
  <si>
    <t>Os07g0543300</t>
  </si>
  <si>
    <t>Os07g0543100</t>
  </si>
  <si>
    <t>Os01g0249200</t>
  </si>
  <si>
    <t>Os02g0242600</t>
  </si>
  <si>
    <t>Os02g0248800</t>
  </si>
  <si>
    <t>Os02g0249500</t>
  </si>
  <si>
    <t>Os02g0268300</t>
  </si>
  <si>
    <t>Os02g0456100</t>
  </si>
  <si>
    <t>Os02g0491700</t>
  </si>
  <si>
    <t>Os03g0197300</t>
  </si>
  <si>
    <t>Os03g0766350</t>
  </si>
  <si>
    <t>Os04g0184100</t>
  </si>
  <si>
    <t>Os04g0586500</t>
  </si>
  <si>
    <t>Os05g0115900</t>
  </si>
  <si>
    <t>Os06g0559500</t>
  </si>
  <si>
    <t>Os06g0612900</t>
  </si>
  <si>
    <t>Os07g0565800</t>
  </si>
  <si>
    <t>Os08g0189100</t>
  </si>
  <si>
    <t>Os08g0189200</t>
  </si>
  <si>
    <t>Os08g0189300</t>
  </si>
  <si>
    <t>Os08g0436000</t>
  </si>
  <si>
    <t>Os11g0535525</t>
  </si>
  <si>
    <t>Os12g0269100</t>
  </si>
  <si>
    <t>Os12g0269200</t>
  </si>
  <si>
    <t>Os12g0269600</t>
  </si>
  <si>
    <t>Os01g0254000</t>
  </si>
  <si>
    <t>Os04g0625800</t>
  </si>
  <si>
    <t>Os06g0658900</t>
  </si>
  <si>
    <t>Os03g0389700</t>
  </si>
  <si>
    <t>Os09g0539100</t>
  </si>
  <si>
    <t>Os01g0375200</t>
  </si>
  <si>
    <t>Os06g0709000</t>
  </si>
  <si>
    <t>Os03g0286200</t>
  </si>
  <si>
    <t>Os02g0744900</t>
  </si>
  <si>
    <t>Os10g0567400</t>
  </si>
  <si>
    <t>Os12g0105500</t>
  </si>
  <si>
    <t>Os05g0158500</t>
  </si>
  <si>
    <t>Os08g0531900</t>
  </si>
  <si>
    <t>Os11g0685600</t>
  </si>
  <si>
    <t>Os03g0798500</t>
  </si>
  <si>
    <t>Os05g0586600</t>
  </si>
  <si>
    <t>Os03g0161900</t>
  </si>
  <si>
    <t>Os04g0655700</t>
  </si>
  <si>
    <t>Os03g0215400</t>
  </si>
  <si>
    <t>Os11g0686400</t>
  </si>
  <si>
    <t>Os06g0604000</t>
  </si>
  <si>
    <t>Os02g0232000</t>
  </si>
  <si>
    <t>Os12g0156200</t>
  </si>
  <si>
    <t>Os06g0712700</t>
  </si>
  <si>
    <t>Os01g0883100</t>
  </si>
  <si>
    <t>Os08g0546800</t>
  </si>
  <si>
    <t>Os09g0286600</t>
  </si>
  <si>
    <t>Os07g0679500</t>
  </si>
  <si>
    <t>Os10g0419300</t>
  </si>
  <si>
    <t>Os05g0203800</t>
  </si>
  <si>
    <t>Os06g0300500</t>
  </si>
  <si>
    <t>Os09g0456800</t>
  </si>
  <si>
    <t>Os03g0752800</t>
  </si>
  <si>
    <t>Os09g0528200</t>
  </si>
  <si>
    <t>Os01g0658900</t>
  </si>
  <si>
    <t>Os06g0553100</t>
  </si>
  <si>
    <t>Os02g0682200</t>
  </si>
  <si>
    <t>Os01g0201700</t>
  </si>
  <si>
    <t>Os12g0636200</t>
  </si>
  <si>
    <t>Os06g0217300</t>
  </si>
  <si>
    <t>Os01g0972800</t>
  </si>
  <si>
    <t>Os02g0747600</t>
  </si>
  <si>
    <t>Os08g0163400</t>
  </si>
  <si>
    <t>Os03g0795900</t>
  </si>
  <si>
    <t>Os02g0182700</t>
  </si>
  <si>
    <t>Os08g0531700</t>
  </si>
  <si>
    <t>Os01g0886200</t>
  </si>
  <si>
    <t>Os12g0612700</t>
  </si>
  <si>
    <t>Os12g0207000</t>
  </si>
  <si>
    <t>Os07g0178600</t>
  </si>
  <si>
    <t>Os06g0603000</t>
  </si>
  <si>
    <t>Os03g0640800</t>
  </si>
  <si>
    <t>Os01g0749300</t>
  </si>
  <si>
    <t>Os02g0132500</t>
  </si>
  <si>
    <t>Os07g0644100</t>
  </si>
  <si>
    <t>Os07g0687700</t>
  </si>
  <si>
    <t>Os09g0507200</t>
  </si>
  <si>
    <t>Os06g0194000</t>
  </si>
  <si>
    <t>Os01g0859300</t>
  </si>
  <si>
    <t>Os03g0318600</t>
  </si>
  <si>
    <t>Os11g0160500</t>
  </si>
  <si>
    <t>Os02g0170300</t>
  </si>
  <si>
    <t>Os07g0608200</t>
  </si>
  <si>
    <t>Os01g0797600</t>
  </si>
  <si>
    <t>Os09g0489500</t>
  </si>
  <si>
    <t>Os03g0680800</t>
  </si>
  <si>
    <t>Os01g0840300</t>
  </si>
  <si>
    <t>Os01g0693400</t>
  </si>
  <si>
    <t>Os04g0648900</t>
  </si>
  <si>
    <t>Os05g0497300</t>
  </si>
  <si>
    <t>Os03g0183300</t>
  </si>
  <si>
    <t>Os04g0669200</t>
  </si>
  <si>
    <t>Os06g0622700</t>
  </si>
  <si>
    <t>Os12g0601800</t>
  </si>
  <si>
    <t>Os01g0131600</t>
  </si>
  <si>
    <t>Os05g0343400</t>
  </si>
  <si>
    <t>Os09g0470500</t>
  </si>
  <si>
    <t>Os10g0397900</t>
  </si>
  <si>
    <t>Os01g0976800</t>
  </si>
  <si>
    <t>Os10g0103700</t>
  </si>
  <si>
    <t>Os06g0140700</t>
  </si>
  <si>
    <t>Os05g0520300</t>
  </si>
  <si>
    <t>Os09g0309700</t>
  </si>
  <si>
    <t>Os06g0662200</t>
  </si>
  <si>
    <t>Os05g0121600</t>
  </si>
  <si>
    <t>Os04g0398000</t>
  </si>
  <si>
    <t>Os05g0589200</t>
  </si>
  <si>
    <t>Os10g0458800</t>
  </si>
  <si>
    <t>Os01g0224100</t>
  </si>
  <si>
    <t>Os01g0141000</t>
  </si>
  <si>
    <t>Os04g0471700</t>
  </si>
  <si>
    <t>Os05g0322900</t>
  </si>
  <si>
    <t>Os03g0263000</t>
  </si>
  <si>
    <t>Os02g0638650</t>
  </si>
  <si>
    <t>Os12g0168800</t>
  </si>
  <si>
    <t>Os10g0531900</t>
  </si>
  <si>
    <t>Os02g0527300</t>
  </si>
  <si>
    <t>Os07g0581700</t>
  </si>
  <si>
    <t>Os05g0549800</t>
  </si>
  <si>
    <t>Os06g0667266</t>
  </si>
  <si>
    <t>Os04g0645100</t>
  </si>
  <si>
    <t>Os05g0490600</t>
  </si>
  <si>
    <t>Os01g0293000</t>
  </si>
  <si>
    <t>Os03g0291500</t>
  </si>
  <si>
    <t>Os07g0300900</t>
  </si>
  <si>
    <t>Os12g0623900</t>
  </si>
  <si>
    <t>-Inf</t>
  </si>
  <si>
    <t>yes</t>
  </si>
  <si>
    <t>glucose-1-phosphate adenylyltransferase large subunit, chloroplast precursor, putative, expressed</t>
  </si>
  <si>
    <t>starch synthase, putative, expressed</t>
  </si>
  <si>
    <t>fructose-1,6-bisphosphatase, putative, expressed</t>
  </si>
  <si>
    <t>glucose-1-phosphate adenylyltransferase large subunit, putative, expressed</t>
  </si>
  <si>
    <t>1,4-alpha-glucan-branching enzyme, chloroplast precursor, putative, expressed</t>
  </si>
  <si>
    <t>phosphoglucan, water dikinase, chloroplast precursor, putative, expressed</t>
  </si>
  <si>
    <t>SUS3 - sucrose synthase, putative, expressed</t>
  </si>
  <si>
    <t>SUS1 - sucrose-phosphate synthase, putative, expressed</t>
  </si>
  <si>
    <t>beta-amylase, putative, expressed</t>
  </si>
  <si>
    <t>alpha-amylase precursor, putative, expressed</t>
  </si>
  <si>
    <t>beta-amylase, putative</t>
  </si>
  <si>
    <t>Cupin domain containing protein, expressed</t>
  </si>
  <si>
    <t>glutelin, putative, expressed</t>
  </si>
  <si>
    <t>retrotransposon protein, putative, unclassified, expressed</t>
  </si>
  <si>
    <t>retrotransposon protein, putative, unclassified</t>
  </si>
  <si>
    <t>cupin domain containing protein, expressed</t>
  </si>
  <si>
    <t>SSA4 - 2S albumin seed storage family protein precursor, expressed</t>
  </si>
  <si>
    <t>amidase, putative, expressed</t>
  </si>
  <si>
    <t>FERONIA receptor-like kinase, putative, expressed</t>
  </si>
  <si>
    <t>beta-hexosaminidase precursor, putative, expressed</t>
  </si>
  <si>
    <t>HAD superfamily phosphatase, putative, expressed</t>
  </si>
  <si>
    <t>DUF1680 domain containing protein, putative, expressed</t>
  </si>
  <si>
    <t>expressed protein</t>
  </si>
  <si>
    <t>polypyrimidine tract-binding protein, putative, expressed</t>
  </si>
  <si>
    <t>SSA5 - 2S albumin seed storage family protein precursor, expressed</t>
  </si>
  <si>
    <t>PROLM27 - Prolamin precursor, expressed</t>
  </si>
  <si>
    <t>PROLM28 - Prolamin precursor, expressed</t>
  </si>
  <si>
    <t>PROLM29 - Prolamin precursor, expressed</t>
  </si>
  <si>
    <t>Sar1c/miro, putative, expressed</t>
  </si>
  <si>
    <t>RBP-B/cp29/retrotransposon protein, putative, unclassified, expressed</t>
  </si>
  <si>
    <t>RBP-L/RBP45/RNA recognition motif containing protein, putative, expressed</t>
  </si>
  <si>
    <t>homogenistate phytyltransferase/prenyltransferase, putative, expressed</t>
  </si>
  <si>
    <t>3-deoxy-D-arabino-hptulosonate 7-phosphate synthase/phospho-2-dehydro-3-deoxyheptonate aldolase, chloroplast precursor, putative, expressed</t>
  </si>
  <si>
    <t>3-dehydroquinate synthase, putative, expressed</t>
  </si>
  <si>
    <t>bifunctional 3-dehydroquinate dehydratase/shikimate dehydrogenase,chloroplast precursor, putative, expressed</t>
  </si>
  <si>
    <t>arogenate dehydrogenase 1, chloroplast precursor, putative, expressed</t>
  </si>
  <si>
    <t>arogenate dehydratesa-ADT2/P-protein, putative, expressed</t>
  </si>
  <si>
    <t>geranylgeranyl reductase/FAD binding domain containing protein, expressed</t>
  </si>
  <si>
    <t>chlorophyllase/chlorophyllide a oxygenase, chloroplast precursor, putative, expressed</t>
  </si>
  <si>
    <t>phytol kinase/phosphatidate cytidylyltransferase, putative, expressed</t>
  </si>
  <si>
    <t>GS5/OsSCP26 - Putative Serine Carboxypeptidase homologue, expressed</t>
  </si>
  <si>
    <t>OsMADS37 - MADS-box family gene with MIKC* type-box, expressed</t>
  </si>
  <si>
    <t>OsWRKY6 - Superfamily of TFs having WRKY and zinc finger domains, expressed</t>
  </si>
  <si>
    <t>RNA polymerase sigma factor, putative, expressed</t>
  </si>
  <si>
    <t>heat stress transcription factor, putative, expressed</t>
  </si>
  <si>
    <t>AP2 domain containing protein</t>
  </si>
  <si>
    <t>OsMADS1 - MADS-box family gene with MIKCc type-box, expressed</t>
  </si>
  <si>
    <t>OsWRKY41 - Superfamily of TFs having WRKY and zinc finger domains</t>
  </si>
  <si>
    <t>AP2 domain containing protein, expressed</t>
  </si>
  <si>
    <t>HSF-type DNA-binding domain containing protein, expressed</t>
  </si>
  <si>
    <t>OsMADS16 - MADS-box family gene with MIKCc type-box, expressed</t>
  </si>
  <si>
    <t>OsMADS2 - MADS-box family gene with MIKCc type-box, expressed</t>
  </si>
  <si>
    <t>bZIP transcription factor domain containing protein, expressed</t>
  </si>
  <si>
    <t>bZIP transcription factor domain containing protein</t>
  </si>
  <si>
    <t>OsMADS58 - MADS-box family gene with MIKCc type-box, expressed</t>
  </si>
  <si>
    <t>steroid nuclear receptor, ligand-binding, putative, expressed</t>
  </si>
  <si>
    <t>CPuORF39 - conserved peptide uORF-containing transcript, expressed</t>
  </si>
  <si>
    <t>OsMADS14 - MADS-box family gene with MIKCc type-box, expressed</t>
  </si>
  <si>
    <t>homeobox associated leucine zipper, putative, expressed</t>
  </si>
  <si>
    <t>transcription factor, putative, expressed</t>
  </si>
  <si>
    <t>OsMADS6 - MADS-box family gene with MIKCc type-box, expressed</t>
  </si>
  <si>
    <t>OsMADS3 - MADS-box family gene with MIKCc type-box, expressed</t>
  </si>
  <si>
    <t>homeobox domain containing protein, expressed</t>
  </si>
  <si>
    <t>OsMADS55 - MADS-box family gene with MIKCc type-box, expressed</t>
  </si>
  <si>
    <t>OsWRKY17 - Superfamily of TFs having WRKY and zinc finger domains, expressed</t>
  </si>
  <si>
    <t>OsMADS7 - MADS-box family gene with MIKCc type-box, expressed</t>
  </si>
  <si>
    <t>OsMADS21 - MADS-box family gene with MIKCc type-box, expressed</t>
  </si>
  <si>
    <t>START domain containing protein, expressed</t>
  </si>
  <si>
    <t>OsMADS13 - MADS-box family gene with MIKCc type-box, expressed</t>
  </si>
  <si>
    <t>heme oxygenase 1, putative, expressed</t>
  </si>
  <si>
    <t>CPuORF1 - conserved peptide uORF-containing transcript, expressed</t>
  </si>
  <si>
    <t>OsMADS8 - MADS-box family gene with MIKCc type-box, expressed</t>
  </si>
  <si>
    <t>bZIP transcription factor, putative, expressed</t>
  </si>
  <si>
    <t>transcription factor HBP-1b, putative, expressed</t>
  </si>
  <si>
    <t>bZIP transcriptional activator RSG, putative, expressed</t>
  </si>
  <si>
    <t>OsMADS29 - MADS-box family gene with MIKCc type-box, expressed</t>
  </si>
  <si>
    <t>nuclear transcription factor Y subunit, putative, expressed</t>
  </si>
  <si>
    <t>homeodomain protein, putative, expressed</t>
  </si>
  <si>
    <t>GATA zinc finger domain containing protein, expressed</t>
  </si>
  <si>
    <t>B3 DNA binding domain containing protein, expressed</t>
  </si>
  <si>
    <t>OsWRKY53 - Superfamily of TFs having WRKY and zinc finger domains, expressed</t>
  </si>
  <si>
    <t>ethylene-responsive transcription factor ERF114, putative, expressed</t>
  </si>
  <si>
    <t>GATA zinc finger domain containing protein</t>
  </si>
  <si>
    <t>OsWRKY35v2 - Superfamily of TFs having WRKY and zinc finger domains, expressed</t>
  </si>
  <si>
    <t>OsWRKY45 - Superfamily of TFs having WRKY and zinc finger domains, expressed</t>
  </si>
  <si>
    <t>bZIP family transcription factor, putative, expressed</t>
  </si>
  <si>
    <t>OsMADS30 - MADS-box family gene with MIKCc type-box, expressed</t>
  </si>
  <si>
    <t>OsMADS87 - MADS-box family gene with M-gamma type-box</t>
  </si>
  <si>
    <t>flo2/tetratricopeptide repeat domain containing protein, putative, expressed</t>
  </si>
  <si>
    <t>OsMYB5/MYB family transcription factor, putative, expressed</t>
  </si>
  <si>
    <t>S-adenosylmethionine synthetase, putative, expressed</t>
  </si>
  <si>
    <t>asparagine synthetase, putative, expressed</t>
  </si>
  <si>
    <t>aspartokinase, chloroplast precursor, putative, expressed</t>
  </si>
  <si>
    <t>5-methyltetrahydropteroyltriglutamate--homocysteine methyltransferase, putative, expressed</t>
  </si>
  <si>
    <t>saccharopine dehydrogenase, putative, expressed</t>
  </si>
  <si>
    <t>LOC_Os04g53310</t>
  </si>
  <si>
    <t>LOC_Os06g12450</t>
  </si>
  <si>
    <t>LOC_Os10g11140</t>
  </si>
  <si>
    <t>LOC_Os02g33110</t>
  </si>
  <si>
    <t>LOC_Os01g65780</t>
  </si>
  <si>
    <t>LOC_Os03g22120</t>
  </si>
  <si>
    <t>LOC_Os03g01750</t>
  </si>
  <si>
    <t>LOC_Os08g37380</t>
  </si>
  <si>
    <t>LOC_Os02g52710</t>
  </si>
  <si>
    <t>LOC_Os06g30310</t>
  </si>
  <si>
    <t>LOC_Os01g55050</t>
  </si>
  <si>
    <t>LOC_Os02g15090</t>
  </si>
  <si>
    <t>LOC_Os03g25980</t>
  </si>
  <si>
    <t>LOC_Os03g31360</t>
  </si>
  <si>
    <t>LOC_Os03g31570</t>
  </si>
  <si>
    <t>LOC_Os03g55350</t>
  </si>
  <si>
    <t>LOC_Os04g52260</t>
  </si>
  <si>
    <t>LOC_Os05g19670</t>
  </si>
  <si>
    <t>LOC_Os06g35520</t>
  </si>
  <si>
    <t>LOC_Os07g11910</t>
  </si>
  <si>
    <t>LOC_Os08g01930</t>
  </si>
  <si>
    <t>LOC_Os10g31440</t>
  </si>
  <si>
    <t>LOC_Os02g02410</t>
  </si>
  <si>
    <t>LOC_Os10g33230</t>
  </si>
  <si>
    <t>LOC_Os12g07010</t>
  </si>
  <si>
    <t>LOC_Os02g47310</t>
  </si>
  <si>
    <t>LOC_Os07g32774</t>
  </si>
  <si>
    <t>LOC_Os06g49505</t>
  </si>
  <si>
    <t>LOC_Os04g55780</t>
  </si>
  <si>
    <t>LOC_Os07g49390</t>
  </si>
  <si>
    <t>LOC_Os05g33840</t>
  </si>
  <si>
    <t>LOC_Os01g52050</t>
  </si>
  <si>
    <t>LOC_Os02g14720</t>
  </si>
  <si>
    <t>LOC_Os11g14220</t>
  </si>
  <si>
    <t>LOC_Os03g08330</t>
  </si>
  <si>
    <t>LOC_Os06g06320</t>
  </si>
  <si>
    <t>LOC_Os12g02450</t>
  </si>
  <si>
    <t>LOC_Os03g06920</t>
  </si>
  <si>
    <t>LOC_Os03g09170</t>
  </si>
  <si>
    <t>LOC_Os09g25060</t>
  </si>
  <si>
    <t>LOC_Os03g03164</t>
  </si>
  <si>
    <t>LOC_Os09g21180</t>
  </si>
  <si>
    <t>LOC_Os01g64730</t>
  </si>
  <si>
    <t>LOC_Os11g42490</t>
  </si>
  <si>
    <t>LOC_Os04g48030</t>
  </si>
  <si>
    <t>LOC_Os01g69030</t>
  </si>
  <si>
    <t>LOC_Os06g42910</t>
  </si>
  <si>
    <t>LOC_Os05g34050</t>
  </si>
  <si>
    <t>LOC_Os08g37580</t>
  </si>
  <si>
    <t>LOC_Os11g02480</t>
  </si>
  <si>
    <t>LOC_Os03g06930</t>
  </si>
  <si>
    <t>LOC_Os04g46020</t>
  </si>
  <si>
    <t>LOC_Os02g54160</t>
  </si>
  <si>
    <t>LOC_Os01g59350</t>
  </si>
  <si>
    <t>LOC_Os08g04190</t>
  </si>
  <si>
    <t>LOC_Os08g36790</t>
  </si>
  <si>
    <t>LOC_Os06g14190</t>
  </si>
  <si>
    <t>LOC_Os07g12510</t>
  </si>
  <si>
    <t>LOC_Os04g52090</t>
  </si>
  <si>
    <t>LOC_Os02g52340</t>
  </si>
  <si>
    <t>LOC_Os01g06550</t>
  </si>
  <si>
    <t>LOC_Os03g21800</t>
  </si>
  <si>
    <t>LOC_Os08g09900</t>
  </si>
  <si>
    <t>LOC_Os03g48970</t>
  </si>
  <si>
    <t>LOC_Os01g54210</t>
  </si>
  <si>
    <t>LOC_Os05g03860</t>
  </si>
  <si>
    <t>LOC_Os05g27930</t>
  </si>
  <si>
    <t>LOC_Os06g15480</t>
  </si>
  <si>
    <t>LOC_Os12g37410</t>
  </si>
  <si>
    <t>LOC_Os04g21950</t>
  </si>
  <si>
    <t>LOC_Os04g54474</t>
  </si>
  <si>
    <t>LOC_Os01g48700</t>
  </si>
  <si>
    <t>LOC_Os08g42550</t>
  </si>
  <si>
    <t>LOC_Os05g25260</t>
  </si>
  <si>
    <t>LOC_Os05g03020</t>
  </si>
  <si>
    <t>LOC_Os12g42970</t>
  </si>
  <si>
    <t>LOC_Os08g09840</t>
  </si>
  <si>
    <t>LOC_Os09g28200</t>
  </si>
  <si>
    <t>LOC_Os12g42400</t>
  </si>
  <si>
    <t>LOC_Os07g42750</t>
  </si>
  <si>
    <t>LOC_Os08g26880</t>
  </si>
  <si>
    <t>LOC_Os06g39906</t>
  </si>
  <si>
    <t>LOC_Os07g17230</t>
  </si>
  <si>
    <t>LOC_Os05g49010</t>
  </si>
  <si>
    <t>LOC_Os05g45410</t>
  </si>
  <si>
    <t>LOC_Os02g52670</t>
  </si>
  <si>
    <t>LOC_Os11g32880</t>
  </si>
  <si>
    <t>LOC_Os06g16370</t>
  </si>
  <si>
    <t>LOC_Os03g12860</t>
  </si>
  <si>
    <t>LOC_Os01g53220</t>
  </si>
  <si>
    <t>LOC_Os07g42510</t>
  </si>
  <si>
    <t>LOC_Os08g09880</t>
  </si>
  <si>
    <t>LOC_Os07g08420</t>
  </si>
  <si>
    <t>LOC_Os01g22010</t>
  </si>
  <si>
    <t>LOC_Os03g25940</t>
  </si>
  <si>
    <t>LOC_Os03g63330</t>
  </si>
  <si>
    <t>LOC_Os05g47640</t>
  </si>
  <si>
    <t>LOC_Os06g06040</t>
  </si>
  <si>
    <t>LOC_Os12g41390</t>
  </si>
  <si>
    <t>LOC_Os03g50510</t>
  </si>
  <si>
    <t>LOC_Os05g51390</t>
  </si>
  <si>
    <t>LOC_Os10g37340</t>
  </si>
  <si>
    <t>LOC_Os08g43210</t>
  </si>
  <si>
    <t>Os04g0624600</t>
  </si>
  <si>
    <t>Os06g0229800</t>
  </si>
  <si>
    <t>Os10g0189100</t>
  </si>
  <si>
    <t>Os02g0534400</t>
  </si>
  <si>
    <t>Os01g0880200</t>
  </si>
  <si>
    <t>Os03g0340500</t>
  </si>
  <si>
    <t>Os03g0107800</t>
  </si>
  <si>
    <t>Os08g0478800</t>
  </si>
  <si>
    <t>Os02g0765600</t>
  </si>
  <si>
    <t>Os06g0498400</t>
  </si>
  <si>
    <t>Os01g0754500</t>
  </si>
  <si>
    <t>Os02g0249000</t>
  </si>
  <si>
    <t>Os03g0376900</t>
  </si>
  <si>
    <t>Os03g0427300</t>
  </si>
  <si>
    <t>Os03g0430000</t>
  </si>
  <si>
    <t>Os03g0761500</t>
  </si>
  <si>
    <t>Os04g0612500</t>
  </si>
  <si>
    <t>Os05g0277500</t>
  </si>
  <si>
    <t>Os06g0547400</t>
  </si>
  <si>
    <t>Os07g0219300</t>
  </si>
  <si>
    <t>Os08g0110800</t>
  </si>
  <si>
    <t>Os10g0451900</t>
  </si>
  <si>
    <t>Os02g0115900</t>
  </si>
  <si>
    <t>Os10g0470900</t>
  </si>
  <si>
    <t>Os12g0167900</t>
  </si>
  <si>
    <t>Os02g0701600</t>
  </si>
  <si>
    <t>Os07g0512000</t>
  </si>
  <si>
    <t>Os06g0708832</t>
  </si>
  <si>
    <t>Os07g0694600</t>
  </si>
  <si>
    <t>Os05g0408900</t>
  </si>
  <si>
    <t>Os01g0718300</t>
  </si>
  <si>
    <t>Os02g0244100</t>
  </si>
  <si>
    <t>Os11g0247300</t>
  </si>
  <si>
    <t>Os03g0181100</t>
  </si>
  <si>
    <t>Os06g0157700</t>
  </si>
  <si>
    <t>Os12g0116700</t>
  </si>
  <si>
    <t>Os03g0191900</t>
  </si>
  <si>
    <t>Os09g0417600</t>
  </si>
  <si>
    <t>Os03g0123500</t>
  </si>
  <si>
    <t>Os09g0379600</t>
  </si>
  <si>
    <t>Os01g0867300</t>
  </si>
  <si>
    <t>Os11g0644600</t>
  </si>
  <si>
    <t>Os04g0568700</t>
  </si>
  <si>
    <t>Os01g0919400</t>
  </si>
  <si>
    <t>Os06g0635700</t>
  </si>
  <si>
    <t>Os05g0411300</t>
  </si>
  <si>
    <t>Os08g0481400</t>
  </si>
  <si>
    <t>Os11g0116900</t>
  </si>
  <si>
    <t>Os03g0165300</t>
  </si>
  <si>
    <t>Os04g0544500</t>
  </si>
  <si>
    <t>Os02g0782700</t>
  </si>
  <si>
    <t>Os01g0808100</t>
  </si>
  <si>
    <t>Os08g0136100</t>
  </si>
  <si>
    <t>Os06g0252300</t>
  </si>
  <si>
    <t>Os07g0227600</t>
  </si>
  <si>
    <t>Os04g0610400</t>
  </si>
  <si>
    <t>Os02g0761000</t>
  </si>
  <si>
    <t>Os01g0158900</t>
  </si>
  <si>
    <t>Os03g0336200</t>
  </si>
  <si>
    <t>Os08g0198900</t>
  </si>
  <si>
    <t>Os03g0696300</t>
  </si>
  <si>
    <t>Os01g0745700</t>
  </si>
  <si>
    <t>Os05g0129300</t>
  </si>
  <si>
    <t>Os05g0346200</t>
  </si>
  <si>
    <t>Os06g0265400</t>
  </si>
  <si>
    <t>Os12g0560900</t>
  </si>
  <si>
    <t>Os04g0287400</t>
  </si>
  <si>
    <t>Os04g0637000</t>
  </si>
  <si>
    <t>Os08g0537900</t>
  </si>
  <si>
    <t>Os05g0316800</t>
  </si>
  <si>
    <t>Os05g0121400</t>
  </si>
  <si>
    <t>Os12g0624900</t>
  </si>
  <si>
    <t>Os08g0198400</t>
  </si>
  <si>
    <t>Os09g0455200</t>
  </si>
  <si>
    <t>Os12g0618600</t>
  </si>
  <si>
    <t>Os07g0619600</t>
  </si>
  <si>
    <t>Os08g0357300</t>
  </si>
  <si>
    <t>Os06g0601000</t>
  </si>
  <si>
    <t>Os07g0273700</t>
  </si>
  <si>
    <t>Os05g0564700</t>
  </si>
  <si>
    <t>Os05g0530400</t>
  </si>
  <si>
    <t>Os02g0764700</t>
  </si>
  <si>
    <t>Os11g0533100</t>
  </si>
  <si>
    <t>Os06g0275000</t>
  </si>
  <si>
    <t>Os01g0733200</t>
  </si>
  <si>
    <t>Os07g0617000</t>
  </si>
  <si>
    <t>Os08g0198750</t>
  </si>
  <si>
    <t>Os07g0182000</t>
  </si>
  <si>
    <t>Os01g0323600</t>
  </si>
  <si>
    <t>Os03g0376100</t>
  </si>
  <si>
    <t>Os03g0850400</t>
  </si>
  <si>
    <t>Os05g0549700</t>
  </si>
  <si>
    <t>Os06g0153900</t>
  </si>
  <si>
    <t>Os12g0607000</t>
  </si>
  <si>
    <t>Os03g0713000</t>
  </si>
  <si>
    <t>Os05g0591600</t>
  </si>
  <si>
    <t>Os10g0517500</t>
  </si>
  <si>
    <t>soluble starch synthase 3, chloroplast precursor, putative, expressed</t>
  </si>
  <si>
    <t>soluble starch synthase 2-3, chloroplast precursor, putative, expressed</t>
  </si>
  <si>
    <t>phosphoglucomutase, putative, expressed</t>
  </si>
  <si>
    <t>glycosyl hydrolases, putative, expressed</t>
  </si>
  <si>
    <t>glycosyl transferase, putative, expressed</t>
  </si>
  <si>
    <t>sucrose synthase, putative, expressed</t>
  </si>
  <si>
    <t>dual specificity protein phosphatase, putative, expressed</t>
  </si>
  <si>
    <t>glucose-6-phosphate isomerase, putative, expressed</t>
  </si>
  <si>
    <t>alpha-glucan water dikinase, chloroplast precursor, putative, expressed</t>
  </si>
  <si>
    <t>protein of unknown function DUF1421 domain containing protein, expressed</t>
  </si>
  <si>
    <t>proline-rich family protein, putative, expressed</t>
  </si>
  <si>
    <t>OsSub31 - Putative Subtilisin homologue, expressed</t>
  </si>
  <si>
    <t>LTPL124 - Protease inhibitor/seed storage/LTP family protein precursor, expressed</t>
  </si>
  <si>
    <t>peroxidase precursor, putative, expressed</t>
  </si>
  <si>
    <t>PROLM20 - Prolamin precursor, expressed</t>
  </si>
  <si>
    <t>KH domain-containing protein, putative, expressed</t>
  </si>
  <si>
    <t>BiP/DnaK family protein, putative, expressed</t>
  </si>
  <si>
    <t>RBP-J/hnRNP/RNA recognition motif containing protein, putative, expressed</t>
  </si>
  <si>
    <t>RBP-O/ribosomal protein L3, putative, expressed</t>
  </si>
  <si>
    <t>tocopherol methyltrasferase/Cyclopropane-fatty-acyl-phospholipid synthase, putative, expressed</t>
  </si>
  <si>
    <t>chorismate mutase/prephenate dehydratase, putative, expressed</t>
  </si>
  <si>
    <t>arogenate dehydratase-ADT1/chorismate mutase/prephenate dehydratase, putative, expressed</t>
  </si>
  <si>
    <t>prephenate dehydrogenase/arogenate dehydrogenase 1, chloroplast precursor, putative, expressed</t>
  </si>
  <si>
    <t>arogenate dehydratase-ADT3/conserved hypothetical protein</t>
  </si>
  <si>
    <t>arogenate dehydratase-ADT2/P-protein, putative, expressed</t>
  </si>
  <si>
    <t>1-deoxy-D-xylulose-5-phosphate synthase/transketolase, putative, expressed</t>
  </si>
  <si>
    <t>D61/systemin receptor SR160 precursor, putative, expressed</t>
  </si>
  <si>
    <t>GW2/expressed protein</t>
  </si>
  <si>
    <t>SRS5/tubulin/FtsZ domain containing protein, putative, expressed</t>
  </si>
  <si>
    <t>TIFY11b/ZIM domain containing protein, putative, expressed</t>
  </si>
  <si>
    <t>osFTL2  FT-Like2 homologous to Flowering Locus T  gene; contains Pfam profile PF01161: Phosphatidylethanolamine-binding protein, expressed</t>
  </si>
  <si>
    <t>OsWRKY64 - Superfamily of TFs having WRKY and zinc finger domains</t>
  </si>
  <si>
    <t>DRD1, putative, expressed</t>
  </si>
  <si>
    <t>ethylene-responsive transcription factor, putative, expressed</t>
  </si>
  <si>
    <t>OsWRKY76 - Superfamily of TFs having WRKY and zinc finger domains, expressed</t>
  </si>
  <si>
    <t>homeobox protein knotted-1, putative, expressed</t>
  </si>
  <si>
    <t>heat stress transcription factor B-1, putative, expressed</t>
  </si>
  <si>
    <t>sucrose-phosphate synthase, putative, expressed</t>
  </si>
  <si>
    <t>OsWRKY46 - Superfamily of TFs having WRKY and zinc finger domains, expressed</t>
  </si>
  <si>
    <t>homeobox and START domains containing protein, putative, expressed</t>
  </si>
  <si>
    <t>NF-X1-type zinc finger protein, putative, expressed</t>
  </si>
  <si>
    <t>OsMADS22 - MADS-box family gene with MIKCc type-box, expressed</t>
  </si>
  <si>
    <t>bZIP transcription factor family protein, putative, expressed</t>
  </si>
  <si>
    <t>transposon protein, putative, unclassified, expressed</t>
  </si>
  <si>
    <t>CPuORF3 - conserved peptide uORF-containing transcript, expressed</t>
  </si>
  <si>
    <t>CPuORF5 - conserved peptide uORF-containing transcript, expressed</t>
  </si>
  <si>
    <t>OsWRKY51 - Superfamily of TFs having WRKY and zinc finger domains, expressed</t>
  </si>
  <si>
    <t>transcription factor Dp, putative, expressed</t>
  </si>
  <si>
    <t>ZOS5-03 - C2H2 zinc finger protein, expressed</t>
  </si>
  <si>
    <t>transposon protein, putative, unclassified</t>
  </si>
  <si>
    <t>DDT domain containing protein, putative, expressed</t>
  </si>
  <si>
    <t>disease resistance protein, putative, expressed</t>
  </si>
  <si>
    <t>DEAD-box ATP-dependent RNA helicase, putative, expressed</t>
  </si>
  <si>
    <t>CCT/B-box zinc finger protein, putative, expressed</t>
  </si>
  <si>
    <t>RISBZ1/bZIP transcription factor domain containing protein, expressed</t>
  </si>
  <si>
    <t>cystathionine gamma-synthase, putative, expressed</t>
  </si>
  <si>
    <t>threonine synthase, chloroplast precursor, putative, expressed</t>
  </si>
  <si>
    <t>homocysteine S-methyltransferase protein, putative, expressed</t>
  </si>
  <si>
    <t>threonine dehydratase biosynthetic, chloroplast precursor, putative, expressed</t>
  </si>
  <si>
    <t>uncharacterized protein PA4923, putative, expressed</t>
  </si>
  <si>
    <t>LOC_Os07g13980</t>
  </si>
  <si>
    <t>LOC_Os04g33740</t>
  </si>
  <si>
    <t>LOC_Os02g25640</t>
  </si>
  <si>
    <t>LOC_Os05g02520</t>
  </si>
  <si>
    <t>LOC_Os05g10830</t>
  </si>
  <si>
    <t>LOC_Os06g43880</t>
  </si>
  <si>
    <t>LOC_Os01g01710</t>
  </si>
  <si>
    <t>LOC_Os07g42410</t>
  </si>
  <si>
    <t>LOC_Os02g49840</t>
  </si>
  <si>
    <t>LOC_Os02g49700</t>
  </si>
  <si>
    <t>LOC_Os07g15440</t>
  </si>
  <si>
    <t>LOC_Os05g29810</t>
  </si>
  <si>
    <t>LOC_Os08g41030</t>
  </si>
  <si>
    <t>LOC_Os02g05450</t>
  </si>
  <si>
    <t>LOC_Os11g11100</t>
  </si>
  <si>
    <t>LOC_Os04g45650</t>
  </si>
  <si>
    <t>LOC_Os01g21120</t>
  </si>
  <si>
    <t>LOC_Os01g62920</t>
  </si>
  <si>
    <t>LOC_Os06g48534</t>
  </si>
  <si>
    <t>LOC_Os02g33430</t>
  </si>
  <si>
    <t>LOC_Os10g41130</t>
  </si>
  <si>
    <t>LOC_Os04g33950</t>
  </si>
  <si>
    <t>LOC_Os05g46020</t>
  </si>
  <si>
    <t>LOC_Os05g48260</t>
  </si>
  <si>
    <t>LOC_Os02g43790</t>
  </si>
  <si>
    <t>LOC_Os06g06970</t>
  </si>
  <si>
    <t>LOC_Os06g15420</t>
  </si>
  <si>
    <t>LOC_Os08g25390</t>
  </si>
  <si>
    <t>LOC_Os04g55710</t>
  </si>
  <si>
    <t>LOC_Os05g22970</t>
  </si>
  <si>
    <t>Os07g0243200</t>
  </si>
  <si>
    <t>Os04g0413500</t>
  </si>
  <si>
    <t>Os02g0453600</t>
  </si>
  <si>
    <t>Os05g0116000</t>
  </si>
  <si>
    <t>Os05g0197200</t>
  </si>
  <si>
    <t>Os06g0646900</t>
  </si>
  <si>
    <t>Os01g0106900</t>
  </si>
  <si>
    <t>Os07g0616000</t>
  </si>
  <si>
    <t>Os02g0731200</t>
  </si>
  <si>
    <t>Os02g0729700</t>
  </si>
  <si>
    <t>Os07g0258100</t>
  </si>
  <si>
    <t>Os05g0361700</t>
  </si>
  <si>
    <t>Os08g0521600</t>
  </si>
  <si>
    <t>Os02g0147800</t>
  </si>
  <si>
    <t>Os11g0218000</t>
  </si>
  <si>
    <t>Os04g0539500</t>
  </si>
  <si>
    <t>Os01g0313300</t>
  </si>
  <si>
    <t>Os01g0848400</t>
  </si>
  <si>
    <t>Os06g0698900</t>
  </si>
  <si>
    <t>Os02g0537500</t>
  </si>
  <si>
    <t>Os10g0560700</t>
  </si>
  <si>
    <t>Os04g0416100</t>
  </si>
  <si>
    <t>Os05g0537100</t>
  </si>
  <si>
    <t>Os05g0556300</t>
  </si>
  <si>
    <t>Os02g0654700</t>
  </si>
  <si>
    <t>Os06g0165600</t>
  </si>
  <si>
    <t>Os06g0265000</t>
  </si>
  <si>
    <t>Os08g0342400</t>
  </si>
  <si>
    <t>Os04g0650700</t>
  </si>
  <si>
    <t>Os05g0295800</t>
  </si>
  <si>
    <t>GIF1/glycosyl hydrolases, putative, expressed</t>
  </si>
  <si>
    <t>proteophosphoglycan ppg4, putative, expressed</t>
  </si>
  <si>
    <t>1-deoxy-D-xylulose 5-phosphate reductoisomerase, chloroplast precursor, putative, expressed</t>
  </si>
  <si>
    <t>SRS1-DEP2/expressed protein</t>
  </si>
  <si>
    <t>OsMADS57 - MADS-box family gene with MIKCc type-box, expressed</t>
  </si>
  <si>
    <t>alanyl-tRNA synthetase family protein, expressed</t>
  </si>
  <si>
    <t>Homeobox domain containing protein, expressed</t>
  </si>
  <si>
    <t>GATA transcription factor 25, putative, expressed</t>
  </si>
  <si>
    <t>E2F family transcription factor protein, putative, expressed</t>
  </si>
  <si>
    <t>OsWRKY7 - Superfamily of TFs having WRKY and zinc finger domains, expressed</t>
  </si>
  <si>
    <t>wax synthase, putative, expressed</t>
  </si>
  <si>
    <t>bifunctional aspartokinase/homoserine dehydrogenase, chloroplast precursor, putative, expressed</t>
  </si>
  <si>
    <t>glyoxalase family protein, putative, expressed</t>
  </si>
  <si>
    <t>LOC_Os10g30156</t>
  </si>
  <si>
    <t>LOC_Os06g06560</t>
  </si>
  <si>
    <t>LOC_Os09g29070</t>
  </si>
  <si>
    <t>LOC_Os02g32730</t>
  </si>
  <si>
    <t>LOC_Os06g09450</t>
  </si>
  <si>
    <t>LOC_Os08g29160</t>
  </si>
  <si>
    <t>LOC_Os02g11820</t>
  </si>
  <si>
    <t>LOC_Os02g15150</t>
  </si>
  <si>
    <t>LOC_Os07g10580</t>
  </si>
  <si>
    <t>LOC_Os08g09010</t>
  </si>
  <si>
    <t>LOC_Os08g09040</t>
  </si>
  <si>
    <t>LOC_Os03g15650</t>
  </si>
  <si>
    <t>LOC_Os05g01994</t>
  </si>
  <si>
    <t>LOC_Os03g52340</t>
  </si>
  <si>
    <t>LOC_Os11g41890</t>
  </si>
  <si>
    <t>LOC_Os02g32350</t>
  </si>
  <si>
    <t>LOC_Os06g35050</t>
  </si>
  <si>
    <t>LOC_Os09g39260</t>
  </si>
  <si>
    <t>LOC_Os01g61080</t>
  </si>
  <si>
    <t>LOC_Os09g02780</t>
  </si>
  <si>
    <t>LOC_Os01g57890</t>
  </si>
  <si>
    <t>LOC_Os06g01890</t>
  </si>
  <si>
    <t>LOC_Os03g19900</t>
  </si>
  <si>
    <t>LOC_Os10g26500</t>
  </si>
  <si>
    <t>LOC_Os03g07450</t>
  </si>
  <si>
    <t>LOC_Os06g10600</t>
  </si>
  <si>
    <t>LOC_Os04g35500</t>
  </si>
  <si>
    <t>LOC_Os06g22760</t>
  </si>
  <si>
    <t>LOC_Os06g13670</t>
  </si>
  <si>
    <t>LOC_Os10g42490</t>
  </si>
  <si>
    <t>LOC_Os06g10880</t>
  </si>
  <si>
    <t>LOC_Os02g43820</t>
  </si>
  <si>
    <t>LOC_Os02g45250</t>
  </si>
  <si>
    <t>LOC_Os12g02420</t>
  </si>
  <si>
    <t>LOC_Os05g25600</t>
  </si>
  <si>
    <t>LOC_Os05g32270</t>
  </si>
  <si>
    <t>LOC_Os11g05640</t>
  </si>
  <si>
    <t>LOC_Os04g53540</t>
  </si>
  <si>
    <t>LOC_Os07g39480</t>
  </si>
  <si>
    <t>LOC_Os06g12400</t>
  </si>
  <si>
    <t>LOC_Os02g05510</t>
  </si>
  <si>
    <t>LOC_Os02g33750</t>
  </si>
  <si>
    <t>LOC_Os01g70810</t>
  </si>
  <si>
    <t>LOC_Os04g21600</t>
  </si>
  <si>
    <t>LOC_Os01g60270</t>
  </si>
  <si>
    <t>LOC_Os12g31840</t>
  </si>
  <si>
    <t>LOC_Os11g06020</t>
  </si>
  <si>
    <t>LOC_Os08g17400</t>
  </si>
  <si>
    <t>LOC_Os08g13840</t>
  </si>
  <si>
    <t>LOC_Os05g38120</t>
  </si>
  <si>
    <t>LOC_Os03g20910</t>
  </si>
  <si>
    <t>LOC_Os07g47790</t>
  </si>
  <si>
    <t>LOC_Os03g08754</t>
  </si>
  <si>
    <t>LOC_Os03g08460</t>
  </si>
  <si>
    <t>LOC_Os06g05380</t>
  </si>
  <si>
    <t>LOC_Os02g15350</t>
  </si>
  <si>
    <t>LOC_Os03g12110</t>
  </si>
  <si>
    <t>Os10g0437600</t>
  </si>
  <si>
    <t>Os06g0160700</t>
  </si>
  <si>
    <t>Os09g0465600</t>
  </si>
  <si>
    <t>Os02g0529400</t>
  </si>
  <si>
    <t>Os06g0194900</t>
  </si>
  <si>
    <t>Os08g0379300</t>
  </si>
  <si>
    <t>Os02g0208900</t>
  </si>
  <si>
    <t>Os02g0249600</t>
  </si>
  <si>
    <t>Os07g0206500</t>
  </si>
  <si>
    <t>Os08g0189600</t>
  </si>
  <si>
    <t>Os08g0189850</t>
  </si>
  <si>
    <t>Os03g0262900</t>
  </si>
  <si>
    <t>Os05g0110600</t>
  </si>
  <si>
    <t>Os03g0733800</t>
  </si>
  <si>
    <t>Os11g0637700</t>
  </si>
  <si>
    <t>Os02g0523500</t>
  </si>
  <si>
    <t>Os06g0542200</t>
  </si>
  <si>
    <t>Os01g0826400</t>
  </si>
  <si>
    <t>Os09g0116000</t>
  </si>
  <si>
    <t>Os01g0788800</t>
  </si>
  <si>
    <t>Os06g0108500</t>
  </si>
  <si>
    <t>Os03g0313100</t>
  </si>
  <si>
    <t>Os10g0404900</t>
  </si>
  <si>
    <t>Os03g0170600</t>
  </si>
  <si>
    <t>Os04g0434500</t>
  </si>
  <si>
    <t>Os06g0333700</t>
  </si>
  <si>
    <t>Os06g0245900</t>
  </si>
  <si>
    <t>Os10g0575600</t>
  </si>
  <si>
    <t>Os06g0211200</t>
  </si>
  <si>
    <t>Os02g0655200</t>
  </si>
  <si>
    <t>Os02g0674800</t>
  </si>
  <si>
    <t>Os12g0116400</t>
  </si>
  <si>
    <t>Os05g0320300</t>
  </si>
  <si>
    <t>Os05g0389000</t>
  </si>
  <si>
    <t>Os11g0154900</t>
  </si>
  <si>
    <t>Os04g0627000</t>
  </si>
  <si>
    <t>Os07g0583700</t>
  </si>
  <si>
    <t>Os06g0229300</t>
  </si>
  <si>
    <t>Os02g0148500</t>
  </si>
  <si>
    <t>Os02g0542200</t>
  </si>
  <si>
    <t>Os01g0934300</t>
  </si>
  <si>
    <t>Os04g0283900</t>
  </si>
  <si>
    <t>Os01g0818400</t>
  </si>
  <si>
    <t>Os12g0502700</t>
  </si>
  <si>
    <t>Os11g0158600</t>
  </si>
  <si>
    <t>Os08g0276200</t>
  </si>
  <si>
    <t>Os08g0235800</t>
  </si>
  <si>
    <t>Os05g0455200</t>
  </si>
  <si>
    <t>Os03g0325600</t>
  </si>
  <si>
    <t>Os07g0674800</t>
  </si>
  <si>
    <t>Os03g0186600</t>
  </si>
  <si>
    <t>Os03g0182800</t>
  </si>
  <si>
    <t>Os06g0146250</t>
  </si>
  <si>
    <t>Os02g0252400</t>
  </si>
  <si>
    <t>Os03g0221200</t>
  </si>
  <si>
    <t>neutral/alkaline invertase, putative, expressed</t>
  </si>
  <si>
    <t>SUS2 - sucrose synthase, putative, expressed</t>
  </si>
  <si>
    <t>5-AMP-activated protein kinase beta-1 subunit-related, putative, expressed</t>
  </si>
  <si>
    <t>GTPase-activating protein, putative, expressed</t>
  </si>
  <si>
    <t>PROLM26 - Prolamin precursor, expressed</t>
  </si>
  <si>
    <t>GEF/vacuolar sorting protein, putative, expressed</t>
  </si>
  <si>
    <t>rab5-interacting protein like, putative, expressed</t>
  </si>
  <si>
    <t>Ero1/endoplasmic oxidoreductin-1 precursor, putative, expressed</t>
  </si>
  <si>
    <t>RBP-A/hnRNP/RNA recognition motif containing protein, putative, expressed</t>
  </si>
  <si>
    <t>Rp120/TUDOR protein with multiple SNc domains, putative, expressed</t>
  </si>
  <si>
    <t>prephenate dehydrogenase/dehydratase domain containing protein, expressed</t>
  </si>
  <si>
    <t>OsWRKY24 - Superfamily of TFs having WRKY and zinc finger domains, expressed</t>
  </si>
  <si>
    <t>OsMADS77 - MADS-box family gene with M-alpha type-box</t>
  </si>
  <si>
    <t>MADS-box transcription factor, putative, expressed</t>
  </si>
  <si>
    <t>ZF-HD protein dimerisation region containing protein, expressed</t>
  </si>
  <si>
    <t>OsMADS71 - MADS-box family gene with M-alpha type-box</t>
  </si>
  <si>
    <t>WRKY DNA-binding domain containing protein, expressed</t>
  </si>
  <si>
    <t>OsWRKY78 - Superfamily of TFs having WRKY and zinc finger domains, expressed</t>
  </si>
  <si>
    <t>ZOS12-05 - C2H2 zinc finger protein, expressed</t>
  </si>
  <si>
    <t>OsWRKY44 - Superfamily of TFs having WRKY and zinc finger domains, expressed</t>
  </si>
  <si>
    <t>OsMADS47 - MADS-box family gene with MIKCc type-box, expressed</t>
  </si>
  <si>
    <t>OsWRKY73 - Superfamily of TFs having WRKY and zinc finger domains, expressed</t>
  </si>
  <si>
    <t>RPBF/dof zinc finger domain containing protein, putative, expressed</t>
  </si>
  <si>
    <t>LOC_Os10g35550</t>
  </si>
  <si>
    <t>LOC_Os04g32850</t>
  </si>
  <si>
    <t>LOC_Os05g41970</t>
  </si>
  <si>
    <t>LOC_Os06g08750</t>
  </si>
  <si>
    <t>LOC_Os07g10570</t>
  </si>
  <si>
    <t>LOC_Os08g31814</t>
  </si>
  <si>
    <t>LOC_Os10g26060</t>
  </si>
  <si>
    <t>LOC_Os12g08170</t>
  </si>
  <si>
    <t>LOC_Os04g45470</t>
  </si>
  <si>
    <t>LOC_Os12g43630</t>
  </si>
  <si>
    <t>LOC_Os09g39180</t>
  </si>
  <si>
    <t>LOC_Os08g09250</t>
  </si>
  <si>
    <t>LOC_Os07g11510</t>
  </si>
  <si>
    <t>LOC_Os01g27770</t>
  </si>
  <si>
    <t>LOC_Os01g55870</t>
  </si>
  <si>
    <t>LOC_Os10g37980</t>
  </si>
  <si>
    <t>LOC_Os01g58790</t>
  </si>
  <si>
    <t>LOC_Os01g61560</t>
  </si>
  <si>
    <t>LOC_Os06g04150</t>
  </si>
  <si>
    <t>LOC_Os01g09100</t>
  </si>
  <si>
    <t>LOC_Os05g49700</t>
  </si>
  <si>
    <t>LOC_Os01g48170</t>
  </si>
  <si>
    <t>LOC_Os03g59460</t>
  </si>
  <si>
    <t>LOC_Os03g52450</t>
  </si>
  <si>
    <t>LOC_Os02g58670</t>
  </si>
  <si>
    <t>LOC_Os04g48070</t>
  </si>
  <si>
    <t>LOC_Os01g24070</t>
  </si>
  <si>
    <t>LOC_Os04g49150</t>
  </si>
  <si>
    <t>LOC_Os02g38430</t>
  </si>
  <si>
    <t>LOC_Os09g28310</t>
  </si>
  <si>
    <t>LOC_Os02g33560</t>
  </si>
  <si>
    <t>LOC_Os03g55990</t>
  </si>
  <si>
    <t>LOC_Os08g09690</t>
  </si>
  <si>
    <t>LOC_Os05g41070</t>
  </si>
  <si>
    <t>LOC_Os03g07880</t>
  </si>
  <si>
    <t>LOC_Os01g07880</t>
  </si>
  <si>
    <t>LOC_Os09g10840</t>
  </si>
  <si>
    <t>LOC_Os03g61570</t>
  </si>
  <si>
    <t>LOC_Os08g07440</t>
  </si>
  <si>
    <t>LOC_Os02g02424</t>
  </si>
  <si>
    <t>LOC_Os03g29760</t>
  </si>
  <si>
    <t>LOC_Os12g06520</t>
  </si>
  <si>
    <t>LOC_Os02g29340</t>
  </si>
  <si>
    <t>LOC_Os08g19590</t>
  </si>
  <si>
    <t>LOC_Os03g53050</t>
  </si>
  <si>
    <t>LOC_Os08g31580</t>
  </si>
  <si>
    <t>LOC_Os09g20350</t>
  </si>
  <si>
    <t>LOC_Os12g41900</t>
  </si>
  <si>
    <t>LOC_Os02g51670</t>
  </si>
  <si>
    <t>LOC_Os01g64790</t>
  </si>
  <si>
    <t>LOC_Os02g08544</t>
  </si>
  <si>
    <t>LOC_Os05g48820</t>
  </si>
  <si>
    <t>LOC_Os03g55080</t>
  </si>
  <si>
    <t>LOC_Os03g08370</t>
  </si>
  <si>
    <t>LOC_Os09g30070</t>
  </si>
  <si>
    <t>LOC_Os02g07030</t>
  </si>
  <si>
    <t>LOC_Os02g21490</t>
  </si>
  <si>
    <t>LOC_Os04g46220</t>
  </si>
  <si>
    <t>LOC_Os09g11480</t>
  </si>
  <si>
    <t>LOC_Os12g41200</t>
  </si>
  <si>
    <t>LOC_Os09g35010</t>
  </si>
  <si>
    <t>LOC_Os03g21710</t>
  </si>
  <si>
    <t>LOC_Os09g35030</t>
  </si>
  <si>
    <t>LOC_Os10g25170</t>
  </si>
  <si>
    <t>LOC_Os02g16620</t>
  </si>
  <si>
    <t>LOC_Os03g55280</t>
  </si>
  <si>
    <t>LOC_Os04g31000</t>
  </si>
  <si>
    <t>LOC_Os10g28630</t>
  </si>
  <si>
    <t>LOC_Os01g40630</t>
  </si>
  <si>
    <t>LOC_Os03g64070</t>
  </si>
  <si>
    <t>LOC_Os02g22280</t>
  </si>
  <si>
    <t>LOC_Os05g26400</t>
  </si>
  <si>
    <t>Os10g0498600</t>
  </si>
  <si>
    <t>Os04g0401000</t>
  </si>
  <si>
    <t>Os05g0499100</t>
  </si>
  <si>
    <t>Os06g0186700</t>
  </si>
  <si>
    <t>Os07g0206400</t>
  </si>
  <si>
    <t>Os08g0412401</t>
  </si>
  <si>
    <t>Os10g0400200</t>
  </si>
  <si>
    <t>Os12g0182200</t>
  </si>
  <si>
    <t>Os04g0537900</t>
  </si>
  <si>
    <t>Os12g0632700</t>
  </si>
  <si>
    <t>Os09g0565200</t>
  </si>
  <si>
    <t>Os07g0215500</t>
  </si>
  <si>
    <t>Os01g0375500</t>
  </si>
  <si>
    <t>Os01g0764400</t>
  </si>
  <si>
    <t>Os10g0523700</t>
  </si>
  <si>
    <t>Os01g0802100</t>
  </si>
  <si>
    <t>Os01g0832000</t>
  </si>
  <si>
    <t>Os06g0132400</t>
  </si>
  <si>
    <t>Os01g0186000</t>
  </si>
  <si>
    <t>Os05g0572000</t>
  </si>
  <si>
    <t>Os01g0672201</t>
  </si>
  <si>
    <t>Os03g0809200</t>
  </si>
  <si>
    <t>Os03g0734900</t>
  </si>
  <si>
    <t>Os02g0833600</t>
  </si>
  <si>
    <t>Os04g0569100</t>
  </si>
  <si>
    <t>Os01g0343300</t>
  </si>
  <si>
    <t>Os04g0580700</t>
  </si>
  <si>
    <t>Os02g0597800</t>
  </si>
  <si>
    <t>Os09g0456200</t>
  </si>
  <si>
    <t>Os02g0538900</t>
  </si>
  <si>
    <t>Os03g0769800</t>
  </si>
  <si>
    <t>Os08g0196700</t>
  </si>
  <si>
    <t>Os05g0489700</t>
  </si>
  <si>
    <t>Os03g0174900</t>
  </si>
  <si>
    <t>Os01g0174000</t>
  </si>
  <si>
    <t>Os09g0280500</t>
  </si>
  <si>
    <t>Os03g0831200</t>
  </si>
  <si>
    <t>Os02g0116000</t>
  </si>
  <si>
    <t>Os03g0411100</t>
  </si>
  <si>
    <t>Os12g0162500</t>
  </si>
  <si>
    <t>Os02g0496100</t>
  </si>
  <si>
    <t>Os08g0292000</t>
  </si>
  <si>
    <t>Os03g0741400</t>
  </si>
  <si>
    <t>Os08g0408500</t>
  </si>
  <si>
    <t>Os12g0613200</t>
  </si>
  <si>
    <t>Os02g0752800</t>
  </si>
  <si>
    <t>Os01g0868000</t>
  </si>
  <si>
    <t>Os02g0182800</t>
  </si>
  <si>
    <t>Os05g0562400</t>
  </si>
  <si>
    <t>Os03g0181600</t>
  </si>
  <si>
    <t>Os09g0477700</t>
  </si>
  <si>
    <t>Os02g0166800</t>
  </si>
  <si>
    <t>Os02g0319800</t>
  </si>
  <si>
    <t>Os04g0546800</t>
  </si>
  <si>
    <t>Os09g0287000</t>
  </si>
  <si>
    <t>Os09g0522000</t>
  </si>
  <si>
    <t>Os03g0335200</t>
  </si>
  <si>
    <t>Os09g0522200</t>
  </si>
  <si>
    <t>Os10g0390800</t>
  </si>
  <si>
    <t>Os02g0265900</t>
  </si>
  <si>
    <t>Os03g0760700</t>
  </si>
  <si>
    <t>Os04g0379300</t>
  </si>
  <si>
    <t>Os10g0422200</t>
  </si>
  <si>
    <t>Os01g0588900</t>
  </si>
  <si>
    <t>Os03g0857900</t>
  </si>
  <si>
    <t>pre-mRNA-processing factor 6, putative, expressed</t>
  </si>
  <si>
    <t>basic proline-rich protein, putative, expressed</t>
  </si>
  <si>
    <t>SSA1 - 2S albumin seed storage family protein precursor, expressed</t>
  </si>
  <si>
    <t>integral membrane transporter family protein, putative, expressed</t>
  </si>
  <si>
    <t>PROLM25 - Prolamin precursor, expressed</t>
  </si>
  <si>
    <t>OsAPRL4  adenosine 5'-phosphosulfate reductase-like OsAPRL4, expressed</t>
  </si>
  <si>
    <t>2-oxo acid dehydrogenases acyltransferase domain containing protein, expressed</t>
  </si>
  <si>
    <t>OsVPE1/vacuolar-processing enzyme precursor, putative, expressed</t>
  </si>
  <si>
    <t>RBP-C/MDH/lactate/malate dehydrogenase, putative, expressed</t>
  </si>
  <si>
    <t>RBP-E/cp31/RNA recognition motif containing protein, putative, expressed</t>
  </si>
  <si>
    <t>RAL6 - Seed allergenic protein RA5/RA14/RA17 precursor, expressed</t>
  </si>
  <si>
    <t>3-dehidroquinate dehydratase/expressed protein</t>
  </si>
  <si>
    <t>chorismate mutase, chloroplast precursor, putative, expressed</t>
  </si>
  <si>
    <t>1-deoxy-D-xylulose-5-phosphate reductase/1-deoxy-D-xylulose 5-phosphate reductoisomerase, chloroplast precursor, putative, expressed</t>
  </si>
  <si>
    <t>2-methyl-6-geranylgranylbenzoquinol methyltransferase/magnesium-protoporphyrin O-methyltransferase, putative, expressed</t>
  </si>
  <si>
    <t>OsWRKY10 - Superfamily of TFs having WRKY and zinc finger domains, expressed</t>
  </si>
  <si>
    <t>homeobox domain containing protein</t>
  </si>
  <si>
    <t>transcription factor, putative</t>
  </si>
  <si>
    <t>OsMADS17 - MADS-box family gene with MIKCc type-box, expressed</t>
  </si>
  <si>
    <t>transcription factor HY5, putative, expressed</t>
  </si>
  <si>
    <t>ZOS2-02 - C2H2 zinc finger protein, expressed</t>
  </si>
  <si>
    <t>WRKY transcription factor, putative, expressed</t>
  </si>
  <si>
    <t>SET domain containing protein, expressed</t>
  </si>
  <si>
    <t>DDT, putative, expressed</t>
  </si>
  <si>
    <t>OsWRKY3 - Superfamily of TFs having WRKY and zinc finger domains, expressed</t>
  </si>
  <si>
    <t>DUF640 domain containing protein, putative, expressed</t>
  </si>
  <si>
    <t>WD domain, G-beta repeat domain containing protein, expressed</t>
  </si>
  <si>
    <t>KIP1, putative, expressed</t>
  </si>
  <si>
    <t>dehydration-responsive element-binding protein, putative, expressed</t>
  </si>
  <si>
    <t>WRKY45 transcription factor, putative, expressed</t>
  </si>
  <si>
    <t>RITA-1/reticulon domain containing protein, putative, expressed</t>
  </si>
  <si>
    <t>semialdehyde dehydrogenase, NAD binding domain containing protein, putative, expressed</t>
  </si>
  <si>
    <t>methyltransferase domain containing protein, expressed</t>
  </si>
  <si>
    <t>prolamin precursor, putative, expressed</t>
  </si>
  <si>
    <t>LOC_Os01g55630</t>
  </si>
  <si>
    <t>LOC_Os02g15178</t>
  </si>
  <si>
    <t>LOC_Os11g09280</t>
  </si>
  <si>
    <t>LOC_Os06g37000</t>
  </si>
  <si>
    <t>LOC_Os09g28440</t>
  </si>
  <si>
    <t>LOC_Os04g52410</t>
  </si>
  <si>
    <t>LOC_Os02g36924</t>
  </si>
  <si>
    <t>LOC_Os06g06750</t>
  </si>
  <si>
    <t>LOC_Os08g40580</t>
  </si>
  <si>
    <t>Os01g0761800</t>
  </si>
  <si>
    <t>Os02g0249800</t>
  </si>
  <si>
    <t>Os11g0199200</t>
  </si>
  <si>
    <t>Os06g0566100</t>
  </si>
  <si>
    <t>Os09g0457900</t>
  </si>
  <si>
    <t>Os04g0614100</t>
  </si>
  <si>
    <t>Os02g0579600</t>
  </si>
  <si>
    <t>Os06g0162800</t>
  </si>
  <si>
    <t>Os08g0517600</t>
  </si>
  <si>
    <t>2</t>
  </si>
  <si>
    <t>Inf</t>
  </si>
  <si>
    <t>1</t>
  </si>
  <si>
    <t>glutelin, putative</t>
  </si>
  <si>
    <t>PDI/OsPDIL1-1  protein disulfide isomerase PDIL1-1, expressed</t>
  </si>
  <si>
    <t>RBP-D/hnRNP/RNA recognition motif containing protein, expressed</t>
  </si>
  <si>
    <t>OsMADS31 - MADS-box family gene with MIKCc type-box, expressed</t>
  </si>
  <si>
    <t>OsMADS27 - MADS-box family gene with MIKCc type-box, expressed</t>
  </si>
  <si>
    <t>OsMADS5 - MADS-box family gene with MIKCc type-box, expressed</t>
  </si>
  <si>
    <t>LOC_Os05g39590</t>
  </si>
  <si>
    <t>LOC_Os11g13930</t>
  </si>
  <si>
    <t>LOC_Os09g35760</t>
  </si>
  <si>
    <t>LOC_Os04g10260</t>
  </si>
  <si>
    <t>LOC_Os05g37170</t>
  </si>
  <si>
    <t>LOC_Os04g55560</t>
  </si>
  <si>
    <t>LOC_Os05g22960</t>
  </si>
  <si>
    <t>Os05g0473300</t>
  </si>
  <si>
    <t>Os11g0243300</t>
  </si>
  <si>
    <t>Os04g0181300</t>
  </si>
  <si>
    <t>Os04g0649100</t>
  </si>
  <si>
    <t>Os05g0295700</t>
  </si>
  <si>
    <t>basic region leucine zipper domain containing protein</t>
  </si>
  <si>
    <t>LOC_Os05g45720</t>
  </si>
  <si>
    <t>LOC_Os03g55090</t>
  </si>
  <si>
    <t>LOC_Os01g74480</t>
  </si>
  <si>
    <t>LOC_Os02g32980</t>
  </si>
  <si>
    <t>LOC_Os08g13440</t>
  </si>
  <si>
    <t>LOC_Os12g37360</t>
  </si>
  <si>
    <t>LOC_Os07g11650</t>
  </si>
  <si>
    <t>LOC_Os09g39230</t>
  </si>
  <si>
    <t>LOC_Os07g22730</t>
  </si>
  <si>
    <t>LOC_Os02g43330</t>
  </si>
  <si>
    <t>LOC_Os01g47710</t>
  </si>
  <si>
    <t>LOC_Os05g09020</t>
  </si>
  <si>
    <t>LOC_Os10g39130</t>
  </si>
  <si>
    <t>LOC_Os02g47770</t>
  </si>
  <si>
    <t>LOC_Os01g36220</t>
  </si>
  <si>
    <t>LOC_Os06g21560</t>
  </si>
  <si>
    <t>LOC_Os03g01890</t>
  </si>
  <si>
    <t>LOC_Os03g05160</t>
  </si>
  <si>
    <t>LOC_Os04g31804</t>
  </si>
  <si>
    <t>LOC_Os02g10760</t>
  </si>
  <si>
    <t>LOC_Os01g70300</t>
  </si>
  <si>
    <t>LOC_Os02g58510</t>
  </si>
  <si>
    <t>LOC_Os06g07860</t>
  </si>
  <si>
    <t>Os05g0533600</t>
  </si>
  <si>
    <t>Os03g0758100</t>
  </si>
  <si>
    <t>Os01g0976200</t>
  </si>
  <si>
    <t>Os02g0532500</t>
  </si>
  <si>
    <t>Os08g0231400</t>
  </si>
  <si>
    <t>Os12g0560300</t>
  </si>
  <si>
    <t>Os07g0216700</t>
  </si>
  <si>
    <t>Os09g0565700</t>
  </si>
  <si>
    <t>Os07g0410300</t>
  </si>
  <si>
    <t>Os02g0649300</t>
  </si>
  <si>
    <t>Os05g0183100</t>
  </si>
  <si>
    <t>Os10g0536100</t>
  </si>
  <si>
    <t>Os02g0706600</t>
  </si>
  <si>
    <t>Os01g0542700</t>
  </si>
  <si>
    <t>Os06g0320100</t>
  </si>
  <si>
    <t>Os03g0109400</t>
  </si>
  <si>
    <t>Os03g0145200</t>
  </si>
  <si>
    <t>Os02g0202000</t>
  </si>
  <si>
    <t>Os01g0927900</t>
  </si>
  <si>
    <t>Os02g0831800</t>
  </si>
  <si>
    <t>Os06g0175800</t>
  </si>
  <si>
    <t>Pho1 - alpha-glucan phosphorylast isozyme, putative, expressed</t>
  </si>
  <si>
    <t>Sar1b/miro, putative, expressed</t>
  </si>
  <si>
    <t>LTPL164 - Protease inhibitor/seed storage/LTP family protein precursor, expressed</t>
  </si>
  <si>
    <t>OsWRKY67 - Superfamily of TFs having WRKY and zinc finger domains, expressed</t>
  </si>
  <si>
    <t>OsMADS56 - MADS-box family gene with MIKCc type-box, expressed</t>
  </si>
  <si>
    <t>CDK5RAP3, putative, expressed</t>
  </si>
  <si>
    <t>OsMADS64 - MADS-box family gene with M-alpha type-box, expressed</t>
  </si>
  <si>
    <t>aspartokinase 3, chloroplast precursor, putative, expressed</t>
  </si>
  <si>
    <t>GHMP kinases ATP-binding protein, putative</t>
  </si>
  <si>
    <t>LOC_Os09g08072</t>
  </si>
  <si>
    <t>LOC_Os01g73580</t>
  </si>
  <si>
    <t>LOC_Os01g55690</t>
  </si>
  <si>
    <t>LOC_Os02g13130</t>
  </si>
  <si>
    <t>LOC_Os02g16820</t>
  </si>
  <si>
    <t>LOC_Os03g21790</t>
  </si>
  <si>
    <t>LOC_Os02g12850</t>
  </si>
  <si>
    <t>LOC_Os12g42090</t>
  </si>
  <si>
    <t>LOC_Os04g45810</t>
  </si>
  <si>
    <t>LOC_Os12g43790</t>
  </si>
  <si>
    <t>LOC_Os09g35790</t>
  </si>
  <si>
    <t>LOC_Os06g44750</t>
  </si>
  <si>
    <t>LOC_Os02g52780</t>
  </si>
  <si>
    <t>LOC_Os03g33012</t>
  </si>
  <si>
    <t>LOC_Os12g13170</t>
  </si>
  <si>
    <t>LOC_Os01g47560</t>
  </si>
  <si>
    <t>LOC_Os07g41370</t>
  </si>
  <si>
    <t>LOC_Os02g35770</t>
  </si>
  <si>
    <t>LOC_Os02g30800</t>
  </si>
  <si>
    <t>LOC_Os03g52239</t>
  </si>
  <si>
    <t>LOC_Os01g11350</t>
  </si>
  <si>
    <t>LOC_Os09g16510</t>
  </si>
  <si>
    <t>LOC_Os09g25600</t>
  </si>
  <si>
    <t>LOC_Os05g01470</t>
  </si>
  <si>
    <t>LOC_Os10g25930</t>
  </si>
  <si>
    <t>Os09g0255000</t>
  </si>
  <si>
    <t>Os01g0966700</t>
  </si>
  <si>
    <t>Os01g0762500</t>
  </si>
  <si>
    <t>Os02g0224300</t>
  </si>
  <si>
    <t>Os02g0268100</t>
  </si>
  <si>
    <t>Os03g0336100</t>
  </si>
  <si>
    <t>Os02g0221500</t>
  </si>
  <si>
    <t>Os12g0615400</t>
  </si>
  <si>
    <t>Os04g0541700</t>
  </si>
  <si>
    <t>Os12g0634500</t>
  </si>
  <si>
    <t>Os09g0526600</t>
  </si>
  <si>
    <t>Os06g0657500</t>
  </si>
  <si>
    <t>Os02g0766700</t>
  </si>
  <si>
    <t>Os03g0444900</t>
  </si>
  <si>
    <t>Os12g0233800</t>
  </si>
  <si>
    <t>Os07g0605200</t>
  </si>
  <si>
    <t>Os02g0565600</t>
  </si>
  <si>
    <t>Os02g0511900</t>
  </si>
  <si>
    <t>Os03g0732100</t>
  </si>
  <si>
    <t>Os01g0211800</t>
  </si>
  <si>
    <t>Os09g0334500</t>
  </si>
  <si>
    <t>Os09g0423800</t>
  </si>
  <si>
    <t>Os10g0399100</t>
  </si>
  <si>
    <t>RBP-I/hnRNP/RNA recognition motif containing protein, expressed</t>
  </si>
  <si>
    <t>2-methyl-6-phytyl-1,4-benzoquinol methyltransferase/methyltransferase domain containing protein, putative, expressed</t>
  </si>
  <si>
    <t>Oshox22/homeobox associated leucine zipper, putative, expressed</t>
  </si>
  <si>
    <t>OsWRKY16 - Superfamily of TFs having WRKY and zinc finger domains, expressed</t>
  </si>
  <si>
    <t>OsMADS18 - MADS-box family gene with MIKCc type-box, expressed</t>
  </si>
  <si>
    <t>POLE1 - Putative DNA polymerase epsilon catalytic subunit, expressed</t>
  </si>
  <si>
    <t>OsWRKY74 - Superfamily of TFs having WRKY and zinc finger domains, expressed</t>
  </si>
  <si>
    <t>methionine S-methyltransferase, putative, expressed</t>
  </si>
  <si>
    <t>cystathionine gamma-synthase, putative</t>
  </si>
  <si>
    <t>LOC_Os01g54890</t>
  </si>
  <si>
    <t>LOC_Os03g58620</t>
  </si>
  <si>
    <t>LOC_Os11g19060</t>
  </si>
  <si>
    <t>LOC_Os01g56610</t>
  </si>
  <si>
    <t>Os01g0752500</t>
  </si>
  <si>
    <t>Os03g0800500</t>
  </si>
  <si>
    <t>Os11g0295900</t>
  </si>
  <si>
    <t>Os01g0772900</t>
  </si>
  <si>
    <t>ethylene-responsive transcription factor 2, putative, expressed</t>
  </si>
  <si>
    <t>small multi-drug export protein, putative, expressed</t>
  </si>
  <si>
    <t>BABY BOOM 1, putative, expressed</t>
  </si>
  <si>
    <t>LOC_Os03g31750</t>
  </si>
  <si>
    <t>LOC_Os06g04280</t>
  </si>
  <si>
    <t>LOC_Os01g60490</t>
  </si>
  <si>
    <t>LOC_Os09g35020</t>
  </si>
  <si>
    <t>LOC_Os02g50630</t>
  </si>
  <si>
    <t>LOC_Os03g08470</t>
  </si>
  <si>
    <t>Os03g0432100</t>
  </si>
  <si>
    <t>Os06g0133900</t>
  </si>
  <si>
    <t>Os09g0522100</t>
  </si>
  <si>
    <t>Os02g0739700</t>
  </si>
  <si>
    <t>Os03g0183000</t>
  </si>
  <si>
    <t>0</t>
  </si>
  <si>
    <t>pyruvate, phosphate dikinase, chloroplast precursor, putative, expressed</t>
  </si>
  <si>
    <t>5-enolphyruvylshikimate 3-phosphate synthase/3-phosphoshikimate 1-carboxyvinyltransferase, chloroplast precursor, putative, expressed</t>
  </si>
  <si>
    <t>OsWRKY22 - Superfamily of TFs having WRKY and zinc finger domains, expressed</t>
  </si>
  <si>
    <t>LOC_Os04g33490</t>
  </si>
  <si>
    <t>LOC_Os07g11320</t>
  </si>
  <si>
    <t>LOC_Os04g54800</t>
  </si>
  <si>
    <t>LOC_Os01g45570</t>
  </si>
  <si>
    <t>LOC_Os09g25070</t>
  </si>
  <si>
    <t>LOC_Os07g48560</t>
  </si>
  <si>
    <t>LOC_Os01g39020</t>
  </si>
  <si>
    <t>LOC_Os05g06340</t>
  </si>
  <si>
    <t>LOC_Os03g44540</t>
  </si>
  <si>
    <t>LOC_Os03g60120</t>
  </si>
  <si>
    <t>LOC_Os12g40570</t>
  </si>
  <si>
    <t>LOC_Os06g29020</t>
  </si>
  <si>
    <t>LOC_Os09g34060</t>
  </si>
  <si>
    <t>LOC_Os07g37630</t>
  </si>
  <si>
    <t>LOC_Os02g40070</t>
  </si>
  <si>
    <t>LOC_Os02g43940</t>
  </si>
  <si>
    <t>LOC_Os03g58250</t>
  </si>
  <si>
    <t>LOC_Os03g43810</t>
  </si>
  <si>
    <t>LOC_Os03g39010</t>
  </si>
  <si>
    <t>Os04g0409900</t>
  </si>
  <si>
    <t>Os07g0213700</t>
  </si>
  <si>
    <t>Os04g0640600</t>
  </si>
  <si>
    <t>Os01g0643600</t>
  </si>
  <si>
    <t>Os09g0417800</t>
  </si>
  <si>
    <t>Os07g0684900</t>
  </si>
  <si>
    <t>Os01g0571300</t>
  </si>
  <si>
    <t>Os05g0155400</t>
  </si>
  <si>
    <t>Os03g0647600</t>
  </si>
  <si>
    <t>Os03g0815800</t>
  </si>
  <si>
    <t>Os12g0597700</t>
  </si>
  <si>
    <t>Os06g0485100</t>
  </si>
  <si>
    <t>Os09g0516200</t>
  </si>
  <si>
    <t>Os07g0563600</t>
  </si>
  <si>
    <t>Os02g0614300</t>
  </si>
  <si>
    <t>Os02g0656600</t>
  </si>
  <si>
    <t>Os03g0796900</t>
  </si>
  <si>
    <t>Os03g0639300</t>
  </si>
  <si>
    <t>Os03g0587100</t>
  </si>
  <si>
    <t>OsPDIL1-1  protein disulfide isomerase PDIL1-1, expressed</t>
  </si>
  <si>
    <t>RAL1 - Seed allergenic protein RA5/RA14/RA17 precursor</t>
  </si>
  <si>
    <t>3-dehydroquinate dehydratase/shikimate kinase, putative, expressed</t>
  </si>
  <si>
    <t>OsWRKY62 - Superfamily of TFs having WRKY and zinc finger domains, expressed</t>
  </si>
  <si>
    <t>transcription factor RF2a, putative, expressed</t>
  </si>
  <si>
    <t>AP2-like ethylene-responsive transcription factor PLETHORA 2, putative, expressed</t>
  </si>
  <si>
    <t>REB/bZIP transcription factor domain containing protein, expressed</t>
  </si>
  <si>
    <t>OsBP-5/helix-loop-helix DNA-binding domain containing protein, expressed</t>
  </si>
  <si>
    <t>possible lysine decarboxylase domain containing protein, expressed</t>
  </si>
  <si>
    <t>LOC_Os09g12660</t>
  </si>
  <si>
    <t>LOC_Os01g18170</t>
  </si>
  <si>
    <t>LOC_Os10g34930</t>
  </si>
  <si>
    <t>LOC_Os01g23620</t>
  </si>
  <si>
    <t>Os09g0298200</t>
  </si>
  <si>
    <t>Os10g0491000</t>
  </si>
  <si>
    <t>Os01g0338000</t>
  </si>
  <si>
    <t>secretory protein, putative, expressed</t>
  </si>
  <si>
    <t>Sar1a/miro, putative, expressed</t>
  </si>
  <si>
    <t>LOC_Os01g45700</t>
  </si>
  <si>
    <t>LOC_Os03g46100</t>
  </si>
  <si>
    <t>LOC_Os06g31070</t>
  </si>
  <si>
    <t>LOC_Os08g40140</t>
  </si>
  <si>
    <t>LOC_Os01g19694</t>
  </si>
  <si>
    <t>LOC_Os02g29550</t>
  </si>
  <si>
    <t>LOC_Os08g34340</t>
  </si>
  <si>
    <t>LOC_Os12g32250</t>
  </si>
  <si>
    <t>LOC_Os12g42884</t>
  </si>
  <si>
    <t>Os01g0644600</t>
  </si>
  <si>
    <t>Os03g0663800</t>
  </si>
  <si>
    <t>Os06g0507200</t>
  </si>
  <si>
    <t>Os08g0512300</t>
  </si>
  <si>
    <t>Os01g0302500</t>
  </si>
  <si>
    <t>Os02g0499000</t>
  </si>
  <si>
    <t>Os12g0624000</t>
  </si>
  <si>
    <t>PROLM24 - Prolamin precursor, expressed</t>
  </si>
  <si>
    <t>homogenistate geranylgeranyl transferase/geranylgeranyl transferase type-2 subunit beta, putative, expressed</t>
  </si>
  <si>
    <t>DUF593 domain containing protein, expressed</t>
  </si>
  <si>
    <t>LOC_Os12g34874</t>
  </si>
  <si>
    <t>LOC_Os04g46060</t>
  </si>
  <si>
    <t>LOC_Os02g43150</t>
  </si>
  <si>
    <t>LOC_Os05g36160</t>
  </si>
  <si>
    <t>LOC_Os07g13170</t>
  </si>
  <si>
    <t>LOC_Os09g30400</t>
  </si>
  <si>
    <t>LOC_Os04g51560</t>
  </si>
  <si>
    <t>LOC_Os06g11860</t>
  </si>
  <si>
    <t>LOC_Os10g40810</t>
  </si>
  <si>
    <t>LOC_Os05g49100</t>
  </si>
  <si>
    <t>LOC_Os02g45420</t>
  </si>
  <si>
    <t>Os12g0534000</t>
  </si>
  <si>
    <t>Os04g0545000</t>
  </si>
  <si>
    <t>Os02g0645600</t>
  </si>
  <si>
    <t>Os05g0437700</t>
  </si>
  <si>
    <t>Os09g0481700</t>
  </si>
  <si>
    <t>Os04g0605100</t>
  </si>
  <si>
    <t>Os06g0222400</t>
  </si>
  <si>
    <t>Os10g0557600</t>
  </si>
  <si>
    <t>Os05g0565900</t>
  </si>
  <si>
    <t>Os02g0676800</t>
  </si>
  <si>
    <t>shikimate kinase, putative, expressed</t>
  </si>
  <si>
    <t>OsWRKY36 - Superfamily of TFs having WRKY and zinc finger domains</t>
  </si>
  <si>
    <t>G-box-binding factor 4, putative, expressed</t>
  </si>
  <si>
    <t>OsWRKY80 - Superfamily of TFs having WRKY and zinc finger domains, expressed</t>
  </si>
  <si>
    <t>OsWRKY68 - Superfamily of TFs having WRKY and zinc finger domains, expressed</t>
  </si>
  <si>
    <t>OsWRKY49 - Superfamily of TFs having WRKY and zinc finger domains, expressed</t>
  </si>
  <si>
    <t>Os09g0457600, Os09g0457800</t>
  </si>
  <si>
    <t>Os02g0202950, Os02g0203000</t>
  </si>
  <si>
    <t>Os02g0806400, Os02g0806300</t>
  </si>
  <si>
    <t>Os06g0667266, Os06g0667200</t>
  </si>
  <si>
    <t>Os02g0783700, Os02g0783625</t>
  </si>
  <si>
    <t>Os06g0498450, Os06g0498400</t>
  </si>
  <si>
    <t>Os04g0652200, Os04g0652101</t>
  </si>
  <si>
    <t>Os03g0165266, Os03g0165200</t>
  </si>
  <si>
    <t>Os02g0203000, Os02g0202950</t>
  </si>
  <si>
    <t>Os08g0472000, Os08g0471950</t>
  </si>
  <si>
    <t>Os06g0667200, Os06g0667266</t>
  </si>
  <si>
    <t>Os03g0231150, Os03g0231000</t>
  </si>
  <si>
    <t>Os02g0783625, Os02g0783700</t>
  </si>
  <si>
    <t>Os09g0457800, Os09g0457600</t>
  </si>
  <si>
    <t>Os08g0189100, Os08g0189300</t>
  </si>
  <si>
    <t>Os12g0269100, Os12g0269200</t>
  </si>
  <si>
    <t>Os04g0652101, Os04g0652200</t>
  </si>
  <si>
    <t>Os06g0194900, Os06g0195150</t>
  </si>
  <si>
    <t>Os09g0566000, Os09g0566050</t>
  </si>
  <si>
    <t>Os03g0165200, Os03g0165266</t>
  </si>
  <si>
    <t>Os06g0208100, Os06g0207966</t>
  </si>
  <si>
    <t>Os11g0158832, Os11g0158600</t>
  </si>
  <si>
    <t>Os02g0806300, Os02g0806400</t>
  </si>
  <si>
    <t>Os06g0195150, Os06g0194900</t>
  </si>
  <si>
    <t>Os08g0171216, Os08g0171100</t>
  </si>
  <si>
    <t>Os09g0369050, Os09g0369000</t>
  </si>
  <si>
    <t>Os03g0758050, Os03g0758000</t>
  </si>
  <si>
    <t>Os12g0605100, Os12g0605200</t>
  </si>
  <si>
    <t>Os09g0526200, Os09g0526300</t>
  </si>
  <si>
    <t>Os05g0443850, Os05g0443900</t>
  </si>
  <si>
    <t>Os01g0667450, Os01g0667400</t>
  </si>
  <si>
    <t>Os06g0207966, Os06g0208100</t>
  </si>
  <si>
    <t>Os09g0369000, Os09g0369050</t>
  </si>
  <si>
    <t>Os01g0665750, Os01g0665500</t>
  </si>
  <si>
    <t>Os11g0158600, Os11g0158832</t>
  </si>
  <si>
    <t>Os02g0511901, Os02g0511900</t>
  </si>
  <si>
    <t>Os12g0605200, Os12g0605100</t>
  </si>
  <si>
    <t>Os05g0105050, Os05g0105000</t>
  </si>
  <si>
    <t>Os06g0498400, Os06g0498450</t>
  </si>
  <si>
    <t>Os01g0820400</t>
  </si>
  <si>
    <t>Os01g0678700</t>
  </si>
  <si>
    <t>Os08g0171100, Os08g0171216</t>
  </si>
  <si>
    <t>Os01g0284500</t>
  </si>
  <si>
    <t>Os01g0667400, Os01g0667450</t>
  </si>
  <si>
    <t>Os08g0442300, Os08g0442350</t>
  </si>
  <si>
    <t>Os12g0507300, Os12g0507350</t>
  </si>
  <si>
    <t>Os07g0235800</t>
  </si>
  <si>
    <t>Class</t>
  </si>
  <si>
    <t>Starch biosynthesis (GO:0019252)</t>
  </si>
  <si>
    <t>Starch metabolism (GO:0005982)</t>
  </si>
  <si>
    <t>Starch catabolic process (GO:0005983)</t>
  </si>
  <si>
    <t>Allergens</t>
  </si>
  <si>
    <t>Tocochromanols biosynthesis</t>
  </si>
  <si>
    <t>Transcription factors (GO:0003700)</t>
  </si>
  <si>
    <t>Essential aminoacids biosynthesis</t>
  </si>
  <si>
    <t>Essential aminoacids degradation</t>
  </si>
  <si>
    <t>LOC_Os01g16020</t>
  </si>
  <si>
    <t>Starch catabolic porcess (GO:0005983)</t>
  </si>
  <si>
    <t>Sterols biosynthesis</t>
  </si>
  <si>
    <t>LOC_Os05g46580</t>
  </si>
  <si>
    <t>polyprenyl synthetase, putative, expressed</t>
  </si>
  <si>
    <t>LOC_Os01g50050</t>
  </si>
  <si>
    <t>LOC_Os04g56230</t>
  </si>
  <si>
    <t>LOC_Os07g10130</t>
  </si>
  <si>
    <t>squalene synthetase, putative, expressed</t>
  </si>
  <si>
    <t>LOC_Os03g04340</t>
  </si>
  <si>
    <t>C-methyltransferase, putative, expressed</t>
  </si>
  <si>
    <t>LOC_Os04g52210</t>
  </si>
  <si>
    <t>terpene synthase, putative, expressed</t>
  </si>
  <si>
    <t>LOC_Os03g50880</t>
  </si>
  <si>
    <t>class I glutamine amidotransferase, putative, expressed</t>
  </si>
  <si>
    <t>LOC_Os06g42560</t>
  </si>
  <si>
    <t>tryptophan synthase beta chain 2, putative, expressed</t>
  </si>
  <si>
    <t>LOC_Os10g25130</t>
  </si>
  <si>
    <t>aminotransferase, classes I and II, domain containing protein, expressed</t>
  </si>
  <si>
    <t>LOC_Os08g44530</t>
  </si>
  <si>
    <t>dihydroxy-acid dehydratase, putative, expressed</t>
  </si>
  <si>
    <t>LOC_Os02g48330</t>
  </si>
  <si>
    <t>3-hydroxy-3-methylglutaryl-coenzyme A reductase, putative, expressed</t>
  </si>
  <si>
    <t>LOC_Os01g50760</t>
  </si>
  <si>
    <t>LOC_Os03g61120</t>
  </si>
  <si>
    <t>anthranilate synthase component I-1, chloroplast precursor, putative, expressed</t>
  </si>
  <si>
    <t>LOC_Os08g09200</t>
  </si>
  <si>
    <t>aconitate hydratase protein, putative, expressed</t>
  </si>
  <si>
    <t>LOC_Os04g40310</t>
  </si>
  <si>
    <t>dehydrogenase, putative, expressed</t>
  </si>
  <si>
    <t>LOC_Os05g33260</t>
  </si>
  <si>
    <t>1-5-phosphoribosyl-5-5-phosphoribosylaminomethylideneaminoimidazole-4-carboxamide isomerase, chloroplast precursor, putative, expressed</t>
  </si>
  <si>
    <t>LOC_Os11g35040</t>
  </si>
  <si>
    <t>LOC_Os05g39320</t>
  </si>
  <si>
    <t>thiamine pyrophosphate enzyme, C-terminal TPP binding domain containing protein, expressed</t>
  </si>
  <si>
    <t>LOC_Os05g48450</t>
  </si>
  <si>
    <t>aminotransferase domain containing protein, putative, expressed</t>
  </si>
  <si>
    <t>LOC_Os04g48540</t>
  </si>
  <si>
    <t>dihydrodipicolinate synthase, chloroplast precursor, putative</t>
  </si>
  <si>
    <t>LOC_Os03g59290</t>
  </si>
  <si>
    <t>LOC_Os09g08130</t>
  </si>
  <si>
    <t>indole-3-glycerol phosphate synthase, chloroplast precursor, putative, expressed</t>
  </si>
  <si>
    <t>LOC_Os03g15120</t>
  </si>
  <si>
    <t>imidazole glycerol phosphate synthase hisHF, chloroplast precursor, putative, expressed</t>
  </si>
  <si>
    <t>LOC_Os06g42000</t>
  </si>
  <si>
    <t>peroxiredoxin, putative, expressed</t>
  </si>
  <si>
    <t>Os05g0543400</t>
  </si>
  <si>
    <t>Os01g0695300</t>
  </si>
  <si>
    <t>Os04g0657300</t>
  </si>
  <si>
    <t>Os07g0200700</t>
  </si>
  <si>
    <t>Os03g0136200</t>
  </si>
  <si>
    <t>Os04g0611700</t>
  </si>
  <si>
    <t>Os04g0461300</t>
  </si>
  <si>
    <t>Os03g0718000</t>
  </si>
  <si>
    <t>Os06g0632200</t>
  </si>
  <si>
    <t>Os10g0390500</t>
  </si>
  <si>
    <t>Os08g0559600</t>
  </si>
  <si>
    <t>Os02g0713900</t>
  </si>
  <si>
    <t>Os01g0703400</t>
  </si>
  <si>
    <t>Os08g0545500</t>
  </si>
  <si>
    <t>Os03g0826500</t>
  </si>
  <si>
    <t>Os08g0191100</t>
  </si>
  <si>
    <t>Os04g0479200</t>
  </si>
  <si>
    <t>Os05g0400800</t>
  </si>
  <si>
    <t>Os11g0552000</t>
  </si>
  <si>
    <t>Os05g0469800</t>
  </si>
  <si>
    <t>Os05g0558400</t>
  </si>
  <si>
    <t>Os04g0574800</t>
  </si>
  <si>
    <t>Os03g0807600</t>
  </si>
  <si>
    <t>Os09g0255400</t>
  </si>
  <si>
    <t>Os03g0256400</t>
  </si>
  <si>
    <t>Os06g0625500</t>
  </si>
  <si>
    <t>LOC_Os07g36190</t>
  </si>
  <si>
    <t>hydrolase, NUDIX family, domain containing protein, expressed</t>
  </si>
  <si>
    <t>LOC_Os08g40180</t>
  </si>
  <si>
    <t>LOC_Os07g10600</t>
  </si>
  <si>
    <t>cycloartenol-C-24-methyltransferase 1, putative, expressed</t>
  </si>
  <si>
    <t>Os07g0546000</t>
  </si>
  <si>
    <t>Os08g0512700</t>
  </si>
  <si>
    <t>Os07g0206700</t>
  </si>
  <si>
    <t>prephenate dehydratase domain containing protein, expressed</t>
  </si>
  <si>
    <t>LOC_Os01g49890</t>
  </si>
  <si>
    <t>LOC_Os05g30750</t>
  </si>
  <si>
    <t>anthranilate phosphoribosyltransferase, putative, expressed</t>
  </si>
  <si>
    <t>LOC_Os08g04180</t>
  </si>
  <si>
    <t>tryptophan synthase beta chain 1, putative, expressed</t>
  </si>
  <si>
    <t>Os01g0693800</t>
  </si>
  <si>
    <t>Os05g0370600</t>
  </si>
  <si>
    <t>Os08g0135900</t>
  </si>
  <si>
    <t>Os05g0328466, Os05g0328632</t>
  </si>
  <si>
    <t>Os01g0265000</t>
  </si>
  <si>
    <t>Os08g0191700</t>
  </si>
  <si>
    <t>LOC_Os05g34180</t>
  </si>
  <si>
    <t>LOC_Os09g31970</t>
  </si>
  <si>
    <t>LOC_Os03g24760</t>
  </si>
  <si>
    <t>Os05g0413400</t>
  </si>
  <si>
    <t>Os09g0492700</t>
  </si>
  <si>
    <t>Os03g0362500</t>
  </si>
  <si>
    <t>LOC_Os12g38900</t>
  </si>
  <si>
    <t>LOC_Os11g35050</t>
  </si>
  <si>
    <t>LOC_Os03g58260</t>
  </si>
  <si>
    <t>indole-3-glycerol phosphate lyase, chloroplast precursor, putative, expressed</t>
  </si>
  <si>
    <t>LOC_Os02g38200</t>
  </si>
  <si>
    <t>LOC_Os02g17330</t>
  </si>
  <si>
    <t>LOC_Os01g16940</t>
  </si>
  <si>
    <t>MazG nucleotide pyrophosphohydrolase domain containing protein, expressed</t>
  </si>
  <si>
    <t>LOC_Os10g25140</t>
  </si>
  <si>
    <t>GHMP kinases ATP-binding protein, putative, expressed</t>
  </si>
  <si>
    <t>LOC_Os06g51450</t>
  </si>
  <si>
    <t>PHD-finger domain containing protein, expressed</t>
  </si>
  <si>
    <t>LOC_Os01g46380</t>
  </si>
  <si>
    <t>ketol-acid reductoisomerase, chloroplast precursor, putative, expressed</t>
  </si>
  <si>
    <t>LOC_Os02g24354</t>
  </si>
  <si>
    <t>pyridoxal-dependent decarboxylase protein, putative, expressed</t>
  </si>
  <si>
    <t>Os12g0578200</t>
  </si>
  <si>
    <t>Os11g0552100</t>
  </si>
  <si>
    <t>Os03g0797000</t>
  </si>
  <si>
    <t>Os02g0595500</t>
  </si>
  <si>
    <t>Os02g0273100</t>
  </si>
  <si>
    <t>Os01g0276500</t>
  </si>
  <si>
    <t>Os10g0390600</t>
  </si>
  <si>
    <t>Os06g0731100</t>
  </si>
  <si>
    <t>Os01g0652600</t>
  </si>
  <si>
    <t>Os02g0440000</t>
  </si>
  <si>
    <t>LOC_Os02g08410</t>
  </si>
  <si>
    <t>LOC_Os03g04410</t>
  </si>
  <si>
    <t>LOC_Os05g49800</t>
  </si>
  <si>
    <t>Os02g0180500</t>
  </si>
  <si>
    <t>Os03g0136900</t>
  </si>
  <si>
    <t>Os05g0573700</t>
  </si>
  <si>
    <t>LOC_Os03g59040</t>
  </si>
  <si>
    <t>Os03g0805100</t>
  </si>
  <si>
    <t>LOC_Os04g38950</t>
  </si>
  <si>
    <t>LOC_Os02g43830</t>
  </si>
  <si>
    <t>3-isopropylmalate dehydratase small subunit 2, putative, expressed</t>
  </si>
  <si>
    <t>Os04g0463500</t>
  </si>
  <si>
    <t>Os02g0655300</t>
  </si>
  <si>
    <t>LOC_Os03g15780</t>
  </si>
  <si>
    <t>LOC_Os03g03450</t>
  </si>
  <si>
    <t>anthranilate phosphoribosyltransferase, chloroplast precursor, putative, expressed</t>
  </si>
  <si>
    <t>LOC_Os04g58720</t>
  </si>
  <si>
    <t>Os03g0264400</t>
  </si>
  <si>
    <t>Os03g0126000</t>
  </si>
  <si>
    <t>Os04g0683800</t>
  </si>
  <si>
    <t>LOC_Os11g04670</t>
  </si>
  <si>
    <t>2-isopropylmalate synthase B, putative, expressed</t>
  </si>
  <si>
    <t>LOC_Os08g44000</t>
  </si>
  <si>
    <t>uncharacterized protein ycf39, putative, expressed</t>
  </si>
  <si>
    <t>Os11g0142500</t>
  </si>
  <si>
    <t>Os08g0553800</t>
  </si>
  <si>
    <t>LOC_Os12g04440</t>
  </si>
  <si>
    <t>Os12g0138900</t>
  </si>
  <si>
    <t>LOC_Os03g04169</t>
  </si>
  <si>
    <t>ATP phosphoribosyltransferase, putative, expressed</t>
  </si>
  <si>
    <t>Os03g0134300</t>
  </si>
  <si>
    <t>LOC_Os10g34790</t>
  </si>
  <si>
    <t>Os10g0489500</t>
  </si>
  <si>
    <t>LOC_Os06g32350</t>
  </si>
  <si>
    <t>THION12 - Plant thionin family protein precursor</t>
  </si>
  <si>
    <t>LOC_Os04g52230</t>
  </si>
  <si>
    <t>ent-kaurene synthase, chloroplast precursor, putative, expressed</t>
  </si>
  <si>
    <t>LOC_Os12g02310</t>
  </si>
  <si>
    <t>LTPL11 - Protease inhibitor/seed storage/LTP family protein precursor, expressed</t>
  </si>
  <si>
    <t>LOC_Os02g07628</t>
  </si>
  <si>
    <t>gamma-thionin family domain containing protein</t>
  </si>
  <si>
    <t>LOC_Os02g07600</t>
  </si>
  <si>
    <t>DEF3 - Defensin and Defensin-like DEFL family</t>
  </si>
  <si>
    <t>LOC_Os05g03640</t>
  </si>
  <si>
    <t>flavonol synthase/flavanone 3-hydroxylase, putative, expressed</t>
  </si>
  <si>
    <t>LOC_Os03g55590</t>
  </si>
  <si>
    <t>MYB family transcription factor, putative, expressed</t>
  </si>
  <si>
    <t>LOC_Os02g52930</t>
  </si>
  <si>
    <t>integral membrane protein DUF6 containing protein, expressed</t>
  </si>
  <si>
    <t>LOC_Os11g02400</t>
  </si>
  <si>
    <t>LTPL8 - Protease inhibitor/seed storage/LTP family protein precursor, expressed</t>
  </si>
  <si>
    <t>LOC_Os12g41790</t>
  </si>
  <si>
    <t>DEFL3 - Defensin and Defensin-like DEFL family</t>
  </si>
  <si>
    <t>LOC_Os02g07624</t>
  </si>
  <si>
    <t>Os04g0611800</t>
  </si>
  <si>
    <t>Os12g0115000, Os12g0115050</t>
  </si>
  <si>
    <t>Nutraceutical compounds</t>
  </si>
  <si>
    <t>Os02g0172000</t>
  </si>
  <si>
    <t>Os02g0768300</t>
  </si>
  <si>
    <t>Os03g0764600</t>
  </si>
  <si>
    <t>Os05g0127500</t>
  </si>
  <si>
    <t>Os11g0116000</t>
  </si>
  <si>
    <t>Os12g0612000</t>
  </si>
  <si>
    <t>Os02g0172300</t>
  </si>
  <si>
    <t>LOC_Os07g11900</t>
  </si>
  <si>
    <t>PROLM19 - Prolamin precursor, putative, expressed</t>
  </si>
  <si>
    <t>Os07g0219250</t>
  </si>
  <si>
    <t>Comparison</t>
  </si>
  <si>
    <t>ARB vs. BAL</t>
  </si>
  <si>
    <t>ARB vs. CAR</t>
  </si>
  <si>
    <t>ARB vs. GV</t>
  </si>
  <si>
    <t>ARB vs. VN</t>
  </si>
  <si>
    <t>ARB vs. VOL</t>
  </si>
  <si>
    <t>BAL vs. CAR</t>
  </si>
  <si>
    <t>BAL vs. GV</t>
  </si>
  <si>
    <t>BAL vs. VN</t>
  </si>
  <si>
    <t>BAL vs. VOL</t>
  </si>
  <si>
    <t>CAR vs. GV</t>
  </si>
  <si>
    <t>CAR vs. VN</t>
  </si>
  <si>
    <t>CAR vs. VOL</t>
  </si>
  <si>
    <t>GV vs. VN</t>
  </si>
  <si>
    <t>GV vs. VOL</t>
  </si>
  <si>
    <t>VN vs. VOL</t>
  </si>
  <si>
    <t>Grain storage Protein (GO:0045735)</t>
  </si>
  <si>
    <t>Grain Storage Proteins transporters</t>
  </si>
  <si>
    <t>Grain size</t>
  </si>
  <si>
    <t>Grain Storage Proteins (GO:0045735)</t>
  </si>
  <si>
    <t>Grain Storage Proteins transporter</t>
  </si>
  <si>
    <r>
      <t>Additional file 5:</t>
    </r>
    <r>
      <rPr>
        <sz val="10"/>
        <rFont val="Arial"/>
        <family val="2"/>
      </rPr>
      <t xml:space="preserve"> RNA-Seq results for DEGs belonging to the main classes of genes affecting rice grain quality. Annotation according to MSU and RAPDB databases, comparison, </t>
    </r>
    <r>
      <rPr>
        <i/>
        <sz val="10"/>
        <rFont val="Arial"/>
        <family val="2"/>
      </rPr>
      <t>locus</t>
    </r>
    <r>
      <rPr>
        <sz val="10"/>
        <rFont val="Arial"/>
        <family val="2"/>
      </rPr>
      <t xml:space="preserve"> description, mean expression values among the two cvs. (base mean), mean expression value of the three biological replicates for the first variety in the comparison indicated (basemeanA), mean expression value of the three biological replicates for the second cv. in the comparison indicated (basemeanB), FCs (ratio of expression value in the second variety indicated with respect to the first one), log2FC and p-values expressed as padj are indicated.</t>
    </r>
  </si>
</sst>
</file>

<file path=xl/styles.xml><?xml version="1.0" encoding="utf-8"?>
<styleSheet xmlns="http://schemas.openxmlformats.org/spreadsheetml/2006/main">
  <numFmts count="2">
    <numFmt numFmtId="164" formatCode="mm/dd/yyyy\ hh:mm:ss"/>
    <numFmt numFmtId="165" formatCode="0.00E+000"/>
  </numFmts>
  <fonts count="5">
    <font>
      <sz val="10"/>
      <name val="Arial"/>
    </font>
    <font>
      <sz val="10"/>
      <name val="Arial"/>
      <family val="2"/>
    </font>
    <font>
      <u/>
      <sz val="10"/>
      <color theme="10"/>
      <name val="Arial"/>
      <family val="2"/>
    </font>
    <font>
      <b/>
      <sz val="10"/>
      <name val="Arial"/>
      <family val="2"/>
    </font>
    <font>
      <i/>
      <sz val="10"/>
      <name val="Arial"/>
      <family val="2"/>
    </font>
  </fonts>
  <fills count="3">
    <fill>
      <patternFill patternType="none"/>
    </fill>
    <fill>
      <patternFill patternType="gray125"/>
    </fill>
    <fill>
      <patternFill patternType="solid">
        <fgColor indexed="22"/>
        <bgColor indexed="64"/>
      </patternFill>
    </fill>
  </fills>
  <borders count="1">
    <border>
      <left/>
      <right/>
      <top/>
      <bottom/>
      <diagonal/>
    </border>
  </borders>
  <cellStyleXfs count="7">
    <xf numFmtId="0" fontId="0" fillId="0" borderId="0"/>
    <xf numFmtId="0" fontId="1" fillId="0" borderId="0" applyNumberFormat="0" applyFont="0" applyFill="0" applyBorder="0" applyProtection="0">
      <alignment wrapText="1"/>
    </xf>
    <xf numFmtId="164" fontId="1" fillId="0" borderId="0" applyFont="0" applyFill="0" applyBorder="0" applyProtection="0">
      <alignment wrapText="1"/>
    </xf>
    <xf numFmtId="0" fontId="1" fillId="2" borderId="0" applyNumberFormat="0" applyFont="0" applyBorder="0" applyProtection="0">
      <alignment wrapText="1"/>
    </xf>
    <xf numFmtId="0" fontId="1" fillId="0" borderId="0" applyNumberFormat="0" applyFont="0" applyFill="0" applyBorder="0" applyProtection="0">
      <alignment wrapText="1"/>
    </xf>
    <xf numFmtId="0" fontId="1" fillId="0" borderId="0" applyNumberFormat="0" applyFont="0" applyFill="0" applyBorder="0" applyProtection="0">
      <alignment wrapText="1"/>
    </xf>
    <xf numFmtId="0" fontId="2" fillId="0" borderId="0" applyNumberFormat="0" applyFill="0" applyBorder="0" applyAlignment="0" applyProtection="0">
      <alignment vertical="top"/>
      <protection locked="0"/>
    </xf>
  </cellStyleXfs>
  <cellXfs count="24">
    <xf numFmtId="0" fontId="0" fillId="0" borderId="0" xfId="0"/>
    <xf numFmtId="0" fontId="0" fillId="0" borderId="0" xfId="5" applyFont="1" applyAlignment="1">
      <alignment shrinkToFit="1"/>
    </xf>
    <xf numFmtId="0" fontId="0" fillId="0" borderId="0" xfId="0" applyAlignment="1"/>
    <xf numFmtId="0" fontId="0" fillId="0" borderId="0" xfId="5" applyFont="1" applyAlignment="1"/>
    <xf numFmtId="0" fontId="1" fillId="0" borderId="0" xfId="5" applyFont="1" applyAlignment="1"/>
    <xf numFmtId="0" fontId="1" fillId="0" borderId="0" xfId="0" applyFont="1" applyAlignment="1"/>
    <xf numFmtId="0" fontId="1" fillId="0" borderId="0" xfId="6" applyFont="1" applyAlignment="1" applyProtection="1"/>
    <xf numFmtId="0" fontId="0" fillId="0" borderId="0" xfId="0" applyAlignment="1">
      <alignment horizontal="left"/>
    </xf>
    <xf numFmtId="0" fontId="0" fillId="0" borderId="0" xfId="0" applyFill="1"/>
    <xf numFmtId="11" fontId="0" fillId="0" borderId="0" xfId="0" applyNumberFormat="1"/>
    <xf numFmtId="165" fontId="0" fillId="0" borderId="0" xfId="0" applyNumberFormat="1"/>
    <xf numFmtId="0" fontId="1" fillId="0" borderId="0" xfId="0" applyFont="1"/>
    <xf numFmtId="0" fontId="0" fillId="0" borderId="0" xfId="0" applyFont="1" applyAlignment="1"/>
    <xf numFmtId="0" fontId="1" fillId="0" borderId="0" xfId="5" applyFont="1" applyFill="1" applyAlignment="1"/>
    <xf numFmtId="0" fontId="1" fillId="0" borderId="0" xfId="6" applyFont="1" applyFill="1" applyAlignment="1" applyProtection="1"/>
    <xf numFmtId="0" fontId="1" fillId="0" borderId="0" xfId="0" applyFont="1" applyFill="1"/>
    <xf numFmtId="0" fontId="0" fillId="0" borderId="0" xfId="5" applyFont="1" applyFill="1" applyAlignment="1"/>
    <xf numFmtId="0" fontId="1" fillId="0" borderId="0" xfId="5" applyFont="1" applyAlignment="1">
      <alignment shrinkToFit="1"/>
    </xf>
    <xf numFmtId="0" fontId="1" fillId="0" borderId="0" xfId="5" applyFont="1" applyFill="1" applyBorder="1" applyAlignment="1"/>
    <xf numFmtId="0" fontId="0" fillId="0" borderId="0" xfId="0" applyAlignment="1">
      <alignment horizontal="left"/>
    </xf>
    <xf numFmtId="0" fontId="3" fillId="0" borderId="0" xfId="0" applyFont="1" applyFill="1" applyAlignment="1"/>
    <xf numFmtId="0" fontId="3" fillId="0" borderId="0" xfId="3" applyFont="1" applyFill="1" applyAlignment="1"/>
    <xf numFmtId="0" fontId="0" fillId="0" borderId="0" xfId="0" applyFont="1" applyFill="1" applyAlignment="1"/>
    <xf numFmtId="0" fontId="3" fillId="0" borderId="0" xfId="0" applyFont="1" applyAlignment="1">
      <alignment horizontal="left"/>
    </xf>
  </cellXfs>
  <cellStyles count="7">
    <cellStyle name="Collegamento ipertestuale" xfId="6" builtinId="8"/>
    <cellStyle name="Normale" xfId="0" builtinId="0"/>
    <cellStyle name="XLConnect.Boolean" xfId="1"/>
    <cellStyle name="XLConnect.DateTime" xfId="2"/>
    <cellStyle name="XLConnect.Header" xfId="3"/>
    <cellStyle name="XLConnect.Numeric" xfId="4"/>
    <cellStyle name="XLConnect.String" xfId="5"/>
  </cellStyles>
  <dxfs count="139">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s>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17" Type="http://schemas.openxmlformats.org/officeDocument/2006/relationships/hyperlink" Target="http://rapdb.dna.affrc.go.jp/viewer/gbrowse_details/irgsp1?name=Os07g0243200" TargetMode="External"/><Relationship Id="rId299" Type="http://schemas.openxmlformats.org/officeDocument/2006/relationships/hyperlink" Target="http://rapdb.dna.affrc.go.jp/viewer/gbrowse_details/irgsp1?name=Os10g0523700" TargetMode="External"/><Relationship Id="rId21" Type="http://schemas.openxmlformats.org/officeDocument/2006/relationships/hyperlink" Target="http://rapdb.dna.affrc.go.jp/viewer/gbrowse_details/irgsp1?name=Os10g0103700" TargetMode="External"/><Relationship Id="rId63" Type="http://schemas.openxmlformats.org/officeDocument/2006/relationships/hyperlink" Target="http://rapdb.dna.affrc.go.jp/viewer/gbrowse_details/irgsp1?name=Os08g0189300" TargetMode="External"/><Relationship Id="rId159" Type="http://schemas.openxmlformats.org/officeDocument/2006/relationships/hyperlink" Target="http://rapdb.dna.affrc.go.jp/viewer/gbrowse_details/irgsp1?name=Os12g0612000" TargetMode="External"/><Relationship Id="rId324" Type="http://schemas.openxmlformats.org/officeDocument/2006/relationships/hyperlink" Target="http://rapdb.dna.affrc.go.jp/viewer/gbrowse_details/irgsp1?name=Os08g0276200" TargetMode="External"/><Relationship Id="rId366" Type="http://schemas.openxmlformats.org/officeDocument/2006/relationships/hyperlink" Target="http://rapdb.dna.affrc.go.jp/viewer/gbrowse_details/irgsp1?name=Os09g0298200" TargetMode="External"/><Relationship Id="rId170" Type="http://schemas.openxmlformats.org/officeDocument/2006/relationships/hyperlink" Target="http://rapdb.dna.affrc.go.jp/viewer/gbrowse_details/irgsp1?name=Os06g0632200" TargetMode="External"/><Relationship Id="rId226" Type="http://schemas.openxmlformats.org/officeDocument/2006/relationships/hyperlink" Target="http://rapdb.dna.affrc.go.jp/viewer/gbrowse_details/irgsp1?name=Os07g0694600" TargetMode="External"/><Relationship Id="rId433" Type="http://schemas.openxmlformats.org/officeDocument/2006/relationships/hyperlink" Target="http://rapdb.dna.affrc.go.jp/viewer/gbrowse_details/irgsp1?name=Os02g0527300" TargetMode="External"/><Relationship Id="rId268" Type="http://schemas.openxmlformats.org/officeDocument/2006/relationships/hyperlink" Target="http://rapdb.dna.affrc.go.jp/viewer/gbrowse_details/irgsp1?name=Os02g0713900" TargetMode="External"/><Relationship Id="rId32" Type="http://schemas.openxmlformats.org/officeDocument/2006/relationships/hyperlink" Target="http://rapdb.dna.affrc.go.jp/viewer/gbrowse_details/irgsp1?name=Os03g0718000" TargetMode="External"/><Relationship Id="rId74" Type="http://schemas.openxmlformats.org/officeDocument/2006/relationships/hyperlink" Target="http://rapdb.dna.affrc.go.jp/viewer/gbrowse_details/irgsp1?name=Os09g0255400" TargetMode="External"/><Relationship Id="rId128" Type="http://schemas.openxmlformats.org/officeDocument/2006/relationships/hyperlink" Target="http://rapdb.dna.affrc.go.jp/viewer/gbrowse_details/irgsp1?name=Os05g0413400" TargetMode="External"/><Relationship Id="rId335" Type="http://schemas.openxmlformats.org/officeDocument/2006/relationships/hyperlink" Target="http://rapdb.dna.affrc.go.jp/viewer/gbrowse_details/irgsp1?name=Os03g0362500" TargetMode="External"/><Relationship Id="rId377" Type="http://schemas.openxmlformats.org/officeDocument/2006/relationships/hyperlink" Target="http://rapdb.dna.affrc.go.jp/viewer/gbrowse_details/irgsp1?name=Os06g0625500" TargetMode="External"/><Relationship Id="rId5" Type="http://schemas.openxmlformats.org/officeDocument/2006/relationships/hyperlink" Target="http://rapdb.dna.affrc.go.jp/viewer/gbrowse_details/irgsp1?name=Os03g0136200" TargetMode="External"/><Relationship Id="rId181" Type="http://schemas.openxmlformats.org/officeDocument/2006/relationships/hyperlink" Target="http://rapdb.dna.affrc.go.jp/viewer/gbrowse_details/irgsp1?name=Os02g0768300" TargetMode="External"/><Relationship Id="rId237" Type="http://schemas.openxmlformats.org/officeDocument/2006/relationships/hyperlink" Target="http://rapdb.dna.affrc.go.jp/viewer/gbrowse_details/irgsp1?name=Os08g0191700" TargetMode="External"/><Relationship Id="rId402" Type="http://schemas.openxmlformats.org/officeDocument/2006/relationships/hyperlink" Target="http://rapdb.dna.affrc.go.jp/viewer/gbrowse_details/irgsp1?name=Os01g0695300" TargetMode="External"/><Relationship Id="rId279" Type="http://schemas.openxmlformats.org/officeDocument/2006/relationships/hyperlink" Target="http://rapdb.dna.affrc.go.jp/viewer/gbrowse_details/irgsp1?name=Os12g0115000" TargetMode="External"/><Relationship Id="rId444" Type="http://schemas.openxmlformats.org/officeDocument/2006/relationships/hyperlink" Target="http://rapdb.dna.affrc.go.jp/viewer/gbrowse_details/irgsp1?name=Os11g0552100" TargetMode="External"/><Relationship Id="rId43" Type="http://schemas.openxmlformats.org/officeDocument/2006/relationships/hyperlink" Target="http://rapdb.dna.affrc.go.jp/viewer/gbrowse_details/irgsp1?name=Os04g0574800" TargetMode="External"/><Relationship Id="rId139" Type="http://schemas.openxmlformats.org/officeDocument/2006/relationships/hyperlink" Target="http://rapdb.dna.affrc.go.jp/viewer/gbrowse_details/irgsp1?name=Os11g0552100" TargetMode="External"/><Relationship Id="rId290" Type="http://schemas.openxmlformats.org/officeDocument/2006/relationships/hyperlink" Target="http://rapdb.dna.affrc.go.jp/viewer/gbrowse_details/irgsp1?name=Os07g0543300" TargetMode="External"/><Relationship Id="rId304" Type="http://schemas.openxmlformats.org/officeDocument/2006/relationships/hyperlink" Target="http://rapdb.dna.affrc.go.jp/viewer/gbrowse_details/irgsp1?name=Os03g0126000" TargetMode="External"/><Relationship Id="rId346" Type="http://schemas.openxmlformats.org/officeDocument/2006/relationships/hyperlink" Target="http://rapdb.dna.affrc.go.jp/viewer/gbrowse_details/irgsp1?name=Os02g0273100" TargetMode="External"/><Relationship Id="rId388" Type="http://schemas.openxmlformats.org/officeDocument/2006/relationships/hyperlink" Target="http://rapdb.dna.affrc.go.jp/viewer/gbrowse_details/irgsp1?name=Os01g0754500" TargetMode="External"/><Relationship Id="rId85" Type="http://schemas.openxmlformats.org/officeDocument/2006/relationships/hyperlink" Target="http://rapdb.dna.affrc.go.jp/viewer/gbrowse_details/irgsp1?name=Os10g0397900" TargetMode="External"/><Relationship Id="rId150" Type="http://schemas.openxmlformats.org/officeDocument/2006/relationships/hyperlink" Target="http://rapdb.dna.affrc.go.jp/viewer/gbrowse_details/irgsp1?name=Os06g0731100" TargetMode="External"/><Relationship Id="rId192" Type="http://schemas.openxmlformats.org/officeDocument/2006/relationships/hyperlink" Target="http://rapdb.dna.affrc.go.jp/viewer/gbrowse_details/irgsp1?name=Os03g0807600" TargetMode="External"/><Relationship Id="rId206" Type="http://schemas.openxmlformats.org/officeDocument/2006/relationships/hyperlink" Target="http://rapdb.dna.affrc.go.jp/viewer/gbrowse_details/irgsp1?name=Os02g0534400" TargetMode="External"/><Relationship Id="rId413" Type="http://schemas.openxmlformats.org/officeDocument/2006/relationships/hyperlink" Target="http://rapdb.dna.affrc.go.jp/viewer/gbrowse_details/irgsp1?name=Os02g0595500" TargetMode="External"/><Relationship Id="rId248" Type="http://schemas.openxmlformats.org/officeDocument/2006/relationships/hyperlink" Target="http://rapdb.dna.affrc.go.jp/viewer/gbrowse_details/irgsp1?name=Os01g0764400" TargetMode="External"/><Relationship Id="rId455" Type="http://schemas.openxmlformats.org/officeDocument/2006/relationships/printerSettings" Target="../printerSettings/printerSettings1.bin"/><Relationship Id="rId12" Type="http://schemas.openxmlformats.org/officeDocument/2006/relationships/hyperlink" Target="http://rapdb.dna.affrc.go.jp/viewer/gbrowse_details/irgsp1?name=Os04g0611700" TargetMode="External"/><Relationship Id="rId108" Type="http://schemas.openxmlformats.org/officeDocument/2006/relationships/hyperlink" Target="http://rapdb.dna.affrc.go.jp/viewer/gbrowse_details/irgsp1?name=Os10g0390500" TargetMode="External"/><Relationship Id="rId315" Type="http://schemas.openxmlformats.org/officeDocument/2006/relationships/hyperlink" Target="http://rapdb.dna.affrc.go.jp/viewer/gbrowse_details/irgsp1?name=Os07g0543100" TargetMode="External"/><Relationship Id="rId357" Type="http://schemas.openxmlformats.org/officeDocument/2006/relationships/hyperlink" Target="http://rapdb.dna.affrc.go.jp/viewer/gbrowse_details/irgsp1?name=Os08g0553800" TargetMode="External"/><Relationship Id="rId54" Type="http://schemas.openxmlformats.org/officeDocument/2006/relationships/hyperlink" Target="http://rapdb.dna.affrc.go.jp/viewer/gbrowse_details/irgsp1?name=Os02g0768300" TargetMode="External"/><Relationship Id="rId96" Type="http://schemas.openxmlformats.org/officeDocument/2006/relationships/hyperlink" Target="http://rapdb.dna.affrc.go.jp/viewer/gbrowse_details/irgsp1?name=Os07g0206700" TargetMode="External"/><Relationship Id="rId161" Type="http://schemas.openxmlformats.org/officeDocument/2006/relationships/hyperlink" Target="http://rapdb.dna.affrc.go.jp/viewer/gbrowse_details/irgsp1?name=Os07g0674800" TargetMode="External"/><Relationship Id="rId217" Type="http://schemas.openxmlformats.org/officeDocument/2006/relationships/hyperlink" Target="http://rapdb.dna.affrc.go.jp/viewer/gbrowse_details/irgsp1?name=Os04g0463500" TargetMode="External"/><Relationship Id="rId399" Type="http://schemas.openxmlformats.org/officeDocument/2006/relationships/hyperlink" Target="http://rapdb.dna.affrc.go.jp/viewer/gbrowse_details/irgsp1?name=Os05g0413400" TargetMode="External"/><Relationship Id="rId6" Type="http://schemas.openxmlformats.org/officeDocument/2006/relationships/hyperlink" Target="http://rapdb.dna.affrc.go.jp/viewer/gbrowse_details/irgsp1?name=Os04g0611700" TargetMode="External"/><Relationship Id="rId238" Type="http://schemas.openxmlformats.org/officeDocument/2006/relationships/hyperlink" Target="http://rapdb.dna.affrc.go.jp/viewer/gbrowse_details/irgsp1?name=Os07g0546000" TargetMode="External"/><Relationship Id="rId259" Type="http://schemas.openxmlformats.org/officeDocument/2006/relationships/hyperlink" Target="http://rapdb.dna.affrc.go.jp/viewer/gbrowse_details/irgsp1?name=Os02g0268300" TargetMode="External"/><Relationship Id="rId424" Type="http://schemas.openxmlformats.org/officeDocument/2006/relationships/hyperlink" Target="http://rapdb.dna.affrc.go.jp/viewer/gbrowse_details/irgsp1?name=Os01g0966700" TargetMode="External"/><Relationship Id="rId445" Type="http://schemas.openxmlformats.org/officeDocument/2006/relationships/hyperlink" Target="http://rapdb.dna.affrc.go.jp/viewer/gbrowse_details/irgsp1?name=Os01g0693800" TargetMode="External"/><Relationship Id="rId23" Type="http://schemas.openxmlformats.org/officeDocument/2006/relationships/hyperlink" Target="http://rapdb.dna.affrc.go.jp/viewer/gbrowse_details/irgsp1?name=Os01g0703400" TargetMode="External"/><Relationship Id="rId119" Type="http://schemas.openxmlformats.org/officeDocument/2006/relationships/hyperlink" Target="http://rapdb.dna.affrc.go.jp/viewer/gbrowse_details/irgsp1?name=Os05g0328466" TargetMode="External"/><Relationship Id="rId270" Type="http://schemas.openxmlformats.org/officeDocument/2006/relationships/hyperlink" Target="http://rapdb.dna.affrc.go.jp/viewer/gbrowse_details/irgsp1?name=Os04g0611700" TargetMode="External"/><Relationship Id="rId291" Type="http://schemas.openxmlformats.org/officeDocument/2006/relationships/hyperlink" Target="http://rapdb.dna.affrc.go.jp/viewer/gbrowse_details/irgsp1?name=Os12g0269200" TargetMode="External"/><Relationship Id="rId305" Type="http://schemas.openxmlformats.org/officeDocument/2006/relationships/hyperlink" Target="http://rapdb.dna.affrc.go.jp/viewer/gbrowse_details/irgsp1?name=Os05g0400800" TargetMode="External"/><Relationship Id="rId326" Type="http://schemas.openxmlformats.org/officeDocument/2006/relationships/hyperlink" Target="http://rapdb.dna.affrc.go.jp/viewer/gbrowse_details/irgsp1?name=Os08g0191700" TargetMode="External"/><Relationship Id="rId347" Type="http://schemas.openxmlformats.org/officeDocument/2006/relationships/hyperlink" Target="http://rapdb.dna.affrc.go.jp/viewer/gbrowse_details/irgsp1?name=Os01g0276500" TargetMode="External"/><Relationship Id="rId44" Type="http://schemas.openxmlformats.org/officeDocument/2006/relationships/hyperlink" Target="http://rapdb.dna.affrc.go.jp/viewer/gbrowse_details/irgsp1?name=Os11g0552000" TargetMode="External"/><Relationship Id="rId65" Type="http://schemas.openxmlformats.org/officeDocument/2006/relationships/hyperlink" Target="http://rapdb.dna.affrc.go.jp/viewer/gbrowse_details/irgsp1?name=Os07g0200700" TargetMode="External"/><Relationship Id="rId86" Type="http://schemas.openxmlformats.org/officeDocument/2006/relationships/hyperlink" Target="http://rapdb.dna.affrc.go.jp/viewer/gbrowse_details/irgsp1?name=Os09g0465600" TargetMode="External"/><Relationship Id="rId130" Type="http://schemas.openxmlformats.org/officeDocument/2006/relationships/hyperlink" Target="http://rapdb.dna.affrc.go.jp/viewer/gbrowse_details/irgsp1?name=Os01g0695300" TargetMode="External"/><Relationship Id="rId151" Type="http://schemas.openxmlformats.org/officeDocument/2006/relationships/hyperlink" Target="http://rapdb.dna.affrc.go.jp/viewer/gbrowse_details/irgsp1?name=Os05g0469800" TargetMode="External"/><Relationship Id="rId368" Type="http://schemas.openxmlformats.org/officeDocument/2006/relationships/hyperlink" Target="http://rapdb.dna.affrc.go.jp/viewer/gbrowse_details/irgsp1?name=Os06g0698900" TargetMode="External"/><Relationship Id="rId389" Type="http://schemas.openxmlformats.org/officeDocument/2006/relationships/hyperlink" Target="http://rapdb.dna.affrc.go.jp/viewer/gbrowse_details/irgsp1?name=Os02g0638650" TargetMode="External"/><Relationship Id="rId172" Type="http://schemas.openxmlformats.org/officeDocument/2006/relationships/hyperlink" Target="http://rapdb.dna.affrc.go.jp/viewer/gbrowse_details/irgsp1?name=Os05g0400800" TargetMode="External"/><Relationship Id="rId193" Type="http://schemas.openxmlformats.org/officeDocument/2006/relationships/hyperlink" Target="http://rapdb.dna.affrc.go.jp/viewer/gbrowse_details/irgsp1?name=Os04g0463500" TargetMode="External"/><Relationship Id="rId207" Type="http://schemas.openxmlformats.org/officeDocument/2006/relationships/hyperlink" Target="http://rapdb.dna.affrc.go.jp/viewer/gbrowse_details/irgsp1?name=Os03g0758100" TargetMode="External"/><Relationship Id="rId228" Type="http://schemas.openxmlformats.org/officeDocument/2006/relationships/hyperlink" Target="http://rapdb.dna.affrc.go.jp/viewer/gbrowse_details/irgsp1?name=Os08g0292000" TargetMode="External"/><Relationship Id="rId249" Type="http://schemas.openxmlformats.org/officeDocument/2006/relationships/hyperlink" Target="http://rapdb.dna.affrc.go.jp/viewer/gbrowse_details/irgsp1?name=Os04g0463500" TargetMode="External"/><Relationship Id="rId414" Type="http://schemas.openxmlformats.org/officeDocument/2006/relationships/hyperlink" Target="http://rapdb.dna.affrc.go.jp/viewer/gbrowse_details/irgsp1?name=Os03g0134300" TargetMode="External"/><Relationship Id="rId435" Type="http://schemas.openxmlformats.org/officeDocument/2006/relationships/hyperlink" Target="http://rapdb.dna.affrc.go.jp/viewer/gbrowse_details/irgsp1?name=Os08g0512700" TargetMode="External"/><Relationship Id="rId13" Type="http://schemas.openxmlformats.org/officeDocument/2006/relationships/hyperlink" Target="http://rapdb.dna.affrc.go.jp/viewer/gbrowse_details/irgsp1?name=Os04g0611800" TargetMode="External"/><Relationship Id="rId109" Type="http://schemas.openxmlformats.org/officeDocument/2006/relationships/hyperlink" Target="http://rapdb.dna.affrc.go.jp/viewer/gbrowse_details/irgsp1?name=Os04g0574800" TargetMode="External"/><Relationship Id="rId260" Type="http://schemas.openxmlformats.org/officeDocument/2006/relationships/hyperlink" Target="http://rapdb.dna.affrc.go.jp/viewer/gbrowse_details/irgsp1?name=Os01g0867300" TargetMode="External"/><Relationship Id="rId281" Type="http://schemas.openxmlformats.org/officeDocument/2006/relationships/hyperlink" Target="http://rapdb.dna.affrc.go.jp/viewer/gbrowse_details/irgsp1?name=Os05g0127500" TargetMode="External"/><Relationship Id="rId316" Type="http://schemas.openxmlformats.org/officeDocument/2006/relationships/hyperlink" Target="http://rapdb.dna.affrc.go.jp/viewer/gbrowse_details/irgsp1?name=Os05g0408900" TargetMode="External"/><Relationship Id="rId337" Type="http://schemas.openxmlformats.org/officeDocument/2006/relationships/hyperlink" Target="http://rapdb.dna.affrc.go.jp/viewer/gbrowse_details/irgsp1?name=Os12g0578200" TargetMode="External"/><Relationship Id="rId34" Type="http://schemas.openxmlformats.org/officeDocument/2006/relationships/hyperlink" Target="http://rapdb.dna.affrc.go.jp/viewer/gbrowse_details/irgsp1?name=Os06g0632200" TargetMode="External"/><Relationship Id="rId55" Type="http://schemas.openxmlformats.org/officeDocument/2006/relationships/hyperlink" Target="http://rapdb.dna.affrc.go.jp/viewer/gbrowse_details/irgsp1?name=Os07g0219250" TargetMode="External"/><Relationship Id="rId76" Type="http://schemas.openxmlformats.org/officeDocument/2006/relationships/hyperlink" Target="http://rapdb.dna.affrc.go.jp/viewer/gbrowse_details/irgsp1?name=Os03g0256400" TargetMode="External"/><Relationship Id="rId97" Type="http://schemas.openxmlformats.org/officeDocument/2006/relationships/hyperlink" Target="http://rapdb.dna.affrc.go.jp/viewer/gbrowse_details/irgsp1?name=Os03g0807600" TargetMode="External"/><Relationship Id="rId120" Type="http://schemas.openxmlformats.org/officeDocument/2006/relationships/hyperlink" Target="http://rapdb.dna.affrc.go.jp/viewer/gbrowse_details/irgsp1?name=Os01g0265000" TargetMode="External"/><Relationship Id="rId141" Type="http://schemas.openxmlformats.org/officeDocument/2006/relationships/hyperlink" Target="http://rapdb.dna.affrc.go.jp/viewer/gbrowse_details/irgsp1?name=Os03g0826500" TargetMode="External"/><Relationship Id="rId358" Type="http://schemas.openxmlformats.org/officeDocument/2006/relationships/hyperlink" Target="http://rapdb.dna.affrc.go.jp/viewer/gbrowse_details/irgsp1?name=Os12g0115000" TargetMode="External"/><Relationship Id="rId379" Type="http://schemas.openxmlformats.org/officeDocument/2006/relationships/hyperlink" Target="http://rapdb.dna.affrc.go.jp/viewer/gbrowse_details/irgsp1?name=Os08g0559600" TargetMode="External"/><Relationship Id="rId7" Type="http://schemas.openxmlformats.org/officeDocument/2006/relationships/hyperlink" Target="http://rapdb.dna.affrc.go.jp/viewer/gbrowse_details/irgsp1?name=Os04g0461300" TargetMode="External"/><Relationship Id="rId162" Type="http://schemas.openxmlformats.org/officeDocument/2006/relationships/hyperlink" Target="http://rapdb.dna.affrc.go.jp/viewer/gbrowse_details/irgsp1?name=Os12g0269200" TargetMode="External"/><Relationship Id="rId183" Type="http://schemas.openxmlformats.org/officeDocument/2006/relationships/hyperlink" Target="http://rapdb.dna.affrc.go.jp/viewer/gbrowse_details/irgsp1?name=Os07g0219250" TargetMode="External"/><Relationship Id="rId218" Type="http://schemas.openxmlformats.org/officeDocument/2006/relationships/hyperlink" Target="http://rapdb.dna.affrc.go.jp/viewer/gbrowse_details/irgsp1?name=Os06g0632200" TargetMode="External"/><Relationship Id="rId239" Type="http://schemas.openxmlformats.org/officeDocument/2006/relationships/hyperlink" Target="http://rapdb.dna.affrc.go.jp/viewer/gbrowse_details/irgsp1?name=Os05g0413400" TargetMode="External"/><Relationship Id="rId390" Type="http://schemas.openxmlformats.org/officeDocument/2006/relationships/hyperlink" Target="http://rapdb.dna.affrc.go.jp/viewer/gbrowse_details/irgsp1?name=Os10g0437600" TargetMode="External"/><Relationship Id="rId404" Type="http://schemas.openxmlformats.org/officeDocument/2006/relationships/hyperlink" Target="http://rapdb.dna.affrc.go.jp/viewer/gbrowse_details/irgsp1?name=Os03g0136200" TargetMode="External"/><Relationship Id="rId425" Type="http://schemas.openxmlformats.org/officeDocument/2006/relationships/hyperlink" Target="http://rapdb.dna.affrc.go.jp/viewer/gbrowse_details/irgsp1?name=Os06g0146250" TargetMode="External"/><Relationship Id="rId446" Type="http://schemas.openxmlformats.org/officeDocument/2006/relationships/hyperlink" Target="http://rapdb.dna.affrc.go.jp/viewer/gbrowse_details/irgsp1?name=Os03g0826500" TargetMode="External"/><Relationship Id="rId250" Type="http://schemas.openxmlformats.org/officeDocument/2006/relationships/hyperlink" Target="http://rapdb.dna.affrc.go.jp/viewer/gbrowse_details/irgsp1?name=Os03g0826500" TargetMode="External"/><Relationship Id="rId271" Type="http://schemas.openxmlformats.org/officeDocument/2006/relationships/hyperlink" Target="http://rapdb.dna.affrc.go.jp/viewer/gbrowse_details/irgsp1?name=Os05g0370600" TargetMode="External"/><Relationship Id="rId292" Type="http://schemas.openxmlformats.org/officeDocument/2006/relationships/hyperlink" Target="http://rapdb.dna.affrc.go.jp/viewer/gbrowse_details/irgsp1?name=Os09g0522100" TargetMode="External"/><Relationship Id="rId306" Type="http://schemas.openxmlformats.org/officeDocument/2006/relationships/hyperlink" Target="http://rapdb.dna.affrc.go.jp/viewer/gbrowse_details/irgsp1?name=Os10g0390500" TargetMode="External"/><Relationship Id="rId24" Type="http://schemas.openxmlformats.org/officeDocument/2006/relationships/hyperlink" Target="http://rapdb.dna.affrc.go.jp/viewer/gbrowse_details/irgsp1?name=Os04g0657300" TargetMode="External"/><Relationship Id="rId45" Type="http://schemas.openxmlformats.org/officeDocument/2006/relationships/hyperlink" Target="http://rapdb.dna.affrc.go.jp/viewer/gbrowse_details/irgsp1?name=Os10g0517500" TargetMode="External"/><Relationship Id="rId66" Type="http://schemas.openxmlformats.org/officeDocument/2006/relationships/hyperlink" Target="http://rapdb.dna.affrc.go.jp/viewer/gbrowse_details/irgsp1?name=Os03g0807600" TargetMode="External"/><Relationship Id="rId87" Type="http://schemas.openxmlformats.org/officeDocument/2006/relationships/hyperlink" Target="http://rapdb.dna.affrc.go.jp/viewer/gbrowse_details/irgsp1?name=Os01g0826400" TargetMode="External"/><Relationship Id="rId110" Type="http://schemas.openxmlformats.org/officeDocument/2006/relationships/hyperlink" Target="http://rapdb.dna.affrc.go.jp/viewer/gbrowse_details/irgsp1?name=Os11g0116000" TargetMode="External"/><Relationship Id="rId131" Type="http://schemas.openxmlformats.org/officeDocument/2006/relationships/hyperlink" Target="http://rapdb.dna.affrc.go.jp/viewer/gbrowse_details/irgsp1?name=Os07g0200700" TargetMode="External"/><Relationship Id="rId327" Type="http://schemas.openxmlformats.org/officeDocument/2006/relationships/hyperlink" Target="http://rapdb.dna.affrc.go.jp/viewer/gbrowse_details/irgsp1?name=Os05g0413400" TargetMode="External"/><Relationship Id="rId348" Type="http://schemas.openxmlformats.org/officeDocument/2006/relationships/hyperlink" Target="http://rapdb.dna.affrc.go.jp/viewer/gbrowse_details/irgsp1?name=Os05g0400800" TargetMode="External"/><Relationship Id="rId369" Type="http://schemas.openxmlformats.org/officeDocument/2006/relationships/hyperlink" Target="http://rapdb.dna.affrc.go.jp/viewer/gbrowse_details/irgsp1?name=Os08g0545500" TargetMode="External"/><Relationship Id="rId152" Type="http://schemas.openxmlformats.org/officeDocument/2006/relationships/hyperlink" Target="http://rapdb.dna.affrc.go.jp/viewer/gbrowse_details/irgsp1?name=Os01g0652600" TargetMode="External"/><Relationship Id="rId173" Type="http://schemas.openxmlformats.org/officeDocument/2006/relationships/hyperlink" Target="http://rapdb.dna.affrc.go.jp/viewer/gbrowse_details/irgsp1?name=Os10g0517500" TargetMode="External"/><Relationship Id="rId194" Type="http://schemas.openxmlformats.org/officeDocument/2006/relationships/hyperlink" Target="http://rapdb.dna.affrc.go.jp/viewer/gbrowse_details/irgsp1?name=Os06g0632200" TargetMode="External"/><Relationship Id="rId208" Type="http://schemas.openxmlformats.org/officeDocument/2006/relationships/hyperlink" Target="http://rapdb.dna.affrc.go.jp/viewer/gbrowse_details/irgsp1?name=Os04g0610400" TargetMode="External"/><Relationship Id="rId229" Type="http://schemas.openxmlformats.org/officeDocument/2006/relationships/hyperlink" Target="http://rapdb.dna.affrc.go.jp/viewer/gbrowse_details/irgsp1?name=Os05g0580000" TargetMode="External"/><Relationship Id="rId380" Type="http://schemas.openxmlformats.org/officeDocument/2006/relationships/hyperlink" Target="http://rapdb.dna.affrc.go.jp/viewer/gbrowse_details/irgsp1?name=Os04g0574800" TargetMode="External"/><Relationship Id="rId415" Type="http://schemas.openxmlformats.org/officeDocument/2006/relationships/hyperlink" Target="http://rapdb.dna.affrc.go.jp/viewer/gbrowse_details/irgsp1?name=Os03g0256400" TargetMode="External"/><Relationship Id="rId436" Type="http://schemas.openxmlformats.org/officeDocument/2006/relationships/hyperlink" Target="http://rapdb.dna.affrc.go.jp/viewer/gbrowse_details/irgsp1?name=Os09g0492700" TargetMode="External"/><Relationship Id="rId240" Type="http://schemas.openxmlformats.org/officeDocument/2006/relationships/hyperlink" Target="http://rapdb.dna.affrc.go.jp/viewer/gbrowse_details/irgsp1?name=Os09g0492700" TargetMode="External"/><Relationship Id="rId261" Type="http://schemas.openxmlformats.org/officeDocument/2006/relationships/hyperlink" Target="http://rapdb.dna.affrc.go.jp/viewer/gbrowse_details/irgsp1?name=Os06g0726400" TargetMode="External"/><Relationship Id="rId14" Type="http://schemas.openxmlformats.org/officeDocument/2006/relationships/hyperlink" Target="http://rapdb.dna.affrc.go.jp/viewer/gbrowse_details/irgsp1?name=Os12g0115000" TargetMode="External"/><Relationship Id="rId35" Type="http://schemas.openxmlformats.org/officeDocument/2006/relationships/hyperlink" Target="http://rapdb.dna.affrc.go.jp/viewer/gbrowse_details/irgsp1?name=Os08g0191100" TargetMode="External"/><Relationship Id="rId56" Type="http://schemas.openxmlformats.org/officeDocument/2006/relationships/hyperlink" Target="http://rapdb.dna.affrc.go.jp/viewer/gbrowse_details/irgsp1?name=Os03g0141200" TargetMode="External"/><Relationship Id="rId77" Type="http://schemas.openxmlformats.org/officeDocument/2006/relationships/hyperlink" Target="http://rapdb.dna.affrc.go.jp/viewer/gbrowse_details/irgsp1?name=Os06g0625500" TargetMode="External"/><Relationship Id="rId100" Type="http://schemas.openxmlformats.org/officeDocument/2006/relationships/hyperlink" Target="http://rapdb.dna.affrc.go.jp/viewer/gbrowse_details/irgsp1?name=Os09g0566000" TargetMode="External"/><Relationship Id="rId282" Type="http://schemas.openxmlformats.org/officeDocument/2006/relationships/hyperlink" Target="http://rapdb.dna.affrc.go.jp/viewer/gbrowse_details/irgsp1?name=Os02g0768300" TargetMode="External"/><Relationship Id="rId317" Type="http://schemas.openxmlformats.org/officeDocument/2006/relationships/hyperlink" Target="http://rapdb.dna.affrc.go.jp/viewer/gbrowse_details/irgsp1?name=Os01g0678700" TargetMode="External"/><Relationship Id="rId338" Type="http://schemas.openxmlformats.org/officeDocument/2006/relationships/hyperlink" Target="http://rapdb.dna.affrc.go.jp/viewer/gbrowse_details/irgsp1?name=Os01g0764400" TargetMode="External"/><Relationship Id="rId359" Type="http://schemas.openxmlformats.org/officeDocument/2006/relationships/hyperlink" Target="http://rapdb.dna.affrc.go.jp/viewer/gbrowse_details/irgsp1?name=Os02g0172300" TargetMode="External"/><Relationship Id="rId8" Type="http://schemas.openxmlformats.org/officeDocument/2006/relationships/hyperlink" Target="http://rapdb.dna.affrc.go.jp/viewer/gbrowse_details/irgsp1?name=Os03g0718000" TargetMode="External"/><Relationship Id="rId98" Type="http://schemas.openxmlformats.org/officeDocument/2006/relationships/hyperlink" Target="http://rapdb.dna.affrc.go.jp/viewer/gbrowse_details/irgsp1?name=Os03g0136200" TargetMode="External"/><Relationship Id="rId121" Type="http://schemas.openxmlformats.org/officeDocument/2006/relationships/hyperlink" Target="http://rapdb.dna.affrc.go.jp/viewer/gbrowse_details/irgsp1?name=Os03g0734900" TargetMode="External"/><Relationship Id="rId142" Type="http://schemas.openxmlformats.org/officeDocument/2006/relationships/hyperlink" Target="http://rapdb.dna.affrc.go.jp/viewer/gbrowse_details/irgsp1?name=Os05g0370600" TargetMode="External"/><Relationship Id="rId163" Type="http://schemas.openxmlformats.org/officeDocument/2006/relationships/hyperlink" Target="http://rapdb.dna.affrc.go.jp/viewer/gbrowse_details/irgsp1?name=Os08g0545500" TargetMode="External"/><Relationship Id="rId184" Type="http://schemas.openxmlformats.org/officeDocument/2006/relationships/hyperlink" Target="http://rapdb.dna.affrc.go.jp/viewer/gbrowse_details/irgsp1?name=Os04g0612500" TargetMode="External"/><Relationship Id="rId219" Type="http://schemas.openxmlformats.org/officeDocument/2006/relationships/hyperlink" Target="http://rapdb.dna.affrc.go.jp/viewer/gbrowse_details/irgsp1?name=Os12g0115000" TargetMode="External"/><Relationship Id="rId370" Type="http://schemas.openxmlformats.org/officeDocument/2006/relationships/hyperlink" Target="http://rapdb.dna.affrc.go.jp/viewer/gbrowse_details/irgsp1?name=Os07g0206700" TargetMode="External"/><Relationship Id="rId391" Type="http://schemas.openxmlformats.org/officeDocument/2006/relationships/hyperlink" Target="http://rapdb.dna.affrc.go.jp/viewer/gbrowse_details/irgsp1?name=Os08g0478800" TargetMode="External"/><Relationship Id="rId405" Type="http://schemas.openxmlformats.org/officeDocument/2006/relationships/hyperlink" Target="http://rapdb.dna.affrc.go.jp/viewer/gbrowse_details/irgsp1?name=Os03g0362500" TargetMode="External"/><Relationship Id="rId426" Type="http://schemas.openxmlformats.org/officeDocument/2006/relationships/hyperlink" Target="http://rapdb.dna.affrc.go.jp/viewer/gbrowse_details/irgsp1?name=Os07g0235800" TargetMode="External"/><Relationship Id="rId447" Type="http://schemas.openxmlformats.org/officeDocument/2006/relationships/hyperlink" Target="http://rapdb.dna.affrc.go.jp/viewer/gbrowse_details/irgsp1?name=Os03g0126000" TargetMode="External"/><Relationship Id="rId230" Type="http://schemas.openxmlformats.org/officeDocument/2006/relationships/hyperlink" Target="http://rapdb.dna.affrc.go.jp/viewer/gbrowse_details/irgsp1?name=Os06g0160700" TargetMode="External"/><Relationship Id="rId251" Type="http://schemas.openxmlformats.org/officeDocument/2006/relationships/hyperlink" Target="http://rapdb.dna.affrc.go.jp/viewer/gbrowse_details/irgsp1?name=Os06g0632200" TargetMode="External"/><Relationship Id="rId25" Type="http://schemas.openxmlformats.org/officeDocument/2006/relationships/hyperlink" Target="http://rapdb.dna.affrc.go.jp/viewer/gbrowse_details/irgsp1?name=Os07g0200700" TargetMode="External"/><Relationship Id="rId46" Type="http://schemas.openxmlformats.org/officeDocument/2006/relationships/hyperlink" Target="http://rapdb.dna.affrc.go.jp/viewer/gbrowse_details/irgsp1?name=Os03g0713000" TargetMode="External"/><Relationship Id="rId67" Type="http://schemas.openxmlformats.org/officeDocument/2006/relationships/hyperlink" Target="http://rapdb.dna.affrc.go.jp/viewer/gbrowse_details/irgsp1?name=Os03g0136200" TargetMode="External"/><Relationship Id="rId272" Type="http://schemas.openxmlformats.org/officeDocument/2006/relationships/hyperlink" Target="http://rapdb.dna.affrc.go.jp/viewer/gbrowse_details/irgsp1?name=Os01g0276500" TargetMode="External"/><Relationship Id="rId293" Type="http://schemas.openxmlformats.org/officeDocument/2006/relationships/hyperlink" Target="http://rapdb.dna.affrc.go.jp/viewer/gbrowse_details/irgsp1?name=Os01g0658900" TargetMode="External"/><Relationship Id="rId307" Type="http://schemas.openxmlformats.org/officeDocument/2006/relationships/hyperlink" Target="http://rapdb.dna.affrc.go.jp/viewer/gbrowse_details/irgsp1?name=Os04g0683800" TargetMode="External"/><Relationship Id="rId328" Type="http://schemas.openxmlformats.org/officeDocument/2006/relationships/hyperlink" Target="http://rapdb.dna.affrc.go.jp/viewer/gbrowse_details/irgsp1?name=Os09g0492700" TargetMode="External"/><Relationship Id="rId349" Type="http://schemas.openxmlformats.org/officeDocument/2006/relationships/hyperlink" Target="http://rapdb.dna.affrc.go.jp/viewer/gbrowse_details/irgsp1?name=Os10g0390600" TargetMode="External"/><Relationship Id="rId88" Type="http://schemas.openxmlformats.org/officeDocument/2006/relationships/hyperlink" Target="http://rapdb.dna.affrc.go.jp/viewer/gbrowse_details/irgsp1?name=Os08g0521600" TargetMode="External"/><Relationship Id="rId111" Type="http://schemas.openxmlformats.org/officeDocument/2006/relationships/hyperlink" Target="http://rapdb.dna.affrc.go.jp/viewer/gbrowse_details/irgsp1?name=Os04g0611800" TargetMode="External"/><Relationship Id="rId132" Type="http://schemas.openxmlformats.org/officeDocument/2006/relationships/hyperlink" Target="http://rapdb.dna.affrc.go.jp/viewer/gbrowse_details/irgsp1?name=Os03g0807600" TargetMode="External"/><Relationship Id="rId153" Type="http://schemas.openxmlformats.org/officeDocument/2006/relationships/hyperlink" Target="http://rapdb.dna.affrc.go.jp/viewer/gbrowse_details/irgsp1?name=Os08g0559600" TargetMode="External"/><Relationship Id="rId174" Type="http://schemas.openxmlformats.org/officeDocument/2006/relationships/hyperlink" Target="http://rapdb.dna.affrc.go.jp/viewer/gbrowse_details/irgsp1?name=Os05g0469800" TargetMode="External"/><Relationship Id="rId195" Type="http://schemas.openxmlformats.org/officeDocument/2006/relationships/hyperlink" Target="http://rapdb.dna.affrc.go.jp/viewer/gbrowse_details/irgsp1?name=Os02g0655300" TargetMode="External"/><Relationship Id="rId209" Type="http://schemas.openxmlformats.org/officeDocument/2006/relationships/hyperlink" Target="http://rapdb.dna.affrc.go.jp/viewer/gbrowse_details/irgsp1?name=Os08g0545500" TargetMode="External"/><Relationship Id="rId360" Type="http://schemas.openxmlformats.org/officeDocument/2006/relationships/hyperlink" Target="http://rapdb.dna.affrc.go.jp/viewer/gbrowse_details/irgsp1?name=Os05g0127500" TargetMode="External"/><Relationship Id="rId381" Type="http://schemas.openxmlformats.org/officeDocument/2006/relationships/hyperlink" Target="http://rapdb.dna.affrc.go.jp/viewer/gbrowse_details/irgsp1?name=Os11g0116000" TargetMode="External"/><Relationship Id="rId416" Type="http://schemas.openxmlformats.org/officeDocument/2006/relationships/hyperlink" Target="http://rapdb.dna.affrc.go.jp/viewer/gbrowse_details/irgsp1?name=Os06g0625500" TargetMode="External"/><Relationship Id="rId220" Type="http://schemas.openxmlformats.org/officeDocument/2006/relationships/hyperlink" Target="http://rapdb.dna.affrc.go.jp/viewer/gbrowse_details/irgsp1?name=Os12g0612000" TargetMode="External"/><Relationship Id="rId241" Type="http://schemas.openxmlformats.org/officeDocument/2006/relationships/hyperlink" Target="http://rapdb.dna.affrc.go.jp/viewer/gbrowse_details/irgsp1?name=Os02g0713900" TargetMode="External"/><Relationship Id="rId437" Type="http://schemas.openxmlformats.org/officeDocument/2006/relationships/hyperlink" Target="http://rapdb.dna.affrc.go.jp/viewer/gbrowse_details/irgsp1?name=Os02g0713900" TargetMode="External"/><Relationship Id="rId15" Type="http://schemas.openxmlformats.org/officeDocument/2006/relationships/hyperlink" Target="http://rapdb.dna.affrc.go.jp/viewer/gbrowse_details/irgsp1?name=Os02g0172000" TargetMode="External"/><Relationship Id="rId36" Type="http://schemas.openxmlformats.org/officeDocument/2006/relationships/hyperlink" Target="http://rapdb.dna.affrc.go.jp/viewer/gbrowse_details/irgsp1?name=Os04g0479200" TargetMode="External"/><Relationship Id="rId57" Type="http://schemas.openxmlformats.org/officeDocument/2006/relationships/hyperlink" Target="http://rapdb.dna.affrc.go.jp/viewer/gbrowse_details/irgsp1?name=Os03g0798500" TargetMode="External"/><Relationship Id="rId262" Type="http://schemas.openxmlformats.org/officeDocument/2006/relationships/hyperlink" Target="http://rapdb.dna.affrc.go.jp/viewer/gbrowse_details/irgsp1?name=Os02g0534400" TargetMode="External"/><Relationship Id="rId283" Type="http://schemas.openxmlformats.org/officeDocument/2006/relationships/hyperlink" Target="http://rapdb.dna.affrc.go.jp/viewer/gbrowse_details/irgsp1?name=Os03g0764600" TargetMode="External"/><Relationship Id="rId318" Type="http://schemas.openxmlformats.org/officeDocument/2006/relationships/hyperlink" Target="http://rapdb.dna.affrc.go.jp/viewer/gbrowse_details/irgsp1?name=Os02g0182800" TargetMode="External"/><Relationship Id="rId339" Type="http://schemas.openxmlformats.org/officeDocument/2006/relationships/hyperlink" Target="http://rapdb.dna.affrc.go.jp/viewer/gbrowse_details/irgsp1?name=Os10g0523700" TargetMode="External"/><Relationship Id="rId78" Type="http://schemas.openxmlformats.org/officeDocument/2006/relationships/hyperlink" Target="http://rapdb.dna.affrc.go.jp/viewer/gbrowse_details/irgsp1?name=Os12g0115000" TargetMode="External"/><Relationship Id="rId99" Type="http://schemas.openxmlformats.org/officeDocument/2006/relationships/hyperlink" Target="http://rapdb.dna.affrc.go.jp/viewer/gbrowse_details/irgsp1?name=Os04g0611700" TargetMode="External"/><Relationship Id="rId101" Type="http://schemas.openxmlformats.org/officeDocument/2006/relationships/hyperlink" Target="http://rapdb.dna.affrc.go.jp/viewer/gbrowse_details/irgsp1?name=Os01g0693800" TargetMode="External"/><Relationship Id="rId122" Type="http://schemas.openxmlformats.org/officeDocument/2006/relationships/hyperlink" Target="http://rapdb.dna.affrc.go.jp/viewer/gbrowse_details/irgsp1?name=Os04g0461300" TargetMode="External"/><Relationship Id="rId143" Type="http://schemas.openxmlformats.org/officeDocument/2006/relationships/hyperlink" Target="http://rapdb.dna.affrc.go.jp/viewer/gbrowse_details/irgsp1?name=Os03g0797000" TargetMode="External"/><Relationship Id="rId164" Type="http://schemas.openxmlformats.org/officeDocument/2006/relationships/hyperlink" Target="http://rapdb.dna.affrc.go.jp/viewer/gbrowse_details/irgsp1?name=Os12g0207000" TargetMode="External"/><Relationship Id="rId185" Type="http://schemas.openxmlformats.org/officeDocument/2006/relationships/hyperlink" Target="http://rapdb.dna.affrc.go.jp/viewer/gbrowse_details/irgsp1?name=Os05g0320300" TargetMode="External"/><Relationship Id="rId350" Type="http://schemas.openxmlformats.org/officeDocument/2006/relationships/hyperlink" Target="http://rapdb.dna.affrc.go.jp/viewer/gbrowse_details/irgsp1?name=Os01g0802100" TargetMode="External"/><Relationship Id="rId371" Type="http://schemas.openxmlformats.org/officeDocument/2006/relationships/hyperlink" Target="http://rapdb.dna.affrc.go.jp/viewer/gbrowse_details/irgsp1?name=Os08g0512700" TargetMode="External"/><Relationship Id="rId406" Type="http://schemas.openxmlformats.org/officeDocument/2006/relationships/hyperlink" Target="http://rapdb.dna.affrc.go.jp/viewer/gbrowse_details/irgsp1?name=Os04g0611700" TargetMode="External"/><Relationship Id="rId9" Type="http://schemas.openxmlformats.org/officeDocument/2006/relationships/hyperlink" Target="http://rapdb.dna.affrc.go.jp/viewer/gbrowse_details/irgsp1?name=Os06g0632200" TargetMode="External"/><Relationship Id="rId210" Type="http://schemas.openxmlformats.org/officeDocument/2006/relationships/hyperlink" Target="http://rapdb.dna.affrc.go.jp/viewer/gbrowse_details/irgsp1?name=Os05g0343400" TargetMode="External"/><Relationship Id="rId392" Type="http://schemas.openxmlformats.org/officeDocument/2006/relationships/hyperlink" Target="http://rapdb.dna.affrc.go.jp/viewer/gbrowse_details/irgsp1?name=Os02g0224300" TargetMode="External"/><Relationship Id="rId427" Type="http://schemas.openxmlformats.org/officeDocument/2006/relationships/hyperlink" Target="http://rapdb.dna.affrc.go.jp/viewer/gbrowse_details/irgsp1?name=Os06g0333700" TargetMode="External"/><Relationship Id="rId448" Type="http://schemas.openxmlformats.org/officeDocument/2006/relationships/hyperlink" Target="http://rapdb.dna.affrc.go.jp/viewer/gbrowse_details/irgsp1?name=Os08g0191100" TargetMode="External"/><Relationship Id="rId26" Type="http://schemas.openxmlformats.org/officeDocument/2006/relationships/hyperlink" Target="http://rapdb.dna.affrc.go.jp/viewer/gbrowse_details/irgsp1?name=Os02g0244100" TargetMode="External"/><Relationship Id="rId231" Type="http://schemas.openxmlformats.org/officeDocument/2006/relationships/hyperlink" Target="http://rapdb.dna.affrc.go.jp/viewer/gbrowse_details/irgsp1?name=Os03g0141200" TargetMode="External"/><Relationship Id="rId252" Type="http://schemas.openxmlformats.org/officeDocument/2006/relationships/hyperlink" Target="http://rapdb.dna.affrc.go.jp/viewer/gbrowse_details/irgsp1?name=Os02g0273100" TargetMode="External"/><Relationship Id="rId273" Type="http://schemas.openxmlformats.org/officeDocument/2006/relationships/hyperlink" Target="http://rapdb.dna.affrc.go.jp/viewer/gbrowse_details/irgsp1?name=Os05g0400800" TargetMode="External"/><Relationship Id="rId294" Type="http://schemas.openxmlformats.org/officeDocument/2006/relationships/hyperlink" Target="http://rapdb.dna.affrc.go.jp/viewer/gbrowse_details/irgsp1?name=Os08g0545500" TargetMode="External"/><Relationship Id="rId308" Type="http://schemas.openxmlformats.org/officeDocument/2006/relationships/hyperlink" Target="http://rapdb.dna.affrc.go.jp/viewer/gbrowse_details/irgsp1?name=Os11g0552000" TargetMode="External"/><Relationship Id="rId329" Type="http://schemas.openxmlformats.org/officeDocument/2006/relationships/hyperlink" Target="http://rapdb.dna.affrc.go.jp/viewer/gbrowse_details/irgsp1?name=Os02g0713900" TargetMode="External"/><Relationship Id="rId47" Type="http://schemas.openxmlformats.org/officeDocument/2006/relationships/hyperlink" Target="http://rapdb.dna.affrc.go.jp/viewer/gbrowse_details/irgsp1?name=Os05g0469800" TargetMode="External"/><Relationship Id="rId68" Type="http://schemas.openxmlformats.org/officeDocument/2006/relationships/hyperlink" Target="http://rapdb.dna.affrc.go.jp/viewer/gbrowse_details/irgsp1?name=Os04g0611700" TargetMode="External"/><Relationship Id="rId89" Type="http://schemas.openxmlformats.org/officeDocument/2006/relationships/hyperlink" Target="http://rapdb.dna.affrc.go.jp/viewer/gbrowse_details/irgsp1?name=Os04g0461300" TargetMode="External"/><Relationship Id="rId112" Type="http://schemas.openxmlformats.org/officeDocument/2006/relationships/hyperlink" Target="http://rapdb.dna.affrc.go.jp/viewer/gbrowse_details/irgsp1?name=Os05g0127500" TargetMode="External"/><Relationship Id="rId133" Type="http://schemas.openxmlformats.org/officeDocument/2006/relationships/hyperlink" Target="http://rapdb.dna.affrc.go.jp/viewer/gbrowse_details/irgsp1?name=Os03g0136200" TargetMode="External"/><Relationship Id="rId154" Type="http://schemas.openxmlformats.org/officeDocument/2006/relationships/hyperlink" Target="http://rapdb.dna.affrc.go.jp/viewer/gbrowse_details/irgsp1?name=Os02g0440000" TargetMode="External"/><Relationship Id="rId175" Type="http://schemas.openxmlformats.org/officeDocument/2006/relationships/hyperlink" Target="http://rapdb.dna.affrc.go.jp/viewer/gbrowse_details/irgsp1?name=Os05g0573700" TargetMode="External"/><Relationship Id="rId340" Type="http://schemas.openxmlformats.org/officeDocument/2006/relationships/hyperlink" Target="http://rapdb.dna.affrc.go.jp/viewer/gbrowse_details/irgsp1?name=Os09g0565700" TargetMode="External"/><Relationship Id="rId361" Type="http://schemas.openxmlformats.org/officeDocument/2006/relationships/hyperlink" Target="http://rapdb.dna.affrc.go.jp/viewer/gbrowse_details/irgsp1?name=Os02g0768300" TargetMode="External"/><Relationship Id="rId196" Type="http://schemas.openxmlformats.org/officeDocument/2006/relationships/hyperlink" Target="http://rapdb.dna.affrc.go.jp/viewer/gbrowse_details/irgsp1?name=Os03g0256400" TargetMode="External"/><Relationship Id="rId200" Type="http://schemas.openxmlformats.org/officeDocument/2006/relationships/hyperlink" Target="http://rapdb.dna.affrc.go.jp/viewer/gbrowse_details/irgsp1?name=Os02g0768300" TargetMode="External"/><Relationship Id="rId382" Type="http://schemas.openxmlformats.org/officeDocument/2006/relationships/hyperlink" Target="http://rapdb.dna.affrc.go.jp/viewer/gbrowse_details/irgsp1?name=Os12g0115000" TargetMode="External"/><Relationship Id="rId417" Type="http://schemas.openxmlformats.org/officeDocument/2006/relationships/hyperlink" Target="http://rapdb.dna.affrc.go.jp/viewer/gbrowse_details/irgsp1?name=Os04g0683800" TargetMode="External"/><Relationship Id="rId438" Type="http://schemas.openxmlformats.org/officeDocument/2006/relationships/hyperlink" Target="http://rapdb.dna.affrc.go.jp/viewer/gbrowse_details/irgsp1?name=Os05g0543400" TargetMode="External"/><Relationship Id="rId16" Type="http://schemas.openxmlformats.org/officeDocument/2006/relationships/hyperlink" Target="http://rapdb.dna.affrc.go.jp/viewer/gbrowse_details/irgsp1?name=Os07g0219250" TargetMode="External"/><Relationship Id="rId221" Type="http://schemas.openxmlformats.org/officeDocument/2006/relationships/hyperlink" Target="http://rapdb.dna.affrc.go.jp/viewer/gbrowse_details/irgsp1?name=Os04g0611800" TargetMode="External"/><Relationship Id="rId242" Type="http://schemas.openxmlformats.org/officeDocument/2006/relationships/hyperlink" Target="http://rapdb.dna.affrc.go.jp/viewer/gbrowse_details/irgsp1?name=Os01g0703400" TargetMode="External"/><Relationship Id="rId263" Type="http://schemas.openxmlformats.org/officeDocument/2006/relationships/hyperlink" Target="http://rapdb.dna.affrc.go.jp/viewer/gbrowse_details/irgsp1?name=Os06g0713800" TargetMode="External"/><Relationship Id="rId284" Type="http://schemas.openxmlformats.org/officeDocument/2006/relationships/hyperlink" Target="http://rapdb.dna.affrc.go.jp/viewer/gbrowse_details/irgsp1?name=Os07g0219250" TargetMode="External"/><Relationship Id="rId319" Type="http://schemas.openxmlformats.org/officeDocument/2006/relationships/hyperlink" Target="http://rapdb.dna.affrc.go.jp/viewer/gbrowse_details/irgsp1?name=Os07g0227600" TargetMode="External"/><Relationship Id="rId37" Type="http://schemas.openxmlformats.org/officeDocument/2006/relationships/hyperlink" Target="http://rapdb.dna.affrc.go.jp/viewer/gbrowse_details/irgsp1?name=Os05g0400800" TargetMode="External"/><Relationship Id="rId58" Type="http://schemas.openxmlformats.org/officeDocument/2006/relationships/hyperlink" Target="http://rapdb.dna.affrc.go.jp/viewer/gbrowse_details/irgsp1?name=Os08g0521600" TargetMode="External"/><Relationship Id="rId79" Type="http://schemas.openxmlformats.org/officeDocument/2006/relationships/hyperlink" Target="http://rapdb.dna.affrc.go.jp/viewer/gbrowse_details/irgsp1?name=Os04g0612500" TargetMode="External"/><Relationship Id="rId102" Type="http://schemas.openxmlformats.org/officeDocument/2006/relationships/hyperlink" Target="http://rapdb.dna.affrc.go.jp/viewer/gbrowse_details/irgsp1?name=Os03g0718000" TargetMode="External"/><Relationship Id="rId123" Type="http://schemas.openxmlformats.org/officeDocument/2006/relationships/hyperlink" Target="http://rapdb.dna.affrc.go.jp/viewer/gbrowse_details/irgsp1?name=Os09g0489500" TargetMode="External"/><Relationship Id="rId144" Type="http://schemas.openxmlformats.org/officeDocument/2006/relationships/hyperlink" Target="http://rapdb.dna.affrc.go.jp/viewer/gbrowse_details/irgsp1?name=Os06g0632200" TargetMode="External"/><Relationship Id="rId330" Type="http://schemas.openxmlformats.org/officeDocument/2006/relationships/hyperlink" Target="http://rapdb.dna.affrc.go.jp/viewer/gbrowse_details/irgsp1?name=Os01g0703400" TargetMode="External"/><Relationship Id="rId90" Type="http://schemas.openxmlformats.org/officeDocument/2006/relationships/hyperlink" Target="http://rapdb.dna.affrc.go.jp/viewer/gbrowse_details/irgsp1?name=Os05g0121400" TargetMode="External"/><Relationship Id="rId165" Type="http://schemas.openxmlformats.org/officeDocument/2006/relationships/hyperlink" Target="http://rapdb.dna.affrc.go.jp/viewer/gbrowse_details/irgsp1?name=Os01g0703400" TargetMode="External"/><Relationship Id="rId186" Type="http://schemas.openxmlformats.org/officeDocument/2006/relationships/hyperlink" Target="http://rapdb.dna.affrc.go.jp/viewer/gbrowse_details/irgsp1?name=Os05g0116000" TargetMode="External"/><Relationship Id="rId351" Type="http://schemas.openxmlformats.org/officeDocument/2006/relationships/hyperlink" Target="http://rapdb.dna.affrc.go.jp/viewer/gbrowse_details/irgsp1?name=Os04g0683800" TargetMode="External"/><Relationship Id="rId372" Type="http://schemas.openxmlformats.org/officeDocument/2006/relationships/hyperlink" Target="http://rapdb.dna.affrc.go.jp/viewer/gbrowse_details/irgsp1?name=Os04g0611700" TargetMode="External"/><Relationship Id="rId393" Type="http://schemas.openxmlformats.org/officeDocument/2006/relationships/hyperlink" Target="http://rapdb.dna.affrc.go.jp/viewer/gbrowse_details/irgsp1?name=Os05g0328466" TargetMode="External"/><Relationship Id="rId407" Type="http://schemas.openxmlformats.org/officeDocument/2006/relationships/hyperlink" Target="http://rapdb.dna.affrc.go.jp/viewer/gbrowse_details/irgsp1?name=Os01g0764400" TargetMode="External"/><Relationship Id="rId428" Type="http://schemas.openxmlformats.org/officeDocument/2006/relationships/hyperlink" Target="http://rapdb.dna.affrc.go.jp/viewer/gbrowse_details/irgsp1?name=Os10g0437600" TargetMode="External"/><Relationship Id="rId449" Type="http://schemas.openxmlformats.org/officeDocument/2006/relationships/hyperlink" Target="http://rapdb.dna.affrc.go.jp/viewer/gbrowse_details/irgsp1?name=Os02g0595500" TargetMode="External"/><Relationship Id="rId211" Type="http://schemas.openxmlformats.org/officeDocument/2006/relationships/hyperlink" Target="http://rapdb.dna.affrc.go.jp/viewer/gbrowse_details/irgsp1?name=Os07g0546000" TargetMode="External"/><Relationship Id="rId232" Type="http://schemas.openxmlformats.org/officeDocument/2006/relationships/hyperlink" Target="http://rapdb.dna.affrc.go.jp/viewer/gbrowse_details/irgsp1?name=Os05g0328466" TargetMode="External"/><Relationship Id="rId253" Type="http://schemas.openxmlformats.org/officeDocument/2006/relationships/hyperlink" Target="http://rapdb.dna.affrc.go.jp/viewer/gbrowse_details/irgsp1?name=Os01g0276500" TargetMode="External"/><Relationship Id="rId274" Type="http://schemas.openxmlformats.org/officeDocument/2006/relationships/hyperlink" Target="http://rapdb.dna.affrc.go.jp/viewer/gbrowse_details/irgsp1?name=Os03g0256400" TargetMode="External"/><Relationship Id="rId295" Type="http://schemas.openxmlformats.org/officeDocument/2006/relationships/hyperlink" Target="http://rapdb.dna.affrc.go.jp/viewer/gbrowse_details/irgsp1?name=Os01g0703400" TargetMode="External"/><Relationship Id="rId309" Type="http://schemas.openxmlformats.org/officeDocument/2006/relationships/hyperlink" Target="http://rapdb.dna.affrc.go.jp/viewer/gbrowse_details/irgsp1?name=Os05g0469800" TargetMode="External"/><Relationship Id="rId27" Type="http://schemas.openxmlformats.org/officeDocument/2006/relationships/hyperlink" Target="http://rapdb.dna.affrc.go.jp/viewer/gbrowse_details/irgsp1?name=Os05g0411300" TargetMode="External"/><Relationship Id="rId48" Type="http://schemas.openxmlformats.org/officeDocument/2006/relationships/hyperlink" Target="http://rapdb.dna.affrc.go.jp/viewer/gbrowse_details/irgsp1?name=Os05g0558400" TargetMode="External"/><Relationship Id="rId69" Type="http://schemas.openxmlformats.org/officeDocument/2006/relationships/hyperlink" Target="http://rapdb.dna.affrc.go.jp/viewer/gbrowse_details/irgsp1?name=Os09g0286600" TargetMode="External"/><Relationship Id="rId113" Type="http://schemas.openxmlformats.org/officeDocument/2006/relationships/hyperlink" Target="http://rapdb.dna.affrc.go.jp/viewer/gbrowse_details/irgsp1?name=Os03g0764600" TargetMode="External"/><Relationship Id="rId134" Type="http://schemas.openxmlformats.org/officeDocument/2006/relationships/hyperlink" Target="http://rapdb.dna.affrc.go.jp/viewer/gbrowse_details/irgsp1?name=Os04g0611700" TargetMode="External"/><Relationship Id="rId320" Type="http://schemas.openxmlformats.org/officeDocument/2006/relationships/hyperlink" Target="http://rapdb.dna.affrc.go.jp/viewer/gbrowse_details/irgsp1?name=Os05g0580000" TargetMode="External"/><Relationship Id="rId80" Type="http://schemas.openxmlformats.org/officeDocument/2006/relationships/hyperlink" Target="http://rapdb.dna.affrc.go.jp/viewer/gbrowse_details/irgsp1?name=Os04g0611700" TargetMode="External"/><Relationship Id="rId155" Type="http://schemas.openxmlformats.org/officeDocument/2006/relationships/hyperlink" Target="http://rapdb.dna.affrc.go.jp/viewer/gbrowse_details/irgsp1?name=Os11g0116000" TargetMode="External"/><Relationship Id="rId176" Type="http://schemas.openxmlformats.org/officeDocument/2006/relationships/hyperlink" Target="http://rapdb.dna.affrc.go.jp/viewer/gbrowse_details/irgsp1?name=Os12g0115000" TargetMode="External"/><Relationship Id="rId197" Type="http://schemas.openxmlformats.org/officeDocument/2006/relationships/hyperlink" Target="http://rapdb.dna.affrc.go.jp/viewer/gbrowse_details/irgsp1?name=Os06g0625500" TargetMode="External"/><Relationship Id="rId341" Type="http://schemas.openxmlformats.org/officeDocument/2006/relationships/hyperlink" Target="http://rapdb.dna.affrc.go.jp/viewer/gbrowse_details/irgsp1?name=Os01g0693800" TargetMode="External"/><Relationship Id="rId362" Type="http://schemas.openxmlformats.org/officeDocument/2006/relationships/hyperlink" Target="http://rapdb.dna.affrc.go.jp/viewer/gbrowse_details/irgsp1?name=Os03g0764600" TargetMode="External"/><Relationship Id="rId383" Type="http://schemas.openxmlformats.org/officeDocument/2006/relationships/hyperlink" Target="http://rapdb.dna.affrc.go.jp/viewer/gbrowse_details/irgsp1?name=Os04g0611800" TargetMode="External"/><Relationship Id="rId418" Type="http://schemas.openxmlformats.org/officeDocument/2006/relationships/hyperlink" Target="http://rapdb.dna.affrc.go.jp/viewer/gbrowse_details/irgsp1?name=Os05g0469800" TargetMode="External"/><Relationship Id="rId439" Type="http://schemas.openxmlformats.org/officeDocument/2006/relationships/hyperlink" Target="http://rapdb.dna.affrc.go.jp/viewer/gbrowse_details/irgsp1?name=Os01g0695300" TargetMode="External"/><Relationship Id="rId201" Type="http://schemas.openxmlformats.org/officeDocument/2006/relationships/hyperlink" Target="http://rapdb.dna.affrc.go.jp/viewer/gbrowse_details/irgsp1?name=Os07g0219250" TargetMode="External"/><Relationship Id="rId222" Type="http://schemas.openxmlformats.org/officeDocument/2006/relationships/hyperlink" Target="http://rapdb.dna.affrc.go.jp/viewer/gbrowse_details/irgsp1?name=Os02g0768300" TargetMode="External"/><Relationship Id="rId243" Type="http://schemas.openxmlformats.org/officeDocument/2006/relationships/hyperlink" Target="http://rapdb.dna.affrc.go.jp/viewer/gbrowse_details/irgsp1?name=Os05g0543400" TargetMode="External"/><Relationship Id="rId264" Type="http://schemas.openxmlformats.org/officeDocument/2006/relationships/hyperlink" Target="http://rapdb.dna.affrc.go.jp/viewer/gbrowse_details/irgsp1?name=Os02g0453600" TargetMode="External"/><Relationship Id="rId285" Type="http://schemas.openxmlformats.org/officeDocument/2006/relationships/hyperlink" Target="http://rapdb.dna.affrc.go.jp/viewer/gbrowse_details/irgsp1?name=Os06g0713800" TargetMode="External"/><Relationship Id="rId450" Type="http://schemas.openxmlformats.org/officeDocument/2006/relationships/hyperlink" Target="http://rapdb.dna.affrc.go.jp/viewer/gbrowse_details/irgsp1?name=Os01g0276500" TargetMode="External"/><Relationship Id="rId17" Type="http://schemas.openxmlformats.org/officeDocument/2006/relationships/hyperlink" Target="http://rapdb.dna.affrc.go.jp/viewer/gbrowse_details/irgsp1?name=Os03g0107800" TargetMode="External"/><Relationship Id="rId38" Type="http://schemas.openxmlformats.org/officeDocument/2006/relationships/hyperlink" Target="http://rapdb.dna.affrc.go.jp/viewer/gbrowse_details/irgsp1?name=Os11g0552000" TargetMode="External"/><Relationship Id="rId59" Type="http://schemas.openxmlformats.org/officeDocument/2006/relationships/hyperlink" Target="http://rapdb.dna.affrc.go.jp/viewer/gbrowse_details/irgsp1?name=Os07g0581700" TargetMode="External"/><Relationship Id="rId103" Type="http://schemas.openxmlformats.org/officeDocument/2006/relationships/hyperlink" Target="http://rapdb.dna.affrc.go.jp/viewer/gbrowse_details/irgsp1?name=Os05g0370600" TargetMode="External"/><Relationship Id="rId124" Type="http://schemas.openxmlformats.org/officeDocument/2006/relationships/hyperlink" Target="http://rapdb.dna.affrc.go.jp/viewer/gbrowse_details/irgsp1?name=Os03g0411100" TargetMode="External"/><Relationship Id="rId310" Type="http://schemas.openxmlformats.org/officeDocument/2006/relationships/hyperlink" Target="http://rapdb.dna.affrc.go.jp/viewer/gbrowse_details/irgsp1?name=Os11g0116000" TargetMode="External"/><Relationship Id="rId70" Type="http://schemas.openxmlformats.org/officeDocument/2006/relationships/hyperlink" Target="http://rapdb.dna.affrc.go.jp/viewer/gbrowse_details/irgsp1?name=Os02g0147800" TargetMode="External"/><Relationship Id="rId91" Type="http://schemas.openxmlformats.org/officeDocument/2006/relationships/hyperlink" Target="http://rapdb.dna.affrc.go.jp/viewer/gbrowse_details/irgsp1?name=Os07g0273700" TargetMode="External"/><Relationship Id="rId145" Type="http://schemas.openxmlformats.org/officeDocument/2006/relationships/hyperlink" Target="http://rapdb.dna.affrc.go.jp/viewer/gbrowse_details/irgsp1?name=Os02g0595500" TargetMode="External"/><Relationship Id="rId166" Type="http://schemas.openxmlformats.org/officeDocument/2006/relationships/hyperlink" Target="http://rapdb.dna.affrc.go.jp/viewer/gbrowse_details/irgsp1?name=Os04g0611700" TargetMode="External"/><Relationship Id="rId187" Type="http://schemas.openxmlformats.org/officeDocument/2006/relationships/hyperlink" Target="http://rapdb.dna.affrc.go.jp/viewer/gbrowse_details/irgsp1?name=Os06g0265400" TargetMode="External"/><Relationship Id="rId331" Type="http://schemas.openxmlformats.org/officeDocument/2006/relationships/hyperlink" Target="http://rapdb.dna.affrc.go.jp/viewer/gbrowse_details/irgsp1?name=Os01g0695300" TargetMode="External"/><Relationship Id="rId352" Type="http://schemas.openxmlformats.org/officeDocument/2006/relationships/hyperlink" Target="http://rapdb.dna.affrc.go.jp/viewer/gbrowse_details/irgsp1?name=Os03g0713000" TargetMode="External"/><Relationship Id="rId373" Type="http://schemas.openxmlformats.org/officeDocument/2006/relationships/hyperlink" Target="http://rapdb.dna.affrc.go.jp/viewer/gbrowse_details/irgsp1?name=Os09g0566000" TargetMode="External"/><Relationship Id="rId394" Type="http://schemas.openxmlformats.org/officeDocument/2006/relationships/hyperlink" Target="http://rapdb.dna.affrc.go.jp/viewer/gbrowse_details/irgsp1?name=Os03g0734900" TargetMode="External"/><Relationship Id="rId408" Type="http://schemas.openxmlformats.org/officeDocument/2006/relationships/hyperlink" Target="http://rapdb.dna.affrc.go.jp/viewer/gbrowse_details/irgsp1?name=Os10g0523700" TargetMode="External"/><Relationship Id="rId429" Type="http://schemas.openxmlformats.org/officeDocument/2006/relationships/hyperlink" Target="http://rapdb.dna.affrc.go.jp/viewer/gbrowse_details/irgsp1?name=Os06g0726400" TargetMode="External"/><Relationship Id="rId1" Type="http://schemas.openxmlformats.org/officeDocument/2006/relationships/hyperlink" Target="http://rapdb.dna.affrc.go.jp/viewer/gbrowse_details/irgsp1?name=Os05g0543400" TargetMode="External"/><Relationship Id="rId212" Type="http://schemas.openxmlformats.org/officeDocument/2006/relationships/hyperlink" Target="http://rapdb.dna.affrc.go.jp/viewer/gbrowse_details/irgsp1?name=Os01g0695300" TargetMode="External"/><Relationship Id="rId233" Type="http://schemas.openxmlformats.org/officeDocument/2006/relationships/hyperlink" Target="http://rapdb.dna.affrc.go.jp/viewer/gbrowse_details/irgsp1?name=Os01g0832000" TargetMode="External"/><Relationship Id="rId254" Type="http://schemas.openxmlformats.org/officeDocument/2006/relationships/hyperlink" Target="http://rapdb.dna.affrc.go.jp/viewer/gbrowse_details/irgsp1?name=Os06g0731100" TargetMode="External"/><Relationship Id="rId440" Type="http://schemas.openxmlformats.org/officeDocument/2006/relationships/hyperlink" Target="http://rapdb.dna.affrc.go.jp/viewer/gbrowse_details/irgsp1?name=Os10g0489500" TargetMode="External"/><Relationship Id="rId28" Type="http://schemas.openxmlformats.org/officeDocument/2006/relationships/hyperlink" Target="http://rapdb.dna.affrc.go.jp/viewer/gbrowse_details/irgsp1?name=Os08g0198900" TargetMode="External"/><Relationship Id="rId49" Type="http://schemas.openxmlformats.org/officeDocument/2006/relationships/hyperlink" Target="http://rapdb.dna.affrc.go.jp/viewer/gbrowse_details/irgsp1?name=Os04g0574800" TargetMode="External"/><Relationship Id="rId114" Type="http://schemas.openxmlformats.org/officeDocument/2006/relationships/hyperlink" Target="http://rapdb.dna.affrc.go.jp/viewer/gbrowse_details/irgsp1?name=Os07g0219250" TargetMode="External"/><Relationship Id="rId275" Type="http://schemas.openxmlformats.org/officeDocument/2006/relationships/hyperlink" Target="http://rapdb.dna.affrc.go.jp/viewer/gbrowse_details/irgsp1?name=Os06g0625500" TargetMode="External"/><Relationship Id="rId296" Type="http://schemas.openxmlformats.org/officeDocument/2006/relationships/hyperlink" Target="http://rapdb.dna.affrc.go.jp/viewer/gbrowse_details/irgsp1?name=Os07g0206700" TargetMode="External"/><Relationship Id="rId300" Type="http://schemas.openxmlformats.org/officeDocument/2006/relationships/hyperlink" Target="http://rapdb.dna.affrc.go.jp/viewer/gbrowse_details/irgsp1?name=Os04g0463500" TargetMode="External"/><Relationship Id="rId60" Type="http://schemas.openxmlformats.org/officeDocument/2006/relationships/hyperlink" Target="http://rapdb.dna.affrc.go.jp/viewer/gbrowse_details/irgsp1?name=Os01g0293000" TargetMode="External"/><Relationship Id="rId81" Type="http://schemas.openxmlformats.org/officeDocument/2006/relationships/hyperlink" Target="http://rapdb.dna.affrc.go.jp/viewer/gbrowse_details/irgsp1?name=Os04g0611800" TargetMode="External"/><Relationship Id="rId135" Type="http://schemas.openxmlformats.org/officeDocument/2006/relationships/hyperlink" Target="http://rapdb.dna.affrc.go.jp/viewer/gbrowse_details/irgsp1?name=Os03g0362500" TargetMode="External"/><Relationship Id="rId156" Type="http://schemas.openxmlformats.org/officeDocument/2006/relationships/hyperlink" Target="http://rapdb.dna.affrc.go.jp/viewer/gbrowse_details/irgsp1?name=Os12g0115000" TargetMode="External"/><Relationship Id="rId177" Type="http://schemas.openxmlformats.org/officeDocument/2006/relationships/hyperlink" Target="http://rapdb.dna.affrc.go.jp/viewer/gbrowse_details/irgsp1?name=Os02g0172000" TargetMode="External"/><Relationship Id="rId198" Type="http://schemas.openxmlformats.org/officeDocument/2006/relationships/hyperlink" Target="http://rapdb.dna.affrc.go.jp/viewer/gbrowse_details/irgsp1?name=Os05g0573700" TargetMode="External"/><Relationship Id="rId321" Type="http://schemas.openxmlformats.org/officeDocument/2006/relationships/hyperlink" Target="http://rapdb.dna.affrc.go.jp/viewer/gbrowse_details/irgsp1?name=Os05g0328466" TargetMode="External"/><Relationship Id="rId342" Type="http://schemas.openxmlformats.org/officeDocument/2006/relationships/hyperlink" Target="http://rapdb.dna.affrc.go.jp/viewer/gbrowse_details/irgsp1?name=Os05g0370600" TargetMode="External"/><Relationship Id="rId363" Type="http://schemas.openxmlformats.org/officeDocument/2006/relationships/hyperlink" Target="http://rapdb.dna.affrc.go.jp/viewer/gbrowse_details/irgsp1?name=Os07g0219250" TargetMode="External"/><Relationship Id="rId384" Type="http://schemas.openxmlformats.org/officeDocument/2006/relationships/hyperlink" Target="http://rapdb.dna.affrc.go.jp/viewer/gbrowse_details/irgsp1?name=Os05g0127500" TargetMode="External"/><Relationship Id="rId419" Type="http://schemas.openxmlformats.org/officeDocument/2006/relationships/hyperlink" Target="http://rapdb.dna.affrc.go.jp/viewer/gbrowse_details/irgsp1?name=Os08g0559600" TargetMode="External"/><Relationship Id="rId202" Type="http://schemas.openxmlformats.org/officeDocument/2006/relationships/hyperlink" Target="http://rapdb.dna.affrc.go.jp/viewer/gbrowse_details/irgsp1?name=Os08g0301500" TargetMode="External"/><Relationship Id="rId223" Type="http://schemas.openxmlformats.org/officeDocument/2006/relationships/hyperlink" Target="http://rapdb.dna.affrc.go.jp/viewer/gbrowse_details/irgsp1?name=Os03g0764600" TargetMode="External"/><Relationship Id="rId244" Type="http://schemas.openxmlformats.org/officeDocument/2006/relationships/hyperlink" Target="http://rapdb.dna.affrc.go.jp/viewer/gbrowse_details/irgsp1?name=Os03g0807600" TargetMode="External"/><Relationship Id="rId430" Type="http://schemas.openxmlformats.org/officeDocument/2006/relationships/hyperlink" Target="http://rapdb.dna.affrc.go.jp/viewer/gbrowse_details/irgsp1?name=Os05g0328466" TargetMode="External"/><Relationship Id="rId18" Type="http://schemas.openxmlformats.org/officeDocument/2006/relationships/hyperlink" Target="http://rapdb.dna.affrc.go.jp/viewer/gbrowse_details/irgsp1?name=Os01g0718300" TargetMode="External"/><Relationship Id="rId39" Type="http://schemas.openxmlformats.org/officeDocument/2006/relationships/hyperlink" Target="http://rapdb.dna.affrc.go.jp/viewer/gbrowse_details/irgsp1?name=Os10g0517500" TargetMode="External"/><Relationship Id="rId265" Type="http://schemas.openxmlformats.org/officeDocument/2006/relationships/hyperlink" Target="http://rapdb.dna.affrc.go.jp/viewer/gbrowse_details/irgsp1?name=Os05g0322900" TargetMode="External"/><Relationship Id="rId286" Type="http://schemas.openxmlformats.org/officeDocument/2006/relationships/hyperlink" Target="http://rapdb.dna.affrc.go.jp/viewer/gbrowse_details/irgsp1?name=Os01g0820400" TargetMode="External"/><Relationship Id="rId451" Type="http://schemas.openxmlformats.org/officeDocument/2006/relationships/hyperlink" Target="http://rapdb.dna.affrc.go.jp/viewer/gbrowse_details/irgsp1?name=Os05g0400800" TargetMode="External"/><Relationship Id="rId50" Type="http://schemas.openxmlformats.org/officeDocument/2006/relationships/hyperlink" Target="http://rapdb.dna.affrc.go.jp/viewer/gbrowse_details/irgsp1?name=Os12g0115000" TargetMode="External"/><Relationship Id="rId104" Type="http://schemas.openxmlformats.org/officeDocument/2006/relationships/hyperlink" Target="http://rapdb.dna.affrc.go.jp/viewer/gbrowse_details/irgsp1?name=Os08g0135900" TargetMode="External"/><Relationship Id="rId125" Type="http://schemas.openxmlformats.org/officeDocument/2006/relationships/hyperlink" Target="http://rapdb.dna.affrc.go.jp/viewer/gbrowse_details/irgsp1?name=Os08g0545500" TargetMode="External"/><Relationship Id="rId146" Type="http://schemas.openxmlformats.org/officeDocument/2006/relationships/hyperlink" Target="http://rapdb.dna.affrc.go.jp/viewer/gbrowse_details/irgsp1?name=Os02g0273100" TargetMode="External"/><Relationship Id="rId167" Type="http://schemas.openxmlformats.org/officeDocument/2006/relationships/hyperlink" Target="http://rapdb.dna.affrc.go.jp/viewer/gbrowse_details/irgsp1?name=Os02g0180500" TargetMode="External"/><Relationship Id="rId188" Type="http://schemas.openxmlformats.org/officeDocument/2006/relationships/hyperlink" Target="http://rapdb.dna.affrc.go.jp/viewer/gbrowse_details/irgsp1?name=Os08g0512700" TargetMode="External"/><Relationship Id="rId311" Type="http://schemas.openxmlformats.org/officeDocument/2006/relationships/hyperlink" Target="http://rapdb.dna.affrc.go.jp/viewer/gbrowse_details/irgsp1?name=Os12g0115000" TargetMode="External"/><Relationship Id="rId332" Type="http://schemas.openxmlformats.org/officeDocument/2006/relationships/hyperlink" Target="http://rapdb.dna.affrc.go.jp/viewer/gbrowse_details/irgsp1?name=Os07g0200700" TargetMode="External"/><Relationship Id="rId353" Type="http://schemas.openxmlformats.org/officeDocument/2006/relationships/hyperlink" Target="http://rapdb.dna.affrc.go.jp/viewer/gbrowse_details/irgsp1?name=Os06g0731100" TargetMode="External"/><Relationship Id="rId374" Type="http://schemas.openxmlformats.org/officeDocument/2006/relationships/hyperlink" Target="http://rapdb.dna.affrc.go.jp/viewer/gbrowse_details/irgsp1?name=Os03g0826500" TargetMode="External"/><Relationship Id="rId395" Type="http://schemas.openxmlformats.org/officeDocument/2006/relationships/hyperlink" Target="http://rapdb.dna.affrc.go.jp/viewer/gbrowse_details/irgsp1?name=Os09g0417600" TargetMode="External"/><Relationship Id="rId409" Type="http://schemas.openxmlformats.org/officeDocument/2006/relationships/hyperlink" Target="http://rapdb.dna.affrc.go.jp/viewer/gbrowse_details/irgsp1?name=Os01g0693800" TargetMode="External"/><Relationship Id="rId71" Type="http://schemas.openxmlformats.org/officeDocument/2006/relationships/hyperlink" Target="http://rapdb.dna.affrc.go.jp/viewer/gbrowse_details/irgsp1?name=Os02g0527300" TargetMode="External"/><Relationship Id="rId92" Type="http://schemas.openxmlformats.org/officeDocument/2006/relationships/hyperlink" Target="http://rapdb.dna.affrc.go.jp/viewer/gbrowse_details/irgsp1?name=Os07g0546000" TargetMode="External"/><Relationship Id="rId213" Type="http://schemas.openxmlformats.org/officeDocument/2006/relationships/hyperlink" Target="http://rapdb.dna.affrc.go.jp/viewer/gbrowse_details/irgsp1?name=Os03g0807600" TargetMode="External"/><Relationship Id="rId234" Type="http://schemas.openxmlformats.org/officeDocument/2006/relationships/hyperlink" Target="http://rapdb.dna.affrc.go.jp/viewer/gbrowse_details/irgsp1?name=Os06g0622700" TargetMode="External"/><Relationship Id="rId420" Type="http://schemas.openxmlformats.org/officeDocument/2006/relationships/hyperlink" Target="http://rapdb.dna.affrc.go.jp/viewer/gbrowse_details/irgsp1?name=Os08g0553800" TargetMode="External"/><Relationship Id="rId2" Type="http://schemas.openxmlformats.org/officeDocument/2006/relationships/hyperlink" Target="http://rapdb.dna.affrc.go.jp/viewer/gbrowse_details/irgsp1?name=Os01g0695300" TargetMode="External"/><Relationship Id="rId29" Type="http://schemas.openxmlformats.org/officeDocument/2006/relationships/hyperlink" Target="http://rapdb.dna.affrc.go.jp/viewer/gbrowse_details/irgsp1?name=Os01g0678700" TargetMode="External"/><Relationship Id="rId255" Type="http://schemas.openxmlformats.org/officeDocument/2006/relationships/hyperlink" Target="http://rapdb.dna.affrc.go.jp/viewer/gbrowse_details/irgsp1?name=Os05g0469800" TargetMode="External"/><Relationship Id="rId276" Type="http://schemas.openxmlformats.org/officeDocument/2006/relationships/hyperlink" Target="http://rapdb.dna.affrc.go.jp/viewer/gbrowse_details/irgsp1?name=Os03g0713000" TargetMode="External"/><Relationship Id="rId297" Type="http://schemas.openxmlformats.org/officeDocument/2006/relationships/hyperlink" Target="http://rapdb.dna.affrc.go.jp/viewer/gbrowse_details/irgsp1?name=Os03g0807600" TargetMode="External"/><Relationship Id="rId441" Type="http://schemas.openxmlformats.org/officeDocument/2006/relationships/hyperlink" Target="http://rapdb.dna.affrc.go.jp/viewer/gbrowse_details/irgsp1?name=Os03g0362500" TargetMode="External"/><Relationship Id="rId40" Type="http://schemas.openxmlformats.org/officeDocument/2006/relationships/hyperlink" Target="http://rapdb.dna.affrc.go.jp/viewer/gbrowse_details/irgsp1?name=Os03g0713000" TargetMode="External"/><Relationship Id="rId115" Type="http://schemas.openxmlformats.org/officeDocument/2006/relationships/hyperlink" Target="http://rapdb.dna.affrc.go.jp/viewer/gbrowse_details/irgsp1?name=Os06g0713800" TargetMode="External"/><Relationship Id="rId136" Type="http://schemas.openxmlformats.org/officeDocument/2006/relationships/hyperlink" Target="http://rapdb.dna.affrc.go.jp/viewer/gbrowse_details/irgsp1?name=Os12g0578200" TargetMode="External"/><Relationship Id="rId157" Type="http://schemas.openxmlformats.org/officeDocument/2006/relationships/hyperlink" Target="http://rapdb.dna.affrc.go.jp/viewer/gbrowse_details/irgsp1?name=Os02g0172000" TargetMode="External"/><Relationship Id="rId178" Type="http://schemas.openxmlformats.org/officeDocument/2006/relationships/hyperlink" Target="http://rapdb.dna.affrc.go.jp/viewer/gbrowse_details/irgsp1?name=Os02g0172300" TargetMode="External"/><Relationship Id="rId301" Type="http://schemas.openxmlformats.org/officeDocument/2006/relationships/hyperlink" Target="http://rapdb.dna.affrc.go.jp/viewer/gbrowse_details/irgsp1?name=Os03g0264400" TargetMode="External"/><Relationship Id="rId322" Type="http://schemas.openxmlformats.org/officeDocument/2006/relationships/hyperlink" Target="http://rapdb.dna.affrc.go.jp/viewer/gbrowse_details/irgsp1?name=Os09g0456200" TargetMode="External"/><Relationship Id="rId343" Type="http://schemas.openxmlformats.org/officeDocument/2006/relationships/hyperlink" Target="http://rapdb.dna.affrc.go.jp/viewer/gbrowse_details/irgsp1?name=Os11g0142500" TargetMode="External"/><Relationship Id="rId364" Type="http://schemas.openxmlformats.org/officeDocument/2006/relationships/hyperlink" Target="http://rapdb.dna.affrc.go.jp/viewer/gbrowse_details/irgsp1?name=Os01g0284500" TargetMode="External"/><Relationship Id="rId61" Type="http://schemas.openxmlformats.org/officeDocument/2006/relationships/hyperlink" Target="http://rapdb.dna.affrc.go.jp/viewer/gbrowse_details/irgsp1?name=Os05g0580000" TargetMode="External"/><Relationship Id="rId82" Type="http://schemas.openxmlformats.org/officeDocument/2006/relationships/hyperlink" Target="http://rapdb.dna.affrc.go.jp/viewer/gbrowse_details/irgsp1?name=Os02g0768300" TargetMode="External"/><Relationship Id="rId199" Type="http://schemas.openxmlformats.org/officeDocument/2006/relationships/hyperlink" Target="http://rapdb.dna.affrc.go.jp/viewer/gbrowse_details/irgsp1?name=Os08g0559600" TargetMode="External"/><Relationship Id="rId203" Type="http://schemas.openxmlformats.org/officeDocument/2006/relationships/hyperlink" Target="http://rapdb.dna.affrc.go.jp/viewer/gbrowse_details/irgsp1?name=Os06g0245900" TargetMode="External"/><Relationship Id="rId385" Type="http://schemas.openxmlformats.org/officeDocument/2006/relationships/hyperlink" Target="http://rapdb.dna.affrc.go.jp/viewer/gbrowse_details/irgsp1?name=Os02g0768300" TargetMode="External"/><Relationship Id="rId19" Type="http://schemas.openxmlformats.org/officeDocument/2006/relationships/hyperlink" Target="http://rapdb.dna.affrc.go.jp/viewer/gbrowse_details/irgsp1?name=Os12g0612700" TargetMode="External"/><Relationship Id="rId224" Type="http://schemas.openxmlformats.org/officeDocument/2006/relationships/hyperlink" Target="http://rapdb.dna.affrc.go.jp/viewer/gbrowse_details/irgsp1?name=Os07g0219250" TargetMode="External"/><Relationship Id="rId245" Type="http://schemas.openxmlformats.org/officeDocument/2006/relationships/hyperlink" Target="http://rapdb.dna.affrc.go.jp/viewer/gbrowse_details/irgsp1?name=Os03g0136200" TargetMode="External"/><Relationship Id="rId266" Type="http://schemas.openxmlformats.org/officeDocument/2006/relationships/hyperlink" Target="http://rapdb.dna.affrc.go.jp/viewer/gbrowse_details/irgsp1?name=Os08g0545500" TargetMode="External"/><Relationship Id="rId287" Type="http://schemas.openxmlformats.org/officeDocument/2006/relationships/hyperlink" Target="http://rapdb.dna.affrc.go.jp/viewer/gbrowse_details/irgsp1?name=Os03g0109400" TargetMode="External"/><Relationship Id="rId410" Type="http://schemas.openxmlformats.org/officeDocument/2006/relationships/hyperlink" Target="http://rapdb.dna.affrc.go.jp/viewer/gbrowse_details/irgsp1?name=Os12g0138900" TargetMode="External"/><Relationship Id="rId431" Type="http://schemas.openxmlformats.org/officeDocument/2006/relationships/hyperlink" Target="http://rapdb.dna.affrc.go.jp/viewer/gbrowse_details/irgsp1?name=Os07g0581700" TargetMode="External"/><Relationship Id="rId452" Type="http://schemas.openxmlformats.org/officeDocument/2006/relationships/hyperlink" Target="http://rapdb.dna.affrc.go.jp/viewer/gbrowse_details/irgsp1?name=Os05g0469800" TargetMode="External"/><Relationship Id="rId30" Type="http://schemas.openxmlformats.org/officeDocument/2006/relationships/hyperlink" Target="http://rapdb.dna.affrc.go.jp/viewer/gbrowse_details/irgsp1?name=Os08g0545500" TargetMode="External"/><Relationship Id="rId105" Type="http://schemas.openxmlformats.org/officeDocument/2006/relationships/hyperlink" Target="http://rapdb.dna.affrc.go.jp/viewer/gbrowse_details/irgsp1?name=Os06g0632200" TargetMode="External"/><Relationship Id="rId126" Type="http://schemas.openxmlformats.org/officeDocument/2006/relationships/hyperlink" Target="http://rapdb.dna.affrc.go.jp/viewer/gbrowse_details/irgsp1?name=Os08g0191700" TargetMode="External"/><Relationship Id="rId147" Type="http://schemas.openxmlformats.org/officeDocument/2006/relationships/hyperlink" Target="http://rapdb.dna.affrc.go.jp/viewer/gbrowse_details/irgsp1?name=Os01g0276500" TargetMode="External"/><Relationship Id="rId168" Type="http://schemas.openxmlformats.org/officeDocument/2006/relationships/hyperlink" Target="http://rapdb.dna.affrc.go.jp/viewer/gbrowse_details/irgsp1?name=Os10g0523700" TargetMode="External"/><Relationship Id="rId312" Type="http://schemas.openxmlformats.org/officeDocument/2006/relationships/hyperlink" Target="http://rapdb.dna.affrc.go.jp/viewer/gbrowse_details/irgsp1?name=Os05g0127500" TargetMode="External"/><Relationship Id="rId333" Type="http://schemas.openxmlformats.org/officeDocument/2006/relationships/hyperlink" Target="http://rapdb.dna.affrc.go.jp/viewer/gbrowse_details/irgsp1?name=Os03g0807600" TargetMode="External"/><Relationship Id="rId354" Type="http://schemas.openxmlformats.org/officeDocument/2006/relationships/hyperlink" Target="http://rapdb.dna.affrc.go.jp/viewer/gbrowse_details/irgsp1?name=Os05g0469800" TargetMode="External"/><Relationship Id="rId51" Type="http://schemas.openxmlformats.org/officeDocument/2006/relationships/hyperlink" Target="http://rapdb.dna.affrc.go.jp/viewer/gbrowse_details/irgsp1?name=Os04g0611800" TargetMode="External"/><Relationship Id="rId72" Type="http://schemas.openxmlformats.org/officeDocument/2006/relationships/hyperlink" Target="http://rapdb.dna.affrc.go.jp/viewer/gbrowse_details/irgsp1?name=Os03g0850400" TargetMode="External"/><Relationship Id="rId93" Type="http://schemas.openxmlformats.org/officeDocument/2006/relationships/hyperlink" Target="http://rapdb.dna.affrc.go.jp/viewer/gbrowse_details/irgsp1?name=Os08g0512700" TargetMode="External"/><Relationship Id="rId189" Type="http://schemas.openxmlformats.org/officeDocument/2006/relationships/hyperlink" Target="http://rapdb.dna.affrc.go.jp/viewer/gbrowse_details/irgsp1?name=Os05g0543400" TargetMode="External"/><Relationship Id="rId375" Type="http://schemas.openxmlformats.org/officeDocument/2006/relationships/hyperlink" Target="http://rapdb.dna.affrc.go.jp/viewer/gbrowse_details/irgsp1?name=Os12g0138900" TargetMode="External"/><Relationship Id="rId396" Type="http://schemas.openxmlformats.org/officeDocument/2006/relationships/hyperlink" Target="http://rapdb.dna.affrc.go.jp/viewer/gbrowse_details/irgsp1?name=Os08g0545500" TargetMode="External"/><Relationship Id="rId3" Type="http://schemas.openxmlformats.org/officeDocument/2006/relationships/hyperlink" Target="http://rapdb.dna.affrc.go.jp/viewer/gbrowse_details/irgsp1?name=Os04g0657300" TargetMode="External"/><Relationship Id="rId214" Type="http://schemas.openxmlformats.org/officeDocument/2006/relationships/hyperlink" Target="http://rapdb.dna.affrc.go.jp/viewer/gbrowse_details/irgsp1?name=Os04g0611700" TargetMode="External"/><Relationship Id="rId235" Type="http://schemas.openxmlformats.org/officeDocument/2006/relationships/hyperlink" Target="http://rapdb.dna.affrc.go.jp/viewer/gbrowse_details/irgsp1?name=Os07g0583700" TargetMode="External"/><Relationship Id="rId256" Type="http://schemas.openxmlformats.org/officeDocument/2006/relationships/hyperlink" Target="http://rapdb.dna.affrc.go.jp/viewer/gbrowse_details/irgsp1?name=Os01g0652600" TargetMode="External"/><Relationship Id="rId277" Type="http://schemas.openxmlformats.org/officeDocument/2006/relationships/hyperlink" Target="http://rapdb.dna.affrc.go.jp/viewer/gbrowse_details/irgsp1?name=Os05g0469800" TargetMode="External"/><Relationship Id="rId298" Type="http://schemas.openxmlformats.org/officeDocument/2006/relationships/hyperlink" Target="http://rapdb.dna.affrc.go.jp/viewer/gbrowse_details/irgsp1?name=Os02g0180500" TargetMode="External"/><Relationship Id="rId400" Type="http://schemas.openxmlformats.org/officeDocument/2006/relationships/hyperlink" Target="http://rapdb.dna.affrc.go.jp/viewer/gbrowse_details/irgsp1?name=Os09g0492700" TargetMode="External"/><Relationship Id="rId421" Type="http://schemas.openxmlformats.org/officeDocument/2006/relationships/hyperlink" Target="http://rapdb.dna.affrc.go.jp/viewer/gbrowse_details/irgsp1?name=Os04g0611800" TargetMode="External"/><Relationship Id="rId442" Type="http://schemas.openxmlformats.org/officeDocument/2006/relationships/hyperlink" Target="http://rapdb.dna.affrc.go.jp/viewer/gbrowse_details/irgsp1?name=Os01g0764400" TargetMode="External"/><Relationship Id="rId116" Type="http://schemas.openxmlformats.org/officeDocument/2006/relationships/hyperlink" Target="http://rapdb.dna.affrc.go.jp/viewer/gbrowse_details/irgsp1?name=Os09g0456800" TargetMode="External"/><Relationship Id="rId137" Type="http://schemas.openxmlformats.org/officeDocument/2006/relationships/hyperlink" Target="http://rapdb.dna.affrc.go.jp/viewer/gbrowse_details/irgsp1?name=Os01g0764400" TargetMode="External"/><Relationship Id="rId158" Type="http://schemas.openxmlformats.org/officeDocument/2006/relationships/hyperlink" Target="http://rapdb.dna.affrc.go.jp/viewer/gbrowse_details/irgsp1?name=Os02g0172300" TargetMode="External"/><Relationship Id="rId302" Type="http://schemas.openxmlformats.org/officeDocument/2006/relationships/hyperlink" Target="http://rapdb.dna.affrc.go.jp/viewer/gbrowse_details/irgsp1?name=Os03g0826500" TargetMode="External"/><Relationship Id="rId323" Type="http://schemas.openxmlformats.org/officeDocument/2006/relationships/hyperlink" Target="http://rapdb.dna.affrc.go.jp/viewer/gbrowse_details/irgsp1?name=Os12g0162500" TargetMode="External"/><Relationship Id="rId344" Type="http://schemas.openxmlformats.org/officeDocument/2006/relationships/hyperlink" Target="http://rapdb.dna.affrc.go.jp/viewer/gbrowse_details/irgsp1?name=Os08g0191100" TargetMode="External"/><Relationship Id="rId20" Type="http://schemas.openxmlformats.org/officeDocument/2006/relationships/hyperlink" Target="http://rapdb.dna.affrc.go.jp/viewer/gbrowse_details/irgsp1?name=Os03g0336200" TargetMode="External"/><Relationship Id="rId41" Type="http://schemas.openxmlformats.org/officeDocument/2006/relationships/hyperlink" Target="http://rapdb.dna.affrc.go.jp/viewer/gbrowse_details/irgsp1?name=Os05g0469800" TargetMode="External"/><Relationship Id="rId62" Type="http://schemas.openxmlformats.org/officeDocument/2006/relationships/hyperlink" Target="http://rapdb.dna.affrc.go.jp/viewer/gbrowse_details/irgsp1?name=Os10g0465700" TargetMode="External"/><Relationship Id="rId83" Type="http://schemas.openxmlformats.org/officeDocument/2006/relationships/hyperlink" Target="http://rapdb.dna.affrc.go.jp/viewer/gbrowse_details/irgsp1?name=Os07g0616000" TargetMode="External"/><Relationship Id="rId179" Type="http://schemas.openxmlformats.org/officeDocument/2006/relationships/hyperlink" Target="http://rapdb.dna.affrc.go.jp/viewer/gbrowse_details/irgsp1?name=Os04g0611800" TargetMode="External"/><Relationship Id="rId365" Type="http://schemas.openxmlformats.org/officeDocument/2006/relationships/hyperlink" Target="http://rapdb.dna.affrc.go.jp/viewer/gbrowse_details/irgsp1?name=Os01g0797600" TargetMode="External"/><Relationship Id="rId386" Type="http://schemas.openxmlformats.org/officeDocument/2006/relationships/hyperlink" Target="http://rapdb.dna.affrc.go.jp/viewer/gbrowse_details/irgsp1?name=Os03g0764600" TargetMode="External"/><Relationship Id="rId190" Type="http://schemas.openxmlformats.org/officeDocument/2006/relationships/hyperlink" Target="http://rapdb.dna.affrc.go.jp/viewer/gbrowse_details/irgsp1?name=Os01g0695300" TargetMode="External"/><Relationship Id="rId204" Type="http://schemas.openxmlformats.org/officeDocument/2006/relationships/hyperlink" Target="http://rapdb.dna.affrc.go.jp/viewer/gbrowse_details/irgsp1?name=Os07g0674800" TargetMode="External"/><Relationship Id="rId225" Type="http://schemas.openxmlformats.org/officeDocument/2006/relationships/hyperlink" Target="http://rapdb.dna.affrc.go.jp/viewer/gbrowse_details/irgsp1?name=Os07g0543100" TargetMode="External"/><Relationship Id="rId246" Type="http://schemas.openxmlformats.org/officeDocument/2006/relationships/hyperlink" Target="http://rapdb.dna.affrc.go.jp/viewer/gbrowse_details/irgsp1?name=Os03g0362500" TargetMode="External"/><Relationship Id="rId267" Type="http://schemas.openxmlformats.org/officeDocument/2006/relationships/hyperlink" Target="http://rapdb.dna.affrc.go.jp/viewer/gbrowse_details/irgsp1?name=Os08g0191700" TargetMode="External"/><Relationship Id="rId288" Type="http://schemas.openxmlformats.org/officeDocument/2006/relationships/hyperlink" Target="http://rapdb.dna.affrc.go.jp/viewer/gbrowse_details/irgsp1?name=Os05g0580000" TargetMode="External"/><Relationship Id="rId411" Type="http://schemas.openxmlformats.org/officeDocument/2006/relationships/hyperlink" Target="http://rapdb.dna.affrc.go.jp/viewer/gbrowse_details/irgsp1?name=Os11g0142500" TargetMode="External"/><Relationship Id="rId432" Type="http://schemas.openxmlformats.org/officeDocument/2006/relationships/hyperlink" Target="http://rapdb.dna.affrc.go.jp/viewer/gbrowse_details/irgsp1?name=Os01g0934300" TargetMode="External"/><Relationship Id="rId453" Type="http://schemas.openxmlformats.org/officeDocument/2006/relationships/hyperlink" Target="http://rapdb.dna.affrc.go.jp/viewer/gbrowse_details/irgsp1?name=Os12g0115000" TargetMode="External"/><Relationship Id="rId106" Type="http://schemas.openxmlformats.org/officeDocument/2006/relationships/hyperlink" Target="http://rapdb.dna.affrc.go.jp/viewer/gbrowse_details/irgsp1?name=Os04g0479200" TargetMode="External"/><Relationship Id="rId127" Type="http://schemas.openxmlformats.org/officeDocument/2006/relationships/hyperlink" Target="http://rapdb.dna.affrc.go.jp/viewer/gbrowse_details/irgsp1?name=Os07g0546000" TargetMode="External"/><Relationship Id="rId313" Type="http://schemas.openxmlformats.org/officeDocument/2006/relationships/hyperlink" Target="http://rapdb.dna.affrc.go.jp/viewer/gbrowse_details/irgsp1?name=Os02g0768300" TargetMode="External"/><Relationship Id="rId10" Type="http://schemas.openxmlformats.org/officeDocument/2006/relationships/hyperlink" Target="http://rapdb.dna.affrc.go.jp/viewer/gbrowse_details/irgsp1?name=Os10g0390500" TargetMode="External"/><Relationship Id="rId31" Type="http://schemas.openxmlformats.org/officeDocument/2006/relationships/hyperlink" Target="http://rapdb.dna.affrc.go.jp/viewer/gbrowse_details/irgsp1?name=Os04g0461300" TargetMode="External"/><Relationship Id="rId52" Type="http://schemas.openxmlformats.org/officeDocument/2006/relationships/hyperlink" Target="http://rapdb.dna.affrc.go.jp/viewer/gbrowse_details/irgsp1?name=Os05g0127500" TargetMode="External"/><Relationship Id="rId73" Type="http://schemas.openxmlformats.org/officeDocument/2006/relationships/hyperlink" Target="http://rapdb.dna.affrc.go.jp/viewer/gbrowse_details/irgsp1?name=Os03g0718000" TargetMode="External"/><Relationship Id="rId94" Type="http://schemas.openxmlformats.org/officeDocument/2006/relationships/hyperlink" Target="http://rapdb.dna.affrc.go.jp/viewer/gbrowse_details/irgsp1?name=Os05g0543400" TargetMode="External"/><Relationship Id="rId148" Type="http://schemas.openxmlformats.org/officeDocument/2006/relationships/hyperlink" Target="http://rapdb.dna.affrc.go.jp/viewer/gbrowse_details/irgsp1?name=Os10g0390600" TargetMode="External"/><Relationship Id="rId169" Type="http://schemas.openxmlformats.org/officeDocument/2006/relationships/hyperlink" Target="http://rapdb.dna.affrc.go.jp/viewer/gbrowse_details/irgsp1?name=Os03g0826500" TargetMode="External"/><Relationship Id="rId334" Type="http://schemas.openxmlformats.org/officeDocument/2006/relationships/hyperlink" Target="http://rapdb.dna.affrc.go.jp/viewer/gbrowse_details/irgsp1?name=Os03g0136200" TargetMode="External"/><Relationship Id="rId355" Type="http://schemas.openxmlformats.org/officeDocument/2006/relationships/hyperlink" Target="http://rapdb.dna.affrc.go.jp/viewer/gbrowse_details/irgsp1?name=Os01g0652600" TargetMode="External"/><Relationship Id="rId376" Type="http://schemas.openxmlformats.org/officeDocument/2006/relationships/hyperlink" Target="http://rapdb.dna.affrc.go.jp/viewer/gbrowse_details/irgsp1?name=Os10g0390500" TargetMode="External"/><Relationship Id="rId397" Type="http://schemas.openxmlformats.org/officeDocument/2006/relationships/hyperlink" Target="http://rapdb.dna.affrc.go.jp/viewer/gbrowse_details/irgsp1?name=Os03g0182800" TargetMode="External"/><Relationship Id="rId4" Type="http://schemas.openxmlformats.org/officeDocument/2006/relationships/hyperlink" Target="http://rapdb.dna.affrc.go.jp/viewer/gbrowse_details/irgsp1?name=Os07g0200700" TargetMode="External"/><Relationship Id="rId180" Type="http://schemas.openxmlformats.org/officeDocument/2006/relationships/hyperlink" Target="http://rapdb.dna.affrc.go.jp/viewer/gbrowse_details/irgsp1?name=Os05g0127500" TargetMode="External"/><Relationship Id="rId215" Type="http://schemas.openxmlformats.org/officeDocument/2006/relationships/hyperlink" Target="http://rapdb.dna.affrc.go.jp/viewer/gbrowse_details/irgsp1?name=Os09g0565700" TargetMode="External"/><Relationship Id="rId236" Type="http://schemas.openxmlformats.org/officeDocument/2006/relationships/hyperlink" Target="http://rapdb.dna.affrc.go.jp/viewer/gbrowse_details/irgsp1?name=Os08g0545500" TargetMode="External"/><Relationship Id="rId257" Type="http://schemas.openxmlformats.org/officeDocument/2006/relationships/hyperlink" Target="http://rapdb.dna.affrc.go.jp/viewer/gbrowse_details/irgsp1?name=Os04g0611800" TargetMode="External"/><Relationship Id="rId278" Type="http://schemas.openxmlformats.org/officeDocument/2006/relationships/hyperlink" Target="http://rapdb.dna.affrc.go.jp/viewer/gbrowse_details/irgsp1?name=Os04g0574800" TargetMode="External"/><Relationship Id="rId401" Type="http://schemas.openxmlformats.org/officeDocument/2006/relationships/hyperlink" Target="http://rapdb.dna.affrc.go.jp/viewer/gbrowse_details/irgsp1?name=Os01g0703400" TargetMode="External"/><Relationship Id="rId422" Type="http://schemas.openxmlformats.org/officeDocument/2006/relationships/hyperlink" Target="http://rapdb.dna.affrc.go.jp/viewer/gbrowse_details/irgsp1?name=Os05g0127500" TargetMode="External"/><Relationship Id="rId443" Type="http://schemas.openxmlformats.org/officeDocument/2006/relationships/hyperlink" Target="http://rapdb.dna.affrc.go.jp/viewer/gbrowse_details/irgsp1?name=Os09g0565700" TargetMode="External"/><Relationship Id="rId303" Type="http://schemas.openxmlformats.org/officeDocument/2006/relationships/hyperlink" Target="http://rapdb.dna.affrc.go.jp/viewer/gbrowse_details/irgsp1?name=Os05g0370600" TargetMode="External"/><Relationship Id="rId42" Type="http://schemas.openxmlformats.org/officeDocument/2006/relationships/hyperlink" Target="http://rapdb.dna.affrc.go.jp/viewer/gbrowse_details/irgsp1?name=Os05g0558400" TargetMode="External"/><Relationship Id="rId84" Type="http://schemas.openxmlformats.org/officeDocument/2006/relationships/hyperlink" Target="http://rapdb.dna.affrc.go.jp/viewer/gbrowse_details/irgsp1?name=Os04g0283900" TargetMode="External"/><Relationship Id="rId138" Type="http://schemas.openxmlformats.org/officeDocument/2006/relationships/hyperlink" Target="http://rapdb.dna.affrc.go.jp/viewer/gbrowse_details/irgsp1?name=Os10g0523700" TargetMode="External"/><Relationship Id="rId345" Type="http://schemas.openxmlformats.org/officeDocument/2006/relationships/hyperlink" Target="http://rapdb.dna.affrc.go.jp/viewer/gbrowse_details/irgsp1?name=Os02g0595500" TargetMode="External"/><Relationship Id="rId387" Type="http://schemas.openxmlformats.org/officeDocument/2006/relationships/hyperlink" Target="http://rapdb.dna.affrc.go.jp/viewer/gbrowse_details/irgsp1?name=Os07g0219250" TargetMode="External"/><Relationship Id="rId191" Type="http://schemas.openxmlformats.org/officeDocument/2006/relationships/hyperlink" Target="http://rapdb.dna.affrc.go.jp/viewer/gbrowse_details/irgsp1?name=Os03g0805100" TargetMode="External"/><Relationship Id="rId205" Type="http://schemas.openxmlformats.org/officeDocument/2006/relationships/hyperlink" Target="http://rapdb.dna.affrc.go.jp/viewer/gbrowse_details/irgsp1?name=Os10g0189100" TargetMode="External"/><Relationship Id="rId247" Type="http://schemas.openxmlformats.org/officeDocument/2006/relationships/hyperlink" Target="http://rapdb.dna.affrc.go.jp/viewer/gbrowse_details/irgsp1?name=Os04g0611700" TargetMode="External"/><Relationship Id="rId412" Type="http://schemas.openxmlformats.org/officeDocument/2006/relationships/hyperlink" Target="http://rapdb.dna.affrc.go.jp/viewer/gbrowse_details/irgsp1?name=Os08g0191100" TargetMode="External"/><Relationship Id="rId107" Type="http://schemas.openxmlformats.org/officeDocument/2006/relationships/hyperlink" Target="http://rapdb.dna.affrc.go.jp/viewer/gbrowse_details/irgsp1?name=Os03g0256400" TargetMode="External"/><Relationship Id="rId289" Type="http://schemas.openxmlformats.org/officeDocument/2006/relationships/hyperlink" Target="http://rapdb.dna.affrc.go.jp/viewer/gbrowse_details/irgsp1?name=Os04g0234600" TargetMode="External"/><Relationship Id="rId454" Type="http://schemas.openxmlformats.org/officeDocument/2006/relationships/hyperlink" Target="http://rapdb.dna.affrc.go.jp/viewer/gbrowse_details/irgsp1?name=Os07g0219250" TargetMode="External"/><Relationship Id="rId11" Type="http://schemas.openxmlformats.org/officeDocument/2006/relationships/hyperlink" Target="http://rapdb.dna.affrc.go.jp/viewer/gbrowse_details/irgsp1?name=Os08g0559600" TargetMode="External"/><Relationship Id="rId53" Type="http://schemas.openxmlformats.org/officeDocument/2006/relationships/hyperlink" Target="http://rapdb.dna.affrc.go.jp/viewer/gbrowse_details/irgsp1?name=Os03g0764600" TargetMode="External"/><Relationship Id="rId149" Type="http://schemas.openxmlformats.org/officeDocument/2006/relationships/hyperlink" Target="http://rapdb.dna.affrc.go.jp/viewer/gbrowse_details/irgsp1?name=Os01g0802100" TargetMode="External"/><Relationship Id="rId314" Type="http://schemas.openxmlformats.org/officeDocument/2006/relationships/hyperlink" Target="http://rapdb.dna.affrc.go.jp/viewer/gbrowse_details/irgsp1?name=Os03g0764600" TargetMode="External"/><Relationship Id="rId356" Type="http://schemas.openxmlformats.org/officeDocument/2006/relationships/hyperlink" Target="http://rapdb.dna.affrc.go.jp/viewer/gbrowse_details/irgsp1?name=Os08g0559600" TargetMode="External"/><Relationship Id="rId398" Type="http://schemas.openxmlformats.org/officeDocument/2006/relationships/hyperlink" Target="http://rapdb.dna.affrc.go.jp/viewer/gbrowse_details/irgsp1?name=Os08g0191700" TargetMode="External"/><Relationship Id="rId95" Type="http://schemas.openxmlformats.org/officeDocument/2006/relationships/hyperlink" Target="http://rapdb.dna.affrc.go.jp/viewer/gbrowse_details/irgsp1?name=Os07g0200700" TargetMode="External"/><Relationship Id="rId160" Type="http://schemas.openxmlformats.org/officeDocument/2006/relationships/hyperlink" Target="http://rapdb.dna.affrc.go.jp/viewer/gbrowse_details/irgsp1?name=Os04g0611800" TargetMode="External"/><Relationship Id="rId216" Type="http://schemas.openxmlformats.org/officeDocument/2006/relationships/hyperlink" Target="http://rapdb.dna.affrc.go.jp/viewer/gbrowse_details/irgsp1?name=Os01g0693800" TargetMode="External"/><Relationship Id="rId423" Type="http://schemas.openxmlformats.org/officeDocument/2006/relationships/hyperlink" Target="http://rapdb.dna.affrc.go.jp/viewer/gbrowse_details/irgsp1?name=Os02g0768300" TargetMode="External"/><Relationship Id="rId258" Type="http://schemas.openxmlformats.org/officeDocument/2006/relationships/hyperlink" Target="http://rapdb.dna.affrc.go.jp/viewer/gbrowse_details/irgsp1?name=Os07g0219250" TargetMode="External"/><Relationship Id="rId22" Type="http://schemas.openxmlformats.org/officeDocument/2006/relationships/hyperlink" Target="http://rapdb.dna.affrc.go.jp/viewer/gbrowse_details/irgsp1?name=Os02g0713900" TargetMode="External"/><Relationship Id="rId64" Type="http://schemas.openxmlformats.org/officeDocument/2006/relationships/hyperlink" Target="http://rapdb.dna.affrc.go.jp/viewer/gbrowse_details/irgsp1?name=Os12g0269200" TargetMode="External"/><Relationship Id="rId118" Type="http://schemas.openxmlformats.org/officeDocument/2006/relationships/hyperlink" Target="http://rapdb.dna.affrc.go.jp/viewer/gbrowse_details/irgsp1?name=Os10g0465700" TargetMode="External"/><Relationship Id="rId325" Type="http://schemas.openxmlformats.org/officeDocument/2006/relationships/hyperlink" Target="http://rapdb.dna.affrc.go.jp/viewer/gbrowse_details/irgsp1?name=Os08g0545500" TargetMode="External"/><Relationship Id="rId367" Type="http://schemas.openxmlformats.org/officeDocument/2006/relationships/hyperlink" Target="http://rapdb.dna.affrc.go.jp/viewer/gbrowse_details/irgsp1?name=Os01g0976200" TargetMode="External"/><Relationship Id="rId171" Type="http://schemas.openxmlformats.org/officeDocument/2006/relationships/hyperlink" Target="http://rapdb.dna.affrc.go.jp/viewer/gbrowse_details/irgsp1?name=Os03g0136900" TargetMode="External"/><Relationship Id="rId227" Type="http://schemas.openxmlformats.org/officeDocument/2006/relationships/hyperlink" Target="http://rapdb.dna.affrc.go.jp/viewer/gbrowse_details/irgsp1?name=Os01g0919400" TargetMode="External"/><Relationship Id="rId269" Type="http://schemas.openxmlformats.org/officeDocument/2006/relationships/hyperlink" Target="http://rapdb.dna.affrc.go.jp/viewer/gbrowse_details/irgsp1?name=Os03g0807600" TargetMode="External"/><Relationship Id="rId434" Type="http://schemas.openxmlformats.org/officeDocument/2006/relationships/hyperlink" Target="http://rapdb.dna.affrc.go.jp/viewer/gbrowse_details/irgsp1?name=Os08g0191700" TargetMode="External"/><Relationship Id="rId33" Type="http://schemas.openxmlformats.org/officeDocument/2006/relationships/hyperlink" Target="http://rapdb.dna.affrc.go.jp/viewer/gbrowse_details/irgsp1?name=Os03g0826500" TargetMode="External"/><Relationship Id="rId129" Type="http://schemas.openxmlformats.org/officeDocument/2006/relationships/hyperlink" Target="http://rapdb.dna.affrc.go.jp/viewer/gbrowse_details/irgsp1?name=Os09g0492700" TargetMode="External"/><Relationship Id="rId280" Type="http://schemas.openxmlformats.org/officeDocument/2006/relationships/hyperlink" Target="http://rapdb.dna.affrc.go.jp/viewer/gbrowse_details/irgsp1?name=Os04g0611800" TargetMode="External"/><Relationship Id="rId336" Type="http://schemas.openxmlformats.org/officeDocument/2006/relationships/hyperlink" Target="http://rapdb.dna.affrc.go.jp/viewer/gbrowse_details/irgsp1?name=Os04g0611700" TargetMode="External"/><Relationship Id="rId75" Type="http://schemas.openxmlformats.org/officeDocument/2006/relationships/hyperlink" Target="http://rapdb.dna.affrc.go.jp/viewer/gbrowse_details/irgsp1?name=Os06g0632200" TargetMode="External"/><Relationship Id="rId140" Type="http://schemas.openxmlformats.org/officeDocument/2006/relationships/hyperlink" Target="http://rapdb.dna.affrc.go.jp/viewer/gbrowse_details/irgsp1?name=Os03g0718000" TargetMode="External"/><Relationship Id="rId182" Type="http://schemas.openxmlformats.org/officeDocument/2006/relationships/hyperlink" Target="http://rapdb.dna.affrc.go.jp/viewer/gbrowse_details/irgsp1?name=Os03g0764600" TargetMode="External"/><Relationship Id="rId378" Type="http://schemas.openxmlformats.org/officeDocument/2006/relationships/hyperlink" Target="http://rapdb.dna.affrc.go.jp/viewer/gbrowse_details/irgsp1?name=Os04g0683800" TargetMode="External"/><Relationship Id="rId403" Type="http://schemas.openxmlformats.org/officeDocument/2006/relationships/hyperlink" Target="http://rapdb.dna.affrc.go.jp/viewer/gbrowse_details/irgsp1?name=Os07g0200700" TargetMode="External"/></Relationships>
</file>

<file path=xl/worksheets/sheet1.xml><?xml version="1.0" encoding="utf-8"?>
<worksheet xmlns="http://schemas.openxmlformats.org/spreadsheetml/2006/main" xmlns:r="http://schemas.openxmlformats.org/officeDocument/2006/relationships">
  <dimension ref="A1:AT2703"/>
  <sheetViews>
    <sheetView tabSelected="1" topLeftCell="AI1" workbookViewId="0">
      <selection activeCell="B3" sqref="B3"/>
    </sheetView>
  </sheetViews>
  <sheetFormatPr defaultRowHeight="12.75"/>
  <cols>
    <col min="1" max="1" width="14.140625" style="2" bestFit="1" customWidth="1"/>
    <col min="2" max="2" width="18.42578125" style="2" customWidth="1"/>
    <col min="3" max="3" width="18" style="2" customWidth="1"/>
    <col min="4" max="4" width="18.140625" style="5" customWidth="1"/>
    <col min="5" max="5" width="20.5703125" style="2" customWidth="1"/>
    <col min="6" max="12" width="9.140625" style="2"/>
    <col min="13" max="13" width="49.5703125" style="2" customWidth="1"/>
    <col min="14" max="45" width="9.140625" style="2"/>
    <col min="46" max="46" width="47.7109375" style="2" customWidth="1"/>
    <col min="47" max="16384" width="9.140625" style="2"/>
  </cols>
  <sheetData>
    <row r="1" spans="1:46">
      <c r="A1" s="23" t="s">
        <v>1597</v>
      </c>
      <c r="B1" s="23"/>
      <c r="C1" s="23"/>
      <c r="D1" s="23"/>
      <c r="E1" s="23"/>
      <c r="F1" s="23"/>
      <c r="G1" s="23"/>
      <c r="H1" s="23"/>
      <c r="I1" s="23"/>
      <c r="J1" s="23"/>
      <c r="K1" s="23"/>
      <c r="L1" s="23"/>
      <c r="M1" s="23"/>
      <c r="N1" s="23"/>
      <c r="O1" s="23"/>
      <c r="P1" s="23"/>
      <c r="Q1" s="23"/>
      <c r="R1" s="23"/>
      <c r="S1" s="23"/>
      <c r="T1" s="23"/>
      <c r="U1" s="23"/>
      <c r="V1" s="23"/>
      <c r="W1" s="23"/>
      <c r="X1" s="23"/>
      <c r="Y1" s="23"/>
      <c r="Z1" s="23"/>
      <c r="AA1" s="23"/>
      <c r="AB1" s="23"/>
      <c r="AC1" s="23"/>
      <c r="AD1" s="23"/>
      <c r="AE1" s="23"/>
      <c r="AF1" s="23"/>
      <c r="AG1" s="23"/>
      <c r="AH1" s="23"/>
      <c r="AI1" s="23"/>
      <c r="AJ1" s="23"/>
      <c r="AK1" s="23"/>
      <c r="AL1" s="23"/>
      <c r="AM1" s="23"/>
      <c r="AN1" s="23"/>
      <c r="AO1" s="23"/>
      <c r="AP1" s="23"/>
      <c r="AQ1" s="23"/>
      <c r="AR1" s="23"/>
      <c r="AS1" s="23"/>
      <c r="AT1" s="23"/>
    </row>
    <row r="2" spans="1:46" s="20" customFormat="1">
      <c r="A2" s="20" t="s">
        <v>1576</v>
      </c>
      <c r="B2" s="20" t="s">
        <v>1376</v>
      </c>
      <c r="C2" s="21" t="s">
        <v>0</v>
      </c>
      <c r="D2" s="21" t="s">
        <v>1</v>
      </c>
      <c r="E2" s="21" t="s">
        <v>2</v>
      </c>
      <c r="F2" s="21" t="s">
        <v>3</v>
      </c>
      <c r="G2" s="21" t="s">
        <v>4</v>
      </c>
      <c r="H2" s="21" t="s">
        <v>5</v>
      </c>
      <c r="I2" s="21" t="s">
        <v>6</v>
      </c>
      <c r="J2" s="21" t="s">
        <v>7</v>
      </c>
      <c r="K2" s="21" t="s">
        <v>8</v>
      </c>
      <c r="L2" s="21" t="s">
        <v>9</v>
      </c>
      <c r="M2" s="21" t="s">
        <v>10</v>
      </c>
    </row>
    <row r="3" spans="1:46">
      <c r="A3" s="5" t="s">
        <v>1577</v>
      </c>
      <c r="B3" s="2" t="s">
        <v>1377</v>
      </c>
      <c r="C3" s="3" t="s">
        <v>11</v>
      </c>
      <c r="D3" s="4" t="s">
        <v>167</v>
      </c>
      <c r="E3" s="1">
        <v>77636.498006747206</v>
      </c>
      <c r="F3" s="3">
        <v>41436.718136820702</v>
      </c>
      <c r="G3" s="3">
        <v>113836.27787667399</v>
      </c>
      <c r="H3" s="3">
        <v>2.7472319960474501</v>
      </c>
      <c r="I3" s="3">
        <v>1.4579787471000001</v>
      </c>
      <c r="J3" s="3">
        <v>1.77024188446487E-12</v>
      </c>
      <c r="K3" s="3">
        <v>1.13438302668617E-10</v>
      </c>
      <c r="L3" s="3" t="s">
        <v>316</v>
      </c>
      <c r="M3" s="3" t="s">
        <v>317</v>
      </c>
    </row>
    <row r="4" spans="1:46">
      <c r="A4" s="5" t="s">
        <v>1577</v>
      </c>
      <c r="B4" s="2" t="s">
        <v>1377</v>
      </c>
      <c r="C4" s="3" t="s">
        <v>12</v>
      </c>
      <c r="D4" s="4" t="s">
        <v>168</v>
      </c>
      <c r="E4" s="3">
        <v>51.304478001814601</v>
      </c>
      <c r="F4" s="3">
        <v>33.290876442393603</v>
      </c>
      <c r="G4" s="3">
        <v>69.318079561235606</v>
      </c>
      <c r="H4" s="3">
        <v>2.0821944919708901</v>
      </c>
      <c r="I4" s="3">
        <v>1.058104833</v>
      </c>
      <c r="J4" s="3">
        <v>4.2232251670201299E-5</v>
      </c>
      <c r="K4" s="3">
        <v>6.9577173575874297E-4</v>
      </c>
      <c r="M4" s="3" t="s">
        <v>318</v>
      </c>
    </row>
    <row r="5" spans="1:46">
      <c r="A5" s="5" t="s">
        <v>1577</v>
      </c>
      <c r="B5" s="2" t="s">
        <v>1377</v>
      </c>
      <c r="C5" s="3" t="s">
        <v>13</v>
      </c>
      <c r="D5" s="4" t="s">
        <v>169</v>
      </c>
      <c r="E5" s="3">
        <v>496.58279212541299</v>
      </c>
      <c r="F5" s="3">
        <v>365.09897801366901</v>
      </c>
      <c r="G5" s="3">
        <v>628.066606237158</v>
      </c>
      <c r="H5" s="3">
        <v>1.72026393953271</v>
      </c>
      <c r="I5" s="3">
        <v>0.78262993410000004</v>
      </c>
      <c r="J5" s="3">
        <v>2.81548192813938E-4</v>
      </c>
      <c r="K5" s="3">
        <v>3.4926788144308499E-3</v>
      </c>
      <c r="M5" s="3" t="s">
        <v>319</v>
      </c>
    </row>
    <row r="6" spans="1:46">
      <c r="A6" s="5" t="s">
        <v>1577</v>
      </c>
      <c r="B6" s="2" t="s">
        <v>1377</v>
      </c>
      <c r="C6" s="3" t="s">
        <v>14</v>
      </c>
      <c r="D6" s="4" t="s">
        <v>170</v>
      </c>
      <c r="E6" s="3">
        <v>1576.1915975208999</v>
      </c>
      <c r="F6" s="3">
        <v>1190.2690860018199</v>
      </c>
      <c r="G6" s="3">
        <v>1962.1141090399899</v>
      </c>
      <c r="H6" s="3">
        <v>1.64846263094243</v>
      </c>
      <c r="I6" s="3">
        <v>0.72112118290000005</v>
      </c>
      <c r="J6" s="3">
        <v>4.5822587714593898E-6</v>
      </c>
      <c r="K6" s="3">
        <v>9.9784801039096198E-5</v>
      </c>
      <c r="L6" s="3" t="s">
        <v>316</v>
      </c>
      <c r="M6" s="3" t="s">
        <v>320</v>
      </c>
    </row>
    <row r="7" spans="1:46">
      <c r="A7" s="5" t="s">
        <v>1577</v>
      </c>
      <c r="B7" s="2" t="s">
        <v>1377</v>
      </c>
      <c r="C7" s="3" t="s">
        <v>15</v>
      </c>
      <c r="D7" s="4" t="s">
        <v>171</v>
      </c>
      <c r="E7" s="3">
        <v>3769.1255566326499</v>
      </c>
      <c r="F7" s="3">
        <v>2852.12889315342</v>
      </c>
      <c r="G7" s="3">
        <v>4686.1222201118799</v>
      </c>
      <c r="H7" s="3">
        <v>1.64302610283882</v>
      </c>
      <c r="I7" s="3">
        <v>0.71635540060000003</v>
      </c>
      <c r="J7" s="3">
        <v>2.3125753570470299E-5</v>
      </c>
      <c r="K7" s="3">
        <v>4.1081900780690702E-4</v>
      </c>
      <c r="M7" s="3" t="s">
        <v>317</v>
      </c>
    </row>
    <row r="8" spans="1:46">
      <c r="A8" s="5" t="s">
        <v>1577</v>
      </c>
      <c r="B8" s="2" t="s">
        <v>1377</v>
      </c>
      <c r="C8" s="3" t="s">
        <v>16</v>
      </c>
      <c r="D8" s="4" t="s">
        <v>172</v>
      </c>
      <c r="E8" s="3">
        <v>44893.577402585397</v>
      </c>
      <c r="F8" s="3">
        <v>34703.5005273442</v>
      </c>
      <c r="G8" s="3">
        <v>55083.654277826601</v>
      </c>
      <c r="H8" s="3">
        <v>1.58726507242185</v>
      </c>
      <c r="I8" s="3">
        <v>0.66654307759999998</v>
      </c>
      <c r="J8" s="3">
        <v>7.3297175830799098E-5</v>
      </c>
      <c r="K8" s="3">
        <v>1.12183334732514E-3</v>
      </c>
      <c r="L8" s="3" t="s">
        <v>316</v>
      </c>
      <c r="M8" s="3" t="s">
        <v>318</v>
      </c>
    </row>
    <row r="9" spans="1:46">
      <c r="A9" s="5" t="s">
        <v>1577</v>
      </c>
      <c r="B9" s="2" t="s">
        <v>1377</v>
      </c>
      <c r="C9" s="3" t="s">
        <v>17</v>
      </c>
      <c r="D9" s="4" t="s">
        <v>173</v>
      </c>
      <c r="E9" s="3">
        <v>83685.566910654597</v>
      </c>
      <c r="F9" s="3">
        <v>64719.386365639199</v>
      </c>
      <c r="G9" s="3">
        <v>102651.74745567</v>
      </c>
      <c r="H9" s="3">
        <v>1.5861050794846501</v>
      </c>
      <c r="I9" s="3">
        <v>0.66548835279999996</v>
      </c>
      <c r="J9" s="3">
        <v>5.5128772488695899E-5</v>
      </c>
      <c r="K9" s="3">
        <v>8.7343654134058803E-4</v>
      </c>
      <c r="M9" s="3" t="s">
        <v>317</v>
      </c>
    </row>
    <row r="10" spans="1:46">
      <c r="A10" s="5" t="s">
        <v>1577</v>
      </c>
      <c r="B10" s="2" t="s">
        <v>1377</v>
      </c>
      <c r="C10" s="3" t="s">
        <v>18</v>
      </c>
      <c r="D10" s="4" t="s">
        <v>174</v>
      </c>
      <c r="E10" s="3">
        <v>140722.49678471999</v>
      </c>
      <c r="F10" s="3">
        <v>115702.309368248</v>
      </c>
      <c r="G10" s="3">
        <v>165742.68420119199</v>
      </c>
      <c r="H10" s="3">
        <v>1.4324924464012201</v>
      </c>
      <c r="I10" s="3">
        <v>0.51852753159999998</v>
      </c>
      <c r="J10" s="3">
        <v>1.2491203593034601E-3</v>
      </c>
      <c r="K10" s="3">
        <v>1.1983773262713601E-2</v>
      </c>
      <c r="M10" s="3" t="s">
        <v>321</v>
      </c>
    </row>
    <row r="11" spans="1:46">
      <c r="A11" s="5" t="s">
        <v>1577</v>
      </c>
      <c r="B11" s="2" t="s">
        <v>1378</v>
      </c>
      <c r="C11" s="3" t="s">
        <v>19</v>
      </c>
      <c r="D11" s="4" t="s">
        <v>175</v>
      </c>
      <c r="E11" s="3">
        <v>53476.240143481198</v>
      </c>
      <c r="F11" s="3">
        <v>38490.195633615003</v>
      </c>
      <c r="G11" s="3">
        <v>68462.284653347495</v>
      </c>
      <c r="H11" s="3">
        <v>1.77869412005682</v>
      </c>
      <c r="I11" s="3">
        <v>0.83081843339999994</v>
      </c>
      <c r="J11" s="3">
        <v>3.0044040374992003E-7</v>
      </c>
      <c r="K11" s="3">
        <v>8.8037788990097994E-6</v>
      </c>
      <c r="M11" s="3" t="s">
        <v>321</v>
      </c>
    </row>
    <row r="12" spans="1:46">
      <c r="A12" s="5" t="s">
        <v>1577</v>
      </c>
      <c r="B12" s="2" t="s">
        <v>1378</v>
      </c>
      <c r="C12" s="3" t="s">
        <v>20</v>
      </c>
      <c r="D12" s="4" t="s">
        <v>177</v>
      </c>
      <c r="E12" s="3">
        <v>495.36349041987103</v>
      </c>
      <c r="F12" s="3">
        <v>391.74904028377603</v>
      </c>
      <c r="G12" s="3">
        <v>598.97794055596603</v>
      </c>
      <c r="H12" s="3">
        <v>1.52898381096754</v>
      </c>
      <c r="I12" s="3">
        <v>0.61257313140000003</v>
      </c>
      <c r="J12" s="3">
        <v>2.16276315453991E-4</v>
      </c>
      <c r="K12" s="3">
        <v>2.8100093641981699E-3</v>
      </c>
      <c r="M12" s="3" t="s">
        <v>322</v>
      </c>
    </row>
    <row r="13" spans="1:46">
      <c r="A13" s="5" t="s">
        <v>1577</v>
      </c>
      <c r="B13" s="2" t="s">
        <v>1378</v>
      </c>
      <c r="C13" s="3" t="s">
        <v>21</v>
      </c>
      <c r="D13" s="4" t="s">
        <v>178</v>
      </c>
      <c r="E13" s="3">
        <v>221.38974791910101</v>
      </c>
      <c r="F13" s="3">
        <v>179.68471518641499</v>
      </c>
      <c r="G13" s="3">
        <v>263.094780651787</v>
      </c>
      <c r="H13" s="3">
        <v>1.4642023411887799</v>
      </c>
      <c r="I13" s="3">
        <v>0.55011493639999998</v>
      </c>
      <c r="J13" s="3">
        <v>2.9662557704592898E-3</v>
      </c>
      <c r="K13" s="3">
        <v>2.3874008443734E-2</v>
      </c>
      <c r="M13" s="3" t="s">
        <v>318</v>
      </c>
    </row>
    <row r="14" spans="1:46">
      <c r="A14" s="5" t="s">
        <v>1577</v>
      </c>
      <c r="B14" s="2" t="s">
        <v>1378</v>
      </c>
      <c r="C14" s="3" t="s">
        <v>22</v>
      </c>
      <c r="D14" s="4" t="s">
        <v>179</v>
      </c>
      <c r="E14" s="3">
        <v>28257.015100000001</v>
      </c>
      <c r="F14" s="3">
        <v>35528.494599999998</v>
      </c>
      <c r="G14" s="3">
        <v>20985.535500000002</v>
      </c>
      <c r="H14" s="3">
        <v>0.5907</v>
      </c>
      <c r="I14" s="3">
        <v>-0.75960000000000005</v>
      </c>
      <c r="J14" s="3">
        <v>1.9040383282684199E-6</v>
      </c>
      <c r="K14" s="3">
        <v>4.5718126351469697E-5</v>
      </c>
      <c r="L14" s="3" t="s">
        <v>316</v>
      </c>
      <c r="M14" s="3" t="s">
        <v>323</v>
      </c>
    </row>
    <row r="15" spans="1:46">
      <c r="A15" s="5" t="s">
        <v>1577</v>
      </c>
      <c r="B15" s="2" t="s">
        <v>1378</v>
      </c>
      <c r="C15" s="3" t="s">
        <v>23</v>
      </c>
      <c r="D15" s="4" t="s">
        <v>180</v>
      </c>
      <c r="E15" s="3">
        <v>1103.6529</v>
      </c>
      <c r="F15" s="3">
        <v>824.62189999999998</v>
      </c>
      <c r="G15" s="3">
        <v>1382.684</v>
      </c>
      <c r="H15" s="3">
        <v>1.6767000000000001</v>
      </c>
      <c r="I15" s="3">
        <v>0.74570000000000003</v>
      </c>
      <c r="J15" s="3">
        <v>4.0143068572985897E-6</v>
      </c>
      <c r="K15" s="3">
        <v>8.8502417506929203E-5</v>
      </c>
      <c r="M15" s="3" t="s">
        <v>324</v>
      </c>
    </row>
    <row r="16" spans="1:46">
      <c r="A16" s="5" t="s">
        <v>1577</v>
      </c>
      <c r="B16" s="2" t="s">
        <v>1379</v>
      </c>
      <c r="C16" s="3" t="s">
        <v>24</v>
      </c>
      <c r="D16" s="4" t="s">
        <v>181</v>
      </c>
      <c r="E16" s="3">
        <v>303.05018553099501</v>
      </c>
      <c r="F16" s="3">
        <v>181.12681705783899</v>
      </c>
      <c r="G16" s="3">
        <v>424.97355400415103</v>
      </c>
      <c r="H16" s="3">
        <v>2.3462762770708001</v>
      </c>
      <c r="I16" s="3">
        <v>1.2303729026000001</v>
      </c>
      <c r="J16" s="3">
        <v>4.1953580838870903E-8</v>
      </c>
      <c r="K16" s="3">
        <v>1.4487905913945099E-6</v>
      </c>
      <c r="L16" s="3" t="s">
        <v>316</v>
      </c>
      <c r="M16" s="3" t="s">
        <v>325</v>
      </c>
    </row>
    <row r="17" spans="1:13">
      <c r="A17" s="5" t="s">
        <v>1577</v>
      </c>
      <c r="B17" s="2" t="s">
        <v>1379</v>
      </c>
      <c r="C17" s="3" t="s">
        <v>25</v>
      </c>
      <c r="D17" s="4" t="s">
        <v>182</v>
      </c>
      <c r="E17" s="3">
        <v>314.01294739017698</v>
      </c>
      <c r="F17" s="3">
        <v>230.00754017008799</v>
      </c>
      <c r="G17" s="3">
        <v>398.01835461026701</v>
      </c>
      <c r="H17" s="3">
        <v>1.7304578550596099</v>
      </c>
      <c r="I17" s="3">
        <v>0.79115380540000002</v>
      </c>
      <c r="J17" s="3">
        <v>7.5044274870026698E-6</v>
      </c>
      <c r="K17" s="3">
        <v>1.53246705286005E-4</v>
      </c>
      <c r="L17" s="3" t="s">
        <v>316</v>
      </c>
      <c r="M17" s="3" t="s">
        <v>325</v>
      </c>
    </row>
    <row r="18" spans="1:13">
      <c r="A18" s="5" t="s">
        <v>1577</v>
      </c>
      <c r="B18" s="2" t="s">
        <v>1379</v>
      </c>
      <c r="C18" s="3" t="s">
        <v>26</v>
      </c>
      <c r="D18" s="4" t="s">
        <v>183</v>
      </c>
      <c r="E18" s="3">
        <v>73.043880453677602</v>
      </c>
      <c r="F18" s="3">
        <v>55.099408229987098</v>
      </c>
      <c r="G18" s="3">
        <v>90.988352677367999</v>
      </c>
      <c r="H18" s="3">
        <v>1.6513489999308</v>
      </c>
      <c r="I18" s="3">
        <v>0.72364505499999998</v>
      </c>
      <c r="J18" s="3">
        <v>2.5397887395482801E-3</v>
      </c>
      <c r="K18" s="3">
        <v>2.11937597244698E-2</v>
      </c>
      <c r="M18" s="3" t="s">
        <v>326</v>
      </c>
    </row>
    <row r="19" spans="1:13">
      <c r="A19" s="5" t="s">
        <v>1577</v>
      </c>
      <c r="B19" s="2" t="s">
        <v>1379</v>
      </c>
      <c r="C19" s="3" t="s">
        <v>27</v>
      </c>
      <c r="D19" s="4" t="s">
        <v>1329</v>
      </c>
      <c r="E19" s="3">
        <v>68.087706053052599</v>
      </c>
      <c r="F19" s="3">
        <v>96.352024898755303</v>
      </c>
      <c r="G19" s="3">
        <v>39.823387207349803</v>
      </c>
      <c r="H19" s="3">
        <v>0.41331136786378297</v>
      </c>
      <c r="I19" s="3">
        <v>-1.2746990502</v>
      </c>
      <c r="J19" s="3">
        <v>7.4297114076921703E-7</v>
      </c>
      <c r="K19" s="3">
        <v>1.9601708890469001E-5</v>
      </c>
      <c r="L19" s="3" t="s">
        <v>316</v>
      </c>
      <c r="M19" s="3" t="s">
        <v>326</v>
      </c>
    </row>
    <row r="20" spans="1:13">
      <c r="A20" s="5" t="s">
        <v>1577</v>
      </c>
      <c r="B20" s="2" t="s">
        <v>1379</v>
      </c>
      <c r="C20" s="3" t="s">
        <v>28</v>
      </c>
      <c r="D20" s="4" t="s">
        <v>184</v>
      </c>
      <c r="E20" s="3">
        <v>30.605400708788199</v>
      </c>
      <c r="F20" s="3">
        <v>43.662956346512502</v>
      </c>
      <c r="G20" s="3">
        <v>17.5478450710639</v>
      </c>
      <c r="H20" s="3">
        <v>0.40189319595775602</v>
      </c>
      <c r="I20" s="3">
        <v>-1.3151159421</v>
      </c>
      <c r="J20" s="3">
        <v>4.8595606397963198E-4</v>
      </c>
      <c r="K20" s="3">
        <v>5.4994847855392801E-3</v>
      </c>
      <c r="M20" s="3" t="s">
        <v>327</v>
      </c>
    </row>
    <row r="21" spans="1:13">
      <c r="A21" s="5" t="s">
        <v>1577</v>
      </c>
      <c r="B21" s="2" t="s">
        <v>1379</v>
      </c>
      <c r="C21" s="3" t="s">
        <v>29</v>
      </c>
      <c r="D21" s="4" t="s">
        <v>185</v>
      </c>
      <c r="E21" s="3">
        <v>3.28603842936137</v>
      </c>
      <c r="F21" s="3">
        <v>6.29504791742945</v>
      </c>
      <c r="G21" s="3">
        <v>0.27702894129329098</v>
      </c>
      <c r="H21" s="3">
        <v>4.4007439645735801E-2</v>
      </c>
      <c r="I21" s="3">
        <v>-4.5061087516000002</v>
      </c>
      <c r="J21" s="3">
        <v>1.0895942933829899E-3</v>
      </c>
      <c r="K21" s="3">
        <v>1.0698157112194399E-2</v>
      </c>
      <c r="M21" s="3" t="s">
        <v>325</v>
      </c>
    </row>
    <row r="22" spans="1:13">
      <c r="A22" s="5" t="s">
        <v>1577</v>
      </c>
      <c r="B22" s="2" t="s">
        <v>1592</v>
      </c>
      <c r="C22" s="3" t="s">
        <v>30</v>
      </c>
      <c r="D22" s="4" t="s">
        <v>186</v>
      </c>
      <c r="E22" s="3">
        <v>7.7116165087172401</v>
      </c>
      <c r="F22" s="3">
        <v>3.1664823637139299</v>
      </c>
      <c r="G22" s="3">
        <v>12.2567506537205</v>
      </c>
      <c r="H22" s="3">
        <v>3.8707781209129299</v>
      </c>
      <c r="I22" s="3">
        <v>1.9526236125</v>
      </c>
      <c r="J22" s="3">
        <v>3.5246794766139798E-3</v>
      </c>
      <c r="K22" s="3">
        <v>2.7305409641468902E-2</v>
      </c>
      <c r="M22" s="3" t="s">
        <v>328</v>
      </c>
    </row>
    <row r="23" spans="1:13">
      <c r="A23" s="5" t="s">
        <v>1577</v>
      </c>
      <c r="B23" s="2" t="s">
        <v>1592</v>
      </c>
      <c r="C23" s="3" t="s">
        <v>31</v>
      </c>
      <c r="D23" s="4" t="s">
        <v>187</v>
      </c>
      <c r="E23" s="3">
        <v>30647.0822698673</v>
      </c>
      <c r="F23" s="3">
        <v>37628.550606261902</v>
      </c>
      <c r="G23" s="3">
        <v>23665.6139334728</v>
      </c>
      <c r="H23" s="3">
        <v>0.62892706607558102</v>
      </c>
      <c r="I23" s="3">
        <v>-0.6690353711</v>
      </c>
      <c r="J23" s="3">
        <v>3.2448007620217403E-5</v>
      </c>
      <c r="K23" s="3">
        <v>5.5280285820949004E-4</v>
      </c>
      <c r="M23" s="3" t="s">
        <v>329</v>
      </c>
    </row>
    <row r="24" spans="1:13">
      <c r="A24" s="5" t="s">
        <v>1577</v>
      </c>
      <c r="B24" s="2" t="s">
        <v>1592</v>
      </c>
      <c r="C24" s="3" t="s">
        <v>32</v>
      </c>
      <c r="D24" s="4" t="s">
        <v>188</v>
      </c>
      <c r="E24" s="3">
        <v>6622.05779488192</v>
      </c>
      <c r="F24" s="3">
        <v>9729.2394641270403</v>
      </c>
      <c r="G24" s="3">
        <v>3514.8761256368002</v>
      </c>
      <c r="H24" s="3">
        <v>0.36126936114550301</v>
      </c>
      <c r="I24" s="3">
        <v>-1.4688531883</v>
      </c>
      <c r="J24" s="3">
        <v>4.6781501754569104E-13</v>
      </c>
      <c r="K24" s="3">
        <v>3.1658279954179499E-11</v>
      </c>
      <c r="M24" s="3" t="s">
        <v>329</v>
      </c>
    </row>
    <row r="25" spans="1:13">
      <c r="A25" s="5" t="s">
        <v>1577</v>
      </c>
      <c r="B25" s="2" t="s">
        <v>1592</v>
      </c>
      <c r="C25" s="3" t="s">
        <v>33</v>
      </c>
      <c r="D25" s="4" t="s">
        <v>189</v>
      </c>
      <c r="E25" s="3">
        <v>619.50786605267501</v>
      </c>
      <c r="F25" s="3">
        <v>969.82995995088697</v>
      </c>
      <c r="G25" s="3">
        <v>269.18577215446402</v>
      </c>
      <c r="H25" s="3">
        <v>0.27755976126794002</v>
      </c>
      <c r="I25" s="3">
        <v>-1.8491296639999999</v>
      </c>
      <c r="J25" s="3">
        <v>1.7560421491862601E-20</v>
      </c>
      <c r="K25" s="3">
        <v>2.0306844500666599E-18</v>
      </c>
      <c r="L25" s="3" t="s">
        <v>316</v>
      </c>
      <c r="M25" s="3" t="s">
        <v>330</v>
      </c>
    </row>
    <row r="26" spans="1:13">
      <c r="A26" s="5" t="s">
        <v>1577</v>
      </c>
      <c r="B26" s="2" t="s">
        <v>1592</v>
      </c>
      <c r="C26" s="3" t="s">
        <v>34</v>
      </c>
      <c r="D26" s="4" t="s">
        <v>190</v>
      </c>
      <c r="E26" s="3">
        <v>16332.120955820899</v>
      </c>
      <c r="F26" s="3">
        <v>19406.960936011801</v>
      </c>
      <c r="G26" s="3">
        <v>13257.280975629999</v>
      </c>
      <c r="H26" s="3">
        <v>0.68311988772181098</v>
      </c>
      <c r="I26" s="3">
        <v>-0.54978930079999999</v>
      </c>
      <c r="J26" s="3">
        <v>2.1451234588739201E-4</v>
      </c>
      <c r="K26" s="3">
        <v>2.7951059275207598E-3</v>
      </c>
      <c r="M26" s="3" t="s">
        <v>329</v>
      </c>
    </row>
    <row r="27" spans="1:13">
      <c r="A27" s="5" t="s">
        <v>1577</v>
      </c>
      <c r="B27" s="2" t="s">
        <v>1592</v>
      </c>
      <c r="C27" s="3" t="s">
        <v>35</v>
      </c>
      <c r="D27" s="4" t="s">
        <v>191</v>
      </c>
      <c r="E27" s="3">
        <v>1284.79794984408</v>
      </c>
      <c r="F27" s="3">
        <v>2092.6711785047701</v>
      </c>
      <c r="G27" s="3">
        <v>476.92472118338799</v>
      </c>
      <c r="H27" s="3">
        <v>0.22790236998636099</v>
      </c>
      <c r="I27" s="3">
        <v>-2.1335121674000002</v>
      </c>
      <c r="J27" s="3">
        <v>1.66826880849758E-9</v>
      </c>
      <c r="K27" s="3">
        <v>7.3721360436418702E-8</v>
      </c>
      <c r="M27" s="3" t="s">
        <v>329</v>
      </c>
    </row>
    <row r="28" spans="1:13">
      <c r="A28" s="5" t="s">
        <v>1577</v>
      </c>
      <c r="B28" s="2" t="s">
        <v>1592</v>
      </c>
      <c r="C28" s="3" t="s">
        <v>36</v>
      </c>
      <c r="D28" s="4" t="s">
        <v>192</v>
      </c>
      <c r="E28" s="3">
        <v>28.511794543643301</v>
      </c>
      <c r="F28" s="3">
        <v>5.4813877735736698</v>
      </c>
      <c r="G28" s="3">
        <v>51.542201313712901</v>
      </c>
      <c r="H28" s="3">
        <v>9.4031299084883493</v>
      </c>
      <c r="I28" s="3">
        <v>3.2331410494999999</v>
      </c>
      <c r="J28" s="3">
        <v>2.5488477492096E-9</v>
      </c>
      <c r="K28" s="3">
        <v>1.08965046411677E-7</v>
      </c>
      <c r="M28" s="3" t="s">
        <v>331</v>
      </c>
    </row>
    <row r="29" spans="1:13">
      <c r="A29" s="5" t="s">
        <v>1577</v>
      </c>
      <c r="B29" s="2" t="s">
        <v>1592</v>
      </c>
      <c r="C29" s="3" t="s">
        <v>37</v>
      </c>
      <c r="D29" s="4" t="s">
        <v>193</v>
      </c>
      <c r="E29" s="3">
        <v>11739.9392632528</v>
      </c>
      <c r="F29" s="3">
        <v>14145.1135469702</v>
      </c>
      <c r="G29" s="3">
        <v>9334.76497953529</v>
      </c>
      <c r="H29" s="3">
        <v>0.65992859997470399</v>
      </c>
      <c r="I29" s="3">
        <v>-0.59961815230000004</v>
      </c>
      <c r="J29" s="3">
        <v>1.1659515721878E-4</v>
      </c>
      <c r="K29" s="3">
        <v>1.67814737013696E-3</v>
      </c>
      <c r="L29" s="3" t="s">
        <v>316</v>
      </c>
      <c r="M29" s="3" t="s">
        <v>332</v>
      </c>
    </row>
    <row r="30" spans="1:13">
      <c r="A30" s="5" t="s">
        <v>1577</v>
      </c>
      <c r="B30" s="2" t="s">
        <v>1592</v>
      </c>
      <c r="C30" s="3" t="s">
        <v>38</v>
      </c>
      <c r="D30" s="4" t="s">
        <v>194</v>
      </c>
      <c r="E30" s="3">
        <v>542.81915790888104</v>
      </c>
      <c r="F30" s="3">
        <v>899.92694230782399</v>
      </c>
      <c r="G30" s="3">
        <v>185.711373509938</v>
      </c>
      <c r="H30" s="3">
        <v>0.206362722104629</v>
      </c>
      <c r="I30" s="3">
        <v>-2.2767457127999999</v>
      </c>
      <c r="J30" s="3">
        <v>2.387298218066E-35</v>
      </c>
      <c r="K30" s="3">
        <v>5.4585935467930198E-33</v>
      </c>
      <c r="M30" s="3" t="s">
        <v>333</v>
      </c>
    </row>
    <row r="31" spans="1:13">
      <c r="A31" s="5" t="s">
        <v>1577</v>
      </c>
      <c r="B31" s="2" t="s">
        <v>1592</v>
      </c>
      <c r="C31" s="3" t="s">
        <v>39</v>
      </c>
      <c r="D31" s="4" t="s">
        <v>195</v>
      </c>
      <c r="E31" s="3">
        <v>27.7689862015594</v>
      </c>
      <c r="F31" s="3">
        <v>41.607835490479097</v>
      </c>
      <c r="G31" s="3">
        <v>13.9301369126396</v>
      </c>
      <c r="H31" s="3">
        <v>0.33479600052319802</v>
      </c>
      <c r="I31" s="3">
        <v>-1.5786458013</v>
      </c>
      <c r="J31" s="3">
        <v>5.7783464022968399E-6</v>
      </c>
      <c r="K31" s="3">
        <v>1.2243580861370001E-4</v>
      </c>
      <c r="M31" s="3" t="s">
        <v>334</v>
      </c>
    </row>
    <row r="32" spans="1:13">
      <c r="A32" s="5" t="s">
        <v>1577</v>
      </c>
      <c r="B32" s="2" t="s">
        <v>1592</v>
      </c>
      <c r="C32" s="3" t="s">
        <v>40</v>
      </c>
      <c r="D32" s="4" t="s">
        <v>196</v>
      </c>
      <c r="E32" s="3">
        <v>823.01639113446299</v>
      </c>
      <c r="F32" s="3">
        <v>1176.8484646812501</v>
      </c>
      <c r="G32" s="3">
        <v>469.18431758767201</v>
      </c>
      <c r="H32" s="3">
        <v>0.39867861637968</v>
      </c>
      <c r="I32" s="3">
        <v>-1.3267018682</v>
      </c>
      <c r="J32" s="3">
        <v>7.4813663871297496E-8</v>
      </c>
      <c r="K32" s="3">
        <v>2.47319386962048E-6</v>
      </c>
      <c r="M32" s="3" t="s">
        <v>335</v>
      </c>
    </row>
    <row r="33" spans="1:14">
      <c r="A33" s="5" t="s">
        <v>1577</v>
      </c>
      <c r="B33" s="2" t="s">
        <v>1592</v>
      </c>
      <c r="C33" s="3" t="s">
        <v>41</v>
      </c>
      <c r="D33" s="4" t="s">
        <v>197</v>
      </c>
      <c r="E33" s="3">
        <v>294.88399214193601</v>
      </c>
      <c r="F33" s="3">
        <v>235.48983697188299</v>
      </c>
      <c r="G33" s="3">
        <v>354.27814731198902</v>
      </c>
      <c r="H33" s="3">
        <v>1.5044307298674999</v>
      </c>
      <c r="I33" s="3">
        <v>0.58921768060000002</v>
      </c>
      <c r="J33" s="3">
        <v>5.6445589202179904E-4</v>
      </c>
      <c r="K33" s="3">
        <v>6.1770876479339803E-3</v>
      </c>
      <c r="M33" s="3" t="s">
        <v>336</v>
      </c>
    </row>
    <row r="34" spans="1:14">
      <c r="A34" s="5" t="s">
        <v>1577</v>
      </c>
      <c r="B34" s="2" t="s">
        <v>1592</v>
      </c>
      <c r="C34" s="3" t="s">
        <v>42</v>
      </c>
      <c r="D34" s="4" t="s">
        <v>198</v>
      </c>
      <c r="E34" s="3">
        <v>1341.3628154466201</v>
      </c>
      <c r="F34" s="3">
        <v>1068.62185152089</v>
      </c>
      <c r="G34" s="3">
        <v>1614.1037793723399</v>
      </c>
      <c r="H34" s="3">
        <v>1.51045365306269</v>
      </c>
      <c r="I34" s="3">
        <v>0.59498191690000002</v>
      </c>
      <c r="J34" s="3">
        <v>3.0432805871749401E-4</v>
      </c>
      <c r="K34" s="3">
        <v>3.73231591556742E-3</v>
      </c>
      <c r="L34" s="3" t="s">
        <v>316</v>
      </c>
      <c r="M34" s="3" t="s">
        <v>337</v>
      </c>
    </row>
    <row r="35" spans="1:14">
      <c r="A35" s="5" t="s">
        <v>1577</v>
      </c>
      <c r="B35" s="2" t="s">
        <v>1592</v>
      </c>
      <c r="C35" s="3" t="s">
        <v>43</v>
      </c>
      <c r="D35" s="4" t="s">
        <v>199</v>
      </c>
      <c r="E35" s="3">
        <v>177.10234745982399</v>
      </c>
      <c r="F35" s="3">
        <v>107.872286363554</v>
      </c>
      <c r="G35" s="3">
        <v>246.33240855609401</v>
      </c>
      <c r="H35" s="3">
        <v>2.2835560166575002</v>
      </c>
      <c r="I35" s="3">
        <v>1.1912821801</v>
      </c>
      <c r="J35" s="3">
        <v>3.5175754736966598E-3</v>
      </c>
      <c r="K35" s="3">
        <v>2.7264371583747501E-2</v>
      </c>
      <c r="M35" s="3" t="s">
        <v>338</v>
      </c>
    </row>
    <row r="36" spans="1:14">
      <c r="A36" s="5" t="s">
        <v>1577</v>
      </c>
      <c r="B36" s="2" t="s">
        <v>1592</v>
      </c>
      <c r="C36" s="3" t="s">
        <v>44</v>
      </c>
      <c r="D36" s="4" t="s">
        <v>200</v>
      </c>
      <c r="E36" s="3">
        <v>267.182856974743</v>
      </c>
      <c r="F36" s="3">
        <v>82.471852886701001</v>
      </c>
      <c r="G36" s="3">
        <v>451.89386106278499</v>
      </c>
      <c r="H36" s="3">
        <v>5.4793707822181696</v>
      </c>
      <c r="I36" s="3">
        <v>2.4540102322999999</v>
      </c>
      <c r="J36" s="3">
        <v>1.14919585073607E-4</v>
      </c>
      <c r="K36" s="3">
        <v>1.6579841857990499E-3</v>
      </c>
      <c r="M36" s="3" t="s">
        <v>339</v>
      </c>
    </row>
    <row r="37" spans="1:14">
      <c r="A37" s="5" t="s">
        <v>1577</v>
      </c>
      <c r="B37" s="2" t="s">
        <v>1592</v>
      </c>
      <c r="C37" s="3" t="s">
        <v>45</v>
      </c>
      <c r="D37" s="4" t="s">
        <v>201</v>
      </c>
      <c r="E37" s="3">
        <v>120011.249120422</v>
      </c>
      <c r="F37" s="3">
        <v>96748.893452467804</v>
      </c>
      <c r="G37" s="3">
        <v>143273.60478837599</v>
      </c>
      <c r="H37" s="3">
        <v>1.4808810692885599</v>
      </c>
      <c r="I37" s="3">
        <v>0.56645578129999996</v>
      </c>
      <c r="J37" s="3">
        <v>3.6527396025574699E-4</v>
      </c>
      <c r="K37" s="3">
        <v>4.3455651038387701E-3</v>
      </c>
      <c r="M37" s="3" t="s">
        <v>328</v>
      </c>
    </row>
    <row r="38" spans="1:14">
      <c r="A38" s="5" t="s">
        <v>1577</v>
      </c>
      <c r="B38" s="2" t="s">
        <v>1592</v>
      </c>
      <c r="C38" s="3" t="s">
        <v>46</v>
      </c>
      <c r="D38" s="4" t="s">
        <v>202</v>
      </c>
      <c r="E38" s="3">
        <v>53.865137397532401</v>
      </c>
      <c r="F38" s="3">
        <v>71.906749330426294</v>
      </c>
      <c r="G38" s="3">
        <v>35.8235254646386</v>
      </c>
      <c r="H38" s="3">
        <v>0.49819420010244297</v>
      </c>
      <c r="I38" s="3">
        <v>-1.0052198688</v>
      </c>
      <c r="J38" s="3">
        <v>1.27144571748321E-3</v>
      </c>
      <c r="K38" s="3">
        <v>1.2143916026923499E-2</v>
      </c>
      <c r="M38" s="3" t="s">
        <v>328</v>
      </c>
    </row>
    <row r="39" spans="1:14">
      <c r="A39" s="5" t="s">
        <v>1577</v>
      </c>
      <c r="B39" s="2" t="s">
        <v>1592</v>
      </c>
      <c r="C39" s="3" t="s">
        <v>47</v>
      </c>
      <c r="D39" s="4" t="s">
        <v>203</v>
      </c>
      <c r="E39" s="3">
        <v>139.685153437531</v>
      </c>
      <c r="F39" s="3">
        <v>105.56191731285701</v>
      </c>
      <c r="G39" s="3">
        <v>173.80838956220401</v>
      </c>
      <c r="H39" s="3">
        <v>1.64650656208794</v>
      </c>
      <c r="I39" s="3">
        <v>0.71940826170000005</v>
      </c>
      <c r="J39" s="3">
        <v>5.82952650609773E-5</v>
      </c>
      <c r="K39" s="3">
        <v>9.1782352116349399E-4</v>
      </c>
      <c r="M39" s="3" t="s">
        <v>332</v>
      </c>
    </row>
    <row r="40" spans="1:14">
      <c r="A40" s="5" t="s">
        <v>1577</v>
      </c>
      <c r="B40" s="2" t="s">
        <v>1592</v>
      </c>
      <c r="C40" s="3" t="s">
        <v>48</v>
      </c>
      <c r="D40" s="4" t="s">
        <v>204</v>
      </c>
      <c r="E40" s="3">
        <v>261.39806917006098</v>
      </c>
      <c r="F40" s="3">
        <v>212.49881714123299</v>
      </c>
      <c r="G40" s="3">
        <v>310.29732119889002</v>
      </c>
      <c r="H40" s="3">
        <v>1.4602308162151201</v>
      </c>
      <c r="I40" s="3">
        <v>0.54619643149999997</v>
      </c>
      <c r="J40" s="3">
        <v>1.7583120623907099E-3</v>
      </c>
      <c r="K40" s="3">
        <v>1.5860542339233799E-2</v>
      </c>
      <c r="M40" s="3" t="s">
        <v>340</v>
      </c>
    </row>
    <row r="41" spans="1:14">
      <c r="A41" s="5" t="s">
        <v>1577</v>
      </c>
      <c r="B41" s="2" t="s">
        <v>1592</v>
      </c>
      <c r="C41" s="3" t="s">
        <v>49</v>
      </c>
      <c r="D41" s="4" t="s">
        <v>205</v>
      </c>
      <c r="E41" s="3">
        <v>36768.829924405298</v>
      </c>
      <c r="F41" s="3">
        <v>47442.892174503599</v>
      </c>
      <c r="G41" s="3">
        <v>26094.767674307099</v>
      </c>
      <c r="H41" s="3">
        <v>0.55002480831745704</v>
      </c>
      <c r="I41" s="3">
        <v>-0.86243140350000003</v>
      </c>
      <c r="J41" s="3">
        <v>1.3885912194599099E-7</v>
      </c>
      <c r="K41" s="3">
        <v>4.3793584311117097E-6</v>
      </c>
      <c r="M41" s="3" t="s">
        <v>341</v>
      </c>
    </row>
    <row r="42" spans="1:14">
      <c r="A42" s="5" t="s">
        <v>1577</v>
      </c>
      <c r="B42" s="2" t="s">
        <v>1592</v>
      </c>
      <c r="C42" t="s">
        <v>1573</v>
      </c>
      <c r="D42" s="6" t="s">
        <v>1575</v>
      </c>
      <c r="E42">
        <v>1429.7564</v>
      </c>
      <c r="F42">
        <v>2687.1415999999999</v>
      </c>
      <c r="G42">
        <v>172.37119999999999</v>
      </c>
      <c r="H42">
        <v>6.4100000000000004E-2</v>
      </c>
      <c r="I42">
        <v>-3.9624999999999999</v>
      </c>
      <c r="J42" s="10">
        <v>6.9803417372637294E-102</v>
      </c>
      <c r="K42" s="10">
        <v>1.75567228595078E-98</v>
      </c>
      <c r="M42" t="s">
        <v>1574</v>
      </c>
      <c r="N42" s="3"/>
    </row>
    <row r="43" spans="1:14">
      <c r="A43" s="5" t="s">
        <v>1577</v>
      </c>
      <c r="B43" s="2" t="s">
        <v>1592</v>
      </c>
      <c r="C43" s="3" t="s">
        <v>50</v>
      </c>
      <c r="D43" s="4" t="s">
        <v>206</v>
      </c>
      <c r="E43" s="3">
        <v>21.798589871160601</v>
      </c>
      <c r="F43" s="3">
        <v>36.616643553192503</v>
      </c>
      <c r="G43" s="3">
        <v>6.9805361891288102</v>
      </c>
      <c r="H43" s="3">
        <v>0.190638341250155</v>
      </c>
      <c r="I43" s="3">
        <v>-2.3910897911000002</v>
      </c>
      <c r="J43" s="3">
        <v>1.6698593514660701E-11</v>
      </c>
      <c r="K43" s="3">
        <v>9.5273525417672701E-10</v>
      </c>
      <c r="M43" s="3" t="s">
        <v>342</v>
      </c>
    </row>
    <row r="44" spans="1:14">
      <c r="A44" s="5" t="s">
        <v>1577</v>
      </c>
      <c r="B44" s="2" t="s">
        <v>1592</v>
      </c>
      <c r="C44" s="3" t="s">
        <v>51</v>
      </c>
      <c r="D44" s="4" t="s">
        <v>207</v>
      </c>
      <c r="E44" s="3">
        <v>25125.514039305701</v>
      </c>
      <c r="F44" s="3">
        <v>29495.7581341697</v>
      </c>
      <c r="G44" s="3">
        <v>20755.269944441799</v>
      </c>
      <c r="H44" s="3">
        <v>0.70366965480360499</v>
      </c>
      <c r="I44" s="3">
        <v>-0.50702979560000005</v>
      </c>
      <c r="J44" s="3">
        <v>8.7740030643128505E-4</v>
      </c>
      <c r="K44" s="3">
        <v>8.9677263964473494E-3</v>
      </c>
      <c r="M44" s="3" t="s">
        <v>343</v>
      </c>
    </row>
    <row r="45" spans="1:14">
      <c r="A45" s="5" t="s">
        <v>1577</v>
      </c>
      <c r="B45" s="2" t="s">
        <v>1592</v>
      </c>
      <c r="C45" s="3" t="s">
        <v>52</v>
      </c>
      <c r="D45" s="4" t="s">
        <v>208</v>
      </c>
      <c r="E45" s="3">
        <v>43.2068993066028</v>
      </c>
      <c r="F45" s="3">
        <v>75.851885450467705</v>
      </c>
      <c r="G45" s="3">
        <v>10.561913162737801</v>
      </c>
      <c r="H45" s="3">
        <v>0.139243910682152</v>
      </c>
      <c r="I45" s="3">
        <v>-2.8443138568999999</v>
      </c>
      <c r="J45" s="3">
        <v>1.0827132308667401E-23</v>
      </c>
      <c r="K45" s="3">
        <v>1.5863325599038801E-21</v>
      </c>
      <c r="M45" s="3" t="s">
        <v>344</v>
      </c>
    </row>
    <row r="46" spans="1:14">
      <c r="A46" s="5" t="s">
        <v>1577</v>
      </c>
      <c r="B46" s="2" t="s">
        <v>1593</v>
      </c>
      <c r="C46" s="3" t="s">
        <v>53</v>
      </c>
      <c r="D46" s="4" t="s">
        <v>209</v>
      </c>
      <c r="E46" s="3">
        <v>1320.5861</v>
      </c>
      <c r="F46" s="3">
        <v>1017.7463</v>
      </c>
      <c r="G46" s="3">
        <v>1623.4259999999999</v>
      </c>
      <c r="H46" s="3">
        <v>1.5951</v>
      </c>
      <c r="I46" s="3">
        <v>0.67369999999999997</v>
      </c>
      <c r="J46" s="3">
        <v>3.8259224883163199E-5</v>
      </c>
      <c r="K46" s="3">
        <v>6.3939087786469E-4</v>
      </c>
      <c r="L46" s="3" t="s">
        <v>316</v>
      </c>
      <c r="M46" s="3" t="s">
        <v>345</v>
      </c>
    </row>
    <row r="47" spans="1:14">
      <c r="A47" s="5" t="s">
        <v>1577</v>
      </c>
      <c r="B47" s="2" t="s">
        <v>1593</v>
      </c>
      <c r="C47" s="3" t="s">
        <v>54</v>
      </c>
      <c r="D47" s="4" t="s">
        <v>176</v>
      </c>
      <c r="E47" s="3">
        <v>70.249099999999999</v>
      </c>
      <c r="F47" s="3">
        <v>115.4209</v>
      </c>
      <c r="G47" s="3">
        <v>25.077300000000001</v>
      </c>
      <c r="H47" s="3">
        <v>0.21730000000000002</v>
      </c>
      <c r="I47" s="3">
        <v>-2.2025000000000001</v>
      </c>
      <c r="J47" s="3">
        <v>4.2279383313476303E-13</v>
      </c>
      <c r="K47" s="3">
        <v>2.8870505592021301E-11</v>
      </c>
      <c r="M47" s="3" t="s">
        <v>346</v>
      </c>
    </row>
    <row r="48" spans="1:14">
      <c r="A48" s="5" t="s">
        <v>1577</v>
      </c>
      <c r="B48" s="2" t="s">
        <v>1593</v>
      </c>
      <c r="C48" s="3" t="s">
        <v>55</v>
      </c>
      <c r="D48" s="4" t="s">
        <v>210</v>
      </c>
      <c r="E48" s="3">
        <v>1051.7437</v>
      </c>
      <c r="F48" s="3">
        <v>835.8691</v>
      </c>
      <c r="G48" s="3">
        <v>1267.6183000000001</v>
      </c>
      <c r="H48" s="3">
        <v>1.5165000000000002</v>
      </c>
      <c r="I48" s="3">
        <v>0.6008</v>
      </c>
      <c r="J48" s="3">
        <v>1.0048895001163001E-4</v>
      </c>
      <c r="K48" s="3">
        <v>1.47949145817123E-3</v>
      </c>
      <c r="L48" s="3" t="s">
        <v>316</v>
      </c>
      <c r="M48" s="3" t="s">
        <v>347</v>
      </c>
    </row>
    <row r="49" spans="1:13">
      <c r="A49" s="5" t="s">
        <v>1577</v>
      </c>
      <c r="B49" s="7" t="s">
        <v>1380</v>
      </c>
      <c r="C49" t="s">
        <v>1546</v>
      </c>
      <c r="D49" s="6" t="s">
        <v>1564</v>
      </c>
      <c r="E49">
        <v>588.28599999999994</v>
      </c>
      <c r="F49">
        <v>417.14269999999999</v>
      </c>
      <c r="G49">
        <v>759.42930000000001</v>
      </c>
      <c r="H49">
        <v>1.8206</v>
      </c>
      <c r="I49">
        <v>0.86440000000000006</v>
      </c>
      <c r="J49">
        <v>4.0010878900861396E-7</v>
      </c>
      <c r="K49">
        <v>1.14032893955222E-5</v>
      </c>
      <c r="M49" t="s">
        <v>1547</v>
      </c>
    </row>
    <row r="50" spans="1:13">
      <c r="A50" s="5" t="s">
        <v>1577</v>
      </c>
      <c r="B50" s="2" t="s">
        <v>1381</v>
      </c>
      <c r="C50" s="3" t="s">
        <v>56</v>
      </c>
      <c r="D50" s="4" t="s">
        <v>211</v>
      </c>
      <c r="E50" s="3">
        <v>543.70479999999998</v>
      </c>
      <c r="F50" s="3">
        <v>445.03890000000001</v>
      </c>
      <c r="G50" s="3">
        <v>642.37070000000006</v>
      </c>
      <c r="H50" s="3">
        <v>1.4434</v>
      </c>
      <c r="I50" s="3">
        <v>0.52949999999999997</v>
      </c>
      <c r="J50" s="3">
        <v>2.50767093089073E-3</v>
      </c>
      <c r="K50" s="3">
        <v>2.1004789646094101E-2</v>
      </c>
      <c r="L50" s="3" t="s">
        <v>316</v>
      </c>
      <c r="M50" s="3" t="s">
        <v>348</v>
      </c>
    </row>
    <row r="51" spans="1:13">
      <c r="A51" s="5" t="s">
        <v>1577</v>
      </c>
      <c r="B51" s="2" t="s">
        <v>1381</v>
      </c>
      <c r="C51" s="3" t="s">
        <v>57</v>
      </c>
      <c r="D51" s="4" t="s">
        <v>212</v>
      </c>
      <c r="E51" s="3">
        <v>1300.3306</v>
      </c>
      <c r="F51" s="3">
        <v>892.88919999999996</v>
      </c>
      <c r="G51" s="3">
        <v>1707.7719999999999</v>
      </c>
      <c r="H51" s="3">
        <v>1.9126000000000001</v>
      </c>
      <c r="I51" s="3">
        <v>0.93559999999999999</v>
      </c>
      <c r="J51" s="3">
        <v>4.2857773936138094E-6</v>
      </c>
      <c r="K51" s="3">
        <v>9.3870343464479101E-5</v>
      </c>
      <c r="L51" s="3" t="s">
        <v>316</v>
      </c>
      <c r="M51" s="3" t="s">
        <v>349</v>
      </c>
    </row>
    <row r="52" spans="1:13">
      <c r="A52" s="5" t="s">
        <v>1577</v>
      </c>
      <c r="B52" s="2" t="s">
        <v>1381</v>
      </c>
      <c r="C52" s="3" t="s">
        <v>58</v>
      </c>
      <c r="D52" s="4" t="s">
        <v>213</v>
      </c>
      <c r="E52" s="3">
        <v>428.74880000000002</v>
      </c>
      <c r="F52" s="3">
        <v>291.44040000000001</v>
      </c>
      <c r="G52" s="3">
        <v>566.05709999999999</v>
      </c>
      <c r="H52" s="3">
        <v>1.9422999999999999</v>
      </c>
      <c r="I52" s="3">
        <v>0.9577</v>
      </c>
      <c r="J52" s="3">
        <v>1.6881188978157399E-5</v>
      </c>
      <c r="K52" s="3">
        <v>3.1219855743795801E-4</v>
      </c>
      <c r="M52" s="3" t="s">
        <v>350</v>
      </c>
    </row>
    <row r="53" spans="1:13">
      <c r="A53" s="5" t="s">
        <v>1577</v>
      </c>
      <c r="B53" s="2" t="s">
        <v>1381</v>
      </c>
      <c r="C53" s="3" t="s">
        <v>59</v>
      </c>
      <c r="D53" s="4" t="s">
        <v>214</v>
      </c>
      <c r="E53" s="3">
        <v>283.43369999999999</v>
      </c>
      <c r="F53" s="3">
        <v>232.83869999999999</v>
      </c>
      <c r="G53" s="3">
        <v>334.02870000000001</v>
      </c>
      <c r="H53" s="3">
        <v>1.4346000000000001</v>
      </c>
      <c r="I53" s="3">
        <v>0.52059999999999995</v>
      </c>
      <c r="J53" s="3">
        <v>1.7034458617557601E-3</v>
      </c>
      <c r="K53" s="3">
        <v>1.54255634561993E-2</v>
      </c>
      <c r="M53" s="3" t="s">
        <v>351</v>
      </c>
    </row>
    <row r="54" spans="1:13">
      <c r="A54" s="5" t="s">
        <v>1577</v>
      </c>
      <c r="B54" s="2" t="s">
        <v>1381</v>
      </c>
      <c r="C54" s="3" t="s">
        <v>60</v>
      </c>
      <c r="D54" s="4" t="s">
        <v>215</v>
      </c>
      <c r="E54" s="3">
        <v>36.319499999999998</v>
      </c>
      <c r="F54" s="3">
        <v>51.814599999999999</v>
      </c>
      <c r="G54" s="3">
        <v>20.824400000000001</v>
      </c>
      <c r="H54" s="3">
        <v>0.40190000000000003</v>
      </c>
      <c r="I54" s="3">
        <v>-1.3150999999999999</v>
      </c>
      <c r="J54" s="3">
        <v>7.6128082982583194E-5</v>
      </c>
      <c r="K54" s="3">
        <v>1.1586065853216101E-3</v>
      </c>
      <c r="M54" s="3" t="s">
        <v>352</v>
      </c>
    </row>
    <row r="55" spans="1:13">
      <c r="A55" s="5" t="s">
        <v>1577</v>
      </c>
      <c r="B55" s="2" t="s">
        <v>1381</v>
      </c>
      <c r="C55" s="3" t="s">
        <v>61</v>
      </c>
      <c r="D55" s="4" t="s">
        <v>216</v>
      </c>
      <c r="E55" s="3">
        <v>386.72179999999997</v>
      </c>
      <c r="F55" s="3">
        <v>462.39240000000001</v>
      </c>
      <c r="G55" s="3">
        <v>311.05119999999999</v>
      </c>
      <c r="H55" s="3">
        <v>0.67270000000000008</v>
      </c>
      <c r="I55" s="3">
        <v>-0.57199999999999995</v>
      </c>
      <c r="J55" s="3">
        <v>2.2667180536488701E-3</v>
      </c>
      <c r="K55" s="3">
        <v>1.9413758313062003E-2</v>
      </c>
      <c r="M55" s="3" t="s">
        <v>353</v>
      </c>
    </row>
    <row r="56" spans="1:13">
      <c r="A56" s="5" t="s">
        <v>1577</v>
      </c>
      <c r="B56" s="2" t="s">
        <v>1381</v>
      </c>
      <c r="C56" s="3" t="s">
        <v>62</v>
      </c>
      <c r="D56" s="4" t="s">
        <v>217</v>
      </c>
      <c r="E56" s="3">
        <v>374.69330000000002</v>
      </c>
      <c r="F56" s="3">
        <v>234.46879999999999</v>
      </c>
      <c r="G56" s="3">
        <v>514.91780000000006</v>
      </c>
      <c r="H56" s="3">
        <v>2.1960999999999999</v>
      </c>
      <c r="I56" s="3">
        <v>1.1349</v>
      </c>
      <c r="J56" s="3">
        <v>6.7873324996541007E-4</v>
      </c>
      <c r="K56" s="3">
        <v>7.2412608520523204E-3</v>
      </c>
      <c r="L56" s="3" t="s">
        <v>316</v>
      </c>
      <c r="M56" s="3" t="s">
        <v>354</v>
      </c>
    </row>
    <row r="57" spans="1:13">
      <c r="A57" s="5" t="s">
        <v>1577</v>
      </c>
      <c r="B57" s="2" t="s">
        <v>1381</v>
      </c>
      <c r="C57" s="3" t="s">
        <v>63</v>
      </c>
      <c r="D57" s="4" t="s">
        <v>218</v>
      </c>
      <c r="E57" s="3">
        <v>121.3563</v>
      </c>
      <c r="F57" s="3">
        <v>66.571200000000005</v>
      </c>
      <c r="G57" s="3">
        <v>176.1414</v>
      </c>
      <c r="H57" s="3">
        <v>2.6459000000000001</v>
      </c>
      <c r="I57" s="3">
        <v>1.4037999999999999</v>
      </c>
      <c r="J57" s="3">
        <v>3.48898284784002E-5</v>
      </c>
      <c r="K57" s="3">
        <v>5.8862202522921999E-4</v>
      </c>
      <c r="M57" s="3" t="s">
        <v>355</v>
      </c>
    </row>
    <row r="58" spans="1:13">
      <c r="A58" s="5" t="s">
        <v>1577</v>
      </c>
      <c r="B58" s="2" t="s">
        <v>1381</v>
      </c>
      <c r="C58" s="3" t="s">
        <v>64</v>
      </c>
      <c r="D58" s="4" t="s">
        <v>219</v>
      </c>
      <c r="E58" s="3">
        <v>52.843200000000003</v>
      </c>
      <c r="F58" s="3">
        <v>39.560200000000002</v>
      </c>
      <c r="G58" s="3">
        <v>66.126199999999997</v>
      </c>
      <c r="H58" s="3">
        <v>1.6715</v>
      </c>
      <c r="I58" s="3">
        <v>0.74119999999999997</v>
      </c>
      <c r="J58" s="3">
        <v>2.8587571731364101E-3</v>
      </c>
      <c r="K58" s="3">
        <v>2.32881371946487E-2</v>
      </c>
      <c r="M58" s="3" t="s">
        <v>356</v>
      </c>
    </row>
    <row r="59" spans="1:13">
      <c r="A59" s="5" t="s">
        <v>1577</v>
      </c>
      <c r="B59" s="5" t="s">
        <v>1387</v>
      </c>
      <c r="C59" t="s">
        <v>1388</v>
      </c>
      <c r="D59" s="6" t="s">
        <v>1431</v>
      </c>
      <c r="E59">
        <v>468.40469999999999</v>
      </c>
      <c r="F59">
        <v>353.04079999999999</v>
      </c>
      <c r="G59">
        <v>583.76869999999997</v>
      </c>
      <c r="H59">
        <v>1.6535000000000002</v>
      </c>
      <c r="I59">
        <v>0.72560000000000002</v>
      </c>
      <c r="J59">
        <v>1.86728905956488E-5</v>
      </c>
      <c r="K59">
        <v>3.4156677815628601E-4</v>
      </c>
      <c r="L59" s="11" t="s">
        <v>316</v>
      </c>
      <c r="M59" t="s">
        <v>1389</v>
      </c>
    </row>
    <row r="60" spans="1:13">
      <c r="A60" s="5" t="s">
        <v>1577</v>
      </c>
      <c r="B60" s="5" t="s">
        <v>1387</v>
      </c>
      <c r="C60" t="s">
        <v>1390</v>
      </c>
      <c r="D60" s="6" t="s">
        <v>1432</v>
      </c>
      <c r="E60">
        <v>310.46789999999999</v>
      </c>
      <c r="F60">
        <v>222.35820000000001</v>
      </c>
      <c r="G60">
        <v>398.57760000000002</v>
      </c>
      <c r="H60">
        <v>1.7925</v>
      </c>
      <c r="I60">
        <v>0.84199999999999997</v>
      </c>
      <c r="J60">
        <v>4.2069530650337E-4</v>
      </c>
      <c r="K60">
        <v>4.8779968270782599E-3</v>
      </c>
      <c r="L60"/>
      <c r="M60" t="s">
        <v>1389</v>
      </c>
    </row>
    <row r="61" spans="1:13">
      <c r="A61" s="5" t="s">
        <v>1577</v>
      </c>
      <c r="B61" s="5" t="s">
        <v>1387</v>
      </c>
      <c r="C61" t="s">
        <v>1391</v>
      </c>
      <c r="D61" s="6" t="s">
        <v>1433</v>
      </c>
      <c r="E61">
        <v>43.314100000000003</v>
      </c>
      <c r="F61">
        <v>55.632599999999996</v>
      </c>
      <c r="G61">
        <v>30.9956</v>
      </c>
      <c r="H61">
        <v>0.55710000000000004</v>
      </c>
      <c r="I61">
        <v>-0.84390000000000009</v>
      </c>
      <c r="J61">
        <v>4.7569519122381805E-3</v>
      </c>
      <c r="K61">
        <v>3.4604560765286299E-2</v>
      </c>
      <c r="L61"/>
      <c r="M61" t="s">
        <v>1389</v>
      </c>
    </row>
    <row r="62" spans="1:13">
      <c r="A62" s="5" t="s">
        <v>1577</v>
      </c>
      <c r="B62" s="5" t="s">
        <v>1387</v>
      </c>
      <c r="C62" t="s">
        <v>1392</v>
      </c>
      <c r="D62" s="6" t="s">
        <v>1434</v>
      </c>
      <c r="E62">
        <v>179.71690000000001</v>
      </c>
      <c r="F62">
        <v>121.1133</v>
      </c>
      <c r="G62">
        <v>238.32050000000001</v>
      </c>
      <c r="H62">
        <v>1.9677</v>
      </c>
      <c r="I62">
        <v>0.97650000000000003</v>
      </c>
      <c r="J62">
        <v>9.9721741060197383E-7</v>
      </c>
      <c r="K62">
        <v>2.5680900927294198E-5</v>
      </c>
      <c r="L62"/>
      <c r="M62" t="s">
        <v>1393</v>
      </c>
    </row>
    <row r="63" spans="1:13">
      <c r="A63" s="5" t="s">
        <v>1577</v>
      </c>
      <c r="B63" s="5" t="s">
        <v>1387</v>
      </c>
      <c r="C63" t="s">
        <v>1394</v>
      </c>
      <c r="D63" s="6" t="s">
        <v>1435</v>
      </c>
      <c r="E63">
        <v>1011.6755000000001</v>
      </c>
      <c r="F63">
        <v>1196.6642999999999</v>
      </c>
      <c r="G63">
        <v>826.68669999999997</v>
      </c>
      <c r="H63">
        <v>0.69080000000000008</v>
      </c>
      <c r="I63">
        <v>-0.53360000000000007</v>
      </c>
      <c r="J63">
        <v>1.2475175744169902E-3</v>
      </c>
      <c r="K63">
        <v>1.1976009997154501E-2</v>
      </c>
      <c r="L63"/>
      <c r="M63" t="s">
        <v>1395</v>
      </c>
    </row>
    <row r="64" spans="1:13">
      <c r="A64" s="5" t="s">
        <v>1577</v>
      </c>
      <c r="B64" s="5" t="s">
        <v>1387</v>
      </c>
      <c r="C64" t="s">
        <v>1396</v>
      </c>
      <c r="D64" s="6" t="s">
        <v>1436</v>
      </c>
      <c r="E64">
        <v>224.25700000000001</v>
      </c>
      <c r="F64">
        <v>441.01440000000002</v>
      </c>
      <c r="G64">
        <v>7.4996999999999998</v>
      </c>
      <c r="H64">
        <v>1.7000000000000001E-2</v>
      </c>
      <c r="I64">
        <v>-5.8777999999999997</v>
      </c>
      <c r="J64" s="10">
        <v>2.6366611492229199E-100</v>
      </c>
      <c r="K64" s="10">
        <v>6.1215159081420202E-97</v>
      </c>
      <c r="M64" t="s">
        <v>1397</v>
      </c>
    </row>
    <row r="65" spans="1:13">
      <c r="A65" s="5" t="s">
        <v>1577</v>
      </c>
      <c r="B65" s="5" t="s">
        <v>1387</v>
      </c>
      <c r="C65" t="s">
        <v>1544</v>
      </c>
      <c r="D65" s="6" t="s">
        <v>1563</v>
      </c>
      <c r="E65">
        <v>773.92660000000001</v>
      </c>
      <c r="F65">
        <v>942.81939999999997</v>
      </c>
      <c r="G65">
        <v>605.03390000000002</v>
      </c>
      <c r="H65">
        <v>0.64170000000000005</v>
      </c>
      <c r="I65">
        <v>-0.64</v>
      </c>
      <c r="J65">
        <v>5.1154819997868705E-4</v>
      </c>
      <c r="K65">
        <v>5.7225899821188708E-3</v>
      </c>
      <c r="M65" t="s">
        <v>1545</v>
      </c>
    </row>
    <row r="66" spans="1:13">
      <c r="A66" s="5" t="s">
        <v>1577</v>
      </c>
      <c r="B66" s="5" t="s">
        <v>1387</v>
      </c>
      <c r="C66" t="s">
        <v>1396</v>
      </c>
      <c r="D66" s="6" t="s">
        <v>1436</v>
      </c>
      <c r="E66">
        <v>224.25700000000001</v>
      </c>
      <c r="F66">
        <v>441.01440000000002</v>
      </c>
      <c r="G66">
        <v>7.4996999999999998</v>
      </c>
      <c r="H66">
        <v>1.7000000000000001E-2</v>
      </c>
      <c r="I66">
        <v>-5.8777999999999997</v>
      </c>
      <c r="J66" s="10">
        <v>2.6366611492229199E-100</v>
      </c>
      <c r="K66" s="10">
        <v>6.1215159081420202E-97</v>
      </c>
      <c r="L66"/>
      <c r="M66" t="s">
        <v>1397</v>
      </c>
    </row>
    <row r="67" spans="1:13">
      <c r="A67" s="5" t="s">
        <v>1577</v>
      </c>
      <c r="B67" t="s">
        <v>1594</v>
      </c>
      <c r="C67" s="3" t="s">
        <v>65</v>
      </c>
      <c r="D67" s="4" t="s">
        <v>220</v>
      </c>
      <c r="E67" s="3">
        <v>17.395299999999999</v>
      </c>
      <c r="F67" s="3">
        <v>10.6273</v>
      </c>
      <c r="G67" s="3">
        <v>24.1633</v>
      </c>
      <c r="H67" s="3">
        <v>2.2736999999999998</v>
      </c>
      <c r="I67" s="3">
        <v>1.1850000000000001</v>
      </c>
      <c r="J67" s="3">
        <v>4.9744755340471996E-3</v>
      </c>
      <c r="K67" s="3">
        <v>3.5828518616312401E-2</v>
      </c>
      <c r="M67" s="3" t="s">
        <v>357</v>
      </c>
    </row>
    <row r="68" spans="1:13">
      <c r="A68" s="5" t="s">
        <v>1577</v>
      </c>
      <c r="B68" s="2" t="s">
        <v>1382</v>
      </c>
      <c r="C68" s="3" t="s">
        <v>66</v>
      </c>
      <c r="D68" s="4" t="s">
        <v>221</v>
      </c>
      <c r="E68" s="3">
        <v>32.042791389002097</v>
      </c>
      <c r="F68" s="3">
        <v>7.4942261859033596</v>
      </c>
      <c r="G68" s="3">
        <v>56.591356592100801</v>
      </c>
      <c r="H68" s="3">
        <v>7.5513275404669598</v>
      </c>
      <c r="I68" s="3">
        <v>2.9167302957999999</v>
      </c>
      <c r="J68" s="3">
        <v>4.2174734785611997E-12</v>
      </c>
      <c r="K68" s="3">
        <v>2.5612029080469602E-10</v>
      </c>
      <c r="M68" s="3" t="s">
        <v>358</v>
      </c>
    </row>
    <row r="69" spans="1:13">
      <c r="A69" s="5" t="s">
        <v>1577</v>
      </c>
      <c r="B69" s="2" t="s">
        <v>1382</v>
      </c>
      <c r="C69" s="3" t="s">
        <v>67</v>
      </c>
      <c r="D69" s="4" t="s">
        <v>222</v>
      </c>
      <c r="E69" s="3">
        <v>7.6894460443988697</v>
      </c>
      <c r="F69" s="3">
        <v>1.9293872852416001</v>
      </c>
      <c r="G69" s="3">
        <v>13.449504803556099</v>
      </c>
      <c r="H69" s="3">
        <v>6.9708683717545803</v>
      </c>
      <c r="I69" s="3">
        <v>2.8013383859999998</v>
      </c>
      <c r="J69" s="3">
        <v>2.52171254489665E-4</v>
      </c>
      <c r="K69" s="3">
        <v>3.2073463139515698E-3</v>
      </c>
      <c r="M69" s="3" t="s">
        <v>339</v>
      </c>
    </row>
    <row r="70" spans="1:13">
      <c r="A70" s="5" t="s">
        <v>1577</v>
      </c>
      <c r="B70" s="2" t="s">
        <v>1382</v>
      </c>
      <c r="C70" s="3" t="s">
        <v>68</v>
      </c>
      <c r="D70" s="4" t="s">
        <v>223</v>
      </c>
      <c r="E70" s="3">
        <v>9.1386205647777992</v>
      </c>
      <c r="F70" s="3">
        <v>2.3437495015318</v>
      </c>
      <c r="G70" s="3">
        <v>15.9334916280238</v>
      </c>
      <c r="H70" s="3">
        <v>6.7982912071491404</v>
      </c>
      <c r="I70" s="3">
        <v>2.7651721614999998</v>
      </c>
      <c r="J70" s="3">
        <v>1.9366975526705199E-4</v>
      </c>
      <c r="K70" s="3">
        <v>2.56825156127863E-3</v>
      </c>
      <c r="M70" s="3" t="s">
        <v>359</v>
      </c>
    </row>
    <row r="71" spans="1:13">
      <c r="A71" s="5" t="s">
        <v>1577</v>
      </c>
      <c r="B71" s="2" t="s">
        <v>1382</v>
      </c>
      <c r="C71" s="3" t="s">
        <v>69</v>
      </c>
      <c r="D71" s="4" t="s">
        <v>224</v>
      </c>
      <c r="E71" s="3">
        <v>42.490712641126301</v>
      </c>
      <c r="F71" s="3">
        <v>10.976555350094801</v>
      </c>
      <c r="G71" s="3">
        <v>74.004869932157902</v>
      </c>
      <c r="H71" s="3">
        <v>6.7420850687477998</v>
      </c>
      <c r="I71" s="3">
        <v>2.7531948307</v>
      </c>
      <c r="J71" s="3">
        <v>6.1989900492303402E-4</v>
      </c>
      <c r="K71" s="3">
        <v>6.6964179551134697E-3</v>
      </c>
      <c r="M71" s="3" t="s">
        <v>360</v>
      </c>
    </row>
    <row r="72" spans="1:13">
      <c r="A72" s="5" t="s">
        <v>1577</v>
      </c>
      <c r="B72" s="2" t="s">
        <v>1382</v>
      </c>
      <c r="C72" s="3" t="s">
        <v>70</v>
      </c>
      <c r="D72" s="4" t="s">
        <v>225</v>
      </c>
      <c r="E72" s="3">
        <v>44.076858041422099</v>
      </c>
      <c r="F72" s="3">
        <v>14.2279440521319</v>
      </c>
      <c r="G72" s="3">
        <v>73.925772030712395</v>
      </c>
      <c r="H72" s="3">
        <v>5.1958154853466301</v>
      </c>
      <c r="I72" s="3">
        <v>2.3773501984999998</v>
      </c>
      <c r="J72" s="3">
        <v>9.945298763962291E-4</v>
      </c>
      <c r="K72" s="3">
        <v>9.9295073534207707E-3</v>
      </c>
      <c r="M72" s="3" t="s">
        <v>361</v>
      </c>
    </row>
    <row r="73" spans="1:13">
      <c r="A73" s="5" t="s">
        <v>1577</v>
      </c>
      <c r="B73" s="2" t="s">
        <v>1382</v>
      </c>
      <c r="C73" s="3" t="s">
        <v>71</v>
      </c>
      <c r="D73" s="4" t="s">
        <v>226</v>
      </c>
      <c r="E73" s="3">
        <v>51.7712385281</v>
      </c>
      <c r="F73" s="3">
        <v>19.672870226942202</v>
      </c>
      <c r="G73" s="3">
        <v>83.869606829257805</v>
      </c>
      <c r="H73" s="3">
        <v>4.2632115121868397</v>
      </c>
      <c r="I73" s="3">
        <v>2.0919406340000002</v>
      </c>
      <c r="J73" s="3">
        <v>2.5840599008940601E-5</v>
      </c>
      <c r="K73" s="3">
        <v>4.5423468799524999E-4</v>
      </c>
      <c r="M73" s="3" t="s">
        <v>362</v>
      </c>
    </row>
    <row r="74" spans="1:13">
      <c r="A74" s="5" t="s">
        <v>1577</v>
      </c>
      <c r="B74" s="2" t="s">
        <v>1382</v>
      </c>
      <c r="C74" s="3" t="s">
        <v>72</v>
      </c>
      <c r="D74" s="4" t="s">
        <v>227</v>
      </c>
      <c r="E74" s="3">
        <v>63.855790530908102</v>
      </c>
      <c r="F74" s="3">
        <v>24.7642035167346</v>
      </c>
      <c r="G74" s="3">
        <v>102.94737754508201</v>
      </c>
      <c r="H74" s="3">
        <v>4.1571043250195503</v>
      </c>
      <c r="I74" s="3">
        <v>2.0555789537</v>
      </c>
      <c r="J74" s="3">
        <v>2.4787174412748898E-7</v>
      </c>
      <c r="K74" s="3">
        <v>7.4366451105923196E-6</v>
      </c>
      <c r="M74" s="3" t="s">
        <v>363</v>
      </c>
    </row>
    <row r="75" spans="1:13">
      <c r="A75" s="5" t="s">
        <v>1577</v>
      </c>
      <c r="B75" s="2" t="s">
        <v>1382</v>
      </c>
      <c r="C75" s="3" t="s">
        <v>73</v>
      </c>
      <c r="D75" s="4" t="s">
        <v>228</v>
      </c>
      <c r="E75" s="3">
        <v>39.648300810407399</v>
      </c>
      <c r="F75" s="3">
        <v>16.456487912433399</v>
      </c>
      <c r="G75" s="3">
        <v>62.840113708381402</v>
      </c>
      <c r="H75" s="3">
        <v>3.8185616543918699</v>
      </c>
      <c r="I75" s="3">
        <v>1.9330293176</v>
      </c>
      <c r="J75" s="3">
        <v>9.8724129273060797E-7</v>
      </c>
      <c r="K75" s="3">
        <v>2.54674501685429E-5</v>
      </c>
      <c r="M75" s="3" t="s">
        <v>364</v>
      </c>
    </row>
    <row r="76" spans="1:13">
      <c r="A76" s="5" t="s">
        <v>1577</v>
      </c>
      <c r="B76" s="2" t="s">
        <v>1382</v>
      </c>
      <c r="C76" s="3" t="s">
        <v>74</v>
      </c>
      <c r="D76" s="4" t="s">
        <v>229</v>
      </c>
      <c r="E76" s="3">
        <v>272.82599019197198</v>
      </c>
      <c r="F76" s="3">
        <v>122.309602842343</v>
      </c>
      <c r="G76" s="3">
        <v>423.3423775416</v>
      </c>
      <c r="H76" s="3">
        <v>3.4612358122631401</v>
      </c>
      <c r="I76" s="3">
        <v>1.7912872349</v>
      </c>
      <c r="J76" s="3">
        <v>1.9327213982750401E-6</v>
      </c>
      <c r="K76" s="3">
        <v>4.6333119334978001E-5</v>
      </c>
      <c r="M76" s="3" t="s">
        <v>365</v>
      </c>
    </row>
    <row r="77" spans="1:13">
      <c r="A77" s="5" t="s">
        <v>1577</v>
      </c>
      <c r="B77" s="2" t="s">
        <v>1382</v>
      </c>
      <c r="C77" s="3" t="s">
        <v>75</v>
      </c>
      <c r="D77" s="4" t="s">
        <v>230</v>
      </c>
      <c r="E77" s="3">
        <v>32.187335508933202</v>
      </c>
      <c r="F77" s="3">
        <v>15.1769396647995</v>
      </c>
      <c r="G77" s="3">
        <v>49.197731353066899</v>
      </c>
      <c r="H77" s="3">
        <v>3.2416107884498899</v>
      </c>
      <c r="I77" s="3">
        <v>1.6967108807</v>
      </c>
      <c r="J77" s="3">
        <v>1.49840469186922E-4</v>
      </c>
      <c r="K77" s="3">
        <v>2.07453442247692E-3</v>
      </c>
      <c r="M77" s="3" t="s">
        <v>366</v>
      </c>
    </row>
    <row r="78" spans="1:13">
      <c r="A78" s="5" t="s">
        <v>1577</v>
      </c>
      <c r="B78" s="2" t="s">
        <v>1382</v>
      </c>
      <c r="C78" s="3" t="s">
        <v>76</v>
      </c>
      <c r="D78" s="4" t="s">
        <v>231</v>
      </c>
      <c r="E78" s="3">
        <v>129.72433286046601</v>
      </c>
      <c r="F78" s="3">
        <v>62.776130138485001</v>
      </c>
      <c r="G78" s="3">
        <v>196.67253558244701</v>
      </c>
      <c r="H78" s="3">
        <v>3.1329190752692901</v>
      </c>
      <c r="I78" s="3">
        <v>1.6475075047000001</v>
      </c>
      <c r="J78" s="3">
        <v>3.2714702300012298E-4</v>
      </c>
      <c r="K78" s="3">
        <v>3.9590823769806403E-3</v>
      </c>
      <c r="M78" s="3" t="s">
        <v>330</v>
      </c>
    </row>
    <row r="79" spans="1:13">
      <c r="A79" s="5" t="s">
        <v>1577</v>
      </c>
      <c r="B79" s="2" t="s">
        <v>1382</v>
      </c>
      <c r="C79" s="3" t="s">
        <v>77</v>
      </c>
      <c r="D79" s="4" t="s">
        <v>232</v>
      </c>
      <c r="E79" s="3">
        <v>36.686007899377003</v>
      </c>
      <c r="F79" s="3">
        <v>18.0609556788711</v>
      </c>
      <c r="G79" s="3">
        <v>55.311060119882903</v>
      </c>
      <c r="H79" s="3">
        <v>3.0624658574733798</v>
      </c>
      <c r="I79" s="3">
        <v>1.61469376</v>
      </c>
      <c r="J79" s="3">
        <v>1.4087226511633999E-6</v>
      </c>
      <c r="K79" s="3">
        <v>3.4908101032359398E-5</v>
      </c>
      <c r="M79" s="3" t="s">
        <v>367</v>
      </c>
    </row>
    <row r="80" spans="1:13">
      <c r="A80" s="5" t="s">
        <v>1577</v>
      </c>
      <c r="B80" s="2" t="s">
        <v>1382</v>
      </c>
      <c r="C80" s="3" t="s">
        <v>78</v>
      </c>
      <c r="D80" s="4" t="s">
        <v>233</v>
      </c>
      <c r="E80" s="3">
        <v>230.93548183873099</v>
      </c>
      <c r="F80" s="3">
        <v>115.03252031232699</v>
      </c>
      <c r="G80" s="3">
        <v>346.83844336513499</v>
      </c>
      <c r="H80" s="3">
        <v>3.0151338284463098</v>
      </c>
      <c r="I80" s="3">
        <v>1.5922220384000001</v>
      </c>
      <c r="J80" s="3">
        <v>2.6023334322883202E-16</v>
      </c>
      <c r="K80" s="3">
        <v>2.35160561836306E-14</v>
      </c>
      <c r="M80" s="3" t="s">
        <v>368</v>
      </c>
    </row>
    <row r="81" spans="1:13">
      <c r="A81" s="5" t="s">
        <v>1577</v>
      </c>
      <c r="B81" s="2" t="s">
        <v>1382</v>
      </c>
      <c r="C81" s="3" t="s">
        <v>79</v>
      </c>
      <c r="D81" s="4" t="s">
        <v>234</v>
      </c>
      <c r="E81" s="3">
        <v>132.38774240479901</v>
      </c>
      <c r="F81" s="3">
        <v>70.431096282708396</v>
      </c>
      <c r="G81" s="3">
        <v>194.34438852688999</v>
      </c>
      <c r="H81" s="3">
        <v>2.75935486999659</v>
      </c>
      <c r="I81" s="3">
        <v>1.4643310081000001</v>
      </c>
      <c r="J81" s="3">
        <v>4.0091842545204402E-3</v>
      </c>
      <c r="K81" s="3">
        <v>3.0160817340462599E-2</v>
      </c>
      <c r="M81" s="3" t="s">
        <v>366</v>
      </c>
    </row>
    <row r="82" spans="1:13">
      <c r="A82" s="5" t="s">
        <v>1577</v>
      </c>
      <c r="B82" s="2" t="s">
        <v>1382</v>
      </c>
      <c r="C82" s="3" t="s">
        <v>80</v>
      </c>
      <c r="D82" s="4" t="s">
        <v>235</v>
      </c>
      <c r="E82" s="3">
        <v>54.112776823493498</v>
      </c>
      <c r="F82" s="3">
        <v>29.731258446970301</v>
      </c>
      <c r="G82" s="3">
        <v>78.494295200016794</v>
      </c>
      <c r="H82" s="3">
        <v>2.6401269001116101</v>
      </c>
      <c r="I82" s="3">
        <v>1.4006072757000001</v>
      </c>
      <c r="J82" s="3">
        <v>2.3544088576770101E-7</v>
      </c>
      <c r="K82" s="3">
        <v>7.0989778364043598E-6</v>
      </c>
      <c r="M82" s="3" t="s">
        <v>365</v>
      </c>
    </row>
    <row r="83" spans="1:13">
      <c r="A83" s="5" t="s">
        <v>1577</v>
      </c>
      <c r="B83" s="2" t="s">
        <v>1382</v>
      </c>
      <c r="C83" s="3" t="s">
        <v>81</v>
      </c>
      <c r="D83" s="4" t="s">
        <v>236</v>
      </c>
      <c r="E83" s="3">
        <v>696.34158789652997</v>
      </c>
      <c r="F83" s="3">
        <v>391.48398106802301</v>
      </c>
      <c r="G83" s="3">
        <v>1001.19919472504</v>
      </c>
      <c r="H83" s="3">
        <v>2.5574461360938101</v>
      </c>
      <c r="I83" s="3">
        <v>1.3547038548000001</v>
      </c>
      <c r="J83" s="3">
        <v>9.1277332607039797E-4</v>
      </c>
      <c r="K83" s="3">
        <v>9.2727447079962097E-3</v>
      </c>
      <c r="M83" s="3" t="s">
        <v>369</v>
      </c>
    </row>
    <row r="84" spans="1:13">
      <c r="A84" s="5" t="s">
        <v>1577</v>
      </c>
      <c r="B84" s="2" t="s">
        <v>1382</v>
      </c>
      <c r="C84" s="3" t="s">
        <v>82</v>
      </c>
      <c r="D84" s="4" t="s">
        <v>1330</v>
      </c>
      <c r="E84" s="3">
        <v>55.668292592176698</v>
      </c>
      <c r="F84" s="3">
        <v>33.615795961197499</v>
      </c>
      <c r="G84" s="3">
        <v>77.720789223155904</v>
      </c>
      <c r="H84" s="3">
        <v>2.3120317993620798</v>
      </c>
      <c r="I84" s="3">
        <v>1.2091612406000001</v>
      </c>
      <c r="J84" s="3">
        <v>1.8919667338561299E-5</v>
      </c>
      <c r="K84" s="3">
        <v>3.4524389335698801E-4</v>
      </c>
      <c r="M84" s="3" t="s">
        <v>370</v>
      </c>
    </row>
    <row r="85" spans="1:13">
      <c r="A85" s="5" t="s">
        <v>1577</v>
      </c>
      <c r="B85" s="2" t="s">
        <v>1382</v>
      </c>
      <c r="C85" s="3" t="s">
        <v>83</v>
      </c>
      <c r="D85" s="4" t="s">
        <v>237</v>
      </c>
      <c r="E85" s="3">
        <v>569.67509209376396</v>
      </c>
      <c r="F85" s="3">
        <v>357.14086950920802</v>
      </c>
      <c r="G85" s="3">
        <v>782.20931467831997</v>
      </c>
      <c r="H85" s="3">
        <v>2.1901982703722802</v>
      </c>
      <c r="I85" s="3">
        <v>1.1310614775000001</v>
      </c>
      <c r="J85" s="3">
        <v>6.7631161065919397E-3</v>
      </c>
      <c r="K85" s="3">
        <v>4.5461997846137601E-2</v>
      </c>
      <c r="M85" s="3" t="s">
        <v>361</v>
      </c>
    </row>
    <row r="86" spans="1:13">
      <c r="A86" s="5" t="s">
        <v>1577</v>
      </c>
      <c r="B86" s="2" t="s">
        <v>1382</v>
      </c>
      <c r="C86" s="3" t="s">
        <v>84</v>
      </c>
      <c r="D86" s="4" t="s">
        <v>238</v>
      </c>
      <c r="E86" s="3">
        <v>567.72244829812701</v>
      </c>
      <c r="F86" s="3">
        <v>367.64904018822199</v>
      </c>
      <c r="G86" s="3">
        <v>767.795856408031</v>
      </c>
      <c r="H86" s="3">
        <v>2.0883934744259101</v>
      </c>
      <c r="I86" s="3">
        <v>1.0623935557999999</v>
      </c>
      <c r="J86" s="3">
        <v>7.7408881878576906E-6</v>
      </c>
      <c r="K86" s="3">
        <v>1.5659214965544301E-4</v>
      </c>
      <c r="M86" s="3" t="s">
        <v>371</v>
      </c>
    </row>
    <row r="87" spans="1:13">
      <c r="A87" s="5" t="s">
        <v>1577</v>
      </c>
      <c r="B87" s="2" t="s">
        <v>1382</v>
      </c>
      <c r="C87" s="3" t="s">
        <v>85</v>
      </c>
      <c r="D87" s="4" t="s">
        <v>239</v>
      </c>
      <c r="E87" s="3">
        <v>250.67965508991699</v>
      </c>
      <c r="F87" s="3">
        <v>164.972737593852</v>
      </c>
      <c r="G87" s="3">
        <v>336.386572585983</v>
      </c>
      <c r="H87" s="3">
        <v>2.03904340494207</v>
      </c>
      <c r="I87" s="3">
        <v>1.0278924862000001</v>
      </c>
      <c r="J87" s="3">
        <v>1.5976826894726299E-7</v>
      </c>
      <c r="K87" s="3">
        <v>4.9918487508967803E-6</v>
      </c>
      <c r="M87" s="3" t="s">
        <v>372</v>
      </c>
    </row>
    <row r="88" spans="1:13">
      <c r="A88" s="5" t="s">
        <v>1577</v>
      </c>
      <c r="B88" s="2" t="s">
        <v>1382</v>
      </c>
      <c r="C88" s="3" t="s">
        <v>86</v>
      </c>
      <c r="D88" s="4" t="s">
        <v>240</v>
      </c>
      <c r="E88" s="3">
        <v>156.626998277176</v>
      </c>
      <c r="F88" s="3">
        <v>104.832066750325</v>
      </c>
      <c r="G88" s="3">
        <v>208.42192980402601</v>
      </c>
      <c r="H88" s="3">
        <v>1.98815053699568</v>
      </c>
      <c r="I88" s="3">
        <v>0.99142699769999998</v>
      </c>
      <c r="J88" s="3">
        <v>8.9262356581882901E-6</v>
      </c>
      <c r="K88" s="3">
        <v>1.7759501953555599E-4</v>
      </c>
      <c r="M88" s="3" t="s">
        <v>373</v>
      </c>
    </row>
    <row r="89" spans="1:13">
      <c r="A89" s="5" t="s">
        <v>1577</v>
      </c>
      <c r="B89" s="2" t="s">
        <v>1382</v>
      </c>
      <c r="C89" s="3" t="s">
        <v>87</v>
      </c>
      <c r="D89" s="4" t="s">
        <v>241</v>
      </c>
      <c r="E89" s="3">
        <v>80.562653352058703</v>
      </c>
      <c r="F89" s="3">
        <v>54.0478900220374</v>
      </c>
      <c r="G89" s="3">
        <v>107.07741668208</v>
      </c>
      <c r="H89" s="3">
        <v>1.98115812917804</v>
      </c>
      <c r="I89" s="3">
        <v>0.98634403569999995</v>
      </c>
      <c r="J89" s="3">
        <v>2.5927842288803799E-5</v>
      </c>
      <c r="K89" s="3">
        <v>4.5523800812139397E-4</v>
      </c>
      <c r="M89" s="3" t="s">
        <v>374</v>
      </c>
    </row>
    <row r="90" spans="1:13">
      <c r="A90" s="5" t="s">
        <v>1577</v>
      </c>
      <c r="B90" s="2" t="s">
        <v>1382</v>
      </c>
      <c r="C90" s="3" t="s">
        <v>88</v>
      </c>
      <c r="D90" s="4" t="s">
        <v>242</v>
      </c>
      <c r="E90" s="3">
        <v>153.95664252331301</v>
      </c>
      <c r="F90" s="3">
        <v>104.189845219809</v>
      </c>
      <c r="G90" s="3">
        <v>203.72343982681701</v>
      </c>
      <c r="H90" s="3">
        <v>1.9553099382864301</v>
      </c>
      <c r="I90" s="3">
        <v>0.96739730879999997</v>
      </c>
      <c r="J90" s="3">
        <v>3.8774654021359598E-4</v>
      </c>
      <c r="K90" s="3">
        <v>4.5615404263902697E-3</v>
      </c>
      <c r="M90" s="3" t="s">
        <v>375</v>
      </c>
    </row>
    <row r="91" spans="1:13">
      <c r="A91" s="5" t="s">
        <v>1577</v>
      </c>
      <c r="B91" s="2" t="s">
        <v>1382</v>
      </c>
      <c r="C91" s="3" t="s">
        <v>89</v>
      </c>
      <c r="D91" s="4" t="s">
        <v>243</v>
      </c>
      <c r="E91" s="3">
        <v>519.27105338248202</v>
      </c>
      <c r="F91" s="3">
        <v>358.59693891235798</v>
      </c>
      <c r="G91" s="3">
        <v>679.94516785260498</v>
      </c>
      <c r="H91" s="3">
        <v>1.8961265255495801</v>
      </c>
      <c r="I91" s="3">
        <v>0.92305523619999996</v>
      </c>
      <c r="J91" s="3">
        <v>2.0412289048959201E-7</v>
      </c>
      <c r="K91" s="3">
        <v>6.2356650614948202E-6</v>
      </c>
      <c r="M91" s="3" t="s">
        <v>376</v>
      </c>
    </row>
    <row r="92" spans="1:13">
      <c r="A92" s="5" t="s">
        <v>1577</v>
      </c>
      <c r="B92" s="2" t="s">
        <v>1382</v>
      </c>
      <c r="C92" s="3" t="s">
        <v>90</v>
      </c>
      <c r="D92" s="4" t="s">
        <v>244</v>
      </c>
      <c r="E92" s="3">
        <v>183.27119413270401</v>
      </c>
      <c r="F92" s="3">
        <v>126.824549471748</v>
      </c>
      <c r="G92" s="3">
        <v>239.71783879366001</v>
      </c>
      <c r="H92" s="3">
        <v>1.89015328492895</v>
      </c>
      <c r="I92" s="3">
        <v>0.91850323680000001</v>
      </c>
      <c r="J92" s="3">
        <v>1.0821724859595701E-3</v>
      </c>
      <c r="K92" s="3">
        <v>1.06391302837888E-2</v>
      </c>
      <c r="M92" s="3" t="s">
        <v>366</v>
      </c>
    </row>
    <row r="93" spans="1:13">
      <c r="A93" s="5" t="s">
        <v>1577</v>
      </c>
      <c r="B93" s="2" t="s">
        <v>1382</v>
      </c>
      <c r="C93" s="3" t="s">
        <v>91</v>
      </c>
      <c r="D93" s="4" t="s">
        <v>245</v>
      </c>
      <c r="E93" s="3">
        <v>99.522631135335104</v>
      </c>
      <c r="F93" s="3">
        <v>69.128695513800594</v>
      </c>
      <c r="G93" s="3">
        <v>129.91656675687</v>
      </c>
      <c r="H93" s="3">
        <v>1.87934353152857</v>
      </c>
      <c r="I93" s="3">
        <v>0.91022880589999999</v>
      </c>
      <c r="J93" s="3">
        <v>4.9448137732462498E-5</v>
      </c>
      <c r="K93" s="3">
        <v>7.9469845209860599E-4</v>
      </c>
      <c r="M93" s="3" t="s">
        <v>377</v>
      </c>
    </row>
    <row r="94" spans="1:13">
      <c r="A94" s="5" t="s">
        <v>1577</v>
      </c>
      <c r="B94" s="2" t="s">
        <v>1382</v>
      </c>
      <c r="C94" s="3" t="s">
        <v>92</v>
      </c>
      <c r="D94" s="4" t="s">
        <v>246</v>
      </c>
      <c r="E94" s="3">
        <v>940.34747770827005</v>
      </c>
      <c r="F94" s="3">
        <v>653.65741009201395</v>
      </c>
      <c r="G94" s="3">
        <v>1227.0375453245299</v>
      </c>
      <c r="H94" s="3">
        <v>1.87718753949687</v>
      </c>
      <c r="I94" s="3">
        <v>0.90857278909999994</v>
      </c>
      <c r="J94" s="3">
        <v>4.5241080051471498E-7</v>
      </c>
      <c r="K94" s="3">
        <v>1.26549238008667E-5</v>
      </c>
      <c r="M94" s="3" t="s">
        <v>378</v>
      </c>
    </row>
    <row r="95" spans="1:13">
      <c r="A95" s="5" t="s">
        <v>1577</v>
      </c>
      <c r="B95" s="2" t="s">
        <v>1382</v>
      </c>
      <c r="C95" s="3" t="s">
        <v>93</v>
      </c>
      <c r="D95" s="4" t="s">
        <v>247</v>
      </c>
      <c r="E95" s="3">
        <v>611.69035547182796</v>
      </c>
      <c r="F95" s="3">
        <v>425.41490692122602</v>
      </c>
      <c r="G95" s="3">
        <v>797.96580402243001</v>
      </c>
      <c r="H95" s="3">
        <v>1.8757354080452799</v>
      </c>
      <c r="I95" s="3">
        <v>0.90745633510000001</v>
      </c>
      <c r="J95" s="3">
        <v>4.4172533182871801E-7</v>
      </c>
      <c r="K95" s="3">
        <v>1.2391557437641901E-5</v>
      </c>
      <c r="M95" s="3" t="s">
        <v>379</v>
      </c>
    </row>
    <row r="96" spans="1:13">
      <c r="A96" s="5" t="s">
        <v>1577</v>
      </c>
      <c r="B96" s="2" t="s">
        <v>1382</v>
      </c>
      <c r="C96" s="3" t="s">
        <v>94</v>
      </c>
      <c r="D96" s="4" t="s">
        <v>248</v>
      </c>
      <c r="E96" s="3">
        <v>48.967906998968203</v>
      </c>
      <c r="F96" s="3">
        <v>34.060457480394803</v>
      </c>
      <c r="G96" s="3">
        <v>63.875356517541498</v>
      </c>
      <c r="H96" s="3">
        <v>1.8753522777639799</v>
      </c>
      <c r="I96" s="3">
        <v>0.90716162580000004</v>
      </c>
      <c r="J96" s="3">
        <v>8.2298802572905796E-4</v>
      </c>
      <c r="K96" s="3">
        <v>8.4834100384407196E-3</v>
      </c>
      <c r="M96" s="3" t="s">
        <v>380</v>
      </c>
    </row>
    <row r="97" spans="1:13">
      <c r="A97" s="5" t="s">
        <v>1577</v>
      </c>
      <c r="B97" s="2" t="s">
        <v>1382</v>
      </c>
      <c r="C97" s="3" t="s">
        <v>95</v>
      </c>
      <c r="D97" s="4" t="s">
        <v>249</v>
      </c>
      <c r="E97" s="3">
        <v>132.353975648626</v>
      </c>
      <c r="F97" s="3">
        <v>94.300172919427894</v>
      </c>
      <c r="G97" s="3">
        <v>170.407778377824</v>
      </c>
      <c r="H97" s="3">
        <v>1.8070781113352199</v>
      </c>
      <c r="I97" s="3">
        <v>0.85365886830000004</v>
      </c>
      <c r="J97" s="3">
        <v>2.4397428112541701E-3</v>
      </c>
      <c r="K97" s="3">
        <v>2.0528663933446701E-2</v>
      </c>
      <c r="M97" s="3" t="s">
        <v>381</v>
      </c>
    </row>
    <row r="98" spans="1:13">
      <c r="A98" s="5" t="s">
        <v>1577</v>
      </c>
      <c r="B98" s="2" t="s">
        <v>1382</v>
      </c>
      <c r="C98" s="3" t="s">
        <v>96</v>
      </c>
      <c r="D98" s="4" t="s">
        <v>250</v>
      </c>
      <c r="E98" s="3">
        <v>415.97207247100999</v>
      </c>
      <c r="F98" s="3">
        <v>299.30603135721498</v>
      </c>
      <c r="G98" s="3">
        <v>532.63811358480496</v>
      </c>
      <c r="H98" s="3">
        <v>1.7795769472787999</v>
      </c>
      <c r="I98" s="3">
        <v>0.83153431499999997</v>
      </c>
      <c r="J98" s="3">
        <v>9.2768117043913398E-7</v>
      </c>
      <c r="K98" s="3">
        <v>2.40543583214725E-5</v>
      </c>
      <c r="M98" s="3" t="s">
        <v>365</v>
      </c>
    </row>
    <row r="99" spans="1:13">
      <c r="A99" s="5" t="s">
        <v>1577</v>
      </c>
      <c r="B99" s="2" t="s">
        <v>1382</v>
      </c>
      <c r="C99" s="3" t="s">
        <v>97</v>
      </c>
      <c r="D99" s="4" t="s">
        <v>251</v>
      </c>
      <c r="E99" s="3">
        <v>92.669450321678895</v>
      </c>
      <c r="F99" s="3">
        <v>66.698584462710599</v>
      </c>
      <c r="G99" s="3">
        <v>118.64031618064701</v>
      </c>
      <c r="H99" s="3">
        <v>1.7787531345133101</v>
      </c>
      <c r="I99" s="3">
        <v>0.83086629909999998</v>
      </c>
      <c r="J99" s="3">
        <v>2.5710151189952101E-4</v>
      </c>
      <c r="K99" s="3">
        <v>3.2495133300466301E-3</v>
      </c>
      <c r="M99" s="3" t="s">
        <v>360</v>
      </c>
    </row>
    <row r="100" spans="1:13">
      <c r="A100" s="5" t="s">
        <v>1577</v>
      </c>
      <c r="B100" s="2" t="s">
        <v>1382</v>
      </c>
      <c r="C100" s="3" t="s">
        <v>98</v>
      </c>
      <c r="D100" s="4" t="s">
        <v>252</v>
      </c>
      <c r="E100" s="3">
        <v>393.459448440877</v>
      </c>
      <c r="F100" s="3">
        <v>283.86204808573302</v>
      </c>
      <c r="G100" s="3">
        <v>503.05684879602001</v>
      </c>
      <c r="H100" s="3">
        <v>1.77218776581251</v>
      </c>
      <c r="I100" s="3">
        <v>0.82553146759999996</v>
      </c>
      <c r="J100" s="3">
        <v>4.2547312204566298E-6</v>
      </c>
      <c r="K100" s="3">
        <v>9.3325797744056596E-5</v>
      </c>
      <c r="M100" s="3" t="s">
        <v>361</v>
      </c>
    </row>
    <row r="101" spans="1:13">
      <c r="A101" s="5" t="s">
        <v>1577</v>
      </c>
      <c r="B101" s="2" t="s">
        <v>1382</v>
      </c>
      <c r="C101" s="3" t="s">
        <v>99</v>
      </c>
      <c r="D101" s="4" t="s">
        <v>253</v>
      </c>
      <c r="E101" s="3">
        <v>92.788582781613698</v>
      </c>
      <c r="F101" s="3">
        <v>67.568136127759502</v>
      </c>
      <c r="G101" s="3">
        <v>118.00902943546799</v>
      </c>
      <c r="H101" s="3">
        <v>1.7465189392280001</v>
      </c>
      <c r="I101" s="3">
        <v>0.80448228740000005</v>
      </c>
      <c r="J101" s="3">
        <v>1.3913727927330199E-3</v>
      </c>
      <c r="K101" s="3">
        <v>1.30742259122877E-2</v>
      </c>
      <c r="M101" s="3" t="s">
        <v>339</v>
      </c>
    </row>
    <row r="102" spans="1:13">
      <c r="A102" s="5" t="s">
        <v>1577</v>
      </c>
      <c r="B102" s="2" t="s">
        <v>1382</v>
      </c>
      <c r="C102" s="3" t="s">
        <v>100</v>
      </c>
      <c r="D102" s="4" t="s">
        <v>254</v>
      </c>
      <c r="E102" s="3">
        <v>2203.1328020984402</v>
      </c>
      <c r="F102" s="3">
        <v>1612.92224948331</v>
      </c>
      <c r="G102" s="3">
        <v>2793.3433547135701</v>
      </c>
      <c r="H102" s="3">
        <v>1.7318524532775299</v>
      </c>
      <c r="I102" s="3">
        <v>0.79231602359999997</v>
      </c>
      <c r="J102" s="3">
        <v>7.8415494855713295E-7</v>
      </c>
      <c r="K102" s="3">
        <v>2.0580317093349001E-5</v>
      </c>
      <c r="M102" s="3" t="s">
        <v>382</v>
      </c>
    </row>
    <row r="103" spans="1:13">
      <c r="A103" s="5" t="s">
        <v>1577</v>
      </c>
      <c r="B103" s="2" t="s">
        <v>1382</v>
      </c>
      <c r="C103" s="3" t="s">
        <v>101</v>
      </c>
      <c r="D103" s="4" t="s">
        <v>255</v>
      </c>
      <c r="E103" s="3">
        <v>635.53790921626899</v>
      </c>
      <c r="F103" s="3">
        <v>469.17760776839702</v>
      </c>
      <c r="G103" s="3">
        <v>801.89821066414197</v>
      </c>
      <c r="H103" s="3">
        <v>1.70915703858567</v>
      </c>
      <c r="I103" s="3">
        <v>0.77328495900000005</v>
      </c>
      <c r="J103" s="3">
        <v>8.4683071429655301E-6</v>
      </c>
      <c r="K103" s="3">
        <v>1.69827538996004E-4</v>
      </c>
      <c r="M103" s="3" t="s">
        <v>383</v>
      </c>
    </row>
    <row r="104" spans="1:13">
      <c r="A104" s="5" t="s">
        <v>1577</v>
      </c>
      <c r="B104" s="2" t="s">
        <v>1382</v>
      </c>
      <c r="C104" s="3" t="s">
        <v>102</v>
      </c>
      <c r="D104" s="4" t="s">
        <v>256</v>
      </c>
      <c r="E104" s="3">
        <v>313.94227774329403</v>
      </c>
      <c r="F104" s="3">
        <v>237.944614209717</v>
      </c>
      <c r="G104" s="3">
        <v>389.93994127687</v>
      </c>
      <c r="H104" s="3">
        <v>1.6387844817247601</v>
      </c>
      <c r="I104" s="3">
        <v>0.71262613659999996</v>
      </c>
      <c r="J104" s="3">
        <v>3.9217299903145897E-5</v>
      </c>
      <c r="K104" s="3">
        <v>6.5323208922557897E-4</v>
      </c>
      <c r="M104" s="3" t="s">
        <v>384</v>
      </c>
    </row>
    <row r="105" spans="1:13">
      <c r="A105" s="5" t="s">
        <v>1577</v>
      </c>
      <c r="B105" s="2" t="s">
        <v>1382</v>
      </c>
      <c r="C105" s="3" t="s">
        <v>103</v>
      </c>
      <c r="D105" s="4" t="s">
        <v>257</v>
      </c>
      <c r="E105" s="3">
        <v>493.26423999106902</v>
      </c>
      <c r="F105" s="3">
        <v>377.20759227633101</v>
      </c>
      <c r="G105" s="3">
        <v>609.32088770580697</v>
      </c>
      <c r="H105" s="3">
        <v>1.61534629785351</v>
      </c>
      <c r="I105" s="3">
        <v>0.69184348299999998</v>
      </c>
      <c r="J105" s="3">
        <v>2.6531886357712199E-5</v>
      </c>
      <c r="K105" s="3">
        <v>4.6503216843697399E-4</v>
      </c>
      <c r="L105" s="3" t="s">
        <v>316</v>
      </c>
      <c r="M105" s="3" t="s">
        <v>385</v>
      </c>
    </row>
    <row r="106" spans="1:13">
      <c r="A106" s="5" t="s">
        <v>1577</v>
      </c>
      <c r="B106" s="2" t="s">
        <v>1382</v>
      </c>
      <c r="C106" s="3" t="s">
        <v>104</v>
      </c>
      <c r="D106" s="4" t="s">
        <v>258</v>
      </c>
      <c r="E106" s="3">
        <v>129.99215415027899</v>
      </c>
      <c r="F106" s="3">
        <v>100.84702942935699</v>
      </c>
      <c r="G106" s="3">
        <v>159.137278871201</v>
      </c>
      <c r="H106" s="3">
        <v>1.57800660834216</v>
      </c>
      <c r="I106" s="3">
        <v>0.65810324710000001</v>
      </c>
      <c r="J106" s="3">
        <v>1.10471941913716E-3</v>
      </c>
      <c r="K106" s="3">
        <v>1.0829048882233801E-2</v>
      </c>
      <c r="M106" s="3" t="s">
        <v>361</v>
      </c>
    </row>
    <row r="107" spans="1:13">
      <c r="A107" s="5" t="s">
        <v>1577</v>
      </c>
      <c r="B107" s="2" t="s">
        <v>1382</v>
      </c>
      <c r="C107" s="3" t="s">
        <v>105</v>
      </c>
      <c r="D107" s="4" t="s">
        <v>259</v>
      </c>
      <c r="E107" s="3">
        <v>695.60418557830405</v>
      </c>
      <c r="F107" s="3">
        <v>544.68334711548005</v>
      </c>
      <c r="G107" s="3">
        <v>846.52502404112897</v>
      </c>
      <c r="H107" s="3">
        <v>1.55415991424033</v>
      </c>
      <c r="I107" s="3">
        <v>0.63613495649999996</v>
      </c>
      <c r="J107" s="3">
        <v>7.3398465195732702E-4</v>
      </c>
      <c r="K107" s="3">
        <v>7.7242415499916501E-3</v>
      </c>
      <c r="L107" s="3" t="s">
        <v>316</v>
      </c>
      <c r="M107" s="3" t="s">
        <v>386</v>
      </c>
    </row>
    <row r="108" spans="1:13">
      <c r="A108" s="5" t="s">
        <v>1577</v>
      </c>
      <c r="B108" s="2" t="s">
        <v>1382</v>
      </c>
      <c r="C108" s="3" t="s">
        <v>106</v>
      </c>
      <c r="D108" s="4" t="s">
        <v>260</v>
      </c>
      <c r="E108" s="3">
        <v>235.70564864339499</v>
      </c>
      <c r="F108" s="3">
        <v>185.75661087423899</v>
      </c>
      <c r="G108" s="3">
        <v>285.65468641255097</v>
      </c>
      <c r="H108" s="3">
        <v>1.5377901495303701</v>
      </c>
      <c r="I108" s="3">
        <v>0.62085864319999995</v>
      </c>
      <c r="J108" s="3">
        <v>7.7443533821091898E-4</v>
      </c>
      <c r="K108" s="3">
        <v>8.0711351442962504E-3</v>
      </c>
      <c r="M108" s="3" t="s">
        <v>384</v>
      </c>
    </row>
    <row r="109" spans="1:13">
      <c r="A109" s="5" t="s">
        <v>1577</v>
      </c>
      <c r="B109" s="2" t="s">
        <v>1382</v>
      </c>
      <c r="C109" s="3" t="s">
        <v>107</v>
      </c>
      <c r="D109" s="4" t="s">
        <v>261</v>
      </c>
      <c r="E109" s="3">
        <v>142.11272667729901</v>
      </c>
      <c r="F109" s="3">
        <v>113.375997478708</v>
      </c>
      <c r="G109" s="3">
        <v>170.84945587588999</v>
      </c>
      <c r="H109" s="3">
        <v>1.5069279183892199</v>
      </c>
      <c r="I109" s="3">
        <v>0.59161040949999999</v>
      </c>
      <c r="J109" s="3">
        <v>4.4671020132404796E-3</v>
      </c>
      <c r="K109" s="3">
        <v>3.2820368296890001E-2</v>
      </c>
      <c r="M109" s="3" t="s">
        <v>366</v>
      </c>
    </row>
    <row r="110" spans="1:13">
      <c r="A110" s="5" t="s">
        <v>1577</v>
      </c>
      <c r="B110" s="2" t="s">
        <v>1382</v>
      </c>
      <c r="C110" s="3" t="s">
        <v>108</v>
      </c>
      <c r="D110" s="4" t="s">
        <v>262</v>
      </c>
      <c r="E110" s="3">
        <v>642.19813000869601</v>
      </c>
      <c r="F110" s="3">
        <v>513.576593976617</v>
      </c>
      <c r="G110" s="3">
        <v>770.81966604077502</v>
      </c>
      <c r="H110" s="3">
        <v>1.5008855058450501</v>
      </c>
      <c r="I110" s="3">
        <v>0.58581392600000004</v>
      </c>
      <c r="J110" s="3">
        <v>3.8284013622765498E-4</v>
      </c>
      <c r="K110" s="3">
        <v>4.5171544142388904E-3</v>
      </c>
      <c r="M110" s="3" t="s">
        <v>387</v>
      </c>
    </row>
    <row r="111" spans="1:13">
      <c r="A111" s="5" t="s">
        <v>1577</v>
      </c>
      <c r="B111" s="2" t="s">
        <v>1382</v>
      </c>
      <c r="C111" s="3" t="s">
        <v>109</v>
      </c>
      <c r="D111" s="4" t="s">
        <v>263</v>
      </c>
      <c r="E111" s="3">
        <v>1114.3115760580599</v>
      </c>
      <c r="F111" s="3">
        <v>892.14716862435102</v>
      </c>
      <c r="G111" s="3">
        <v>1336.47598349177</v>
      </c>
      <c r="H111" s="3">
        <v>1.4980443031081401</v>
      </c>
      <c r="I111" s="3">
        <v>0.5830802906</v>
      </c>
      <c r="J111" s="3">
        <v>1.51071613631539E-3</v>
      </c>
      <c r="K111" s="3">
        <v>1.39481292218633E-2</v>
      </c>
      <c r="M111" s="3" t="s">
        <v>369</v>
      </c>
    </row>
    <row r="112" spans="1:13">
      <c r="A112" s="5" t="s">
        <v>1577</v>
      </c>
      <c r="B112" s="2" t="s">
        <v>1382</v>
      </c>
      <c r="C112" s="3" t="s">
        <v>110</v>
      </c>
      <c r="D112" s="4" t="s">
        <v>264</v>
      </c>
      <c r="E112" s="3">
        <v>489.70837906521001</v>
      </c>
      <c r="F112" s="3">
        <v>392.90013226692599</v>
      </c>
      <c r="G112" s="3">
        <v>586.51662586349505</v>
      </c>
      <c r="H112" s="3">
        <v>1.49278805909139</v>
      </c>
      <c r="I112" s="3">
        <v>0.57800935109999996</v>
      </c>
      <c r="J112" s="3">
        <v>6.7346949972388705E-4</v>
      </c>
      <c r="K112" s="3">
        <v>7.1945855869198303E-3</v>
      </c>
      <c r="L112" s="3" t="s">
        <v>316</v>
      </c>
      <c r="M112" s="3" t="s">
        <v>376</v>
      </c>
    </row>
    <row r="113" spans="1:13">
      <c r="A113" s="5" t="s">
        <v>1577</v>
      </c>
      <c r="B113" s="2" t="s">
        <v>1382</v>
      </c>
      <c r="C113" s="3" t="s">
        <v>111</v>
      </c>
      <c r="D113" s="4" t="s">
        <v>265</v>
      </c>
      <c r="E113" s="3">
        <v>2469.4335253726199</v>
      </c>
      <c r="F113" s="3">
        <v>1992.70763426554</v>
      </c>
      <c r="G113" s="3">
        <v>2946.1594164797002</v>
      </c>
      <c r="H113" s="3">
        <v>1.47847048198095</v>
      </c>
      <c r="I113" s="3">
        <v>0.56410543999999996</v>
      </c>
      <c r="J113" s="3">
        <v>3.7527914795440102E-4</v>
      </c>
      <c r="K113" s="3">
        <v>4.4435760076734897E-3</v>
      </c>
      <c r="L113" s="3" t="s">
        <v>316</v>
      </c>
      <c r="M113" s="3" t="s">
        <v>388</v>
      </c>
    </row>
    <row r="114" spans="1:13">
      <c r="A114" s="5" t="s">
        <v>1577</v>
      </c>
      <c r="B114" s="2" t="s">
        <v>1382</v>
      </c>
      <c r="C114" s="3" t="s">
        <v>112</v>
      </c>
      <c r="D114" s="4" t="s">
        <v>266</v>
      </c>
      <c r="E114" s="3">
        <v>3681.6455351376198</v>
      </c>
      <c r="F114" s="3">
        <v>2974.6757354726001</v>
      </c>
      <c r="G114" s="3">
        <v>4388.6153348026501</v>
      </c>
      <c r="H114" s="3">
        <v>1.4753256237206001</v>
      </c>
      <c r="I114" s="3">
        <v>0.56103341129999995</v>
      </c>
      <c r="J114" s="3">
        <v>8.6749610600247702E-4</v>
      </c>
      <c r="K114" s="3">
        <v>8.88454953219096E-3</v>
      </c>
      <c r="M114" s="3" t="s">
        <v>365</v>
      </c>
    </row>
    <row r="115" spans="1:13">
      <c r="A115" s="5" t="s">
        <v>1577</v>
      </c>
      <c r="B115" s="2" t="s">
        <v>1382</v>
      </c>
      <c r="C115" s="3" t="s">
        <v>113</v>
      </c>
      <c r="D115" s="4" t="s">
        <v>267</v>
      </c>
      <c r="E115" s="3">
        <v>819.94480850920695</v>
      </c>
      <c r="F115" s="3">
        <v>663.37435929327899</v>
      </c>
      <c r="G115" s="3">
        <v>976.51525772513605</v>
      </c>
      <c r="H115" s="3">
        <v>1.4720425112080899</v>
      </c>
      <c r="I115" s="3">
        <v>0.55781933569999997</v>
      </c>
      <c r="J115" s="3">
        <v>6.3832173652300498E-4</v>
      </c>
      <c r="K115" s="3">
        <v>6.8610493773993298E-3</v>
      </c>
      <c r="M115" s="3" t="s">
        <v>389</v>
      </c>
    </row>
    <row r="116" spans="1:13">
      <c r="A116" s="5" t="s">
        <v>1577</v>
      </c>
      <c r="B116" s="2" t="s">
        <v>1382</v>
      </c>
      <c r="C116" s="3" t="s">
        <v>114</v>
      </c>
      <c r="D116" s="4" t="s">
        <v>268</v>
      </c>
      <c r="E116" s="3">
        <v>612.92659523426903</v>
      </c>
      <c r="F116" s="3">
        <v>496.628267287884</v>
      </c>
      <c r="G116" s="3">
        <v>729.22492318065395</v>
      </c>
      <c r="H116" s="3">
        <v>1.4683516247735799</v>
      </c>
      <c r="I116" s="3">
        <v>0.55419749039999999</v>
      </c>
      <c r="J116" s="3">
        <v>2.7411478684471499E-3</v>
      </c>
      <c r="K116" s="3">
        <v>2.2500224358300701E-2</v>
      </c>
      <c r="L116" s="3" t="s">
        <v>316</v>
      </c>
      <c r="M116" s="3" t="s">
        <v>390</v>
      </c>
    </row>
    <row r="117" spans="1:13">
      <c r="A117" s="5" t="s">
        <v>1577</v>
      </c>
      <c r="B117" s="2" t="s">
        <v>1382</v>
      </c>
      <c r="C117" s="3" t="s">
        <v>115</v>
      </c>
      <c r="D117" s="4" t="s">
        <v>269</v>
      </c>
      <c r="E117" s="3">
        <v>357.23943564196497</v>
      </c>
      <c r="F117" s="3">
        <v>289.507444694333</v>
      </c>
      <c r="G117" s="3">
        <v>424.97142658959802</v>
      </c>
      <c r="H117" s="3">
        <v>1.4679119116894901</v>
      </c>
      <c r="I117" s="3">
        <v>0.55376539570000005</v>
      </c>
      <c r="J117" s="3">
        <v>3.5174477816983601E-3</v>
      </c>
      <c r="K117" s="3">
        <v>2.7264371583747501E-2</v>
      </c>
      <c r="M117" s="3" t="s">
        <v>391</v>
      </c>
    </row>
    <row r="118" spans="1:13">
      <c r="A118" s="5" t="s">
        <v>1577</v>
      </c>
      <c r="B118" s="2" t="s">
        <v>1382</v>
      </c>
      <c r="C118" s="3" t="s">
        <v>116</v>
      </c>
      <c r="D118" s="4" t="s">
        <v>270</v>
      </c>
      <c r="E118" s="3">
        <v>585.83368439915898</v>
      </c>
      <c r="F118" s="3">
        <v>475.28365621645997</v>
      </c>
      <c r="G118" s="3">
        <v>696.38371258185896</v>
      </c>
      <c r="H118" s="3">
        <v>1.4651960013215799</v>
      </c>
      <c r="I118" s="3">
        <v>0.5510936689</v>
      </c>
      <c r="J118" s="3">
        <v>1.04830043818682E-3</v>
      </c>
      <c r="K118" s="3">
        <v>1.0356727929739599E-2</v>
      </c>
      <c r="M118" s="3" t="s">
        <v>392</v>
      </c>
    </row>
    <row r="119" spans="1:13">
      <c r="A119" s="5" t="s">
        <v>1577</v>
      </c>
      <c r="B119" s="2" t="s">
        <v>1382</v>
      </c>
      <c r="C119" s="3" t="s">
        <v>117</v>
      </c>
      <c r="D119" s="4" t="s">
        <v>271</v>
      </c>
      <c r="E119" s="3">
        <v>592.35783690815697</v>
      </c>
      <c r="F119" s="3">
        <v>482.49919710580099</v>
      </c>
      <c r="G119" s="3">
        <v>702.21647671051403</v>
      </c>
      <c r="H119" s="3">
        <v>1.4553733579716901</v>
      </c>
      <c r="I119" s="3">
        <v>0.54138930610000002</v>
      </c>
      <c r="J119" s="3">
        <v>1.23748046573562E-3</v>
      </c>
      <c r="K119" s="3">
        <v>1.18985777052668E-2</v>
      </c>
      <c r="M119" s="3" t="s">
        <v>393</v>
      </c>
    </row>
    <row r="120" spans="1:13">
      <c r="A120" s="5" t="s">
        <v>1577</v>
      </c>
      <c r="B120" s="2" t="s">
        <v>1382</v>
      </c>
      <c r="C120" s="3" t="s">
        <v>118</v>
      </c>
      <c r="D120" s="4" t="s">
        <v>272</v>
      </c>
      <c r="E120" s="3">
        <v>307.85976964001702</v>
      </c>
      <c r="F120" s="3">
        <v>255.728698257497</v>
      </c>
      <c r="G120" s="3">
        <v>359.99084102253698</v>
      </c>
      <c r="H120" s="3">
        <v>1.40770607083002</v>
      </c>
      <c r="I120" s="3">
        <v>0.49334613049999998</v>
      </c>
      <c r="J120" s="3">
        <v>3.2120627678247902E-3</v>
      </c>
      <c r="K120" s="3">
        <v>2.5445269936611E-2</v>
      </c>
      <c r="M120" s="3" t="s">
        <v>365</v>
      </c>
    </row>
    <row r="121" spans="1:13">
      <c r="A121" s="5" t="s">
        <v>1577</v>
      </c>
      <c r="B121" s="2" t="s">
        <v>1382</v>
      </c>
      <c r="C121" s="3" t="s">
        <v>119</v>
      </c>
      <c r="D121" s="4" t="s">
        <v>273</v>
      </c>
      <c r="E121" s="3">
        <v>513.68989639307404</v>
      </c>
      <c r="F121" s="3">
        <v>430.93748038150397</v>
      </c>
      <c r="G121" s="3">
        <v>596.44231240464399</v>
      </c>
      <c r="H121" s="3">
        <v>1.3840576407431999</v>
      </c>
      <c r="I121" s="3">
        <v>0.468904027</v>
      </c>
      <c r="J121" s="3">
        <v>4.1351467239794598E-3</v>
      </c>
      <c r="K121" s="3">
        <v>3.09311024592684E-2</v>
      </c>
      <c r="M121" s="3" t="s">
        <v>376</v>
      </c>
    </row>
    <row r="122" spans="1:13">
      <c r="A122" s="5" t="s">
        <v>1577</v>
      </c>
      <c r="B122" s="2" t="s">
        <v>1382</v>
      </c>
      <c r="C122" s="3" t="s">
        <v>120</v>
      </c>
      <c r="D122" s="4" t="s">
        <v>274</v>
      </c>
      <c r="E122" s="3">
        <v>983.56215670086101</v>
      </c>
      <c r="F122" s="3">
        <v>827.32644555939396</v>
      </c>
      <c r="G122" s="3">
        <v>1139.7978678423301</v>
      </c>
      <c r="H122" s="3">
        <v>1.37768818337683</v>
      </c>
      <c r="I122" s="3">
        <v>0.46224939520000002</v>
      </c>
      <c r="J122" s="3">
        <v>3.9559628740640602E-3</v>
      </c>
      <c r="K122" s="3">
        <v>2.9857182161790799E-2</v>
      </c>
      <c r="L122" s="3" t="s">
        <v>316</v>
      </c>
      <c r="M122" s="3" t="s">
        <v>394</v>
      </c>
    </row>
    <row r="123" spans="1:13">
      <c r="A123" s="5" t="s">
        <v>1577</v>
      </c>
      <c r="B123" s="2" t="s">
        <v>1382</v>
      </c>
      <c r="C123" s="3" t="s">
        <v>121</v>
      </c>
      <c r="D123" s="4" t="s">
        <v>275</v>
      </c>
      <c r="E123" s="3">
        <v>537.71579116955002</v>
      </c>
      <c r="F123" s="3">
        <v>625.06747100471603</v>
      </c>
      <c r="G123" s="3">
        <v>450.36411133438298</v>
      </c>
      <c r="H123" s="3">
        <v>0.72050479704291903</v>
      </c>
      <c r="I123" s="3">
        <v>-0.47292005910000001</v>
      </c>
      <c r="J123" s="3">
        <v>5.6625383396992799E-3</v>
      </c>
      <c r="K123" s="3">
        <v>3.96491228273224E-2</v>
      </c>
      <c r="M123" s="3" t="s">
        <v>379</v>
      </c>
    </row>
    <row r="124" spans="1:13">
      <c r="A124" s="5" t="s">
        <v>1577</v>
      </c>
      <c r="B124" s="2" t="s">
        <v>1382</v>
      </c>
      <c r="C124" s="3" t="s">
        <v>122</v>
      </c>
      <c r="D124" s="4" t="s">
        <v>1331</v>
      </c>
      <c r="E124" s="3">
        <v>1664.6076203305099</v>
      </c>
      <c r="F124" s="3">
        <v>1950.6962032270701</v>
      </c>
      <c r="G124" s="3">
        <v>1378.51903743394</v>
      </c>
      <c r="H124" s="3">
        <v>0.70668053546904597</v>
      </c>
      <c r="I124" s="3">
        <v>-0.50086992239999995</v>
      </c>
      <c r="J124" s="3">
        <v>1.7371551520611601E-3</v>
      </c>
      <c r="K124" s="3">
        <v>1.5697849341170599E-2</v>
      </c>
      <c r="M124" s="3" t="s">
        <v>395</v>
      </c>
    </row>
    <row r="125" spans="1:13">
      <c r="A125" s="5" t="s">
        <v>1577</v>
      </c>
      <c r="B125" s="2" t="s">
        <v>1382</v>
      </c>
      <c r="C125" s="3" t="s">
        <v>123</v>
      </c>
      <c r="D125" s="4" t="s">
        <v>276</v>
      </c>
      <c r="E125" s="3">
        <v>342.31330229995399</v>
      </c>
      <c r="F125" s="3">
        <v>413.20178567235303</v>
      </c>
      <c r="G125" s="3">
        <v>271.42481892755501</v>
      </c>
      <c r="H125" s="3">
        <v>0.65688200859514201</v>
      </c>
      <c r="I125" s="3">
        <v>-0.60629384289999999</v>
      </c>
      <c r="J125" s="3">
        <v>2.4075201981195501E-3</v>
      </c>
      <c r="K125" s="3">
        <v>2.0297143748503998E-2</v>
      </c>
      <c r="M125" s="3" t="s">
        <v>396</v>
      </c>
    </row>
    <row r="126" spans="1:13">
      <c r="A126" s="5" t="s">
        <v>1577</v>
      </c>
      <c r="B126" s="2" t="s">
        <v>1382</v>
      </c>
      <c r="C126" s="3" t="s">
        <v>124</v>
      </c>
      <c r="D126" s="4" t="s">
        <v>277</v>
      </c>
      <c r="E126" s="3">
        <v>102.376447021573</v>
      </c>
      <c r="F126" s="3">
        <v>123.81827788666099</v>
      </c>
      <c r="G126" s="3">
        <v>80.934616156484495</v>
      </c>
      <c r="H126" s="3">
        <v>0.65365645151816298</v>
      </c>
      <c r="I126" s="3">
        <v>-0.613395511</v>
      </c>
      <c r="J126" s="3">
        <v>6.99266761312454E-3</v>
      </c>
      <c r="K126" s="3">
        <v>4.6613256373049201E-2</v>
      </c>
      <c r="M126" s="3" t="s">
        <v>365</v>
      </c>
    </row>
    <row r="127" spans="1:13">
      <c r="A127" s="5" t="s">
        <v>1577</v>
      </c>
      <c r="B127" s="2" t="s">
        <v>1382</v>
      </c>
      <c r="C127" s="3" t="s">
        <v>125</v>
      </c>
      <c r="D127" s="4" t="s">
        <v>278</v>
      </c>
      <c r="E127" s="3">
        <v>480.65435171872099</v>
      </c>
      <c r="F127" s="3">
        <v>582.53129890884395</v>
      </c>
      <c r="G127" s="3">
        <v>378.777404528597</v>
      </c>
      <c r="H127" s="3">
        <v>0.65022670067358801</v>
      </c>
      <c r="I127" s="3">
        <v>-0.62098529530000002</v>
      </c>
      <c r="J127" s="3">
        <v>5.6639146148101602E-4</v>
      </c>
      <c r="K127" s="3">
        <v>6.1960228671330197E-3</v>
      </c>
      <c r="M127" s="3" t="s">
        <v>365</v>
      </c>
    </row>
    <row r="128" spans="1:13">
      <c r="A128" s="5" t="s">
        <v>1577</v>
      </c>
      <c r="B128" s="2" t="s">
        <v>1382</v>
      </c>
      <c r="C128" s="3" t="s">
        <v>126</v>
      </c>
      <c r="D128" s="4" t="s">
        <v>279</v>
      </c>
      <c r="E128" s="3">
        <v>154.28523910173499</v>
      </c>
      <c r="F128" s="3">
        <v>189.17416352768899</v>
      </c>
      <c r="G128" s="3">
        <v>119.39631467578199</v>
      </c>
      <c r="H128" s="3">
        <v>0.63114493252830495</v>
      </c>
      <c r="I128" s="3">
        <v>-0.66395675939999999</v>
      </c>
      <c r="J128" s="3">
        <v>6.1209333861495198E-3</v>
      </c>
      <c r="K128" s="3">
        <v>4.2025025355042003E-2</v>
      </c>
      <c r="L128" s="3" t="s">
        <v>316</v>
      </c>
      <c r="M128" s="3" t="s">
        <v>365</v>
      </c>
    </row>
    <row r="129" spans="1:13">
      <c r="A129" s="5" t="s">
        <v>1577</v>
      </c>
      <c r="B129" s="2" t="s">
        <v>1382</v>
      </c>
      <c r="C129" s="3" t="s">
        <v>127</v>
      </c>
      <c r="D129" s="4" t="s">
        <v>280</v>
      </c>
      <c r="E129" s="3">
        <v>90.298822867683697</v>
      </c>
      <c r="F129" s="3">
        <v>111.125301002284</v>
      </c>
      <c r="G129" s="3">
        <v>69.472344733083403</v>
      </c>
      <c r="H129" s="3">
        <v>0.62517126258812605</v>
      </c>
      <c r="I129" s="3">
        <v>-0.67767663180000004</v>
      </c>
      <c r="J129" s="3">
        <v>4.61911285687144E-3</v>
      </c>
      <c r="K129" s="3">
        <v>3.3731929408684698E-2</v>
      </c>
      <c r="M129" s="3" t="s">
        <v>365</v>
      </c>
    </row>
    <row r="130" spans="1:13">
      <c r="A130" s="5" t="s">
        <v>1577</v>
      </c>
      <c r="B130" s="2" t="s">
        <v>1382</v>
      </c>
      <c r="C130" s="3" t="s">
        <v>128</v>
      </c>
      <c r="D130" s="4" t="s">
        <v>281</v>
      </c>
      <c r="E130" s="3">
        <v>1232.9969316603599</v>
      </c>
      <c r="F130" s="3">
        <v>1529.92973073195</v>
      </c>
      <c r="G130" s="3">
        <v>936.06413258876796</v>
      </c>
      <c r="H130" s="3">
        <v>0.61183472272346295</v>
      </c>
      <c r="I130" s="3">
        <v>-0.70878611010000003</v>
      </c>
      <c r="J130" s="3">
        <v>1.1665966637714499E-5</v>
      </c>
      <c r="K130" s="3">
        <v>2.2599628052599499E-4</v>
      </c>
      <c r="L130" s="3" t="s">
        <v>316</v>
      </c>
      <c r="M130" s="3" t="s">
        <v>369</v>
      </c>
    </row>
    <row r="131" spans="1:13">
      <c r="A131" s="5" t="s">
        <v>1577</v>
      </c>
      <c r="B131" s="2" t="s">
        <v>1382</v>
      </c>
      <c r="C131" s="3" t="s">
        <v>129</v>
      </c>
      <c r="D131" s="4" t="s">
        <v>282</v>
      </c>
      <c r="E131" s="3">
        <v>67.583531683364498</v>
      </c>
      <c r="F131" s="3">
        <v>83.974553363940103</v>
      </c>
      <c r="G131" s="3">
        <v>51.192510002789</v>
      </c>
      <c r="H131" s="3">
        <v>0.60961931861577301</v>
      </c>
      <c r="I131" s="3">
        <v>-0.7140194728</v>
      </c>
      <c r="J131" s="3">
        <v>5.7118954934849801E-3</v>
      </c>
      <c r="K131" s="3">
        <v>3.9925064794896603E-2</v>
      </c>
      <c r="M131" s="3" t="s">
        <v>369</v>
      </c>
    </row>
    <row r="132" spans="1:13">
      <c r="A132" s="5" t="s">
        <v>1577</v>
      </c>
      <c r="B132" s="2" t="s">
        <v>1382</v>
      </c>
      <c r="C132" s="3" t="s">
        <v>130</v>
      </c>
      <c r="D132" s="4" t="s">
        <v>283</v>
      </c>
      <c r="E132" s="3">
        <v>3107.9356285365502</v>
      </c>
      <c r="F132" s="3">
        <v>3879.0232011900798</v>
      </c>
      <c r="G132" s="3">
        <v>2336.8480558830101</v>
      </c>
      <c r="H132" s="3">
        <v>0.60243209042061596</v>
      </c>
      <c r="I132" s="3">
        <v>-0.73112947319999999</v>
      </c>
      <c r="J132" s="3">
        <v>2.03184755247793E-5</v>
      </c>
      <c r="K132" s="3">
        <v>3.66876224506187E-4</v>
      </c>
      <c r="M132" s="3" t="s">
        <v>365</v>
      </c>
    </row>
    <row r="133" spans="1:13">
      <c r="A133" s="5" t="s">
        <v>1577</v>
      </c>
      <c r="B133" s="2" t="s">
        <v>1382</v>
      </c>
      <c r="C133" s="3" t="s">
        <v>131</v>
      </c>
      <c r="D133" s="4" t="s">
        <v>284</v>
      </c>
      <c r="E133" s="3">
        <v>75.568412855871301</v>
      </c>
      <c r="F133" s="3">
        <v>94.5851912373045</v>
      </c>
      <c r="G133" s="3">
        <v>56.551634474438202</v>
      </c>
      <c r="H133" s="3">
        <v>0.59789099894671605</v>
      </c>
      <c r="I133" s="3">
        <v>-0.74204560310000001</v>
      </c>
      <c r="J133" s="3">
        <v>1.75514949999959E-3</v>
      </c>
      <c r="K133" s="3">
        <v>1.58367480445404E-2</v>
      </c>
      <c r="M133" s="3" t="s">
        <v>397</v>
      </c>
    </row>
    <row r="134" spans="1:13">
      <c r="A134" s="5" t="s">
        <v>1577</v>
      </c>
      <c r="B134" s="2" t="s">
        <v>1382</v>
      </c>
      <c r="C134" s="3" t="s">
        <v>132</v>
      </c>
      <c r="D134" s="4" t="s">
        <v>285</v>
      </c>
      <c r="E134" s="3">
        <v>127.507154054917</v>
      </c>
      <c r="F134" s="3">
        <v>159.85564136031601</v>
      </c>
      <c r="G134" s="3">
        <v>95.158666749519</v>
      </c>
      <c r="H134" s="3">
        <v>0.59527875237778305</v>
      </c>
      <c r="I134" s="3">
        <v>-0.74836269450000004</v>
      </c>
      <c r="J134" s="3">
        <v>5.0813503474063403E-4</v>
      </c>
      <c r="K134" s="3">
        <v>5.6907352944496501E-3</v>
      </c>
      <c r="M134" s="3" t="s">
        <v>375</v>
      </c>
    </row>
    <row r="135" spans="1:13">
      <c r="A135" s="5" t="s">
        <v>1577</v>
      </c>
      <c r="B135" s="2" t="s">
        <v>1382</v>
      </c>
      <c r="C135" s="3" t="s">
        <v>133</v>
      </c>
      <c r="D135" s="4" t="s">
        <v>286</v>
      </c>
      <c r="E135" s="3">
        <v>705.19370953804003</v>
      </c>
      <c r="F135" s="3">
        <v>888.06017628540496</v>
      </c>
      <c r="G135" s="3">
        <v>522.32724279067395</v>
      </c>
      <c r="H135" s="3">
        <v>0.58816649675191401</v>
      </c>
      <c r="I135" s="3">
        <v>-0.76570348740000005</v>
      </c>
      <c r="J135" s="3">
        <v>1.6850750369089901E-6</v>
      </c>
      <c r="K135" s="3">
        <v>4.0883388073944698E-5</v>
      </c>
      <c r="M135" s="3" t="s">
        <v>393</v>
      </c>
    </row>
    <row r="136" spans="1:13">
      <c r="A136" s="5" t="s">
        <v>1577</v>
      </c>
      <c r="B136" s="2" t="s">
        <v>1382</v>
      </c>
      <c r="C136" s="3" t="s">
        <v>134</v>
      </c>
      <c r="D136" s="4" t="s">
        <v>287</v>
      </c>
      <c r="E136" s="3">
        <v>94.958181438136705</v>
      </c>
      <c r="F136" s="3">
        <v>120.61295268140699</v>
      </c>
      <c r="G136" s="3">
        <v>69.303410194866302</v>
      </c>
      <c r="H136" s="3">
        <v>0.57459343009309904</v>
      </c>
      <c r="I136" s="3">
        <v>-0.79938659769999998</v>
      </c>
      <c r="J136" s="3">
        <v>7.6405988261678205E-4</v>
      </c>
      <c r="K136" s="3">
        <v>7.9905943787732907E-3</v>
      </c>
      <c r="M136" s="3" t="s">
        <v>395</v>
      </c>
    </row>
    <row r="137" spans="1:13">
      <c r="A137" s="5" t="s">
        <v>1577</v>
      </c>
      <c r="B137" s="2" t="s">
        <v>1382</v>
      </c>
      <c r="C137" s="3" t="s">
        <v>135</v>
      </c>
      <c r="D137" s="4" t="s">
        <v>288</v>
      </c>
      <c r="E137" s="3">
        <v>75.233640236450199</v>
      </c>
      <c r="F137" s="3">
        <v>99.881702045507197</v>
      </c>
      <c r="G137" s="3">
        <v>50.585578427393202</v>
      </c>
      <c r="H137" s="3">
        <v>0.50645491007297705</v>
      </c>
      <c r="I137" s="3">
        <v>-0.98149426399999995</v>
      </c>
      <c r="J137" s="3">
        <v>8.3735015064665793E-5</v>
      </c>
      <c r="K137" s="3">
        <v>1.26427725096635E-3</v>
      </c>
      <c r="M137" s="3" t="s">
        <v>375</v>
      </c>
    </row>
    <row r="138" spans="1:13">
      <c r="A138" s="5" t="s">
        <v>1577</v>
      </c>
      <c r="B138" s="2" t="s">
        <v>1382</v>
      </c>
      <c r="C138" s="3" t="s">
        <v>136</v>
      </c>
      <c r="D138" s="4" t="s">
        <v>289</v>
      </c>
      <c r="E138" s="3">
        <v>72.039133245696206</v>
      </c>
      <c r="F138" s="3">
        <v>96.366163155938494</v>
      </c>
      <c r="G138" s="3">
        <v>47.712103335454003</v>
      </c>
      <c r="H138" s="3">
        <v>0.49511261809030299</v>
      </c>
      <c r="I138" s="3">
        <v>-1.0141713776000001</v>
      </c>
      <c r="J138" s="3">
        <v>1.5231440359440301E-4</v>
      </c>
      <c r="K138" s="3">
        <v>2.1029978633514499E-3</v>
      </c>
      <c r="M138" s="3" t="s">
        <v>375</v>
      </c>
    </row>
    <row r="139" spans="1:13">
      <c r="A139" s="5" t="s">
        <v>1577</v>
      </c>
      <c r="B139" s="2" t="s">
        <v>1382</v>
      </c>
      <c r="C139" s="3" t="s">
        <v>137</v>
      </c>
      <c r="D139" s="4" t="s">
        <v>290</v>
      </c>
      <c r="E139" s="3">
        <v>72.1296451886803</v>
      </c>
      <c r="F139" s="3">
        <v>96.998612062976903</v>
      </c>
      <c r="G139" s="3">
        <v>47.260678314383597</v>
      </c>
      <c r="H139" s="3">
        <v>0.48723045937708198</v>
      </c>
      <c r="I139" s="3">
        <v>-1.0373237683000001</v>
      </c>
      <c r="J139" s="3">
        <v>1.46510324769235E-4</v>
      </c>
      <c r="K139" s="3">
        <v>2.03496301066961E-3</v>
      </c>
      <c r="M139" s="3" t="s">
        <v>395</v>
      </c>
    </row>
    <row r="140" spans="1:13">
      <c r="A140" s="5" t="s">
        <v>1577</v>
      </c>
      <c r="B140" s="2" t="s">
        <v>1382</v>
      </c>
      <c r="C140" s="3" t="s">
        <v>138</v>
      </c>
      <c r="D140" s="4" t="s">
        <v>291</v>
      </c>
      <c r="E140" s="3">
        <v>405.64372480511599</v>
      </c>
      <c r="F140" s="3">
        <v>546.06397975048105</v>
      </c>
      <c r="G140" s="3">
        <v>265.22346985975099</v>
      </c>
      <c r="H140" s="3">
        <v>0.48570035690862201</v>
      </c>
      <c r="I140" s="3">
        <v>-1.0418615484</v>
      </c>
      <c r="J140" s="3">
        <v>1.3584862768416199E-8</v>
      </c>
      <c r="K140" s="3">
        <v>5.1509840210595204E-7</v>
      </c>
      <c r="L140" s="3" t="s">
        <v>316</v>
      </c>
      <c r="M140" s="3" t="s">
        <v>365</v>
      </c>
    </row>
    <row r="141" spans="1:13">
      <c r="A141" s="5" t="s">
        <v>1577</v>
      </c>
      <c r="B141" s="2" t="s">
        <v>1382</v>
      </c>
      <c r="C141" s="3" t="s">
        <v>139</v>
      </c>
      <c r="D141" s="4" t="s">
        <v>292</v>
      </c>
      <c r="E141" s="3">
        <v>1372.2986616220701</v>
      </c>
      <c r="F141" s="3">
        <v>1865.76517346219</v>
      </c>
      <c r="G141" s="3">
        <v>878.83214978195304</v>
      </c>
      <c r="H141" s="3">
        <v>0.47103041812660401</v>
      </c>
      <c r="I141" s="3">
        <v>-1.0861078659000001</v>
      </c>
      <c r="J141" s="3">
        <v>1.97553092608351E-11</v>
      </c>
      <c r="K141" s="3">
        <v>1.11658191780997E-9</v>
      </c>
      <c r="L141" s="3" t="s">
        <v>316</v>
      </c>
      <c r="M141" s="3" t="s">
        <v>369</v>
      </c>
    </row>
    <row r="142" spans="1:13">
      <c r="A142" s="5" t="s">
        <v>1577</v>
      </c>
      <c r="B142" s="2" t="s">
        <v>1382</v>
      </c>
      <c r="C142" s="3" t="s">
        <v>140</v>
      </c>
      <c r="D142" s="4" t="s">
        <v>293</v>
      </c>
      <c r="E142" s="3">
        <v>150.12412522604299</v>
      </c>
      <c r="F142" s="3">
        <v>204.17441131151401</v>
      </c>
      <c r="G142" s="3">
        <v>96.073839140571195</v>
      </c>
      <c r="H142" s="3">
        <v>0.47054789345756398</v>
      </c>
      <c r="I142" s="3">
        <v>-1.0875865236</v>
      </c>
      <c r="J142" s="3">
        <v>2.7095308581324602E-7</v>
      </c>
      <c r="K142" s="3">
        <v>8.0570502817885706E-6</v>
      </c>
      <c r="L142" s="3" t="s">
        <v>316</v>
      </c>
      <c r="M142" s="3" t="s">
        <v>365</v>
      </c>
    </row>
    <row r="143" spans="1:13">
      <c r="A143" s="5" t="s">
        <v>1577</v>
      </c>
      <c r="B143" s="2" t="s">
        <v>1382</v>
      </c>
      <c r="C143" s="3" t="s">
        <v>141</v>
      </c>
      <c r="D143" s="4" t="s">
        <v>294</v>
      </c>
      <c r="E143" s="3">
        <v>141.46894758194799</v>
      </c>
      <c r="F143" s="3">
        <v>195.68240332246799</v>
      </c>
      <c r="G143" s="3">
        <v>87.255491841427997</v>
      </c>
      <c r="H143" s="3">
        <v>0.44590361912940402</v>
      </c>
      <c r="I143" s="3">
        <v>-1.1651961856999999</v>
      </c>
      <c r="J143" s="3">
        <v>3.9400417800637002E-6</v>
      </c>
      <c r="K143" s="3">
        <v>8.6990044410509794E-5</v>
      </c>
      <c r="M143" s="3" t="s">
        <v>398</v>
      </c>
    </row>
    <row r="144" spans="1:13">
      <c r="A144" s="5" t="s">
        <v>1577</v>
      </c>
      <c r="B144" s="2" t="s">
        <v>1382</v>
      </c>
      <c r="C144" s="3" t="s">
        <v>142</v>
      </c>
      <c r="D144" s="4" t="s">
        <v>295</v>
      </c>
      <c r="E144" s="3">
        <v>342.77372764618701</v>
      </c>
      <c r="F144" s="3">
        <v>477.23007517803501</v>
      </c>
      <c r="G144" s="3">
        <v>208.31738011433899</v>
      </c>
      <c r="H144" s="3">
        <v>0.436513520311192</v>
      </c>
      <c r="I144" s="3">
        <v>-1.1959017552</v>
      </c>
      <c r="J144" s="3">
        <v>3.97234113078901E-4</v>
      </c>
      <c r="K144" s="3">
        <v>4.6542391308025503E-3</v>
      </c>
      <c r="M144" s="3" t="s">
        <v>360</v>
      </c>
    </row>
    <row r="145" spans="1:13">
      <c r="A145" s="5" t="s">
        <v>1577</v>
      </c>
      <c r="B145" s="2" t="s">
        <v>1382</v>
      </c>
      <c r="C145" s="3" t="s">
        <v>143</v>
      </c>
      <c r="D145" s="4" t="s">
        <v>296</v>
      </c>
      <c r="E145" s="3">
        <v>28.138109771461501</v>
      </c>
      <c r="F145" s="3">
        <v>39.273158707273701</v>
      </c>
      <c r="G145" s="3">
        <v>17.003060835649201</v>
      </c>
      <c r="H145" s="3">
        <v>0.43294355216964397</v>
      </c>
      <c r="I145" s="3">
        <v>-1.2077491584</v>
      </c>
      <c r="J145" s="3">
        <v>1.5152481917081E-3</v>
      </c>
      <c r="K145" s="3">
        <v>1.3980613086770999E-2</v>
      </c>
      <c r="M145" s="3" t="s">
        <v>399</v>
      </c>
    </row>
    <row r="146" spans="1:13">
      <c r="A146" s="5" t="s">
        <v>1577</v>
      </c>
      <c r="B146" s="2" t="s">
        <v>1382</v>
      </c>
      <c r="C146" s="3" t="s">
        <v>144</v>
      </c>
      <c r="D146" s="4" t="s">
        <v>297</v>
      </c>
      <c r="E146" s="3">
        <v>86.488230217935296</v>
      </c>
      <c r="F146" s="3">
        <v>122.728672143255</v>
      </c>
      <c r="G146" s="3">
        <v>50.247788292616001</v>
      </c>
      <c r="H146" s="3">
        <v>0.40942175463256397</v>
      </c>
      <c r="I146" s="3">
        <v>-1.2883403329000001</v>
      </c>
      <c r="J146" s="3">
        <v>1.26746378413698E-7</v>
      </c>
      <c r="K146" s="3">
        <v>4.0183394887418596E-6</v>
      </c>
      <c r="M146" s="3" t="s">
        <v>365</v>
      </c>
    </row>
    <row r="147" spans="1:13">
      <c r="A147" s="5" t="s">
        <v>1577</v>
      </c>
      <c r="B147" s="2" t="s">
        <v>1382</v>
      </c>
      <c r="C147" s="3" t="s">
        <v>145</v>
      </c>
      <c r="D147" s="4" t="s">
        <v>298</v>
      </c>
      <c r="E147" s="3">
        <v>23.8409172042645</v>
      </c>
      <c r="F147" s="3">
        <v>34.157517684972397</v>
      </c>
      <c r="G147" s="3">
        <v>13.524316723556501</v>
      </c>
      <c r="H147" s="3">
        <v>0.39593968297955401</v>
      </c>
      <c r="I147" s="3">
        <v>-1.3366474263999999</v>
      </c>
      <c r="J147" s="3">
        <v>1.21329741162649E-3</v>
      </c>
      <c r="K147" s="3">
        <v>1.17033373210965E-2</v>
      </c>
      <c r="M147" s="3" t="s">
        <v>396</v>
      </c>
    </row>
    <row r="148" spans="1:13">
      <c r="A148" s="5" t="s">
        <v>1577</v>
      </c>
      <c r="B148" s="2" t="s">
        <v>1382</v>
      </c>
      <c r="C148" s="3" t="s">
        <v>146</v>
      </c>
      <c r="D148" s="4" t="s">
        <v>299</v>
      </c>
      <c r="E148" s="3">
        <v>52.596904183542598</v>
      </c>
      <c r="F148" s="3">
        <v>79.155158494228502</v>
      </c>
      <c r="G148" s="3">
        <v>26.038649872856599</v>
      </c>
      <c r="H148" s="3">
        <v>0.328957080854752</v>
      </c>
      <c r="I148" s="3">
        <v>-1.6040287276</v>
      </c>
      <c r="J148" s="3">
        <v>2.6096643926277502E-7</v>
      </c>
      <c r="K148" s="3">
        <v>7.8062329730714201E-6</v>
      </c>
      <c r="M148" s="3" t="s">
        <v>400</v>
      </c>
    </row>
    <row r="149" spans="1:13">
      <c r="A149" s="5" t="s">
        <v>1577</v>
      </c>
      <c r="B149" s="2" t="s">
        <v>1382</v>
      </c>
      <c r="C149" s="3" t="s">
        <v>147</v>
      </c>
      <c r="D149" s="4" t="s">
        <v>300</v>
      </c>
      <c r="E149" s="3">
        <v>26.917993726713899</v>
      </c>
      <c r="F149" s="3">
        <v>40.513334933674102</v>
      </c>
      <c r="G149" s="3">
        <v>13.322652519753699</v>
      </c>
      <c r="H149" s="3">
        <v>0.328846108116369</v>
      </c>
      <c r="I149" s="3">
        <v>-1.6045154988000001</v>
      </c>
      <c r="J149" s="3">
        <v>1.29528634735524E-5</v>
      </c>
      <c r="K149" s="3">
        <v>2.4758918642099999E-4</v>
      </c>
      <c r="M149" s="3" t="s">
        <v>401</v>
      </c>
    </row>
    <row r="150" spans="1:13">
      <c r="A150" s="5" t="s">
        <v>1577</v>
      </c>
      <c r="B150" s="2" t="s">
        <v>1382</v>
      </c>
      <c r="C150" s="3" t="s">
        <v>148</v>
      </c>
      <c r="D150" s="4" t="s">
        <v>301</v>
      </c>
      <c r="E150" s="3">
        <v>21.572010886538301</v>
      </c>
      <c r="F150" s="3">
        <v>33.063017128167402</v>
      </c>
      <c r="G150" s="3">
        <v>10.081004644909299</v>
      </c>
      <c r="H150" s="3">
        <v>0.304902743927775</v>
      </c>
      <c r="I150" s="3">
        <v>-1.7135789612000001</v>
      </c>
      <c r="J150" s="3">
        <v>2.7798350053338903E-4</v>
      </c>
      <c r="K150" s="3">
        <v>3.4626900590584999E-3</v>
      </c>
      <c r="M150" s="3" t="s">
        <v>365</v>
      </c>
    </row>
    <row r="151" spans="1:13">
      <c r="A151" s="5" t="s">
        <v>1577</v>
      </c>
      <c r="B151" s="2" t="s">
        <v>1382</v>
      </c>
      <c r="C151" s="3" t="s">
        <v>149</v>
      </c>
      <c r="D151" s="4" t="s">
        <v>302</v>
      </c>
      <c r="E151" s="3">
        <v>33.235411493643802</v>
      </c>
      <c r="F151" s="3">
        <v>51.316996459194399</v>
      </c>
      <c r="G151" s="3">
        <v>15.1538265280932</v>
      </c>
      <c r="H151" s="3">
        <v>0.29529839183286999</v>
      </c>
      <c r="I151" s="3">
        <v>-1.7597545952</v>
      </c>
      <c r="J151" s="3">
        <v>8.1130254816407098E-6</v>
      </c>
      <c r="K151" s="3">
        <v>1.6324489005792E-4</v>
      </c>
      <c r="M151" s="3" t="s">
        <v>365</v>
      </c>
    </row>
    <row r="152" spans="1:13">
      <c r="A152" s="5" t="s">
        <v>1577</v>
      </c>
      <c r="B152" s="2" t="s">
        <v>1382</v>
      </c>
      <c r="C152" s="3" t="s">
        <v>150</v>
      </c>
      <c r="D152" s="4" t="s">
        <v>303</v>
      </c>
      <c r="E152" s="3">
        <v>481.61809862103303</v>
      </c>
      <c r="F152" s="3">
        <v>744.68916263307096</v>
      </c>
      <c r="G152" s="3">
        <v>218.54703460899401</v>
      </c>
      <c r="H152" s="3">
        <v>0.29347417093630801</v>
      </c>
      <c r="I152" s="3">
        <v>-1.7686945595000001</v>
      </c>
      <c r="J152" s="3">
        <v>6.2039219011664004E-23</v>
      </c>
      <c r="K152" s="3">
        <v>8.5893014138075304E-21</v>
      </c>
      <c r="M152" s="3" t="s">
        <v>395</v>
      </c>
    </row>
    <row r="153" spans="1:13">
      <c r="A153" s="5" t="s">
        <v>1577</v>
      </c>
      <c r="B153" s="2" t="s">
        <v>1382</v>
      </c>
      <c r="C153" s="3" t="s">
        <v>151</v>
      </c>
      <c r="D153" s="4" t="s">
        <v>304</v>
      </c>
      <c r="E153" s="3">
        <v>26.603053277472501</v>
      </c>
      <c r="F153" s="3">
        <v>41.1510201050273</v>
      </c>
      <c r="G153" s="3">
        <v>12.055086449917701</v>
      </c>
      <c r="H153" s="3">
        <v>0.29294745109963799</v>
      </c>
      <c r="I153" s="3">
        <v>-1.7712861976000001</v>
      </c>
      <c r="J153" s="3">
        <v>1.77895153187468E-5</v>
      </c>
      <c r="K153" s="3">
        <v>3.2699339302704898E-4</v>
      </c>
      <c r="M153" s="3" t="s">
        <v>402</v>
      </c>
    </row>
    <row r="154" spans="1:13">
      <c r="A154" s="5" t="s">
        <v>1577</v>
      </c>
      <c r="B154" s="2" t="s">
        <v>1382</v>
      </c>
      <c r="C154" s="3" t="s">
        <v>152</v>
      </c>
      <c r="D154" s="4" t="s">
        <v>305</v>
      </c>
      <c r="E154" s="3">
        <v>545.11174509839702</v>
      </c>
      <c r="F154" s="3">
        <v>920.38732988635002</v>
      </c>
      <c r="G154" s="3">
        <v>169.83616031044301</v>
      </c>
      <c r="H154" s="3">
        <v>0.18452683429639799</v>
      </c>
      <c r="I154" s="3">
        <v>-2.4380974635000001</v>
      </c>
      <c r="J154" s="3">
        <v>4.60760026618616E-33</v>
      </c>
      <c r="K154" s="3">
        <v>9.9333279452878993E-31</v>
      </c>
      <c r="M154" s="3" t="s">
        <v>366</v>
      </c>
    </row>
    <row r="155" spans="1:13">
      <c r="A155" s="5" t="s">
        <v>1577</v>
      </c>
      <c r="B155" s="2" t="s">
        <v>1382</v>
      </c>
      <c r="C155" s="3" t="s">
        <v>153</v>
      </c>
      <c r="D155" s="4" t="s">
        <v>306</v>
      </c>
      <c r="E155" s="3">
        <v>10.575091419926601</v>
      </c>
      <c r="F155" s="3">
        <v>18.018502509709499</v>
      </c>
      <c r="G155" s="3">
        <v>3.1316803301435701</v>
      </c>
      <c r="H155" s="3">
        <v>0.17380358486816599</v>
      </c>
      <c r="I155" s="3">
        <v>-2.5244702553999998</v>
      </c>
      <c r="J155" s="3">
        <v>1.352605532126E-4</v>
      </c>
      <c r="K155" s="3">
        <v>1.90361312054575E-3</v>
      </c>
      <c r="M155" s="3" t="s">
        <v>379</v>
      </c>
    </row>
    <row r="156" spans="1:13">
      <c r="A156" s="5" t="s">
        <v>1577</v>
      </c>
      <c r="B156" s="2" t="s">
        <v>1382</v>
      </c>
      <c r="C156" s="3" t="s">
        <v>154</v>
      </c>
      <c r="D156" s="4" t="s">
        <v>307</v>
      </c>
      <c r="E156" s="3">
        <v>7.3879704772639503</v>
      </c>
      <c r="F156" s="3">
        <v>12.629467856092401</v>
      </c>
      <c r="G156" s="3">
        <v>2.1464730984355</v>
      </c>
      <c r="H156" s="3">
        <v>0.16995752496413</v>
      </c>
      <c r="I156" s="3">
        <v>-2.5567538554999998</v>
      </c>
      <c r="J156" s="3">
        <v>6.3043347624163197E-4</v>
      </c>
      <c r="K156" s="3">
        <v>6.78834933283088E-3</v>
      </c>
      <c r="M156" s="3" t="s">
        <v>396</v>
      </c>
    </row>
    <row r="157" spans="1:13">
      <c r="A157" s="5" t="s">
        <v>1577</v>
      </c>
      <c r="B157" s="2" t="s">
        <v>1382</v>
      </c>
      <c r="C157" s="3" t="s">
        <v>155</v>
      </c>
      <c r="D157" s="4" t="s">
        <v>176</v>
      </c>
      <c r="E157" s="3">
        <v>10.943548396128101</v>
      </c>
      <c r="F157" s="3">
        <v>18.786628336475701</v>
      </c>
      <c r="G157" s="3">
        <v>3.1004684557804598</v>
      </c>
      <c r="H157" s="3">
        <v>0.16503591811419799</v>
      </c>
      <c r="I157" s="3">
        <v>-2.5991480507000002</v>
      </c>
      <c r="J157" s="3">
        <v>4.9537632502437499E-4</v>
      </c>
      <c r="K157" s="3">
        <v>5.5851506320081E-3</v>
      </c>
      <c r="M157" s="3" t="s">
        <v>365</v>
      </c>
    </row>
    <row r="158" spans="1:13">
      <c r="A158" s="5" t="s">
        <v>1577</v>
      </c>
      <c r="B158" s="2" t="s">
        <v>1382</v>
      </c>
      <c r="C158" s="3" t="s">
        <v>156</v>
      </c>
      <c r="D158" s="4" t="s">
        <v>1332</v>
      </c>
      <c r="E158" s="3">
        <v>43.669774341776503</v>
      </c>
      <c r="F158" s="3">
        <v>77.702357967784394</v>
      </c>
      <c r="G158" s="3">
        <v>9.6371907157685808</v>
      </c>
      <c r="H158" s="3">
        <v>0.12402700468580601</v>
      </c>
      <c r="I158" s="3">
        <v>-3.0112738187999999</v>
      </c>
      <c r="J158" s="3">
        <v>4.4844683869195602E-20</v>
      </c>
      <c r="K158" s="3">
        <v>5.0692968110114601E-18</v>
      </c>
      <c r="L158" s="3" t="s">
        <v>316</v>
      </c>
      <c r="M158" s="3" t="s">
        <v>403</v>
      </c>
    </row>
    <row r="159" spans="1:13">
      <c r="A159" s="5" t="s">
        <v>1577</v>
      </c>
      <c r="B159" s="2" t="s">
        <v>1382</v>
      </c>
      <c r="C159" s="3" t="s">
        <v>157</v>
      </c>
      <c r="D159" s="4" t="s">
        <v>176</v>
      </c>
      <c r="E159" s="3">
        <v>24.366805740725798</v>
      </c>
      <c r="F159" s="3">
        <v>43.912212970777396</v>
      </c>
      <c r="G159" s="3">
        <v>4.8213985106741104</v>
      </c>
      <c r="H159" s="3">
        <v>0.109796300038047</v>
      </c>
      <c r="I159" s="3">
        <v>-3.1870986562999999</v>
      </c>
      <c r="J159" s="3">
        <v>2.0057218235528699E-10</v>
      </c>
      <c r="K159" s="3">
        <v>1.0006065467516099E-8</v>
      </c>
      <c r="M159" s="3" t="s">
        <v>404</v>
      </c>
    </row>
    <row r="160" spans="1:13">
      <c r="A160" s="5" t="s">
        <v>1577</v>
      </c>
      <c r="B160" s="2" t="s">
        <v>1382</v>
      </c>
      <c r="C160" s="3" t="s">
        <v>158</v>
      </c>
      <c r="D160" s="4" t="s">
        <v>176</v>
      </c>
      <c r="E160" s="3">
        <v>3.1688000000000001</v>
      </c>
      <c r="F160" s="3">
        <v>6.3375000000000004</v>
      </c>
      <c r="G160" s="3">
        <v>0</v>
      </c>
      <c r="H160" s="3">
        <v>0</v>
      </c>
      <c r="I160" s="3" t="s">
        <v>315</v>
      </c>
      <c r="J160" s="3">
        <v>3.0907424944033704E-4</v>
      </c>
      <c r="K160" s="3">
        <v>3.7782417969251803E-3</v>
      </c>
      <c r="M160" s="3" t="s">
        <v>331</v>
      </c>
    </row>
    <row r="161" spans="1:13">
      <c r="A161" s="5" t="s">
        <v>1577</v>
      </c>
      <c r="B161" s="2" t="s">
        <v>1382</v>
      </c>
      <c r="C161" s="3" t="s">
        <v>159</v>
      </c>
      <c r="D161" s="4" t="s">
        <v>309</v>
      </c>
      <c r="E161" s="3">
        <v>14982.2392</v>
      </c>
      <c r="F161" s="3">
        <v>11654.5834</v>
      </c>
      <c r="G161" s="3">
        <v>18309.895</v>
      </c>
      <c r="H161" s="3">
        <v>1.5710000000000002</v>
      </c>
      <c r="I161" s="3">
        <v>0.65169999999999995</v>
      </c>
      <c r="J161" s="3">
        <v>5.77948850653196E-4</v>
      </c>
      <c r="K161" s="3">
        <v>6.3064541613936306E-3</v>
      </c>
      <c r="M161" s="3" t="s">
        <v>405</v>
      </c>
    </row>
    <row r="162" spans="1:13">
      <c r="A162" s="5" t="s">
        <v>1577</v>
      </c>
      <c r="B162" s="2" t="s">
        <v>1382</v>
      </c>
      <c r="C162" s="3" t="s">
        <v>160</v>
      </c>
      <c r="D162" s="4" t="s">
        <v>310</v>
      </c>
      <c r="E162" s="3">
        <v>4.3155999999999999</v>
      </c>
      <c r="F162" s="3">
        <v>8.6311999999999998</v>
      </c>
      <c r="G162" s="3">
        <v>0</v>
      </c>
      <c r="H162" s="3">
        <v>0</v>
      </c>
      <c r="I162" s="3" t="s">
        <v>315</v>
      </c>
      <c r="J162" s="3">
        <v>1.50844866046126E-5</v>
      </c>
      <c r="K162" s="3">
        <v>2.8437225153055503E-4</v>
      </c>
      <c r="M162" s="3" t="s">
        <v>406</v>
      </c>
    </row>
    <row r="163" spans="1:13">
      <c r="A163" s="5" t="s">
        <v>1577</v>
      </c>
      <c r="B163" s="2" t="s">
        <v>1382</v>
      </c>
      <c r="C163" s="3" t="s">
        <v>166</v>
      </c>
      <c r="D163" s="6" t="s">
        <v>1437</v>
      </c>
      <c r="E163" s="3">
        <v>99.580043848771595</v>
      </c>
      <c r="F163" s="3">
        <v>66.293294964746707</v>
      </c>
      <c r="G163" s="3">
        <v>132.866792732796</v>
      </c>
      <c r="H163" s="3">
        <v>2.00422671408099</v>
      </c>
      <c r="I163" s="3">
        <v>1.0030457125000001</v>
      </c>
      <c r="J163" s="3">
        <v>1.88065840653462E-5</v>
      </c>
      <c r="K163" s="3">
        <v>3.43387973539189E-4</v>
      </c>
      <c r="M163" s="3" t="s">
        <v>376</v>
      </c>
    </row>
    <row r="164" spans="1:13">
      <c r="A164" s="5" t="s">
        <v>1577</v>
      </c>
      <c r="B164" s="2" t="s">
        <v>1383</v>
      </c>
      <c r="C164" s="3" t="s">
        <v>161</v>
      </c>
      <c r="D164" s="4" t="s">
        <v>311</v>
      </c>
      <c r="E164" s="3">
        <v>111.9357</v>
      </c>
      <c r="F164" s="3">
        <v>220.96</v>
      </c>
      <c r="G164" s="3">
        <v>2.9115000000000002</v>
      </c>
      <c r="H164" s="3">
        <v>1.32E-2</v>
      </c>
      <c r="I164" s="3">
        <v>-6.2458999999999998</v>
      </c>
      <c r="J164" s="3">
        <v>8.0966835517930299E-72</v>
      </c>
      <c r="K164" s="3">
        <v>6.2660026400055697E-69</v>
      </c>
      <c r="M164" s="3" t="s">
        <v>407</v>
      </c>
    </row>
    <row r="165" spans="1:13">
      <c r="A165" s="5" t="s">
        <v>1577</v>
      </c>
      <c r="B165" s="2" t="s">
        <v>1383</v>
      </c>
      <c r="C165" s="3" t="s">
        <v>162</v>
      </c>
      <c r="D165" s="4" t="s">
        <v>312</v>
      </c>
      <c r="E165" s="3">
        <v>41.699599999999997</v>
      </c>
      <c r="F165" s="3">
        <v>28.361699999999999</v>
      </c>
      <c r="G165" s="3">
        <v>55.037500000000001</v>
      </c>
      <c r="H165" s="3">
        <v>1.9406000000000001</v>
      </c>
      <c r="I165" s="3">
        <v>0.95650000000000002</v>
      </c>
      <c r="J165" s="3">
        <v>3.5671152377036899E-4</v>
      </c>
      <c r="K165" s="3">
        <v>4.2642060363506E-3</v>
      </c>
      <c r="M165" s="3" t="s">
        <v>408</v>
      </c>
    </row>
    <row r="166" spans="1:13">
      <c r="A166" s="5" t="s">
        <v>1577</v>
      </c>
      <c r="B166" s="2" t="s">
        <v>1383</v>
      </c>
      <c r="C166" s="3" t="s">
        <v>163</v>
      </c>
      <c r="D166" s="4" t="s">
        <v>313</v>
      </c>
      <c r="E166" s="3">
        <v>206.85890000000001</v>
      </c>
      <c r="F166" s="3">
        <v>166.13669999999999</v>
      </c>
      <c r="G166" s="3">
        <v>247.5812</v>
      </c>
      <c r="H166" s="3">
        <v>1.4902</v>
      </c>
      <c r="I166" s="3">
        <v>0.57550000000000001</v>
      </c>
      <c r="J166" s="3">
        <v>2.8639932404426198E-3</v>
      </c>
      <c r="K166" s="3">
        <v>2.33183285629995E-2</v>
      </c>
      <c r="M166" s="3" t="s">
        <v>409</v>
      </c>
    </row>
    <row r="167" spans="1:13">
      <c r="A167" s="5" t="s">
        <v>1577</v>
      </c>
      <c r="B167" s="2" t="s">
        <v>1383</v>
      </c>
      <c r="C167" s="3" t="s">
        <v>164</v>
      </c>
      <c r="D167" s="4" t="s">
        <v>314</v>
      </c>
      <c r="E167" s="3">
        <v>3494.1927999999998</v>
      </c>
      <c r="F167" s="3">
        <v>2587.1516000000001</v>
      </c>
      <c r="G167" s="3">
        <v>4401.2340000000004</v>
      </c>
      <c r="H167" s="3">
        <v>1.7012</v>
      </c>
      <c r="I167" s="3">
        <v>0.76649999999999996</v>
      </c>
      <c r="J167" s="3">
        <v>1.7918766127438799E-3</v>
      </c>
      <c r="K167" s="3">
        <v>1.6078508579103201E-2</v>
      </c>
      <c r="L167" s="3" t="s">
        <v>316</v>
      </c>
      <c r="M167" s="3" t="s">
        <v>410</v>
      </c>
    </row>
    <row r="168" spans="1:13">
      <c r="A168" s="5" t="s">
        <v>1577</v>
      </c>
      <c r="B168" s="2" t="s">
        <v>1383</v>
      </c>
      <c r="C168" s="3" t="s">
        <v>165</v>
      </c>
      <c r="D168" s="4" t="s">
        <v>1333</v>
      </c>
      <c r="E168" s="3">
        <v>13111.1198</v>
      </c>
      <c r="F168" s="3">
        <v>16801.263999999999</v>
      </c>
      <c r="G168" s="3">
        <v>9420.9755999999998</v>
      </c>
      <c r="H168" s="3">
        <v>0.56069999999999998</v>
      </c>
      <c r="I168" s="3">
        <v>-0.83460000000000001</v>
      </c>
      <c r="J168" s="3">
        <v>3.65190458470481E-6</v>
      </c>
      <c r="K168" s="3">
        <v>8.1645766055970904E-5</v>
      </c>
      <c r="M168" s="3" t="s">
        <v>411</v>
      </c>
    </row>
    <row r="169" spans="1:13">
      <c r="A169" s="5" t="s">
        <v>1577</v>
      </c>
      <c r="B169" s="2" t="s">
        <v>1383</v>
      </c>
      <c r="C169" t="s">
        <v>1398</v>
      </c>
      <c r="D169" s="6" t="s">
        <v>1438</v>
      </c>
      <c r="E169">
        <v>142.3338</v>
      </c>
      <c r="F169">
        <v>105.81100000000001</v>
      </c>
      <c r="G169">
        <v>178.85659999999999</v>
      </c>
      <c r="H169">
        <v>1.6903000000000001</v>
      </c>
      <c r="I169">
        <v>0.75730000000000008</v>
      </c>
      <c r="J169">
        <v>1.02445172640473E-4</v>
      </c>
      <c r="K169">
        <v>1.5046229686787101E-3</v>
      </c>
      <c r="L169"/>
      <c r="M169" t="s">
        <v>1399</v>
      </c>
    </row>
    <row r="170" spans="1:13">
      <c r="A170" s="5" t="s">
        <v>1577</v>
      </c>
      <c r="B170" s="2" t="s">
        <v>1383</v>
      </c>
      <c r="C170" t="s">
        <v>1400</v>
      </c>
      <c r="D170" s="6" t="s">
        <v>1439</v>
      </c>
      <c r="E170">
        <v>97.800700000000006</v>
      </c>
      <c r="F170">
        <v>63.958399999999997</v>
      </c>
      <c r="G170">
        <v>131.6429</v>
      </c>
      <c r="H170">
        <v>2.0583</v>
      </c>
      <c r="I170">
        <v>1.0414000000000001</v>
      </c>
      <c r="J170">
        <v>1.0710919067075699E-6</v>
      </c>
      <c r="K170">
        <v>2.7466181757220004E-5</v>
      </c>
      <c r="L170"/>
      <c r="M170" t="s">
        <v>1401</v>
      </c>
    </row>
    <row r="171" spans="1:13">
      <c r="A171" s="5" t="s">
        <v>1577</v>
      </c>
      <c r="B171" s="2" t="s">
        <v>1383</v>
      </c>
      <c r="C171" t="s">
        <v>1402</v>
      </c>
      <c r="D171" s="6" t="s">
        <v>1440</v>
      </c>
      <c r="E171">
        <v>24292.046300000002</v>
      </c>
      <c r="F171">
        <v>27702.730299999999</v>
      </c>
      <c r="G171">
        <v>20881.3622</v>
      </c>
      <c r="H171">
        <v>0.75380000000000003</v>
      </c>
      <c r="I171">
        <v>-0.4078</v>
      </c>
      <c r="J171">
        <v>6.9719340237740504E-3</v>
      </c>
      <c r="K171">
        <v>4.6525722208808497E-2</v>
      </c>
      <c r="L171" s="11" t="s">
        <v>316</v>
      </c>
      <c r="M171" t="s">
        <v>1403</v>
      </c>
    </row>
    <row r="172" spans="1:13">
      <c r="A172" s="5" t="s">
        <v>1577</v>
      </c>
      <c r="B172" s="2" t="s">
        <v>1383</v>
      </c>
      <c r="C172" t="s">
        <v>1404</v>
      </c>
      <c r="D172" s="6" t="s">
        <v>1441</v>
      </c>
      <c r="E172">
        <v>1070.5428999999999</v>
      </c>
      <c r="F172">
        <v>1259.5921000000001</v>
      </c>
      <c r="G172">
        <v>881.49379999999996</v>
      </c>
      <c r="H172">
        <v>0.69980000000000009</v>
      </c>
      <c r="I172">
        <v>-0.51490000000000002</v>
      </c>
      <c r="J172">
        <v>3.4613717550829501E-3</v>
      </c>
      <c r="K172">
        <v>2.6939433293427899E-2</v>
      </c>
      <c r="L172"/>
      <c r="M172" t="s">
        <v>1405</v>
      </c>
    </row>
    <row r="173" spans="1:13">
      <c r="A173" s="5" t="s">
        <v>1577</v>
      </c>
      <c r="B173" t="s">
        <v>1384</v>
      </c>
      <c r="C173" s="3" t="s">
        <v>176</v>
      </c>
      <c r="E173" s="3"/>
      <c r="F173" s="3"/>
      <c r="G173" s="3"/>
      <c r="H173" s="3"/>
      <c r="I173" s="3"/>
      <c r="J173" s="3"/>
      <c r="K173" s="3"/>
      <c r="M173" s="3"/>
    </row>
    <row r="174" spans="1:13">
      <c r="A174" s="5" t="s">
        <v>1577</v>
      </c>
      <c r="B174" s="5" t="s">
        <v>1565</v>
      </c>
      <c r="C174" t="s">
        <v>1542</v>
      </c>
      <c r="D174" s="11" t="s">
        <v>176</v>
      </c>
      <c r="E174">
        <v>102.36239999999999</v>
      </c>
      <c r="F174">
        <v>202.9435</v>
      </c>
      <c r="G174">
        <v>1.7814000000000001</v>
      </c>
      <c r="H174">
        <v>8.8000000000000005E-3</v>
      </c>
      <c r="I174">
        <v>-6.8319000000000001</v>
      </c>
      <c r="J174" s="10">
        <v>9.2190049929679497E-67</v>
      </c>
      <c r="K174" s="10">
        <v>6.1832890821724098E-64</v>
      </c>
      <c r="M174" t="s">
        <v>1543</v>
      </c>
    </row>
    <row r="175" spans="1:13">
      <c r="A175" s="5" t="s">
        <v>1577</v>
      </c>
      <c r="B175" s="5" t="s">
        <v>1565</v>
      </c>
      <c r="C175" t="s">
        <v>1548</v>
      </c>
      <c r="D175" s="6" t="s">
        <v>1566</v>
      </c>
      <c r="E175">
        <v>147.5909</v>
      </c>
      <c r="F175">
        <v>60.5505</v>
      </c>
      <c r="G175">
        <v>234.63120000000001</v>
      </c>
      <c r="H175">
        <v>3.875</v>
      </c>
      <c r="I175">
        <v>1.9542000000000002</v>
      </c>
      <c r="J175">
        <v>6.6759107836192903E-3</v>
      </c>
      <c r="K175">
        <v>4.4996056112371001E-2</v>
      </c>
      <c r="M175" t="s">
        <v>1549</v>
      </c>
    </row>
    <row r="176" spans="1:13">
      <c r="A176" s="5" t="s">
        <v>1578</v>
      </c>
      <c r="B176" s="2" t="s">
        <v>1377</v>
      </c>
      <c r="C176" s="3" t="s">
        <v>16</v>
      </c>
      <c r="D176" s="4" t="s">
        <v>172</v>
      </c>
      <c r="E176" s="1">
        <v>114249.273889609</v>
      </c>
      <c r="F176" s="3">
        <v>34703.5005273442</v>
      </c>
      <c r="G176" s="3">
        <v>193795.04725187301</v>
      </c>
      <c r="H176" s="3">
        <v>5.5843083350964804</v>
      </c>
      <c r="I176" s="3">
        <v>2.4813786014999999</v>
      </c>
      <c r="J176" s="3">
        <v>1.09517432696868E-49</v>
      </c>
      <c r="K176" s="3">
        <v>8.3334341864416704E-47</v>
      </c>
      <c r="L176" s="3" t="s">
        <v>316</v>
      </c>
      <c r="M176" s="3" t="s">
        <v>318</v>
      </c>
    </row>
    <row r="177" spans="1:13">
      <c r="A177" s="5" t="s">
        <v>1578</v>
      </c>
      <c r="B177" s="2" t="s">
        <v>1377</v>
      </c>
      <c r="C177" s="3" t="s">
        <v>12</v>
      </c>
      <c r="D177" s="4" t="s">
        <v>168</v>
      </c>
      <c r="E177" s="3">
        <v>62.084156696293</v>
      </c>
      <c r="F177" s="3">
        <v>33.290876442393603</v>
      </c>
      <c r="G177" s="3">
        <v>90.877436950192305</v>
      </c>
      <c r="H177" s="3">
        <v>2.72980007322565</v>
      </c>
      <c r="I177" s="3">
        <v>1.448795294</v>
      </c>
      <c r="J177" s="3">
        <v>1.13097416135463E-7</v>
      </c>
      <c r="K177" s="3">
        <v>3.5667151128969201E-6</v>
      </c>
      <c r="M177" s="3" t="s">
        <v>318</v>
      </c>
    </row>
    <row r="178" spans="1:13">
      <c r="A178" s="5" t="s">
        <v>1578</v>
      </c>
      <c r="B178" s="2" t="s">
        <v>1377</v>
      </c>
      <c r="C178" s="3" t="s">
        <v>13</v>
      </c>
      <c r="D178" s="4" t="s">
        <v>169</v>
      </c>
      <c r="E178" s="3">
        <v>622.04704050559099</v>
      </c>
      <c r="F178" s="3">
        <v>365.09897801366901</v>
      </c>
      <c r="G178" s="3">
        <v>878.99510299751296</v>
      </c>
      <c r="H178" s="3">
        <v>2.4075528991609598</v>
      </c>
      <c r="I178" s="3">
        <v>1.2675674976</v>
      </c>
      <c r="J178" s="3">
        <v>2.5701787196586599E-8</v>
      </c>
      <c r="K178" s="3">
        <v>9.4631046755075099E-7</v>
      </c>
      <c r="M178" s="3" t="s">
        <v>319</v>
      </c>
    </row>
    <row r="179" spans="1:13">
      <c r="A179" s="5" t="s">
        <v>1578</v>
      </c>
      <c r="B179" s="2" t="s">
        <v>1377</v>
      </c>
      <c r="C179" s="3" t="s">
        <v>412</v>
      </c>
      <c r="D179" s="4" t="s">
        <v>515</v>
      </c>
      <c r="E179" s="3">
        <v>520.01354235895599</v>
      </c>
      <c r="F179" s="3">
        <v>320.59425573439199</v>
      </c>
      <c r="G179" s="3">
        <v>719.43282898352095</v>
      </c>
      <c r="H179" s="3">
        <v>2.2440602603296802</v>
      </c>
      <c r="I179" s="3">
        <v>1.1661114175</v>
      </c>
      <c r="J179" s="3">
        <v>1.39816836950867E-3</v>
      </c>
      <c r="K179" s="3">
        <v>1.1484118116847899E-2</v>
      </c>
      <c r="M179" s="3" t="s">
        <v>612</v>
      </c>
    </row>
    <row r="180" spans="1:13">
      <c r="A180" s="5" t="s">
        <v>1578</v>
      </c>
      <c r="B180" s="2" t="s">
        <v>1377</v>
      </c>
      <c r="C180" s="3" t="s">
        <v>413</v>
      </c>
      <c r="D180" s="4" t="s">
        <v>516</v>
      </c>
      <c r="E180" s="3">
        <v>8151.3267702994499</v>
      </c>
      <c r="F180" s="3">
        <v>5854.6733073084097</v>
      </c>
      <c r="G180" s="3">
        <v>10447.9802332905</v>
      </c>
      <c r="H180" s="3">
        <v>1.78455392553641</v>
      </c>
      <c r="I180" s="3">
        <v>0.83556349730000001</v>
      </c>
      <c r="J180" s="3">
        <v>1.9818334714124601E-7</v>
      </c>
      <c r="K180" s="3">
        <v>5.7296799759091097E-6</v>
      </c>
      <c r="L180" s="3" t="s">
        <v>316</v>
      </c>
      <c r="M180" s="3" t="s">
        <v>613</v>
      </c>
    </row>
    <row r="181" spans="1:13">
      <c r="A181" s="5" t="s">
        <v>1578</v>
      </c>
      <c r="B181" s="2" t="s">
        <v>1377</v>
      </c>
      <c r="C181" s="3" t="s">
        <v>14</v>
      </c>
      <c r="D181" s="4" t="s">
        <v>170</v>
      </c>
      <c r="E181" s="3">
        <v>1551.6935481672899</v>
      </c>
      <c r="F181" s="3">
        <v>1190.2690860018199</v>
      </c>
      <c r="G181" s="3">
        <v>1913.1180103327599</v>
      </c>
      <c r="H181" s="3">
        <v>1.6072987468397</v>
      </c>
      <c r="I181" s="3">
        <v>0.68463810609999998</v>
      </c>
      <c r="J181" s="3">
        <v>2.9233949389961299E-5</v>
      </c>
      <c r="K181" s="3">
        <v>4.4973907832892201E-4</v>
      </c>
      <c r="L181" s="3" t="s">
        <v>316</v>
      </c>
      <c r="M181" s="3" t="s">
        <v>320</v>
      </c>
    </row>
    <row r="182" spans="1:13">
      <c r="A182" s="5" t="s">
        <v>1578</v>
      </c>
      <c r="B182" s="2" t="s">
        <v>1377</v>
      </c>
      <c r="C182" s="3" t="s">
        <v>11</v>
      </c>
      <c r="D182" s="4" t="s">
        <v>167</v>
      </c>
      <c r="E182" s="3">
        <v>53455.281982362001</v>
      </c>
      <c r="F182" s="3">
        <v>41436.718136820702</v>
      </c>
      <c r="G182" s="3">
        <v>65473.845827903198</v>
      </c>
      <c r="H182" s="3">
        <v>1.58009245837747</v>
      </c>
      <c r="I182" s="3">
        <v>0.66000897950000004</v>
      </c>
      <c r="J182" s="3">
        <v>8.0711613112374801E-4</v>
      </c>
      <c r="K182" s="3">
        <v>7.3080472991171597E-3</v>
      </c>
      <c r="L182" s="3" t="s">
        <v>316</v>
      </c>
      <c r="M182" s="3" t="s">
        <v>317</v>
      </c>
    </row>
    <row r="183" spans="1:13">
      <c r="A183" s="5" t="s">
        <v>1578</v>
      </c>
      <c r="B183" s="2" t="s">
        <v>1377</v>
      </c>
      <c r="C183" s="3" t="s">
        <v>17</v>
      </c>
      <c r="D183" s="4" t="s">
        <v>173</v>
      </c>
      <c r="E183" s="3">
        <v>81954.7536785798</v>
      </c>
      <c r="F183" s="3">
        <v>64719.386365639199</v>
      </c>
      <c r="G183" s="3">
        <v>99190.120991520496</v>
      </c>
      <c r="H183" s="3">
        <v>1.5326183785355301</v>
      </c>
      <c r="I183" s="3">
        <v>0.61599851110000003</v>
      </c>
      <c r="J183" s="3">
        <v>1.1248685568423401E-4</v>
      </c>
      <c r="K183" s="3">
        <v>1.4085062992765099E-3</v>
      </c>
      <c r="M183" s="3" t="s">
        <v>317</v>
      </c>
    </row>
    <row r="184" spans="1:13">
      <c r="A184" s="5" t="s">
        <v>1578</v>
      </c>
      <c r="B184" s="2" t="s">
        <v>1377</v>
      </c>
      <c r="C184" s="3" t="s">
        <v>414</v>
      </c>
      <c r="D184" s="4" t="s">
        <v>517</v>
      </c>
      <c r="E184" s="3">
        <v>5517.1211426794298</v>
      </c>
      <c r="F184" s="3">
        <v>7302.4916106240198</v>
      </c>
      <c r="G184" s="3">
        <v>3731.7506747348398</v>
      </c>
      <c r="H184" s="3">
        <v>0.51102430152822198</v>
      </c>
      <c r="I184" s="3">
        <v>-0.96853619540000002</v>
      </c>
      <c r="J184" s="3">
        <v>2.5976578461321198E-5</v>
      </c>
      <c r="K184" s="3">
        <v>4.0636844618775297E-4</v>
      </c>
      <c r="M184" s="3" t="s">
        <v>614</v>
      </c>
    </row>
    <row r="185" spans="1:13">
      <c r="A185" s="5" t="s">
        <v>1578</v>
      </c>
      <c r="B185" s="2" t="s">
        <v>1378</v>
      </c>
      <c r="C185" s="3" t="s">
        <v>415</v>
      </c>
      <c r="D185" s="4" t="s">
        <v>518</v>
      </c>
      <c r="E185" s="3">
        <v>43.703157645338798</v>
      </c>
      <c r="F185" s="3">
        <v>23.276567328220199</v>
      </c>
      <c r="G185" s="3">
        <v>64.1297479624575</v>
      </c>
      <c r="H185" s="3">
        <v>2.7551205063088302</v>
      </c>
      <c r="I185" s="3">
        <v>1.4621154222999999</v>
      </c>
      <c r="J185" s="3">
        <v>4.1324760037090904E-6</v>
      </c>
      <c r="K185" s="3">
        <v>8.3824578185967802E-5</v>
      </c>
      <c r="M185" s="3" t="s">
        <v>615</v>
      </c>
    </row>
    <row r="186" spans="1:13">
      <c r="A186" s="5" t="s">
        <v>1578</v>
      </c>
      <c r="B186" s="2" t="s">
        <v>1378</v>
      </c>
      <c r="C186" s="3" t="s">
        <v>416</v>
      </c>
      <c r="D186" s="4" t="s">
        <v>519</v>
      </c>
      <c r="E186" s="3">
        <v>1936.6194567913799</v>
      </c>
      <c r="F186" s="3">
        <v>1311.9670910641501</v>
      </c>
      <c r="G186" s="3">
        <v>2561.27182251862</v>
      </c>
      <c r="H186" s="3">
        <v>1.95223785715628</v>
      </c>
      <c r="I186" s="3">
        <v>0.96512883900000002</v>
      </c>
      <c r="J186" s="3">
        <v>1.0483072751820799E-8</v>
      </c>
      <c r="K186" s="3">
        <v>4.2325941086127001E-7</v>
      </c>
      <c r="L186" s="3" t="s">
        <v>316</v>
      </c>
      <c r="M186" s="3" t="s">
        <v>616</v>
      </c>
    </row>
    <row r="187" spans="1:13">
      <c r="A187" s="5" t="s">
        <v>1578</v>
      </c>
      <c r="B187" s="2" t="s">
        <v>1378</v>
      </c>
      <c r="C187" s="3" t="s">
        <v>20</v>
      </c>
      <c r="D187" s="4" t="s">
        <v>177</v>
      </c>
      <c r="E187" s="3">
        <v>547.721956277397</v>
      </c>
      <c r="F187" s="3">
        <v>391.74904028377603</v>
      </c>
      <c r="G187" s="3">
        <v>703.69487227101899</v>
      </c>
      <c r="H187" s="3">
        <v>1.79628997115417</v>
      </c>
      <c r="I187" s="3">
        <v>0.84502025999999997</v>
      </c>
      <c r="J187" s="3">
        <v>1.11309047021146E-6</v>
      </c>
      <c r="K187" s="3">
        <v>2.65104918089851E-5</v>
      </c>
      <c r="M187" s="3" t="s">
        <v>322</v>
      </c>
    </row>
    <row r="188" spans="1:13">
      <c r="A188" s="5" t="s">
        <v>1578</v>
      </c>
      <c r="B188" s="2" t="s">
        <v>1378</v>
      </c>
      <c r="C188" s="3" t="s">
        <v>19</v>
      </c>
      <c r="D188" s="4" t="s">
        <v>175</v>
      </c>
      <c r="E188" s="3">
        <v>51805.696560984201</v>
      </c>
      <c r="F188" s="3">
        <v>38490.195633615003</v>
      </c>
      <c r="G188" s="3">
        <v>65121.197488353399</v>
      </c>
      <c r="H188" s="3">
        <v>1.6918905299478499</v>
      </c>
      <c r="I188" s="3">
        <v>0.75863622509999995</v>
      </c>
      <c r="J188" s="3">
        <v>1.9886471950487799E-6</v>
      </c>
      <c r="K188" s="3">
        <v>4.38447950670636E-5</v>
      </c>
      <c r="M188" s="3" t="s">
        <v>321</v>
      </c>
    </row>
    <row r="189" spans="1:13">
      <c r="A189" s="5" t="s">
        <v>1578</v>
      </c>
      <c r="B189" s="2" t="s">
        <v>1378</v>
      </c>
      <c r="C189" s="3" t="s">
        <v>417</v>
      </c>
      <c r="D189" s="4" t="s">
        <v>520</v>
      </c>
      <c r="E189" s="3">
        <v>21741.582088837298</v>
      </c>
      <c r="F189" s="3">
        <v>17597.4721286821</v>
      </c>
      <c r="G189" s="3">
        <v>25885.692048992601</v>
      </c>
      <c r="H189" s="3">
        <v>1.47098923411856</v>
      </c>
      <c r="I189" s="3">
        <v>0.55678668779999996</v>
      </c>
      <c r="J189" s="3">
        <v>4.8244185432632102E-4</v>
      </c>
      <c r="K189" s="3">
        <v>4.7707245814688102E-3</v>
      </c>
      <c r="M189" s="3" t="s">
        <v>617</v>
      </c>
    </row>
    <row r="190" spans="1:13">
      <c r="A190" s="5" t="s">
        <v>1578</v>
      </c>
      <c r="B190" s="2" t="s">
        <v>1378</v>
      </c>
      <c r="C190" s="4" t="s">
        <v>418</v>
      </c>
      <c r="D190" s="6" t="s">
        <v>521</v>
      </c>
      <c r="E190" s="3">
        <v>654.553861666697</v>
      </c>
      <c r="F190" s="3">
        <v>899.73718753237404</v>
      </c>
      <c r="G190" s="3">
        <v>409.37053580102099</v>
      </c>
      <c r="H190" s="3">
        <v>0.454989013985032</v>
      </c>
      <c r="I190" s="3">
        <v>-1.136096384</v>
      </c>
      <c r="J190" s="3">
        <v>5.2166648173885402E-5</v>
      </c>
      <c r="K190" s="3">
        <v>7.3859611221766398E-4</v>
      </c>
      <c r="M190" s="3" t="s">
        <v>618</v>
      </c>
    </row>
    <row r="191" spans="1:13">
      <c r="A191" s="5" t="s">
        <v>1578</v>
      </c>
      <c r="B191" s="2" t="s">
        <v>1378</v>
      </c>
      <c r="C191" s="3" t="s">
        <v>419</v>
      </c>
      <c r="D191" s="4" t="s">
        <v>522</v>
      </c>
      <c r="E191" s="3">
        <v>81.815010558155507</v>
      </c>
      <c r="F191" s="3">
        <v>121.514600311514</v>
      </c>
      <c r="G191" s="3">
        <v>42.115420804796898</v>
      </c>
      <c r="H191" s="3">
        <v>0.34658732939770198</v>
      </c>
      <c r="I191" s="3">
        <v>-1.5287091817</v>
      </c>
      <c r="J191" s="3">
        <v>5.6644530545841199E-9</v>
      </c>
      <c r="K191" s="3">
        <v>2.4647845872117098E-7</v>
      </c>
      <c r="M191" s="3" t="s">
        <v>619</v>
      </c>
    </row>
    <row r="192" spans="1:13">
      <c r="A192" s="5" t="s">
        <v>1578</v>
      </c>
      <c r="B192" s="2" t="s">
        <v>1378</v>
      </c>
      <c r="C192" s="3" t="s">
        <v>22</v>
      </c>
      <c r="D192" s="4" t="s">
        <v>179</v>
      </c>
      <c r="E192" s="3">
        <v>31005.4755</v>
      </c>
      <c r="F192" s="3">
        <v>35528.494599999998</v>
      </c>
      <c r="G192" s="3">
        <v>26482.456300000002</v>
      </c>
      <c r="H192" s="3">
        <v>0.74540000000000006</v>
      </c>
      <c r="I192" s="3">
        <v>-0.4239</v>
      </c>
      <c r="J192" s="3">
        <v>7.592039200660131E-3</v>
      </c>
      <c r="K192" s="3">
        <v>4.4354662647439098E-2</v>
      </c>
      <c r="L192" s="3" t="s">
        <v>316</v>
      </c>
      <c r="M192" s="3" t="s">
        <v>323</v>
      </c>
    </row>
    <row r="193" spans="1:13">
      <c r="A193" s="5" t="s">
        <v>1578</v>
      </c>
      <c r="B193" s="2" t="s">
        <v>1378</v>
      </c>
      <c r="C193" s="3" t="s">
        <v>23</v>
      </c>
      <c r="D193" s="4" t="s">
        <v>180</v>
      </c>
      <c r="E193" s="3">
        <v>1004.789</v>
      </c>
      <c r="F193" s="3">
        <v>824.62189999999998</v>
      </c>
      <c r="G193" s="3">
        <v>1184.9561000000001</v>
      </c>
      <c r="H193" s="3">
        <v>1.4370000000000001</v>
      </c>
      <c r="I193" s="3">
        <v>0.52300000000000002</v>
      </c>
      <c r="J193" s="3">
        <v>1.8737358382515201E-3</v>
      </c>
      <c r="K193" s="3">
        <v>1.45524691797833E-2</v>
      </c>
      <c r="M193" s="3" t="s">
        <v>324</v>
      </c>
    </row>
    <row r="194" spans="1:13">
      <c r="A194" s="5" t="s">
        <v>1578</v>
      </c>
      <c r="B194" s="2" t="s">
        <v>1379</v>
      </c>
      <c r="C194" s="3" t="s">
        <v>420</v>
      </c>
      <c r="D194" s="4" t="s">
        <v>523</v>
      </c>
      <c r="E194" s="3">
        <v>8.0736803320844892</v>
      </c>
      <c r="F194" s="3">
        <v>1.5665509564393501</v>
      </c>
      <c r="G194" s="3">
        <v>14.5808097077296</v>
      </c>
      <c r="H194" s="3">
        <v>9.3075872494251506</v>
      </c>
      <c r="I194" s="3">
        <v>3.2184072349999999</v>
      </c>
      <c r="J194" s="3">
        <v>1.9042060678049099E-4</v>
      </c>
      <c r="K194" s="3">
        <v>2.17929885338136E-3</v>
      </c>
      <c r="M194" s="3" t="s">
        <v>326</v>
      </c>
    </row>
    <row r="195" spans="1:13">
      <c r="A195" s="5" t="s">
        <v>1578</v>
      </c>
      <c r="B195" s="2" t="s">
        <v>1379</v>
      </c>
      <c r="C195" s="3" t="s">
        <v>25</v>
      </c>
      <c r="D195" s="4" t="s">
        <v>182</v>
      </c>
      <c r="E195" s="3">
        <v>519.28495871131804</v>
      </c>
      <c r="F195" s="3">
        <v>230.00754017008799</v>
      </c>
      <c r="G195" s="3">
        <v>808.56237725254903</v>
      </c>
      <c r="H195" s="3">
        <v>3.5153733510415699</v>
      </c>
      <c r="I195" s="3">
        <v>1.8136779192000001</v>
      </c>
      <c r="J195" s="3">
        <v>6.2391258052927699E-24</v>
      </c>
      <c r="K195" s="3">
        <v>1.36141395145491E-21</v>
      </c>
      <c r="L195" s="3" t="s">
        <v>316</v>
      </c>
      <c r="M195" s="3" t="s">
        <v>325</v>
      </c>
    </row>
    <row r="196" spans="1:13">
      <c r="A196" s="5" t="s">
        <v>1578</v>
      </c>
      <c r="B196" s="2" t="s">
        <v>1379</v>
      </c>
      <c r="C196" s="3" t="s">
        <v>24</v>
      </c>
      <c r="D196" s="4" t="s">
        <v>181</v>
      </c>
      <c r="E196" s="3">
        <v>407.69368491404498</v>
      </c>
      <c r="F196" s="3">
        <v>181.12681705783899</v>
      </c>
      <c r="G196" s="3">
        <v>634.26055277025</v>
      </c>
      <c r="H196" s="3">
        <v>3.5017484604044702</v>
      </c>
      <c r="I196" s="3">
        <v>1.808075455</v>
      </c>
      <c r="J196" s="3">
        <v>1.35116878296046E-14</v>
      </c>
      <c r="K196" s="3">
        <v>1.38266499321153E-12</v>
      </c>
      <c r="L196" s="3" t="s">
        <v>316</v>
      </c>
      <c r="M196" s="3" t="s">
        <v>325</v>
      </c>
    </row>
    <row r="197" spans="1:13">
      <c r="A197" s="5" t="s">
        <v>1578</v>
      </c>
      <c r="B197" s="2" t="s">
        <v>1379</v>
      </c>
      <c r="C197" s="3" t="s">
        <v>26</v>
      </c>
      <c r="D197" s="4" t="s">
        <v>183</v>
      </c>
      <c r="E197" s="3">
        <v>116.791458401139</v>
      </c>
      <c r="F197" s="3">
        <v>55.099408229987098</v>
      </c>
      <c r="G197" s="3">
        <v>178.48350857229099</v>
      </c>
      <c r="H197" s="3">
        <v>3.23929991820046</v>
      </c>
      <c r="I197" s="3">
        <v>1.6956820496</v>
      </c>
      <c r="J197" s="3">
        <v>3.1840702416595102E-13</v>
      </c>
      <c r="K197" s="3">
        <v>2.9073990305073101E-11</v>
      </c>
      <c r="M197" s="3" t="s">
        <v>326</v>
      </c>
    </row>
    <row r="198" spans="1:13">
      <c r="A198" s="5" t="s">
        <v>1578</v>
      </c>
      <c r="B198" s="2" t="s">
        <v>1379</v>
      </c>
      <c r="C198" s="3" t="s">
        <v>421</v>
      </c>
      <c r="D198" s="4" t="s">
        <v>1334</v>
      </c>
      <c r="E198" s="3">
        <v>1629.9011436271701</v>
      </c>
      <c r="F198" s="3">
        <v>2131.5025735029599</v>
      </c>
      <c r="G198" s="3">
        <v>1128.2997137513801</v>
      </c>
      <c r="H198" s="3">
        <v>0.529344757908083</v>
      </c>
      <c r="I198" s="3">
        <v>-0.91772045099999999</v>
      </c>
      <c r="J198" s="3">
        <v>2.10074883690983E-8</v>
      </c>
      <c r="K198" s="3">
        <v>7.8913699347007802E-7</v>
      </c>
      <c r="M198" s="3" t="s">
        <v>620</v>
      </c>
    </row>
    <row r="199" spans="1:13">
      <c r="A199" s="5" t="s">
        <v>1578</v>
      </c>
      <c r="B199" s="2" t="s">
        <v>1595</v>
      </c>
      <c r="C199" s="3" t="s">
        <v>30</v>
      </c>
      <c r="D199" s="4" t="s">
        <v>186</v>
      </c>
      <c r="E199" s="3">
        <v>9.3718013756421996</v>
      </c>
      <c r="F199" s="3">
        <v>3.1664823637139299</v>
      </c>
      <c r="G199" s="3">
        <v>15.577120387570501</v>
      </c>
      <c r="H199" s="3">
        <v>4.9193769610326399</v>
      </c>
      <c r="I199" s="3">
        <v>2.2984756098000001</v>
      </c>
      <c r="J199" s="3">
        <v>1.14366821373602E-3</v>
      </c>
      <c r="K199" s="3">
        <v>9.7527292847212604E-3</v>
      </c>
      <c r="M199" s="3" t="s">
        <v>328</v>
      </c>
    </row>
    <row r="200" spans="1:13">
      <c r="A200" s="5" t="s">
        <v>1578</v>
      </c>
      <c r="B200" s="2" t="s">
        <v>1595</v>
      </c>
      <c r="C200" s="3" t="s">
        <v>422</v>
      </c>
      <c r="D200" s="4" t="s">
        <v>525</v>
      </c>
      <c r="E200" s="3">
        <v>705.690241081919</v>
      </c>
      <c r="F200" s="3">
        <v>539.60365551556799</v>
      </c>
      <c r="G200" s="3">
        <v>871.77682664826898</v>
      </c>
      <c r="H200" s="3">
        <v>1.61558732550713</v>
      </c>
      <c r="I200" s="3">
        <v>0.69205873309999999</v>
      </c>
      <c r="J200" s="3">
        <v>5.4677071486592401E-5</v>
      </c>
      <c r="K200" s="3">
        <v>7.6900321015929598E-4</v>
      </c>
      <c r="L200" s="3" t="s">
        <v>316</v>
      </c>
      <c r="M200" s="3" t="s">
        <v>621</v>
      </c>
    </row>
    <row r="201" spans="1:13">
      <c r="A201" s="5" t="s">
        <v>1578</v>
      </c>
      <c r="B201" s="2" t="s">
        <v>1595</v>
      </c>
      <c r="C201" s="3" t="s">
        <v>31</v>
      </c>
      <c r="D201" s="4" t="s">
        <v>187</v>
      </c>
      <c r="E201" s="3">
        <v>57860.908396657702</v>
      </c>
      <c r="F201" s="3">
        <v>37628.550606261902</v>
      </c>
      <c r="G201" s="3">
        <v>78093.266187053596</v>
      </c>
      <c r="H201" s="3">
        <v>2.0753726871971998</v>
      </c>
      <c r="I201" s="3">
        <v>1.0533704332</v>
      </c>
      <c r="J201" s="3">
        <v>5.2292995248424903E-11</v>
      </c>
      <c r="K201" s="3">
        <v>3.3809301241661402E-9</v>
      </c>
      <c r="M201" s="3" t="s">
        <v>329</v>
      </c>
    </row>
    <row r="202" spans="1:13">
      <c r="A202" s="5" t="s">
        <v>1578</v>
      </c>
      <c r="B202" s="2" t="s">
        <v>1595</v>
      </c>
      <c r="C202" s="3" t="s">
        <v>423</v>
      </c>
      <c r="D202" s="4" t="s">
        <v>526</v>
      </c>
      <c r="E202" s="3">
        <v>78266.033273369103</v>
      </c>
      <c r="F202" s="3">
        <v>53581.657815188402</v>
      </c>
      <c r="G202" s="3">
        <v>102950.40873154999</v>
      </c>
      <c r="H202" s="3">
        <v>1.9213740845167899</v>
      </c>
      <c r="I202" s="3">
        <v>0.94213843379999995</v>
      </c>
      <c r="J202" s="3">
        <v>4.0547014429992501E-9</v>
      </c>
      <c r="K202" s="3">
        <v>1.8426848395474099E-7</v>
      </c>
      <c r="L202" s="3" t="s">
        <v>316</v>
      </c>
      <c r="M202" s="3" t="s">
        <v>329</v>
      </c>
    </row>
    <row r="203" spans="1:13">
      <c r="A203" s="5" t="s">
        <v>1578</v>
      </c>
      <c r="B203" s="2" t="s">
        <v>1595</v>
      </c>
      <c r="C203" s="3" t="s">
        <v>33</v>
      </c>
      <c r="D203" s="4" t="s">
        <v>189</v>
      </c>
      <c r="E203" s="3">
        <v>730.68814662802697</v>
      </c>
      <c r="F203" s="3">
        <v>969.82995995088697</v>
      </c>
      <c r="G203" s="3">
        <v>491.546333305166</v>
      </c>
      <c r="H203" s="3">
        <v>0.50683764536420295</v>
      </c>
      <c r="I203" s="3">
        <v>-0.98040441030000003</v>
      </c>
      <c r="J203" s="3">
        <v>1.63278899642501E-6</v>
      </c>
      <c r="K203" s="3">
        <v>3.7158471056678302E-5</v>
      </c>
      <c r="L203" s="3" t="s">
        <v>316</v>
      </c>
      <c r="M203" s="3" t="s">
        <v>330</v>
      </c>
    </row>
    <row r="204" spans="1:13">
      <c r="A204" s="5" t="s">
        <v>1578</v>
      </c>
      <c r="B204" s="2" t="s">
        <v>1595</v>
      </c>
      <c r="C204" s="3" t="s">
        <v>35</v>
      </c>
      <c r="D204" s="4" t="s">
        <v>191</v>
      </c>
      <c r="E204" s="3">
        <v>1397.7084470387599</v>
      </c>
      <c r="F204" s="3">
        <v>2092.6711785047701</v>
      </c>
      <c r="G204" s="3">
        <v>702.74571557275897</v>
      </c>
      <c r="H204" s="3">
        <v>0.335812774979239</v>
      </c>
      <c r="I204" s="3">
        <v>-1.5742709805999999</v>
      </c>
      <c r="J204" s="3">
        <v>8.8548270694357707E-6</v>
      </c>
      <c r="K204" s="3">
        <v>1.61311140646149E-4</v>
      </c>
      <c r="M204" s="3" t="s">
        <v>329</v>
      </c>
    </row>
    <row r="205" spans="1:13">
      <c r="A205" s="5" t="s">
        <v>1578</v>
      </c>
      <c r="B205" s="2" t="s">
        <v>1595</v>
      </c>
      <c r="C205" s="3" t="s">
        <v>36</v>
      </c>
      <c r="D205" s="4" t="s">
        <v>192</v>
      </c>
      <c r="E205" s="3">
        <v>12.152104376353501</v>
      </c>
      <c r="F205" s="3">
        <v>5.4813877735736698</v>
      </c>
      <c r="G205" s="3">
        <v>18.8228209791334</v>
      </c>
      <c r="H205" s="3">
        <v>3.4339517211097799</v>
      </c>
      <c r="I205" s="3">
        <v>1.7798697562000001</v>
      </c>
      <c r="J205" s="3">
        <v>4.3411143732831701E-3</v>
      </c>
      <c r="K205" s="3">
        <v>2.8476328501669201E-2</v>
      </c>
      <c r="M205" s="3" t="s">
        <v>331</v>
      </c>
    </row>
    <row r="206" spans="1:13">
      <c r="A206" s="5" t="s">
        <v>1578</v>
      </c>
      <c r="B206" s="2" t="s">
        <v>1595</v>
      </c>
      <c r="C206" s="3" t="s">
        <v>424</v>
      </c>
      <c r="D206" s="4" t="s">
        <v>527</v>
      </c>
      <c r="E206" s="3">
        <v>827.84720054816898</v>
      </c>
      <c r="F206" s="3">
        <v>500.60604555599701</v>
      </c>
      <c r="G206" s="3">
        <v>1155.08835554034</v>
      </c>
      <c r="H206" s="3">
        <v>2.3073799563435999</v>
      </c>
      <c r="I206" s="3">
        <v>1.2062555922</v>
      </c>
      <c r="J206" s="3">
        <v>2.30894093926079E-6</v>
      </c>
      <c r="K206" s="3">
        <v>5.0234700376468701E-5</v>
      </c>
      <c r="L206" s="3" t="s">
        <v>316</v>
      </c>
      <c r="M206" s="3" t="s">
        <v>340</v>
      </c>
    </row>
    <row r="207" spans="1:13">
      <c r="A207" s="5" t="s">
        <v>1578</v>
      </c>
      <c r="B207" s="2" t="s">
        <v>1595</v>
      </c>
      <c r="C207" s="3" t="s">
        <v>425</v>
      </c>
      <c r="D207" s="4" t="s">
        <v>528</v>
      </c>
      <c r="E207" s="3">
        <v>543423.12267275201</v>
      </c>
      <c r="F207" s="3">
        <v>446640.55023141601</v>
      </c>
      <c r="G207" s="3">
        <v>640205.69511408801</v>
      </c>
      <c r="H207" s="3">
        <v>1.43338014155316</v>
      </c>
      <c r="I207" s="3">
        <v>0.51942127230000001</v>
      </c>
      <c r="J207" s="3">
        <v>1.1318032003246499E-3</v>
      </c>
      <c r="K207" s="3">
        <v>9.6710025260104901E-3</v>
      </c>
      <c r="L207" s="3" t="s">
        <v>316</v>
      </c>
      <c r="M207" s="3" t="s">
        <v>329</v>
      </c>
    </row>
    <row r="208" spans="1:13">
      <c r="A208" s="5" t="s">
        <v>1578</v>
      </c>
      <c r="B208" s="2" t="s">
        <v>1595</v>
      </c>
      <c r="C208" s="3" t="s">
        <v>426</v>
      </c>
      <c r="D208" s="4" t="s">
        <v>529</v>
      </c>
      <c r="E208" s="3">
        <v>276.35252988150398</v>
      </c>
      <c r="F208" s="3">
        <v>345.26446319115701</v>
      </c>
      <c r="G208" s="3">
        <v>207.44059657185099</v>
      </c>
      <c r="H208" s="3">
        <v>0.60081652960907295</v>
      </c>
      <c r="I208" s="3">
        <v>-0.73500359019999995</v>
      </c>
      <c r="J208" s="3">
        <v>8.9678005335748205E-5</v>
      </c>
      <c r="K208" s="3">
        <v>1.17340585817622E-3</v>
      </c>
      <c r="L208" s="3" t="s">
        <v>316</v>
      </c>
      <c r="M208" s="3" t="s">
        <v>622</v>
      </c>
    </row>
    <row r="209" spans="1:13">
      <c r="A209" s="5" t="s">
        <v>1578</v>
      </c>
      <c r="B209" s="2" t="s">
        <v>1595</v>
      </c>
      <c r="C209" s="3" t="s">
        <v>427</v>
      </c>
      <c r="D209" s="4" t="s">
        <v>530</v>
      </c>
      <c r="E209" s="3">
        <v>4037.9898146201199</v>
      </c>
      <c r="F209" s="3">
        <v>3150.48172959875</v>
      </c>
      <c r="G209" s="3">
        <v>4925.4978996414902</v>
      </c>
      <c r="H209" s="3">
        <v>1.5634110343718199</v>
      </c>
      <c r="I209" s="3">
        <v>0.64469712530000001</v>
      </c>
      <c r="J209" s="3">
        <v>2.8385602844862201E-4</v>
      </c>
      <c r="K209" s="3">
        <v>3.0531756071914902E-3</v>
      </c>
      <c r="M209" s="3" t="s">
        <v>623</v>
      </c>
    </row>
    <row r="210" spans="1:13">
      <c r="A210" s="5" t="s">
        <v>1578</v>
      </c>
      <c r="B210" s="2" t="s">
        <v>1595</v>
      </c>
      <c r="C210" s="3" t="s">
        <v>39</v>
      </c>
      <c r="D210" s="4" t="s">
        <v>195</v>
      </c>
      <c r="E210" s="3">
        <v>24.322731654219901</v>
      </c>
      <c r="F210" s="3">
        <v>41.607835490479097</v>
      </c>
      <c r="G210" s="3">
        <v>7.0376278179605896</v>
      </c>
      <c r="H210" s="3">
        <v>0.169141887219078</v>
      </c>
      <c r="I210" s="3">
        <v>-2.563694114</v>
      </c>
      <c r="J210" s="3">
        <v>4.4357766727929801E-10</v>
      </c>
      <c r="K210" s="3">
        <v>2.46048801012719E-8</v>
      </c>
      <c r="M210" s="3" t="s">
        <v>334</v>
      </c>
    </row>
    <row r="211" spans="1:13">
      <c r="A211" s="5" t="s">
        <v>1578</v>
      </c>
      <c r="B211" s="2" t="s">
        <v>1595</v>
      </c>
      <c r="C211" s="3" t="s">
        <v>40</v>
      </c>
      <c r="D211" s="4" t="s">
        <v>196</v>
      </c>
      <c r="E211" s="3">
        <v>950.172962116647</v>
      </c>
      <c r="F211" s="3">
        <v>1176.8484646812501</v>
      </c>
      <c r="G211" s="3">
        <v>723.49745955204105</v>
      </c>
      <c r="H211" s="3">
        <v>0.614775377854615</v>
      </c>
      <c r="I211" s="3">
        <v>-0.70186870960000003</v>
      </c>
      <c r="J211" s="3">
        <v>6.8517653907732698E-3</v>
      </c>
      <c r="K211" s="3">
        <v>4.0994554382376501E-2</v>
      </c>
      <c r="M211" s="3" t="s">
        <v>335</v>
      </c>
    </row>
    <row r="212" spans="1:13">
      <c r="A212" s="5" t="s">
        <v>1578</v>
      </c>
      <c r="B212" s="2" t="s">
        <v>1595</v>
      </c>
      <c r="C212" s="3" t="s">
        <v>428</v>
      </c>
      <c r="D212" s="4" t="s">
        <v>531</v>
      </c>
      <c r="E212" s="3">
        <v>213.089952945048</v>
      </c>
      <c r="F212" s="3">
        <v>49.436053913512701</v>
      </c>
      <c r="G212" s="3">
        <v>376.74385197658398</v>
      </c>
      <c r="H212" s="3">
        <v>7.6208318049755599</v>
      </c>
      <c r="I212" s="3">
        <v>2.9299484748000002</v>
      </c>
      <c r="J212" s="3">
        <v>9.1083653939492195E-39</v>
      </c>
      <c r="K212" s="3">
        <v>4.5813534140819801E-36</v>
      </c>
      <c r="M212" s="3" t="s">
        <v>624</v>
      </c>
    </row>
    <row r="213" spans="1:13">
      <c r="A213" s="5" t="s">
        <v>1578</v>
      </c>
      <c r="B213" s="2" t="s">
        <v>1595</v>
      </c>
      <c r="C213" s="3" t="s">
        <v>429</v>
      </c>
      <c r="D213" s="4" t="s">
        <v>532</v>
      </c>
      <c r="E213" s="3">
        <v>309.17261064230598</v>
      </c>
      <c r="F213" s="3">
        <v>155.83758204274699</v>
      </c>
      <c r="G213" s="3">
        <v>462.50763924186498</v>
      </c>
      <c r="H213" s="3">
        <v>2.9678825427039501</v>
      </c>
      <c r="I213" s="3">
        <v>1.5694339968</v>
      </c>
      <c r="J213" s="3">
        <v>5.1478345080630502E-8</v>
      </c>
      <c r="K213" s="3">
        <v>1.7910996193005401E-6</v>
      </c>
      <c r="M213" s="3" t="s">
        <v>328</v>
      </c>
    </row>
    <row r="214" spans="1:13">
      <c r="A214" s="5" t="s">
        <v>1578</v>
      </c>
      <c r="B214" s="2" t="s">
        <v>1595</v>
      </c>
      <c r="C214" s="3" t="s">
        <v>430</v>
      </c>
      <c r="D214" s="4" t="s">
        <v>533</v>
      </c>
      <c r="E214" s="3">
        <v>34.668431379465197</v>
      </c>
      <c r="F214" s="3">
        <v>22.362936557316601</v>
      </c>
      <c r="G214" s="3">
        <v>46.9739262016138</v>
      </c>
      <c r="H214" s="3">
        <v>2.1005258446813899</v>
      </c>
      <c r="I214" s="3">
        <v>1.0707505367000001</v>
      </c>
      <c r="J214" s="3">
        <v>7.9780984517459092E-3</v>
      </c>
      <c r="K214" s="3">
        <v>4.6124693094488897E-2</v>
      </c>
      <c r="M214" s="3" t="s">
        <v>625</v>
      </c>
    </row>
    <row r="215" spans="1:13">
      <c r="A215" s="5" t="s">
        <v>1578</v>
      </c>
      <c r="B215" s="2" t="s">
        <v>1595</v>
      </c>
      <c r="C215" s="3" t="s">
        <v>431</v>
      </c>
      <c r="D215" s="4" t="s">
        <v>534</v>
      </c>
      <c r="E215" s="3">
        <v>1522.7042164767399</v>
      </c>
      <c r="F215" s="3">
        <v>3037.39240215988</v>
      </c>
      <c r="G215" s="3">
        <v>8.0160307935925097</v>
      </c>
      <c r="H215" s="3">
        <v>2.6391159693072001E-3</v>
      </c>
      <c r="I215" s="3">
        <v>-8.5657295369999993</v>
      </c>
      <c r="J215" s="3">
        <v>1.32221369886605E-69</v>
      </c>
      <c r="K215" s="3">
        <v>1.63491723864787E-66</v>
      </c>
      <c r="M215" s="3" t="s">
        <v>626</v>
      </c>
    </row>
    <row r="216" spans="1:13">
      <c r="A216" s="5" t="s">
        <v>1578</v>
      </c>
      <c r="B216" s="2" t="s">
        <v>1595</v>
      </c>
      <c r="C216" s="3" t="s">
        <v>432</v>
      </c>
      <c r="D216" s="4" t="s">
        <v>535</v>
      </c>
      <c r="E216" s="3">
        <v>1282.19905549998</v>
      </c>
      <c r="F216" s="3">
        <v>1009.67134162844</v>
      </c>
      <c r="G216" s="3">
        <v>1554.72676937151</v>
      </c>
      <c r="H216" s="3">
        <v>1.53983450383367</v>
      </c>
      <c r="I216" s="3">
        <v>0.62277530329999997</v>
      </c>
      <c r="J216" s="3">
        <v>1.5374468801122599E-4</v>
      </c>
      <c r="K216" s="3">
        <v>1.8235521028861501E-3</v>
      </c>
      <c r="L216" s="3" t="s">
        <v>316</v>
      </c>
      <c r="M216" s="3" t="s">
        <v>627</v>
      </c>
    </row>
    <row r="217" spans="1:13">
      <c r="A217" s="5" t="s">
        <v>1578</v>
      </c>
      <c r="B217" s="2" t="s">
        <v>1595</v>
      </c>
      <c r="C217" s="3" t="s">
        <v>45</v>
      </c>
      <c r="D217" s="4" t="s">
        <v>201</v>
      </c>
      <c r="E217" s="3">
        <v>126581.466808457</v>
      </c>
      <c r="F217" s="3">
        <v>96748.893452467804</v>
      </c>
      <c r="G217" s="3">
        <v>156414.04016444599</v>
      </c>
      <c r="H217" s="3">
        <v>1.61670107618638</v>
      </c>
      <c r="I217" s="3">
        <v>0.69305295290000002</v>
      </c>
      <c r="J217" s="3">
        <v>1.46081895227877E-5</v>
      </c>
      <c r="K217" s="3">
        <v>2.49575493539578E-4</v>
      </c>
      <c r="M217" s="3" t="s">
        <v>328</v>
      </c>
    </row>
    <row r="218" spans="1:13">
      <c r="A218" s="5" t="s">
        <v>1578</v>
      </c>
      <c r="B218" s="2" t="s">
        <v>1595</v>
      </c>
      <c r="C218" s="3" t="s">
        <v>46</v>
      </c>
      <c r="D218" s="4" t="s">
        <v>202</v>
      </c>
      <c r="E218" s="3">
        <v>102.076259144007</v>
      </c>
      <c r="F218" s="3">
        <v>71.906749330426294</v>
      </c>
      <c r="G218" s="3">
        <v>132.24576895758699</v>
      </c>
      <c r="H218" s="3">
        <v>1.83912873532762</v>
      </c>
      <c r="I218" s="3">
        <v>0.87902246900000003</v>
      </c>
      <c r="J218" s="3">
        <v>2.04996930584926E-3</v>
      </c>
      <c r="K218" s="3">
        <v>1.5647269292990301E-2</v>
      </c>
      <c r="M218" s="3" t="s">
        <v>328</v>
      </c>
    </row>
    <row r="219" spans="1:13">
      <c r="A219" s="5" t="s">
        <v>1578</v>
      </c>
      <c r="B219" s="2" t="s">
        <v>1595</v>
      </c>
      <c r="C219" s="3" t="s">
        <v>47</v>
      </c>
      <c r="D219" s="4" t="s">
        <v>203</v>
      </c>
      <c r="E219" s="3">
        <v>404.86787597778402</v>
      </c>
      <c r="F219" s="3">
        <v>105.56191731285701</v>
      </c>
      <c r="G219" s="3">
        <v>704.17383464270995</v>
      </c>
      <c r="H219" s="3">
        <v>6.67071849932137</v>
      </c>
      <c r="I219" s="3">
        <v>2.7378421616000002</v>
      </c>
      <c r="J219" s="3">
        <v>5.5357031650937103E-43</v>
      </c>
      <c r="K219" s="3">
        <v>3.3526025944351199E-40</v>
      </c>
      <c r="M219" s="3" t="s">
        <v>332</v>
      </c>
    </row>
    <row r="220" spans="1:13">
      <c r="A220" s="5" t="s">
        <v>1578</v>
      </c>
      <c r="B220" s="2" t="s">
        <v>1595</v>
      </c>
      <c r="C220" s="3" t="s">
        <v>433</v>
      </c>
      <c r="D220" s="4" t="s">
        <v>536</v>
      </c>
      <c r="E220" s="3">
        <v>13.6083621646889</v>
      </c>
      <c r="F220" s="3">
        <v>3.1240291945523402</v>
      </c>
      <c r="G220" s="3">
        <v>24.092695134825401</v>
      </c>
      <c r="H220" s="3">
        <v>7.7120582537570703</v>
      </c>
      <c r="I220" s="3">
        <v>2.9471159491000001</v>
      </c>
      <c r="J220" s="3">
        <v>8.4100023731455605E-7</v>
      </c>
      <c r="K220" s="3">
        <v>2.0884956520959598E-5</v>
      </c>
      <c r="M220" s="3" t="s">
        <v>330</v>
      </c>
    </row>
    <row r="221" spans="1:13">
      <c r="A221" s="5" t="s">
        <v>1578</v>
      </c>
      <c r="B221" s="2" t="s">
        <v>1595</v>
      </c>
      <c r="C221" s="3" t="s">
        <v>49</v>
      </c>
      <c r="D221" s="4" t="s">
        <v>205</v>
      </c>
      <c r="E221" s="3">
        <v>55945.053165038102</v>
      </c>
      <c r="F221" s="3">
        <v>47442.892174503599</v>
      </c>
      <c r="G221" s="3">
        <v>64447.214155572699</v>
      </c>
      <c r="H221" s="3">
        <v>1.3584166394941499</v>
      </c>
      <c r="I221" s="3">
        <v>0.44192603590000001</v>
      </c>
      <c r="J221" s="3">
        <v>5.5426979455877002E-3</v>
      </c>
      <c r="K221" s="3">
        <v>3.46503274137899E-2</v>
      </c>
      <c r="M221" s="3" t="s">
        <v>341</v>
      </c>
    </row>
    <row r="222" spans="1:13">
      <c r="A222" s="5" t="s">
        <v>1578</v>
      </c>
      <c r="B222" s="2" t="s">
        <v>1595</v>
      </c>
      <c r="C222" t="s">
        <v>1573</v>
      </c>
      <c r="D222" s="6" t="s">
        <v>1575</v>
      </c>
      <c r="E222">
        <v>1344.7458999999999</v>
      </c>
      <c r="F222">
        <v>2687.1415999999999</v>
      </c>
      <c r="G222">
        <v>2.3502999999999998</v>
      </c>
      <c r="H222">
        <v>9.0000000000000008E-4</v>
      </c>
      <c r="I222">
        <v>-10.159000000000001</v>
      </c>
      <c r="J222" s="10">
        <v>9.5432131210493597E-226</v>
      </c>
      <c r="K222" s="10">
        <v>2.8320439258026104E-221</v>
      </c>
      <c r="M222" t="s">
        <v>1574</v>
      </c>
    </row>
    <row r="223" spans="1:13">
      <c r="A223" s="5" t="s">
        <v>1578</v>
      </c>
      <c r="B223" s="2" t="s">
        <v>1595</v>
      </c>
      <c r="C223" s="3" t="s">
        <v>52</v>
      </c>
      <c r="D223" s="4" t="s">
        <v>208</v>
      </c>
      <c r="E223" s="3">
        <v>52.414654865770103</v>
      </c>
      <c r="F223" s="3">
        <v>75.851885450467705</v>
      </c>
      <c r="G223" s="3">
        <v>28.977424281072398</v>
      </c>
      <c r="H223" s="3">
        <v>0.38202642042425</v>
      </c>
      <c r="I223" s="3">
        <v>-1.3882556784</v>
      </c>
      <c r="J223" s="3">
        <v>3.2388225860853402E-8</v>
      </c>
      <c r="K223" s="3">
        <v>1.1678651162171199E-6</v>
      </c>
      <c r="M223" s="3" t="s">
        <v>344</v>
      </c>
    </row>
    <row r="224" spans="1:13">
      <c r="A224" s="5" t="s">
        <v>1578</v>
      </c>
      <c r="B224" s="2" t="s">
        <v>1593</v>
      </c>
      <c r="C224" s="3" t="s">
        <v>53</v>
      </c>
      <c r="D224" s="4" t="s">
        <v>209</v>
      </c>
      <c r="E224" s="3">
        <v>1434.8222000000001</v>
      </c>
      <c r="F224" s="3">
        <v>1017.7463</v>
      </c>
      <c r="G224" s="3">
        <v>1851.8982000000001</v>
      </c>
      <c r="H224" s="3">
        <v>1.8195999999999999</v>
      </c>
      <c r="I224" s="3">
        <v>0.86360000000000003</v>
      </c>
      <c r="J224" s="3">
        <v>1.8712427898896597E-7</v>
      </c>
      <c r="K224" s="3">
        <v>5.4388835487527495E-6</v>
      </c>
      <c r="L224" s="3" t="s">
        <v>316</v>
      </c>
      <c r="M224" s="3" t="s">
        <v>345</v>
      </c>
    </row>
    <row r="225" spans="1:13">
      <c r="A225" s="5" t="s">
        <v>1578</v>
      </c>
      <c r="B225" s="2" t="s">
        <v>1593</v>
      </c>
      <c r="C225" s="3" t="s">
        <v>434</v>
      </c>
      <c r="D225" s="4" t="s">
        <v>537</v>
      </c>
      <c r="E225" s="3">
        <v>40381.4499</v>
      </c>
      <c r="F225" s="3">
        <v>30983.786400000001</v>
      </c>
      <c r="G225" s="3">
        <v>49779.113400000002</v>
      </c>
      <c r="H225" s="3">
        <v>1.6066</v>
      </c>
      <c r="I225" s="3">
        <v>0.68400000000000005</v>
      </c>
      <c r="J225" s="3">
        <v>2.0597727701123202E-4</v>
      </c>
      <c r="K225" s="3">
        <v>2.3294899666864801E-3</v>
      </c>
      <c r="L225" s="3" t="s">
        <v>316</v>
      </c>
      <c r="M225" s="3" t="s">
        <v>628</v>
      </c>
    </row>
    <row r="226" spans="1:13">
      <c r="A226" s="5" t="s">
        <v>1578</v>
      </c>
      <c r="B226" s="2" t="s">
        <v>1593</v>
      </c>
      <c r="C226" s="3" t="s">
        <v>54</v>
      </c>
      <c r="D226" s="4" t="s">
        <v>176</v>
      </c>
      <c r="E226" s="3">
        <v>79.394599999999997</v>
      </c>
      <c r="F226" s="3">
        <v>115.4209</v>
      </c>
      <c r="G226" s="3">
        <v>43.368200000000002</v>
      </c>
      <c r="H226" s="3">
        <v>0.37570000000000003</v>
      </c>
      <c r="I226" s="3">
        <v>-1.4121999999999999</v>
      </c>
      <c r="J226" s="3">
        <v>3.2799812043625499E-6</v>
      </c>
      <c r="K226" s="3">
        <v>6.8210737365566201E-5</v>
      </c>
      <c r="M226" s="3" t="s">
        <v>346</v>
      </c>
    </row>
    <row r="227" spans="1:13">
      <c r="A227" s="5" t="s">
        <v>1578</v>
      </c>
      <c r="B227" s="2" t="s">
        <v>1593</v>
      </c>
      <c r="C227" s="3" t="s">
        <v>435</v>
      </c>
      <c r="D227" s="4" t="s">
        <v>538</v>
      </c>
      <c r="E227" s="3">
        <v>2543.5084999999999</v>
      </c>
      <c r="F227" s="3">
        <v>3144.1176999999998</v>
      </c>
      <c r="G227" s="3">
        <v>1942.8993</v>
      </c>
      <c r="H227" s="3">
        <v>0.6179</v>
      </c>
      <c r="I227" s="3">
        <v>-0.69440000000000002</v>
      </c>
      <c r="J227" s="3">
        <v>1.9107973714432599E-5</v>
      </c>
      <c r="K227" s="3">
        <v>3.0952414189383304E-4</v>
      </c>
      <c r="L227" s="3" t="s">
        <v>316</v>
      </c>
      <c r="M227" s="3" t="s">
        <v>629</v>
      </c>
    </row>
    <row r="228" spans="1:13">
      <c r="A228" s="5" t="s">
        <v>1578</v>
      </c>
      <c r="B228" s="2" t="s">
        <v>1593</v>
      </c>
      <c r="C228" s="3" t="s">
        <v>55</v>
      </c>
      <c r="D228" s="4" t="s">
        <v>210</v>
      </c>
      <c r="E228" s="3">
        <v>1157.8692000000001</v>
      </c>
      <c r="F228" s="3">
        <v>835.8691</v>
      </c>
      <c r="G228" s="3">
        <v>1479.8693000000001</v>
      </c>
      <c r="H228" s="3">
        <v>1.7705000000000002</v>
      </c>
      <c r="I228" s="3">
        <v>0.82410000000000005</v>
      </c>
      <c r="J228" s="3">
        <v>7.032337981922049E-7</v>
      </c>
      <c r="K228" s="3">
        <v>1.7900637941085399E-5</v>
      </c>
      <c r="L228" s="3" t="s">
        <v>316</v>
      </c>
      <c r="M228" s="3" t="s">
        <v>347</v>
      </c>
    </row>
    <row r="229" spans="1:13">
      <c r="A229" s="5" t="s">
        <v>1578</v>
      </c>
      <c r="B229" s="2" t="s">
        <v>1593</v>
      </c>
      <c r="C229" s="3" t="s">
        <v>436</v>
      </c>
      <c r="D229" s="4" t="s">
        <v>539</v>
      </c>
      <c r="E229" s="3">
        <v>3683.6259</v>
      </c>
      <c r="F229" s="3">
        <v>3017.6363999999999</v>
      </c>
      <c r="G229" s="3">
        <v>4349.6153999999997</v>
      </c>
      <c r="H229" s="3">
        <v>1.4414</v>
      </c>
      <c r="I229" s="3">
        <v>0.52749999999999997</v>
      </c>
      <c r="J229" s="3">
        <v>1.1261736375877101E-3</v>
      </c>
      <c r="K229" s="3">
        <v>9.6367730302920809E-3</v>
      </c>
      <c r="M229" s="3" t="s">
        <v>630</v>
      </c>
    </row>
    <row r="230" spans="1:13">
      <c r="A230" s="5" t="s">
        <v>1578</v>
      </c>
      <c r="B230" t="s">
        <v>1380</v>
      </c>
      <c r="C230" t="s">
        <v>1546</v>
      </c>
      <c r="D230" s="6" t="s">
        <v>1564</v>
      </c>
      <c r="E230">
        <v>1034.0385000000001</v>
      </c>
      <c r="F230">
        <v>417.14269999999999</v>
      </c>
      <c r="G230">
        <v>1650.9341999999999</v>
      </c>
      <c r="H230">
        <v>3.9577</v>
      </c>
      <c r="I230">
        <v>1.9847000000000001</v>
      </c>
      <c r="J230" s="10">
        <v>1.81514586440519E-26</v>
      </c>
      <c r="K230" s="10">
        <v>4.9418595112007597E-24</v>
      </c>
      <c r="M230" t="s">
        <v>1547</v>
      </c>
    </row>
    <row r="231" spans="1:13">
      <c r="A231" s="5" t="s">
        <v>1578</v>
      </c>
      <c r="B231" s="2" t="s">
        <v>1381</v>
      </c>
      <c r="C231" s="3" t="s">
        <v>437</v>
      </c>
      <c r="D231" s="4" t="s">
        <v>540</v>
      </c>
      <c r="E231" s="3">
        <v>352.22359999999998</v>
      </c>
      <c r="F231" s="3">
        <v>244.1765</v>
      </c>
      <c r="G231" s="3">
        <v>460.2706</v>
      </c>
      <c r="H231" s="3">
        <v>1.885</v>
      </c>
      <c r="I231" s="3">
        <v>0.91459999999999997</v>
      </c>
      <c r="J231" s="3">
        <v>6.6123632275193291E-7</v>
      </c>
      <c r="K231" s="3">
        <v>1.7018949795304701E-5</v>
      </c>
      <c r="M231" s="3" t="s">
        <v>631</v>
      </c>
    </row>
    <row r="232" spans="1:13">
      <c r="A232" s="5" t="s">
        <v>1578</v>
      </c>
      <c r="B232" s="2" t="s">
        <v>1381</v>
      </c>
      <c r="C232" s="3" t="s">
        <v>56</v>
      </c>
      <c r="D232" s="4" t="s">
        <v>211</v>
      </c>
      <c r="E232" s="3">
        <v>554.12580000000003</v>
      </c>
      <c r="F232" s="3">
        <v>445.03890000000001</v>
      </c>
      <c r="G232" s="3">
        <v>663.21270000000004</v>
      </c>
      <c r="H232" s="3">
        <v>1.4902</v>
      </c>
      <c r="I232" s="3">
        <v>0.57550000000000001</v>
      </c>
      <c r="J232" s="3">
        <v>9.9789644714083701E-4</v>
      </c>
      <c r="K232" s="3">
        <v>8.7021965810612709E-3</v>
      </c>
      <c r="L232" s="3" t="s">
        <v>316</v>
      </c>
      <c r="M232" s="3" t="s">
        <v>348</v>
      </c>
    </row>
    <row r="233" spans="1:13">
      <c r="A233" s="5" t="s">
        <v>1578</v>
      </c>
      <c r="B233" s="2" t="s">
        <v>1381</v>
      </c>
      <c r="C233" s="3" t="s">
        <v>57</v>
      </c>
      <c r="D233" s="4" t="s">
        <v>212</v>
      </c>
      <c r="E233" s="3">
        <v>1640.0552</v>
      </c>
      <c r="F233" s="3">
        <v>892.88919999999996</v>
      </c>
      <c r="G233" s="3">
        <v>2387.2212</v>
      </c>
      <c r="H233" s="3">
        <v>2.6736</v>
      </c>
      <c r="I233" s="3">
        <v>1.4188000000000001</v>
      </c>
      <c r="J233" s="3">
        <v>1.2455805191461399E-10</v>
      </c>
      <c r="K233" s="3">
        <v>7.4523886060848606E-9</v>
      </c>
      <c r="L233" s="3" t="s">
        <v>316</v>
      </c>
      <c r="M233" s="3" t="s">
        <v>349</v>
      </c>
    </row>
    <row r="234" spans="1:13">
      <c r="A234" s="5" t="s">
        <v>1578</v>
      </c>
      <c r="B234" s="2" t="s">
        <v>1381</v>
      </c>
      <c r="C234" s="3" t="s">
        <v>58</v>
      </c>
      <c r="D234" s="4" t="s">
        <v>213</v>
      </c>
      <c r="E234" s="3">
        <v>609.81029999999998</v>
      </c>
      <c r="F234" s="3">
        <v>291.44040000000001</v>
      </c>
      <c r="G234" s="3">
        <v>928.18029999999999</v>
      </c>
      <c r="H234" s="3">
        <v>3.1848000000000001</v>
      </c>
      <c r="I234" s="3">
        <v>1.6712</v>
      </c>
      <c r="J234" s="3">
        <v>8.3924709215287691E-12</v>
      </c>
      <c r="K234" s="3">
        <v>6.2734248631558603E-10</v>
      </c>
      <c r="M234" s="3" t="s">
        <v>350</v>
      </c>
    </row>
    <row r="235" spans="1:13">
      <c r="A235" s="5" t="s">
        <v>1578</v>
      </c>
      <c r="B235" s="2" t="s">
        <v>1381</v>
      </c>
      <c r="C235" s="3" t="s">
        <v>59</v>
      </c>
      <c r="D235" s="4" t="s">
        <v>214</v>
      </c>
      <c r="E235" s="3">
        <v>317.0403</v>
      </c>
      <c r="F235" s="3">
        <v>232.83869999999999</v>
      </c>
      <c r="G235" s="3">
        <v>401.24189999999999</v>
      </c>
      <c r="H235" s="3">
        <v>1.7233000000000001</v>
      </c>
      <c r="I235" s="3">
        <v>0.78510000000000002</v>
      </c>
      <c r="J235" s="3">
        <v>1.9309395285915E-5</v>
      </c>
      <c r="K235" s="3">
        <v>3.1210545452331901E-4</v>
      </c>
      <c r="M235" s="3" t="s">
        <v>351</v>
      </c>
    </row>
    <row r="236" spans="1:13">
      <c r="A236" s="5" t="s">
        <v>1578</v>
      </c>
      <c r="B236" s="2" t="s">
        <v>1381</v>
      </c>
      <c r="C236" s="3" t="s">
        <v>438</v>
      </c>
      <c r="D236" s="4" t="s">
        <v>541</v>
      </c>
      <c r="E236" s="3">
        <v>39.023200000000003</v>
      </c>
      <c r="F236" s="3">
        <v>58.38</v>
      </c>
      <c r="G236" s="3">
        <v>19.666499999999999</v>
      </c>
      <c r="H236" s="3">
        <v>0.33690000000000003</v>
      </c>
      <c r="I236" s="3">
        <v>-1.5697000000000001</v>
      </c>
      <c r="J236" s="3">
        <v>1.9342845500784597E-7</v>
      </c>
      <c r="K236" s="3">
        <v>5.6111269118405E-6</v>
      </c>
      <c r="L236" s="3" t="s">
        <v>316</v>
      </c>
      <c r="M236" s="3" t="s">
        <v>632</v>
      </c>
    </row>
    <row r="237" spans="1:13">
      <c r="A237" s="5" t="s">
        <v>1578</v>
      </c>
      <c r="B237" s="2" t="s">
        <v>1381</v>
      </c>
      <c r="C237" s="3" t="s">
        <v>439</v>
      </c>
      <c r="D237" s="4" t="s">
        <v>542</v>
      </c>
      <c r="E237" s="3">
        <v>265.82760000000002</v>
      </c>
      <c r="F237" s="3">
        <v>199.14510000000001</v>
      </c>
      <c r="G237" s="3">
        <v>332.51010000000002</v>
      </c>
      <c r="H237" s="3">
        <v>1.6697000000000002</v>
      </c>
      <c r="I237" s="3">
        <v>0.73960000000000004</v>
      </c>
      <c r="J237" s="3">
        <v>9.6282318986943302E-5</v>
      </c>
      <c r="K237" s="3">
        <v>1.24283344856743E-3</v>
      </c>
      <c r="M237" s="3" t="s">
        <v>634</v>
      </c>
    </row>
    <row r="238" spans="1:13">
      <c r="A238" s="5" t="s">
        <v>1578</v>
      </c>
      <c r="B238" s="2" t="s">
        <v>1381</v>
      </c>
      <c r="C238" s="3" t="s">
        <v>440</v>
      </c>
      <c r="D238" s="4" t="s">
        <v>1335</v>
      </c>
      <c r="E238" s="3">
        <v>8.2200000000000006</v>
      </c>
      <c r="F238" s="3">
        <v>13.2521</v>
      </c>
      <c r="G238" s="3">
        <v>3.1879</v>
      </c>
      <c r="H238" s="3">
        <v>0.24060000000000001</v>
      </c>
      <c r="I238" s="3">
        <v>-2.0554999999999999</v>
      </c>
      <c r="J238" s="3">
        <v>5.3598712441180803E-3</v>
      </c>
      <c r="K238" s="3">
        <v>3.3749106522479998E-2</v>
      </c>
      <c r="M238" s="3" t="s">
        <v>635</v>
      </c>
    </row>
    <row r="239" spans="1:13">
      <c r="A239" s="5" t="s">
        <v>1578</v>
      </c>
      <c r="B239" s="2" t="s">
        <v>1381</v>
      </c>
      <c r="C239" s="3" t="s">
        <v>441</v>
      </c>
      <c r="D239" s="4" t="s">
        <v>543</v>
      </c>
      <c r="E239" s="3">
        <v>144.97550000000001</v>
      </c>
      <c r="F239" s="3">
        <v>110.92319999999999</v>
      </c>
      <c r="G239" s="3">
        <v>179.02780000000001</v>
      </c>
      <c r="H239" s="3">
        <v>1.6139999999999999</v>
      </c>
      <c r="I239" s="3">
        <v>0.69059999999999999</v>
      </c>
      <c r="J239" s="3">
        <v>9.8962828483092013E-4</v>
      </c>
      <c r="K239" s="3">
        <v>8.6453367620377905E-3</v>
      </c>
      <c r="M239" s="3" t="s">
        <v>636</v>
      </c>
    </row>
    <row r="240" spans="1:13">
      <c r="A240" s="5" t="s">
        <v>1578</v>
      </c>
      <c r="B240" s="2" t="s">
        <v>1381</v>
      </c>
      <c r="C240" s="3" t="s">
        <v>442</v>
      </c>
      <c r="D240" s="4" t="s">
        <v>544</v>
      </c>
      <c r="E240" s="3">
        <v>101.3081</v>
      </c>
      <c r="F240" s="3">
        <v>40.575400000000002</v>
      </c>
      <c r="G240" s="3">
        <v>162.04079999999999</v>
      </c>
      <c r="H240" s="3">
        <v>3.9935999999999998</v>
      </c>
      <c r="I240" s="3">
        <v>1.9977</v>
      </c>
      <c r="J240" s="3">
        <v>1.14153526855616E-8</v>
      </c>
      <c r="K240" s="3">
        <v>4.5289038274963298E-7</v>
      </c>
      <c r="M240" s="3" t="s">
        <v>637</v>
      </c>
    </row>
    <row r="241" spans="1:13">
      <c r="A241" s="5" t="s">
        <v>1578</v>
      </c>
      <c r="B241" s="2" t="s">
        <v>1381</v>
      </c>
      <c r="C241" s="3" t="s">
        <v>62</v>
      </c>
      <c r="D241" s="4" t="s">
        <v>217</v>
      </c>
      <c r="E241" s="3">
        <v>573.86580000000004</v>
      </c>
      <c r="F241" s="3">
        <v>234.46879999999999</v>
      </c>
      <c r="G241" s="3">
        <v>913.2627</v>
      </c>
      <c r="H241" s="3">
        <v>3.895</v>
      </c>
      <c r="I241" s="3">
        <v>1.9616</v>
      </c>
      <c r="J241" s="3">
        <v>1.0550849701719399E-7</v>
      </c>
      <c r="K241" s="3">
        <v>3.3523924832430004E-6</v>
      </c>
      <c r="L241" s="3" t="s">
        <v>316</v>
      </c>
      <c r="M241" s="3" t="s">
        <v>354</v>
      </c>
    </row>
    <row r="242" spans="1:13">
      <c r="A242" s="5" t="s">
        <v>1578</v>
      </c>
      <c r="B242" s="2" t="s">
        <v>1381</v>
      </c>
      <c r="C242" s="3" t="s">
        <v>63</v>
      </c>
      <c r="D242" s="4" t="s">
        <v>218</v>
      </c>
      <c r="E242" s="3">
        <v>154.70699999999999</v>
      </c>
      <c r="F242" s="3">
        <v>66.571200000000005</v>
      </c>
      <c r="G242" s="3">
        <v>242.84280000000001</v>
      </c>
      <c r="H242" s="3">
        <v>3.6478999999999999</v>
      </c>
      <c r="I242" s="3">
        <v>1.8671</v>
      </c>
      <c r="J242" s="3">
        <v>2.8410599948803398E-7</v>
      </c>
      <c r="K242" s="3">
        <v>7.9314483921043191E-6</v>
      </c>
      <c r="M242" s="3" t="s">
        <v>355</v>
      </c>
    </row>
    <row r="243" spans="1:13">
      <c r="A243" s="5" t="s">
        <v>1578</v>
      </c>
      <c r="B243" s="2" t="s">
        <v>1381</v>
      </c>
      <c r="C243" s="3" t="s">
        <v>64</v>
      </c>
      <c r="D243" s="4" t="s">
        <v>219</v>
      </c>
      <c r="E243" s="3">
        <v>75.858699999999999</v>
      </c>
      <c r="F243" s="3">
        <v>39.560200000000002</v>
      </c>
      <c r="G243" s="3">
        <v>112.15730000000001</v>
      </c>
      <c r="H243" s="3">
        <v>2.8351000000000002</v>
      </c>
      <c r="I243" s="3">
        <v>1.5034000000000001</v>
      </c>
      <c r="J243" s="3">
        <v>7.1379694417997898E-9</v>
      </c>
      <c r="K243" s="3">
        <v>3.0460412954256098E-7</v>
      </c>
      <c r="M243" s="3" t="s">
        <v>356</v>
      </c>
    </row>
    <row r="244" spans="1:13">
      <c r="A244" s="5" t="s">
        <v>1578</v>
      </c>
      <c r="B244" s="5" t="s">
        <v>1387</v>
      </c>
      <c r="C244" t="s">
        <v>1406</v>
      </c>
      <c r="D244" s="6" t="s">
        <v>1442</v>
      </c>
      <c r="E244">
        <v>63.201599999999999</v>
      </c>
      <c r="F244">
        <v>81.884399999999999</v>
      </c>
      <c r="G244">
        <v>44.518700000000003</v>
      </c>
      <c r="H244">
        <v>0.54370000000000007</v>
      </c>
      <c r="I244">
        <v>-0.87920000000000009</v>
      </c>
      <c r="J244">
        <v>7.1582644397189205E-4</v>
      </c>
      <c r="K244">
        <v>6.58897814866931E-3</v>
      </c>
      <c r="L244"/>
      <c r="M244" t="s">
        <v>1407</v>
      </c>
    </row>
    <row r="245" spans="1:13">
      <c r="A245" s="5" t="s">
        <v>1578</v>
      </c>
      <c r="B245" s="5" t="s">
        <v>1387</v>
      </c>
      <c r="C245" t="s">
        <v>1544</v>
      </c>
      <c r="D245" s="6" t="s">
        <v>1563</v>
      </c>
      <c r="E245">
        <v>1162.6261</v>
      </c>
      <c r="F245">
        <v>942.81939999999997</v>
      </c>
      <c r="G245">
        <v>1382.4327000000001</v>
      </c>
      <c r="H245">
        <v>1.4662999999999999</v>
      </c>
      <c r="I245">
        <v>0.55220000000000002</v>
      </c>
      <c r="J245">
        <v>8.7690035658529006E-4</v>
      </c>
      <c r="K245">
        <v>7.8203809664297401E-3</v>
      </c>
      <c r="M245" t="s">
        <v>1545</v>
      </c>
    </row>
    <row r="246" spans="1:13">
      <c r="A246" s="5" t="s">
        <v>1578</v>
      </c>
      <c r="B246" s="5" t="s">
        <v>1387</v>
      </c>
      <c r="C246" t="s">
        <v>1408</v>
      </c>
      <c r="D246" s="6" t="s">
        <v>1443</v>
      </c>
      <c r="E246">
        <v>2116.0441999999998</v>
      </c>
      <c r="F246">
        <v>2605.8121000000001</v>
      </c>
      <c r="G246">
        <v>1626.2762</v>
      </c>
      <c r="H246">
        <v>0.62409999999999999</v>
      </c>
      <c r="I246">
        <v>-0.68020000000000003</v>
      </c>
      <c r="J246">
        <v>2.89370170635088E-5</v>
      </c>
      <c r="K246">
        <v>4.4586444360160404E-4</v>
      </c>
      <c r="L246" s="11" t="s">
        <v>316</v>
      </c>
      <c r="M246" t="s">
        <v>1389</v>
      </c>
    </row>
    <row r="247" spans="1:13">
      <c r="A247" s="5" t="s">
        <v>1578</v>
      </c>
      <c r="B247" s="5" t="s">
        <v>1387</v>
      </c>
      <c r="C247" t="s">
        <v>1391</v>
      </c>
      <c r="D247" s="6" t="s">
        <v>1433</v>
      </c>
      <c r="E247">
        <v>42.488</v>
      </c>
      <c r="F247">
        <v>55.632599999999996</v>
      </c>
      <c r="G247">
        <v>29.343499999999999</v>
      </c>
      <c r="H247">
        <v>0.52750000000000008</v>
      </c>
      <c r="I247">
        <v>-0.92290000000000005</v>
      </c>
      <c r="J247">
        <v>3.0926206173175802E-3</v>
      </c>
      <c r="K247">
        <v>2.1830782454690001E-2</v>
      </c>
      <c r="L247"/>
      <c r="M247" t="s">
        <v>1389</v>
      </c>
    </row>
    <row r="248" spans="1:13">
      <c r="A248" s="5" t="s">
        <v>1578</v>
      </c>
      <c r="B248" s="5" t="s">
        <v>1387</v>
      </c>
      <c r="C248" t="s">
        <v>1392</v>
      </c>
      <c r="D248" s="6" t="s">
        <v>1434</v>
      </c>
      <c r="E248">
        <v>173.6943</v>
      </c>
      <c r="F248">
        <v>121.1133</v>
      </c>
      <c r="G248">
        <v>226.27529999999999</v>
      </c>
      <c r="H248">
        <v>1.8683000000000001</v>
      </c>
      <c r="I248">
        <v>0.90170000000000006</v>
      </c>
      <c r="J248">
        <v>8.33452359066936E-6</v>
      </c>
      <c r="K248">
        <v>1.5333869936559402E-4</v>
      </c>
      <c r="L248"/>
      <c r="M248" t="s">
        <v>1393</v>
      </c>
    </row>
    <row r="249" spans="1:13">
      <c r="A249" s="5" t="s">
        <v>1578</v>
      </c>
      <c r="B249" s="2" t="s">
        <v>1594</v>
      </c>
      <c r="C249" s="3" t="s">
        <v>443</v>
      </c>
      <c r="D249" s="6" t="s">
        <v>545</v>
      </c>
      <c r="E249" s="3">
        <v>826.56719999999996</v>
      </c>
      <c r="F249" s="3">
        <v>556.30719999999997</v>
      </c>
      <c r="G249" s="3">
        <v>1096.8271</v>
      </c>
      <c r="H249" s="3">
        <v>1.9716</v>
      </c>
      <c r="I249" s="3">
        <v>0.97940000000000005</v>
      </c>
      <c r="J249" s="3">
        <v>9.3968904602756416E-9</v>
      </c>
      <c r="K249" s="3">
        <v>3.8677131941628295E-7</v>
      </c>
      <c r="M249" s="3" t="s">
        <v>638</v>
      </c>
    </row>
    <row r="250" spans="1:13">
      <c r="A250" s="5" t="s">
        <v>1578</v>
      </c>
      <c r="B250" s="2" t="s">
        <v>1594</v>
      </c>
      <c r="C250" t="s">
        <v>444</v>
      </c>
      <c r="D250" s="6" t="s">
        <v>546</v>
      </c>
      <c r="E250">
        <v>2225.1828999999998</v>
      </c>
      <c r="F250">
        <v>1696.7488000000001</v>
      </c>
      <c r="G250">
        <v>2753.6169</v>
      </c>
      <c r="H250">
        <v>1.6229</v>
      </c>
      <c r="I250">
        <v>0.6986</v>
      </c>
      <c r="J250">
        <v>1.8459016451907799E-5</v>
      </c>
      <c r="K250">
        <v>3.01040581488785E-4</v>
      </c>
      <c r="L250" t="s">
        <v>316</v>
      </c>
      <c r="M250" t="s">
        <v>639</v>
      </c>
    </row>
    <row r="251" spans="1:13">
      <c r="A251" s="5" t="s">
        <v>1578</v>
      </c>
      <c r="B251" s="2" t="s">
        <v>1594</v>
      </c>
      <c r="C251" s="3" t="s">
        <v>445</v>
      </c>
      <c r="D251" s="4" t="s">
        <v>547</v>
      </c>
      <c r="E251" s="3">
        <v>30692.642800000001</v>
      </c>
      <c r="F251" s="3">
        <v>23821.844799999999</v>
      </c>
      <c r="G251" s="3">
        <v>37563.440699999999</v>
      </c>
      <c r="H251" s="3">
        <v>1.5768</v>
      </c>
      <c r="I251" s="3">
        <v>0.65700000000000003</v>
      </c>
      <c r="J251" s="3">
        <v>4.02386717373315E-5</v>
      </c>
      <c r="K251" s="3">
        <v>5.9202916335005006E-4</v>
      </c>
      <c r="L251" s="3" t="s">
        <v>316</v>
      </c>
      <c r="M251" s="3" t="s">
        <v>640</v>
      </c>
    </row>
    <row r="252" spans="1:13">
      <c r="A252" s="5" t="s">
        <v>1578</v>
      </c>
      <c r="B252" s="2" t="s">
        <v>1594</v>
      </c>
      <c r="C252" s="3" t="s">
        <v>446</v>
      </c>
      <c r="D252" s="4" t="s">
        <v>548</v>
      </c>
      <c r="E252" s="3">
        <v>67.981499999999997</v>
      </c>
      <c r="F252" s="3">
        <v>41.597099999999998</v>
      </c>
      <c r="G252" s="3">
        <v>94.365899999999996</v>
      </c>
      <c r="H252" s="3">
        <v>2.2686000000000002</v>
      </c>
      <c r="I252" s="3">
        <v>1.1818</v>
      </c>
      <c r="J252" s="3">
        <v>6.5124963807165796E-6</v>
      </c>
      <c r="K252" s="3">
        <v>1.2484808953110201E-4</v>
      </c>
      <c r="M252" s="3" t="s">
        <v>641</v>
      </c>
    </row>
    <row r="253" spans="1:13">
      <c r="A253" s="5" t="s">
        <v>1578</v>
      </c>
      <c r="B253" s="2" t="s">
        <v>1382</v>
      </c>
      <c r="C253" s="3" t="s">
        <v>447</v>
      </c>
      <c r="D253" s="4" t="s">
        <v>549</v>
      </c>
      <c r="E253" s="3">
        <v>3.8360502575290898</v>
      </c>
      <c r="F253" s="3">
        <v>0.38406291338305099</v>
      </c>
      <c r="G253" s="3">
        <v>7.28803760167514</v>
      </c>
      <c r="H253" s="3">
        <v>18.976155592524801</v>
      </c>
      <c r="I253" s="3">
        <v>4.2461158390999998</v>
      </c>
      <c r="J253" s="3">
        <v>1.7116420725244699E-3</v>
      </c>
      <c r="K253" s="3">
        <v>1.35374929665766E-2</v>
      </c>
      <c r="M253" s="3" t="s">
        <v>642</v>
      </c>
    </row>
    <row r="254" spans="1:13">
      <c r="A254" s="5" t="s">
        <v>1578</v>
      </c>
      <c r="B254" s="2" t="s">
        <v>1382</v>
      </c>
      <c r="C254" s="8" t="s">
        <v>459</v>
      </c>
      <c r="D254" s="6" t="s">
        <v>560</v>
      </c>
      <c r="E254">
        <v>591.53718397849195</v>
      </c>
      <c r="F254">
        <v>411.86239412498799</v>
      </c>
      <c r="G254">
        <v>771.21197383199501</v>
      </c>
      <c r="H254" s="8">
        <v>1.8724991279440699</v>
      </c>
      <c r="I254">
        <v>0.90496504679560696</v>
      </c>
      <c r="J254" s="9">
        <v>2.1537458645669199E-7</v>
      </c>
      <c r="K254" s="9">
        <v>6.1753200267524596E-6</v>
      </c>
      <c r="L254" s="9"/>
      <c r="M254" t="s">
        <v>369</v>
      </c>
    </row>
    <row r="255" spans="1:13">
      <c r="A255" s="5" t="s">
        <v>1578</v>
      </c>
      <c r="B255" s="2" t="s">
        <v>1382</v>
      </c>
      <c r="C255" s="8" t="s">
        <v>474</v>
      </c>
      <c r="D255" s="6" t="s">
        <v>574</v>
      </c>
      <c r="E255">
        <v>184.11627634640499</v>
      </c>
      <c r="F255">
        <v>218.45098783198401</v>
      </c>
      <c r="G255">
        <v>149.78156486082599</v>
      </c>
      <c r="H255" s="8">
        <v>0.68565295285378502</v>
      </c>
      <c r="I255">
        <v>-0.54444956205669703</v>
      </c>
      <c r="J255">
        <v>6.9442045333288497E-3</v>
      </c>
      <c r="K255">
        <v>4.1394329585796003E-2</v>
      </c>
      <c r="L255"/>
      <c r="M255" t="s">
        <v>655</v>
      </c>
    </row>
    <row r="256" spans="1:13">
      <c r="A256" s="5" t="s">
        <v>1578</v>
      </c>
      <c r="B256" s="2" t="s">
        <v>1382</v>
      </c>
      <c r="C256" s="8" t="s">
        <v>483</v>
      </c>
      <c r="D256" s="6" t="s">
        <v>1369</v>
      </c>
      <c r="E256">
        <v>82.860183933536803</v>
      </c>
      <c r="F256">
        <v>102.700053914908</v>
      </c>
      <c r="G256">
        <v>63.0203139521659</v>
      </c>
      <c r="H256" s="8">
        <v>0.61363467252297099</v>
      </c>
      <c r="I256">
        <v>-0.70454809238596705</v>
      </c>
      <c r="J256">
        <v>4.5952384893093697E-3</v>
      </c>
      <c r="K256">
        <v>2.9826836703574999E-2</v>
      </c>
      <c r="L256"/>
      <c r="M256" t="s">
        <v>659</v>
      </c>
    </row>
    <row r="257" spans="1:13">
      <c r="A257" s="5" t="s">
        <v>1578</v>
      </c>
      <c r="B257" s="2" t="s">
        <v>1382</v>
      </c>
      <c r="C257" s="3" t="s">
        <v>69</v>
      </c>
      <c r="D257" s="4" t="s">
        <v>224</v>
      </c>
      <c r="E257" s="3">
        <v>68.061049159486799</v>
      </c>
      <c r="F257" s="3">
        <v>10.976555350094801</v>
      </c>
      <c r="G257" s="3">
        <v>125.145542968879</v>
      </c>
      <c r="H257" s="3">
        <v>11.401167212972499</v>
      </c>
      <c r="I257" s="3">
        <v>3.5111096251</v>
      </c>
      <c r="J257" s="3">
        <v>4.3883764069623503E-5</v>
      </c>
      <c r="K257" s="3">
        <v>6.3588602662604805E-4</v>
      </c>
      <c r="M257" s="3" t="s">
        <v>360</v>
      </c>
    </row>
    <row r="258" spans="1:13">
      <c r="A258" s="5" t="s">
        <v>1578</v>
      </c>
      <c r="B258" s="2" t="s">
        <v>1382</v>
      </c>
      <c r="C258" s="3" t="s">
        <v>68</v>
      </c>
      <c r="D258" s="4" t="s">
        <v>223</v>
      </c>
      <c r="E258" s="3">
        <v>10.2595590507213</v>
      </c>
      <c r="F258" s="3">
        <v>2.3437495015318</v>
      </c>
      <c r="G258" s="3">
        <v>18.1753685999109</v>
      </c>
      <c r="H258" s="3">
        <v>7.7548255852564596</v>
      </c>
      <c r="I258" s="3">
        <v>2.9550943338</v>
      </c>
      <c r="J258" s="3">
        <v>1.6054266730598099E-4</v>
      </c>
      <c r="K258" s="3">
        <v>1.88908175851399E-3</v>
      </c>
      <c r="M258" s="3" t="s">
        <v>359</v>
      </c>
    </row>
    <row r="259" spans="1:13">
      <c r="A259" s="5" t="s">
        <v>1578</v>
      </c>
      <c r="B259" s="2" t="s">
        <v>1382</v>
      </c>
      <c r="C259" s="3" t="s">
        <v>448</v>
      </c>
      <c r="D259" s="4" t="s">
        <v>550</v>
      </c>
      <c r="E259" s="3">
        <v>4.7205044327872896</v>
      </c>
      <c r="F259" s="3">
        <v>1.1734153247299499</v>
      </c>
      <c r="G259" s="3">
        <v>8.2675935408446293</v>
      </c>
      <c r="H259" s="3">
        <v>7.0457521447040596</v>
      </c>
      <c r="I259" s="3">
        <v>2.8167537245999998</v>
      </c>
      <c r="J259" s="3">
        <v>5.7378403844206803E-3</v>
      </c>
      <c r="K259" s="3">
        <v>3.5607727153506498E-2</v>
      </c>
      <c r="M259" s="3" t="s">
        <v>643</v>
      </c>
    </row>
    <row r="260" spans="1:13">
      <c r="A260" s="5" t="s">
        <v>1578</v>
      </c>
      <c r="B260" s="2" t="s">
        <v>1382</v>
      </c>
      <c r="C260" s="3" t="s">
        <v>75</v>
      </c>
      <c r="D260" s="4" t="s">
        <v>230</v>
      </c>
      <c r="E260" s="3">
        <v>60.735548520150601</v>
      </c>
      <c r="F260" s="3">
        <v>15.1769396647995</v>
      </c>
      <c r="G260" s="3">
        <v>106.294157375502</v>
      </c>
      <c r="H260" s="3">
        <v>7.0036621165487301</v>
      </c>
      <c r="I260" s="3">
        <v>2.8081094843000001</v>
      </c>
      <c r="J260" s="3">
        <v>5.61807341733225E-9</v>
      </c>
      <c r="K260" s="3">
        <v>2.4544532486974502E-7</v>
      </c>
      <c r="M260" s="3" t="s">
        <v>366</v>
      </c>
    </row>
    <row r="261" spans="1:13">
      <c r="A261" s="5" t="s">
        <v>1578</v>
      </c>
      <c r="B261" s="2" t="s">
        <v>1382</v>
      </c>
      <c r="C261" s="3" t="s">
        <v>71</v>
      </c>
      <c r="D261" s="4" t="s">
        <v>226</v>
      </c>
      <c r="E261" s="3">
        <v>75.254326909368999</v>
      </c>
      <c r="F261" s="3">
        <v>19.672870226942202</v>
      </c>
      <c r="G261" s="3">
        <v>130.835783591796</v>
      </c>
      <c r="H261" s="3">
        <v>6.6505691382345704</v>
      </c>
      <c r="I261" s="3">
        <v>2.7334778078999999</v>
      </c>
      <c r="J261" s="3">
        <v>3.3737711559089001E-7</v>
      </c>
      <c r="K261" s="3">
        <v>9.29619617667153E-6</v>
      </c>
      <c r="M261" s="3" t="s">
        <v>362</v>
      </c>
    </row>
    <row r="262" spans="1:13">
      <c r="A262" s="5" t="s">
        <v>1578</v>
      </c>
      <c r="B262" s="2" t="s">
        <v>1382</v>
      </c>
      <c r="C262" s="3" t="s">
        <v>70</v>
      </c>
      <c r="D262" s="4" t="s">
        <v>225</v>
      </c>
      <c r="E262" s="3">
        <v>45.603919541117499</v>
      </c>
      <c r="F262" s="3">
        <v>14.2279440521319</v>
      </c>
      <c r="G262" s="3">
        <v>76.979895030103094</v>
      </c>
      <c r="H262" s="3">
        <v>5.4104721488954999</v>
      </c>
      <c r="I262" s="3">
        <v>2.4357544974000001</v>
      </c>
      <c r="J262" s="3">
        <v>1.0613776625284399E-3</v>
      </c>
      <c r="K262" s="3">
        <v>9.1588960491985599E-3</v>
      </c>
      <c r="M262" s="3" t="s">
        <v>361</v>
      </c>
    </row>
    <row r="263" spans="1:13">
      <c r="A263" s="5" t="s">
        <v>1578</v>
      </c>
      <c r="B263" s="2" t="s">
        <v>1382</v>
      </c>
      <c r="C263" s="3" t="s">
        <v>79</v>
      </c>
      <c r="D263" s="4" t="s">
        <v>234</v>
      </c>
      <c r="E263" s="3">
        <v>209.01060426319199</v>
      </c>
      <c r="F263" s="3">
        <v>70.431096282708396</v>
      </c>
      <c r="G263" s="3">
        <v>347.59011224367498</v>
      </c>
      <c r="H263" s="3">
        <v>4.93517963781877</v>
      </c>
      <c r="I263" s="3">
        <v>2.3031025988999998</v>
      </c>
      <c r="J263" s="3">
        <v>1.5659678524274399E-5</v>
      </c>
      <c r="K263" s="3">
        <v>2.6494676162278698E-4</v>
      </c>
      <c r="M263" s="3" t="s">
        <v>366</v>
      </c>
    </row>
    <row r="264" spans="1:13">
      <c r="A264" s="5" t="s">
        <v>1578</v>
      </c>
      <c r="B264" s="2" t="s">
        <v>1382</v>
      </c>
      <c r="C264" s="3" t="s">
        <v>449</v>
      </c>
      <c r="D264" s="4" t="s">
        <v>1336</v>
      </c>
      <c r="E264" s="3">
        <v>79.312939032461898</v>
      </c>
      <c r="F264" s="3">
        <v>27.4466523400177</v>
      </c>
      <c r="G264" s="3">
        <v>131.17922572490599</v>
      </c>
      <c r="H264" s="3">
        <v>4.7794253411970598</v>
      </c>
      <c r="I264" s="3">
        <v>2.2568371647999999</v>
      </c>
      <c r="J264" s="3">
        <v>1.5560354594964201E-16</v>
      </c>
      <c r="K264" s="3">
        <v>1.96497482110705E-14</v>
      </c>
      <c r="M264" s="3" t="s">
        <v>644</v>
      </c>
    </row>
    <row r="265" spans="1:13">
      <c r="A265" s="5" t="s">
        <v>1578</v>
      </c>
      <c r="B265" s="2" t="s">
        <v>1382</v>
      </c>
      <c r="C265" s="3" t="s">
        <v>450</v>
      </c>
      <c r="D265" s="4" t="s">
        <v>551</v>
      </c>
      <c r="E265" s="3">
        <v>13.8012751834569</v>
      </c>
      <c r="F265" s="3">
        <v>5.0200360289587103</v>
      </c>
      <c r="G265" s="3">
        <v>22.582514337955001</v>
      </c>
      <c r="H265" s="3">
        <v>4.4984765463205703</v>
      </c>
      <c r="I265" s="3">
        <v>2.1694365011999999</v>
      </c>
      <c r="J265" s="3">
        <v>2.3912269027137499E-3</v>
      </c>
      <c r="K265" s="3">
        <v>1.7705102186859601E-2</v>
      </c>
      <c r="M265" s="3" t="s">
        <v>645</v>
      </c>
    </row>
    <row r="266" spans="1:13">
      <c r="A266" s="5" t="s">
        <v>1578</v>
      </c>
      <c r="B266" s="2" t="s">
        <v>1382</v>
      </c>
      <c r="C266" s="3" t="s">
        <v>66</v>
      </c>
      <c r="D266" s="4" t="s">
        <v>221</v>
      </c>
      <c r="E266" s="3">
        <v>18.780435422991701</v>
      </c>
      <c r="F266" s="3">
        <v>7.4942261859033596</v>
      </c>
      <c r="G266" s="3">
        <v>30.066644660079898</v>
      </c>
      <c r="H266" s="3">
        <v>4.0119745406984499</v>
      </c>
      <c r="I266" s="3">
        <v>2.0043124509000001</v>
      </c>
      <c r="J266" s="3">
        <v>1.6291202749414599E-5</v>
      </c>
      <c r="K266" s="3">
        <v>2.7237055368542398E-4</v>
      </c>
      <c r="M266" s="3" t="s">
        <v>358</v>
      </c>
    </row>
    <row r="267" spans="1:13">
      <c r="A267" s="5" t="s">
        <v>1578</v>
      </c>
      <c r="B267" s="2" t="s">
        <v>1382</v>
      </c>
      <c r="C267" s="3" t="s">
        <v>78</v>
      </c>
      <c r="D267" s="4" t="s">
        <v>233</v>
      </c>
      <c r="E267" s="3">
        <v>262.72023785944299</v>
      </c>
      <c r="F267" s="3">
        <v>115.03252031232699</v>
      </c>
      <c r="G267" s="3">
        <v>410.40795540655802</v>
      </c>
      <c r="H267" s="3">
        <v>3.5677559206062099</v>
      </c>
      <c r="I267" s="3">
        <v>1.8350169200999999</v>
      </c>
      <c r="J267" s="3">
        <v>5.4017335312837596E-21</v>
      </c>
      <c r="K267" s="3">
        <v>9.7745026996571208E-19</v>
      </c>
      <c r="M267" s="3" t="s">
        <v>368</v>
      </c>
    </row>
    <row r="268" spans="1:13">
      <c r="A268" s="5" t="s">
        <v>1578</v>
      </c>
      <c r="B268" s="2" t="s">
        <v>1382</v>
      </c>
      <c r="C268" s="3" t="s">
        <v>451</v>
      </c>
      <c r="D268" s="4" t="s">
        <v>552</v>
      </c>
      <c r="E268" s="3">
        <v>365.75607987541599</v>
      </c>
      <c r="F268" s="3">
        <v>176.764408299038</v>
      </c>
      <c r="G268" s="3">
        <v>554.74775145179399</v>
      </c>
      <c r="H268" s="3">
        <v>3.13834530825521</v>
      </c>
      <c r="I268" s="3">
        <v>1.650004099</v>
      </c>
      <c r="J268" s="3">
        <v>3.5160287891743198E-6</v>
      </c>
      <c r="K268" s="3">
        <v>7.2459493296900702E-5</v>
      </c>
      <c r="M268" s="3" t="s">
        <v>646</v>
      </c>
    </row>
    <row r="269" spans="1:13">
      <c r="A269" s="5" t="s">
        <v>1578</v>
      </c>
      <c r="B269" s="2" t="s">
        <v>1382</v>
      </c>
      <c r="C269" s="3" t="s">
        <v>80</v>
      </c>
      <c r="D269" s="4" t="s">
        <v>235</v>
      </c>
      <c r="E269" s="3">
        <v>61.087810917300999</v>
      </c>
      <c r="F269" s="3">
        <v>29.731258446970301</v>
      </c>
      <c r="G269" s="3">
        <v>92.444363387631697</v>
      </c>
      <c r="H269" s="3">
        <v>3.1093323396491499</v>
      </c>
      <c r="I269" s="3">
        <v>1.6366048268</v>
      </c>
      <c r="J269" s="3">
        <v>2.5443307105832402E-9</v>
      </c>
      <c r="K269" s="3">
        <v>1.2158705018883801E-7</v>
      </c>
      <c r="M269" s="3" t="s">
        <v>365</v>
      </c>
    </row>
    <row r="270" spans="1:13">
      <c r="A270" s="5" t="s">
        <v>1578</v>
      </c>
      <c r="B270" s="2" t="s">
        <v>1382</v>
      </c>
      <c r="C270" s="3" t="s">
        <v>514</v>
      </c>
      <c r="D270" s="6" t="s">
        <v>1444</v>
      </c>
      <c r="E270" s="3">
        <v>384.87222353337302</v>
      </c>
      <c r="F270" s="3">
        <v>187.396272756983</v>
      </c>
      <c r="G270" s="3">
        <v>582.34817430976295</v>
      </c>
      <c r="H270" s="3">
        <v>3.1075760779135502</v>
      </c>
      <c r="I270" s="3">
        <v>1.6357897109999999</v>
      </c>
      <c r="J270" s="3">
        <v>1.8680876638340799E-6</v>
      </c>
      <c r="K270" s="3">
        <v>4.15261194845993E-5</v>
      </c>
      <c r="M270" s="3" t="s">
        <v>365</v>
      </c>
    </row>
    <row r="271" spans="1:13">
      <c r="A271" s="5" t="s">
        <v>1578</v>
      </c>
      <c r="B271" s="2" t="s">
        <v>1382</v>
      </c>
      <c r="C271" s="3" t="s">
        <v>83</v>
      </c>
      <c r="D271" s="4" t="s">
        <v>237</v>
      </c>
      <c r="E271" s="3">
        <v>726.20441051681098</v>
      </c>
      <c r="F271" s="3">
        <v>357.14086950920802</v>
      </c>
      <c r="G271" s="3">
        <v>1095.2679515244099</v>
      </c>
      <c r="H271" s="3">
        <v>3.0667673319761999</v>
      </c>
      <c r="I271" s="3">
        <v>1.6167187170999999</v>
      </c>
      <c r="J271" s="3">
        <v>3.24584388268454E-4</v>
      </c>
      <c r="K271" s="3">
        <v>3.4157327327144099E-3</v>
      </c>
      <c r="M271" s="3" t="s">
        <v>361</v>
      </c>
    </row>
    <row r="272" spans="1:13">
      <c r="A272" s="5" t="s">
        <v>1578</v>
      </c>
      <c r="B272" s="2" t="s">
        <v>1382</v>
      </c>
      <c r="C272" s="3" t="s">
        <v>452</v>
      </c>
      <c r="D272" s="4" t="s">
        <v>553</v>
      </c>
      <c r="E272" s="3">
        <v>24.8211054071236</v>
      </c>
      <c r="F272" s="3">
        <v>12.210569280639</v>
      </c>
      <c r="G272" s="3">
        <v>37.431641533608101</v>
      </c>
      <c r="H272" s="3">
        <v>3.0655115804436202</v>
      </c>
      <c r="I272" s="3">
        <v>1.6161278547</v>
      </c>
      <c r="J272" s="3">
        <v>3.9173858658589698E-5</v>
      </c>
      <c r="K272" s="3">
        <v>5.7808226233332103E-4</v>
      </c>
      <c r="M272" s="3" t="s">
        <v>647</v>
      </c>
    </row>
    <row r="273" spans="1:13">
      <c r="A273" s="5" t="s">
        <v>1578</v>
      </c>
      <c r="B273" s="2" t="s">
        <v>1382</v>
      </c>
      <c r="C273" s="3" t="s">
        <v>453</v>
      </c>
      <c r="D273" s="4" t="s">
        <v>554</v>
      </c>
      <c r="E273" s="3">
        <v>15.1446739604221</v>
      </c>
      <c r="F273" s="3">
        <v>8.14860158267423</v>
      </c>
      <c r="G273" s="3">
        <v>22.14074633817</v>
      </c>
      <c r="H273" s="3">
        <v>2.71712220968642</v>
      </c>
      <c r="I273" s="3">
        <v>1.4420794560000001</v>
      </c>
      <c r="J273" s="3">
        <v>5.5405907616969596E-3</v>
      </c>
      <c r="K273" s="3">
        <v>3.4646514233530802E-2</v>
      </c>
      <c r="M273" s="3" t="s">
        <v>375</v>
      </c>
    </row>
    <row r="274" spans="1:13">
      <c r="A274" s="5" t="s">
        <v>1578</v>
      </c>
      <c r="B274" s="2" t="s">
        <v>1382</v>
      </c>
      <c r="C274" s="3" t="s">
        <v>109</v>
      </c>
      <c r="D274" s="4" t="s">
        <v>263</v>
      </c>
      <c r="E274" s="3">
        <v>1584.6110205248499</v>
      </c>
      <c r="F274" s="3">
        <v>892.14716862435102</v>
      </c>
      <c r="G274" s="3">
        <v>2277.0748724253399</v>
      </c>
      <c r="H274" s="3">
        <v>2.5523534148928499</v>
      </c>
      <c r="I274" s="3">
        <v>1.3518281076000001</v>
      </c>
      <c r="J274" s="3">
        <v>7.7542507795424394E-12</v>
      </c>
      <c r="K274" s="3">
        <v>5.8553472298651697E-10</v>
      </c>
      <c r="M274" s="3" t="s">
        <v>369</v>
      </c>
    </row>
    <row r="275" spans="1:13">
      <c r="A275" s="5" t="s">
        <v>1578</v>
      </c>
      <c r="B275" s="2" t="s">
        <v>1382</v>
      </c>
      <c r="C275" s="3" t="s">
        <v>103</v>
      </c>
      <c r="D275" s="4" t="s">
        <v>257</v>
      </c>
      <c r="E275" s="3">
        <v>669.09501721981599</v>
      </c>
      <c r="F275" s="3">
        <v>377.20759227633101</v>
      </c>
      <c r="G275" s="3">
        <v>960.98244216330204</v>
      </c>
      <c r="H275" s="3">
        <v>2.5476222160961002</v>
      </c>
      <c r="I275" s="3">
        <v>1.3491513579000001</v>
      </c>
      <c r="J275" s="3">
        <v>7.9671061643727807E-15</v>
      </c>
      <c r="K275" s="3">
        <v>8.3841078912740001E-13</v>
      </c>
      <c r="L275" s="3" t="s">
        <v>316</v>
      </c>
      <c r="M275" s="3" t="s">
        <v>385</v>
      </c>
    </row>
    <row r="276" spans="1:13">
      <c r="A276" s="5" t="s">
        <v>1578</v>
      </c>
      <c r="B276" s="2" t="s">
        <v>1382</v>
      </c>
      <c r="C276" s="3" t="s">
        <v>72</v>
      </c>
      <c r="D276" s="4" t="s">
        <v>227</v>
      </c>
      <c r="E276" s="3">
        <v>43.575057819639198</v>
      </c>
      <c r="F276" s="3">
        <v>24.7642035167346</v>
      </c>
      <c r="G276" s="3">
        <v>62.3859121225439</v>
      </c>
      <c r="H276" s="3">
        <v>2.5191971985041302</v>
      </c>
      <c r="I276" s="3">
        <v>1.3329640582</v>
      </c>
      <c r="J276" s="3">
        <v>1.60644743552831E-3</v>
      </c>
      <c r="K276" s="3">
        <v>1.28498474654281E-2</v>
      </c>
      <c r="M276" s="3" t="s">
        <v>363</v>
      </c>
    </row>
    <row r="277" spans="1:13">
      <c r="A277" s="5" t="s">
        <v>1578</v>
      </c>
      <c r="B277" s="2" t="s">
        <v>1382</v>
      </c>
      <c r="C277" s="3" t="s">
        <v>86</v>
      </c>
      <c r="D277" s="4" t="s">
        <v>240</v>
      </c>
      <c r="E277" s="3">
        <v>183.86692247862999</v>
      </c>
      <c r="F277" s="3">
        <v>104.832066750325</v>
      </c>
      <c r="G277" s="3">
        <v>262.90177820693401</v>
      </c>
      <c r="H277" s="3">
        <v>2.5078374046853198</v>
      </c>
      <c r="I277" s="3">
        <v>1.3264438141999999</v>
      </c>
      <c r="J277" s="3">
        <v>1.83549183267086E-8</v>
      </c>
      <c r="K277" s="3">
        <v>6.9654802591228398E-7</v>
      </c>
      <c r="M277" s="3" t="s">
        <v>373</v>
      </c>
    </row>
    <row r="278" spans="1:13">
      <c r="A278" s="5" t="s">
        <v>1578</v>
      </c>
      <c r="B278" s="2" t="s">
        <v>1382</v>
      </c>
      <c r="C278" s="3" t="s">
        <v>454</v>
      </c>
      <c r="D278" s="4" t="s">
        <v>555</v>
      </c>
      <c r="E278" s="3">
        <v>405.30449727010603</v>
      </c>
      <c r="F278" s="3">
        <v>234.94613085717901</v>
      </c>
      <c r="G278" s="3">
        <v>575.66286368303304</v>
      </c>
      <c r="H278" s="3">
        <v>2.4501908653817002</v>
      </c>
      <c r="I278" s="3">
        <v>1.2928941369</v>
      </c>
      <c r="J278" s="3">
        <v>1.57583786066015E-7</v>
      </c>
      <c r="K278" s="3">
        <v>4.7094223920393304E-6</v>
      </c>
      <c r="M278" s="3" t="s">
        <v>369</v>
      </c>
    </row>
    <row r="279" spans="1:13">
      <c r="A279" s="5" t="s">
        <v>1578</v>
      </c>
      <c r="B279" s="2" t="s">
        <v>1382</v>
      </c>
      <c r="C279" s="3" t="s">
        <v>455</v>
      </c>
      <c r="D279" s="4" t="s">
        <v>556</v>
      </c>
      <c r="E279" s="3">
        <v>25.4858520486342</v>
      </c>
      <c r="F279" s="3">
        <v>14.886855808065899</v>
      </c>
      <c r="G279" s="3">
        <v>36.084848289202498</v>
      </c>
      <c r="H279" s="3">
        <v>2.4239402029843702</v>
      </c>
      <c r="I279" s="3">
        <v>1.2773541089</v>
      </c>
      <c r="J279" s="3">
        <v>1.69647543320306E-3</v>
      </c>
      <c r="K279" s="3">
        <v>1.34372409349179E-2</v>
      </c>
      <c r="M279" s="3" t="s">
        <v>330</v>
      </c>
    </row>
    <row r="280" spans="1:13">
      <c r="A280" s="5" t="s">
        <v>1578</v>
      </c>
      <c r="B280" s="2" t="s">
        <v>1382</v>
      </c>
      <c r="C280" s="3" t="s">
        <v>88</v>
      </c>
      <c r="D280" s="4" t="s">
        <v>242</v>
      </c>
      <c r="E280" s="3">
        <v>174.105687571956</v>
      </c>
      <c r="F280" s="3">
        <v>104.189845219809</v>
      </c>
      <c r="G280" s="3">
        <v>244.02152992410299</v>
      </c>
      <c r="H280" s="3">
        <v>2.34208554019148</v>
      </c>
      <c r="I280" s="3">
        <v>1.2277937685</v>
      </c>
      <c r="J280" s="3">
        <v>2.5570824127352899E-5</v>
      </c>
      <c r="K280" s="3">
        <v>4.0086623180313002E-4</v>
      </c>
      <c r="M280" s="3" t="s">
        <v>375</v>
      </c>
    </row>
    <row r="281" spans="1:13">
      <c r="A281" s="5" t="s">
        <v>1578</v>
      </c>
      <c r="B281" s="2" t="s">
        <v>1382</v>
      </c>
      <c r="C281" s="3" t="s">
        <v>84</v>
      </c>
      <c r="D281" s="4" t="s">
        <v>238</v>
      </c>
      <c r="E281" s="3">
        <v>612.13786631107996</v>
      </c>
      <c r="F281" s="3">
        <v>367.64904018822199</v>
      </c>
      <c r="G281" s="3">
        <v>856.62669243393896</v>
      </c>
      <c r="H281" s="3">
        <v>2.3300120462585201</v>
      </c>
      <c r="I281" s="3">
        <v>1.2203374137</v>
      </c>
      <c r="J281" s="3">
        <v>1.39793328986338E-6</v>
      </c>
      <c r="K281" s="3">
        <v>3.2562847967021698E-5</v>
      </c>
      <c r="M281" s="3" t="s">
        <v>371</v>
      </c>
    </row>
    <row r="282" spans="1:13">
      <c r="A282" s="5" t="s">
        <v>1578</v>
      </c>
      <c r="B282" s="2" t="s">
        <v>1382</v>
      </c>
      <c r="C282" s="3" t="s">
        <v>90</v>
      </c>
      <c r="D282" s="4" t="s">
        <v>244</v>
      </c>
      <c r="E282" s="3">
        <v>209.71212452852001</v>
      </c>
      <c r="F282" s="3">
        <v>126.824549471748</v>
      </c>
      <c r="G282" s="3">
        <v>292.59969958529098</v>
      </c>
      <c r="H282" s="3">
        <v>2.3071219318659701</v>
      </c>
      <c r="I282" s="3">
        <v>1.2060942528</v>
      </c>
      <c r="J282" s="3">
        <v>2.8843671586284998E-5</v>
      </c>
      <c r="K282" s="3">
        <v>4.4488814864583799E-4</v>
      </c>
      <c r="M282" s="3" t="s">
        <v>366</v>
      </c>
    </row>
    <row r="283" spans="1:13">
      <c r="A283" s="5" t="s">
        <v>1578</v>
      </c>
      <c r="B283" s="2" t="s">
        <v>1382</v>
      </c>
      <c r="C283" s="3" t="s">
        <v>101</v>
      </c>
      <c r="D283" s="4" t="s">
        <v>255</v>
      </c>
      <c r="E283" s="3">
        <v>763.39211392245898</v>
      </c>
      <c r="F283" s="3">
        <v>469.17760776839702</v>
      </c>
      <c r="G283" s="3">
        <v>1057.6066200765199</v>
      </c>
      <c r="H283" s="3">
        <v>2.2541711338419099</v>
      </c>
      <c r="I283" s="3">
        <v>1.1725970473</v>
      </c>
      <c r="J283" s="3">
        <v>7.9447859223673004E-12</v>
      </c>
      <c r="K283" s="3">
        <v>5.9839966251820295E-10</v>
      </c>
      <c r="M283" s="3" t="s">
        <v>383</v>
      </c>
    </row>
    <row r="284" spans="1:13">
      <c r="A284" s="5" t="s">
        <v>1578</v>
      </c>
      <c r="B284" s="2" t="s">
        <v>1382</v>
      </c>
      <c r="C284" s="3" t="s">
        <v>77</v>
      </c>
      <c r="D284" s="4" t="s">
        <v>232</v>
      </c>
      <c r="E284" s="3">
        <v>28.7836918244011</v>
      </c>
      <c r="F284" s="3">
        <v>18.0609556788711</v>
      </c>
      <c r="G284" s="3">
        <v>39.506427969931103</v>
      </c>
      <c r="H284" s="3">
        <v>2.1873941042969398</v>
      </c>
      <c r="I284" s="3">
        <v>1.1292131752000001</v>
      </c>
      <c r="J284" s="3">
        <v>1.05268270583222E-3</v>
      </c>
      <c r="K284" s="3">
        <v>9.0933364963970992E-3</v>
      </c>
      <c r="M284" s="3" t="s">
        <v>367</v>
      </c>
    </row>
    <row r="285" spans="1:13">
      <c r="A285" s="5" t="s">
        <v>1578</v>
      </c>
      <c r="B285" s="2" t="s">
        <v>1382</v>
      </c>
      <c r="C285" s="3" t="s">
        <v>96</v>
      </c>
      <c r="D285" s="4" t="s">
        <v>250</v>
      </c>
      <c r="E285" s="3">
        <v>462.07646842727701</v>
      </c>
      <c r="F285" s="3">
        <v>299.30603135721498</v>
      </c>
      <c r="G285" s="3">
        <v>624.84690549733898</v>
      </c>
      <c r="H285" s="3">
        <v>2.0876522356196601</v>
      </c>
      <c r="I285" s="3">
        <v>1.0618814055000001</v>
      </c>
      <c r="J285" s="3">
        <v>2.0949794928523298E-9</v>
      </c>
      <c r="K285" s="3">
        <v>1.0191903513096E-7</v>
      </c>
      <c r="M285" s="3" t="s">
        <v>365</v>
      </c>
    </row>
    <row r="286" spans="1:13">
      <c r="A286" s="5" t="s">
        <v>1578</v>
      </c>
      <c r="B286" s="2" t="s">
        <v>1382</v>
      </c>
      <c r="C286" s="3" t="s">
        <v>74</v>
      </c>
      <c r="D286" s="4" t="s">
        <v>229</v>
      </c>
      <c r="E286" s="3">
        <v>185.27079591670099</v>
      </c>
      <c r="F286" s="3">
        <v>122.309602842343</v>
      </c>
      <c r="G286" s="3">
        <v>248.23198899105901</v>
      </c>
      <c r="H286" s="3">
        <v>2.0295380184581999</v>
      </c>
      <c r="I286" s="3">
        <v>1.0211513657</v>
      </c>
      <c r="J286" s="3">
        <v>8.0151060923470008E-3</v>
      </c>
      <c r="K286" s="3">
        <v>4.6311582631715302E-2</v>
      </c>
      <c r="M286" s="3" t="s">
        <v>365</v>
      </c>
    </row>
    <row r="287" spans="1:13">
      <c r="A287" s="5" t="s">
        <v>1578</v>
      </c>
      <c r="B287" s="2" t="s">
        <v>1382</v>
      </c>
      <c r="C287" s="3" t="s">
        <v>456</v>
      </c>
      <c r="D287" s="4" t="s">
        <v>557</v>
      </c>
      <c r="E287" s="3">
        <v>128.25526964496001</v>
      </c>
      <c r="F287" s="3">
        <v>85.741916205084493</v>
      </c>
      <c r="G287" s="3">
        <v>170.76862308483601</v>
      </c>
      <c r="H287" s="3">
        <v>1.9916585801089199</v>
      </c>
      <c r="I287" s="3">
        <v>0.99397035469999995</v>
      </c>
      <c r="J287" s="3">
        <v>2.2451587921478999E-3</v>
      </c>
      <c r="K287" s="3">
        <v>1.68038669144467E-2</v>
      </c>
      <c r="M287" s="3" t="s">
        <v>648</v>
      </c>
    </row>
    <row r="288" spans="1:13">
      <c r="A288" s="5" t="s">
        <v>1578</v>
      </c>
      <c r="B288" s="2" t="s">
        <v>1382</v>
      </c>
      <c r="C288" s="3" t="s">
        <v>108</v>
      </c>
      <c r="D288" s="4" t="s">
        <v>262</v>
      </c>
      <c r="E288" s="3">
        <v>764.22733515052596</v>
      </c>
      <c r="F288" s="3">
        <v>513.576593976617</v>
      </c>
      <c r="G288" s="3">
        <v>1014.87807632443</v>
      </c>
      <c r="H288" s="3">
        <v>1.9760987712976701</v>
      </c>
      <c r="I288" s="3">
        <v>0.98265505890000004</v>
      </c>
      <c r="J288" s="3">
        <v>1.05936707144986E-8</v>
      </c>
      <c r="K288" s="3">
        <v>4.2598614108870002E-7</v>
      </c>
      <c r="M288" s="3" t="s">
        <v>387</v>
      </c>
    </row>
    <row r="289" spans="1:13">
      <c r="A289" s="5" t="s">
        <v>1578</v>
      </c>
      <c r="B289" s="2" t="s">
        <v>1382</v>
      </c>
      <c r="C289" s="3" t="s">
        <v>457</v>
      </c>
      <c r="D289" s="4" t="s">
        <v>558</v>
      </c>
      <c r="E289" s="3">
        <v>627.62125479008398</v>
      </c>
      <c r="F289" s="3">
        <v>422.10891118377299</v>
      </c>
      <c r="G289" s="3">
        <v>833.13359839639497</v>
      </c>
      <c r="H289" s="3">
        <v>1.9737408434707799</v>
      </c>
      <c r="I289" s="3">
        <v>0.98093257320000005</v>
      </c>
      <c r="J289" s="3">
        <v>1.4735360378053399E-8</v>
      </c>
      <c r="K289" s="3">
        <v>5.7012588602231195E-7</v>
      </c>
      <c r="L289" s="3" t="s">
        <v>316</v>
      </c>
      <c r="M289" s="3" t="s">
        <v>649</v>
      </c>
    </row>
    <row r="290" spans="1:13">
      <c r="A290" s="5" t="s">
        <v>1578</v>
      </c>
      <c r="B290" s="2" t="s">
        <v>1382</v>
      </c>
      <c r="C290" s="3" t="s">
        <v>458</v>
      </c>
      <c r="D290" s="4" t="s">
        <v>559</v>
      </c>
      <c r="E290" s="3">
        <v>172.04721208754799</v>
      </c>
      <c r="F290" s="3">
        <v>116.899512329603</v>
      </c>
      <c r="G290" s="3">
        <v>227.19491184549301</v>
      </c>
      <c r="H290" s="3">
        <v>1.94350607045226</v>
      </c>
      <c r="I290" s="3">
        <v>0.95866161390000004</v>
      </c>
      <c r="J290" s="3">
        <v>5.9006738627200699E-6</v>
      </c>
      <c r="K290" s="3">
        <v>1.14975966874643E-4</v>
      </c>
      <c r="M290" s="3" t="s">
        <v>339</v>
      </c>
    </row>
    <row r="291" spans="1:13">
      <c r="A291" s="5" t="s">
        <v>1578</v>
      </c>
      <c r="B291" s="2" t="s">
        <v>1382</v>
      </c>
      <c r="C291" s="3" t="s">
        <v>89</v>
      </c>
      <c r="D291" s="4" t="s">
        <v>243</v>
      </c>
      <c r="E291" s="3">
        <v>521.78867204628796</v>
      </c>
      <c r="F291" s="3">
        <v>358.59693891235798</v>
      </c>
      <c r="G291" s="3">
        <v>684.98040518021799</v>
      </c>
      <c r="H291" s="3">
        <v>1.91016802111529</v>
      </c>
      <c r="I291" s="3">
        <v>0.9336995454</v>
      </c>
      <c r="J291" s="3">
        <v>1.14563106325196E-7</v>
      </c>
      <c r="K291" s="3">
        <v>3.60333991447152E-6</v>
      </c>
      <c r="M291" s="3" t="s">
        <v>376</v>
      </c>
    </row>
    <row r="292" spans="1:13">
      <c r="A292" s="5" t="s">
        <v>1578</v>
      </c>
      <c r="B292" s="2" t="s">
        <v>1382</v>
      </c>
      <c r="C292" s="3" t="s">
        <v>93</v>
      </c>
      <c r="D292" s="4" t="s">
        <v>247</v>
      </c>
      <c r="E292" s="3">
        <v>614.05961760322805</v>
      </c>
      <c r="F292" s="3">
        <v>425.41490692122602</v>
      </c>
      <c r="G292" s="3">
        <v>802.70432828522905</v>
      </c>
      <c r="H292" s="3">
        <v>1.8868740028281701</v>
      </c>
      <c r="I292" s="3">
        <v>0.91599808930000004</v>
      </c>
      <c r="J292" s="3">
        <v>1.0608273002343501E-6</v>
      </c>
      <c r="K292" s="3">
        <v>2.5470154499801301E-5</v>
      </c>
      <c r="M292" s="3" t="s">
        <v>379</v>
      </c>
    </row>
    <row r="293" spans="1:13">
      <c r="A293" s="5" t="s">
        <v>1578</v>
      </c>
      <c r="B293" s="2" t="s">
        <v>1382</v>
      </c>
      <c r="C293" s="3" t="s">
        <v>102</v>
      </c>
      <c r="D293" s="6" t="s">
        <v>256</v>
      </c>
      <c r="E293" s="3">
        <v>342.51286550228298</v>
      </c>
      <c r="F293" s="3">
        <v>237.944614209717</v>
      </c>
      <c r="G293" s="3">
        <v>447.08111679484898</v>
      </c>
      <c r="H293" s="3">
        <v>1.8789293394167901</v>
      </c>
      <c r="I293" s="3">
        <v>0.90991081259999995</v>
      </c>
      <c r="J293" s="3">
        <v>6.6686488605372203E-7</v>
      </c>
      <c r="K293" s="3">
        <v>1.7134097280112801E-5</v>
      </c>
      <c r="M293" s="3" t="s">
        <v>384</v>
      </c>
    </row>
    <row r="294" spans="1:13">
      <c r="A294" s="5" t="s">
        <v>1578</v>
      </c>
      <c r="B294" s="2" t="s">
        <v>1382</v>
      </c>
      <c r="C294" s="3" t="s">
        <v>82</v>
      </c>
      <c r="D294" s="4" t="s">
        <v>1337</v>
      </c>
      <c r="E294" s="3">
        <v>47.952844072070903</v>
      </c>
      <c r="F294" s="3">
        <v>33.615795961197499</v>
      </c>
      <c r="G294" s="3">
        <v>62.2898921829443</v>
      </c>
      <c r="H294" s="3">
        <v>1.8529947128083799</v>
      </c>
      <c r="I294" s="3">
        <v>0.88985876490000004</v>
      </c>
      <c r="J294" s="3">
        <v>1.7948367563151799E-3</v>
      </c>
      <c r="K294" s="3">
        <v>1.40611339969402E-2</v>
      </c>
      <c r="M294" s="3" t="s">
        <v>370</v>
      </c>
    </row>
    <row r="295" spans="1:13">
      <c r="A295" s="5" t="s">
        <v>1578</v>
      </c>
      <c r="B295" s="2" t="s">
        <v>1382</v>
      </c>
      <c r="C295" s="3" t="s">
        <v>100</v>
      </c>
      <c r="D295" s="4" t="s">
        <v>254</v>
      </c>
      <c r="E295" s="3">
        <v>2282.1523591953401</v>
      </c>
      <c r="F295" s="3">
        <v>1612.92224948331</v>
      </c>
      <c r="G295" s="3">
        <v>2951.3824689073599</v>
      </c>
      <c r="H295" s="3">
        <v>1.8298355483984601</v>
      </c>
      <c r="I295" s="3">
        <v>0.87171399599999999</v>
      </c>
      <c r="J295" s="3">
        <v>9.9991932808612106E-8</v>
      </c>
      <c r="K295" s="3">
        <v>3.1941448848529298E-6</v>
      </c>
      <c r="M295" s="3" t="s">
        <v>382</v>
      </c>
    </row>
    <row r="296" spans="1:13">
      <c r="A296" s="5" t="s">
        <v>1578</v>
      </c>
      <c r="B296" s="2" t="s">
        <v>1382</v>
      </c>
      <c r="C296" s="3" t="s">
        <v>460</v>
      </c>
      <c r="D296" s="4" t="s">
        <v>561</v>
      </c>
      <c r="E296" s="3">
        <v>156.526377704037</v>
      </c>
      <c r="F296" s="3">
        <v>110.949155304323</v>
      </c>
      <c r="G296" s="3">
        <v>202.10360010375101</v>
      </c>
      <c r="H296" s="3">
        <v>1.8215875510669699</v>
      </c>
      <c r="I296" s="3">
        <v>0.86519633709999999</v>
      </c>
      <c r="J296" s="3">
        <v>8.8955247480841001E-5</v>
      </c>
      <c r="K296" s="3">
        <v>1.16549047427878E-3</v>
      </c>
      <c r="L296" s="3" t="s">
        <v>316</v>
      </c>
      <c r="M296" s="3" t="s">
        <v>375</v>
      </c>
    </row>
    <row r="297" spans="1:13">
      <c r="A297" s="5" t="s">
        <v>1578</v>
      </c>
      <c r="B297" s="2" t="s">
        <v>1382</v>
      </c>
      <c r="C297" s="3" t="s">
        <v>97</v>
      </c>
      <c r="D297" s="4" t="s">
        <v>251</v>
      </c>
      <c r="E297" s="3">
        <v>93.874435811104107</v>
      </c>
      <c r="F297" s="3">
        <v>66.698584462710599</v>
      </c>
      <c r="G297" s="3">
        <v>121.050287159498</v>
      </c>
      <c r="H297" s="3">
        <v>1.8148854002617301</v>
      </c>
      <c r="I297" s="3">
        <v>0.8598784531</v>
      </c>
      <c r="J297" s="3">
        <v>3.16537792963259E-4</v>
      </c>
      <c r="K297" s="3">
        <v>3.3513806920177501E-3</v>
      </c>
      <c r="M297" s="3" t="s">
        <v>360</v>
      </c>
    </row>
    <row r="298" spans="1:13">
      <c r="A298" s="5" t="s">
        <v>1578</v>
      </c>
      <c r="B298" s="2" t="s">
        <v>1382</v>
      </c>
      <c r="C298" s="3" t="s">
        <v>92</v>
      </c>
      <c r="D298" s="4" t="s">
        <v>246</v>
      </c>
      <c r="E298" s="3">
        <v>917.15792434178695</v>
      </c>
      <c r="F298" s="3">
        <v>653.65741009201395</v>
      </c>
      <c r="G298" s="3">
        <v>1180.6584385915601</v>
      </c>
      <c r="H298" s="3">
        <v>1.8062343061717301</v>
      </c>
      <c r="I298" s="3">
        <v>0.85298505250000001</v>
      </c>
      <c r="J298" s="3">
        <v>7.4569180816459003E-6</v>
      </c>
      <c r="K298" s="3">
        <v>1.40057912019572E-4</v>
      </c>
      <c r="M298" s="3" t="s">
        <v>378</v>
      </c>
    </row>
    <row r="299" spans="1:13">
      <c r="A299" s="5" t="s">
        <v>1578</v>
      </c>
      <c r="B299" s="2" t="s">
        <v>1382</v>
      </c>
      <c r="C299" s="3" t="s">
        <v>104</v>
      </c>
      <c r="D299" s="4" t="s">
        <v>258</v>
      </c>
      <c r="E299" s="3">
        <v>141.29291512609899</v>
      </c>
      <c r="F299" s="3">
        <v>100.84702942935699</v>
      </c>
      <c r="G299" s="3">
        <v>181.73880082284199</v>
      </c>
      <c r="H299" s="3">
        <v>1.8021234918986899</v>
      </c>
      <c r="I299" s="3">
        <v>0.84969787630000004</v>
      </c>
      <c r="J299" s="3">
        <v>4.8366717612176798E-5</v>
      </c>
      <c r="K299" s="3">
        <v>6.90394762798922E-4</v>
      </c>
      <c r="M299" s="3" t="s">
        <v>361</v>
      </c>
    </row>
    <row r="300" spans="1:13">
      <c r="A300" s="5" t="s">
        <v>1578</v>
      </c>
      <c r="B300" s="2" t="s">
        <v>1382</v>
      </c>
      <c r="C300" s="3" t="s">
        <v>85</v>
      </c>
      <c r="D300" s="4" t="s">
        <v>239</v>
      </c>
      <c r="E300" s="3">
        <v>228.57232334627301</v>
      </c>
      <c r="F300" s="3">
        <v>164.972737593852</v>
      </c>
      <c r="G300" s="3">
        <v>292.17190909869299</v>
      </c>
      <c r="H300" s="3">
        <v>1.7710314647138501</v>
      </c>
      <c r="I300" s="3">
        <v>0.82458984369999999</v>
      </c>
      <c r="J300" s="3">
        <v>1.5108021281794899E-5</v>
      </c>
      <c r="K300" s="3">
        <v>2.56784444191606E-4</v>
      </c>
      <c r="M300" s="3" t="s">
        <v>372</v>
      </c>
    </row>
    <row r="301" spans="1:13">
      <c r="A301" s="5" t="s">
        <v>1578</v>
      </c>
      <c r="B301" s="2" t="s">
        <v>1382</v>
      </c>
      <c r="C301" s="3" t="s">
        <v>461</v>
      </c>
      <c r="D301" s="4" t="s">
        <v>562</v>
      </c>
      <c r="E301" s="3">
        <v>38.0291375940877</v>
      </c>
      <c r="F301" s="3">
        <v>27.616465016664002</v>
      </c>
      <c r="G301" s="3">
        <v>48.441810171511399</v>
      </c>
      <c r="H301" s="3">
        <v>1.7540916312888399</v>
      </c>
      <c r="I301" s="3">
        <v>0.8107241141</v>
      </c>
      <c r="J301" s="3">
        <v>8.6964866969511893E-3</v>
      </c>
      <c r="K301" s="3">
        <v>4.9345495070501601E-2</v>
      </c>
      <c r="M301" s="3" t="s">
        <v>650</v>
      </c>
    </row>
    <row r="302" spans="1:13">
      <c r="A302" s="5" t="s">
        <v>1578</v>
      </c>
      <c r="B302" s="2" t="s">
        <v>1382</v>
      </c>
      <c r="C302" s="3" t="s">
        <v>99</v>
      </c>
      <c r="D302" s="4" t="s">
        <v>253</v>
      </c>
      <c r="E302" s="3">
        <v>92.864651545447799</v>
      </c>
      <c r="F302" s="3">
        <v>67.568136127759502</v>
      </c>
      <c r="G302" s="3">
        <v>118.161166963136</v>
      </c>
      <c r="H302" s="3">
        <v>1.7487705556908399</v>
      </c>
      <c r="I302" s="3">
        <v>0.80634101550000004</v>
      </c>
      <c r="J302" s="3">
        <v>5.86450608764036E-4</v>
      </c>
      <c r="K302" s="3">
        <v>5.6068003433252401E-3</v>
      </c>
      <c r="M302" s="3" t="s">
        <v>339</v>
      </c>
    </row>
    <row r="303" spans="1:13">
      <c r="A303" s="5" t="s">
        <v>1578</v>
      </c>
      <c r="B303" s="2" t="s">
        <v>1382</v>
      </c>
      <c r="C303" s="3" t="s">
        <v>112</v>
      </c>
      <c r="D303" s="4" t="s">
        <v>266</v>
      </c>
      <c r="E303" s="3">
        <v>4086.9140454714802</v>
      </c>
      <c r="F303" s="3">
        <v>2974.6757354726001</v>
      </c>
      <c r="G303" s="3">
        <v>5199.1523554703599</v>
      </c>
      <c r="H303" s="3">
        <v>1.7478047416971201</v>
      </c>
      <c r="I303" s="3">
        <v>0.80554402130000002</v>
      </c>
      <c r="J303" s="3">
        <v>6.5557172416703696E-7</v>
      </c>
      <c r="K303" s="3">
        <v>1.6887800769427902E-5</v>
      </c>
      <c r="M303" s="3" t="s">
        <v>365</v>
      </c>
    </row>
    <row r="304" spans="1:13">
      <c r="A304" s="5" t="s">
        <v>1578</v>
      </c>
      <c r="B304" s="2" t="s">
        <v>1382</v>
      </c>
      <c r="C304" s="3" t="s">
        <v>462</v>
      </c>
      <c r="D304" s="4" t="s">
        <v>563</v>
      </c>
      <c r="E304" s="3">
        <v>114.81880775774501</v>
      </c>
      <c r="F304" s="3">
        <v>84.220899565734896</v>
      </c>
      <c r="G304" s="3">
        <v>145.41671594975401</v>
      </c>
      <c r="H304" s="3">
        <v>1.7266108139376499</v>
      </c>
      <c r="I304" s="3">
        <v>0.78794292939999999</v>
      </c>
      <c r="J304" s="3">
        <v>3.01237699626429E-3</v>
      </c>
      <c r="K304" s="3">
        <v>2.1365807908962201E-2</v>
      </c>
      <c r="M304" s="3" t="s">
        <v>394</v>
      </c>
    </row>
    <row r="305" spans="1:13">
      <c r="A305" s="5" t="s">
        <v>1578</v>
      </c>
      <c r="B305" s="2" t="s">
        <v>1382</v>
      </c>
      <c r="C305" s="3" t="s">
        <v>166</v>
      </c>
      <c r="D305" s="6" t="s">
        <v>1437</v>
      </c>
      <c r="E305" s="3">
        <v>90.171400014005002</v>
      </c>
      <c r="F305" s="3">
        <v>66.293294964746707</v>
      </c>
      <c r="G305" s="3">
        <v>114.049505063263</v>
      </c>
      <c r="H305" s="3">
        <v>1.72037768108995</v>
      </c>
      <c r="I305" s="3">
        <v>0.78272532009999995</v>
      </c>
      <c r="J305" s="3">
        <v>1.07784297027697E-3</v>
      </c>
      <c r="K305" s="3">
        <v>9.2795593873426299E-3</v>
      </c>
      <c r="M305" s="3" t="s">
        <v>376</v>
      </c>
    </row>
    <row r="306" spans="1:13">
      <c r="A306" s="5" t="s">
        <v>1578</v>
      </c>
      <c r="B306" s="2" t="s">
        <v>1382</v>
      </c>
      <c r="C306" s="3" t="s">
        <v>463</v>
      </c>
      <c r="D306" s="4" t="s">
        <v>564</v>
      </c>
      <c r="E306" s="3">
        <v>342.99994886987997</v>
      </c>
      <c r="F306" s="3">
        <v>257.40429255931002</v>
      </c>
      <c r="G306" s="3">
        <v>428.59560518044998</v>
      </c>
      <c r="H306" s="3">
        <v>1.66506782353559</v>
      </c>
      <c r="I306" s="3">
        <v>0.73558094409999997</v>
      </c>
      <c r="J306" s="3">
        <v>6.8306225746923995E-5</v>
      </c>
      <c r="K306" s="3">
        <v>9.2974679219690797E-4</v>
      </c>
      <c r="M306" s="3" t="s">
        <v>395</v>
      </c>
    </row>
    <row r="307" spans="1:13">
      <c r="A307" s="5" t="s">
        <v>1578</v>
      </c>
      <c r="B307" s="2" t="s">
        <v>1382</v>
      </c>
      <c r="C307" s="3" t="s">
        <v>464</v>
      </c>
      <c r="D307" s="4" t="s">
        <v>565</v>
      </c>
      <c r="E307" s="3">
        <v>4928.7256863566599</v>
      </c>
      <c r="F307" s="3">
        <v>3748.1789368484101</v>
      </c>
      <c r="G307" s="3">
        <v>6109.2724358649202</v>
      </c>
      <c r="H307" s="3">
        <v>1.62993083809435</v>
      </c>
      <c r="I307" s="3">
        <v>0.70481074870000004</v>
      </c>
      <c r="J307" s="3">
        <v>1.29015535562586E-5</v>
      </c>
      <c r="K307" s="3">
        <v>2.2429203476012201E-4</v>
      </c>
      <c r="M307" s="3" t="s">
        <v>365</v>
      </c>
    </row>
    <row r="308" spans="1:13">
      <c r="A308" s="5" t="s">
        <v>1578</v>
      </c>
      <c r="B308" s="2" t="s">
        <v>1382</v>
      </c>
      <c r="C308" s="3" t="s">
        <v>110</v>
      </c>
      <c r="D308" s="4" t="s">
        <v>264</v>
      </c>
      <c r="E308" s="3">
        <v>516.61579855142395</v>
      </c>
      <c r="F308" s="3">
        <v>392.90013226692599</v>
      </c>
      <c r="G308" s="3">
        <v>640.33146483592202</v>
      </c>
      <c r="H308" s="3">
        <v>1.6297562974626301</v>
      </c>
      <c r="I308" s="3">
        <v>0.70465624989999998</v>
      </c>
      <c r="J308" s="3">
        <v>5.6720220959233202E-5</v>
      </c>
      <c r="K308" s="3">
        <v>7.9248082730047295E-4</v>
      </c>
      <c r="L308" s="3" t="s">
        <v>316</v>
      </c>
      <c r="M308" s="3" t="s">
        <v>376</v>
      </c>
    </row>
    <row r="309" spans="1:13">
      <c r="A309" s="5" t="s">
        <v>1578</v>
      </c>
      <c r="B309" s="2" t="s">
        <v>1382</v>
      </c>
      <c r="C309" s="3" t="s">
        <v>465</v>
      </c>
      <c r="D309" s="4" t="s">
        <v>566</v>
      </c>
      <c r="E309" s="3">
        <v>80.152792821043107</v>
      </c>
      <c r="F309" s="3">
        <v>61.223188259535199</v>
      </c>
      <c r="G309" s="3">
        <v>99.082397382551093</v>
      </c>
      <c r="H309" s="3">
        <v>1.6183802281338999</v>
      </c>
      <c r="I309" s="3">
        <v>0.69455059959999998</v>
      </c>
      <c r="J309" s="3">
        <v>5.3558692108387103E-3</v>
      </c>
      <c r="K309" s="3">
        <v>3.3731064240418003E-2</v>
      </c>
      <c r="M309" s="3" t="s">
        <v>376</v>
      </c>
    </row>
    <row r="310" spans="1:13">
      <c r="A310" s="5" t="s">
        <v>1578</v>
      </c>
      <c r="B310" s="2" t="s">
        <v>1382</v>
      </c>
      <c r="C310" s="3" t="s">
        <v>105</v>
      </c>
      <c r="D310" s="4" t="s">
        <v>259</v>
      </c>
      <c r="E310" s="3">
        <v>712.74099212297097</v>
      </c>
      <c r="F310" s="3">
        <v>544.68334711548005</v>
      </c>
      <c r="G310" s="3">
        <v>880.79863713046097</v>
      </c>
      <c r="H310" s="3">
        <v>1.61708383741668</v>
      </c>
      <c r="I310" s="3">
        <v>0.69339447700000001</v>
      </c>
      <c r="J310" s="3">
        <v>4.6701680825660801E-5</v>
      </c>
      <c r="K310" s="3">
        <v>6.6855720221047196E-4</v>
      </c>
      <c r="L310" s="3" t="s">
        <v>316</v>
      </c>
      <c r="M310" s="3" t="s">
        <v>386</v>
      </c>
    </row>
    <row r="311" spans="1:13">
      <c r="A311" s="5" t="s">
        <v>1578</v>
      </c>
      <c r="B311" s="2" t="s">
        <v>1382</v>
      </c>
      <c r="C311" s="3" t="s">
        <v>466</v>
      </c>
      <c r="D311" s="4" t="s">
        <v>567</v>
      </c>
      <c r="E311" s="3">
        <v>117.92423105042</v>
      </c>
      <c r="F311" s="3">
        <v>90.221327267267597</v>
      </c>
      <c r="G311" s="3">
        <v>145.62713483357101</v>
      </c>
      <c r="H311" s="3">
        <v>1.61410987007731</v>
      </c>
      <c r="I311" s="3">
        <v>0.6907387841</v>
      </c>
      <c r="J311" s="3">
        <v>2.1854036382187598E-3</v>
      </c>
      <c r="K311" s="3">
        <v>1.6435387320775399E-2</v>
      </c>
      <c r="M311" s="3" t="s">
        <v>651</v>
      </c>
    </row>
    <row r="312" spans="1:13">
      <c r="A312" s="5" t="s">
        <v>1578</v>
      </c>
      <c r="B312" s="2" t="s">
        <v>1382</v>
      </c>
      <c r="C312" s="3" t="s">
        <v>119</v>
      </c>
      <c r="D312" s="4" t="s">
        <v>273</v>
      </c>
      <c r="E312" s="3">
        <v>560.56789175948199</v>
      </c>
      <c r="F312" s="3">
        <v>430.93748038150397</v>
      </c>
      <c r="G312" s="3">
        <v>690.19830313745899</v>
      </c>
      <c r="H312" s="3">
        <v>1.6016205007891999</v>
      </c>
      <c r="I312" s="3">
        <v>0.6795323459</v>
      </c>
      <c r="J312" s="3">
        <v>3.5545212576389899E-4</v>
      </c>
      <c r="K312" s="3">
        <v>3.69989382117484E-3</v>
      </c>
      <c r="M312" s="3" t="s">
        <v>376</v>
      </c>
    </row>
    <row r="313" spans="1:13">
      <c r="A313" s="5" t="s">
        <v>1578</v>
      </c>
      <c r="B313" s="2" t="s">
        <v>1382</v>
      </c>
      <c r="C313" s="3" t="s">
        <v>113</v>
      </c>
      <c r="D313" s="4" t="s">
        <v>267</v>
      </c>
      <c r="E313" s="3">
        <v>859.14836961975902</v>
      </c>
      <c r="F313" s="3">
        <v>663.37435929327899</v>
      </c>
      <c r="G313" s="3">
        <v>1054.92237994624</v>
      </c>
      <c r="H313" s="3">
        <v>1.5902368928912101</v>
      </c>
      <c r="I313" s="3">
        <v>0.66924169550000001</v>
      </c>
      <c r="J313" s="3">
        <v>7.5233987740985604E-5</v>
      </c>
      <c r="K313" s="3">
        <v>1.00978915431999E-3</v>
      </c>
      <c r="M313" s="3" t="s">
        <v>389</v>
      </c>
    </row>
    <row r="314" spans="1:13">
      <c r="A314" s="5" t="s">
        <v>1578</v>
      </c>
      <c r="B314" s="2" t="s">
        <v>1382</v>
      </c>
      <c r="C314" s="3" t="s">
        <v>91</v>
      </c>
      <c r="D314" s="4" t="s">
        <v>245</v>
      </c>
      <c r="E314" s="3">
        <v>89.245822039195602</v>
      </c>
      <c r="F314" s="3">
        <v>69.128695513800594</v>
      </c>
      <c r="G314" s="3">
        <v>109.36294856459</v>
      </c>
      <c r="H314" s="3">
        <v>1.58201956151129</v>
      </c>
      <c r="I314" s="3">
        <v>0.66176743869999999</v>
      </c>
      <c r="J314" s="3">
        <v>4.2089651006935501E-3</v>
      </c>
      <c r="K314" s="3">
        <v>2.78247378766277E-2</v>
      </c>
      <c r="M314" s="3" t="s">
        <v>377</v>
      </c>
    </row>
    <row r="315" spans="1:13">
      <c r="A315" s="5" t="s">
        <v>1578</v>
      </c>
      <c r="B315" s="2" t="s">
        <v>1382</v>
      </c>
      <c r="C315" s="3" t="s">
        <v>106</v>
      </c>
      <c r="D315" s="4" t="s">
        <v>260</v>
      </c>
      <c r="E315" s="3">
        <v>239.63614534469801</v>
      </c>
      <c r="F315" s="3">
        <v>185.75661087423899</v>
      </c>
      <c r="G315" s="3">
        <v>293.515679815157</v>
      </c>
      <c r="H315" s="3">
        <v>1.5801089308949201</v>
      </c>
      <c r="I315" s="3">
        <v>0.66002401960000001</v>
      </c>
      <c r="J315" s="3">
        <v>5.8829873433715403E-4</v>
      </c>
      <c r="K315" s="3">
        <v>5.6190386997712798E-3</v>
      </c>
      <c r="M315" s="3" t="s">
        <v>384</v>
      </c>
    </row>
    <row r="316" spans="1:13">
      <c r="A316" s="5" t="s">
        <v>1578</v>
      </c>
      <c r="B316" s="2" t="s">
        <v>1382</v>
      </c>
      <c r="C316" s="3" t="s">
        <v>107</v>
      </c>
      <c r="D316" s="4" t="s">
        <v>261</v>
      </c>
      <c r="E316" s="3">
        <v>143.77945725618</v>
      </c>
      <c r="F316" s="3">
        <v>113.375997478708</v>
      </c>
      <c r="G316" s="3">
        <v>174.18291703365199</v>
      </c>
      <c r="H316" s="3">
        <v>1.53632974268971</v>
      </c>
      <c r="I316" s="3">
        <v>0.61948789520000003</v>
      </c>
      <c r="J316" s="3">
        <v>3.1779352755671401E-3</v>
      </c>
      <c r="K316" s="3">
        <v>2.2326800955902101E-2</v>
      </c>
      <c r="M316" s="3" t="s">
        <v>366</v>
      </c>
    </row>
    <row r="317" spans="1:13">
      <c r="A317" s="5" t="s">
        <v>1578</v>
      </c>
      <c r="B317" s="2" t="s">
        <v>1382</v>
      </c>
      <c r="C317" s="3" t="s">
        <v>117</v>
      </c>
      <c r="D317" s="4" t="s">
        <v>271</v>
      </c>
      <c r="E317" s="3">
        <v>606.35444416718099</v>
      </c>
      <c r="F317" s="3">
        <v>482.49919710580099</v>
      </c>
      <c r="G317" s="3">
        <v>730.20969122856104</v>
      </c>
      <c r="H317" s="3">
        <v>1.5133904794217601</v>
      </c>
      <c r="I317" s="3">
        <v>0.59778427440000004</v>
      </c>
      <c r="J317" s="3">
        <v>5.7395476244471804E-4</v>
      </c>
      <c r="K317" s="3">
        <v>5.5065691843041598E-3</v>
      </c>
      <c r="M317" s="3" t="s">
        <v>393</v>
      </c>
    </row>
    <row r="318" spans="1:13">
      <c r="A318" s="5" t="s">
        <v>1578</v>
      </c>
      <c r="B318" s="2" t="s">
        <v>1382</v>
      </c>
      <c r="C318" s="3" t="s">
        <v>120</v>
      </c>
      <c r="D318" s="4" t="s">
        <v>274</v>
      </c>
      <c r="E318" s="3">
        <v>1037.7494815919899</v>
      </c>
      <c r="F318" s="3">
        <v>827.32644555939396</v>
      </c>
      <c r="G318" s="3">
        <v>1248.17251762459</v>
      </c>
      <c r="H318" s="3">
        <v>1.50868200131164</v>
      </c>
      <c r="I318" s="3">
        <v>0.59328874789999997</v>
      </c>
      <c r="J318" s="3">
        <v>4.25012745043215E-4</v>
      </c>
      <c r="K318" s="3">
        <v>4.29440865573798E-3</v>
      </c>
      <c r="L318" s="3" t="s">
        <v>316</v>
      </c>
      <c r="M318" s="3" t="s">
        <v>394</v>
      </c>
    </row>
    <row r="319" spans="1:13">
      <c r="A319" s="5" t="s">
        <v>1578</v>
      </c>
      <c r="B319" s="2" t="s">
        <v>1382</v>
      </c>
      <c r="C319" s="3" t="s">
        <v>467</v>
      </c>
      <c r="D319" s="4" t="s">
        <v>1338</v>
      </c>
      <c r="E319" s="3">
        <v>326.01269582246499</v>
      </c>
      <c r="F319" s="3">
        <v>260.16350103413203</v>
      </c>
      <c r="G319" s="3">
        <v>391.86189061079801</v>
      </c>
      <c r="H319" s="3">
        <v>1.50621393490315</v>
      </c>
      <c r="I319" s="3">
        <v>0.59092669760000005</v>
      </c>
      <c r="J319" s="3">
        <v>1.26526567664699E-3</v>
      </c>
      <c r="K319" s="3">
        <v>1.0624794629364999E-2</v>
      </c>
      <c r="M319" s="3" t="s">
        <v>389</v>
      </c>
    </row>
    <row r="320" spans="1:13">
      <c r="A320" s="5" t="s">
        <v>1578</v>
      </c>
      <c r="B320" s="2" t="s">
        <v>1382</v>
      </c>
      <c r="C320" s="3" t="s">
        <v>468</v>
      </c>
      <c r="D320" s="4" t="s">
        <v>568</v>
      </c>
      <c r="E320" s="3">
        <v>473.21627867040701</v>
      </c>
      <c r="F320" s="3">
        <v>378.30882270629797</v>
      </c>
      <c r="G320" s="3">
        <v>568.12373463451502</v>
      </c>
      <c r="H320" s="3">
        <v>1.50174592960942</v>
      </c>
      <c r="I320" s="3">
        <v>0.5866407535</v>
      </c>
      <c r="J320" s="3">
        <v>9.7616229759153197E-4</v>
      </c>
      <c r="K320" s="3">
        <v>8.5629891644476205E-3</v>
      </c>
      <c r="M320" s="3" t="s">
        <v>652</v>
      </c>
    </row>
    <row r="321" spans="1:13">
      <c r="A321" s="5" t="s">
        <v>1578</v>
      </c>
      <c r="B321" s="2" t="s">
        <v>1382</v>
      </c>
      <c r="C321" s="3" t="s">
        <v>111</v>
      </c>
      <c r="D321" s="4" t="s">
        <v>265</v>
      </c>
      <c r="E321" s="3">
        <v>2487.1044486283199</v>
      </c>
      <c r="F321" s="3">
        <v>1992.70763426554</v>
      </c>
      <c r="G321" s="3">
        <v>2981.5012629910898</v>
      </c>
      <c r="H321" s="3">
        <v>1.49620607244273</v>
      </c>
      <c r="I321" s="3">
        <v>0.58130889129999996</v>
      </c>
      <c r="J321" s="3">
        <v>3.5307816357040602E-4</v>
      </c>
      <c r="K321" s="3">
        <v>3.6790546285517499E-3</v>
      </c>
      <c r="L321" s="3" t="s">
        <v>316</v>
      </c>
      <c r="M321" s="3" t="s">
        <v>388</v>
      </c>
    </row>
    <row r="322" spans="1:13">
      <c r="A322" s="5" t="s">
        <v>1578</v>
      </c>
      <c r="B322" s="2" t="s">
        <v>1382</v>
      </c>
      <c r="C322" s="3" t="s">
        <v>469</v>
      </c>
      <c r="D322" s="4" t="s">
        <v>569</v>
      </c>
      <c r="E322" s="3">
        <v>254.625698817395</v>
      </c>
      <c r="F322" s="3">
        <v>207.18616229062599</v>
      </c>
      <c r="G322" s="3">
        <v>302.06523534416402</v>
      </c>
      <c r="H322" s="3">
        <v>1.45794116752087</v>
      </c>
      <c r="I322" s="3">
        <v>0.54393250360000001</v>
      </c>
      <c r="J322" s="3">
        <v>8.8004036352458698E-3</v>
      </c>
      <c r="K322" s="3">
        <v>4.9849356419079303E-2</v>
      </c>
      <c r="M322" s="3" t="s">
        <v>365</v>
      </c>
    </row>
    <row r="323" spans="1:13">
      <c r="A323" s="5" t="s">
        <v>1578</v>
      </c>
      <c r="B323" s="2" t="s">
        <v>1382</v>
      </c>
      <c r="C323" s="3" t="s">
        <v>470</v>
      </c>
      <c r="D323" s="4" t="s">
        <v>570</v>
      </c>
      <c r="E323" s="3">
        <v>300.05129169218901</v>
      </c>
      <c r="F323" s="3">
        <v>244.754694875637</v>
      </c>
      <c r="G323" s="3">
        <v>355.34788850874099</v>
      </c>
      <c r="H323" s="3">
        <v>1.4518532062859899</v>
      </c>
      <c r="I323" s="3">
        <v>0.53789559300000001</v>
      </c>
      <c r="J323" s="3">
        <v>3.5884327164143501E-3</v>
      </c>
      <c r="K323" s="3">
        <v>2.4514348363791998E-2</v>
      </c>
      <c r="M323" s="3" t="s">
        <v>365</v>
      </c>
    </row>
    <row r="324" spans="1:13">
      <c r="A324" s="5" t="s">
        <v>1578</v>
      </c>
      <c r="B324" s="2" t="s">
        <v>1382</v>
      </c>
      <c r="C324" s="3" t="s">
        <v>471</v>
      </c>
      <c r="D324" s="4" t="s">
        <v>571</v>
      </c>
      <c r="E324" s="3">
        <v>1004.7994560562501</v>
      </c>
      <c r="F324" s="3">
        <v>850.10905300156696</v>
      </c>
      <c r="G324" s="3">
        <v>1159.48985911093</v>
      </c>
      <c r="H324" s="3">
        <v>1.3639307274954899</v>
      </c>
      <c r="I324" s="3">
        <v>0.44777037339999998</v>
      </c>
      <c r="J324" s="3">
        <v>6.8785335611304703E-3</v>
      </c>
      <c r="K324" s="3">
        <v>4.1113265248762902E-2</v>
      </c>
      <c r="L324" s="3" t="s">
        <v>316</v>
      </c>
      <c r="M324" s="3" t="s">
        <v>653</v>
      </c>
    </row>
    <row r="325" spans="1:13">
      <c r="A325" s="5" t="s">
        <v>1578</v>
      </c>
      <c r="B325" s="2" t="s">
        <v>1382</v>
      </c>
      <c r="C325" s="3" t="s">
        <v>472</v>
      </c>
      <c r="D325" s="4" t="s">
        <v>572</v>
      </c>
      <c r="E325" s="3">
        <v>440.48412126282699</v>
      </c>
      <c r="F325" s="3">
        <v>514.10232538012599</v>
      </c>
      <c r="G325" s="3">
        <v>366.86591714552799</v>
      </c>
      <c r="H325" s="3">
        <v>0.71360485847689603</v>
      </c>
      <c r="I325" s="3">
        <v>-0.48680265719999999</v>
      </c>
      <c r="J325" s="3">
        <v>6.8405280878457604E-3</v>
      </c>
      <c r="K325" s="3">
        <v>4.0935574013896102E-2</v>
      </c>
      <c r="M325" s="3" t="s">
        <v>652</v>
      </c>
    </row>
    <row r="326" spans="1:13">
      <c r="A326" s="5" t="s">
        <v>1578</v>
      </c>
      <c r="B326" s="2" t="s">
        <v>1382</v>
      </c>
      <c r="C326" s="3" t="s">
        <v>473</v>
      </c>
      <c r="D326" s="6" t="s">
        <v>573</v>
      </c>
      <c r="E326" s="3">
        <v>286.86011218906998</v>
      </c>
      <c r="F326" s="3">
        <v>338.693128223261</v>
      </c>
      <c r="G326" s="3">
        <v>235.027096154878</v>
      </c>
      <c r="H326" s="3">
        <v>0.69392342675447505</v>
      </c>
      <c r="I326" s="3">
        <v>-0.5271516222</v>
      </c>
      <c r="J326" s="3">
        <v>5.0964714694480898E-3</v>
      </c>
      <c r="K326" s="3">
        <v>3.2457169408230999E-2</v>
      </c>
      <c r="M326" s="3" t="s">
        <v>654</v>
      </c>
    </row>
    <row r="327" spans="1:13">
      <c r="A327" s="5" t="s">
        <v>1578</v>
      </c>
      <c r="B327" s="2" t="s">
        <v>1382</v>
      </c>
      <c r="C327" s="3" t="s">
        <v>475</v>
      </c>
      <c r="D327" s="4" t="s">
        <v>575</v>
      </c>
      <c r="E327" s="3">
        <v>659.29636150858005</v>
      </c>
      <c r="F327" s="3">
        <v>783.55898222666997</v>
      </c>
      <c r="G327" s="3">
        <v>535.03374079049104</v>
      </c>
      <c r="H327" s="3">
        <v>0.68282510050496004</v>
      </c>
      <c r="I327" s="3">
        <v>-0.55041200239999999</v>
      </c>
      <c r="J327" s="3">
        <v>1.3618395024424001E-3</v>
      </c>
      <c r="K327" s="3">
        <v>1.1263642439933301E-2</v>
      </c>
      <c r="L327" s="3" t="s">
        <v>316</v>
      </c>
      <c r="M327" s="3" t="s">
        <v>393</v>
      </c>
    </row>
    <row r="328" spans="1:13">
      <c r="A328" s="5" t="s">
        <v>1578</v>
      </c>
      <c r="B328" s="2" t="s">
        <v>1382</v>
      </c>
      <c r="C328" s="3" t="s">
        <v>476</v>
      </c>
      <c r="D328" s="4" t="s">
        <v>576</v>
      </c>
      <c r="E328" s="3">
        <v>284.889075637556</v>
      </c>
      <c r="F328" s="3">
        <v>339.484294300079</v>
      </c>
      <c r="G328" s="3">
        <v>230.29385697503301</v>
      </c>
      <c r="H328" s="3">
        <v>0.67836380310268596</v>
      </c>
      <c r="I328" s="3">
        <v>-0.55986890389999999</v>
      </c>
      <c r="J328" s="3">
        <v>2.8063962760705098E-3</v>
      </c>
      <c r="K328" s="3">
        <v>2.0160400844509398E-2</v>
      </c>
      <c r="M328" s="3" t="s">
        <v>395</v>
      </c>
    </row>
    <row r="329" spans="1:13">
      <c r="A329" s="5" t="s">
        <v>1578</v>
      </c>
      <c r="B329" s="2" t="s">
        <v>1382</v>
      </c>
      <c r="C329" s="3" t="s">
        <v>477</v>
      </c>
      <c r="D329" s="4" t="s">
        <v>577</v>
      </c>
      <c r="E329" s="3">
        <v>905.34852548934202</v>
      </c>
      <c r="F329" s="3">
        <v>1084.5190398502</v>
      </c>
      <c r="G329" s="3">
        <v>726.17801112848304</v>
      </c>
      <c r="H329" s="3">
        <v>0.66958530412595196</v>
      </c>
      <c r="I329" s="3">
        <v>-0.57866023050000004</v>
      </c>
      <c r="J329" s="3">
        <v>6.0304966453952696E-4</v>
      </c>
      <c r="K329" s="3">
        <v>5.74145070416266E-3</v>
      </c>
      <c r="M329" s="3" t="s">
        <v>656</v>
      </c>
    </row>
    <row r="330" spans="1:13">
      <c r="A330" s="5" t="s">
        <v>1578</v>
      </c>
      <c r="B330" s="2" t="s">
        <v>1382</v>
      </c>
      <c r="C330" s="3" t="s">
        <v>478</v>
      </c>
      <c r="D330" s="4" t="s">
        <v>578</v>
      </c>
      <c r="E330" s="3">
        <v>659.84155295233302</v>
      </c>
      <c r="F330" s="3">
        <v>794.60974526006896</v>
      </c>
      <c r="G330" s="3">
        <v>525.07336064459696</v>
      </c>
      <c r="H330" s="3">
        <v>0.66079401086723999</v>
      </c>
      <c r="I330" s="3">
        <v>-0.59772748399999998</v>
      </c>
      <c r="J330" s="3">
        <v>4.79808781890301E-3</v>
      </c>
      <c r="K330" s="3">
        <v>3.0879273617462601E-2</v>
      </c>
      <c r="M330" s="3" t="s">
        <v>365</v>
      </c>
    </row>
    <row r="331" spans="1:13">
      <c r="A331" s="5" t="s">
        <v>1578</v>
      </c>
      <c r="B331" s="2" t="s">
        <v>1382</v>
      </c>
      <c r="C331" s="3" t="s">
        <v>479</v>
      </c>
      <c r="D331" s="4" t="s">
        <v>579</v>
      </c>
      <c r="E331" s="3">
        <v>119.918763041291</v>
      </c>
      <c r="F331" s="3">
        <v>144.66618937502599</v>
      </c>
      <c r="G331" s="3">
        <v>95.171336707556605</v>
      </c>
      <c r="H331" s="3">
        <v>0.65786855324459304</v>
      </c>
      <c r="I331" s="3">
        <v>-0.60412874270000005</v>
      </c>
      <c r="J331" s="3">
        <v>7.0634918585989297E-3</v>
      </c>
      <c r="K331" s="3">
        <v>4.19736052054029E-2</v>
      </c>
      <c r="M331" s="3" t="s">
        <v>376</v>
      </c>
    </row>
    <row r="332" spans="1:13">
      <c r="A332" s="5" t="s">
        <v>1578</v>
      </c>
      <c r="B332" s="2" t="s">
        <v>1382</v>
      </c>
      <c r="C332" s="3" t="s">
        <v>480</v>
      </c>
      <c r="D332" s="4" t="s">
        <v>580</v>
      </c>
      <c r="E332" s="3">
        <v>1083.7577230602101</v>
      </c>
      <c r="F332" s="3">
        <v>1323.7129030046499</v>
      </c>
      <c r="G332" s="3">
        <v>843.80254311577198</v>
      </c>
      <c r="H332" s="3">
        <v>0.63745132437740604</v>
      </c>
      <c r="I332" s="3">
        <v>-0.64961291249999997</v>
      </c>
      <c r="J332" s="3">
        <v>9.9048385596445606E-5</v>
      </c>
      <c r="K332" s="3">
        <v>1.2676092623727299E-3</v>
      </c>
      <c r="M332" s="3" t="s">
        <v>657</v>
      </c>
    </row>
    <row r="333" spans="1:13">
      <c r="A333" s="5" t="s">
        <v>1578</v>
      </c>
      <c r="B333" s="2" t="s">
        <v>1382</v>
      </c>
      <c r="C333" s="3" t="s">
        <v>481</v>
      </c>
      <c r="D333" s="4" t="s">
        <v>581</v>
      </c>
      <c r="E333" s="3">
        <v>118.51619930417399</v>
      </c>
      <c r="F333" s="3">
        <v>145.31602841263401</v>
      </c>
      <c r="G333" s="3">
        <v>91.716370195714404</v>
      </c>
      <c r="H333" s="3">
        <v>0.63115109322476204</v>
      </c>
      <c r="I333" s="3">
        <v>-0.66394267709999999</v>
      </c>
      <c r="J333" s="3">
        <v>3.4735658290336799E-3</v>
      </c>
      <c r="K333" s="3">
        <v>2.38725195790652E-2</v>
      </c>
      <c r="M333" s="3" t="s">
        <v>658</v>
      </c>
    </row>
    <row r="334" spans="1:13">
      <c r="A334" s="5" t="s">
        <v>1578</v>
      </c>
      <c r="B334" s="2" t="s">
        <v>1382</v>
      </c>
      <c r="C334" s="3" t="s">
        <v>482</v>
      </c>
      <c r="D334" s="4" t="s">
        <v>582</v>
      </c>
      <c r="E334" s="3">
        <v>77.945813065268595</v>
      </c>
      <c r="F334" s="3">
        <v>95.699633892913198</v>
      </c>
      <c r="G334" s="3">
        <v>60.191992237624099</v>
      </c>
      <c r="H334" s="3">
        <v>0.62896784229058</v>
      </c>
      <c r="I334" s="3">
        <v>-0.66894183760000003</v>
      </c>
      <c r="J334" s="3">
        <v>7.5240616360585004E-3</v>
      </c>
      <c r="K334" s="3">
        <v>4.4108395168647799E-2</v>
      </c>
      <c r="M334" s="3" t="s">
        <v>376</v>
      </c>
    </row>
    <row r="335" spans="1:13">
      <c r="A335" s="5" t="s">
        <v>1578</v>
      </c>
      <c r="B335" s="2" t="s">
        <v>1382</v>
      </c>
      <c r="C335" s="3" t="s">
        <v>135</v>
      </c>
      <c r="D335" s="6" t="s">
        <v>288</v>
      </c>
      <c r="E335" s="3">
        <v>80.635651744105104</v>
      </c>
      <c r="F335" s="3">
        <v>99.881702045507197</v>
      </c>
      <c r="G335" s="3">
        <v>61.389601442702997</v>
      </c>
      <c r="H335" s="3">
        <v>0.61462310098333395</v>
      </c>
      <c r="I335" s="3">
        <v>-0.70222610240000005</v>
      </c>
      <c r="J335" s="3">
        <v>3.9390718109412496E-3</v>
      </c>
      <c r="K335" s="3">
        <v>2.6375427586076899E-2</v>
      </c>
      <c r="M335" s="3" t="s">
        <v>375</v>
      </c>
    </row>
    <row r="336" spans="1:13">
      <c r="A336" s="5" t="s">
        <v>1578</v>
      </c>
      <c r="B336" s="2" t="s">
        <v>1382</v>
      </c>
      <c r="C336" s="3" t="s">
        <v>484</v>
      </c>
      <c r="D336" s="4" t="s">
        <v>583</v>
      </c>
      <c r="E336" s="3">
        <v>138.79934987386</v>
      </c>
      <c r="F336" s="3">
        <v>173.12406187021901</v>
      </c>
      <c r="G336" s="3">
        <v>104.474637877502</v>
      </c>
      <c r="H336" s="3">
        <v>0.60346688235527002</v>
      </c>
      <c r="I336" s="3">
        <v>-0.72865349540000002</v>
      </c>
      <c r="J336" s="3">
        <v>2.09369968773831E-3</v>
      </c>
      <c r="K336" s="3">
        <v>1.5894763861172199E-2</v>
      </c>
      <c r="M336" s="3" t="s">
        <v>365</v>
      </c>
    </row>
    <row r="337" spans="1:13">
      <c r="A337" s="5" t="s">
        <v>1578</v>
      </c>
      <c r="B337" s="2" t="s">
        <v>1382</v>
      </c>
      <c r="C337" s="3" t="s">
        <v>485</v>
      </c>
      <c r="D337" s="4" t="s">
        <v>584</v>
      </c>
      <c r="E337" s="3">
        <v>171.718558082691</v>
      </c>
      <c r="F337" s="3">
        <v>214.43402527141501</v>
      </c>
      <c r="G337" s="3">
        <v>129.003090893966</v>
      </c>
      <c r="H337" s="3">
        <v>0.60159804737463396</v>
      </c>
      <c r="I337" s="3">
        <v>-0.73312821049999999</v>
      </c>
      <c r="J337" s="3">
        <v>3.3221997544155899E-4</v>
      </c>
      <c r="K337" s="3">
        <v>3.4886624172695401E-3</v>
      </c>
      <c r="M337" s="3" t="s">
        <v>365</v>
      </c>
    </row>
    <row r="338" spans="1:13">
      <c r="A338" s="5" t="s">
        <v>1578</v>
      </c>
      <c r="B338" s="2" t="s">
        <v>1382</v>
      </c>
      <c r="C338" s="3" t="s">
        <v>131</v>
      </c>
      <c r="D338" s="4" t="s">
        <v>284</v>
      </c>
      <c r="E338" s="3">
        <v>75.097314974063806</v>
      </c>
      <c r="F338" s="3">
        <v>94.5851912373045</v>
      </c>
      <c r="G338" s="3">
        <v>55.609438710823198</v>
      </c>
      <c r="H338" s="3">
        <v>0.58792965350468895</v>
      </c>
      <c r="I338" s="3">
        <v>-0.76628454970000004</v>
      </c>
      <c r="J338" s="3">
        <v>2.5032636870846899E-3</v>
      </c>
      <c r="K338" s="3">
        <v>1.8300180094066899E-2</v>
      </c>
      <c r="M338" s="3" t="s">
        <v>397</v>
      </c>
    </row>
    <row r="339" spans="1:13">
      <c r="A339" s="5" t="s">
        <v>1578</v>
      </c>
      <c r="B339" s="2" t="s">
        <v>1382</v>
      </c>
      <c r="C339" s="3" t="s">
        <v>136</v>
      </c>
      <c r="D339" s="4" t="s">
        <v>289</v>
      </c>
      <c r="E339" s="3">
        <v>75.951112067875201</v>
      </c>
      <c r="F339" s="3">
        <v>96.366163155938494</v>
      </c>
      <c r="G339" s="3">
        <v>55.5360609798119</v>
      </c>
      <c r="H339" s="3">
        <v>0.57630250246597603</v>
      </c>
      <c r="I339" s="3">
        <v>-0.79510181059999996</v>
      </c>
      <c r="J339" s="3">
        <v>2.0397212968168302E-3</v>
      </c>
      <c r="K339" s="3">
        <v>1.55932984390227E-2</v>
      </c>
      <c r="M339" s="3" t="s">
        <v>375</v>
      </c>
    </row>
    <row r="340" spans="1:13">
      <c r="A340" s="5" t="s">
        <v>1578</v>
      </c>
      <c r="B340" s="2" t="s">
        <v>1382</v>
      </c>
      <c r="C340" s="3" t="s">
        <v>486</v>
      </c>
      <c r="D340" s="4" t="s">
        <v>585</v>
      </c>
      <c r="E340" s="3">
        <v>214.280724138625</v>
      </c>
      <c r="F340" s="3">
        <v>271.93557109143001</v>
      </c>
      <c r="G340" s="3">
        <v>156.625877185821</v>
      </c>
      <c r="H340" s="3">
        <v>0.57596686066921499</v>
      </c>
      <c r="I340" s="3">
        <v>-0.79594228899999997</v>
      </c>
      <c r="J340" s="3">
        <v>4.8422802120298301E-5</v>
      </c>
      <c r="K340" s="3">
        <v>6.9069720832712301E-4</v>
      </c>
      <c r="M340" s="3" t="s">
        <v>660</v>
      </c>
    </row>
    <row r="341" spans="1:13">
      <c r="A341" s="5" t="s">
        <v>1578</v>
      </c>
      <c r="B341" s="2" t="s">
        <v>1382</v>
      </c>
      <c r="C341" s="3" t="s">
        <v>487</v>
      </c>
      <c r="D341" s="4" t="s">
        <v>586</v>
      </c>
      <c r="E341" s="3">
        <v>214.798212136507</v>
      </c>
      <c r="F341" s="3">
        <v>272.94027049651299</v>
      </c>
      <c r="G341" s="3">
        <v>156.65615377650201</v>
      </c>
      <c r="H341" s="3">
        <v>0.57395764095757795</v>
      </c>
      <c r="I341" s="3">
        <v>-0.80098382739999996</v>
      </c>
      <c r="J341" s="3">
        <v>3.1976631986140199E-5</v>
      </c>
      <c r="K341" s="3">
        <v>4.8415231164321201E-4</v>
      </c>
      <c r="M341" s="3" t="s">
        <v>395</v>
      </c>
    </row>
    <row r="342" spans="1:13">
      <c r="A342" s="5" t="s">
        <v>1578</v>
      </c>
      <c r="B342" s="2" t="s">
        <v>1382</v>
      </c>
      <c r="C342" s="3" t="s">
        <v>129</v>
      </c>
      <c r="D342" s="4" t="s">
        <v>282</v>
      </c>
      <c r="E342" s="3">
        <v>65.774450306712097</v>
      </c>
      <c r="F342" s="3">
        <v>83.974553363940103</v>
      </c>
      <c r="G342" s="3">
        <v>47.574347249484198</v>
      </c>
      <c r="H342" s="3">
        <v>0.56653290007152701</v>
      </c>
      <c r="I342" s="3">
        <v>-0.81976835530000003</v>
      </c>
      <c r="J342" s="3">
        <v>2.1573942250604902E-3</v>
      </c>
      <c r="K342" s="3">
        <v>1.6270096829198201E-2</v>
      </c>
      <c r="M342" s="3" t="s">
        <v>369</v>
      </c>
    </row>
    <row r="343" spans="1:13">
      <c r="A343" s="5" t="s">
        <v>1578</v>
      </c>
      <c r="B343" s="2" t="s">
        <v>1382</v>
      </c>
      <c r="C343" s="3" t="s">
        <v>124</v>
      </c>
      <c r="D343" s="4" t="s">
        <v>277</v>
      </c>
      <c r="E343" s="3">
        <v>96.948513619354699</v>
      </c>
      <c r="F343" s="3">
        <v>123.81827788666099</v>
      </c>
      <c r="G343" s="3">
        <v>70.078749352048604</v>
      </c>
      <c r="H343" s="3">
        <v>0.56598064961133099</v>
      </c>
      <c r="I343" s="3">
        <v>-0.82117536550000003</v>
      </c>
      <c r="J343" s="3">
        <v>5.8088936714118596E-4</v>
      </c>
      <c r="K343" s="3">
        <v>5.5607976965425304E-3</v>
      </c>
      <c r="M343" s="3" t="s">
        <v>365</v>
      </c>
    </row>
    <row r="344" spans="1:13">
      <c r="A344" s="5" t="s">
        <v>1578</v>
      </c>
      <c r="B344" s="2" t="s">
        <v>1382</v>
      </c>
      <c r="C344" s="3" t="s">
        <v>138</v>
      </c>
      <c r="D344" s="4" t="s">
        <v>291</v>
      </c>
      <c r="E344" s="3">
        <v>423.71760134223899</v>
      </c>
      <c r="F344" s="3">
        <v>546.06397975048105</v>
      </c>
      <c r="G344" s="3">
        <v>301.37122293399801</v>
      </c>
      <c r="H344" s="3">
        <v>0.55189727597800298</v>
      </c>
      <c r="I344" s="3">
        <v>-0.85752833009999996</v>
      </c>
      <c r="J344" s="3">
        <v>1.83506689266353E-6</v>
      </c>
      <c r="K344" s="3">
        <v>4.0914684527936099E-5</v>
      </c>
      <c r="L344" s="3" t="s">
        <v>316</v>
      </c>
      <c r="M344" s="3" t="s">
        <v>365</v>
      </c>
    </row>
    <row r="345" spans="1:13">
      <c r="A345" s="5" t="s">
        <v>1578</v>
      </c>
      <c r="B345" s="2" t="s">
        <v>1382</v>
      </c>
      <c r="C345" s="3" t="s">
        <v>488</v>
      </c>
      <c r="D345" s="4" t="s">
        <v>587</v>
      </c>
      <c r="E345" s="3">
        <v>34.406296528446603</v>
      </c>
      <c r="F345" s="3">
        <v>46.416702430629201</v>
      </c>
      <c r="G345" s="3">
        <v>22.395890626263899</v>
      </c>
      <c r="H345" s="3">
        <v>0.482496374225099</v>
      </c>
      <c r="I345" s="3">
        <v>-1.0514099938000001</v>
      </c>
      <c r="J345" s="3">
        <v>1.1558601112110301E-3</v>
      </c>
      <c r="K345" s="3">
        <v>9.8397316868326003E-3</v>
      </c>
      <c r="M345" s="3" t="s">
        <v>661</v>
      </c>
    </row>
    <row r="346" spans="1:13">
      <c r="A346" s="5" t="s">
        <v>1578</v>
      </c>
      <c r="B346" s="2" t="s">
        <v>1382</v>
      </c>
      <c r="C346" s="3" t="s">
        <v>139</v>
      </c>
      <c r="D346" s="4" t="s">
        <v>292</v>
      </c>
      <c r="E346" s="3">
        <v>1368.87518700245</v>
      </c>
      <c r="F346" s="3">
        <v>1865.76517346219</v>
      </c>
      <c r="G346" s="3">
        <v>871.9852005427</v>
      </c>
      <c r="H346" s="3">
        <v>0.46736063731139699</v>
      </c>
      <c r="I346" s="3">
        <v>-1.0973918643</v>
      </c>
      <c r="J346" s="3">
        <v>6.3446932283689899E-11</v>
      </c>
      <c r="K346" s="3">
        <v>4.0491422848403902E-9</v>
      </c>
      <c r="L346" s="3" t="s">
        <v>316</v>
      </c>
      <c r="M346" s="3" t="s">
        <v>369</v>
      </c>
    </row>
    <row r="347" spans="1:13">
      <c r="A347" s="5" t="s">
        <v>1578</v>
      </c>
      <c r="B347" s="2" t="s">
        <v>1382</v>
      </c>
      <c r="C347" s="3" t="s">
        <v>145</v>
      </c>
      <c r="D347" s="4" t="s">
        <v>298</v>
      </c>
      <c r="E347" s="3">
        <v>24.6616346568339</v>
      </c>
      <c r="F347" s="3">
        <v>34.157517684972397</v>
      </c>
      <c r="G347" s="3">
        <v>15.1657516286953</v>
      </c>
      <c r="H347" s="3">
        <v>0.443994548098192</v>
      </c>
      <c r="I347" s="3">
        <v>-1.1713861334</v>
      </c>
      <c r="J347" s="3">
        <v>5.2380712000334303E-3</v>
      </c>
      <c r="K347" s="3">
        <v>3.3179295823306802E-2</v>
      </c>
      <c r="M347" s="3" t="s">
        <v>396</v>
      </c>
    </row>
    <row r="348" spans="1:13">
      <c r="A348" s="5" t="s">
        <v>1578</v>
      </c>
      <c r="B348" s="2" t="s">
        <v>1382</v>
      </c>
      <c r="C348" s="3" t="s">
        <v>489</v>
      </c>
      <c r="D348" s="4" t="s">
        <v>588</v>
      </c>
      <c r="E348" s="3">
        <v>22.741202028105999</v>
      </c>
      <c r="F348" s="3">
        <v>31.690945035119</v>
      </c>
      <c r="G348" s="3">
        <v>13.791459021093001</v>
      </c>
      <c r="H348" s="3">
        <v>0.43518610776074002</v>
      </c>
      <c r="I348" s="3">
        <v>-1.200295592</v>
      </c>
      <c r="J348" s="3">
        <v>3.5170812377638902E-3</v>
      </c>
      <c r="K348" s="3">
        <v>2.41157354001574E-2</v>
      </c>
      <c r="M348" s="3" t="s">
        <v>366</v>
      </c>
    </row>
    <row r="349" spans="1:13">
      <c r="A349" s="5" t="s">
        <v>1578</v>
      </c>
      <c r="B349" s="2" t="s">
        <v>1382</v>
      </c>
      <c r="C349" s="3" t="s">
        <v>141</v>
      </c>
      <c r="D349" s="4" t="s">
        <v>294</v>
      </c>
      <c r="E349" s="3">
        <v>140.07801016684201</v>
      </c>
      <c r="F349" s="3">
        <v>195.68240332246799</v>
      </c>
      <c r="G349" s="3">
        <v>84.473617011215794</v>
      </c>
      <c r="H349" s="3">
        <v>0.431687344272907</v>
      </c>
      <c r="I349" s="3">
        <v>-1.2119412968000001</v>
      </c>
      <c r="J349" s="3">
        <v>1.8141565285055E-5</v>
      </c>
      <c r="K349" s="3">
        <v>2.9678560716609202E-4</v>
      </c>
      <c r="M349" s="3" t="s">
        <v>398</v>
      </c>
    </row>
    <row r="350" spans="1:13">
      <c r="A350" s="5" t="s">
        <v>1578</v>
      </c>
      <c r="B350" s="2" t="s">
        <v>1382</v>
      </c>
      <c r="C350" s="3" t="s">
        <v>151</v>
      </c>
      <c r="D350" s="4" t="s">
        <v>304</v>
      </c>
      <c r="E350" s="3">
        <v>29.4297749596304</v>
      </c>
      <c r="F350" s="3">
        <v>41.1510201050273</v>
      </c>
      <c r="G350" s="3">
        <v>17.708529814233401</v>
      </c>
      <c r="H350" s="3">
        <v>0.43033027538653801</v>
      </c>
      <c r="I350" s="3">
        <v>-1.2164837519</v>
      </c>
      <c r="J350" s="3">
        <v>1.4563050874459001E-3</v>
      </c>
      <c r="K350" s="3">
        <v>1.1856600761329101E-2</v>
      </c>
      <c r="M350" s="3" t="s">
        <v>402</v>
      </c>
    </row>
    <row r="351" spans="1:13">
      <c r="A351" s="5" t="s">
        <v>1578</v>
      </c>
      <c r="B351" s="2" t="s">
        <v>1382</v>
      </c>
      <c r="C351" s="3" t="s">
        <v>490</v>
      </c>
      <c r="D351" s="4" t="s">
        <v>589</v>
      </c>
      <c r="E351" s="3">
        <v>28.174497885799902</v>
      </c>
      <c r="F351" s="3">
        <v>39.605695733168801</v>
      </c>
      <c r="G351" s="3">
        <v>16.743300038430998</v>
      </c>
      <c r="H351" s="3">
        <v>0.42274980223132202</v>
      </c>
      <c r="I351" s="3">
        <v>-1.2421240151999999</v>
      </c>
      <c r="J351" s="3">
        <v>5.9318205658326004E-4</v>
      </c>
      <c r="K351" s="3">
        <v>5.6602156627539703E-3</v>
      </c>
      <c r="M351" s="3" t="s">
        <v>393</v>
      </c>
    </row>
    <row r="352" spans="1:13">
      <c r="A352" s="5" t="s">
        <v>1578</v>
      </c>
      <c r="B352" s="2" t="s">
        <v>1382</v>
      </c>
      <c r="C352" s="3" t="s">
        <v>144</v>
      </c>
      <c r="D352" s="4" t="s">
        <v>297</v>
      </c>
      <c r="E352" s="3">
        <v>85.545032076150207</v>
      </c>
      <c r="F352" s="3">
        <v>122.728672143255</v>
      </c>
      <c r="G352" s="3">
        <v>48.361392009045701</v>
      </c>
      <c r="H352" s="3">
        <v>0.394051293511886</v>
      </c>
      <c r="I352" s="3">
        <v>-1.3435446579000001</v>
      </c>
      <c r="J352" s="3">
        <v>1.5214853253658001E-7</v>
      </c>
      <c r="K352" s="3">
        <v>4.5792696263240901E-6</v>
      </c>
      <c r="M352" s="3" t="s">
        <v>365</v>
      </c>
    </row>
    <row r="353" spans="1:13">
      <c r="A353" s="5" t="s">
        <v>1578</v>
      </c>
      <c r="B353" s="2" t="s">
        <v>1382</v>
      </c>
      <c r="C353" s="3" t="s">
        <v>491</v>
      </c>
      <c r="D353" s="4" t="s">
        <v>590</v>
      </c>
      <c r="E353" s="3">
        <v>122.36506764103299</v>
      </c>
      <c r="F353" s="3">
        <v>176.73265378489501</v>
      </c>
      <c r="G353" s="3">
        <v>67.997481497170597</v>
      </c>
      <c r="H353" s="3">
        <v>0.38474769682308801</v>
      </c>
      <c r="I353" s="3">
        <v>-1.3780154045999999</v>
      </c>
      <c r="J353" s="3">
        <v>4.7220741209492801E-9</v>
      </c>
      <c r="K353" s="3">
        <v>2.10093360739567E-7</v>
      </c>
      <c r="M353" s="3" t="s">
        <v>662</v>
      </c>
    </row>
    <row r="354" spans="1:13">
      <c r="A354" s="5" t="s">
        <v>1578</v>
      </c>
      <c r="B354" s="2" t="s">
        <v>1382</v>
      </c>
      <c r="C354" s="3" t="s">
        <v>492</v>
      </c>
      <c r="D354" s="4" t="s">
        <v>591</v>
      </c>
      <c r="E354" s="3">
        <v>62.7683368293943</v>
      </c>
      <c r="F354" s="3">
        <v>90.7766580685321</v>
      </c>
      <c r="G354" s="3">
        <v>34.760015590256501</v>
      </c>
      <c r="H354" s="3">
        <v>0.382917991583412</v>
      </c>
      <c r="I354" s="3">
        <v>-1.3848926474000001</v>
      </c>
      <c r="J354" s="3">
        <v>3.3172848538380698E-4</v>
      </c>
      <c r="K354" s="3">
        <v>3.4847343476990598E-3</v>
      </c>
      <c r="M354" s="3" t="s">
        <v>369</v>
      </c>
    </row>
    <row r="355" spans="1:13">
      <c r="A355" s="5" t="s">
        <v>1578</v>
      </c>
      <c r="B355" s="2" t="s">
        <v>1382</v>
      </c>
      <c r="C355" s="3" t="s">
        <v>149</v>
      </c>
      <c r="D355" s="4" t="s">
        <v>302</v>
      </c>
      <c r="E355" s="3">
        <v>35.259537489928</v>
      </c>
      <c r="F355" s="3">
        <v>51.316996459194399</v>
      </c>
      <c r="G355" s="3">
        <v>19.202078520661502</v>
      </c>
      <c r="H355" s="3">
        <v>0.374185549536797</v>
      </c>
      <c r="I355" s="3">
        <v>-1.4181742499000001</v>
      </c>
      <c r="J355" s="3">
        <v>7.7607715040552301E-4</v>
      </c>
      <c r="K355" s="3">
        <v>7.0690194952223199E-3</v>
      </c>
      <c r="M355" s="3" t="s">
        <v>365</v>
      </c>
    </row>
    <row r="356" spans="1:13">
      <c r="A356" s="5" t="s">
        <v>1578</v>
      </c>
      <c r="B356" s="2" t="s">
        <v>1382</v>
      </c>
      <c r="C356" s="3" t="s">
        <v>150</v>
      </c>
      <c r="D356" s="4" t="s">
        <v>303</v>
      </c>
      <c r="E356" s="3">
        <v>500.05519602936101</v>
      </c>
      <c r="F356" s="3">
        <v>744.68916263307096</v>
      </c>
      <c r="G356" s="3">
        <v>255.42122942565101</v>
      </c>
      <c r="H356" s="3">
        <v>0.34299039417000798</v>
      </c>
      <c r="I356" s="3">
        <v>-1.5437599222</v>
      </c>
      <c r="J356" s="3">
        <v>4.4548296725605598E-17</v>
      </c>
      <c r="K356" s="3">
        <v>5.7983125159169803E-15</v>
      </c>
      <c r="M356" s="3" t="s">
        <v>395</v>
      </c>
    </row>
    <row r="357" spans="1:13">
      <c r="A357" s="5" t="s">
        <v>1578</v>
      </c>
      <c r="B357" s="2" t="s">
        <v>1382</v>
      </c>
      <c r="C357" s="3" t="s">
        <v>493</v>
      </c>
      <c r="D357" s="4" t="s">
        <v>592</v>
      </c>
      <c r="E357" s="3">
        <v>216.22663066692499</v>
      </c>
      <c r="F357" s="3">
        <v>322.82279959469298</v>
      </c>
      <c r="G357" s="3">
        <v>109.630461739156</v>
      </c>
      <c r="H357" s="3">
        <v>0.33959950126446498</v>
      </c>
      <c r="I357" s="3">
        <v>-1.5580937547</v>
      </c>
      <c r="J357" s="3">
        <v>7.9619281538685401E-7</v>
      </c>
      <c r="K357" s="3">
        <v>1.9905491145257199E-5</v>
      </c>
      <c r="M357" s="3" t="s">
        <v>379</v>
      </c>
    </row>
    <row r="358" spans="1:13">
      <c r="A358" s="5" t="s">
        <v>1578</v>
      </c>
      <c r="B358" s="2" t="s">
        <v>1382</v>
      </c>
      <c r="C358" s="3" t="s">
        <v>156</v>
      </c>
      <c r="D358" s="4" t="s">
        <v>1339</v>
      </c>
      <c r="E358" s="3">
        <v>51.607612039013397</v>
      </c>
      <c r="F358" s="3">
        <v>77.702357967784394</v>
      </c>
      <c r="G358" s="3">
        <v>25.5128661102423</v>
      </c>
      <c r="H358" s="3">
        <v>0.32834095100202798</v>
      </c>
      <c r="I358" s="3">
        <v>-1.6067333993999999</v>
      </c>
      <c r="J358" s="3">
        <v>2.7530701112950799E-8</v>
      </c>
      <c r="K358" s="3">
        <v>1.0086433163307801E-6</v>
      </c>
      <c r="L358" s="3" t="s">
        <v>316</v>
      </c>
      <c r="M358" s="3" t="s">
        <v>403</v>
      </c>
    </row>
    <row r="359" spans="1:13">
      <c r="A359" s="5" t="s">
        <v>1578</v>
      </c>
      <c r="B359" s="2" t="s">
        <v>1382</v>
      </c>
      <c r="C359" s="3" t="s">
        <v>146</v>
      </c>
      <c r="D359" s="4" t="s">
        <v>299</v>
      </c>
      <c r="E359" s="3">
        <v>50.580584803333998</v>
      </c>
      <c r="F359" s="3">
        <v>79.155158494228502</v>
      </c>
      <c r="G359" s="3">
        <v>22.006011112439499</v>
      </c>
      <c r="H359" s="3">
        <v>0.278011080150184</v>
      </c>
      <c r="I359" s="3">
        <v>-1.8467857121</v>
      </c>
      <c r="J359" s="3">
        <v>1.42524086648718E-8</v>
      </c>
      <c r="K359" s="3">
        <v>5.5433090372049396E-7</v>
      </c>
      <c r="M359" s="3" t="s">
        <v>400</v>
      </c>
    </row>
    <row r="360" spans="1:13">
      <c r="A360" s="5" t="s">
        <v>1578</v>
      </c>
      <c r="B360" s="2" t="s">
        <v>1382</v>
      </c>
      <c r="C360" s="3" t="s">
        <v>494</v>
      </c>
      <c r="D360" s="4" t="s">
        <v>593</v>
      </c>
      <c r="E360" s="3">
        <v>64.069568446916804</v>
      </c>
      <c r="F360" s="3">
        <v>104.758955824021</v>
      </c>
      <c r="G360" s="3">
        <v>23.380181069812799</v>
      </c>
      <c r="H360" s="3">
        <v>0.22318073797039301</v>
      </c>
      <c r="I360" s="3">
        <v>-2.1637155768</v>
      </c>
      <c r="J360" s="3">
        <v>5.8869898928684898E-15</v>
      </c>
      <c r="K360" s="3">
        <v>6.2842558295239299E-13</v>
      </c>
      <c r="M360" s="3" t="s">
        <v>663</v>
      </c>
    </row>
    <row r="361" spans="1:13">
      <c r="A361" s="5" t="s">
        <v>1578</v>
      </c>
      <c r="B361" s="2" t="s">
        <v>1382</v>
      </c>
      <c r="C361" s="3" t="s">
        <v>142</v>
      </c>
      <c r="D361" s="4" t="s">
        <v>295</v>
      </c>
      <c r="E361" s="3">
        <v>290.53065675878202</v>
      </c>
      <c r="F361" s="3">
        <v>477.23007517803501</v>
      </c>
      <c r="G361" s="3">
        <v>103.83123833953</v>
      </c>
      <c r="H361" s="3">
        <v>0.21757060952370799</v>
      </c>
      <c r="I361" s="3">
        <v>-2.2004444112999999</v>
      </c>
      <c r="J361" s="3">
        <v>9.0250624269012203E-9</v>
      </c>
      <c r="K361" s="3">
        <v>3.7563499660690101E-7</v>
      </c>
      <c r="M361" s="3" t="s">
        <v>360</v>
      </c>
    </row>
    <row r="362" spans="1:13">
      <c r="A362" s="5" t="s">
        <v>1578</v>
      </c>
      <c r="B362" s="2" t="s">
        <v>1382</v>
      </c>
      <c r="C362" s="3" t="s">
        <v>495</v>
      </c>
      <c r="D362" s="4" t="s">
        <v>594</v>
      </c>
      <c r="E362" s="3">
        <v>6.8523385030228603</v>
      </c>
      <c r="F362" s="3">
        <v>11.365154622641001</v>
      </c>
      <c r="G362" s="3">
        <v>2.3395223834047001</v>
      </c>
      <c r="H362" s="3">
        <v>0.205850466719039</v>
      </c>
      <c r="I362" s="3">
        <v>-2.2803313751999998</v>
      </c>
      <c r="J362" s="3">
        <v>3.7730702634143098E-3</v>
      </c>
      <c r="K362" s="3">
        <v>2.5465006399154701E-2</v>
      </c>
      <c r="M362" s="3" t="s">
        <v>365</v>
      </c>
    </row>
    <row r="363" spans="1:13">
      <c r="A363" s="5" t="s">
        <v>1578</v>
      </c>
      <c r="B363" s="2" t="s">
        <v>1382</v>
      </c>
      <c r="C363" s="3" t="s">
        <v>153</v>
      </c>
      <c r="D363" s="4" t="s">
        <v>306</v>
      </c>
      <c r="E363" s="3">
        <v>10.8348421961153</v>
      </c>
      <c r="F363" s="3">
        <v>18.018502509709499</v>
      </c>
      <c r="G363" s="3">
        <v>3.65118188252114</v>
      </c>
      <c r="H363" s="3">
        <v>0.20263514576495101</v>
      </c>
      <c r="I363" s="3">
        <v>-2.3030436728999999</v>
      </c>
      <c r="J363" s="3">
        <v>5.7395248660960197E-4</v>
      </c>
      <c r="K363" s="3">
        <v>5.5065691843041598E-3</v>
      </c>
      <c r="M363" s="3" t="s">
        <v>379</v>
      </c>
    </row>
    <row r="364" spans="1:13">
      <c r="A364" s="5" t="s">
        <v>1578</v>
      </c>
      <c r="B364" s="2" t="s">
        <v>1382</v>
      </c>
      <c r="C364" s="3" t="s">
        <v>496</v>
      </c>
      <c r="D364" s="4" t="s">
        <v>595</v>
      </c>
      <c r="E364" s="3">
        <v>6.33114404423194</v>
      </c>
      <c r="F364" s="3">
        <v>10.5803385704573</v>
      </c>
      <c r="G364" s="3">
        <v>2.0819495180065801</v>
      </c>
      <c r="H364" s="3">
        <v>0.19677532095427</v>
      </c>
      <c r="I364" s="3">
        <v>-2.3453788018999999</v>
      </c>
      <c r="J364" s="3">
        <v>4.0947209522852303E-3</v>
      </c>
      <c r="K364" s="3">
        <v>2.7205190939393799E-2</v>
      </c>
      <c r="M364" s="3" t="s">
        <v>366</v>
      </c>
    </row>
    <row r="365" spans="1:13">
      <c r="A365" s="5" t="s">
        <v>1578</v>
      </c>
      <c r="B365" s="2" t="s">
        <v>1382</v>
      </c>
      <c r="C365" s="3" t="s">
        <v>497</v>
      </c>
      <c r="D365" s="4" t="s">
        <v>596</v>
      </c>
      <c r="E365" s="3">
        <v>8.3053163170870299</v>
      </c>
      <c r="F365" s="3">
        <v>14.139956565880601</v>
      </c>
      <c r="G365" s="3">
        <v>2.4706760682934399</v>
      </c>
      <c r="H365" s="3">
        <v>0.17473010307931999</v>
      </c>
      <c r="I365" s="3">
        <v>-2.5167999129999998</v>
      </c>
      <c r="J365" s="3">
        <v>2.83108870450372E-3</v>
      </c>
      <c r="K365" s="3">
        <v>2.0323025736539001E-2</v>
      </c>
      <c r="M365" s="3" t="s">
        <v>365</v>
      </c>
    </row>
    <row r="366" spans="1:13">
      <c r="A366" s="5" t="s">
        <v>1578</v>
      </c>
      <c r="B366" s="2" t="s">
        <v>1382</v>
      </c>
      <c r="C366" s="3" t="s">
        <v>155</v>
      </c>
      <c r="D366" s="4" t="s">
        <v>176</v>
      </c>
      <c r="E366" s="3">
        <v>11.0173787526714</v>
      </c>
      <c r="F366" s="3">
        <v>18.786628336475701</v>
      </c>
      <c r="G366" s="3">
        <v>3.2481291688671501</v>
      </c>
      <c r="H366" s="3">
        <v>0.17289580177410899</v>
      </c>
      <c r="I366" s="3">
        <v>-2.5320252567999999</v>
      </c>
      <c r="J366" s="3">
        <v>5.1595732560420098E-4</v>
      </c>
      <c r="K366" s="3">
        <v>5.0317284241308798E-3</v>
      </c>
      <c r="M366" s="3" t="s">
        <v>365</v>
      </c>
    </row>
    <row r="367" spans="1:13">
      <c r="A367" s="5" t="s">
        <v>1578</v>
      </c>
      <c r="B367" s="2" t="s">
        <v>1382</v>
      </c>
      <c r="C367" s="3" t="s">
        <v>498</v>
      </c>
      <c r="D367" s="4" t="s">
        <v>597</v>
      </c>
      <c r="E367" s="3">
        <v>124.171980300131</v>
      </c>
      <c r="F367" s="3">
        <v>211.79943660706601</v>
      </c>
      <c r="G367" s="3">
        <v>36.5445239931964</v>
      </c>
      <c r="H367" s="3">
        <v>0.17254306516874399</v>
      </c>
      <c r="I367" s="3">
        <v>-2.5349716045999999</v>
      </c>
      <c r="J367" s="3">
        <v>6.2875781901254501E-5</v>
      </c>
      <c r="K367" s="3">
        <v>8.63044266281974E-4</v>
      </c>
      <c r="M367" s="3" t="s">
        <v>664</v>
      </c>
    </row>
    <row r="368" spans="1:13">
      <c r="A368" s="5" t="s">
        <v>1578</v>
      </c>
      <c r="B368" s="2" t="s">
        <v>1382</v>
      </c>
      <c r="C368" s="3" t="s">
        <v>499</v>
      </c>
      <c r="D368" s="4" t="s">
        <v>598</v>
      </c>
      <c r="E368" s="3">
        <v>6.8757591485851597</v>
      </c>
      <c r="F368" s="3">
        <v>12.1256629423159</v>
      </c>
      <c r="G368" s="3">
        <v>1.6258553548544701</v>
      </c>
      <c r="H368" s="3">
        <v>0.134083832165629</v>
      </c>
      <c r="I368" s="3">
        <v>-2.8987928074</v>
      </c>
      <c r="J368" s="3">
        <v>1.5062707562511299E-4</v>
      </c>
      <c r="K368" s="3">
        <v>1.79518437600436E-3</v>
      </c>
      <c r="M368" s="3" t="s">
        <v>665</v>
      </c>
    </row>
    <row r="369" spans="1:13">
      <c r="A369" s="5" t="s">
        <v>1578</v>
      </c>
      <c r="B369" s="2" t="s">
        <v>1382</v>
      </c>
      <c r="C369" s="3" t="s">
        <v>500</v>
      </c>
      <c r="D369" s="4" t="s">
        <v>1340</v>
      </c>
      <c r="E369" s="3">
        <v>5.2910878074571297</v>
      </c>
      <c r="F369" s="3">
        <v>9.4159959640536997</v>
      </c>
      <c r="G369" s="3">
        <v>1.16617965086057</v>
      </c>
      <c r="H369" s="3">
        <v>0.12385090810494701</v>
      </c>
      <c r="I369" s="3">
        <v>-3.0133236481000001</v>
      </c>
      <c r="J369" s="3">
        <v>3.1436587537488798E-3</v>
      </c>
      <c r="K369" s="3">
        <v>2.21331476100242E-2</v>
      </c>
      <c r="M369" s="3" t="s">
        <v>375</v>
      </c>
    </row>
    <row r="370" spans="1:13">
      <c r="A370" s="5" t="s">
        <v>1578</v>
      </c>
      <c r="B370" s="2" t="s">
        <v>1382</v>
      </c>
      <c r="C370" s="3" t="s">
        <v>501</v>
      </c>
      <c r="D370" s="4" t="s">
        <v>599</v>
      </c>
      <c r="E370" s="3">
        <v>62.271187148697202</v>
      </c>
      <c r="F370" s="3">
        <v>111.510460672666</v>
      </c>
      <c r="G370" s="3">
        <v>13.031913624728199</v>
      </c>
      <c r="H370" s="3">
        <v>0.116867184891136</v>
      </c>
      <c r="I370" s="3">
        <v>-3.0970582021999999</v>
      </c>
      <c r="J370" s="3">
        <v>4.9454821148668595E-4</v>
      </c>
      <c r="K370" s="3">
        <v>4.8693472873519899E-3</v>
      </c>
      <c r="M370" s="3" t="s">
        <v>366</v>
      </c>
    </row>
    <row r="371" spans="1:13">
      <c r="A371" s="5" t="s">
        <v>1578</v>
      </c>
      <c r="B371" s="2" t="s">
        <v>1382</v>
      </c>
      <c r="C371" s="3" t="s">
        <v>502</v>
      </c>
      <c r="D371" s="4" t="s">
        <v>600</v>
      </c>
      <c r="E371" s="3">
        <v>11.7503499586165</v>
      </c>
      <c r="F371" s="3">
        <v>21.157595992986501</v>
      </c>
      <c r="G371" s="3">
        <v>2.34310392424648</v>
      </c>
      <c r="H371" s="3">
        <v>0.110745281506613</v>
      </c>
      <c r="I371" s="3">
        <v>-3.1746828633000002</v>
      </c>
      <c r="J371" s="3">
        <v>2.1661121786392199E-4</v>
      </c>
      <c r="K371" s="3">
        <v>2.42938567699537E-3</v>
      </c>
      <c r="M371" s="3" t="s">
        <v>365</v>
      </c>
    </row>
    <row r="372" spans="1:13">
      <c r="A372" s="5" t="s">
        <v>1578</v>
      </c>
      <c r="B372" s="2" t="s">
        <v>1382</v>
      </c>
      <c r="C372" s="3" t="s">
        <v>152</v>
      </c>
      <c r="D372" s="4" t="s">
        <v>305</v>
      </c>
      <c r="E372" s="3">
        <v>504.04379341069102</v>
      </c>
      <c r="F372" s="3">
        <v>920.38732988635002</v>
      </c>
      <c r="G372" s="3">
        <v>87.700256935032201</v>
      </c>
      <c r="H372" s="3">
        <v>9.5286249698658398E-2</v>
      </c>
      <c r="I372" s="3">
        <v>-3.3915881489999999</v>
      </c>
      <c r="J372" s="3">
        <v>2.5790374642815199E-51</v>
      </c>
      <c r="K372" s="3">
        <v>2.2510445820593701E-48</v>
      </c>
      <c r="M372" s="3" t="s">
        <v>366</v>
      </c>
    </row>
    <row r="373" spans="1:13">
      <c r="A373" s="5" t="s">
        <v>1578</v>
      </c>
      <c r="B373" s="2" t="s">
        <v>1382</v>
      </c>
      <c r="C373" s="3" t="s">
        <v>157</v>
      </c>
      <c r="D373" s="4" t="s">
        <v>176</v>
      </c>
      <c r="E373" s="3">
        <v>23.1631330243655</v>
      </c>
      <c r="F373" s="3">
        <v>43.912212970777396</v>
      </c>
      <c r="G373" s="3">
        <v>2.4140530779535299</v>
      </c>
      <c r="H373" s="3">
        <v>5.4974525641876097E-2</v>
      </c>
      <c r="I373" s="3">
        <v>-4.1850929391999996</v>
      </c>
      <c r="J373" s="3">
        <v>4.4739714380940399E-12</v>
      </c>
      <c r="K373" s="3">
        <v>3.50315505004957E-10</v>
      </c>
      <c r="M373" s="3" t="s">
        <v>404</v>
      </c>
    </row>
    <row r="374" spans="1:13">
      <c r="A374" s="5" t="s">
        <v>1578</v>
      </c>
      <c r="B374" s="2" t="s">
        <v>1382</v>
      </c>
      <c r="C374" t="s">
        <v>1554</v>
      </c>
      <c r="D374" s="6" t="s">
        <v>1568</v>
      </c>
      <c r="E374">
        <v>330.7774</v>
      </c>
      <c r="F374">
        <v>156.89830000000001</v>
      </c>
      <c r="G374">
        <v>504.65640000000002</v>
      </c>
      <c r="H374">
        <v>3.2164999999999999</v>
      </c>
      <c r="I374">
        <v>1.6855</v>
      </c>
      <c r="J374" s="10">
        <v>3.8958851461704405E-18</v>
      </c>
      <c r="K374" s="10">
        <v>5.6397213462318992E-16</v>
      </c>
      <c r="M374" t="s">
        <v>1555</v>
      </c>
    </row>
    <row r="375" spans="1:13">
      <c r="A375" s="5" t="s">
        <v>1578</v>
      </c>
      <c r="B375" s="2" t="s">
        <v>1382</v>
      </c>
      <c r="C375" s="3" t="s">
        <v>503</v>
      </c>
      <c r="D375" s="4" t="s">
        <v>601</v>
      </c>
      <c r="E375" s="3">
        <v>2.9198</v>
      </c>
      <c r="F375" s="3">
        <v>5.8396999999999997</v>
      </c>
      <c r="G375" s="3">
        <v>0</v>
      </c>
      <c r="H375" s="3">
        <v>0</v>
      </c>
      <c r="I375" s="3" t="s">
        <v>315</v>
      </c>
      <c r="J375" s="3">
        <v>1.1489850254319401E-3</v>
      </c>
      <c r="K375" s="3">
        <v>9.7868196368307604E-3</v>
      </c>
      <c r="M375" s="3" t="s">
        <v>661</v>
      </c>
    </row>
    <row r="376" spans="1:13">
      <c r="A376" s="5" t="s">
        <v>1578</v>
      </c>
      <c r="B376" s="2" t="s">
        <v>1382</v>
      </c>
      <c r="C376" s="3" t="s">
        <v>159</v>
      </c>
      <c r="D376" s="4" t="s">
        <v>309</v>
      </c>
      <c r="E376" s="3">
        <v>16725.291000000001</v>
      </c>
      <c r="F376" s="3">
        <v>11654.5834</v>
      </c>
      <c r="G376" s="3">
        <v>21795.998599999999</v>
      </c>
      <c r="H376" s="3">
        <v>1.8702000000000001</v>
      </c>
      <c r="I376" s="3">
        <v>0.9032</v>
      </c>
      <c r="J376" s="3">
        <v>2.4645988619750697E-6</v>
      </c>
      <c r="K376" s="3">
        <v>5.3231030442483399E-5</v>
      </c>
      <c r="M376" s="3" t="s">
        <v>405</v>
      </c>
    </row>
    <row r="377" spans="1:13">
      <c r="A377" s="5" t="s">
        <v>1578</v>
      </c>
      <c r="B377" s="2" t="s">
        <v>1382</v>
      </c>
      <c r="C377" s="3" t="s">
        <v>504</v>
      </c>
      <c r="D377" s="4" t="s">
        <v>602</v>
      </c>
      <c r="E377" s="3">
        <v>3408.6743999999999</v>
      </c>
      <c r="F377" s="3">
        <v>2621.2766000000001</v>
      </c>
      <c r="G377" s="3">
        <v>4196.0721999999996</v>
      </c>
      <c r="H377" s="3">
        <v>1.6008</v>
      </c>
      <c r="I377" s="3">
        <v>0.67879999999999996</v>
      </c>
      <c r="J377" s="3">
        <v>2.4946737038354398E-5</v>
      </c>
      <c r="K377" s="3">
        <v>3.9295083245764604E-4</v>
      </c>
      <c r="L377" s="3" t="s">
        <v>316</v>
      </c>
      <c r="M377" s="3" t="s">
        <v>666</v>
      </c>
    </row>
    <row r="378" spans="1:13">
      <c r="A378" s="5" t="s">
        <v>1578</v>
      </c>
      <c r="B378" s="2" t="s">
        <v>1383</v>
      </c>
      <c r="C378" s="3" t="s">
        <v>161</v>
      </c>
      <c r="D378" s="4" t="s">
        <v>311</v>
      </c>
      <c r="E378" s="3">
        <v>119.1062</v>
      </c>
      <c r="F378" s="3">
        <v>220.96</v>
      </c>
      <c r="G378" s="3">
        <v>17.252400000000002</v>
      </c>
      <c r="H378" s="3">
        <v>7.8100000000000003E-2</v>
      </c>
      <c r="I378" s="3">
        <v>-3.6789000000000001</v>
      </c>
      <c r="J378" s="3">
        <v>2.8763948366091501E-44</v>
      </c>
      <c r="K378" s="3">
        <v>1.81616793981305E-41</v>
      </c>
      <c r="M378" s="3" t="s">
        <v>407</v>
      </c>
    </row>
    <row r="379" spans="1:13">
      <c r="A379" s="5" t="s">
        <v>1578</v>
      </c>
      <c r="B379" s="2" t="s">
        <v>1383</v>
      </c>
      <c r="C379" s="3" t="s">
        <v>505</v>
      </c>
      <c r="D379" s="4" t="s">
        <v>603</v>
      </c>
      <c r="E379" s="3">
        <v>3898.2271000000001</v>
      </c>
      <c r="F379" s="3">
        <v>2934.7984000000001</v>
      </c>
      <c r="G379" s="3">
        <v>4861.6558000000005</v>
      </c>
      <c r="H379" s="3">
        <v>1.6566000000000001</v>
      </c>
      <c r="I379" s="3">
        <v>0.72819999999999996</v>
      </c>
      <c r="J379" s="3">
        <v>4.8434455133061797E-5</v>
      </c>
      <c r="K379" s="3">
        <v>6.9069720832712301E-4</v>
      </c>
      <c r="L379" s="3" t="s">
        <v>316</v>
      </c>
      <c r="M379" s="3" t="s">
        <v>407</v>
      </c>
    </row>
    <row r="380" spans="1:13">
      <c r="A380" s="5" t="s">
        <v>1578</v>
      </c>
      <c r="B380" s="2" t="s">
        <v>1383</v>
      </c>
      <c r="C380" s="3" t="s">
        <v>162</v>
      </c>
      <c r="D380" s="4" t="s">
        <v>312</v>
      </c>
      <c r="E380" s="3">
        <v>50.741199999999999</v>
      </c>
      <c r="F380" s="3">
        <v>28.361699999999999</v>
      </c>
      <c r="G380" s="3">
        <v>73.120599999999996</v>
      </c>
      <c r="H380" s="3">
        <v>2.5781000000000001</v>
      </c>
      <c r="I380" s="3">
        <v>1.3663000000000001</v>
      </c>
      <c r="J380" s="3">
        <v>1.6842811757512201E-6</v>
      </c>
      <c r="K380" s="3">
        <v>3.8067576672957501E-5</v>
      </c>
      <c r="M380" s="3" t="s">
        <v>408</v>
      </c>
    </row>
    <row r="381" spans="1:13">
      <c r="A381" s="5" t="s">
        <v>1578</v>
      </c>
      <c r="B381" s="2" t="s">
        <v>1383</v>
      </c>
      <c r="C381" s="3" t="s">
        <v>506</v>
      </c>
      <c r="D381" s="4" t="s">
        <v>604</v>
      </c>
      <c r="E381" s="3">
        <v>875.20929999999998</v>
      </c>
      <c r="F381" s="3">
        <v>648.72360000000003</v>
      </c>
      <c r="G381" s="3">
        <v>1101.6949999999999</v>
      </c>
      <c r="H381" s="3">
        <v>1.6982999999999999</v>
      </c>
      <c r="I381" s="3">
        <v>0.76400000000000001</v>
      </c>
      <c r="J381" s="3">
        <v>5.3039500498692897E-4</v>
      </c>
      <c r="K381" s="3">
        <v>5.1521203781313496E-3</v>
      </c>
      <c r="M381" s="3" t="s">
        <v>667</v>
      </c>
    </row>
    <row r="382" spans="1:13">
      <c r="A382" s="5" t="s">
        <v>1578</v>
      </c>
      <c r="B382" s="2" t="s">
        <v>1383</v>
      </c>
      <c r="C382" s="3" t="s">
        <v>507</v>
      </c>
      <c r="D382" s="4" t="s">
        <v>605</v>
      </c>
      <c r="E382" s="3">
        <v>381.21210000000002</v>
      </c>
      <c r="F382" s="3">
        <v>165.56469999999999</v>
      </c>
      <c r="G382" s="3">
        <v>596.8596</v>
      </c>
      <c r="H382" s="3">
        <v>3.605</v>
      </c>
      <c r="I382" s="3">
        <v>1.85</v>
      </c>
      <c r="J382" s="3">
        <v>1.0949410572391499E-18</v>
      </c>
      <c r="K382" s="3">
        <v>1.6749211760117999E-16</v>
      </c>
      <c r="M382" s="3" t="s">
        <v>409</v>
      </c>
    </row>
    <row r="383" spans="1:13">
      <c r="A383" s="5" t="s">
        <v>1578</v>
      </c>
      <c r="B383" s="2" t="s">
        <v>1383</v>
      </c>
      <c r="C383" s="3" t="s">
        <v>508</v>
      </c>
      <c r="D383" s="4" t="s">
        <v>606</v>
      </c>
      <c r="E383" s="3">
        <v>1165.9155000000001</v>
      </c>
      <c r="F383" s="3">
        <v>855.0761</v>
      </c>
      <c r="G383" s="3">
        <v>1476.7550000000001</v>
      </c>
      <c r="H383" s="3">
        <v>1.7270000000000001</v>
      </c>
      <c r="I383" s="3">
        <v>0.7883</v>
      </c>
      <c r="J383" s="3">
        <v>6.7630384608250097E-6</v>
      </c>
      <c r="K383" s="3">
        <v>1.2915053369590899E-4</v>
      </c>
      <c r="M383" s="3" t="s">
        <v>668</v>
      </c>
    </row>
    <row r="384" spans="1:13">
      <c r="A384" s="5" t="s">
        <v>1578</v>
      </c>
      <c r="B384" s="2" t="s">
        <v>1383</v>
      </c>
      <c r="C384" s="3" t="s">
        <v>509</v>
      </c>
      <c r="D384" s="4" t="s">
        <v>607</v>
      </c>
      <c r="E384" s="3">
        <v>129.8064</v>
      </c>
      <c r="F384" s="3">
        <v>95.3065</v>
      </c>
      <c r="G384" s="3">
        <v>164.30619999999999</v>
      </c>
      <c r="H384" s="3">
        <v>1.724</v>
      </c>
      <c r="I384" s="3">
        <v>0.78569999999999995</v>
      </c>
      <c r="J384" s="3">
        <v>3.2728717494223501E-4</v>
      </c>
      <c r="K384" s="3">
        <v>3.4417343031841901E-3</v>
      </c>
      <c r="M384" s="3" t="s">
        <v>339</v>
      </c>
    </row>
    <row r="385" spans="1:13">
      <c r="A385" s="5" t="s">
        <v>1578</v>
      </c>
      <c r="B385" s="2" t="s">
        <v>1383</v>
      </c>
      <c r="C385" s="3" t="s">
        <v>510</v>
      </c>
      <c r="D385" s="4" t="s">
        <v>608</v>
      </c>
      <c r="E385" s="3">
        <v>9122.6622000000007</v>
      </c>
      <c r="F385" s="3">
        <v>7320.5443999999998</v>
      </c>
      <c r="G385" s="3">
        <v>10924.78</v>
      </c>
      <c r="H385" s="3">
        <v>1.4923</v>
      </c>
      <c r="I385" s="3">
        <v>0.5776</v>
      </c>
      <c r="J385" s="3">
        <v>3.2136209804539798E-4</v>
      </c>
      <c r="K385" s="3">
        <v>3.3878300609574501E-3</v>
      </c>
      <c r="L385" s="3" t="s">
        <v>316</v>
      </c>
      <c r="M385" s="3" t="s">
        <v>669</v>
      </c>
    </row>
    <row r="386" spans="1:13">
      <c r="A386" s="5" t="s">
        <v>1578</v>
      </c>
      <c r="B386" s="2" t="s">
        <v>1383</v>
      </c>
      <c r="C386" s="3" t="s">
        <v>164</v>
      </c>
      <c r="D386" s="4" t="s">
        <v>314</v>
      </c>
      <c r="E386" s="3">
        <v>4716.5555999999997</v>
      </c>
      <c r="F386" s="3">
        <v>2587.1516000000001</v>
      </c>
      <c r="G386" s="3">
        <v>6845.9596000000001</v>
      </c>
      <c r="H386" s="3">
        <v>2.6461000000000001</v>
      </c>
      <c r="I386" s="3">
        <v>1.4038999999999999</v>
      </c>
      <c r="J386" s="3">
        <v>3.5432453649593599E-7</v>
      </c>
      <c r="K386" s="3">
        <v>9.7001244880566296E-6</v>
      </c>
      <c r="L386" s="3" t="s">
        <v>316</v>
      </c>
      <c r="M386" s="3" t="s">
        <v>410</v>
      </c>
    </row>
    <row r="387" spans="1:13">
      <c r="A387" s="5" t="s">
        <v>1578</v>
      </c>
      <c r="B387" s="2" t="s">
        <v>1383</v>
      </c>
      <c r="C387" t="s">
        <v>1398</v>
      </c>
      <c r="D387" s="6" t="s">
        <v>1438</v>
      </c>
      <c r="E387">
        <v>161.876</v>
      </c>
      <c r="F387">
        <v>105.81100000000001</v>
      </c>
      <c r="G387">
        <v>217.9409</v>
      </c>
      <c r="H387">
        <v>2.0596999999999999</v>
      </c>
      <c r="I387">
        <v>1.0424</v>
      </c>
      <c r="J387">
        <v>5.0873185214349196E-7</v>
      </c>
      <c r="K387">
        <v>1.34795771823306E-5</v>
      </c>
      <c r="L387"/>
      <c r="M387" t="s">
        <v>1399</v>
      </c>
    </row>
    <row r="388" spans="1:13">
      <c r="A388" s="5" t="s">
        <v>1578</v>
      </c>
      <c r="B388" s="2" t="s">
        <v>1383</v>
      </c>
      <c r="C388" t="s">
        <v>1409</v>
      </c>
      <c r="D388" s="6" t="s">
        <v>1445</v>
      </c>
      <c r="E388">
        <v>2059.7377999999999</v>
      </c>
      <c r="F388">
        <v>1495.3117999999999</v>
      </c>
      <c r="G388">
        <v>2624.1639</v>
      </c>
      <c r="H388">
        <v>1.7549000000000001</v>
      </c>
      <c r="I388">
        <v>0.81140000000000001</v>
      </c>
      <c r="J388">
        <v>7.0351164409252089E-7</v>
      </c>
      <c r="K388">
        <v>1.7900637941085399E-5</v>
      </c>
      <c r="L388" s="11" t="s">
        <v>316</v>
      </c>
      <c r="M388" t="s">
        <v>1410</v>
      </c>
    </row>
    <row r="389" spans="1:13">
      <c r="A389" s="5" t="s">
        <v>1578</v>
      </c>
      <c r="B389" s="2" t="s">
        <v>1383</v>
      </c>
      <c r="C389" t="s">
        <v>1400</v>
      </c>
      <c r="D389" s="6" t="s">
        <v>1439</v>
      </c>
      <c r="E389">
        <v>148.06909999999999</v>
      </c>
      <c r="F389">
        <v>63.958399999999997</v>
      </c>
      <c r="G389">
        <v>232.1797</v>
      </c>
      <c r="H389">
        <v>3.6301999999999999</v>
      </c>
      <c r="I389">
        <v>1.86</v>
      </c>
      <c r="J389" s="10">
        <v>7.4127328364982297E-18</v>
      </c>
      <c r="K389" s="10">
        <v>1.0279451385790702E-15</v>
      </c>
      <c r="L389"/>
      <c r="M389" t="s">
        <v>1401</v>
      </c>
    </row>
    <row r="390" spans="1:13">
      <c r="A390" s="5" t="s">
        <v>1578</v>
      </c>
      <c r="B390" s="2" t="s">
        <v>1383</v>
      </c>
      <c r="C390" t="s">
        <v>1411</v>
      </c>
      <c r="D390" s="6" t="s">
        <v>1446</v>
      </c>
      <c r="E390">
        <v>7849.7235000000001</v>
      </c>
      <c r="F390">
        <v>6562.4268000000002</v>
      </c>
      <c r="G390">
        <v>9137.0200999999997</v>
      </c>
      <c r="H390">
        <v>1.3923000000000001</v>
      </c>
      <c r="I390">
        <v>0.47750000000000004</v>
      </c>
      <c r="J390">
        <v>2.8504036351458704E-3</v>
      </c>
      <c r="K390">
        <v>2.0446840289240698E-2</v>
      </c>
      <c r="L390" s="11" t="s">
        <v>316</v>
      </c>
      <c r="M390" t="s">
        <v>1412</v>
      </c>
    </row>
    <row r="391" spans="1:13">
      <c r="A391" s="5" t="s">
        <v>1578</v>
      </c>
      <c r="B391" s="2" t="s">
        <v>1383</v>
      </c>
      <c r="C391" t="s">
        <v>1413</v>
      </c>
      <c r="D391" s="6" t="s">
        <v>1447</v>
      </c>
      <c r="E391">
        <v>108.8716</v>
      </c>
      <c r="F391">
        <v>85.220699999999994</v>
      </c>
      <c r="G391">
        <v>132.5224</v>
      </c>
      <c r="H391">
        <v>1.5550000000000002</v>
      </c>
      <c r="I391">
        <v>0.63700000000000001</v>
      </c>
      <c r="J391">
        <v>4.7639817630708101E-3</v>
      </c>
      <c r="K391">
        <v>3.0707194352929901E-2</v>
      </c>
      <c r="L391"/>
      <c r="M391" t="s">
        <v>1414</v>
      </c>
    </row>
    <row r="392" spans="1:13">
      <c r="A392" s="5" t="s">
        <v>1578</v>
      </c>
      <c r="B392" s="2" t="s">
        <v>1383</v>
      </c>
      <c r="C392" t="s">
        <v>1415</v>
      </c>
      <c r="D392" s="6" t="s">
        <v>1448</v>
      </c>
      <c r="E392">
        <v>425.29300000000001</v>
      </c>
      <c r="F392">
        <v>715.02589999999998</v>
      </c>
      <c r="G392">
        <v>135.56</v>
      </c>
      <c r="H392">
        <v>0.18960000000000002</v>
      </c>
      <c r="I392">
        <v>-2.3990999999999998</v>
      </c>
      <c r="J392" s="10">
        <v>2.8964573625011004E-18</v>
      </c>
      <c r="K392" s="10">
        <v>4.2342496891419995E-16</v>
      </c>
      <c r="L392" s="11" t="s">
        <v>316</v>
      </c>
      <c r="M392" t="s">
        <v>1416</v>
      </c>
    </row>
    <row r="393" spans="1:13">
      <c r="A393" s="5" t="s">
        <v>1578</v>
      </c>
      <c r="B393" s="2" t="s">
        <v>1383</v>
      </c>
      <c r="C393" t="s">
        <v>1417</v>
      </c>
      <c r="D393" s="6" t="s">
        <v>1449</v>
      </c>
      <c r="E393">
        <v>57.047499999999999</v>
      </c>
      <c r="F393">
        <v>74.245800000000003</v>
      </c>
      <c r="G393">
        <v>39.849299999999999</v>
      </c>
      <c r="H393">
        <v>0.53670000000000007</v>
      </c>
      <c r="I393">
        <v>-0.89780000000000004</v>
      </c>
      <c r="J393">
        <v>1.04337392719279E-3</v>
      </c>
      <c r="K393">
        <v>9.0324284315558313E-3</v>
      </c>
      <c r="L393"/>
      <c r="M393" t="s">
        <v>1403</v>
      </c>
    </row>
    <row r="394" spans="1:13">
      <c r="A394" s="5" t="s">
        <v>1578</v>
      </c>
      <c r="B394" s="2" t="s">
        <v>1383</v>
      </c>
      <c r="C394" t="s">
        <v>513</v>
      </c>
      <c r="D394" s="6" t="s">
        <v>611</v>
      </c>
      <c r="E394">
        <v>341.69459999999998</v>
      </c>
      <c r="F394">
        <v>276.3818</v>
      </c>
      <c r="G394">
        <v>407.00740000000002</v>
      </c>
      <c r="H394">
        <v>1.4725999999999999</v>
      </c>
      <c r="I394">
        <v>0.55840000000000001</v>
      </c>
      <c r="J394">
        <v>2.0734675200856502E-3</v>
      </c>
      <c r="K394">
        <v>1.5784094122301501E-2</v>
      </c>
      <c r="L394" s="11" t="s">
        <v>316</v>
      </c>
      <c r="M394" t="s">
        <v>667</v>
      </c>
    </row>
    <row r="395" spans="1:13">
      <c r="A395" s="5" t="s">
        <v>1578</v>
      </c>
      <c r="B395" s="2" t="s">
        <v>1383</v>
      </c>
      <c r="C395" t="s">
        <v>511</v>
      </c>
      <c r="D395" s="6" t="s">
        <v>609</v>
      </c>
      <c r="E395">
        <v>1119.7598</v>
      </c>
      <c r="F395">
        <v>1314.9525000000001</v>
      </c>
      <c r="G395">
        <v>924.56709999999998</v>
      </c>
      <c r="H395">
        <v>0.70310000000000006</v>
      </c>
      <c r="I395">
        <v>-0.50819999999999999</v>
      </c>
      <c r="J395">
        <v>2.2339523984324502E-3</v>
      </c>
      <c r="K395">
        <v>1.6732653047925601E-2</v>
      </c>
      <c r="L395"/>
      <c r="M395" t="s">
        <v>670</v>
      </c>
    </row>
    <row r="396" spans="1:13">
      <c r="A396" s="5" t="s">
        <v>1578</v>
      </c>
      <c r="B396" s="2" t="s">
        <v>1383</v>
      </c>
      <c r="C396" t="s">
        <v>1418</v>
      </c>
      <c r="D396" s="6" t="s">
        <v>1450</v>
      </c>
      <c r="E396">
        <v>50.022100000000002</v>
      </c>
      <c r="F396">
        <v>34.092399999999998</v>
      </c>
      <c r="G396">
        <v>65.951800000000006</v>
      </c>
      <c r="H396">
        <v>1.9344999999999999</v>
      </c>
      <c r="I396">
        <v>0.95200000000000007</v>
      </c>
      <c r="J396">
        <v>3.3085914519195201E-3</v>
      </c>
      <c r="K396">
        <v>2.2999709516787002E-2</v>
      </c>
      <c r="L396"/>
      <c r="M396" t="s">
        <v>1419</v>
      </c>
    </row>
    <row r="397" spans="1:13">
      <c r="A397" s="5" t="s">
        <v>1578</v>
      </c>
      <c r="B397" s="2" t="s">
        <v>1383</v>
      </c>
      <c r="C397" t="s">
        <v>1420</v>
      </c>
      <c r="D397" s="6" t="s">
        <v>1451</v>
      </c>
      <c r="E397">
        <v>575.19269999999995</v>
      </c>
      <c r="F397">
        <v>484.83569999999997</v>
      </c>
      <c r="G397">
        <v>665.54970000000003</v>
      </c>
      <c r="H397">
        <v>1.3727</v>
      </c>
      <c r="I397">
        <v>0.45710000000000001</v>
      </c>
      <c r="J397">
        <v>8.0852737846539499E-3</v>
      </c>
      <c r="K397">
        <v>4.6599064834606796E-2</v>
      </c>
      <c r="L397" s="11" t="s">
        <v>316</v>
      </c>
      <c r="M397" t="s">
        <v>1421</v>
      </c>
    </row>
    <row r="398" spans="1:13">
      <c r="A398" s="5" t="s">
        <v>1578</v>
      </c>
      <c r="B398" s="2" t="s">
        <v>1383</v>
      </c>
      <c r="C398" t="s">
        <v>1422</v>
      </c>
      <c r="D398" s="6" t="s">
        <v>1452</v>
      </c>
      <c r="E398">
        <v>8.1311999999999998</v>
      </c>
      <c r="F398">
        <v>13.3248</v>
      </c>
      <c r="G398">
        <v>2.9375</v>
      </c>
      <c r="H398">
        <v>0.2205</v>
      </c>
      <c r="I398">
        <v>-2.1815000000000002</v>
      </c>
      <c r="J398">
        <v>1.6496633626758301E-3</v>
      </c>
      <c r="K398">
        <v>1.3138864721086399E-2</v>
      </c>
      <c r="L398"/>
      <c r="M398" t="s">
        <v>1423</v>
      </c>
    </row>
    <row r="399" spans="1:13">
      <c r="A399" s="5" t="s">
        <v>1578</v>
      </c>
      <c r="B399" s="2" t="s">
        <v>1384</v>
      </c>
      <c r="C399" s="3" t="s">
        <v>165</v>
      </c>
      <c r="D399" s="4" t="s">
        <v>1341</v>
      </c>
      <c r="E399" s="3">
        <v>12966.978300000001</v>
      </c>
      <c r="F399" s="3">
        <v>16801.263999999999</v>
      </c>
      <c r="G399" s="3">
        <v>9132.6926000000003</v>
      </c>
      <c r="H399" s="3">
        <v>0.54359999999999997</v>
      </c>
      <c r="I399" s="3">
        <v>-0.87949999999999995</v>
      </c>
      <c r="J399" s="3">
        <v>6.98945421697542E-6</v>
      </c>
      <c r="K399">
        <v>1.32705721908485E-4</v>
      </c>
      <c r="M399" t="s">
        <v>411</v>
      </c>
    </row>
    <row r="400" spans="1:13">
      <c r="A400" s="5" t="s">
        <v>1578</v>
      </c>
      <c r="B400" s="2" t="s">
        <v>1384</v>
      </c>
      <c r="C400" s="3" t="s">
        <v>511</v>
      </c>
      <c r="D400" s="4" t="s">
        <v>609</v>
      </c>
      <c r="E400" s="3">
        <v>1119.7598</v>
      </c>
      <c r="F400" s="3">
        <v>1314.9525000000001</v>
      </c>
      <c r="G400" s="3">
        <v>924.56709999999998</v>
      </c>
      <c r="H400" s="3">
        <v>0.70309999999999995</v>
      </c>
      <c r="I400" s="3">
        <v>-0.50819999999999999</v>
      </c>
      <c r="J400" s="3">
        <v>2.2339523984324502E-3</v>
      </c>
      <c r="K400">
        <v>1.6732653047925601E-2</v>
      </c>
      <c r="M400" t="s">
        <v>670</v>
      </c>
    </row>
    <row r="401" spans="1:13">
      <c r="A401" s="5" t="s">
        <v>1578</v>
      </c>
      <c r="B401" s="2" t="s">
        <v>1384</v>
      </c>
      <c r="C401" s="3" t="s">
        <v>512</v>
      </c>
      <c r="D401" s="4" t="s">
        <v>610</v>
      </c>
      <c r="E401" s="3">
        <v>285.72750000000002</v>
      </c>
      <c r="F401" s="3">
        <v>421.04450000000003</v>
      </c>
      <c r="G401" s="3">
        <v>150.41040000000001</v>
      </c>
      <c r="H401" s="3">
        <v>0.35720000000000002</v>
      </c>
      <c r="I401" s="3">
        <v>-1.4851000000000001</v>
      </c>
      <c r="J401" s="3">
        <v>1.4244960719873099E-3</v>
      </c>
      <c r="K401">
        <v>1.1655182087757201E-2</v>
      </c>
      <c r="M401" t="s">
        <v>671</v>
      </c>
    </row>
    <row r="402" spans="1:13">
      <c r="A402" s="5" t="s">
        <v>1578</v>
      </c>
      <c r="B402" s="5" t="s">
        <v>1565</v>
      </c>
      <c r="C402" t="s">
        <v>1552</v>
      </c>
      <c r="D402" s="6" t="s">
        <v>1569</v>
      </c>
      <c r="E402">
        <v>107.5428</v>
      </c>
      <c r="F402">
        <v>53.975000000000001</v>
      </c>
      <c r="G402">
        <v>161.11070000000001</v>
      </c>
      <c r="H402">
        <v>2.9849000000000001</v>
      </c>
      <c r="I402">
        <v>1.5777000000000001</v>
      </c>
      <c r="J402" s="10">
        <v>1.6021583569409601E-10</v>
      </c>
      <c r="K402" s="10">
        <v>9.35938019696455E-9</v>
      </c>
      <c r="M402" t="s">
        <v>1553</v>
      </c>
    </row>
    <row r="403" spans="1:13">
      <c r="A403" s="5" t="s">
        <v>1578</v>
      </c>
      <c r="B403" s="5" t="s">
        <v>1565</v>
      </c>
      <c r="C403" t="s">
        <v>1542</v>
      </c>
      <c r="D403" s="11" t="s">
        <v>176</v>
      </c>
      <c r="E403">
        <v>268.0573</v>
      </c>
      <c r="F403">
        <v>202.9435</v>
      </c>
      <c r="G403">
        <v>333.1712</v>
      </c>
      <c r="H403">
        <v>1.6417000000000002</v>
      </c>
      <c r="I403">
        <v>0.71520000000000006</v>
      </c>
      <c r="J403">
        <v>6.1870789096855102E-4</v>
      </c>
      <c r="K403">
        <v>5.8567066578573308E-3</v>
      </c>
      <c r="M403" t="s">
        <v>1543</v>
      </c>
    </row>
    <row r="404" spans="1:13">
      <c r="A404" s="5" t="s">
        <v>1578</v>
      </c>
      <c r="B404" s="5" t="s">
        <v>1565</v>
      </c>
      <c r="C404" t="s">
        <v>1548</v>
      </c>
      <c r="D404" s="11" t="s">
        <v>176</v>
      </c>
      <c r="E404">
        <v>36.1691</v>
      </c>
      <c r="F404">
        <v>60.5505</v>
      </c>
      <c r="G404">
        <v>11.787599999999999</v>
      </c>
      <c r="H404">
        <v>0.19470000000000001</v>
      </c>
      <c r="I404">
        <v>-2.3609</v>
      </c>
      <c r="J404">
        <v>3.8569643072286701E-3</v>
      </c>
      <c r="K404">
        <v>2.5930963475604401E-2</v>
      </c>
      <c r="M404" t="s">
        <v>1549</v>
      </c>
    </row>
    <row r="405" spans="1:13">
      <c r="A405" s="5" t="s">
        <v>1578</v>
      </c>
      <c r="B405" s="5" t="s">
        <v>1565</v>
      </c>
      <c r="C405" t="s">
        <v>1556</v>
      </c>
      <c r="D405" s="6" t="s">
        <v>1567</v>
      </c>
      <c r="E405">
        <v>106.6322</v>
      </c>
      <c r="F405">
        <v>32.1372</v>
      </c>
      <c r="G405">
        <v>181.12719999999999</v>
      </c>
      <c r="H405">
        <v>5.6360999999999999</v>
      </c>
      <c r="I405">
        <v>2.4946999999999999</v>
      </c>
      <c r="J405" s="10">
        <v>3.4797000698342598E-21</v>
      </c>
      <c r="K405" s="10">
        <v>6.4539737045250903E-19</v>
      </c>
      <c r="M405" t="s">
        <v>1557</v>
      </c>
    </row>
    <row r="406" spans="1:13">
      <c r="A406" s="5" t="s">
        <v>1579</v>
      </c>
      <c r="B406" s="2" t="s">
        <v>1377</v>
      </c>
      <c r="C406" s="13" t="s">
        <v>16</v>
      </c>
      <c r="D406" s="13" t="s">
        <v>172</v>
      </c>
      <c r="E406" s="1">
        <v>112915.29549571899</v>
      </c>
      <c r="F406" s="3">
        <v>34703.5005273442</v>
      </c>
      <c r="G406" s="3">
        <v>191127.09046409401</v>
      </c>
      <c r="H406" s="3">
        <v>5.5074297278309796</v>
      </c>
      <c r="I406" s="3">
        <v>2.4613791818999999</v>
      </c>
      <c r="J406" s="3">
        <v>4.8840890719870701E-49</v>
      </c>
      <c r="K406" s="3">
        <v>1.7444919574622401E-46</v>
      </c>
      <c r="L406" s="3" t="s">
        <v>316</v>
      </c>
      <c r="M406" s="3" t="s">
        <v>318</v>
      </c>
    </row>
    <row r="407" spans="1:13">
      <c r="A407" s="5" t="s">
        <v>1579</v>
      </c>
      <c r="B407" s="2" t="s">
        <v>1377</v>
      </c>
      <c r="C407" s="15" t="s">
        <v>15</v>
      </c>
      <c r="D407" s="14" t="s">
        <v>171</v>
      </c>
      <c r="E407">
        <v>3394.8738702730102</v>
      </c>
      <c r="F407">
        <v>2852.12889315342</v>
      </c>
      <c r="G407">
        <v>3937.6188473925899</v>
      </c>
      <c r="H407" s="8">
        <v>1.3805893754819101</v>
      </c>
      <c r="I407">
        <v>0.46528428697761398</v>
      </c>
      <c r="J407">
        <v>3.79209700483875E-3</v>
      </c>
      <c r="K407">
        <v>2.96210066222799E-2</v>
      </c>
      <c r="L407"/>
      <c r="M407" t="s">
        <v>317</v>
      </c>
    </row>
    <row r="408" spans="1:13">
      <c r="A408" s="5" t="s">
        <v>1579</v>
      </c>
      <c r="B408" s="2" t="s">
        <v>1377</v>
      </c>
      <c r="C408" s="13" t="s">
        <v>12</v>
      </c>
      <c r="D408" s="13" t="s">
        <v>168</v>
      </c>
      <c r="E408" s="3">
        <v>49.052904429125803</v>
      </c>
      <c r="F408" s="3">
        <v>33.290876442393603</v>
      </c>
      <c r="G408" s="3">
        <v>64.814932415857996</v>
      </c>
      <c r="H408" s="3">
        <v>1.94692778749798</v>
      </c>
      <c r="I408" s="3">
        <v>0.96119937479999995</v>
      </c>
      <c r="J408" s="3">
        <v>5.9663658178085103E-4</v>
      </c>
      <c r="K408" s="3">
        <v>6.74995752759082E-3</v>
      </c>
      <c r="M408" s="3" t="s">
        <v>318</v>
      </c>
    </row>
    <row r="409" spans="1:13">
      <c r="A409" s="5" t="s">
        <v>1579</v>
      </c>
      <c r="B409" s="2" t="s">
        <v>1377</v>
      </c>
      <c r="C409" s="13" t="s">
        <v>672</v>
      </c>
      <c r="D409" s="13" t="s">
        <v>702</v>
      </c>
      <c r="E409" s="3">
        <v>115.165568813571</v>
      </c>
      <c r="F409" s="3">
        <v>82.286805195872105</v>
      </c>
      <c r="G409" s="3">
        <v>148.04433243127099</v>
      </c>
      <c r="H409" s="3">
        <v>1.79912602122384</v>
      </c>
      <c r="I409" s="3">
        <v>0.8472962449</v>
      </c>
      <c r="J409" s="3">
        <v>1.3192830373371601E-4</v>
      </c>
      <c r="K409" s="3">
        <v>1.9168256159431899E-3</v>
      </c>
      <c r="M409" s="3" t="s">
        <v>320</v>
      </c>
    </row>
    <row r="410" spans="1:13">
      <c r="A410" s="5" t="s">
        <v>1579</v>
      </c>
      <c r="B410" s="2" t="s">
        <v>1377</v>
      </c>
      <c r="C410" s="13" t="s">
        <v>11</v>
      </c>
      <c r="D410" s="13" t="s">
        <v>167</v>
      </c>
      <c r="E410" s="3">
        <v>51794.792200425603</v>
      </c>
      <c r="F410" s="3">
        <v>41436.718136820702</v>
      </c>
      <c r="G410" s="3">
        <v>62152.866264030403</v>
      </c>
      <c r="H410" s="3">
        <v>1.4999466429461601</v>
      </c>
      <c r="I410" s="3">
        <v>0.58491118119999996</v>
      </c>
      <c r="J410" s="3">
        <v>2.8961333822866901E-3</v>
      </c>
      <c r="K410" s="3">
        <v>2.3851959887111598E-2</v>
      </c>
      <c r="L410" s="3" t="s">
        <v>316</v>
      </c>
      <c r="M410" s="3" t="s">
        <v>317</v>
      </c>
    </row>
    <row r="411" spans="1:13">
      <c r="A411" s="5" t="s">
        <v>1579</v>
      </c>
      <c r="B411" s="2" t="s">
        <v>1377</v>
      </c>
      <c r="C411" s="13" t="s">
        <v>413</v>
      </c>
      <c r="D411" s="13" t="s">
        <v>516</v>
      </c>
      <c r="E411" s="3">
        <v>6978.1429682908201</v>
      </c>
      <c r="F411" s="3">
        <v>5854.6733073084097</v>
      </c>
      <c r="G411" s="3">
        <v>8101.6126292732297</v>
      </c>
      <c r="H411" s="3">
        <v>1.38378560237682</v>
      </c>
      <c r="I411" s="3">
        <v>0.46862043549999999</v>
      </c>
      <c r="J411" s="3">
        <v>3.5674343643528998E-3</v>
      </c>
      <c r="K411" s="3">
        <v>2.8241090562976301E-2</v>
      </c>
      <c r="L411" s="3" t="s">
        <v>316</v>
      </c>
      <c r="M411" s="3" t="s">
        <v>613</v>
      </c>
    </row>
    <row r="412" spans="1:13">
      <c r="A412" s="5" t="s">
        <v>1579</v>
      </c>
      <c r="B412" s="2" t="s">
        <v>1377</v>
      </c>
      <c r="C412" s="13" t="s">
        <v>14</v>
      </c>
      <c r="D412" s="13" t="s">
        <v>170</v>
      </c>
      <c r="E412" s="3">
        <v>1406.95366442005</v>
      </c>
      <c r="F412" s="3">
        <v>1190.2690860018199</v>
      </c>
      <c r="G412" s="3">
        <v>1623.6382428382899</v>
      </c>
      <c r="H412" s="3">
        <v>1.3640934322609199</v>
      </c>
      <c r="I412" s="3">
        <v>0.44794246370000002</v>
      </c>
      <c r="J412" s="3">
        <v>6.4681382550024202E-3</v>
      </c>
      <c r="K412" s="3">
        <v>4.4643099163753801E-2</v>
      </c>
      <c r="L412" s="3" t="s">
        <v>316</v>
      </c>
      <c r="M412" s="3" t="s">
        <v>320</v>
      </c>
    </row>
    <row r="413" spans="1:13">
      <c r="A413" s="5" t="s">
        <v>1579</v>
      </c>
      <c r="B413" s="2" t="s">
        <v>1377</v>
      </c>
      <c r="C413" s="13" t="s">
        <v>17</v>
      </c>
      <c r="D413" s="13" t="s">
        <v>173</v>
      </c>
      <c r="E413" s="3">
        <v>76056.252526726399</v>
      </c>
      <c r="F413" s="3">
        <v>64719.386365639199</v>
      </c>
      <c r="G413" s="3">
        <v>87393.118687813607</v>
      </c>
      <c r="H413" s="3">
        <v>1.35033911159288</v>
      </c>
      <c r="I413" s="3">
        <v>0.43332175779999998</v>
      </c>
      <c r="J413" s="3">
        <v>6.3508294626108703E-3</v>
      </c>
      <c r="K413" s="3">
        <v>4.4066590279073503E-2</v>
      </c>
      <c r="M413" s="3" t="s">
        <v>317</v>
      </c>
    </row>
    <row r="414" spans="1:13">
      <c r="A414" s="5" t="s">
        <v>1579</v>
      </c>
      <c r="B414" s="2" t="s">
        <v>1377</v>
      </c>
      <c r="C414" s="13" t="s">
        <v>414</v>
      </c>
      <c r="D414" s="13" t="s">
        <v>517</v>
      </c>
      <c r="E414" s="3">
        <v>5585.0696275646997</v>
      </c>
      <c r="F414" s="3">
        <v>7302.4916106240198</v>
      </c>
      <c r="G414" s="3">
        <v>3867.64764450538</v>
      </c>
      <c r="H414" s="3">
        <v>0.52963397299608606</v>
      </c>
      <c r="I414" s="3">
        <v>-0.91693242909999995</v>
      </c>
      <c r="J414" s="3">
        <v>6.6538227215639701E-5</v>
      </c>
      <c r="K414" s="3">
        <v>1.06471809661378E-3</v>
      </c>
      <c r="M414" s="3" t="s">
        <v>614</v>
      </c>
    </row>
    <row r="415" spans="1:13">
      <c r="A415" s="5" t="s">
        <v>1579</v>
      </c>
      <c r="B415" s="2" t="s">
        <v>1378</v>
      </c>
      <c r="C415" s="13" t="s">
        <v>673</v>
      </c>
      <c r="D415" s="13" t="s">
        <v>703</v>
      </c>
      <c r="E415" s="3">
        <v>754.30114687737398</v>
      </c>
      <c r="F415" s="3">
        <v>470.07927240182403</v>
      </c>
      <c r="G415" s="3">
        <v>1038.5230213529201</v>
      </c>
      <c r="H415" s="3">
        <v>2.2092508270928302</v>
      </c>
      <c r="I415" s="3">
        <v>1.1435572242000001</v>
      </c>
      <c r="J415" s="3">
        <v>4.4779588404668498E-11</v>
      </c>
      <c r="K415" s="3">
        <v>2.4561645171942801E-9</v>
      </c>
      <c r="L415" s="3" t="s">
        <v>316</v>
      </c>
      <c r="M415" s="3" t="s">
        <v>615</v>
      </c>
    </row>
    <row r="416" spans="1:13">
      <c r="A416" s="5" t="s">
        <v>1579</v>
      </c>
      <c r="B416" s="2" t="s">
        <v>1378</v>
      </c>
      <c r="C416" s="13" t="s">
        <v>19</v>
      </c>
      <c r="D416" s="13" t="s">
        <v>175</v>
      </c>
      <c r="E416" s="3">
        <v>52059.487596015497</v>
      </c>
      <c r="F416" s="3">
        <v>38490.195633615003</v>
      </c>
      <c r="G416" s="3">
        <v>65628.779558416107</v>
      </c>
      <c r="H416" s="3">
        <v>1.7050778380845599</v>
      </c>
      <c r="I416" s="3">
        <v>0.76983760089999997</v>
      </c>
      <c r="J416" s="3">
        <v>1.4096832630384E-6</v>
      </c>
      <c r="K416" s="3">
        <v>3.5873390111061097E-5</v>
      </c>
      <c r="M416" s="3" t="s">
        <v>321</v>
      </c>
    </row>
    <row r="417" spans="1:13">
      <c r="A417" s="5" t="s">
        <v>1579</v>
      </c>
      <c r="B417" s="2" t="s">
        <v>1378</v>
      </c>
      <c r="C417" s="13" t="s">
        <v>21</v>
      </c>
      <c r="D417" s="13" t="s">
        <v>178</v>
      </c>
      <c r="E417" s="3">
        <v>224.01350443287799</v>
      </c>
      <c r="F417" s="3">
        <v>179.68471518641499</v>
      </c>
      <c r="G417" s="3">
        <v>268.34229367934103</v>
      </c>
      <c r="H417" s="3">
        <v>1.4934063445571799</v>
      </c>
      <c r="I417" s="3">
        <v>0.57860676529999999</v>
      </c>
      <c r="J417" s="3">
        <v>2.7594223672411898E-3</v>
      </c>
      <c r="K417" s="3">
        <v>2.2978337297901101E-2</v>
      </c>
      <c r="M417" s="3" t="s">
        <v>318</v>
      </c>
    </row>
    <row r="418" spans="1:13">
      <c r="A418" s="5" t="s">
        <v>1579</v>
      </c>
      <c r="B418" s="2" t="s">
        <v>1378</v>
      </c>
      <c r="C418" s="13" t="s">
        <v>20</v>
      </c>
      <c r="D418" s="13" t="s">
        <v>177</v>
      </c>
      <c r="E418" s="3">
        <v>487.795447477251</v>
      </c>
      <c r="F418" s="3">
        <v>391.74904028377603</v>
      </c>
      <c r="G418" s="3">
        <v>583.841854670727</v>
      </c>
      <c r="H418" s="3">
        <v>1.49034661130963</v>
      </c>
      <c r="I418" s="3">
        <v>0.57564789859999999</v>
      </c>
      <c r="J418" s="3">
        <v>9.2751937873874601E-4</v>
      </c>
      <c r="K418" s="3">
        <v>9.6291916679233907E-3</v>
      </c>
      <c r="M418" s="3" t="s">
        <v>322</v>
      </c>
    </row>
    <row r="419" spans="1:13">
      <c r="A419" s="5" t="s">
        <v>1579</v>
      </c>
      <c r="B419" s="2" t="s">
        <v>1378</v>
      </c>
      <c r="C419" s="13" t="s">
        <v>417</v>
      </c>
      <c r="D419" s="13" t="s">
        <v>520</v>
      </c>
      <c r="E419" s="3">
        <v>21483.833004698699</v>
      </c>
      <c r="F419" s="3">
        <v>17597.4721286821</v>
      </c>
      <c r="G419" s="3">
        <v>25370.1938807154</v>
      </c>
      <c r="H419" s="3">
        <v>1.44169535801478</v>
      </c>
      <c r="I419" s="3">
        <v>0.52776634359999997</v>
      </c>
      <c r="J419" s="3">
        <v>9.1720463605822803E-4</v>
      </c>
      <c r="K419" s="3">
        <v>9.5618105266348195E-3</v>
      </c>
      <c r="M419" s="3" t="s">
        <v>617</v>
      </c>
    </row>
    <row r="420" spans="1:13">
      <c r="A420" s="5" t="s">
        <v>1579</v>
      </c>
      <c r="B420" s="2" t="s">
        <v>1378</v>
      </c>
      <c r="C420" s="13" t="s">
        <v>419</v>
      </c>
      <c r="D420" s="13" t="s">
        <v>522</v>
      </c>
      <c r="E420" s="3">
        <v>85.307894490324003</v>
      </c>
      <c r="F420" s="3">
        <v>121.514600311514</v>
      </c>
      <c r="G420" s="3">
        <v>49.101188669133997</v>
      </c>
      <c r="H420" s="3">
        <v>0.40407645289749899</v>
      </c>
      <c r="I420" s="3">
        <v>-1.3072998123999999</v>
      </c>
      <c r="J420" s="3">
        <v>2.93810687757873E-7</v>
      </c>
      <c r="K420" s="3">
        <v>8.9132477904949006E-6</v>
      </c>
      <c r="M420" s="3" t="s">
        <v>619</v>
      </c>
    </row>
    <row r="421" spans="1:13">
      <c r="A421" s="5" t="s">
        <v>1579</v>
      </c>
      <c r="B421" s="2" t="s">
        <v>1379</v>
      </c>
      <c r="C421" s="13" t="s">
        <v>25</v>
      </c>
      <c r="D421" s="14" t="s">
        <v>182</v>
      </c>
      <c r="E421" s="3">
        <v>459.210084587582</v>
      </c>
      <c r="F421" s="3">
        <v>230.00754017008799</v>
      </c>
      <c r="G421" s="3">
        <v>688.41262900507604</v>
      </c>
      <c r="H421" s="3">
        <v>2.9930002664086701</v>
      </c>
      <c r="I421" s="3">
        <v>1.5815924073000001</v>
      </c>
      <c r="J421" s="3">
        <v>1.16759706668035E-18</v>
      </c>
      <c r="K421" s="3">
        <v>1.2692541591163299E-16</v>
      </c>
      <c r="L421" s="3" t="s">
        <v>316</v>
      </c>
      <c r="M421" s="3" t="s">
        <v>325</v>
      </c>
    </row>
    <row r="422" spans="1:13">
      <c r="A422" s="5" t="s">
        <v>1579</v>
      </c>
      <c r="B422" s="2" t="s">
        <v>1379</v>
      </c>
      <c r="C422" s="15" t="s">
        <v>24</v>
      </c>
      <c r="D422" s="14" t="s">
        <v>181</v>
      </c>
      <c r="E422">
        <v>308.20607399969902</v>
      </c>
      <c r="F422">
        <v>181.12681705783899</v>
      </c>
      <c r="G422">
        <v>435.28533094155898</v>
      </c>
      <c r="H422" s="8">
        <v>2.4032075316741102</v>
      </c>
      <c r="I422">
        <v>1.2649612393912</v>
      </c>
      <c r="J422" s="9">
        <v>6.1592040324851495E-8</v>
      </c>
      <c r="K422" s="9">
        <v>2.1527721127639602E-6</v>
      </c>
      <c r="L422" s="9" t="s">
        <v>316</v>
      </c>
      <c r="M422" t="s">
        <v>325</v>
      </c>
    </row>
    <row r="423" spans="1:13">
      <c r="A423" s="5" t="s">
        <v>1579</v>
      </c>
      <c r="B423" s="2" t="s">
        <v>1379</v>
      </c>
      <c r="C423" s="13" t="s">
        <v>26</v>
      </c>
      <c r="D423" s="13" t="s">
        <v>183</v>
      </c>
      <c r="E423" s="3">
        <v>75.890220731666901</v>
      </c>
      <c r="F423" s="3">
        <v>55.099408229987098</v>
      </c>
      <c r="G423" s="3">
        <v>96.681033233346696</v>
      </c>
      <c r="H423" s="3">
        <v>1.7546655461306599</v>
      </c>
      <c r="I423" s="3">
        <v>0.81119606700000002</v>
      </c>
      <c r="J423" s="3">
        <v>7.0722834259994295E-4</v>
      </c>
      <c r="K423" s="3">
        <v>7.7300444309749E-3</v>
      </c>
      <c r="M423" s="3" t="s">
        <v>326</v>
      </c>
    </row>
    <row r="424" spans="1:13">
      <c r="A424" s="5" t="s">
        <v>1579</v>
      </c>
      <c r="B424" s="2" t="s">
        <v>1379</v>
      </c>
      <c r="C424" s="13" t="s">
        <v>27</v>
      </c>
      <c r="D424" s="13" t="s">
        <v>1342</v>
      </c>
      <c r="E424" s="3">
        <v>78.111964119428904</v>
      </c>
      <c r="F424" s="3">
        <v>96.352024898755303</v>
      </c>
      <c r="G424" s="3">
        <v>59.871903340102598</v>
      </c>
      <c r="H424" s="3">
        <v>0.62138707933761395</v>
      </c>
      <c r="I424" s="3">
        <v>-0.68643585139999996</v>
      </c>
      <c r="J424" s="3">
        <v>6.2119205702716703E-3</v>
      </c>
      <c r="K424" s="3">
        <v>4.3323164311915602E-2</v>
      </c>
      <c r="L424" s="3" t="s">
        <v>316</v>
      </c>
      <c r="M424" s="3" t="s">
        <v>326</v>
      </c>
    </row>
    <row r="425" spans="1:13">
      <c r="A425" s="5" t="s">
        <v>1579</v>
      </c>
      <c r="B425" s="2" t="s">
        <v>1379</v>
      </c>
      <c r="C425" s="13" t="s">
        <v>28</v>
      </c>
      <c r="D425" s="13" t="s">
        <v>184</v>
      </c>
      <c r="E425" s="3">
        <v>29.5564363397046</v>
      </c>
      <c r="F425" s="3">
        <v>43.662956346512502</v>
      </c>
      <c r="G425" s="3">
        <v>15.4499163328968</v>
      </c>
      <c r="H425" s="3">
        <v>0.35384494376159698</v>
      </c>
      <c r="I425" s="3">
        <v>-1.4988107906999999</v>
      </c>
      <c r="J425" s="3">
        <v>2.1671632684678099E-5</v>
      </c>
      <c r="K425" s="3">
        <v>4.0285873323320698E-4</v>
      </c>
      <c r="M425" s="3" t="s">
        <v>327</v>
      </c>
    </row>
    <row r="426" spans="1:13">
      <c r="A426" s="5" t="s">
        <v>1579</v>
      </c>
      <c r="B426" s="2" t="s">
        <v>1595</v>
      </c>
      <c r="C426" s="13" t="s">
        <v>30</v>
      </c>
      <c r="D426" s="13" t="s">
        <v>186</v>
      </c>
      <c r="E426" s="3">
        <v>8.9218730386643994</v>
      </c>
      <c r="F426" s="3">
        <v>3.1664823637139299</v>
      </c>
      <c r="G426" s="3">
        <v>14.6772637136149</v>
      </c>
      <c r="H426" s="3">
        <v>4.6351951559269304</v>
      </c>
      <c r="I426" s="3">
        <v>2.212630082</v>
      </c>
      <c r="J426" s="3">
        <v>1.6854073465893901E-3</v>
      </c>
      <c r="K426" s="3">
        <v>1.5631306528507399E-2</v>
      </c>
      <c r="M426" s="3" t="s">
        <v>328</v>
      </c>
    </row>
    <row r="427" spans="1:13">
      <c r="A427" s="5" t="s">
        <v>1579</v>
      </c>
      <c r="B427" s="2" t="s">
        <v>1595</v>
      </c>
      <c r="C427" s="13" t="s">
        <v>31</v>
      </c>
      <c r="D427" s="13" t="s">
        <v>187</v>
      </c>
      <c r="E427" s="3">
        <v>44214.336690558601</v>
      </c>
      <c r="F427" s="3">
        <v>37628.550606261902</v>
      </c>
      <c r="G427" s="3">
        <v>50800.122774855401</v>
      </c>
      <c r="H427" s="3">
        <v>1.35004197494659</v>
      </c>
      <c r="I427" s="3">
        <v>0.4330042637</v>
      </c>
      <c r="J427" s="3">
        <v>6.5226569488702401E-3</v>
      </c>
      <c r="K427" s="3">
        <v>4.4916060692438302E-2</v>
      </c>
      <c r="M427" s="3" t="s">
        <v>329</v>
      </c>
    </row>
    <row r="428" spans="1:13">
      <c r="A428" s="5" t="s">
        <v>1579</v>
      </c>
      <c r="B428" s="2" t="s">
        <v>1595</v>
      </c>
      <c r="C428" s="13" t="s">
        <v>33</v>
      </c>
      <c r="D428" s="13" t="s">
        <v>189</v>
      </c>
      <c r="E428" s="3">
        <v>749.75138832498499</v>
      </c>
      <c r="F428" s="3">
        <v>969.82995995088697</v>
      </c>
      <c r="G428" s="3">
        <v>529.672816699083</v>
      </c>
      <c r="H428" s="3">
        <v>0.54615018979812302</v>
      </c>
      <c r="I428" s="3">
        <v>-0.87263035200000005</v>
      </c>
      <c r="J428" s="3">
        <v>1.79143115024888E-5</v>
      </c>
      <c r="K428" s="3">
        <v>3.41692999370103E-4</v>
      </c>
      <c r="L428" s="3" t="s">
        <v>316</v>
      </c>
      <c r="M428" s="3" t="s">
        <v>330</v>
      </c>
    </row>
    <row r="429" spans="1:13">
      <c r="A429" s="5" t="s">
        <v>1579</v>
      </c>
      <c r="B429" s="2" t="s">
        <v>1595</v>
      </c>
      <c r="C429" s="13" t="s">
        <v>34</v>
      </c>
      <c r="D429" s="13" t="s">
        <v>190</v>
      </c>
      <c r="E429" s="3">
        <v>60422.904266242898</v>
      </c>
      <c r="F429" s="3">
        <v>19406.960936011801</v>
      </c>
      <c r="G429" s="3">
        <v>101438.84759647401</v>
      </c>
      <c r="H429" s="3">
        <v>5.2269310960606301</v>
      </c>
      <c r="I429" s="3">
        <v>2.3859641411000001</v>
      </c>
      <c r="J429" s="3">
        <v>2.0084524338121501E-46</v>
      </c>
      <c r="K429" s="3">
        <v>6.2770414970485202E-44</v>
      </c>
      <c r="M429" s="3" t="s">
        <v>329</v>
      </c>
    </row>
    <row r="430" spans="1:13">
      <c r="A430" s="5" t="s">
        <v>1579</v>
      </c>
      <c r="B430" s="2" t="s">
        <v>1595</v>
      </c>
      <c r="C430" s="13" t="s">
        <v>674</v>
      </c>
      <c r="D430" s="13" t="s">
        <v>704</v>
      </c>
      <c r="E430" s="3">
        <v>431967.09499086498</v>
      </c>
      <c r="F430" s="3">
        <v>509328.137604221</v>
      </c>
      <c r="G430" s="3">
        <v>354606.05237750901</v>
      </c>
      <c r="H430" s="3">
        <v>0.69622317362144104</v>
      </c>
      <c r="I430" s="3">
        <v>-0.52237826030000001</v>
      </c>
      <c r="J430" s="3">
        <v>5.8608724523921503E-3</v>
      </c>
      <c r="K430" s="3">
        <v>4.1361590337363099E-2</v>
      </c>
      <c r="L430" s="3" t="s">
        <v>316</v>
      </c>
      <c r="M430" s="3" t="s">
        <v>329</v>
      </c>
    </row>
    <row r="431" spans="1:13">
      <c r="A431" s="5" t="s">
        <v>1579</v>
      </c>
      <c r="B431" s="2" t="s">
        <v>1595</v>
      </c>
      <c r="C431" s="13" t="s">
        <v>35</v>
      </c>
      <c r="D431" s="13" t="s">
        <v>191</v>
      </c>
      <c r="E431" s="3">
        <v>1531.4710324038799</v>
      </c>
      <c r="F431" s="3">
        <v>2092.6711785047701</v>
      </c>
      <c r="G431" s="3">
        <v>970.27088630298499</v>
      </c>
      <c r="H431" s="3">
        <v>0.463651860965684</v>
      </c>
      <c r="I431" s="3">
        <v>-1.1088861494</v>
      </c>
      <c r="J431" s="3">
        <v>1.5190657059563099E-3</v>
      </c>
      <c r="K431" s="3">
        <v>1.43865304216563E-2</v>
      </c>
      <c r="M431" s="3" t="s">
        <v>329</v>
      </c>
    </row>
    <row r="432" spans="1:13">
      <c r="A432" s="5" t="s">
        <v>1579</v>
      </c>
      <c r="B432" s="2" t="s">
        <v>1595</v>
      </c>
      <c r="C432" s="13" t="s">
        <v>36</v>
      </c>
      <c r="D432" s="13" t="s">
        <v>192</v>
      </c>
      <c r="E432" s="3">
        <v>41.8276643090446</v>
      </c>
      <c r="F432" s="3">
        <v>5.4813877735736698</v>
      </c>
      <c r="G432" s="3">
        <v>78.173940844515599</v>
      </c>
      <c r="H432" s="3">
        <v>14.2617059901144</v>
      </c>
      <c r="I432" s="3">
        <v>3.8340746627</v>
      </c>
      <c r="J432" s="3">
        <v>6.9338893399110696E-12</v>
      </c>
      <c r="K432" s="3">
        <v>4.2362526870042702E-10</v>
      </c>
      <c r="M432" s="3" t="s">
        <v>331</v>
      </c>
    </row>
    <row r="433" spans="1:13">
      <c r="A433" s="5" t="s">
        <v>1579</v>
      </c>
      <c r="B433" s="2" t="s">
        <v>1595</v>
      </c>
      <c r="C433" s="13" t="s">
        <v>424</v>
      </c>
      <c r="D433" s="13" t="s">
        <v>527</v>
      </c>
      <c r="E433" s="3">
        <v>680.56059776714403</v>
      </c>
      <c r="F433" s="3">
        <v>500.60604555599701</v>
      </c>
      <c r="G433" s="3">
        <v>860.51514997829099</v>
      </c>
      <c r="H433" s="3">
        <v>1.71894677984274</v>
      </c>
      <c r="I433" s="3">
        <v>0.78152487839999996</v>
      </c>
      <c r="J433" s="3">
        <v>2.1495156959780398E-3</v>
      </c>
      <c r="K433" s="3">
        <v>1.8884895878895799E-2</v>
      </c>
      <c r="L433" s="3" t="s">
        <v>316</v>
      </c>
      <c r="M433" s="3" t="s">
        <v>340</v>
      </c>
    </row>
    <row r="434" spans="1:13">
      <c r="A434" s="5" t="s">
        <v>1579</v>
      </c>
      <c r="B434" s="2" t="s">
        <v>1595</v>
      </c>
      <c r="C434" s="13" t="s">
        <v>427</v>
      </c>
      <c r="D434" s="13" t="s">
        <v>530</v>
      </c>
      <c r="E434" s="3">
        <v>3814.29836348239</v>
      </c>
      <c r="F434" s="3">
        <v>3150.48172959875</v>
      </c>
      <c r="G434" s="3">
        <v>4478.1149973660304</v>
      </c>
      <c r="H434" s="3">
        <v>1.42140643295727</v>
      </c>
      <c r="I434" s="3">
        <v>0.50731913370000004</v>
      </c>
      <c r="J434" s="3">
        <v>4.2970212019209104E-3</v>
      </c>
      <c r="K434" s="3">
        <v>3.26306067125368E-2</v>
      </c>
      <c r="M434" s="3" t="s">
        <v>623</v>
      </c>
    </row>
    <row r="435" spans="1:13">
      <c r="A435" s="5" t="s">
        <v>1579</v>
      </c>
      <c r="B435" s="2" t="s">
        <v>1595</v>
      </c>
      <c r="C435" s="13" t="s">
        <v>38</v>
      </c>
      <c r="D435" s="13" t="s">
        <v>194</v>
      </c>
      <c r="E435" s="3">
        <v>1351.12036180669</v>
      </c>
      <c r="F435" s="3">
        <v>899.92694230782399</v>
      </c>
      <c r="G435" s="3">
        <v>1802.31378130556</v>
      </c>
      <c r="H435" s="3">
        <v>2.0027334404319599</v>
      </c>
      <c r="I435" s="3">
        <v>1.0019704142999999</v>
      </c>
      <c r="J435" s="3">
        <v>2.3832961102494E-9</v>
      </c>
      <c r="K435" s="3">
        <v>1.05155931170313E-7</v>
      </c>
      <c r="M435" s="3" t="s">
        <v>333</v>
      </c>
    </row>
    <row r="436" spans="1:13">
      <c r="A436" s="5" t="s">
        <v>1579</v>
      </c>
      <c r="B436" s="2" t="s">
        <v>1595</v>
      </c>
      <c r="C436" s="13" t="s">
        <v>39</v>
      </c>
      <c r="D436" s="13" t="s">
        <v>195</v>
      </c>
      <c r="E436" s="3">
        <v>27.7758813258008</v>
      </c>
      <c r="F436" s="3">
        <v>41.607835490479097</v>
      </c>
      <c r="G436" s="3">
        <v>13.9439271611226</v>
      </c>
      <c r="H436" s="3">
        <v>0.33512743445434101</v>
      </c>
      <c r="I436" s="3">
        <v>-1.5772183005</v>
      </c>
      <c r="J436" s="3">
        <v>9.9078853138118506E-6</v>
      </c>
      <c r="K436" s="3">
        <v>2.0210100709719799E-4</v>
      </c>
      <c r="M436" s="3" t="s">
        <v>334</v>
      </c>
    </row>
    <row r="437" spans="1:13">
      <c r="A437" s="5" t="s">
        <v>1579</v>
      </c>
      <c r="B437" s="2" t="s">
        <v>1595</v>
      </c>
      <c r="C437" s="13" t="s">
        <v>40</v>
      </c>
      <c r="D437" s="13" t="s">
        <v>196</v>
      </c>
      <c r="E437" s="3">
        <v>842.719832095323</v>
      </c>
      <c r="F437" s="3">
        <v>1176.8484646812501</v>
      </c>
      <c r="G437" s="3">
        <v>508.59119950939203</v>
      </c>
      <c r="H437" s="3">
        <v>0.43216371076894999</v>
      </c>
      <c r="I437" s="3">
        <v>-1.2103501621999999</v>
      </c>
      <c r="J437" s="3">
        <v>3.2789275168708298E-6</v>
      </c>
      <c r="K437" s="3">
        <v>7.6143701461823095E-5</v>
      </c>
      <c r="M437" s="3" t="s">
        <v>335</v>
      </c>
    </row>
    <row r="438" spans="1:13">
      <c r="A438" s="5" t="s">
        <v>1579</v>
      </c>
      <c r="B438" s="2" t="s">
        <v>1595</v>
      </c>
      <c r="C438" s="13" t="s">
        <v>428</v>
      </c>
      <c r="D438" s="13" t="s">
        <v>531</v>
      </c>
      <c r="E438" s="3">
        <v>72.374646186704197</v>
      </c>
      <c r="F438" s="3">
        <v>49.436053913512701</v>
      </c>
      <c r="G438" s="3">
        <v>95.313238459895601</v>
      </c>
      <c r="H438" s="3">
        <v>1.9280106504181</v>
      </c>
      <c r="I438" s="3">
        <v>0.94711302109999995</v>
      </c>
      <c r="J438" s="3">
        <v>6.9574705220409896E-5</v>
      </c>
      <c r="K438" s="3">
        <v>1.10740046722969E-3</v>
      </c>
      <c r="M438" s="3" t="s">
        <v>624</v>
      </c>
    </row>
    <row r="439" spans="1:13">
      <c r="A439" s="5" t="s">
        <v>1579</v>
      </c>
      <c r="B439" s="2" t="s">
        <v>1595</v>
      </c>
      <c r="C439" s="13" t="s">
        <v>41</v>
      </c>
      <c r="D439" s="13" t="s">
        <v>197</v>
      </c>
      <c r="E439" s="3">
        <v>288.73392154266998</v>
      </c>
      <c r="F439" s="3">
        <v>235.48983697188299</v>
      </c>
      <c r="G439" s="3">
        <v>341.97800611345599</v>
      </c>
      <c r="H439" s="3">
        <v>1.4521985768510599</v>
      </c>
      <c r="I439" s="3">
        <v>0.53823874410000005</v>
      </c>
      <c r="J439" s="3">
        <v>3.5251669442986199E-3</v>
      </c>
      <c r="K439" s="3">
        <v>2.7965516612848101E-2</v>
      </c>
      <c r="M439" s="3" t="s">
        <v>336</v>
      </c>
    </row>
    <row r="440" spans="1:13">
      <c r="A440" s="5" t="s">
        <v>1579</v>
      </c>
      <c r="B440" s="2" t="s">
        <v>1595</v>
      </c>
      <c r="C440" s="13" t="s">
        <v>675</v>
      </c>
      <c r="D440" s="13" t="s">
        <v>705</v>
      </c>
      <c r="E440" s="3">
        <v>2399.1476156611102</v>
      </c>
      <c r="F440" s="3">
        <v>1989.7781009376999</v>
      </c>
      <c r="G440" s="3">
        <v>2808.51713038452</v>
      </c>
      <c r="H440" s="3">
        <v>1.41147253005799</v>
      </c>
      <c r="I440" s="3">
        <v>0.49720105149999999</v>
      </c>
      <c r="J440" s="3">
        <v>2.2274641530469299E-3</v>
      </c>
      <c r="K440" s="3">
        <v>1.93768068958734E-2</v>
      </c>
      <c r="L440" s="3" t="s">
        <v>316</v>
      </c>
      <c r="M440" s="3" t="s">
        <v>332</v>
      </c>
    </row>
    <row r="441" spans="1:13">
      <c r="A441" s="5" t="s">
        <v>1579</v>
      </c>
      <c r="B441" s="2" t="s">
        <v>1595</v>
      </c>
      <c r="C441" s="13" t="s">
        <v>676</v>
      </c>
      <c r="D441" s="13" t="s">
        <v>706</v>
      </c>
      <c r="E441" s="3">
        <v>3.5981785111833799</v>
      </c>
      <c r="F441" s="3">
        <v>0.77266218592927705</v>
      </c>
      <c r="G441" s="3">
        <v>6.4236948364374697</v>
      </c>
      <c r="H441" s="3">
        <v>8.3137171113294794</v>
      </c>
      <c r="I441" s="3">
        <v>3.0554936586000001</v>
      </c>
      <c r="J441" s="3">
        <v>2.4802891600745202E-3</v>
      </c>
      <c r="K441" s="3">
        <v>2.1063151901985801E-2</v>
      </c>
      <c r="M441" s="3" t="s">
        <v>733</v>
      </c>
    </row>
    <row r="442" spans="1:13">
      <c r="A442" s="5" t="s">
        <v>1579</v>
      </c>
      <c r="B442" s="2" t="s">
        <v>1595</v>
      </c>
      <c r="C442" s="13" t="s">
        <v>429</v>
      </c>
      <c r="D442" s="13" t="s">
        <v>532</v>
      </c>
      <c r="E442" s="3">
        <v>237.52511971964</v>
      </c>
      <c r="F442" s="3">
        <v>155.83758204274699</v>
      </c>
      <c r="G442" s="3">
        <v>319.21265739653302</v>
      </c>
      <c r="H442" s="3">
        <v>2.048367622317</v>
      </c>
      <c r="I442" s="3">
        <v>1.0344746602999999</v>
      </c>
      <c r="J442" s="3">
        <v>3.2791189294894201E-4</v>
      </c>
      <c r="K442" s="3">
        <v>4.1380983771234304E-3</v>
      </c>
      <c r="M442" s="3" t="s">
        <v>328</v>
      </c>
    </row>
    <row r="443" spans="1:13">
      <c r="A443" s="5" t="s">
        <v>1579</v>
      </c>
      <c r="B443" s="2" t="s">
        <v>1595</v>
      </c>
      <c r="C443" s="15" t="s">
        <v>47</v>
      </c>
      <c r="D443" s="14" t="s">
        <v>203</v>
      </c>
      <c r="E443">
        <v>166.24657464657801</v>
      </c>
      <c r="F443">
        <v>105.56191731285701</v>
      </c>
      <c r="G443">
        <v>226.931231980299</v>
      </c>
      <c r="H443">
        <v>2.14974526568834</v>
      </c>
      <c r="I443">
        <v>1.10416571762821</v>
      </c>
      <c r="J443" s="9">
        <v>3.6306155366198297E-8</v>
      </c>
      <c r="K443" s="9">
        <v>1.3171627321064699E-6</v>
      </c>
      <c r="L443" s="9"/>
      <c r="M443" t="s">
        <v>332</v>
      </c>
    </row>
    <row r="444" spans="1:13">
      <c r="A444" s="5" t="s">
        <v>1579</v>
      </c>
      <c r="B444" s="2" t="s">
        <v>1595</v>
      </c>
      <c r="C444" s="15" t="s">
        <v>51</v>
      </c>
      <c r="D444" s="14" t="s">
        <v>207</v>
      </c>
      <c r="E444">
        <v>36076.078686251603</v>
      </c>
      <c r="F444">
        <v>29495.7581341697</v>
      </c>
      <c r="G444">
        <v>42656.399238333499</v>
      </c>
      <c r="H444">
        <v>1.4461875854927699</v>
      </c>
      <c r="I444">
        <v>0.53225469690018501</v>
      </c>
      <c r="J444">
        <v>4.2539089823266504E-3</v>
      </c>
      <c r="K444">
        <v>3.2335959259373298E-2</v>
      </c>
      <c r="L444"/>
      <c r="M444" t="s">
        <v>343</v>
      </c>
    </row>
    <row r="445" spans="1:13">
      <c r="A445" s="5" t="s">
        <v>1579</v>
      </c>
      <c r="B445" s="2" t="s">
        <v>1595</v>
      </c>
      <c r="C445" s="13" t="s">
        <v>42</v>
      </c>
      <c r="D445" s="13" t="s">
        <v>198</v>
      </c>
      <c r="E445" s="3">
        <v>1355.1980460800901</v>
      </c>
      <c r="F445" s="3">
        <v>1068.62185152089</v>
      </c>
      <c r="G445" s="3">
        <v>1641.7742406392999</v>
      </c>
      <c r="H445" s="3">
        <v>1.5363472479087701</v>
      </c>
      <c r="I445" s="3">
        <v>0.6195043334</v>
      </c>
      <c r="J445" s="3">
        <v>1.7801161353817499E-4</v>
      </c>
      <c r="K445" s="3">
        <v>2.4748843525338798E-3</v>
      </c>
      <c r="L445" s="3" t="s">
        <v>316</v>
      </c>
      <c r="M445" s="3" t="s">
        <v>337</v>
      </c>
    </row>
    <row r="446" spans="1:13">
      <c r="A446" s="5" t="s">
        <v>1579</v>
      </c>
      <c r="B446" s="2" t="s">
        <v>1595</v>
      </c>
      <c r="C446" s="13" t="s">
        <v>45</v>
      </c>
      <c r="D446" s="13" t="s">
        <v>1343</v>
      </c>
      <c r="E446" s="3">
        <v>129978.210575713</v>
      </c>
      <c r="F446" s="3">
        <v>96748.893452467804</v>
      </c>
      <c r="G446" s="3">
        <v>163207.52769895899</v>
      </c>
      <c r="H446" s="3">
        <v>1.6869188047007599</v>
      </c>
      <c r="I446" s="3">
        <v>0.75439053509999998</v>
      </c>
      <c r="J446" s="3">
        <v>2.2147281638094898E-6</v>
      </c>
      <c r="K446" s="3">
        <v>5.3760913510336698E-5</v>
      </c>
      <c r="M446" s="3" t="s">
        <v>328</v>
      </c>
    </row>
    <row r="447" spans="1:13">
      <c r="A447" s="5" t="s">
        <v>1579</v>
      </c>
      <c r="B447" s="2" t="s">
        <v>1595</v>
      </c>
      <c r="C447" s="13" t="s">
        <v>50</v>
      </c>
      <c r="D447" s="13" t="s">
        <v>1344</v>
      </c>
      <c r="E447" s="3">
        <v>1148.6809375267601</v>
      </c>
      <c r="F447" s="3">
        <v>36.616643553192503</v>
      </c>
      <c r="G447" s="3">
        <v>2260.7452315003202</v>
      </c>
      <c r="H447" s="3">
        <v>61.740919213858902</v>
      </c>
      <c r="I447" s="3">
        <v>5.9481550572000002</v>
      </c>
      <c r="J447" s="3">
        <v>1.3125645227288001E-149</v>
      </c>
      <c r="K447" s="3">
        <v>7.8761746750864501E-146</v>
      </c>
      <c r="M447" s="3" t="s">
        <v>342</v>
      </c>
    </row>
    <row r="448" spans="1:13">
      <c r="A448" s="5" t="s">
        <v>1579</v>
      </c>
      <c r="B448" s="2" t="s">
        <v>1595</v>
      </c>
      <c r="C448" s="13" t="s">
        <v>52</v>
      </c>
      <c r="D448" s="13" t="s">
        <v>208</v>
      </c>
      <c r="E448" s="3">
        <v>22808.8195761725</v>
      </c>
      <c r="F448" s="3">
        <v>75.851885450467705</v>
      </c>
      <c r="G448" s="3">
        <v>45541.787266894498</v>
      </c>
      <c r="H448" s="3">
        <v>600.40415602633698</v>
      </c>
      <c r="I448" s="3">
        <v>9.2297901531999997</v>
      </c>
      <c r="J448" s="3">
        <v>0</v>
      </c>
      <c r="K448" s="3">
        <v>0</v>
      </c>
      <c r="M448" s="3" t="s">
        <v>344</v>
      </c>
    </row>
    <row r="449" spans="1:13">
      <c r="A449" s="5" t="s">
        <v>1579</v>
      </c>
      <c r="B449" s="2" t="s">
        <v>1593</v>
      </c>
      <c r="C449" s="13" t="s">
        <v>53</v>
      </c>
      <c r="D449" s="13" t="s">
        <v>209</v>
      </c>
      <c r="E449" s="3">
        <v>1372.8743999999999</v>
      </c>
      <c r="F449" s="3">
        <v>1017.7463</v>
      </c>
      <c r="G449" s="3">
        <v>1728.0025000000001</v>
      </c>
      <c r="H449" s="3">
        <v>1.6979000000000002</v>
      </c>
      <c r="I449" s="3">
        <v>0.76370000000000005</v>
      </c>
      <c r="J449" s="3">
        <v>3.7595606569760399E-6</v>
      </c>
      <c r="K449" s="3">
        <v>8.6237078280773798E-5</v>
      </c>
      <c r="L449" s="3" t="s">
        <v>316</v>
      </c>
      <c r="M449" s="3" t="s">
        <v>345</v>
      </c>
    </row>
    <row r="450" spans="1:13">
      <c r="A450" s="5" t="s">
        <v>1579</v>
      </c>
      <c r="B450" s="2" t="s">
        <v>1593</v>
      </c>
      <c r="C450" s="13" t="s">
        <v>434</v>
      </c>
      <c r="D450" s="13" t="s">
        <v>537</v>
      </c>
      <c r="E450" s="3">
        <v>25896.5069</v>
      </c>
      <c r="F450" s="3">
        <v>30983.786400000001</v>
      </c>
      <c r="G450" s="3">
        <v>20809.227299999999</v>
      </c>
      <c r="H450" s="3">
        <v>0.67160000000000009</v>
      </c>
      <c r="I450" s="3">
        <v>-0.57430000000000003</v>
      </c>
      <c r="J450" s="3">
        <v>1.6979287197836901E-3</v>
      </c>
      <c r="K450" s="3">
        <v>1.5716715055179999E-2</v>
      </c>
      <c r="L450" s="3" t="s">
        <v>316</v>
      </c>
      <c r="M450" s="3" t="s">
        <v>628</v>
      </c>
    </row>
    <row r="451" spans="1:13">
      <c r="A451" s="5" t="s">
        <v>1579</v>
      </c>
      <c r="B451" s="2" t="s">
        <v>1593</v>
      </c>
      <c r="C451" s="13" t="s">
        <v>54</v>
      </c>
      <c r="D451" s="13" t="s">
        <v>176</v>
      </c>
      <c r="E451" s="3">
        <v>87.8125</v>
      </c>
      <c r="F451" s="3">
        <v>115.4209</v>
      </c>
      <c r="G451" s="3">
        <v>60.204099999999997</v>
      </c>
      <c r="H451" s="3">
        <v>0.52160000000000006</v>
      </c>
      <c r="I451" s="3">
        <v>-0.93899999999999995</v>
      </c>
      <c r="J451" s="3">
        <v>1.1147333428922E-3</v>
      </c>
      <c r="K451" s="3">
        <v>1.12345799418189E-2</v>
      </c>
      <c r="M451" s="3" t="s">
        <v>346</v>
      </c>
    </row>
    <row r="452" spans="1:13">
      <c r="A452" s="5" t="s">
        <v>1579</v>
      </c>
      <c r="B452" s="2" t="s">
        <v>1593</v>
      </c>
      <c r="C452" s="13" t="s">
        <v>55</v>
      </c>
      <c r="D452" s="13" t="s">
        <v>210</v>
      </c>
      <c r="E452" s="3">
        <v>1130.2534000000001</v>
      </c>
      <c r="F452" s="3">
        <v>835.8691</v>
      </c>
      <c r="G452" s="3">
        <v>1424.6378</v>
      </c>
      <c r="H452" s="3">
        <v>1.7044000000000001</v>
      </c>
      <c r="I452" s="3">
        <v>0.76919999999999999</v>
      </c>
      <c r="J452" s="3">
        <v>3.88673959606798E-6</v>
      </c>
      <c r="K452" s="3">
        <v>8.8679732396066601E-5</v>
      </c>
      <c r="L452" s="3" t="s">
        <v>316</v>
      </c>
      <c r="M452" s="3" t="s">
        <v>347</v>
      </c>
    </row>
    <row r="453" spans="1:13">
      <c r="A453" s="5" t="s">
        <v>1579</v>
      </c>
      <c r="B453" s="2" t="s">
        <v>1380</v>
      </c>
      <c r="C453" t="s">
        <v>428</v>
      </c>
      <c r="D453" s="6" t="s">
        <v>531</v>
      </c>
      <c r="E453">
        <v>72.374600000000001</v>
      </c>
      <c r="F453">
        <v>49.436100000000003</v>
      </c>
      <c r="G453">
        <v>95.313199999999995</v>
      </c>
      <c r="H453">
        <v>1.9279999999999999</v>
      </c>
      <c r="I453">
        <v>0.94710000000000005</v>
      </c>
      <c r="J453">
        <v>6.9574705220409896E-5</v>
      </c>
      <c r="K453">
        <v>1.10740046722969E-3</v>
      </c>
      <c r="M453" t="s">
        <v>624</v>
      </c>
    </row>
    <row r="454" spans="1:13">
      <c r="A454" s="5" t="s">
        <v>1579</v>
      </c>
      <c r="B454" s="2" t="s">
        <v>1380</v>
      </c>
      <c r="C454" t="s">
        <v>1546</v>
      </c>
      <c r="D454" s="6" t="s">
        <v>1564</v>
      </c>
      <c r="E454">
        <v>659.05190000000005</v>
      </c>
      <c r="F454">
        <v>417.14269999999999</v>
      </c>
      <c r="G454">
        <v>900.96109999999999</v>
      </c>
      <c r="H454">
        <v>2.1598000000000002</v>
      </c>
      <c r="I454">
        <v>1.1109</v>
      </c>
      <c r="J454" s="10">
        <v>1.5703876675654002E-9</v>
      </c>
      <c r="K454" s="10">
        <v>7.1714370152153304E-8</v>
      </c>
      <c r="M454" t="s">
        <v>1547</v>
      </c>
    </row>
    <row r="455" spans="1:13">
      <c r="A455" s="5" t="s">
        <v>1579</v>
      </c>
      <c r="B455" s="2" t="s">
        <v>1381</v>
      </c>
      <c r="C455" s="13" t="s">
        <v>677</v>
      </c>
      <c r="D455" s="13" t="s">
        <v>707</v>
      </c>
      <c r="E455" s="3">
        <v>920.0027</v>
      </c>
      <c r="F455" s="3">
        <v>1106.1876</v>
      </c>
      <c r="G455" s="3">
        <v>733.81780000000003</v>
      </c>
      <c r="H455" s="3">
        <v>0.66339999999999999</v>
      </c>
      <c r="I455" s="3">
        <v>-0.59209999999999996</v>
      </c>
      <c r="J455" s="3">
        <v>4.1379314313617704E-4</v>
      </c>
      <c r="K455" s="3">
        <v>5.0000143671021799E-3</v>
      </c>
      <c r="L455" s="3" t="s">
        <v>316</v>
      </c>
      <c r="M455" s="3" t="s">
        <v>348</v>
      </c>
    </row>
    <row r="456" spans="1:13">
      <c r="A456" s="5" t="s">
        <v>1579</v>
      </c>
      <c r="B456" s="2" t="s">
        <v>1381</v>
      </c>
      <c r="C456" s="13" t="s">
        <v>57</v>
      </c>
      <c r="D456" s="13" t="s">
        <v>212</v>
      </c>
      <c r="E456" s="3">
        <v>1508.4917</v>
      </c>
      <c r="F456" s="3">
        <v>892.88919999999996</v>
      </c>
      <c r="G456" s="3">
        <v>2124.0943000000002</v>
      </c>
      <c r="H456" s="3">
        <v>2.3788999999999998</v>
      </c>
      <c r="I456" s="3">
        <v>1.2503</v>
      </c>
      <c r="J456" s="3">
        <v>1.1680620115883899E-8</v>
      </c>
      <c r="K456" s="3">
        <v>4.5751128634055296E-7</v>
      </c>
      <c r="L456" s="3" t="s">
        <v>316</v>
      </c>
      <c r="M456" s="3" t="s">
        <v>349</v>
      </c>
    </row>
    <row r="457" spans="1:13">
      <c r="A457" s="5" t="s">
        <v>1579</v>
      </c>
      <c r="B457" s="2" t="s">
        <v>1381</v>
      </c>
      <c r="C457" s="13" t="s">
        <v>58</v>
      </c>
      <c r="D457" s="13" t="s">
        <v>213</v>
      </c>
      <c r="E457" s="3">
        <v>533.97159999999997</v>
      </c>
      <c r="F457" s="3">
        <v>291.44040000000001</v>
      </c>
      <c r="G457" s="3">
        <v>776.5027</v>
      </c>
      <c r="H457" s="3">
        <v>2.6644000000000001</v>
      </c>
      <c r="I457" s="3">
        <v>1.4137999999999999</v>
      </c>
      <c r="J457" s="3">
        <v>6.3426695455886903E-9</v>
      </c>
      <c r="K457" s="3">
        <v>2.6087104391571996E-7</v>
      </c>
      <c r="M457" s="3" t="s">
        <v>350</v>
      </c>
    </row>
    <row r="458" spans="1:13">
      <c r="A458" s="5" t="s">
        <v>1579</v>
      </c>
      <c r="B458" s="2" t="s">
        <v>1381</v>
      </c>
      <c r="C458" s="13" t="s">
        <v>59</v>
      </c>
      <c r="D458" s="13" t="s">
        <v>214</v>
      </c>
      <c r="E458" s="3">
        <v>331.9796</v>
      </c>
      <c r="F458" s="3">
        <v>232.83869999999999</v>
      </c>
      <c r="G458" s="3">
        <v>431.12049999999999</v>
      </c>
      <c r="H458" s="3">
        <v>1.8515999999999999</v>
      </c>
      <c r="I458" s="3">
        <v>0.88880000000000003</v>
      </c>
      <c r="J458" s="3">
        <v>1.2225734319394798E-6</v>
      </c>
      <c r="K458" s="3">
        <v>3.17858498080417E-5</v>
      </c>
      <c r="M458" s="3" t="s">
        <v>351</v>
      </c>
    </row>
    <row r="459" spans="1:13">
      <c r="A459" s="5" t="s">
        <v>1579</v>
      </c>
      <c r="B459" s="2" t="s">
        <v>1381</v>
      </c>
      <c r="C459" s="13" t="s">
        <v>438</v>
      </c>
      <c r="D459" s="13" t="s">
        <v>541</v>
      </c>
      <c r="E459" s="3">
        <v>125.9421</v>
      </c>
      <c r="F459" s="3">
        <v>58.38</v>
      </c>
      <c r="G459" s="3">
        <v>193.5042</v>
      </c>
      <c r="H459" s="3">
        <v>3.3146</v>
      </c>
      <c r="I459" s="3">
        <v>1.7287999999999999</v>
      </c>
      <c r="J459" s="3">
        <v>1.4549109635901701E-13</v>
      </c>
      <c r="K459" s="3">
        <v>1.0672785731197E-11</v>
      </c>
      <c r="L459" s="3" t="s">
        <v>316</v>
      </c>
      <c r="M459" s="3" t="s">
        <v>632</v>
      </c>
    </row>
    <row r="460" spans="1:13">
      <c r="A460" s="5" t="s">
        <v>1579</v>
      </c>
      <c r="B460" s="2" t="s">
        <v>1381</v>
      </c>
      <c r="C460" s="13" t="s">
        <v>439</v>
      </c>
      <c r="D460" s="13" t="s">
        <v>542</v>
      </c>
      <c r="E460" s="3">
        <v>251.73320000000001</v>
      </c>
      <c r="F460" s="3">
        <v>199.14510000000001</v>
      </c>
      <c r="G460" s="3">
        <v>304.32119999999998</v>
      </c>
      <c r="H460" s="3">
        <v>1.5281</v>
      </c>
      <c r="I460" s="3">
        <v>0.61180000000000001</v>
      </c>
      <c r="J460" s="3">
        <v>1.4168004092832301E-3</v>
      </c>
      <c r="K460" s="3">
        <v>1.35765770296151E-2</v>
      </c>
      <c r="M460" s="3" t="s">
        <v>634</v>
      </c>
    </row>
    <row r="461" spans="1:13">
      <c r="A461" s="5" t="s">
        <v>1579</v>
      </c>
      <c r="B461" s="2" t="s">
        <v>1381</v>
      </c>
      <c r="C461" s="13" t="s">
        <v>440</v>
      </c>
      <c r="D461" s="13" t="s">
        <v>1345</v>
      </c>
      <c r="E461" s="3">
        <v>6.8011999999999997</v>
      </c>
      <c r="F461" s="3">
        <v>13.2521</v>
      </c>
      <c r="G461" s="3">
        <v>0.35039999999999999</v>
      </c>
      <c r="H461" s="3">
        <v>2.64E-2</v>
      </c>
      <c r="I461" s="3">
        <v>-5.2411000000000003</v>
      </c>
      <c r="J461" s="3">
        <v>1.06818207242161E-6</v>
      </c>
      <c r="K461" s="3">
        <v>2.8137547602164601E-5</v>
      </c>
      <c r="M461" s="3" t="s">
        <v>635</v>
      </c>
    </row>
    <row r="462" spans="1:13">
      <c r="A462" s="5" t="s">
        <v>1579</v>
      </c>
      <c r="B462" s="2" t="s">
        <v>1381</v>
      </c>
      <c r="C462" s="13" t="s">
        <v>441</v>
      </c>
      <c r="D462" s="13" t="s">
        <v>543</v>
      </c>
      <c r="E462" s="3">
        <v>140.24289999999999</v>
      </c>
      <c r="F462" s="3">
        <v>110.92319999999999</v>
      </c>
      <c r="G462" s="3">
        <v>169.56270000000001</v>
      </c>
      <c r="H462" s="3">
        <v>1.5286</v>
      </c>
      <c r="I462" s="3">
        <v>0.61229999999999996</v>
      </c>
      <c r="J462" s="3">
        <v>3.3544556232008604E-3</v>
      </c>
      <c r="K462" s="3">
        <v>2.6910088786870498E-2</v>
      </c>
      <c r="M462" s="3" t="s">
        <v>636</v>
      </c>
    </row>
    <row r="463" spans="1:13">
      <c r="A463" s="5" t="s">
        <v>1579</v>
      </c>
      <c r="B463" s="2" t="s">
        <v>1381</v>
      </c>
      <c r="C463" s="13" t="s">
        <v>678</v>
      </c>
      <c r="D463" s="13" t="s">
        <v>708</v>
      </c>
      <c r="E463" s="3">
        <v>167.52799999999999</v>
      </c>
      <c r="F463" s="3">
        <v>127.503</v>
      </c>
      <c r="G463" s="3">
        <v>207.553</v>
      </c>
      <c r="H463" s="3">
        <v>1.6278000000000001</v>
      </c>
      <c r="I463" s="3">
        <v>0.70289999999999997</v>
      </c>
      <c r="J463" s="3">
        <v>5.3382882004436604E-4</v>
      </c>
      <c r="K463" s="3">
        <v>6.1863522934689505E-3</v>
      </c>
      <c r="M463" s="3" t="s">
        <v>734</v>
      </c>
    </row>
    <row r="464" spans="1:13">
      <c r="A464" s="5" t="s">
        <v>1579</v>
      </c>
      <c r="B464" s="2" t="s">
        <v>1381</v>
      </c>
      <c r="C464" s="13" t="s">
        <v>62</v>
      </c>
      <c r="D464" s="13" t="s">
        <v>217</v>
      </c>
      <c r="E464" s="3">
        <v>389.70159999999998</v>
      </c>
      <c r="F464" s="3">
        <v>234.46879999999999</v>
      </c>
      <c r="G464" s="3">
        <v>544.93449999999996</v>
      </c>
      <c r="H464" s="3">
        <v>2.3241000000000001</v>
      </c>
      <c r="I464" s="3">
        <v>1.2166999999999999</v>
      </c>
      <c r="J464" s="3">
        <v>8.388014209964401E-4</v>
      </c>
      <c r="K464" s="3">
        <v>8.8927770438714509E-3</v>
      </c>
      <c r="L464" s="3" t="s">
        <v>316</v>
      </c>
      <c r="M464" s="3" t="s">
        <v>354</v>
      </c>
    </row>
    <row r="465" spans="1:13">
      <c r="A465" s="5" t="s">
        <v>1579</v>
      </c>
      <c r="B465" s="2" t="s">
        <v>1381</v>
      </c>
      <c r="C465" s="13" t="s">
        <v>63</v>
      </c>
      <c r="D465" s="13" t="s">
        <v>218</v>
      </c>
      <c r="E465" s="3">
        <v>112.4016</v>
      </c>
      <c r="F465" s="3">
        <v>66.571200000000005</v>
      </c>
      <c r="G465" s="3">
        <v>158.232</v>
      </c>
      <c r="H465" s="3">
        <v>2.3769</v>
      </c>
      <c r="I465" s="3">
        <v>1.2491000000000001</v>
      </c>
      <c r="J465" s="3">
        <v>5.8246716645193701E-4</v>
      </c>
      <c r="K465" s="3">
        <v>6.6288196529663904E-3</v>
      </c>
      <c r="M465" s="3" t="s">
        <v>355</v>
      </c>
    </row>
    <row r="466" spans="1:13">
      <c r="A466" s="5" t="s">
        <v>1579</v>
      </c>
      <c r="B466" s="5" t="s">
        <v>1387</v>
      </c>
      <c r="C466" s="15" t="s">
        <v>1392</v>
      </c>
      <c r="D466" s="14" t="s">
        <v>1434</v>
      </c>
      <c r="E466">
        <v>171.37370000000001</v>
      </c>
      <c r="F466">
        <v>121.1133</v>
      </c>
      <c r="G466">
        <v>221.63399999999999</v>
      </c>
      <c r="H466">
        <v>1.83</v>
      </c>
      <c r="I466">
        <v>0.87180000000000002</v>
      </c>
      <c r="J466">
        <v>1.15294198668938E-5</v>
      </c>
      <c r="K466">
        <v>2.2999812783671103E-4</v>
      </c>
      <c r="L466"/>
      <c r="M466" t="s">
        <v>1393</v>
      </c>
    </row>
    <row r="467" spans="1:13">
      <c r="A467" s="5" t="s">
        <v>1579</v>
      </c>
      <c r="B467" s="5" t="s">
        <v>1387</v>
      </c>
      <c r="C467" t="s">
        <v>1396</v>
      </c>
      <c r="D467" s="6" t="s">
        <v>1436</v>
      </c>
      <c r="E467">
        <v>221.5857</v>
      </c>
      <c r="F467">
        <v>441.01440000000002</v>
      </c>
      <c r="G467">
        <v>2.157</v>
      </c>
      <c r="H467">
        <v>4.8999999999999998E-3</v>
      </c>
      <c r="I467">
        <v>-7.6757</v>
      </c>
      <c r="J467" s="10">
        <v>1.6888412757607603E-114</v>
      </c>
      <c r="K467" s="10">
        <v>3.6193074854749998E-111</v>
      </c>
      <c r="M467" t="s">
        <v>1397</v>
      </c>
    </row>
    <row r="468" spans="1:13">
      <c r="A468" s="5" t="s">
        <v>1579</v>
      </c>
      <c r="B468" s="5" t="s">
        <v>1387</v>
      </c>
      <c r="C468" t="s">
        <v>1544</v>
      </c>
      <c r="D468" s="6" t="s">
        <v>1563</v>
      </c>
      <c r="E468">
        <v>729.83330000000001</v>
      </c>
      <c r="F468">
        <v>942.81939999999997</v>
      </c>
      <c r="G468">
        <v>516.84720000000004</v>
      </c>
      <c r="H468">
        <v>0.54820000000000002</v>
      </c>
      <c r="I468">
        <v>-0.86720000000000008</v>
      </c>
      <c r="J468">
        <v>2.92054876106812E-7</v>
      </c>
      <c r="K468">
        <v>8.8689498459844998E-6</v>
      </c>
      <c r="M468" t="s">
        <v>1545</v>
      </c>
    </row>
    <row r="469" spans="1:13">
      <c r="A469" s="5" t="s">
        <v>1579</v>
      </c>
      <c r="B469" s="5" t="s">
        <v>1387</v>
      </c>
      <c r="C469" s="15" t="s">
        <v>1424</v>
      </c>
      <c r="D469" s="14" t="s">
        <v>1453</v>
      </c>
      <c r="E469">
        <v>83.220200000000006</v>
      </c>
      <c r="F469">
        <v>38.794899999999998</v>
      </c>
      <c r="G469">
        <v>127.6455</v>
      </c>
      <c r="H469">
        <v>3.2903000000000002</v>
      </c>
      <c r="I469">
        <v>1.7181999999999999</v>
      </c>
      <c r="J469" s="10">
        <v>8.2683703360946387E-12</v>
      </c>
      <c r="K469" s="10">
        <v>4.9914671065160502E-10</v>
      </c>
      <c r="L469"/>
      <c r="M469" t="s">
        <v>1395</v>
      </c>
    </row>
    <row r="470" spans="1:13">
      <c r="A470" s="5" t="s">
        <v>1579</v>
      </c>
      <c r="B470" s="5" t="s">
        <v>1387</v>
      </c>
      <c r="C470" s="15" t="s">
        <v>1394</v>
      </c>
      <c r="D470" s="14" t="s">
        <v>1435</v>
      </c>
      <c r="E470">
        <v>1031.7034000000001</v>
      </c>
      <c r="F470">
        <v>1196.6642999999999</v>
      </c>
      <c r="G470">
        <v>866.74239999999998</v>
      </c>
      <c r="H470">
        <v>0.72430000000000005</v>
      </c>
      <c r="I470">
        <v>-0.46530000000000005</v>
      </c>
      <c r="J470">
        <v>5.2922403188331605E-3</v>
      </c>
      <c r="K470">
        <v>3.8307137825319998E-2</v>
      </c>
      <c r="L470"/>
      <c r="M470" t="s">
        <v>1395</v>
      </c>
    </row>
    <row r="471" spans="1:13">
      <c r="A471" s="5" t="s">
        <v>1579</v>
      </c>
      <c r="B471" s="5" t="s">
        <v>1387</v>
      </c>
      <c r="C471" s="15" t="s">
        <v>1396</v>
      </c>
      <c r="D471" s="14" t="s">
        <v>1436</v>
      </c>
      <c r="E471">
        <v>221.5857</v>
      </c>
      <c r="F471">
        <v>441.01440000000002</v>
      </c>
      <c r="G471">
        <v>2.157</v>
      </c>
      <c r="H471">
        <v>4.8999999999999998E-3</v>
      </c>
      <c r="I471">
        <v>-7.6757</v>
      </c>
      <c r="J471" s="10">
        <v>1.6888412757607603E-114</v>
      </c>
      <c r="K471" s="10">
        <v>3.6193074854749998E-111</v>
      </c>
      <c r="L471"/>
      <c r="M471" t="s">
        <v>1397</v>
      </c>
    </row>
    <row r="472" spans="1:13">
      <c r="A472" s="5" t="s">
        <v>1579</v>
      </c>
      <c r="B472" s="2" t="s">
        <v>1594</v>
      </c>
      <c r="C472" s="13" t="s">
        <v>443</v>
      </c>
      <c r="D472" s="13" t="s">
        <v>545</v>
      </c>
      <c r="E472" s="3">
        <v>698.21910000000003</v>
      </c>
      <c r="F472" s="3">
        <v>556.30719999999997</v>
      </c>
      <c r="G472" s="3">
        <v>840.1309</v>
      </c>
      <c r="H472" s="3">
        <v>1.5102</v>
      </c>
      <c r="I472" s="3">
        <v>0.59470000000000001</v>
      </c>
      <c r="J472" s="3">
        <v>4.9970905444366007E-4</v>
      </c>
      <c r="K472" s="3">
        <v>5.8496959658498405E-3</v>
      </c>
      <c r="M472" s="3" t="s">
        <v>638</v>
      </c>
    </row>
    <row r="473" spans="1:13">
      <c r="A473" s="5" t="s">
        <v>1579</v>
      </c>
      <c r="B473" s="2" t="s">
        <v>1594</v>
      </c>
      <c r="C473" s="13" t="s">
        <v>444</v>
      </c>
      <c r="D473" s="13" t="s">
        <v>546</v>
      </c>
      <c r="E473" s="3">
        <v>2277.5434</v>
      </c>
      <c r="F473" s="3">
        <v>1696.7488000000001</v>
      </c>
      <c r="G473" s="3">
        <v>2858.3380000000002</v>
      </c>
      <c r="H473" s="3">
        <v>1.6846000000000001</v>
      </c>
      <c r="I473" s="3">
        <v>0.75239999999999996</v>
      </c>
      <c r="J473" s="3">
        <v>3.9230563206074096E-6</v>
      </c>
      <c r="K473" s="3">
        <v>8.93724060646804E-5</v>
      </c>
      <c r="L473" s="3" t="s">
        <v>316</v>
      </c>
      <c r="M473" s="3" t="s">
        <v>639</v>
      </c>
    </row>
    <row r="474" spans="1:13">
      <c r="A474" s="5" t="s">
        <v>1579</v>
      </c>
      <c r="B474" s="2" t="s">
        <v>1594</v>
      </c>
      <c r="C474" s="13" t="s">
        <v>65</v>
      </c>
      <c r="D474" s="13" t="s">
        <v>220</v>
      </c>
      <c r="E474" s="3">
        <v>18.033999999999999</v>
      </c>
      <c r="F474" s="3">
        <v>10.6273</v>
      </c>
      <c r="G474" s="3">
        <v>25.4407</v>
      </c>
      <c r="H474" s="3">
        <v>2.3938999999999999</v>
      </c>
      <c r="I474" s="3">
        <v>1.2594000000000001</v>
      </c>
      <c r="J474" s="3">
        <v>4.4500971690486103E-3</v>
      </c>
      <c r="K474" s="3">
        <v>3.3504708999489402E-2</v>
      </c>
      <c r="M474" s="3" t="s">
        <v>357</v>
      </c>
    </row>
    <row r="475" spans="1:13">
      <c r="A475" s="5" t="s">
        <v>1579</v>
      </c>
      <c r="B475" s="2" t="s">
        <v>1594</v>
      </c>
      <c r="C475" s="13" t="s">
        <v>679</v>
      </c>
      <c r="D475" s="13" t="s">
        <v>709</v>
      </c>
      <c r="E475" s="3">
        <v>1407.9863</v>
      </c>
      <c r="F475" s="3">
        <v>1693.6172999999999</v>
      </c>
      <c r="G475" s="3">
        <v>1122.3553999999999</v>
      </c>
      <c r="H475" s="3">
        <v>0.66270000000000007</v>
      </c>
      <c r="I475" s="3">
        <v>-0.59360000000000002</v>
      </c>
      <c r="J475" s="3">
        <v>3.1947000303927801E-4</v>
      </c>
      <c r="K475" s="3">
        <v>4.0494543731252504E-3</v>
      </c>
      <c r="L475" s="3" t="s">
        <v>316</v>
      </c>
      <c r="M475" s="3" t="s">
        <v>735</v>
      </c>
    </row>
    <row r="476" spans="1:13">
      <c r="A476" s="5" t="s">
        <v>1579</v>
      </c>
      <c r="B476" s="2" t="s">
        <v>1594</v>
      </c>
      <c r="C476" s="13" t="s">
        <v>446</v>
      </c>
      <c r="D476" s="13" t="s">
        <v>548</v>
      </c>
      <c r="E476" s="3">
        <v>58.558599999999998</v>
      </c>
      <c r="F476" s="3">
        <v>41.597099999999998</v>
      </c>
      <c r="G476" s="3">
        <v>75.52</v>
      </c>
      <c r="H476" s="3">
        <v>1.8155000000000001</v>
      </c>
      <c r="I476" s="3">
        <v>0.86040000000000005</v>
      </c>
      <c r="J476" s="3">
        <v>1.2118080428211802E-3</v>
      </c>
      <c r="K476" s="3">
        <v>1.1959701868220001E-2</v>
      </c>
      <c r="M476" s="3" t="s">
        <v>641</v>
      </c>
    </row>
    <row r="477" spans="1:13">
      <c r="A477" s="5" t="s">
        <v>1579</v>
      </c>
      <c r="B477" s="2" t="s">
        <v>1382</v>
      </c>
      <c r="C477" s="13" t="s">
        <v>70</v>
      </c>
      <c r="D477" s="13" t="s">
        <v>225</v>
      </c>
      <c r="E477" s="3">
        <v>74.453441431231298</v>
      </c>
      <c r="F477" s="3">
        <v>14.2279440521319</v>
      </c>
      <c r="G477" s="3">
        <v>134.678938810331</v>
      </c>
      <c r="H477" s="3">
        <v>9.4658046388754702</v>
      </c>
      <c r="I477" s="3">
        <v>3.2427251471999998</v>
      </c>
      <c r="J477" s="3">
        <v>1.9965364652313298E-5</v>
      </c>
      <c r="K477" s="3">
        <v>3.7641221805831198E-4</v>
      </c>
      <c r="M477" s="3" t="s">
        <v>361</v>
      </c>
    </row>
    <row r="478" spans="1:13">
      <c r="A478" s="5" t="s">
        <v>1579</v>
      </c>
      <c r="B478" s="2" t="s">
        <v>1382</v>
      </c>
      <c r="C478" s="13" t="s">
        <v>72</v>
      </c>
      <c r="D478" s="13" t="s">
        <v>227</v>
      </c>
      <c r="E478" s="3">
        <v>100.764863592545</v>
      </c>
      <c r="F478" s="3">
        <v>24.7642035167346</v>
      </c>
      <c r="G478" s="3">
        <v>176.765523668356</v>
      </c>
      <c r="H478" s="3">
        <v>7.1379450402636602</v>
      </c>
      <c r="I478" s="3">
        <v>2.8355087931999998</v>
      </c>
      <c r="J478" s="3">
        <v>1.10585907379733E-11</v>
      </c>
      <c r="K478" s="3">
        <v>6.5571323697907598E-10</v>
      </c>
      <c r="M478" s="3" t="s">
        <v>363</v>
      </c>
    </row>
    <row r="479" spans="1:13">
      <c r="A479" s="5" t="s">
        <v>1579</v>
      </c>
      <c r="B479" s="2" t="s">
        <v>1382</v>
      </c>
      <c r="C479" s="13" t="s">
        <v>67</v>
      </c>
      <c r="D479" s="13" t="s">
        <v>222</v>
      </c>
      <c r="E479" s="3">
        <v>6.8547935293567104</v>
      </c>
      <c r="F479" s="3">
        <v>1.9293872852416001</v>
      </c>
      <c r="G479" s="3">
        <v>11.7801997734718</v>
      </c>
      <c r="H479" s="3">
        <v>6.1056688118459599</v>
      </c>
      <c r="I479" s="3">
        <v>2.6101493359000001</v>
      </c>
      <c r="J479" s="3">
        <v>1.17017617178912E-3</v>
      </c>
      <c r="K479" s="3">
        <v>1.1629279788734299E-2</v>
      </c>
      <c r="M479" s="3" t="s">
        <v>339</v>
      </c>
    </row>
    <row r="480" spans="1:13">
      <c r="A480" s="5" t="s">
        <v>1579</v>
      </c>
      <c r="B480" s="2" t="s">
        <v>1382</v>
      </c>
      <c r="C480" s="13" t="s">
        <v>71</v>
      </c>
      <c r="D480" s="13" t="s">
        <v>226</v>
      </c>
      <c r="E480" s="3">
        <v>69.552649561347806</v>
      </c>
      <c r="F480" s="3">
        <v>19.672870226942202</v>
      </c>
      <c r="G480" s="3">
        <v>119.43242889575301</v>
      </c>
      <c r="H480" s="3">
        <v>6.0709203851804601</v>
      </c>
      <c r="I480" s="3">
        <v>2.6019152536000001</v>
      </c>
      <c r="J480" s="3">
        <v>1.0279105404169499E-6</v>
      </c>
      <c r="K480" s="3">
        <v>2.7172158541083399E-5</v>
      </c>
      <c r="M480" s="3" t="s">
        <v>362</v>
      </c>
    </row>
    <row r="481" spans="1:13">
      <c r="A481" s="5" t="s">
        <v>1579</v>
      </c>
      <c r="B481" s="2" t="s">
        <v>1382</v>
      </c>
      <c r="C481" s="13" t="s">
        <v>79</v>
      </c>
      <c r="D481" s="13" t="s">
        <v>234</v>
      </c>
      <c r="E481" s="3">
        <v>237.52193085265</v>
      </c>
      <c r="F481" s="3">
        <v>70.431096282708396</v>
      </c>
      <c r="G481" s="3">
        <v>404.61276542259202</v>
      </c>
      <c r="H481" s="3">
        <v>5.74480288931594</v>
      </c>
      <c r="I481" s="3">
        <v>2.5222573931999999</v>
      </c>
      <c r="J481" s="3">
        <v>3.0003267377173998E-6</v>
      </c>
      <c r="K481" s="3">
        <v>7.0437248131248096E-5</v>
      </c>
      <c r="M481" s="3" t="s">
        <v>366</v>
      </c>
    </row>
    <row r="482" spans="1:13">
      <c r="A482" s="5" t="s">
        <v>1579</v>
      </c>
      <c r="B482" s="2" t="s">
        <v>1382</v>
      </c>
      <c r="C482" s="13" t="s">
        <v>68</v>
      </c>
      <c r="D482" s="14" t="s">
        <v>223</v>
      </c>
      <c r="E482" s="3">
        <v>7.2506644073933098</v>
      </c>
      <c r="F482" s="3">
        <v>2.3437495015318</v>
      </c>
      <c r="G482" s="3">
        <v>12.1575793132548</v>
      </c>
      <c r="H482" s="3">
        <v>5.18723494354197</v>
      </c>
      <c r="I482" s="3">
        <v>2.3749657146000001</v>
      </c>
      <c r="J482" s="3">
        <v>3.3438196566695001E-3</v>
      </c>
      <c r="K482" s="3">
        <v>2.68534853209462E-2</v>
      </c>
      <c r="M482" s="3" t="s">
        <v>359</v>
      </c>
    </row>
    <row r="483" spans="1:13">
      <c r="A483" s="5" t="s">
        <v>1579</v>
      </c>
      <c r="B483" s="2" t="s">
        <v>1382</v>
      </c>
      <c r="C483" s="13" t="s">
        <v>77</v>
      </c>
      <c r="D483" s="13" t="s">
        <v>232</v>
      </c>
      <c r="E483" s="3">
        <v>48.086270354157399</v>
      </c>
      <c r="F483" s="3">
        <v>18.0609556788711</v>
      </c>
      <c r="G483" s="3">
        <v>78.111585029443603</v>
      </c>
      <c r="H483" s="3">
        <v>4.3248865906261802</v>
      </c>
      <c r="I483" s="3">
        <v>2.1126623022</v>
      </c>
      <c r="J483" s="3">
        <v>1.96226889220856E-11</v>
      </c>
      <c r="K483" s="3">
        <v>1.1192766838960701E-9</v>
      </c>
      <c r="M483" s="3" t="s">
        <v>367</v>
      </c>
    </row>
    <row r="484" spans="1:13">
      <c r="A484" s="5" t="s">
        <v>1579</v>
      </c>
      <c r="B484" s="2" t="s">
        <v>1382</v>
      </c>
      <c r="C484" s="13" t="s">
        <v>78</v>
      </c>
      <c r="D484" s="13" t="s">
        <v>233</v>
      </c>
      <c r="E484" s="3">
        <v>283.60890041644501</v>
      </c>
      <c r="F484" s="3">
        <v>115.03252031232699</v>
      </c>
      <c r="G484" s="3">
        <v>452.18528052056399</v>
      </c>
      <c r="H484" s="3">
        <v>3.93093430703619</v>
      </c>
      <c r="I484" s="3">
        <v>1.9748722539000001</v>
      </c>
      <c r="J484" s="3">
        <v>2.7367168562350699E-24</v>
      </c>
      <c r="K484" s="3">
        <v>4.1261163737497899E-22</v>
      </c>
      <c r="M484" s="3" t="s">
        <v>368</v>
      </c>
    </row>
    <row r="485" spans="1:13">
      <c r="A485" s="5" t="s">
        <v>1579</v>
      </c>
      <c r="B485" s="2" t="s">
        <v>1382</v>
      </c>
      <c r="C485" s="13" t="s">
        <v>66</v>
      </c>
      <c r="D485" s="13" t="s">
        <v>221</v>
      </c>
      <c r="E485" s="3">
        <v>17.357527476525799</v>
      </c>
      <c r="F485" s="3">
        <v>7.4942261859033596</v>
      </c>
      <c r="G485" s="3">
        <v>27.220828767148301</v>
      </c>
      <c r="H485" s="3">
        <v>3.63224008615467</v>
      </c>
      <c r="I485" s="3">
        <v>1.860859566</v>
      </c>
      <c r="J485" s="3">
        <v>4.8500216230964103E-5</v>
      </c>
      <c r="K485" s="3">
        <v>8.1157389156587603E-4</v>
      </c>
      <c r="M485" s="3" t="s">
        <v>358</v>
      </c>
    </row>
    <row r="486" spans="1:13">
      <c r="A486" s="5" t="s">
        <v>1579</v>
      </c>
      <c r="B486" s="2" t="s">
        <v>1382</v>
      </c>
      <c r="C486" s="13" t="s">
        <v>73</v>
      </c>
      <c r="D486" s="13" t="s">
        <v>228</v>
      </c>
      <c r="E486" s="3">
        <v>37.092207436222601</v>
      </c>
      <c r="F486" s="3">
        <v>16.456487912433399</v>
      </c>
      <c r="G486" s="3">
        <v>57.7279269600118</v>
      </c>
      <c r="H486" s="3">
        <v>3.50791294395182</v>
      </c>
      <c r="I486" s="3">
        <v>1.8106129447999999</v>
      </c>
      <c r="J486" s="3">
        <v>9.9750817648676903E-6</v>
      </c>
      <c r="K486" s="3">
        <v>2.03178803931653E-4</v>
      </c>
      <c r="M486" s="3" t="s">
        <v>364</v>
      </c>
    </row>
    <row r="487" spans="1:13">
      <c r="A487" s="5" t="s">
        <v>1579</v>
      </c>
      <c r="B487" s="2" t="s">
        <v>1382</v>
      </c>
      <c r="C487" s="13" t="s">
        <v>83</v>
      </c>
      <c r="D487" s="13" t="s">
        <v>237</v>
      </c>
      <c r="E487" s="3">
        <v>790.56441606682199</v>
      </c>
      <c r="F487" s="3">
        <v>357.14086950920802</v>
      </c>
      <c r="G487" s="3">
        <v>1223.9879626244399</v>
      </c>
      <c r="H487" s="3">
        <v>3.42718536891751</v>
      </c>
      <c r="I487" s="3">
        <v>1.7770242262</v>
      </c>
      <c r="J487" s="3">
        <v>8.5070989121634706E-5</v>
      </c>
      <c r="K487" s="3">
        <v>1.31634083889448E-3</v>
      </c>
      <c r="M487" s="3" t="s">
        <v>361</v>
      </c>
    </row>
    <row r="488" spans="1:13">
      <c r="A488" s="5" t="s">
        <v>1579</v>
      </c>
      <c r="B488" s="2" t="s">
        <v>1382</v>
      </c>
      <c r="C488" s="13" t="s">
        <v>76</v>
      </c>
      <c r="D488" s="13" t="s">
        <v>231</v>
      </c>
      <c r="E488" s="3">
        <v>137.45471700309599</v>
      </c>
      <c r="F488" s="3">
        <v>62.776130138485001</v>
      </c>
      <c r="G488" s="3">
        <v>212.13330386770701</v>
      </c>
      <c r="H488" s="3">
        <v>3.3792032640390302</v>
      </c>
      <c r="I488" s="3">
        <v>1.7566831332999999</v>
      </c>
      <c r="J488" s="3">
        <v>7.1459302947645493E-5</v>
      </c>
      <c r="K488" s="3">
        <v>1.13318893569673E-3</v>
      </c>
      <c r="M488" s="3" t="s">
        <v>330</v>
      </c>
    </row>
    <row r="489" spans="1:13">
      <c r="A489" s="5" t="s">
        <v>1579</v>
      </c>
      <c r="B489" s="2" t="s">
        <v>1382</v>
      </c>
      <c r="C489" s="13" t="s">
        <v>680</v>
      </c>
      <c r="D489" s="13" t="s">
        <v>710</v>
      </c>
      <c r="E489" s="3">
        <v>78.447154166244303</v>
      </c>
      <c r="F489" s="3">
        <v>36.044622526510402</v>
      </c>
      <c r="G489" s="3">
        <v>120.849685805978</v>
      </c>
      <c r="H489" s="3">
        <v>3.3527798971148801</v>
      </c>
      <c r="I489" s="3">
        <v>1.7453577763999999</v>
      </c>
      <c r="J489" s="3">
        <v>2.2165780934735499E-3</v>
      </c>
      <c r="K489" s="3">
        <v>1.93269376746548E-2</v>
      </c>
      <c r="M489" s="3" t="s">
        <v>736</v>
      </c>
    </row>
    <row r="490" spans="1:13">
      <c r="A490" s="5" t="s">
        <v>1579</v>
      </c>
      <c r="B490" s="2" t="s">
        <v>1382</v>
      </c>
      <c r="C490" s="13" t="s">
        <v>75</v>
      </c>
      <c r="D490" s="13" t="s">
        <v>230</v>
      </c>
      <c r="E490" s="3">
        <v>32.607644571709798</v>
      </c>
      <c r="F490" s="3">
        <v>15.1769396647995</v>
      </c>
      <c r="G490" s="3">
        <v>50.038349478620098</v>
      </c>
      <c r="H490" s="3">
        <v>3.2969986429264302</v>
      </c>
      <c r="I490" s="3">
        <v>1.7211532932</v>
      </c>
      <c r="J490" s="3">
        <v>4.1783123054121802E-4</v>
      </c>
      <c r="K490" s="3">
        <v>5.0366373683921901E-3</v>
      </c>
      <c r="M490" s="3" t="s">
        <v>366</v>
      </c>
    </row>
    <row r="491" spans="1:13">
      <c r="A491" s="5" t="s">
        <v>1579</v>
      </c>
      <c r="B491" s="2" t="s">
        <v>1382</v>
      </c>
      <c r="C491" s="13" t="s">
        <v>103</v>
      </c>
      <c r="D491" s="13" t="s">
        <v>257</v>
      </c>
      <c r="E491" s="3">
        <v>703.18676332041696</v>
      </c>
      <c r="F491" s="3">
        <v>377.20759227633101</v>
      </c>
      <c r="G491" s="3">
        <v>1029.1659343644999</v>
      </c>
      <c r="H491" s="3">
        <v>2.7283807522372601</v>
      </c>
      <c r="I491" s="3">
        <v>1.4480449900000001</v>
      </c>
      <c r="J491" s="3">
        <v>7.9710006172707905E-17</v>
      </c>
      <c r="K491" s="3">
        <v>7.8669056421044607E-15</v>
      </c>
      <c r="L491" s="3" t="s">
        <v>316</v>
      </c>
      <c r="M491" s="3" t="s">
        <v>385</v>
      </c>
    </row>
    <row r="492" spans="1:13">
      <c r="A492" s="5" t="s">
        <v>1579</v>
      </c>
      <c r="B492" s="2" t="s">
        <v>1382</v>
      </c>
      <c r="C492" s="13" t="s">
        <v>101</v>
      </c>
      <c r="D492" s="13" t="s">
        <v>255</v>
      </c>
      <c r="E492" s="3">
        <v>864.17088522464303</v>
      </c>
      <c r="F492" s="3">
        <v>469.17760776839702</v>
      </c>
      <c r="G492" s="3">
        <v>1259.1641626808901</v>
      </c>
      <c r="H492" s="3">
        <v>2.6837686663479001</v>
      </c>
      <c r="I492" s="3">
        <v>1.4242603205</v>
      </c>
      <c r="J492" s="3">
        <v>9.23869346647834E-17</v>
      </c>
      <c r="K492" s="3">
        <v>9.0289420219788197E-15</v>
      </c>
      <c r="M492" s="3" t="s">
        <v>383</v>
      </c>
    </row>
    <row r="493" spans="1:13">
      <c r="A493" s="5" t="s">
        <v>1579</v>
      </c>
      <c r="B493" s="2" t="s">
        <v>1382</v>
      </c>
      <c r="C493" s="13" t="s">
        <v>449</v>
      </c>
      <c r="D493" s="13" t="s">
        <v>1336</v>
      </c>
      <c r="E493" s="3">
        <v>49.513188431134999</v>
      </c>
      <c r="F493" s="3">
        <v>27.4466523400177</v>
      </c>
      <c r="G493" s="3">
        <v>71.579724522252206</v>
      </c>
      <c r="H493" s="3">
        <v>2.6079582907051901</v>
      </c>
      <c r="I493" s="3">
        <v>1.3829207965999999</v>
      </c>
      <c r="J493" s="3">
        <v>1.08587207334961E-6</v>
      </c>
      <c r="K493" s="3">
        <v>2.8578438435708999E-5</v>
      </c>
      <c r="M493" s="3" t="s">
        <v>644</v>
      </c>
    </row>
    <row r="494" spans="1:13">
      <c r="A494" s="5" t="s">
        <v>1579</v>
      </c>
      <c r="B494" s="2" t="s">
        <v>1382</v>
      </c>
      <c r="C494" s="13" t="s">
        <v>109</v>
      </c>
      <c r="D494" s="13" t="s">
        <v>263</v>
      </c>
      <c r="E494" s="3">
        <v>1482.0167164547199</v>
      </c>
      <c r="F494" s="3">
        <v>892.14716862435102</v>
      </c>
      <c r="G494" s="3">
        <v>2071.88626428509</v>
      </c>
      <c r="H494" s="3">
        <v>2.3223592890843801</v>
      </c>
      <c r="I494" s="3">
        <v>1.2155911869</v>
      </c>
      <c r="J494" s="3">
        <v>7.2893587673281196E-10</v>
      </c>
      <c r="K494" s="3">
        <v>3.4604846692428101E-8</v>
      </c>
      <c r="M494" s="3" t="s">
        <v>369</v>
      </c>
    </row>
    <row r="495" spans="1:13">
      <c r="A495" s="5" t="s">
        <v>1579</v>
      </c>
      <c r="B495" s="2" t="s">
        <v>1382</v>
      </c>
      <c r="C495" s="13" t="s">
        <v>456</v>
      </c>
      <c r="D495" s="13" t="s">
        <v>557</v>
      </c>
      <c r="E495" s="3">
        <v>137.33095401900599</v>
      </c>
      <c r="F495" s="3">
        <v>85.741916205084493</v>
      </c>
      <c r="G495" s="3">
        <v>188.919991832927</v>
      </c>
      <c r="H495" s="3">
        <v>2.2033563068622399</v>
      </c>
      <c r="I495" s="3">
        <v>1.1397028135</v>
      </c>
      <c r="J495" s="3">
        <v>4.8678706276226102E-4</v>
      </c>
      <c r="K495" s="3">
        <v>5.7162709370082599E-3</v>
      </c>
      <c r="M495" s="3" t="s">
        <v>648</v>
      </c>
    </row>
    <row r="496" spans="1:13">
      <c r="A496" s="5" t="s">
        <v>1579</v>
      </c>
      <c r="B496" s="2" t="s">
        <v>1382</v>
      </c>
      <c r="C496" s="13" t="s">
        <v>94</v>
      </c>
      <c r="D496" s="13" t="s">
        <v>248</v>
      </c>
      <c r="E496" s="3">
        <v>53.201526046157099</v>
      </c>
      <c r="F496" s="3">
        <v>34.060457480394803</v>
      </c>
      <c r="G496" s="3">
        <v>72.342594611919296</v>
      </c>
      <c r="H496" s="3">
        <v>2.1239466514376599</v>
      </c>
      <c r="I496" s="3">
        <v>1.0867475295</v>
      </c>
      <c r="J496" s="3">
        <v>1.13434800004182E-4</v>
      </c>
      <c r="K496" s="3">
        <v>1.6856782092746199E-3</v>
      </c>
      <c r="M496" s="3" t="s">
        <v>380</v>
      </c>
    </row>
    <row r="497" spans="1:13">
      <c r="A497" s="5" t="s">
        <v>1579</v>
      </c>
      <c r="B497" s="2" t="s">
        <v>1382</v>
      </c>
      <c r="C497" s="13" t="s">
        <v>104</v>
      </c>
      <c r="D497" s="13" t="s">
        <v>258</v>
      </c>
      <c r="E497" s="3">
        <v>153.79228329577299</v>
      </c>
      <c r="F497" s="3">
        <v>100.84702942935699</v>
      </c>
      <c r="G497" s="3">
        <v>206.737537162188</v>
      </c>
      <c r="H497" s="3">
        <v>2.0500111736757498</v>
      </c>
      <c r="I497" s="3">
        <v>1.0356317732</v>
      </c>
      <c r="J497" s="3">
        <v>5.1068067003909302E-7</v>
      </c>
      <c r="K497" s="3">
        <v>1.45784511352835E-5</v>
      </c>
      <c r="M497" s="3" t="s">
        <v>361</v>
      </c>
    </row>
    <row r="498" spans="1:13">
      <c r="A498" s="5" t="s">
        <v>1579</v>
      </c>
      <c r="B498" s="2" t="s">
        <v>1382</v>
      </c>
      <c r="C498" s="13" t="s">
        <v>96</v>
      </c>
      <c r="D498" s="13" t="s">
        <v>250</v>
      </c>
      <c r="E498" s="3">
        <v>447.10430512729698</v>
      </c>
      <c r="F498" s="3">
        <v>299.30603135721498</v>
      </c>
      <c r="G498" s="3">
        <v>594.90257889737802</v>
      </c>
      <c r="H498" s="3">
        <v>1.9876063846751399</v>
      </c>
      <c r="I498" s="3">
        <v>0.99103208129999998</v>
      </c>
      <c r="J498" s="3">
        <v>2.07063863488976E-8</v>
      </c>
      <c r="K498" s="3">
        <v>7.8243540255160396E-7</v>
      </c>
      <c r="M498" s="3" t="s">
        <v>365</v>
      </c>
    </row>
    <row r="499" spans="1:13">
      <c r="A499" s="5" t="s">
        <v>1579</v>
      </c>
      <c r="B499" s="2" t="s">
        <v>1382</v>
      </c>
      <c r="C499" s="13" t="s">
        <v>90</v>
      </c>
      <c r="D499" s="13" t="s">
        <v>244</v>
      </c>
      <c r="E499" s="3">
        <v>189.144289699605</v>
      </c>
      <c r="F499" s="3">
        <v>126.824549471748</v>
      </c>
      <c r="G499" s="3">
        <v>251.46402992746101</v>
      </c>
      <c r="H499" s="3">
        <v>1.98277093019343</v>
      </c>
      <c r="I499" s="3">
        <v>0.98751801240000003</v>
      </c>
      <c r="J499" s="3">
        <v>5.7341405568294996E-4</v>
      </c>
      <c r="K499" s="3">
        <v>6.5464771357136801E-3</v>
      </c>
      <c r="M499" s="3" t="s">
        <v>366</v>
      </c>
    </row>
    <row r="500" spans="1:13">
      <c r="A500" s="5" t="s">
        <v>1579</v>
      </c>
      <c r="B500" s="2" t="s">
        <v>1382</v>
      </c>
      <c r="C500" s="13" t="s">
        <v>85</v>
      </c>
      <c r="D500" s="13" t="s">
        <v>239</v>
      </c>
      <c r="E500" s="3">
        <v>245.110944078122</v>
      </c>
      <c r="F500" s="3">
        <v>164.972737593852</v>
      </c>
      <c r="G500" s="3">
        <v>325.249150562392</v>
      </c>
      <c r="H500" s="3">
        <v>1.9715327229588999</v>
      </c>
      <c r="I500" s="3">
        <v>0.97931765609999999</v>
      </c>
      <c r="J500" s="3">
        <v>2.41742585744331E-7</v>
      </c>
      <c r="K500" s="3">
        <v>7.5630894682869298E-6</v>
      </c>
      <c r="M500" s="3" t="s">
        <v>372</v>
      </c>
    </row>
    <row r="501" spans="1:13">
      <c r="A501" s="5" t="s">
        <v>1579</v>
      </c>
      <c r="B501" s="2" t="s">
        <v>1382</v>
      </c>
      <c r="C501" s="13" t="s">
        <v>84</v>
      </c>
      <c r="D501" s="13" t="s">
        <v>238</v>
      </c>
      <c r="E501" s="3">
        <v>523.99308013496602</v>
      </c>
      <c r="F501" s="3">
        <v>367.64904018822199</v>
      </c>
      <c r="G501" s="3">
        <v>680.33712008171096</v>
      </c>
      <c r="H501" s="3">
        <v>1.85050699366277</v>
      </c>
      <c r="I501" s="3">
        <v>0.88792058809999996</v>
      </c>
      <c r="J501" s="3">
        <v>4.03114983165534E-4</v>
      </c>
      <c r="K501" s="3">
        <v>4.8986062535097304E-3</v>
      </c>
      <c r="M501" s="3" t="s">
        <v>371</v>
      </c>
    </row>
    <row r="502" spans="1:13">
      <c r="A502" s="5" t="s">
        <v>1579</v>
      </c>
      <c r="B502" s="2" t="s">
        <v>1382</v>
      </c>
      <c r="C502" s="13" t="s">
        <v>86</v>
      </c>
      <c r="D502" s="13" t="s">
        <v>240</v>
      </c>
      <c r="E502" s="3">
        <v>144.82777732278799</v>
      </c>
      <c r="F502" s="3">
        <v>104.832066750325</v>
      </c>
      <c r="G502" s="3">
        <v>184.82348789525099</v>
      </c>
      <c r="H502" s="3">
        <v>1.76304344295184</v>
      </c>
      <c r="I502" s="3">
        <v>0.81806802440000004</v>
      </c>
      <c r="J502" s="3">
        <v>6.1994943982147195E-4</v>
      </c>
      <c r="K502" s="3">
        <v>6.9612062286540499E-3</v>
      </c>
      <c r="M502" s="3" t="s">
        <v>373</v>
      </c>
    </row>
    <row r="503" spans="1:13">
      <c r="A503" s="5" t="s">
        <v>1579</v>
      </c>
      <c r="B503" s="2" t="s">
        <v>1382</v>
      </c>
      <c r="C503" s="13" t="s">
        <v>113</v>
      </c>
      <c r="D503" s="13" t="s">
        <v>267</v>
      </c>
      <c r="E503" s="3">
        <v>913.87076194699</v>
      </c>
      <c r="F503" s="3">
        <v>663.37435929327899</v>
      </c>
      <c r="G503" s="3">
        <v>1164.3671646007001</v>
      </c>
      <c r="H503" s="3">
        <v>1.7552188267287701</v>
      </c>
      <c r="I503" s="3">
        <v>0.81165090549999996</v>
      </c>
      <c r="J503" s="3">
        <v>1.3146608750586801E-6</v>
      </c>
      <c r="K503" s="3">
        <v>3.38282763588213E-5</v>
      </c>
      <c r="M503" s="3" t="s">
        <v>389</v>
      </c>
    </row>
    <row r="504" spans="1:13">
      <c r="A504" s="5" t="s">
        <v>1579</v>
      </c>
      <c r="B504" s="2" t="s">
        <v>1382</v>
      </c>
      <c r="C504" s="13" t="s">
        <v>457</v>
      </c>
      <c r="D504" s="13" t="s">
        <v>558</v>
      </c>
      <c r="E504" s="3">
        <v>570.81588412612496</v>
      </c>
      <c r="F504" s="3">
        <v>422.10891118377299</v>
      </c>
      <c r="G504" s="3">
        <v>719.52285706847601</v>
      </c>
      <c r="H504" s="3">
        <v>1.7045905405091499</v>
      </c>
      <c r="I504" s="3">
        <v>0.76942523129999996</v>
      </c>
      <c r="J504" s="3">
        <v>8.4586674340126693E-6</v>
      </c>
      <c r="K504" s="3">
        <v>1.76484978458054E-4</v>
      </c>
      <c r="L504" s="3" t="s">
        <v>316</v>
      </c>
      <c r="M504" s="3" t="s">
        <v>649</v>
      </c>
    </row>
    <row r="505" spans="1:13">
      <c r="A505" s="5" t="s">
        <v>1579</v>
      </c>
      <c r="B505" s="2" t="s">
        <v>1382</v>
      </c>
      <c r="C505" s="13" t="s">
        <v>108</v>
      </c>
      <c r="D505" s="13" t="s">
        <v>262</v>
      </c>
      <c r="E505" s="3">
        <v>692.99759642037702</v>
      </c>
      <c r="F505" s="3">
        <v>513.576593976617</v>
      </c>
      <c r="G505" s="3">
        <v>872.41859886413795</v>
      </c>
      <c r="H505" s="3">
        <v>1.69871175808269</v>
      </c>
      <c r="I505" s="3">
        <v>0.76444107299999997</v>
      </c>
      <c r="J505" s="3">
        <v>7.6137014282300001E-6</v>
      </c>
      <c r="K505" s="3">
        <v>1.6048216860920799E-4</v>
      </c>
      <c r="M505" s="3" t="s">
        <v>387</v>
      </c>
    </row>
    <row r="506" spans="1:13">
      <c r="A506" s="5" t="s">
        <v>1579</v>
      </c>
      <c r="B506" s="2" t="s">
        <v>1382</v>
      </c>
      <c r="C506" s="13" t="s">
        <v>460</v>
      </c>
      <c r="D506" s="13" t="s">
        <v>561</v>
      </c>
      <c r="E506" s="3">
        <v>149.52911574328201</v>
      </c>
      <c r="F506" s="3">
        <v>110.949155304323</v>
      </c>
      <c r="G506" s="3">
        <v>188.10907618224101</v>
      </c>
      <c r="H506" s="3">
        <v>1.69545298173992</v>
      </c>
      <c r="I506" s="3">
        <v>0.7616707761</v>
      </c>
      <c r="J506" s="3">
        <v>6.8788376927551105E-4</v>
      </c>
      <c r="K506" s="3">
        <v>7.5571500291370004E-3</v>
      </c>
      <c r="L506" s="3" t="s">
        <v>316</v>
      </c>
      <c r="M506" s="3" t="s">
        <v>375</v>
      </c>
    </row>
    <row r="507" spans="1:13">
      <c r="A507" s="5" t="s">
        <v>1579</v>
      </c>
      <c r="B507" s="2" t="s">
        <v>1382</v>
      </c>
      <c r="C507" s="13" t="s">
        <v>100</v>
      </c>
      <c r="D507" s="13" t="s">
        <v>254</v>
      </c>
      <c r="E507" s="3">
        <v>2171.1456752701802</v>
      </c>
      <c r="F507" s="3">
        <v>1612.92224948331</v>
      </c>
      <c r="G507" s="3">
        <v>2729.3691010570501</v>
      </c>
      <c r="H507" s="3">
        <v>1.69218888382958</v>
      </c>
      <c r="I507" s="3">
        <v>0.75889061250000001</v>
      </c>
      <c r="J507" s="3">
        <v>3.3045285805661702E-6</v>
      </c>
      <c r="K507" s="3">
        <v>7.6678863884552801E-5</v>
      </c>
      <c r="M507" s="3" t="s">
        <v>382</v>
      </c>
    </row>
    <row r="508" spans="1:13">
      <c r="A508" s="5" t="s">
        <v>1579</v>
      </c>
      <c r="B508" s="2" t="s">
        <v>1382</v>
      </c>
      <c r="C508" s="13" t="s">
        <v>98</v>
      </c>
      <c r="D508" s="13" t="s">
        <v>252</v>
      </c>
      <c r="E508" s="3">
        <v>380.26663183119598</v>
      </c>
      <c r="F508" s="3">
        <v>283.86204808573302</v>
      </c>
      <c r="G508" s="3">
        <v>476.67121557665899</v>
      </c>
      <c r="H508" s="3">
        <v>1.67923545535996</v>
      </c>
      <c r="I508" s="3">
        <v>0.74780453309999995</v>
      </c>
      <c r="J508" s="3">
        <v>2.9612344979996599E-5</v>
      </c>
      <c r="K508" s="3">
        <v>5.3010691314727798E-4</v>
      </c>
      <c r="M508" s="3" t="s">
        <v>361</v>
      </c>
    </row>
    <row r="509" spans="1:13">
      <c r="A509" s="5" t="s">
        <v>1579</v>
      </c>
      <c r="B509" s="2" t="s">
        <v>1382</v>
      </c>
      <c r="C509" s="13" t="s">
        <v>681</v>
      </c>
      <c r="D509" s="13" t="s">
        <v>711</v>
      </c>
      <c r="E509" s="3">
        <v>407.227097584624</v>
      </c>
      <c r="F509" s="3">
        <v>305.82802956064899</v>
      </c>
      <c r="G509" s="3">
        <v>508.626165608598</v>
      </c>
      <c r="H509" s="3">
        <v>1.66311167207037</v>
      </c>
      <c r="I509" s="3">
        <v>0.73388504379999997</v>
      </c>
      <c r="J509" s="3">
        <v>9.6876896043163196E-5</v>
      </c>
      <c r="K509" s="3">
        <v>1.46649723107115E-3</v>
      </c>
      <c r="M509" s="3" t="s">
        <v>375</v>
      </c>
    </row>
    <row r="510" spans="1:13">
      <c r="A510" s="5" t="s">
        <v>1579</v>
      </c>
      <c r="B510" s="2" t="s">
        <v>1382</v>
      </c>
      <c r="C510" s="13" t="s">
        <v>110</v>
      </c>
      <c r="D510" s="13" t="s">
        <v>264</v>
      </c>
      <c r="E510" s="3">
        <v>514.80241790838204</v>
      </c>
      <c r="F510" s="3">
        <v>392.90013226692599</v>
      </c>
      <c r="G510" s="3">
        <v>636.70470354983797</v>
      </c>
      <c r="H510" s="3">
        <v>1.6205255515599499</v>
      </c>
      <c r="I510" s="3">
        <v>0.69646176849999997</v>
      </c>
      <c r="J510" s="3">
        <v>6.1466946055475303E-5</v>
      </c>
      <c r="K510" s="3">
        <v>9.9363835264139203E-4</v>
      </c>
      <c r="L510" s="3" t="s">
        <v>316</v>
      </c>
      <c r="M510" s="3" t="s">
        <v>376</v>
      </c>
    </row>
    <row r="511" spans="1:13">
      <c r="A511" s="5" t="s">
        <v>1579</v>
      </c>
      <c r="B511" s="2" t="s">
        <v>1382</v>
      </c>
      <c r="C511" s="13" t="s">
        <v>464</v>
      </c>
      <c r="D511" s="13" t="s">
        <v>565</v>
      </c>
      <c r="E511" s="3">
        <v>4837.73497220635</v>
      </c>
      <c r="F511" s="3">
        <v>3748.1789368484101</v>
      </c>
      <c r="G511" s="3">
        <v>5927.2910075643003</v>
      </c>
      <c r="H511" s="3">
        <v>1.5813788795654899</v>
      </c>
      <c r="I511" s="3">
        <v>0.66118306169999996</v>
      </c>
      <c r="J511" s="3">
        <v>3.8239361991005101E-5</v>
      </c>
      <c r="K511" s="3">
        <v>6.5898654670656302E-4</v>
      </c>
      <c r="M511" s="3" t="s">
        <v>365</v>
      </c>
    </row>
    <row r="512" spans="1:13">
      <c r="A512" s="5" t="s">
        <v>1579</v>
      </c>
      <c r="B512" s="2" t="s">
        <v>1382</v>
      </c>
      <c r="C512" s="13" t="s">
        <v>119</v>
      </c>
      <c r="D512" s="13" t="s">
        <v>273</v>
      </c>
      <c r="E512" s="3">
        <v>547.29931054942006</v>
      </c>
      <c r="F512" s="3">
        <v>430.93748038150397</v>
      </c>
      <c r="G512" s="3">
        <v>663.661140717335</v>
      </c>
      <c r="H512" s="3">
        <v>1.5400404256547899</v>
      </c>
      <c r="I512" s="3">
        <v>0.6229682218</v>
      </c>
      <c r="J512" s="3">
        <v>1.0438715869826899E-3</v>
      </c>
      <c r="K512" s="3">
        <v>1.06095417031745E-2</v>
      </c>
      <c r="M512" s="3" t="s">
        <v>376</v>
      </c>
    </row>
    <row r="513" spans="1:13">
      <c r="A513" s="5" t="s">
        <v>1579</v>
      </c>
      <c r="B513" s="2" t="s">
        <v>1382</v>
      </c>
      <c r="C513" s="13" t="s">
        <v>682</v>
      </c>
      <c r="D513" s="13" t="s">
        <v>712</v>
      </c>
      <c r="E513" s="3">
        <v>882.29459676258705</v>
      </c>
      <c r="F513" s="3">
        <v>699.23937951634502</v>
      </c>
      <c r="G513" s="3">
        <v>1065.34981400883</v>
      </c>
      <c r="H513" s="3">
        <v>1.52358383297251</v>
      </c>
      <c r="I513" s="3">
        <v>0.60746888440000002</v>
      </c>
      <c r="J513" s="3">
        <v>3.72413546891129E-3</v>
      </c>
      <c r="K513" s="3">
        <v>2.9219465605058999E-2</v>
      </c>
      <c r="M513" s="3" t="s">
        <v>737</v>
      </c>
    </row>
    <row r="514" spans="1:13">
      <c r="A514" s="5" t="s">
        <v>1579</v>
      </c>
      <c r="B514" s="2" t="s">
        <v>1382</v>
      </c>
      <c r="C514" s="13" t="s">
        <v>102</v>
      </c>
      <c r="D514" s="13" t="s">
        <v>256</v>
      </c>
      <c r="E514" s="3">
        <v>299.77191724895198</v>
      </c>
      <c r="F514" s="3">
        <v>237.944614209717</v>
      </c>
      <c r="G514" s="3">
        <v>361.59922028818698</v>
      </c>
      <c r="H514" s="3">
        <v>1.51967810445789</v>
      </c>
      <c r="I514" s="3">
        <v>0.60376576689999994</v>
      </c>
      <c r="J514" s="3">
        <v>9.9562904956235296E-4</v>
      </c>
      <c r="K514" s="3">
        <v>1.0191695112254999E-2</v>
      </c>
      <c r="M514" s="3" t="s">
        <v>384</v>
      </c>
    </row>
    <row r="515" spans="1:13">
      <c r="A515" s="5" t="s">
        <v>1579</v>
      </c>
      <c r="B515" s="2" t="s">
        <v>1382</v>
      </c>
      <c r="C515" s="13" t="s">
        <v>93</v>
      </c>
      <c r="D515" s="13" t="s">
        <v>247</v>
      </c>
      <c r="E515" s="3">
        <v>533.66401076362899</v>
      </c>
      <c r="F515" s="3">
        <v>425.41490692122602</v>
      </c>
      <c r="G515" s="3">
        <v>641.91311460603197</v>
      </c>
      <c r="H515" s="3">
        <v>1.50891072259697</v>
      </c>
      <c r="I515" s="3">
        <v>0.59350744879999995</v>
      </c>
      <c r="J515" s="3">
        <v>1.458533266151E-3</v>
      </c>
      <c r="K515" s="3">
        <v>1.39098453859913E-2</v>
      </c>
      <c r="M515" s="3" t="s">
        <v>379</v>
      </c>
    </row>
    <row r="516" spans="1:13">
      <c r="A516" s="5" t="s">
        <v>1579</v>
      </c>
      <c r="B516" s="2" t="s">
        <v>1382</v>
      </c>
      <c r="C516" s="13" t="s">
        <v>111</v>
      </c>
      <c r="D516" s="13" t="s">
        <v>265</v>
      </c>
      <c r="E516" s="3">
        <v>2494.7573222641699</v>
      </c>
      <c r="F516" s="3">
        <v>1992.70763426554</v>
      </c>
      <c r="G516" s="3">
        <v>2996.8070102627898</v>
      </c>
      <c r="H516" s="3">
        <v>1.5038869519699201</v>
      </c>
      <c r="I516" s="3">
        <v>0.58869612289999995</v>
      </c>
      <c r="J516" s="3">
        <v>2.7907290277942202E-4</v>
      </c>
      <c r="K516" s="3">
        <v>3.6246858450610401E-3</v>
      </c>
      <c r="L516" s="3" t="s">
        <v>316</v>
      </c>
      <c r="M516" s="3" t="s">
        <v>388</v>
      </c>
    </row>
    <row r="517" spans="1:13">
      <c r="A517" s="5" t="s">
        <v>1579</v>
      </c>
      <c r="B517" s="2" t="s">
        <v>1382</v>
      </c>
      <c r="C517" s="13" t="s">
        <v>683</v>
      </c>
      <c r="D517" s="13" t="s">
        <v>713</v>
      </c>
      <c r="E517" s="3">
        <v>729.29939609710198</v>
      </c>
      <c r="F517" s="3">
        <v>588.71206721658496</v>
      </c>
      <c r="G517" s="3">
        <v>869.886724977619</v>
      </c>
      <c r="H517" s="3">
        <v>1.47760980862924</v>
      </c>
      <c r="I517" s="3">
        <v>0.56326534829999997</v>
      </c>
      <c r="J517" s="3">
        <v>1.12346349466758E-3</v>
      </c>
      <c r="K517" s="3">
        <v>1.1284658597426001E-2</v>
      </c>
      <c r="M517" s="3" t="s">
        <v>365</v>
      </c>
    </row>
    <row r="518" spans="1:13">
      <c r="A518" s="5" t="s">
        <v>1579</v>
      </c>
      <c r="B518" s="2" t="s">
        <v>1382</v>
      </c>
      <c r="C518" s="13" t="s">
        <v>459</v>
      </c>
      <c r="D518" s="13" t="s">
        <v>560</v>
      </c>
      <c r="E518" s="3">
        <v>508.534478703937</v>
      </c>
      <c r="F518" s="3">
        <v>411.86239412498799</v>
      </c>
      <c r="G518" s="3">
        <v>605.20656328288601</v>
      </c>
      <c r="H518" s="3">
        <v>1.46943875409811</v>
      </c>
      <c r="I518" s="3">
        <v>0.55526522899999997</v>
      </c>
      <c r="J518" s="3">
        <v>1.41673074905442E-3</v>
      </c>
      <c r="K518" s="3">
        <v>1.35765770296151E-2</v>
      </c>
      <c r="M518" s="3" t="s">
        <v>369</v>
      </c>
    </row>
    <row r="519" spans="1:13">
      <c r="A519" s="5" t="s">
        <v>1579</v>
      </c>
      <c r="B519" s="2" t="s">
        <v>1382</v>
      </c>
      <c r="C519" s="13" t="s">
        <v>105</v>
      </c>
      <c r="D519" s="13" t="s">
        <v>259</v>
      </c>
      <c r="E519" s="3">
        <v>666.78497598614399</v>
      </c>
      <c r="F519" s="3">
        <v>544.68334711548005</v>
      </c>
      <c r="G519" s="3">
        <v>788.88660485680805</v>
      </c>
      <c r="H519" s="3">
        <v>1.44833986394953</v>
      </c>
      <c r="I519" s="3">
        <v>0.53440018150000002</v>
      </c>
      <c r="J519" s="3">
        <v>1.64405348817036E-3</v>
      </c>
      <c r="K519" s="3">
        <v>1.5333085733781599E-2</v>
      </c>
      <c r="L519" s="3" t="s">
        <v>316</v>
      </c>
      <c r="M519" s="3" t="s">
        <v>386</v>
      </c>
    </row>
    <row r="520" spans="1:13">
      <c r="A520" s="5" t="s">
        <v>1579</v>
      </c>
      <c r="B520" s="2" t="s">
        <v>1382</v>
      </c>
      <c r="C520" s="13" t="s">
        <v>112</v>
      </c>
      <c r="D520" s="13" t="s">
        <v>266</v>
      </c>
      <c r="E520" s="3">
        <v>3634.4175943712098</v>
      </c>
      <c r="F520" s="3">
        <v>2974.6757354726001</v>
      </c>
      <c r="G520" s="3">
        <v>4294.15945326983</v>
      </c>
      <c r="H520" s="3">
        <v>1.44357228657314</v>
      </c>
      <c r="I520" s="3">
        <v>0.52964335200000001</v>
      </c>
      <c r="J520" s="3">
        <v>9.9868913105990499E-4</v>
      </c>
      <c r="K520" s="3">
        <v>1.02160484143165E-2</v>
      </c>
      <c r="M520" s="3" t="s">
        <v>365</v>
      </c>
    </row>
    <row r="521" spans="1:13">
      <c r="A521" s="5" t="s">
        <v>1579</v>
      </c>
      <c r="B521" s="2" t="s">
        <v>1382</v>
      </c>
      <c r="C521" s="13" t="s">
        <v>684</v>
      </c>
      <c r="D521" s="14" t="s">
        <v>714</v>
      </c>
      <c r="E521" s="3">
        <v>1157.0906069134901</v>
      </c>
      <c r="F521" s="3">
        <v>960.28679659909801</v>
      </c>
      <c r="G521" s="3">
        <v>1353.89441722788</v>
      </c>
      <c r="H521" s="3">
        <v>1.4098854863180099</v>
      </c>
      <c r="I521" s="3">
        <v>0.49557798879999998</v>
      </c>
      <c r="J521" s="3">
        <v>6.4115763567258897E-3</v>
      </c>
      <c r="K521" s="3">
        <v>4.4356371029851002E-2</v>
      </c>
      <c r="M521" s="3" t="s">
        <v>365</v>
      </c>
    </row>
    <row r="522" spans="1:13">
      <c r="A522" s="5" t="s">
        <v>1579</v>
      </c>
      <c r="B522" s="2" t="s">
        <v>1382</v>
      </c>
      <c r="C522" s="13" t="s">
        <v>130</v>
      </c>
      <c r="D522" s="13" t="s">
        <v>283</v>
      </c>
      <c r="E522" s="3">
        <v>3323.60792269576</v>
      </c>
      <c r="F522" s="3">
        <v>3879.0232011900798</v>
      </c>
      <c r="G522" s="3">
        <v>2768.1926442014301</v>
      </c>
      <c r="H522" s="3">
        <v>0.71363137074100302</v>
      </c>
      <c r="I522" s="3">
        <v>-0.48674905839999999</v>
      </c>
      <c r="J522" s="3">
        <v>2.5454860841438499E-3</v>
      </c>
      <c r="K522" s="3">
        <v>2.1495136218003901E-2</v>
      </c>
      <c r="M522" s="3" t="s">
        <v>365</v>
      </c>
    </row>
    <row r="523" spans="1:13">
      <c r="A523" s="5" t="s">
        <v>1579</v>
      </c>
      <c r="B523" s="2" t="s">
        <v>1382</v>
      </c>
      <c r="C523" s="13" t="s">
        <v>686</v>
      </c>
      <c r="D523" s="13" t="s">
        <v>716</v>
      </c>
      <c r="E523" s="3">
        <v>338.79518948834198</v>
      </c>
      <c r="F523" s="3">
        <v>396.570590269874</v>
      </c>
      <c r="G523" s="3">
        <v>281.01978870681</v>
      </c>
      <c r="H523" s="3">
        <v>0.70862488445139304</v>
      </c>
      <c r="I523" s="3">
        <v>-0.49690596609999999</v>
      </c>
      <c r="J523" s="3">
        <v>6.5378380173973603E-3</v>
      </c>
      <c r="K523" s="3">
        <v>4.4979306130697803E-2</v>
      </c>
      <c r="M523" s="3" t="s">
        <v>369</v>
      </c>
    </row>
    <row r="524" spans="1:13">
      <c r="A524" s="5" t="s">
        <v>1579</v>
      </c>
      <c r="B524" s="2" t="s">
        <v>1382</v>
      </c>
      <c r="C524" s="13" t="s">
        <v>687</v>
      </c>
      <c r="D524" s="13" t="s">
        <v>717</v>
      </c>
      <c r="E524" s="3">
        <v>452.81489102785599</v>
      </c>
      <c r="F524" s="3">
        <v>531.67223159542095</v>
      </c>
      <c r="G524" s="3">
        <v>373.95755046029097</v>
      </c>
      <c r="H524" s="3">
        <v>0.70336107142201798</v>
      </c>
      <c r="I524" s="3">
        <v>-0.5076626058</v>
      </c>
      <c r="J524" s="3">
        <v>3.9914427133440501E-3</v>
      </c>
      <c r="K524" s="3">
        <v>3.0801248901353301E-2</v>
      </c>
      <c r="M524" s="3" t="s">
        <v>339</v>
      </c>
    </row>
    <row r="525" spans="1:13">
      <c r="A525" s="5" t="s">
        <v>1579</v>
      </c>
      <c r="B525" s="2" t="s">
        <v>1382</v>
      </c>
      <c r="C525" s="13" t="s">
        <v>485</v>
      </c>
      <c r="D525" s="13" t="s">
        <v>584</v>
      </c>
      <c r="E525" s="3">
        <v>179.45651879001099</v>
      </c>
      <c r="F525" s="3">
        <v>214.43402527141501</v>
      </c>
      <c r="G525" s="3">
        <v>144.479012308606</v>
      </c>
      <c r="H525" s="3">
        <v>0.673769063122027</v>
      </c>
      <c r="I525" s="3">
        <v>-0.56967390790000005</v>
      </c>
      <c r="J525" s="3">
        <v>4.8690095367974803E-3</v>
      </c>
      <c r="K525" s="3">
        <v>3.5937243083034399E-2</v>
      </c>
      <c r="M525" s="3" t="s">
        <v>365</v>
      </c>
    </row>
    <row r="526" spans="1:13">
      <c r="A526" s="5" t="s">
        <v>1579</v>
      </c>
      <c r="B526" s="2" t="s">
        <v>1382</v>
      </c>
      <c r="C526" s="13" t="s">
        <v>125</v>
      </c>
      <c r="D526" s="13" t="s">
        <v>278</v>
      </c>
      <c r="E526" s="3">
        <v>479.82132984748699</v>
      </c>
      <c r="F526" s="3">
        <v>582.53129890884395</v>
      </c>
      <c r="G526" s="3">
        <v>377.11136078612998</v>
      </c>
      <c r="H526" s="3">
        <v>0.64736669341631603</v>
      </c>
      <c r="I526" s="3">
        <v>-0.62734495310000005</v>
      </c>
      <c r="J526" s="3">
        <v>3.3971737199813099E-4</v>
      </c>
      <c r="K526" s="3">
        <v>4.2593147981863401E-3</v>
      </c>
      <c r="M526" s="3" t="s">
        <v>365</v>
      </c>
    </row>
    <row r="527" spans="1:13">
      <c r="A527" s="5" t="s">
        <v>1579</v>
      </c>
      <c r="B527" s="2" t="s">
        <v>1382</v>
      </c>
      <c r="C527" s="13" t="s">
        <v>140</v>
      </c>
      <c r="D527" s="13" t="s">
        <v>293</v>
      </c>
      <c r="E527" s="3">
        <v>167.11664644299299</v>
      </c>
      <c r="F527" s="3">
        <v>204.17441131151401</v>
      </c>
      <c r="G527" s="3">
        <v>130.058881574472</v>
      </c>
      <c r="H527" s="3">
        <v>0.63699893017464404</v>
      </c>
      <c r="I527" s="3">
        <v>-0.65063714539999995</v>
      </c>
      <c r="J527" s="3">
        <v>1.66793112537131E-3</v>
      </c>
      <c r="K527" s="3">
        <v>1.5502768759143601E-2</v>
      </c>
      <c r="L527" s="3" t="s">
        <v>316</v>
      </c>
      <c r="M527" s="3" t="s">
        <v>365</v>
      </c>
    </row>
    <row r="528" spans="1:13">
      <c r="A528" s="5" t="s">
        <v>1579</v>
      </c>
      <c r="B528" s="2" t="s">
        <v>1382</v>
      </c>
      <c r="C528" s="13" t="s">
        <v>476</v>
      </c>
      <c r="D528" s="13" t="s">
        <v>576</v>
      </c>
      <c r="E528" s="3">
        <v>274.96137653919101</v>
      </c>
      <c r="F528" s="3">
        <v>339.484294300079</v>
      </c>
      <c r="G528" s="3">
        <v>210.43845877830199</v>
      </c>
      <c r="H528" s="3">
        <v>0.61987686120256802</v>
      </c>
      <c r="I528" s="3">
        <v>-0.68994644289999996</v>
      </c>
      <c r="J528" s="3">
        <v>2.2630132050236999E-4</v>
      </c>
      <c r="K528" s="3">
        <v>3.0351893245563798E-3</v>
      </c>
      <c r="M528" s="3" t="s">
        <v>395</v>
      </c>
    </row>
    <row r="529" spans="1:13">
      <c r="A529" s="5" t="s">
        <v>1579</v>
      </c>
      <c r="B529" s="2" t="s">
        <v>1382</v>
      </c>
      <c r="C529" s="13" t="s">
        <v>688</v>
      </c>
      <c r="D529" s="13" t="s">
        <v>718</v>
      </c>
      <c r="E529" s="3">
        <v>1078.4200303262601</v>
      </c>
      <c r="F529" s="3">
        <v>1331.91249690414</v>
      </c>
      <c r="G529" s="3">
        <v>824.92756374837802</v>
      </c>
      <c r="H529" s="3">
        <v>0.61935567514068302</v>
      </c>
      <c r="I529" s="3">
        <v>-0.69115995620000004</v>
      </c>
      <c r="J529" s="3">
        <v>1.1451703874709E-3</v>
      </c>
      <c r="K529" s="3">
        <v>1.1452849045096501E-2</v>
      </c>
      <c r="L529" s="3" t="s">
        <v>316</v>
      </c>
      <c r="M529" s="3" t="s">
        <v>365</v>
      </c>
    </row>
    <row r="530" spans="1:13">
      <c r="A530" s="5" t="s">
        <v>1579</v>
      </c>
      <c r="B530" s="2" t="s">
        <v>1382</v>
      </c>
      <c r="C530" s="13" t="s">
        <v>689</v>
      </c>
      <c r="D530" s="13" t="s">
        <v>719</v>
      </c>
      <c r="E530" s="3">
        <v>85.513796449519404</v>
      </c>
      <c r="F530" s="3">
        <v>107.92526746227701</v>
      </c>
      <c r="G530" s="3">
        <v>63.102325436762001</v>
      </c>
      <c r="H530" s="3">
        <v>0.58468537461645098</v>
      </c>
      <c r="I530" s="3">
        <v>-0.77426759079999996</v>
      </c>
      <c r="J530" s="3">
        <v>1.2647612867610399E-3</v>
      </c>
      <c r="K530" s="3">
        <v>1.2372557185096699E-2</v>
      </c>
      <c r="M530" s="3" t="s">
        <v>394</v>
      </c>
    </row>
    <row r="531" spans="1:13">
      <c r="A531" s="5" t="s">
        <v>1579</v>
      </c>
      <c r="B531" s="2" t="s">
        <v>1382</v>
      </c>
      <c r="C531" s="13" t="s">
        <v>690</v>
      </c>
      <c r="D531" s="13" t="s">
        <v>720</v>
      </c>
      <c r="E531" s="3">
        <v>331.98231586585501</v>
      </c>
      <c r="F531" s="3">
        <v>421.44633369928601</v>
      </c>
      <c r="G531" s="3">
        <v>242.51829803242501</v>
      </c>
      <c r="H531" s="3">
        <v>0.575442894243965</v>
      </c>
      <c r="I531" s="3">
        <v>-0.7972553295</v>
      </c>
      <c r="J531" s="3">
        <v>1.15628748415444E-5</v>
      </c>
      <c r="K531" s="3">
        <v>2.3051224841917501E-4</v>
      </c>
      <c r="M531" s="3" t="s">
        <v>739</v>
      </c>
    </row>
    <row r="532" spans="1:13">
      <c r="A532" s="5" t="s">
        <v>1579</v>
      </c>
      <c r="B532" s="2" t="s">
        <v>1382</v>
      </c>
      <c r="C532" s="13" t="s">
        <v>127</v>
      </c>
      <c r="D532" s="13" t="s">
        <v>280</v>
      </c>
      <c r="E532" s="3">
        <v>87.504690224608893</v>
      </c>
      <c r="F532" s="3">
        <v>111.125301002284</v>
      </c>
      <c r="G532" s="3">
        <v>63.884079446933903</v>
      </c>
      <c r="H532" s="3">
        <v>0.57488329723958098</v>
      </c>
      <c r="I532" s="3">
        <v>-0.7986589798</v>
      </c>
      <c r="J532" s="3">
        <v>3.0007881783183201E-3</v>
      </c>
      <c r="K532" s="3">
        <v>2.45490371829186E-2</v>
      </c>
      <c r="M532" s="3" t="s">
        <v>365</v>
      </c>
    </row>
    <row r="533" spans="1:13">
      <c r="A533" s="5" t="s">
        <v>1579</v>
      </c>
      <c r="B533" s="2" t="s">
        <v>1382</v>
      </c>
      <c r="C533" s="13" t="s">
        <v>691</v>
      </c>
      <c r="D533" s="13" t="s">
        <v>721</v>
      </c>
      <c r="E533" s="3">
        <v>100.224091185833</v>
      </c>
      <c r="F533" s="3">
        <v>127.461347009172</v>
      </c>
      <c r="G533" s="3">
        <v>72.986835362492897</v>
      </c>
      <c r="H533" s="3">
        <v>0.57261936324304397</v>
      </c>
      <c r="I533" s="3">
        <v>-0.80435163870000004</v>
      </c>
      <c r="J533" s="3">
        <v>5.3666532624546302E-4</v>
      </c>
      <c r="K533" s="3">
        <v>6.2078780909127296E-3</v>
      </c>
      <c r="M533" s="3" t="s">
        <v>740</v>
      </c>
    </row>
    <row r="534" spans="1:13">
      <c r="A534" s="5" t="s">
        <v>1579</v>
      </c>
      <c r="B534" s="2" t="s">
        <v>1382</v>
      </c>
      <c r="C534" s="13" t="s">
        <v>122</v>
      </c>
      <c r="D534" s="13" t="s">
        <v>1331</v>
      </c>
      <c r="E534" s="3">
        <v>1517.4762347682899</v>
      </c>
      <c r="F534" s="3">
        <v>1950.6962032270701</v>
      </c>
      <c r="G534" s="3">
        <v>1084.25626630951</v>
      </c>
      <c r="H534" s="3">
        <v>0.55583040789016902</v>
      </c>
      <c r="I534" s="3">
        <v>-0.84728333249999999</v>
      </c>
      <c r="J534" s="3">
        <v>2.8346708947015301E-7</v>
      </c>
      <c r="K534" s="3">
        <v>8.6872963078375903E-6</v>
      </c>
      <c r="M534" s="3" t="s">
        <v>395</v>
      </c>
    </row>
    <row r="535" spans="1:13">
      <c r="A535" s="5" t="s">
        <v>1579</v>
      </c>
      <c r="B535" s="2" t="s">
        <v>1382</v>
      </c>
      <c r="C535" s="13" t="s">
        <v>692</v>
      </c>
      <c r="D535" s="13" t="s">
        <v>722</v>
      </c>
      <c r="E535" s="3">
        <v>36.289500881040802</v>
      </c>
      <c r="F535" s="3">
        <v>46.720395364852301</v>
      </c>
      <c r="G535" s="3">
        <v>25.858606397229401</v>
      </c>
      <c r="H535" s="3">
        <v>0.55347576139483601</v>
      </c>
      <c r="I535" s="3">
        <v>-0.85340795709999995</v>
      </c>
      <c r="J535" s="3">
        <v>6.6228854252796702E-3</v>
      </c>
      <c r="K535" s="3">
        <v>4.5387490044464601E-2</v>
      </c>
      <c r="M535" s="3" t="s">
        <v>365</v>
      </c>
    </row>
    <row r="536" spans="1:13">
      <c r="A536" s="5" t="s">
        <v>1579</v>
      </c>
      <c r="B536" s="2" t="s">
        <v>1382</v>
      </c>
      <c r="C536" s="13" t="s">
        <v>136</v>
      </c>
      <c r="D536" s="13" t="s">
        <v>289</v>
      </c>
      <c r="E536" s="3">
        <v>74.028531079258101</v>
      </c>
      <c r="F536" s="3">
        <v>96.366163155938494</v>
      </c>
      <c r="G536" s="3">
        <v>51.690899002577602</v>
      </c>
      <c r="H536" s="3">
        <v>0.53640092445033905</v>
      </c>
      <c r="I536" s="3">
        <v>-0.89861637130000005</v>
      </c>
      <c r="J536" s="3">
        <v>4.5410090837201398E-4</v>
      </c>
      <c r="K536" s="3">
        <v>5.4043592042386096E-3</v>
      </c>
      <c r="M536" s="3" t="s">
        <v>375</v>
      </c>
    </row>
    <row r="537" spans="1:13">
      <c r="A537" s="5" t="s">
        <v>1579</v>
      </c>
      <c r="B537" s="2" t="s">
        <v>1382</v>
      </c>
      <c r="C537" s="13" t="s">
        <v>124</v>
      </c>
      <c r="D537" s="13" t="s">
        <v>277</v>
      </c>
      <c r="E537" s="3">
        <v>94.7373562628825</v>
      </c>
      <c r="F537" s="3">
        <v>123.81827788666099</v>
      </c>
      <c r="G537" s="3">
        <v>65.656434639104205</v>
      </c>
      <c r="H537" s="3">
        <v>0.53026447920075204</v>
      </c>
      <c r="I537" s="3">
        <v>-0.9152159849</v>
      </c>
      <c r="J537" s="3">
        <v>8.9024213714746102E-5</v>
      </c>
      <c r="K537" s="3">
        <v>1.36275177759364E-3</v>
      </c>
      <c r="M537" s="3" t="s">
        <v>365</v>
      </c>
    </row>
    <row r="538" spans="1:13">
      <c r="A538" s="5" t="s">
        <v>1579</v>
      </c>
      <c r="B538" s="2" t="s">
        <v>1382</v>
      </c>
      <c r="C538" s="13" t="s">
        <v>479</v>
      </c>
      <c r="D538" s="13" t="s">
        <v>579</v>
      </c>
      <c r="E538" s="3">
        <v>109.977473261746</v>
      </c>
      <c r="F538" s="3">
        <v>144.66618937502599</v>
      </c>
      <c r="G538" s="3">
        <v>75.288757148466701</v>
      </c>
      <c r="H538" s="3">
        <v>0.52043091391100105</v>
      </c>
      <c r="I538" s="3">
        <v>-0.94222143329999997</v>
      </c>
      <c r="J538" s="3">
        <v>2.40552703069836E-5</v>
      </c>
      <c r="K538" s="3">
        <v>4.4121369937562201E-4</v>
      </c>
      <c r="M538" s="3" t="s">
        <v>376</v>
      </c>
    </row>
    <row r="539" spans="1:13">
      <c r="A539" s="5" t="s">
        <v>1579</v>
      </c>
      <c r="B539" s="2" t="s">
        <v>1382</v>
      </c>
      <c r="C539" s="13" t="s">
        <v>473</v>
      </c>
      <c r="D539" s="13" t="s">
        <v>573</v>
      </c>
      <c r="E539" s="3">
        <v>255.15533826402699</v>
      </c>
      <c r="F539" s="3">
        <v>338.693128223261</v>
      </c>
      <c r="G539" s="3">
        <v>171.617548304792</v>
      </c>
      <c r="H539" s="3">
        <v>0.50670513808495299</v>
      </c>
      <c r="I539" s="3">
        <v>-0.98078163679999997</v>
      </c>
      <c r="J539" s="3">
        <v>2.8807029173153498E-7</v>
      </c>
      <c r="K539" s="3">
        <v>8.7846006239023603E-6</v>
      </c>
      <c r="M539" s="3" t="s">
        <v>654</v>
      </c>
    </row>
    <row r="540" spans="1:13">
      <c r="A540" s="5" t="s">
        <v>1579</v>
      </c>
      <c r="B540" s="2" t="s">
        <v>1382</v>
      </c>
      <c r="C540" s="13" t="s">
        <v>693</v>
      </c>
      <c r="D540" s="13" t="s">
        <v>723</v>
      </c>
      <c r="E540" s="3">
        <v>74.932310436117405</v>
      </c>
      <c r="F540" s="3">
        <v>100.063839313866</v>
      </c>
      <c r="G540" s="3">
        <v>49.800781558368897</v>
      </c>
      <c r="H540" s="3">
        <v>0.49769009364272898</v>
      </c>
      <c r="I540" s="3">
        <v>-1.006680424</v>
      </c>
      <c r="J540" s="3">
        <v>6.1790191006465001E-5</v>
      </c>
      <c r="K540" s="3">
        <v>9.977885364730731E-4</v>
      </c>
      <c r="M540" s="3" t="s">
        <v>740</v>
      </c>
    </row>
    <row r="541" spans="1:13">
      <c r="A541" s="5" t="s">
        <v>1579</v>
      </c>
      <c r="B541" s="2" t="s">
        <v>1382</v>
      </c>
      <c r="C541" s="13" t="s">
        <v>451</v>
      </c>
      <c r="D541" s="13" t="s">
        <v>552</v>
      </c>
      <c r="E541" s="3">
        <v>132.15914179554699</v>
      </c>
      <c r="F541" s="3">
        <v>176.764408299038</v>
      </c>
      <c r="G541" s="3">
        <v>87.553875292055807</v>
      </c>
      <c r="H541" s="3">
        <v>0.495313938674455</v>
      </c>
      <c r="I541" s="3">
        <v>-1.0135848743</v>
      </c>
      <c r="J541" s="3">
        <v>4.9419107400294196E-3</v>
      </c>
      <c r="K541" s="3">
        <v>3.6367953871254098E-2</v>
      </c>
      <c r="M541" s="3" t="s">
        <v>646</v>
      </c>
    </row>
    <row r="542" spans="1:13">
      <c r="A542" s="5" t="s">
        <v>1579</v>
      </c>
      <c r="B542" s="2" t="s">
        <v>1382</v>
      </c>
      <c r="C542" s="13" t="s">
        <v>141</v>
      </c>
      <c r="D542" s="13" t="s">
        <v>294</v>
      </c>
      <c r="E542" s="3">
        <v>146.29827705167401</v>
      </c>
      <c r="F542" s="3">
        <v>195.68240332246799</v>
      </c>
      <c r="G542" s="3">
        <v>96.914150780879893</v>
      </c>
      <c r="H542" s="3">
        <v>0.49526247192075801</v>
      </c>
      <c r="I542" s="3">
        <v>-1.0137347886999999</v>
      </c>
      <c r="J542" s="3">
        <v>2.74479461737308E-4</v>
      </c>
      <c r="K542" s="3">
        <v>3.5771162871361499E-3</v>
      </c>
      <c r="M542" s="3" t="s">
        <v>398</v>
      </c>
    </row>
    <row r="543" spans="1:13">
      <c r="A543" s="5" t="s">
        <v>1579</v>
      </c>
      <c r="B543" s="2" t="s">
        <v>1382</v>
      </c>
      <c r="C543" s="13" t="s">
        <v>144</v>
      </c>
      <c r="D543" s="13" t="s">
        <v>297</v>
      </c>
      <c r="E543" s="3">
        <v>91.645874060213501</v>
      </c>
      <c r="F543" s="3">
        <v>122.728672143255</v>
      </c>
      <c r="G543" s="3">
        <v>60.563075977172304</v>
      </c>
      <c r="H543" s="3">
        <v>0.493471288489785</v>
      </c>
      <c r="I543" s="3">
        <v>-1.0189619477</v>
      </c>
      <c r="J543" s="3">
        <v>2.4718293018946902E-5</v>
      </c>
      <c r="K543" s="3">
        <v>4.5193354384367101E-4</v>
      </c>
      <c r="M543" s="3" t="s">
        <v>365</v>
      </c>
    </row>
    <row r="544" spans="1:13">
      <c r="A544" s="5" t="s">
        <v>1579</v>
      </c>
      <c r="B544" s="2" t="s">
        <v>1382</v>
      </c>
      <c r="C544" s="13" t="s">
        <v>694</v>
      </c>
      <c r="D544" s="13" t="s">
        <v>724</v>
      </c>
      <c r="E544" s="3">
        <v>23.055165055772999</v>
      </c>
      <c r="F544" s="3">
        <v>31.039650786276301</v>
      </c>
      <c r="G544" s="3">
        <v>15.070679325269699</v>
      </c>
      <c r="H544" s="3">
        <v>0.48552992522496302</v>
      </c>
      <c r="I544" s="3">
        <v>-1.0423678772</v>
      </c>
      <c r="J544" s="3">
        <v>6.8793652948407197E-3</v>
      </c>
      <c r="K544" s="3">
        <v>4.6856208159161403E-2</v>
      </c>
      <c r="M544" s="3" t="s">
        <v>741</v>
      </c>
    </row>
    <row r="545" spans="1:13">
      <c r="A545" s="5" t="s">
        <v>1579</v>
      </c>
      <c r="B545" s="2" t="s">
        <v>1382</v>
      </c>
      <c r="C545" s="13" t="s">
        <v>139</v>
      </c>
      <c r="D545" s="13" t="s">
        <v>292</v>
      </c>
      <c r="E545" s="3">
        <v>1353.9350601326601</v>
      </c>
      <c r="F545" s="3">
        <v>1865.76517346219</v>
      </c>
      <c r="G545" s="3">
        <v>842.10494680312399</v>
      </c>
      <c r="H545" s="3">
        <v>0.45134562418724899</v>
      </c>
      <c r="I545" s="3">
        <v>-1.1476954744000001</v>
      </c>
      <c r="J545" s="3">
        <v>7.2508532484372303E-12</v>
      </c>
      <c r="K545" s="3">
        <v>4.41272515239072E-10</v>
      </c>
      <c r="L545" s="3" t="s">
        <v>316</v>
      </c>
      <c r="M545" s="3" t="s">
        <v>369</v>
      </c>
    </row>
    <row r="546" spans="1:13">
      <c r="A546" s="5" t="s">
        <v>1579</v>
      </c>
      <c r="B546" s="2" t="s">
        <v>1382</v>
      </c>
      <c r="C546" s="13" t="s">
        <v>150</v>
      </c>
      <c r="D546" s="13" t="s">
        <v>303</v>
      </c>
      <c r="E546" s="3">
        <v>539.57077498332001</v>
      </c>
      <c r="F546" s="3">
        <v>744.68916263307096</v>
      </c>
      <c r="G546" s="3">
        <v>334.45238733356899</v>
      </c>
      <c r="H546" s="3">
        <v>0.44911676457196298</v>
      </c>
      <c r="I546" s="3">
        <v>-1.154837519</v>
      </c>
      <c r="J546" s="3">
        <v>1.01701010831103E-10</v>
      </c>
      <c r="K546" s="3">
        <v>5.39105199287204E-9</v>
      </c>
      <c r="M546" s="3" t="s">
        <v>395</v>
      </c>
    </row>
    <row r="547" spans="1:13">
      <c r="A547" s="5" t="s">
        <v>1579</v>
      </c>
      <c r="B547" s="2" t="s">
        <v>1382</v>
      </c>
      <c r="C547" s="13" t="s">
        <v>123</v>
      </c>
      <c r="D547" s="13" t="s">
        <v>276</v>
      </c>
      <c r="E547" s="3">
        <v>289.40170965236001</v>
      </c>
      <c r="F547" s="3">
        <v>413.20178567235303</v>
      </c>
      <c r="G547" s="3">
        <v>165.60163363236799</v>
      </c>
      <c r="H547" s="3">
        <v>0.40077666499650799</v>
      </c>
      <c r="I547" s="3">
        <v>-1.3191295839999999</v>
      </c>
      <c r="J547" s="3">
        <v>3.0284803034471999E-12</v>
      </c>
      <c r="K547" s="3">
        <v>1.9169513616946499E-10</v>
      </c>
      <c r="M547" s="3" t="s">
        <v>396</v>
      </c>
    </row>
    <row r="548" spans="1:13">
      <c r="A548" s="5" t="s">
        <v>1579</v>
      </c>
      <c r="B548" s="2" t="s">
        <v>1382</v>
      </c>
      <c r="C548" s="13" t="s">
        <v>142</v>
      </c>
      <c r="D548" s="13" t="s">
        <v>295</v>
      </c>
      <c r="E548" s="3">
        <v>333.59167517609598</v>
      </c>
      <c r="F548" s="3">
        <v>477.23007517803501</v>
      </c>
      <c r="G548" s="3">
        <v>189.95327517415799</v>
      </c>
      <c r="H548" s="3">
        <v>0.398032909185981</v>
      </c>
      <c r="I548" s="3">
        <v>-1.3290403778</v>
      </c>
      <c r="J548" s="3">
        <v>3.1926438016525598E-4</v>
      </c>
      <c r="K548" s="3">
        <v>4.0485584100161398E-3</v>
      </c>
      <c r="M548" s="3" t="s">
        <v>360</v>
      </c>
    </row>
    <row r="549" spans="1:13">
      <c r="A549" s="5" t="s">
        <v>1579</v>
      </c>
      <c r="B549" s="2" t="s">
        <v>1382</v>
      </c>
      <c r="C549" s="13" t="s">
        <v>695</v>
      </c>
      <c r="D549" s="13" t="s">
        <v>725</v>
      </c>
      <c r="E549" s="3">
        <v>15.7126039956614</v>
      </c>
      <c r="F549" s="3">
        <v>22.824288301931599</v>
      </c>
      <c r="G549" s="3">
        <v>8.6009196893911692</v>
      </c>
      <c r="H549" s="3">
        <v>0.37683188959119901</v>
      </c>
      <c r="I549" s="3">
        <v>-1.4080070360000001</v>
      </c>
      <c r="J549" s="3">
        <v>4.7016430633865696E-3</v>
      </c>
      <c r="K549" s="3">
        <v>3.4985961515572303E-2</v>
      </c>
      <c r="M549" s="3" t="s">
        <v>742</v>
      </c>
    </row>
    <row r="550" spans="1:13">
      <c r="A550" s="5" t="s">
        <v>1579</v>
      </c>
      <c r="B550" s="2" t="s">
        <v>1382</v>
      </c>
      <c r="C550" s="13" t="s">
        <v>145</v>
      </c>
      <c r="D550" s="13" t="s">
        <v>298</v>
      </c>
      <c r="E550" s="3">
        <v>22.274838243519401</v>
      </c>
      <c r="F550" s="3">
        <v>34.157517684972397</v>
      </c>
      <c r="G550" s="3">
        <v>10.3921588020663</v>
      </c>
      <c r="H550" s="3">
        <v>0.30424221390766698</v>
      </c>
      <c r="I550" s="3">
        <v>-1.7167077526000001</v>
      </c>
      <c r="J550" s="3">
        <v>4.1456371728222298E-5</v>
      </c>
      <c r="K550" s="3">
        <v>7.05911192373356E-4</v>
      </c>
      <c r="M550" s="3" t="s">
        <v>396</v>
      </c>
    </row>
    <row r="551" spans="1:13">
      <c r="A551" s="5" t="s">
        <v>1579</v>
      </c>
      <c r="B551" s="2" t="s">
        <v>1382</v>
      </c>
      <c r="C551" s="13" t="s">
        <v>696</v>
      </c>
      <c r="D551" s="13" t="s">
        <v>726</v>
      </c>
      <c r="E551" s="3">
        <v>9.3677515721518603</v>
      </c>
      <c r="F551" s="3">
        <v>14.4436495001037</v>
      </c>
      <c r="G551" s="3">
        <v>4.2918536442000503</v>
      </c>
      <c r="H551" s="3">
        <v>0.29714468245502901</v>
      </c>
      <c r="I551" s="3">
        <v>-1.7507625313999999</v>
      </c>
      <c r="J551" s="3">
        <v>5.31261993312731E-3</v>
      </c>
      <c r="K551" s="3">
        <v>3.8408321892438202E-2</v>
      </c>
      <c r="M551" s="3" t="s">
        <v>645</v>
      </c>
    </row>
    <row r="552" spans="1:13">
      <c r="A552" s="5" t="s">
        <v>1579</v>
      </c>
      <c r="B552" s="2" t="s">
        <v>1382</v>
      </c>
      <c r="C552" s="13" t="s">
        <v>151</v>
      </c>
      <c r="D552" s="13" t="s">
        <v>304</v>
      </c>
      <c r="E552" s="3">
        <v>26.4920167052958</v>
      </c>
      <c r="F552" s="3">
        <v>41.1510201050273</v>
      </c>
      <c r="G552" s="3">
        <v>11.8330133055643</v>
      </c>
      <c r="H552" s="3">
        <v>0.28755091065455102</v>
      </c>
      <c r="I552" s="3">
        <v>-1.7981106882</v>
      </c>
      <c r="J552" s="3">
        <v>5.8420928409223899E-6</v>
      </c>
      <c r="K552" s="3">
        <v>1.2794183321619999E-4</v>
      </c>
      <c r="M552" s="3" t="s">
        <v>402</v>
      </c>
    </row>
    <row r="553" spans="1:13">
      <c r="A553" s="5" t="s">
        <v>1579</v>
      </c>
      <c r="B553" s="2" t="s">
        <v>1382</v>
      </c>
      <c r="C553" s="13" t="s">
        <v>147</v>
      </c>
      <c r="D553" s="13" t="s">
        <v>300</v>
      </c>
      <c r="E553" s="3">
        <v>26.034511680054099</v>
      </c>
      <c r="F553" s="3">
        <v>40.513334933674102</v>
      </c>
      <c r="G553" s="3">
        <v>11.5556884264342</v>
      </c>
      <c r="H553" s="3">
        <v>0.28523172543934999</v>
      </c>
      <c r="I553" s="3">
        <v>-1.8097936376999999</v>
      </c>
      <c r="J553" s="3">
        <v>1.6415114465747001E-6</v>
      </c>
      <c r="K553" s="3">
        <v>4.1213613331866699E-5</v>
      </c>
      <c r="M553" s="3" t="s">
        <v>401</v>
      </c>
    </row>
    <row r="554" spans="1:13">
      <c r="A554" s="5" t="s">
        <v>1579</v>
      </c>
      <c r="B554" s="2" t="s">
        <v>1382</v>
      </c>
      <c r="C554" s="15" t="s">
        <v>80</v>
      </c>
      <c r="D554" s="14" t="s">
        <v>235</v>
      </c>
      <c r="E554">
        <v>81.842183963952493</v>
      </c>
      <c r="F554">
        <v>29.731258446970301</v>
      </c>
      <c r="G554">
        <v>133.95310948093501</v>
      </c>
      <c r="H554" s="8">
        <v>4.5054638275691596</v>
      </c>
      <c r="I554">
        <v>2.1716756359585299</v>
      </c>
      <c r="J554" s="9">
        <v>6.8770298400229997E-16</v>
      </c>
      <c r="K554" s="9">
        <v>6.3098326082633094E-14</v>
      </c>
      <c r="L554" s="9"/>
      <c r="M554" t="s">
        <v>365</v>
      </c>
    </row>
    <row r="555" spans="1:13">
      <c r="A555" s="5" t="s">
        <v>1579</v>
      </c>
      <c r="B555" s="2" t="s">
        <v>1382</v>
      </c>
      <c r="C555" s="15" t="s">
        <v>685</v>
      </c>
      <c r="D555" s="14" t="s">
        <v>715</v>
      </c>
      <c r="E555">
        <v>1217.71938777316</v>
      </c>
      <c r="F555">
        <v>1403.12109917622</v>
      </c>
      <c r="G555">
        <v>1032.3176763701099</v>
      </c>
      <c r="H555" s="8">
        <v>0.735729565307079</v>
      </c>
      <c r="I555">
        <v>-0.44275252763613199</v>
      </c>
      <c r="J555">
        <v>7.4426878052627201E-3</v>
      </c>
      <c r="K555">
        <v>4.9700191903248897E-2</v>
      </c>
      <c r="L555"/>
      <c r="M555" t="s">
        <v>738</v>
      </c>
    </row>
    <row r="556" spans="1:13">
      <c r="A556" s="5" t="s">
        <v>1579</v>
      </c>
      <c r="B556" s="2" t="s">
        <v>1382</v>
      </c>
      <c r="C556" s="15" t="s">
        <v>152</v>
      </c>
      <c r="D556" s="14" t="s">
        <v>305</v>
      </c>
      <c r="E556">
        <v>570.51288160359195</v>
      </c>
      <c r="F556">
        <v>920.38732988635002</v>
      </c>
      <c r="G556">
        <v>220.638433320833</v>
      </c>
      <c r="H556" s="8">
        <v>0.23972345789253499</v>
      </c>
      <c r="I556">
        <v>-2.0605570055525502</v>
      </c>
      <c r="J556" s="9">
        <v>1.4238650512793399E-23</v>
      </c>
      <c r="K556" s="9">
        <v>2.0246551248120399E-21</v>
      </c>
      <c r="L556" s="9"/>
      <c r="M556" t="s">
        <v>366</v>
      </c>
    </row>
    <row r="557" spans="1:13">
      <c r="A557" s="5" t="s">
        <v>1579</v>
      </c>
      <c r="B557" s="2" t="s">
        <v>1382</v>
      </c>
      <c r="C557" s="13" t="s">
        <v>153</v>
      </c>
      <c r="D557" s="14" t="s">
        <v>306</v>
      </c>
      <c r="E557" s="3">
        <v>11.333156583309499</v>
      </c>
      <c r="F557" s="3">
        <v>18.018502509709499</v>
      </c>
      <c r="G557" s="3">
        <v>4.6478106569093498</v>
      </c>
      <c r="H557" s="3">
        <v>0.25794655545902401</v>
      </c>
      <c r="I557" s="3">
        <v>-1.9548559136000001</v>
      </c>
      <c r="J557" s="3">
        <v>1.7195935869583599E-3</v>
      </c>
      <c r="K557" s="3">
        <v>1.5869875850357301E-2</v>
      </c>
      <c r="M557" s="3" t="s">
        <v>379</v>
      </c>
    </row>
    <row r="558" spans="1:13">
      <c r="A558" s="5" t="s">
        <v>1579</v>
      </c>
      <c r="B558" s="2" t="s">
        <v>1382</v>
      </c>
      <c r="C558" s="13" t="s">
        <v>146</v>
      </c>
      <c r="D558" s="13" t="s">
        <v>299</v>
      </c>
      <c r="E558" s="3">
        <v>49.062137926021698</v>
      </c>
      <c r="F558" s="3">
        <v>79.155158494228502</v>
      </c>
      <c r="G558" s="3">
        <v>18.969117357814898</v>
      </c>
      <c r="H558" s="3">
        <v>0.23964473975752301</v>
      </c>
      <c r="I558" s="3">
        <v>-2.0610308220000002</v>
      </c>
      <c r="J558" s="3">
        <v>2.16198464411433E-10</v>
      </c>
      <c r="K558" s="3">
        <v>1.0920206275650201E-8</v>
      </c>
      <c r="M558" s="3" t="s">
        <v>400</v>
      </c>
    </row>
    <row r="559" spans="1:13">
      <c r="A559" s="5" t="s">
        <v>1579</v>
      </c>
      <c r="B559" s="2" t="s">
        <v>1382</v>
      </c>
      <c r="C559" s="13" t="s">
        <v>499</v>
      </c>
      <c r="D559" s="13" t="s">
        <v>598</v>
      </c>
      <c r="E559" s="3">
        <v>6.9627541277432696</v>
      </c>
      <c r="F559" s="3">
        <v>12.1256629423159</v>
      </c>
      <c r="G559" s="3">
        <v>1.79984531317068</v>
      </c>
      <c r="H559" s="3">
        <v>0.148432734913785</v>
      </c>
      <c r="I559" s="3">
        <v>-2.7521188001999999</v>
      </c>
      <c r="J559" s="3">
        <v>1.2460712180953099E-4</v>
      </c>
      <c r="K559" s="3">
        <v>1.8299498167652199E-3</v>
      </c>
      <c r="M559" s="3" t="s">
        <v>665</v>
      </c>
    </row>
    <row r="560" spans="1:13">
      <c r="A560" s="5" t="s">
        <v>1579</v>
      </c>
      <c r="B560" s="2" t="s">
        <v>1382</v>
      </c>
      <c r="C560" s="13" t="s">
        <v>697</v>
      </c>
      <c r="D560" s="13" t="s">
        <v>727</v>
      </c>
      <c r="E560" s="3">
        <v>4.26748600141888</v>
      </c>
      <c r="F560" s="3">
        <v>7.4684632421593999</v>
      </c>
      <c r="G560" s="3">
        <v>1.0665087606783601</v>
      </c>
      <c r="H560" s="3">
        <v>0.14280163483404801</v>
      </c>
      <c r="I560" s="3">
        <v>-2.8079155990000002</v>
      </c>
      <c r="J560" s="3">
        <v>7.1225242301736404E-3</v>
      </c>
      <c r="K560" s="3">
        <v>4.8026808186482799E-2</v>
      </c>
      <c r="M560" s="3" t="s">
        <v>365</v>
      </c>
    </row>
    <row r="561" spans="1:13">
      <c r="A561" s="5" t="s">
        <v>1579</v>
      </c>
      <c r="B561" s="2" t="s">
        <v>1382</v>
      </c>
      <c r="C561" s="13" t="s">
        <v>496</v>
      </c>
      <c r="D561" s="13" t="s">
        <v>595</v>
      </c>
      <c r="E561" s="3">
        <v>6.01152527089969</v>
      </c>
      <c r="F561" s="3">
        <v>10.5803385704573</v>
      </c>
      <c r="G561" s="3">
        <v>1.4427119713420899</v>
      </c>
      <c r="H561" s="3">
        <v>0.13635782652272299</v>
      </c>
      <c r="I561" s="3">
        <v>-2.8745305860000001</v>
      </c>
      <c r="J561" s="3">
        <v>6.9856244740980095E-4</v>
      </c>
      <c r="K561" s="3">
        <v>7.6520515186696801E-3</v>
      </c>
      <c r="M561" s="3" t="s">
        <v>366</v>
      </c>
    </row>
    <row r="562" spans="1:13">
      <c r="A562" s="5" t="s">
        <v>1579</v>
      </c>
      <c r="B562" s="2" t="s">
        <v>1382</v>
      </c>
      <c r="C562" s="13" t="s">
        <v>155</v>
      </c>
      <c r="D562" s="13" t="s">
        <v>176</v>
      </c>
      <c r="E562" s="3">
        <v>10.0983864868398</v>
      </c>
      <c r="F562" s="3">
        <v>18.786628336475701</v>
      </c>
      <c r="G562" s="3">
        <v>1.4101446372040001</v>
      </c>
      <c r="H562" s="3">
        <v>7.5061081315272199E-2</v>
      </c>
      <c r="I562" s="3">
        <v>-3.7357911162000002</v>
      </c>
      <c r="J562" s="3">
        <v>4.8024745688837402E-6</v>
      </c>
      <c r="K562" s="3">
        <v>1.0673232925201399E-4</v>
      </c>
      <c r="M562" s="3" t="s">
        <v>365</v>
      </c>
    </row>
    <row r="563" spans="1:13">
      <c r="A563" s="5" t="s">
        <v>1579</v>
      </c>
      <c r="B563" s="2" t="s">
        <v>1382</v>
      </c>
      <c r="C563" s="13" t="s">
        <v>157</v>
      </c>
      <c r="D563" s="13" t="s">
        <v>176</v>
      </c>
      <c r="E563" s="3">
        <v>23.034595812888298</v>
      </c>
      <c r="F563" s="3">
        <v>43.912212970777396</v>
      </c>
      <c r="G563" s="3">
        <v>2.15697865499927</v>
      </c>
      <c r="H563" s="3">
        <v>4.91202448948471E-2</v>
      </c>
      <c r="I563" s="3">
        <v>-4.3475384362999998</v>
      </c>
      <c r="J563" s="3">
        <v>3.1443984543135802E-13</v>
      </c>
      <c r="K563" s="3">
        <v>2.1990999259853201E-11</v>
      </c>
      <c r="M563" s="3" t="s">
        <v>404</v>
      </c>
    </row>
    <row r="564" spans="1:13">
      <c r="A564" s="5" t="s">
        <v>1579</v>
      </c>
      <c r="B564" s="2" t="s">
        <v>1382</v>
      </c>
      <c r="C564" s="13" t="s">
        <v>158</v>
      </c>
      <c r="D564" s="13" t="s">
        <v>176</v>
      </c>
      <c r="E564" s="3">
        <v>3.1688000000000001</v>
      </c>
      <c r="F564" s="3">
        <v>6.3375000000000004</v>
      </c>
      <c r="G564" s="3">
        <v>0</v>
      </c>
      <c r="H564" s="3">
        <v>0</v>
      </c>
      <c r="I564" s="3" t="s">
        <v>315</v>
      </c>
      <c r="J564" s="3">
        <v>3.4809342582914701E-4</v>
      </c>
      <c r="K564" s="3">
        <v>4.34075106199165E-3</v>
      </c>
      <c r="M564" s="3" t="s">
        <v>331</v>
      </c>
    </row>
    <row r="565" spans="1:13">
      <c r="A565" s="5" t="s">
        <v>1579</v>
      </c>
      <c r="B565" s="2" t="s">
        <v>1382</v>
      </c>
      <c r="C565" s="13" t="s">
        <v>504</v>
      </c>
      <c r="D565" s="13" t="s">
        <v>602</v>
      </c>
      <c r="E565" s="3">
        <v>3109.8465999999999</v>
      </c>
      <c r="F565" s="3">
        <v>2621.2766000000001</v>
      </c>
      <c r="G565" s="3">
        <v>3598.4166</v>
      </c>
      <c r="H565" s="3">
        <v>1.3728</v>
      </c>
      <c r="I565" s="3">
        <v>0.45710000000000001</v>
      </c>
      <c r="J565" s="3">
        <v>4.7858798321403998E-3</v>
      </c>
      <c r="K565" s="3">
        <v>3.5474099699460901E-2</v>
      </c>
      <c r="L565" s="3" t="s">
        <v>316</v>
      </c>
      <c r="M565" s="3" t="s">
        <v>666</v>
      </c>
    </row>
    <row r="566" spans="1:13">
      <c r="A566" s="5" t="s">
        <v>1579</v>
      </c>
      <c r="B566" s="2" t="s">
        <v>1383</v>
      </c>
      <c r="C566" s="13" t="s">
        <v>161</v>
      </c>
      <c r="D566" s="14" t="s">
        <v>311</v>
      </c>
      <c r="E566" s="3">
        <v>349.21440000000001</v>
      </c>
      <c r="F566" s="3">
        <v>220.96</v>
      </c>
      <c r="G566" s="3">
        <v>477.46879999999999</v>
      </c>
      <c r="H566" s="3">
        <v>2.1608999999999998</v>
      </c>
      <c r="I566" s="3">
        <v>1.1115999999999999</v>
      </c>
      <c r="J566" s="3">
        <v>5.4409488895907203E-9</v>
      </c>
      <c r="K566" s="3">
        <v>2.2641440989513201E-7</v>
      </c>
      <c r="M566" s="3" t="s">
        <v>407</v>
      </c>
    </row>
    <row r="567" spans="1:13">
      <c r="A567" s="5" t="s">
        <v>1579</v>
      </c>
      <c r="B567" s="2" t="s">
        <v>1383</v>
      </c>
      <c r="C567" s="15" t="s">
        <v>507</v>
      </c>
      <c r="D567" s="14" t="s">
        <v>605</v>
      </c>
      <c r="E567">
        <v>229.02</v>
      </c>
      <c r="F567">
        <v>165.56469999999999</v>
      </c>
      <c r="G567">
        <v>292.4753</v>
      </c>
      <c r="H567">
        <v>1.7665</v>
      </c>
      <c r="I567">
        <v>0.82089999999999996</v>
      </c>
      <c r="J567">
        <v>9.3699111981892006E-5</v>
      </c>
      <c r="K567">
        <v>1.4277574691684599E-3</v>
      </c>
      <c r="L567"/>
      <c r="M567" t="s">
        <v>409</v>
      </c>
    </row>
    <row r="568" spans="1:13">
      <c r="A568" s="5" t="s">
        <v>1579</v>
      </c>
      <c r="B568" s="2" t="s">
        <v>1383</v>
      </c>
      <c r="C568" s="13" t="s">
        <v>508</v>
      </c>
      <c r="D568" s="13" t="s">
        <v>606</v>
      </c>
      <c r="E568" s="3">
        <v>1169.4987000000001</v>
      </c>
      <c r="F568" s="3">
        <v>855.0761</v>
      </c>
      <c r="G568" s="3">
        <v>1483.9213</v>
      </c>
      <c r="H568" s="3">
        <v>1.7354000000000001</v>
      </c>
      <c r="I568" s="3">
        <v>0.79530000000000001</v>
      </c>
      <c r="J568" s="3">
        <v>5.2463233805902098E-6</v>
      </c>
      <c r="K568" s="3">
        <v>1.16080708250625E-4</v>
      </c>
      <c r="M568" s="3" t="s">
        <v>668</v>
      </c>
    </row>
    <row r="569" spans="1:13">
      <c r="A569" s="5" t="s">
        <v>1579</v>
      </c>
      <c r="B569" s="2" t="s">
        <v>1383</v>
      </c>
      <c r="C569" s="13" t="s">
        <v>698</v>
      </c>
      <c r="D569" s="13" t="s">
        <v>728</v>
      </c>
      <c r="E569" s="3">
        <v>3686.4351999999999</v>
      </c>
      <c r="F569" s="3">
        <v>3034.5906</v>
      </c>
      <c r="G569" s="3">
        <v>4338.2799000000005</v>
      </c>
      <c r="H569" s="3">
        <v>1.4296</v>
      </c>
      <c r="I569" s="3">
        <v>0.51559999999999995</v>
      </c>
      <c r="J569" s="3">
        <v>1.3283241645007701E-3</v>
      </c>
      <c r="K569" s="3">
        <v>1.28976407467691E-2</v>
      </c>
      <c r="L569" s="3" t="s">
        <v>316</v>
      </c>
      <c r="M569" s="3" t="s">
        <v>408</v>
      </c>
    </row>
    <row r="570" spans="1:13">
      <c r="A570" s="5" t="s">
        <v>1579</v>
      </c>
      <c r="B570" s="2" t="s">
        <v>1383</v>
      </c>
      <c r="C570" s="13" t="s">
        <v>699</v>
      </c>
      <c r="D570" s="13" t="s">
        <v>729</v>
      </c>
      <c r="E570" s="3">
        <v>1465.7085</v>
      </c>
      <c r="F570" s="3">
        <v>1196.4402</v>
      </c>
      <c r="G570" s="3">
        <v>1734.9766999999999</v>
      </c>
      <c r="H570" s="3">
        <v>1.4500999999999999</v>
      </c>
      <c r="I570" s="3">
        <v>0.53620000000000001</v>
      </c>
      <c r="J570" s="3">
        <v>1.0898426360009001E-3</v>
      </c>
      <c r="K570" s="3">
        <v>1.10170312021345E-2</v>
      </c>
      <c r="L570" s="3" t="s">
        <v>316</v>
      </c>
      <c r="M570" s="3" t="s">
        <v>743</v>
      </c>
    </row>
    <row r="571" spans="1:13">
      <c r="A571" s="5" t="s">
        <v>1579</v>
      </c>
      <c r="B571" s="2" t="s">
        <v>1383</v>
      </c>
      <c r="C571" s="13" t="s">
        <v>164</v>
      </c>
      <c r="D571" s="13" t="s">
        <v>314</v>
      </c>
      <c r="E571" s="3">
        <v>3827.7217999999998</v>
      </c>
      <c r="F571" s="3">
        <v>2587.1516000000001</v>
      </c>
      <c r="G571" s="3">
        <v>5068.2920000000004</v>
      </c>
      <c r="H571" s="3">
        <v>1.9590000000000001</v>
      </c>
      <c r="I571" s="3">
        <v>0.97009999999999996</v>
      </c>
      <c r="J571" s="3">
        <v>3.9100710984280002E-4</v>
      </c>
      <c r="K571" s="3">
        <v>4.7766230930836899E-3</v>
      </c>
      <c r="L571" s="3" t="s">
        <v>316</v>
      </c>
      <c r="M571" s="3" t="s">
        <v>410</v>
      </c>
    </row>
    <row r="572" spans="1:13">
      <c r="A572" s="5" t="s">
        <v>1579</v>
      </c>
      <c r="B572" s="2" t="s">
        <v>1383</v>
      </c>
      <c r="C572" s="15" t="s">
        <v>1398</v>
      </c>
      <c r="D572" s="14" t="s">
        <v>1438</v>
      </c>
      <c r="E572">
        <v>154.8073</v>
      </c>
      <c r="F572">
        <v>105.81100000000001</v>
      </c>
      <c r="G572">
        <v>203.80350000000001</v>
      </c>
      <c r="H572">
        <v>1.9260999999999999</v>
      </c>
      <c r="I572">
        <v>0.9457000000000001</v>
      </c>
      <c r="J572">
        <v>4.4445534889191201E-6</v>
      </c>
      <c r="K572">
        <v>1.0003746311180801E-4</v>
      </c>
      <c r="L572"/>
      <c r="M572" t="s">
        <v>1399</v>
      </c>
    </row>
    <row r="573" spans="1:13">
      <c r="A573" s="5" t="s">
        <v>1579</v>
      </c>
      <c r="B573" s="2" t="s">
        <v>1383</v>
      </c>
      <c r="C573" s="15" t="s">
        <v>1425</v>
      </c>
      <c r="D573" s="14" t="s">
        <v>1454</v>
      </c>
      <c r="E573">
        <v>7.7007000000000003</v>
      </c>
      <c r="F573">
        <v>12.54</v>
      </c>
      <c r="G573">
        <v>2.8614999999999999</v>
      </c>
      <c r="H573">
        <v>0.22820000000000001</v>
      </c>
      <c r="I573">
        <v>-2.1316999999999999</v>
      </c>
      <c r="J573">
        <v>1.8418962895998901E-3</v>
      </c>
      <c r="K573">
        <v>1.6725912341666298E-2</v>
      </c>
      <c r="L573"/>
      <c r="M573" t="s">
        <v>1426</v>
      </c>
    </row>
    <row r="574" spans="1:13">
      <c r="A574" s="5" t="s">
        <v>1579</v>
      </c>
      <c r="B574" s="2" t="s">
        <v>1383</v>
      </c>
      <c r="C574" s="15" t="s">
        <v>1400</v>
      </c>
      <c r="D574" s="14" t="s">
        <v>1439</v>
      </c>
      <c r="E574">
        <v>139.0652</v>
      </c>
      <c r="F574">
        <v>63.958399999999997</v>
      </c>
      <c r="G574">
        <v>214.17189999999999</v>
      </c>
      <c r="H574">
        <v>3.3486000000000002</v>
      </c>
      <c r="I574">
        <v>1.7436</v>
      </c>
      <c r="J574" s="10">
        <v>7.0238139288979297E-16</v>
      </c>
      <c r="K574" s="10">
        <v>6.4053340215417801E-14</v>
      </c>
      <c r="L574"/>
      <c r="M574" t="s">
        <v>1401</v>
      </c>
    </row>
    <row r="575" spans="1:13">
      <c r="A575" s="5" t="s">
        <v>1579</v>
      </c>
      <c r="B575" s="2" t="s">
        <v>1383</v>
      </c>
      <c r="C575" s="15" t="s">
        <v>1427</v>
      </c>
      <c r="D575" s="14" t="s">
        <v>1455</v>
      </c>
      <c r="E575">
        <v>688.97950000000003</v>
      </c>
      <c r="F575">
        <v>527.71289999999999</v>
      </c>
      <c r="G575">
        <v>850.24599999999998</v>
      </c>
      <c r="H575">
        <v>1.6112000000000002</v>
      </c>
      <c r="I575">
        <v>0.68810000000000004</v>
      </c>
      <c r="J575">
        <v>5.6990038742186896E-5</v>
      </c>
      <c r="K575">
        <v>9.3435635649280501E-4</v>
      </c>
      <c r="L575" s="11" t="s">
        <v>316</v>
      </c>
      <c r="M575" t="s">
        <v>1428</v>
      </c>
    </row>
    <row r="576" spans="1:13">
      <c r="A576" s="5" t="s">
        <v>1579</v>
      </c>
      <c r="B576" s="2" t="s">
        <v>1383</v>
      </c>
      <c r="C576" s="15" t="s">
        <v>1429</v>
      </c>
      <c r="D576" s="14" t="s">
        <v>1456</v>
      </c>
      <c r="E576">
        <v>1161.7382</v>
      </c>
      <c r="F576">
        <v>947.76739999999995</v>
      </c>
      <c r="G576">
        <v>1375.7089000000001</v>
      </c>
      <c r="H576">
        <v>1.4515</v>
      </c>
      <c r="I576">
        <v>0.53760000000000008</v>
      </c>
      <c r="J576">
        <v>1.2629876767026702E-3</v>
      </c>
      <c r="K576">
        <v>1.23632689279316E-2</v>
      </c>
      <c r="L576"/>
      <c r="M576" t="s">
        <v>1430</v>
      </c>
    </row>
    <row r="577" spans="1:13">
      <c r="A577" s="5" t="s">
        <v>1579</v>
      </c>
      <c r="B577" s="2" t="s">
        <v>1384</v>
      </c>
      <c r="C577" s="13" t="s">
        <v>165</v>
      </c>
      <c r="D577" s="13" t="s">
        <v>1333</v>
      </c>
      <c r="E577" s="3">
        <v>13280.459000000001</v>
      </c>
      <c r="F577" s="3">
        <v>16801.263999999999</v>
      </c>
      <c r="G577" s="3">
        <v>9759.6538999999993</v>
      </c>
      <c r="H577" s="3">
        <v>0.58089999999999997</v>
      </c>
      <c r="I577" s="3">
        <v>-0.78369999999999995</v>
      </c>
      <c r="J577" s="3">
        <v>5.7724904427794401E-5</v>
      </c>
      <c r="K577">
        <v>9.4434040760475301E-4</v>
      </c>
      <c r="M577" s="3" t="s">
        <v>411</v>
      </c>
    </row>
    <row r="578" spans="1:13">
      <c r="A578" s="5" t="s">
        <v>1579</v>
      </c>
      <c r="B578" s="2" t="s">
        <v>1384</v>
      </c>
      <c r="C578" s="13" t="s">
        <v>700</v>
      </c>
      <c r="D578" s="13" t="s">
        <v>730</v>
      </c>
      <c r="E578" s="3">
        <v>1548.1711</v>
      </c>
      <c r="F578" s="3">
        <v>1879.3789999999999</v>
      </c>
      <c r="G578" s="3">
        <v>1216.9631999999999</v>
      </c>
      <c r="H578" s="3">
        <v>0.64749999999999996</v>
      </c>
      <c r="I578" s="3">
        <v>-0.627</v>
      </c>
      <c r="J578" s="3">
        <v>1.18956356250598E-4</v>
      </c>
      <c r="K578">
        <v>1.7546939806227699E-3</v>
      </c>
      <c r="L578" s="12" t="s">
        <v>316</v>
      </c>
      <c r="M578" s="3" t="s">
        <v>655</v>
      </c>
    </row>
    <row r="579" spans="1:13">
      <c r="A579" s="5" t="s">
        <v>1579</v>
      </c>
      <c r="B579" s="2" t="s">
        <v>1384</v>
      </c>
      <c r="C579" s="13" t="s">
        <v>701</v>
      </c>
      <c r="D579" s="13" t="s">
        <v>731</v>
      </c>
      <c r="E579" s="3">
        <v>1690.4223999999999</v>
      </c>
      <c r="F579" s="3">
        <v>1419.0216</v>
      </c>
      <c r="G579" s="3">
        <v>1961.8233</v>
      </c>
      <c r="H579" s="3">
        <v>1.3825000000000001</v>
      </c>
      <c r="I579" s="3">
        <v>0.46729999999999999</v>
      </c>
      <c r="J579" s="3">
        <v>4.3936420517598704E-3</v>
      </c>
      <c r="K579">
        <v>3.32046454606931E-2</v>
      </c>
      <c r="L579" s="5" t="s">
        <v>316</v>
      </c>
      <c r="M579" s="3" t="s">
        <v>744</v>
      </c>
    </row>
    <row r="580" spans="1:13">
      <c r="A580" s="5" t="s">
        <v>1579</v>
      </c>
      <c r="B580" s="5" t="s">
        <v>1565</v>
      </c>
      <c r="C580" t="s">
        <v>1548</v>
      </c>
      <c r="D580" s="11" t="s">
        <v>176</v>
      </c>
      <c r="E580">
        <v>177.34209999999999</v>
      </c>
      <c r="F580">
        <v>60.5505</v>
      </c>
      <c r="G580">
        <v>294.13369999999998</v>
      </c>
      <c r="H580">
        <v>4.8577000000000004</v>
      </c>
      <c r="I580">
        <v>2.2803</v>
      </c>
      <c r="J580">
        <v>2.8081195277378998E-3</v>
      </c>
      <c r="K580">
        <v>2.3306226885399798E-2</v>
      </c>
      <c r="M580" t="s">
        <v>1549</v>
      </c>
    </row>
    <row r="581" spans="1:13">
      <c r="A581" s="5" t="s">
        <v>1579</v>
      </c>
      <c r="B581" s="5" t="s">
        <v>1565</v>
      </c>
      <c r="C581" t="s">
        <v>1556</v>
      </c>
      <c r="D581" s="6" t="s">
        <v>1567</v>
      </c>
      <c r="E581">
        <v>53.117100000000001</v>
      </c>
      <c r="F581">
        <v>32.1372</v>
      </c>
      <c r="G581">
        <v>74.096900000000005</v>
      </c>
      <c r="H581">
        <v>2.3056000000000001</v>
      </c>
      <c r="I581">
        <v>1.2052</v>
      </c>
      <c r="J581">
        <v>1.3679807860684899E-5</v>
      </c>
      <c r="K581">
        <v>2.6843379675875104E-4</v>
      </c>
      <c r="M581" t="s">
        <v>1557</v>
      </c>
    </row>
    <row r="582" spans="1:13">
      <c r="A582" s="5" t="s">
        <v>1580</v>
      </c>
      <c r="B582" s="2" t="s">
        <v>1377</v>
      </c>
      <c r="C582" s="16" t="s">
        <v>16</v>
      </c>
      <c r="D582" s="4" t="s">
        <v>172</v>
      </c>
      <c r="E582" s="1">
        <v>103630.213354871</v>
      </c>
      <c r="F582" s="3">
        <v>34703.5005273442</v>
      </c>
      <c r="G582" s="3">
        <v>172556.92618239799</v>
      </c>
      <c r="H582" s="3">
        <v>4.9723204737353104</v>
      </c>
      <c r="I582" s="3">
        <v>2.3139192833000002</v>
      </c>
      <c r="J582" s="3">
        <v>5.0980494481628696E-41</v>
      </c>
      <c r="K582" s="3">
        <v>1.7541924692087701E-38</v>
      </c>
      <c r="L582" s="3" t="s">
        <v>316</v>
      </c>
      <c r="M582" s="3" t="s">
        <v>318</v>
      </c>
    </row>
    <row r="583" spans="1:13">
      <c r="A583" s="5" t="s">
        <v>1580</v>
      </c>
      <c r="B583" s="2" t="s">
        <v>1377</v>
      </c>
      <c r="C583" s="16" t="s">
        <v>12</v>
      </c>
      <c r="D583" s="4" t="s">
        <v>168</v>
      </c>
      <c r="E583" s="3">
        <v>50.8013119137375</v>
      </c>
      <c r="F583" s="3">
        <v>33.290876442393603</v>
      </c>
      <c r="G583" s="3">
        <v>68.311747385081404</v>
      </c>
      <c r="H583" s="3">
        <v>2.0519660244838498</v>
      </c>
      <c r="I583" s="3">
        <v>1.0370068437</v>
      </c>
      <c r="J583" s="3">
        <v>1.4523409519195401E-4</v>
      </c>
      <c r="K583" s="3">
        <v>1.73821675984678E-3</v>
      </c>
      <c r="M583" s="3" t="s">
        <v>318</v>
      </c>
    </row>
    <row r="584" spans="1:13">
      <c r="A584" s="5" t="s">
        <v>1580</v>
      </c>
      <c r="B584" s="2" t="s">
        <v>1377</v>
      </c>
      <c r="C584" s="16" t="s">
        <v>745</v>
      </c>
      <c r="D584" s="4" t="s">
        <v>802</v>
      </c>
      <c r="E584" s="3">
        <v>831.283810573967</v>
      </c>
      <c r="F584" s="3">
        <v>1010.03491626001</v>
      </c>
      <c r="G584" s="3">
        <v>652.53270488792498</v>
      </c>
      <c r="H584" s="3">
        <v>0.64604965074291199</v>
      </c>
      <c r="I584" s="3">
        <v>-0.6302830505</v>
      </c>
      <c r="J584" s="3">
        <v>5.0940416024381505E-4</v>
      </c>
      <c r="K584" s="3">
        <v>4.8951945325873504E-3</v>
      </c>
      <c r="L584" s="3" t="s">
        <v>316</v>
      </c>
      <c r="M584" s="3" t="s">
        <v>318</v>
      </c>
    </row>
    <row r="585" spans="1:13">
      <c r="A585" s="5" t="s">
        <v>1580</v>
      </c>
      <c r="B585" s="2" t="s">
        <v>1377</v>
      </c>
      <c r="C585" s="16" t="s">
        <v>414</v>
      </c>
      <c r="D585" s="4" t="s">
        <v>517</v>
      </c>
      <c r="E585" s="3">
        <v>5208.1025508276798</v>
      </c>
      <c r="F585" s="3">
        <v>7302.4916106240198</v>
      </c>
      <c r="G585" s="3">
        <v>3113.7134910313298</v>
      </c>
      <c r="H585" s="3">
        <v>0.42639056051791302</v>
      </c>
      <c r="I585" s="3">
        <v>-1.2297525949999999</v>
      </c>
      <c r="J585" s="3">
        <v>5.5316195428933397E-7</v>
      </c>
      <c r="K585" s="3">
        <v>1.3251379727754E-5</v>
      </c>
      <c r="M585" s="3" t="s">
        <v>614</v>
      </c>
    </row>
    <row r="586" spans="1:13">
      <c r="A586" s="5" t="s">
        <v>1580</v>
      </c>
      <c r="B586" s="2" t="s">
        <v>1377</v>
      </c>
      <c r="C586" s="16" t="s">
        <v>746</v>
      </c>
      <c r="D586" s="17" t="s">
        <v>803</v>
      </c>
      <c r="E586" s="3">
        <v>14127.0628317959</v>
      </c>
      <c r="F586" s="3">
        <v>21103.577470677799</v>
      </c>
      <c r="G586" s="3">
        <v>7150.5481929139896</v>
      </c>
      <c r="H586" s="3">
        <v>0.338831091688093</v>
      </c>
      <c r="I586" s="3">
        <v>-1.5613618301000001</v>
      </c>
      <c r="J586" s="3">
        <v>2.5582363052259902E-8</v>
      </c>
      <c r="K586" s="3">
        <v>8.2320292584742897E-7</v>
      </c>
      <c r="L586" s="3" t="s">
        <v>316</v>
      </c>
      <c r="M586" s="3" t="s">
        <v>318</v>
      </c>
    </row>
    <row r="587" spans="1:13">
      <c r="A587" s="5" t="s">
        <v>1580</v>
      </c>
      <c r="B587" s="2" t="s">
        <v>1378</v>
      </c>
      <c r="C587" s="16" t="s">
        <v>415</v>
      </c>
      <c r="D587" s="4" t="s">
        <v>518</v>
      </c>
      <c r="E587" s="3">
        <v>45.915678979108897</v>
      </c>
      <c r="F587" s="3">
        <v>23.276567328220199</v>
      </c>
      <c r="G587" s="3">
        <v>68.554790629997598</v>
      </c>
      <c r="H587" s="3">
        <v>2.9452276902910302</v>
      </c>
      <c r="I587" s="3">
        <v>1.5583791705000001</v>
      </c>
      <c r="J587" s="3">
        <v>1.2305803980559101E-6</v>
      </c>
      <c r="K587" s="3">
        <v>2.7060257409682499E-5</v>
      </c>
      <c r="M587" s="3" t="s">
        <v>615</v>
      </c>
    </row>
    <row r="588" spans="1:13">
      <c r="A588" s="5" t="s">
        <v>1580</v>
      </c>
      <c r="B588" s="2" t="s">
        <v>1378</v>
      </c>
      <c r="C588" s="8" t="s">
        <v>747</v>
      </c>
      <c r="D588" s="6" t="s">
        <v>804</v>
      </c>
      <c r="E588">
        <v>2743.2557627368101</v>
      </c>
      <c r="F588">
        <v>3339.1436088569099</v>
      </c>
      <c r="G588">
        <v>2147.3679166167199</v>
      </c>
      <c r="H588" s="8">
        <v>0.64308941697533994</v>
      </c>
      <c r="I588">
        <v>-0.63690874697937205</v>
      </c>
      <c r="J588">
        <v>1.4659315543472901E-4</v>
      </c>
      <c r="K588">
        <v>1.7517130018009401E-3</v>
      </c>
      <c r="L588" t="s">
        <v>316</v>
      </c>
      <c r="M588" t="s">
        <v>619</v>
      </c>
    </row>
    <row r="589" spans="1:13">
      <c r="A589" s="5" t="s">
        <v>1580</v>
      </c>
      <c r="B589" s="2" t="s">
        <v>1378</v>
      </c>
      <c r="C589" s="16" t="s">
        <v>748</v>
      </c>
      <c r="D589" s="4" t="s">
        <v>805</v>
      </c>
      <c r="E589" s="3">
        <v>523.72643215298206</v>
      </c>
      <c r="F589" s="3">
        <v>639.15153604940303</v>
      </c>
      <c r="G589" s="3">
        <v>408.30132825656102</v>
      </c>
      <c r="H589" s="3">
        <v>0.63881772197603204</v>
      </c>
      <c r="I589" s="3">
        <v>-0.6465237586</v>
      </c>
      <c r="J589" s="3">
        <v>3.8087266716829401E-4</v>
      </c>
      <c r="K589" s="3">
        <v>3.87657961743057E-3</v>
      </c>
      <c r="M589" s="3" t="s">
        <v>857</v>
      </c>
    </row>
    <row r="590" spans="1:13">
      <c r="A590" s="5" t="s">
        <v>1580</v>
      </c>
      <c r="B590" s="2" t="s">
        <v>1378</v>
      </c>
      <c r="C590" s="16" t="s">
        <v>673</v>
      </c>
      <c r="D590" s="4" t="s">
        <v>703</v>
      </c>
      <c r="E590" s="3">
        <v>383.53595970570098</v>
      </c>
      <c r="F590" s="3">
        <v>470.07927240182403</v>
      </c>
      <c r="G590" s="3">
        <v>296.99264700957798</v>
      </c>
      <c r="H590" s="3">
        <v>0.63179268784203901</v>
      </c>
      <c r="I590" s="3">
        <v>-0.66247685499999998</v>
      </c>
      <c r="J590" s="3">
        <v>2.1849841027147101E-4</v>
      </c>
      <c r="K590" s="3">
        <v>2.4279382983560202E-3</v>
      </c>
      <c r="L590" s="3" t="s">
        <v>316</v>
      </c>
      <c r="M590" s="3" t="s">
        <v>615</v>
      </c>
    </row>
    <row r="591" spans="1:13">
      <c r="A591" s="5" t="s">
        <v>1580</v>
      </c>
      <c r="B591" s="2" t="s">
        <v>1378</v>
      </c>
      <c r="C591" s="16" t="s">
        <v>749</v>
      </c>
      <c r="D591" s="4" t="s">
        <v>1346</v>
      </c>
      <c r="E591" s="3">
        <v>16697.941699999999</v>
      </c>
      <c r="F591" s="3">
        <v>22287.898700000002</v>
      </c>
      <c r="G591" s="3">
        <v>11107.984700000001</v>
      </c>
      <c r="H591" s="3">
        <v>0.49840000000000001</v>
      </c>
      <c r="I591" s="3">
        <v>-1.0046999999999999</v>
      </c>
      <c r="J591" s="3">
        <v>1.3800661829715498E-7</v>
      </c>
      <c r="K591" s="3">
        <v>3.8337985339796801E-6</v>
      </c>
      <c r="M591" s="3" t="s">
        <v>858</v>
      </c>
    </row>
    <row r="592" spans="1:13">
      <c r="A592" s="5" t="s">
        <v>1580</v>
      </c>
      <c r="B592" s="2" t="s">
        <v>1378</v>
      </c>
      <c r="C592" s="16" t="s">
        <v>22</v>
      </c>
      <c r="D592" s="4" t="s">
        <v>179</v>
      </c>
      <c r="E592" s="3">
        <v>29014.464</v>
      </c>
      <c r="F592" s="3">
        <v>35528.494599999998</v>
      </c>
      <c r="G592" s="3">
        <v>22500.433300000001</v>
      </c>
      <c r="H592" s="3">
        <v>0.63330000000000009</v>
      </c>
      <c r="I592" s="3">
        <v>-0.65900000000000003</v>
      </c>
      <c r="J592" s="3">
        <v>1.49736903362016E-4</v>
      </c>
      <c r="K592" s="3">
        <v>1.7808458106055901E-3</v>
      </c>
      <c r="L592" s="3" t="s">
        <v>316</v>
      </c>
      <c r="M592" s="3" t="s">
        <v>323</v>
      </c>
    </row>
    <row r="593" spans="1:13">
      <c r="A593" s="5" t="s">
        <v>1580</v>
      </c>
      <c r="B593" s="2" t="s">
        <v>1379</v>
      </c>
      <c r="C593" s="16" t="s">
        <v>420</v>
      </c>
      <c r="D593" s="4" t="s">
        <v>523</v>
      </c>
      <c r="E593" s="3">
        <v>22.0699996657663</v>
      </c>
      <c r="F593" s="3">
        <v>1.5665509564393501</v>
      </c>
      <c r="G593" s="3">
        <v>42.573448375093299</v>
      </c>
      <c r="H593" s="3">
        <v>27.176548710461098</v>
      </c>
      <c r="I593" s="3">
        <v>4.7642903474000002</v>
      </c>
      <c r="J593" s="3">
        <v>1.6804938262252901E-9</v>
      </c>
      <c r="K593" s="3">
        <v>6.9515509642215395E-8</v>
      </c>
      <c r="M593" s="3" t="s">
        <v>326</v>
      </c>
    </row>
    <row r="594" spans="1:13">
      <c r="A594" s="5" t="s">
        <v>1580</v>
      </c>
      <c r="B594" s="2" t="s">
        <v>1379</v>
      </c>
      <c r="C594" s="16" t="s">
        <v>25</v>
      </c>
      <c r="D594" s="4" t="s">
        <v>182</v>
      </c>
      <c r="E594" s="3">
        <v>538.45129711870402</v>
      </c>
      <c r="F594" s="3">
        <v>230.00754017008799</v>
      </c>
      <c r="G594" s="3">
        <v>846.89505406732098</v>
      </c>
      <c r="H594" s="3">
        <v>3.6820316996610298</v>
      </c>
      <c r="I594" s="3">
        <v>1.8805020473</v>
      </c>
      <c r="J594" s="3">
        <v>7.3603809759801704E-24</v>
      </c>
      <c r="K594" s="3">
        <v>1.2882793985703999E-21</v>
      </c>
      <c r="L594" s="3" t="s">
        <v>316</v>
      </c>
      <c r="M594" s="3" t="s">
        <v>325</v>
      </c>
    </row>
    <row r="595" spans="1:13">
      <c r="A595" s="5" t="s">
        <v>1580</v>
      </c>
      <c r="B595" s="2" t="s">
        <v>1379</v>
      </c>
      <c r="C595" s="16" t="s">
        <v>26</v>
      </c>
      <c r="D595" s="4" t="s">
        <v>183</v>
      </c>
      <c r="E595" s="3">
        <v>79.287622396720096</v>
      </c>
      <c r="F595" s="3">
        <v>55.099408229987098</v>
      </c>
      <c r="G595" s="3">
        <v>103.475836563453</v>
      </c>
      <c r="H595" s="3">
        <v>1.8779845353608999</v>
      </c>
      <c r="I595" s="3">
        <v>0.90918518290000006</v>
      </c>
      <c r="J595" s="3">
        <v>2.0131139921215601E-4</v>
      </c>
      <c r="K595" s="3">
        <v>2.2679506220103902E-3</v>
      </c>
      <c r="M595" s="3" t="s">
        <v>326</v>
      </c>
    </row>
    <row r="596" spans="1:13">
      <c r="A596" s="5" t="s">
        <v>1580</v>
      </c>
      <c r="B596" s="2" t="s">
        <v>1379</v>
      </c>
      <c r="C596" s="16" t="s">
        <v>750</v>
      </c>
      <c r="D596" s="4" t="s">
        <v>807</v>
      </c>
      <c r="E596" s="3">
        <v>977.92226029456003</v>
      </c>
      <c r="F596" s="3">
        <v>1132.8685691682399</v>
      </c>
      <c r="G596" s="3">
        <v>822.97595142088301</v>
      </c>
      <c r="H596" s="3">
        <v>0.72645315954446499</v>
      </c>
      <c r="I596" s="3">
        <v>-0.46105831650000001</v>
      </c>
      <c r="J596" s="3">
        <v>8.5777297486728903E-3</v>
      </c>
      <c r="K596" s="3">
        <v>4.6513907018233401E-2</v>
      </c>
      <c r="M596" s="3" t="s">
        <v>859</v>
      </c>
    </row>
    <row r="597" spans="1:13">
      <c r="A597" s="5" t="s">
        <v>1580</v>
      </c>
      <c r="B597" s="2" t="s">
        <v>1379</v>
      </c>
      <c r="C597" s="16" t="s">
        <v>27</v>
      </c>
      <c r="D597" s="4" t="s">
        <v>1329</v>
      </c>
      <c r="E597" s="3">
        <v>76.230966267056701</v>
      </c>
      <c r="F597" s="3">
        <v>96.352024898755303</v>
      </c>
      <c r="G597" s="3">
        <v>56.109907635358198</v>
      </c>
      <c r="H597" s="3">
        <v>0.58234279657658805</v>
      </c>
      <c r="I597" s="3">
        <v>-0.78005944810000005</v>
      </c>
      <c r="J597" s="3">
        <v>3.1292397031322801E-3</v>
      </c>
      <c r="K597" s="3">
        <v>2.1238973537843299E-2</v>
      </c>
      <c r="L597" s="3" t="s">
        <v>316</v>
      </c>
      <c r="M597" s="3" t="s">
        <v>326</v>
      </c>
    </row>
    <row r="598" spans="1:13">
      <c r="A598" s="5" t="s">
        <v>1580</v>
      </c>
      <c r="B598" s="2" t="s">
        <v>1379</v>
      </c>
      <c r="C598" s="16" t="s">
        <v>28</v>
      </c>
      <c r="D598" s="4" t="s">
        <v>184</v>
      </c>
      <c r="E598" s="3">
        <v>31.0851053349949</v>
      </c>
      <c r="F598" s="3">
        <v>43.662956346512502</v>
      </c>
      <c r="G598" s="3">
        <v>18.507254323477301</v>
      </c>
      <c r="H598" s="3">
        <v>0.42386626724499199</v>
      </c>
      <c r="I598" s="3">
        <v>-1.2383189386</v>
      </c>
      <c r="J598" s="3">
        <v>8.7452878355338904E-5</v>
      </c>
      <c r="K598" s="3">
        <v>1.1244472002546299E-3</v>
      </c>
      <c r="M598" s="3" t="s">
        <v>327</v>
      </c>
    </row>
    <row r="599" spans="1:13">
      <c r="A599" s="5" t="s">
        <v>1580</v>
      </c>
      <c r="B599" s="2" t="s">
        <v>1379</v>
      </c>
      <c r="C599" s="16" t="s">
        <v>29</v>
      </c>
      <c r="D599" s="4" t="s">
        <v>185</v>
      </c>
      <c r="E599" s="3">
        <v>3.6517236835472602</v>
      </c>
      <c r="F599" s="3">
        <v>6.29504791742945</v>
      </c>
      <c r="G599" s="3">
        <v>1.0083994496650699</v>
      </c>
      <c r="H599" s="3">
        <v>0.16018932069969699</v>
      </c>
      <c r="I599" s="3">
        <v>-2.6421501237</v>
      </c>
      <c r="J599" s="3">
        <v>5.46659946472095E-3</v>
      </c>
      <c r="K599" s="3">
        <v>3.2726103557087903E-2</v>
      </c>
      <c r="M599" s="3" t="s">
        <v>325</v>
      </c>
    </row>
    <row r="600" spans="1:13">
      <c r="A600" s="5" t="s">
        <v>1580</v>
      </c>
      <c r="B600" s="2" t="s">
        <v>1595</v>
      </c>
      <c r="C600" s="16" t="s">
        <v>30</v>
      </c>
      <c r="D600" s="4" t="s">
        <v>186</v>
      </c>
      <c r="E600" s="3">
        <v>8.6667147576487107</v>
      </c>
      <c r="F600" s="3">
        <v>3.1664823637139299</v>
      </c>
      <c r="G600" s="3">
        <v>14.1669471515835</v>
      </c>
      <c r="H600" s="3">
        <v>4.4740331776133004</v>
      </c>
      <c r="I600" s="3">
        <v>2.1615759549</v>
      </c>
      <c r="J600" s="3">
        <v>1.8998544878964399E-3</v>
      </c>
      <c r="K600" s="3">
        <v>1.4310346739677701E-2</v>
      </c>
      <c r="M600" s="3" t="s">
        <v>328</v>
      </c>
    </row>
    <row r="601" spans="1:13">
      <c r="A601" s="5" t="s">
        <v>1580</v>
      </c>
      <c r="B601" s="2" t="s">
        <v>1595</v>
      </c>
      <c r="C601" s="16" t="s">
        <v>751</v>
      </c>
      <c r="D601" s="4" t="s">
        <v>808</v>
      </c>
      <c r="E601" s="3">
        <v>1720.69188014988</v>
      </c>
      <c r="F601" s="3">
        <v>2144.7174409458698</v>
      </c>
      <c r="G601" s="3">
        <v>1296.66631935389</v>
      </c>
      <c r="H601" s="3">
        <v>0.60458608420791704</v>
      </c>
      <c r="I601" s="3">
        <v>-0.72598032209999996</v>
      </c>
      <c r="J601" s="3">
        <v>2.9027095968841E-5</v>
      </c>
      <c r="K601" s="3">
        <v>4.3837429722518999E-4</v>
      </c>
      <c r="M601" s="3" t="s">
        <v>860</v>
      </c>
    </row>
    <row r="602" spans="1:13">
      <c r="A602" s="5" t="s">
        <v>1580</v>
      </c>
      <c r="B602" s="2" t="s">
        <v>1595</v>
      </c>
      <c r="C602" s="16" t="s">
        <v>33</v>
      </c>
      <c r="D602" s="4" t="s">
        <v>189</v>
      </c>
      <c r="E602" s="3">
        <v>778.44965420521703</v>
      </c>
      <c r="F602" s="3">
        <v>969.82995995088697</v>
      </c>
      <c r="G602" s="3">
        <v>587.06934845954697</v>
      </c>
      <c r="H602" s="3">
        <v>0.60533224658194396</v>
      </c>
      <c r="I602" s="3">
        <v>-0.72420088819999995</v>
      </c>
      <c r="J602" s="3">
        <v>2.9256652249503001E-4</v>
      </c>
      <c r="K602" s="3">
        <v>3.1182380503870098E-3</v>
      </c>
      <c r="L602" s="3" t="s">
        <v>316</v>
      </c>
      <c r="M602" s="3" t="s">
        <v>330</v>
      </c>
    </row>
    <row r="603" spans="1:13">
      <c r="A603" s="5" t="s">
        <v>1580</v>
      </c>
      <c r="B603" s="2" t="s">
        <v>1595</v>
      </c>
      <c r="C603" s="16" t="s">
        <v>752</v>
      </c>
      <c r="D603" s="4" t="s">
        <v>809</v>
      </c>
      <c r="E603" s="3">
        <v>276508.60580301099</v>
      </c>
      <c r="F603" s="3">
        <v>325283.65743046202</v>
      </c>
      <c r="G603" s="3">
        <v>227733.55417555899</v>
      </c>
      <c r="H603" s="3">
        <v>0.70010757987201799</v>
      </c>
      <c r="I603" s="3">
        <v>-0.51435146850000002</v>
      </c>
      <c r="J603" s="3">
        <v>1.2640573524319301E-3</v>
      </c>
      <c r="K603" s="3">
        <v>1.03559677033655E-2</v>
      </c>
      <c r="L603" s="3" t="s">
        <v>316</v>
      </c>
      <c r="M603" s="3" t="s">
        <v>329</v>
      </c>
    </row>
    <row r="604" spans="1:13">
      <c r="A604" s="5" t="s">
        <v>1580</v>
      </c>
      <c r="B604" s="2" t="s">
        <v>1595</v>
      </c>
      <c r="C604" s="16" t="s">
        <v>674</v>
      </c>
      <c r="D604" s="4" t="s">
        <v>704</v>
      </c>
      <c r="E604" s="3">
        <v>371531.04903436999</v>
      </c>
      <c r="F604" s="3">
        <v>509328.137604221</v>
      </c>
      <c r="G604" s="3">
        <v>233733.96046451901</v>
      </c>
      <c r="H604" s="3">
        <v>0.458906436161091</v>
      </c>
      <c r="I604" s="3">
        <v>-1.1237280542000001</v>
      </c>
      <c r="J604" s="3">
        <v>5.9257228562470302E-8</v>
      </c>
      <c r="K604" s="3">
        <v>1.7925163645070901E-6</v>
      </c>
      <c r="L604" s="3" t="s">
        <v>316</v>
      </c>
      <c r="M604" s="3" t="s">
        <v>329</v>
      </c>
    </row>
    <row r="605" spans="1:13">
      <c r="A605" s="5" t="s">
        <v>1580</v>
      </c>
      <c r="B605" s="2" t="s">
        <v>1595</v>
      </c>
      <c r="C605" s="16" t="s">
        <v>35</v>
      </c>
      <c r="D605" s="4" t="s">
        <v>191</v>
      </c>
      <c r="E605" s="3">
        <v>1543.76356373882</v>
      </c>
      <c r="F605" s="3">
        <v>2092.6711785047701</v>
      </c>
      <c r="G605" s="3">
        <v>994.85594897287399</v>
      </c>
      <c r="H605" s="3">
        <v>0.47540003379016699</v>
      </c>
      <c r="I605" s="3">
        <v>-1.0727860891000001</v>
      </c>
      <c r="J605" s="3">
        <v>1.3674835643298E-3</v>
      </c>
      <c r="K605" s="3">
        <v>1.1006752346599201E-2</v>
      </c>
      <c r="M605" s="3" t="s">
        <v>329</v>
      </c>
    </row>
    <row r="606" spans="1:13">
      <c r="A606" s="5" t="s">
        <v>1580</v>
      </c>
      <c r="B606" s="2" t="s">
        <v>1595</v>
      </c>
      <c r="C606" s="16" t="s">
        <v>36</v>
      </c>
      <c r="D606" s="4" t="s">
        <v>192</v>
      </c>
      <c r="E606" s="3">
        <v>86.228273601792495</v>
      </c>
      <c r="F606" s="3">
        <v>5.4813877735736698</v>
      </c>
      <c r="G606" s="3">
        <v>166.97515943001099</v>
      </c>
      <c r="H606" s="3">
        <v>30.462205253022901</v>
      </c>
      <c r="I606" s="3">
        <v>4.9289484816</v>
      </c>
      <c r="J606" s="3">
        <v>6.7381144885087297E-18</v>
      </c>
      <c r="K606" s="3">
        <v>7.8473117966170905E-16</v>
      </c>
      <c r="M606" s="3" t="s">
        <v>331</v>
      </c>
    </row>
    <row r="607" spans="1:13">
      <c r="A607" s="5" t="s">
        <v>1580</v>
      </c>
      <c r="B607" s="2" t="s">
        <v>1595</v>
      </c>
      <c r="C607" s="16" t="s">
        <v>425</v>
      </c>
      <c r="D607" s="4" t="s">
        <v>528</v>
      </c>
      <c r="E607" s="3">
        <v>384367.62889596098</v>
      </c>
      <c r="F607" s="3">
        <v>446640.55023141601</v>
      </c>
      <c r="G607" s="3">
        <v>322094.70756050601</v>
      </c>
      <c r="H607" s="3">
        <v>0.72114971959805496</v>
      </c>
      <c r="I607" s="3">
        <v>-0.47162928300000001</v>
      </c>
      <c r="J607" s="3">
        <v>5.5280679167943802E-3</v>
      </c>
      <c r="K607" s="3">
        <v>3.3061405593627101E-2</v>
      </c>
      <c r="L607" s="3" t="s">
        <v>316</v>
      </c>
      <c r="M607" s="3" t="s">
        <v>329</v>
      </c>
    </row>
    <row r="608" spans="1:13">
      <c r="A608" s="5" t="s">
        <v>1580</v>
      </c>
      <c r="B608" s="2" t="s">
        <v>1595</v>
      </c>
      <c r="C608" s="16" t="s">
        <v>427</v>
      </c>
      <c r="D608" s="4" t="s">
        <v>530</v>
      </c>
      <c r="E608" s="3">
        <v>5421.5190779846398</v>
      </c>
      <c r="F608" s="3">
        <v>3150.48172959875</v>
      </c>
      <c r="G608" s="3">
        <v>7692.5564263705301</v>
      </c>
      <c r="H608" s="3">
        <v>2.4417079947168099</v>
      </c>
      <c r="I608" s="3">
        <v>1.2878906778999999</v>
      </c>
      <c r="J608" s="3">
        <v>4.1644301429062501E-12</v>
      </c>
      <c r="K608" s="3">
        <v>2.6215996824781999E-10</v>
      </c>
      <c r="M608" s="3" t="s">
        <v>623</v>
      </c>
    </row>
    <row r="609" spans="1:13">
      <c r="A609" s="5" t="s">
        <v>1580</v>
      </c>
      <c r="B609" s="2" t="s">
        <v>1595</v>
      </c>
      <c r="C609" s="16" t="s">
        <v>38</v>
      </c>
      <c r="D609" s="4" t="s">
        <v>194</v>
      </c>
      <c r="E609" s="3">
        <v>672.76311138397296</v>
      </c>
      <c r="F609" s="3">
        <v>899.92694230782399</v>
      </c>
      <c r="G609" s="3">
        <v>445.59928046012101</v>
      </c>
      <c r="H609" s="3">
        <v>0.49515050557037599</v>
      </c>
      <c r="I609" s="3">
        <v>-1.0140609826</v>
      </c>
      <c r="J609" s="3">
        <v>1.29452832519722E-8</v>
      </c>
      <c r="K609" s="3">
        <v>4.4192015430633598E-7</v>
      </c>
      <c r="M609" s="3" t="s">
        <v>333</v>
      </c>
    </row>
    <row r="610" spans="1:13">
      <c r="A610" s="5" t="s">
        <v>1580</v>
      </c>
      <c r="B610" s="2" t="s">
        <v>1595</v>
      </c>
      <c r="C610" s="16" t="s">
        <v>39</v>
      </c>
      <c r="D610" s="4" t="s">
        <v>195</v>
      </c>
      <c r="E610" s="3">
        <v>79.405459541672101</v>
      </c>
      <c r="F610" s="3">
        <v>41.607835490479097</v>
      </c>
      <c r="G610" s="3">
        <v>117.203083592865</v>
      </c>
      <c r="H610" s="3">
        <v>2.8168512543673199</v>
      </c>
      <c r="I610" s="3">
        <v>1.4940833833</v>
      </c>
      <c r="J610" s="3">
        <v>3.5269585398092902E-7</v>
      </c>
      <c r="K610" s="3">
        <v>8.7970596857846204E-6</v>
      </c>
      <c r="M610" s="3" t="s">
        <v>334</v>
      </c>
    </row>
    <row r="611" spans="1:13">
      <c r="A611" s="5" t="s">
        <v>1580</v>
      </c>
      <c r="B611" s="2" t="s">
        <v>1595</v>
      </c>
      <c r="C611" s="16" t="s">
        <v>40</v>
      </c>
      <c r="D611" s="4" t="s">
        <v>196</v>
      </c>
      <c r="E611" s="3">
        <v>791.94561685587996</v>
      </c>
      <c r="F611" s="3">
        <v>1176.8484646812501</v>
      </c>
      <c r="G611" s="3">
        <v>407.04276903050499</v>
      </c>
      <c r="H611" s="3">
        <v>0.345875260278945</v>
      </c>
      <c r="I611" s="3">
        <v>-1.5316762704</v>
      </c>
      <c r="J611" s="3">
        <v>7.2611082333158804E-8</v>
      </c>
      <c r="K611" s="3">
        <v>2.1513342202035701E-6</v>
      </c>
      <c r="M611" s="3" t="s">
        <v>335</v>
      </c>
    </row>
    <row r="612" spans="1:13">
      <c r="A612" s="5" t="s">
        <v>1580</v>
      </c>
      <c r="B612" s="2" t="s">
        <v>1595</v>
      </c>
      <c r="C612" s="16" t="s">
        <v>428</v>
      </c>
      <c r="D612" s="4" t="s">
        <v>531</v>
      </c>
      <c r="E612" s="3">
        <v>123.163249866153</v>
      </c>
      <c r="F612" s="3">
        <v>49.436053913512701</v>
      </c>
      <c r="G612" s="3">
        <v>196.89044581879401</v>
      </c>
      <c r="H612" s="3">
        <v>3.98272981422121</v>
      </c>
      <c r="I612" s="3">
        <v>1.9937576115</v>
      </c>
      <c r="J612" s="3">
        <v>1.08899321656049E-17</v>
      </c>
      <c r="K612" s="3">
        <v>1.2350080373577401E-15</v>
      </c>
      <c r="M612" s="3" t="s">
        <v>624</v>
      </c>
    </row>
    <row r="613" spans="1:13">
      <c r="A613" s="5" t="s">
        <v>1580</v>
      </c>
      <c r="B613" s="2" t="s">
        <v>1595</v>
      </c>
      <c r="C613" s="16" t="s">
        <v>41</v>
      </c>
      <c r="D613" s="4" t="s">
        <v>197</v>
      </c>
      <c r="E613" s="3">
        <v>301.44645362409898</v>
      </c>
      <c r="F613" s="3">
        <v>235.48983697188299</v>
      </c>
      <c r="G613" s="3">
        <v>367.40307027631502</v>
      </c>
      <c r="H613" s="3">
        <v>1.5601652920596401</v>
      </c>
      <c r="I613" s="3">
        <v>0.64169888379999995</v>
      </c>
      <c r="J613" s="3">
        <v>1.37715171776194E-3</v>
      </c>
      <c r="K613" s="3">
        <v>1.1061886884859699E-2</v>
      </c>
      <c r="M613" s="3" t="s">
        <v>336</v>
      </c>
    </row>
    <row r="614" spans="1:13">
      <c r="A614" s="5" t="s">
        <v>1580</v>
      </c>
      <c r="B614" s="2" t="s">
        <v>1595</v>
      </c>
      <c r="C614" s="16" t="s">
        <v>675</v>
      </c>
      <c r="D614" s="4" t="s">
        <v>705</v>
      </c>
      <c r="E614" s="3">
        <v>2549.6227762615299</v>
      </c>
      <c r="F614" s="3">
        <v>1989.7781009376999</v>
      </c>
      <c r="G614" s="3">
        <v>3109.4674515853499</v>
      </c>
      <c r="H614" s="3">
        <v>1.5627207124854701</v>
      </c>
      <c r="I614" s="3">
        <v>0.64405996470000004</v>
      </c>
      <c r="J614" s="3">
        <v>2.0683092081908499E-4</v>
      </c>
      <c r="K614" s="3">
        <v>2.32128994899996E-3</v>
      </c>
      <c r="L614" s="3" t="s">
        <v>316</v>
      </c>
      <c r="M614" s="3" t="s">
        <v>332</v>
      </c>
    </row>
    <row r="615" spans="1:13">
      <c r="A615" s="5" t="s">
        <v>1580</v>
      </c>
      <c r="B615" s="2" t="s">
        <v>1595</v>
      </c>
      <c r="C615" s="16" t="s">
        <v>676</v>
      </c>
      <c r="D615" s="4" t="s">
        <v>706</v>
      </c>
      <c r="E615" s="3">
        <v>27.721475982385702</v>
      </c>
      <c r="F615" s="3">
        <v>0.77266218592927705</v>
      </c>
      <c r="G615" s="3">
        <v>54.670289778842204</v>
      </c>
      <c r="H615" s="3">
        <v>70.7557465273009</v>
      </c>
      <c r="I615" s="3">
        <v>6.1447754181000001</v>
      </c>
      <c r="J615" s="3">
        <v>1.33148136849171E-18</v>
      </c>
      <c r="K615" s="3">
        <v>1.66600230735244E-16</v>
      </c>
      <c r="M615" s="3" t="s">
        <v>733</v>
      </c>
    </row>
    <row r="616" spans="1:13">
      <c r="A616" s="5" t="s">
        <v>1580</v>
      </c>
      <c r="B616" s="2" t="s">
        <v>1595</v>
      </c>
      <c r="C616" s="16" t="s">
        <v>429</v>
      </c>
      <c r="D616" s="4" t="s">
        <v>532</v>
      </c>
      <c r="E616" s="3">
        <v>217.01083809981699</v>
      </c>
      <c r="F616" s="3">
        <v>155.83758204274699</v>
      </c>
      <c r="G616" s="3">
        <v>278.184094156887</v>
      </c>
      <c r="H616" s="3">
        <v>1.7850899026435001</v>
      </c>
      <c r="I616" s="3">
        <v>0.83599673470000002</v>
      </c>
      <c r="J616" s="3">
        <v>3.2667804802305198E-3</v>
      </c>
      <c r="K616" s="3">
        <v>2.1933062736447899E-2</v>
      </c>
      <c r="M616" s="3" t="s">
        <v>328</v>
      </c>
    </row>
    <row r="617" spans="1:13">
      <c r="A617" s="5" t="s">
        <v>1580</v>
      </c>
      <c r="B617" s="2" t="s">
        <v>1595</v>
      </c>
      <c r="C617" s="16" t="s">
        <v>753</v>
      </c>
      <c r="D617" s="4" t="s">
        <v>810</v>
      </c>
      <c r="E617" s="3">
        <v>132847.94598729699</v>
      </c>
      <c r="F617" s="3">
        <v>184915.459789054</v>
      </c>
      <c r="G617" s="3">
        <v>80780.432185540194</v>
      </c>
      <c r="H617" s="3">
        <v>0.43685061420874099</v>
      </c>
      <c r="I617" s="3">
        <v>-1.194788076</v>
      </c>
      <c r="J617" s="3">
        <v>3.14899882906013E-4</v>
      </c>
      <c r="K617" s="3">
        <v>3.3177343265115098E-3</v>
      </c>
      <c r="M617" s="3" t="s">
        <v>861</v>
      </c>
    </row>
    <row r="618" spans="1:13">
      <c r="A618" s="5" t="s">
        <v>1580</v>
      </c>
      <c r="B618" s="2" t="s">
        <v>1595</v>
      </c>
      <c r="C618" s="16" t="s">
        <v>431</v>
      </c>
      <c r="D618" s="4" t="s">
        <v>534</v>
      </c>
      <c r="E618" s="3">
        <v>1520.24182141489</v>
      </c>
      <c r="F618" s="3">
        <v>3037.39240215988</v>
      </c>
      <c r="G618" s="3">
        <v>3.0912406698936801</v>
      </c>
      <c r="H618" s="3">
        <v>1.0177284527661001E-3</v>
      </c>
      <c r="I618" s="3">
        <v>-9.9404316074000008</v>
      </c>
      <c r="J618" s="3">
        <v>4.90814431633053E-78</v>
      </c>
      <c r="K618" s="3">
        <v>5.7161003807111004E-75</v>
      </c>
      <c r="M618" s="3" t="s">
        <v>626</v>
      </c>
    </row>
    <row r="619" spans="1:13">
      <c r="A619" s="5" t="s">
        <v>1580</v>
      </c>
      <c r="B619" s="2" t="s">
        <v>1595</v>
      </c>
      <c r="C619" s="16" t="s">
        <v>44</v>
      </c>
      <c r="D619" s="4" t="s">
        <v>200</v>
      </c>
      <c r="E619" s="3">
        <v>249.37281076958701</v>
      </c>
      <c r="F619" s="3">
        <v>82.471852886701001</v>
      </c>
      <c r="G619" s="3">
        <v>416.273768652473</v>
      </c>
      <c r="H619" s="3">
        <v>5.0474647298678503</v>
      </c>
      <c r="I619" s="3">
        <v>2.3355589244999999</v>
      </c>
      <c r="J619" s="3">
        <v>5.55495263450077E-4</v>
      </c>
      <c r="K619" s="3">
        <v>5.2728515916201603E-3</v>
      </c>
      <c r="M619" s="3" t="s">
        <v>339</v>
      </c>
    </row>
    <row r="620" spans="1:13">
      <c r="A620" s="5" t="s">
        <v>1580</v>
      </c>
      <c r="B620" s="2" t="s">
        <v>1595</v>
      </c>
      <c r="C620" s="16" t="s">
        <v>432</v>
      </c>
      <c r="D620" s="4" t="s">
        <v>535</v>
      </c>
      <c r="E620" s="3">
        <v>1267.1945568336</v>
      </c>
      <c r="F620" s="3">
        <v>1009.67134162844</v>
      </c>
      <c r="G620" s="3">
        <v>1524.7177720387599</v>
      </c>
      <c r="H620" s="3">
        <v>1.5101129537653599</v>
      </c>
      <c r="I620" s="3">
        <v>0.59465646459999999</v>
      </c>
      <c r="J620" s="3">
        <v>4.1981012986621398E-4</v>
      </c>
      <c r="K620" s="3">
        <v>4.1874698604731303E-3</v>
      </c>
      <c r="L620" s="3" t="s">
        <v>316</v>
      </c>
      <c r="M620" s="3" t="s">
        <v>627</v>
      </c>
    </row>
    <row r="621" spans="1:13">
      <c r="A621" s="5" t="s">
        <v>1580</v>
      </c>
      <c r="B621" s="2" t="s">
        <v>1595</v>
      </c>
      <c r="C621" s="16" t="s">
        <v>47</v>
      </c>
      <c r="D621" s="4" t="s">
        <v>203</v>
      </c>
      <c r="E621" s="3">
        <v>170.323471018135</v>
      </c>
      <c r="F621" s="3">
        <v>105.56191731285701</v>
      </c>
      <c r="G621" s="3">
        <v>235.085024723413</v>
      </c>
      <c r="H621" s="3">
        <v>2.2269870679468999</v>
      </c>
      <c r="I621" s="3">
        <v>1.1550931805</v>
      </c>
      <c r="J621" s="3">
        <v>1.0525050809862501E-8</v>
      </c>
      <c r="K621" s="3">
        <v>3.6674170140694501E-7</v>
      </c>
      <c r="M621" s="3" t="s">
        <v>332</v>
      </c>
    </row>
    <row r="622" spans="1:13">
      <c r="A622" s="5" t="s">
        <v>1580</v>
      </c>
      <c r="B622" s="2" t="s">
        <v>1595</v>
      </c>
      <c r="C622" s="16" t="s">
        <v>754</v>
      </c>
      <c r="D622" s="4" t="s">
        <v>811</v>
      </c>
      <c r="E622" s="3">
        <v>10.940266491471499</v>
      </c>
      <c r="F622" s="3">
        <v>4.6996528693180402</v>
      </c>
      <c r="G622" s="3">
        <v>17.180880113624902</v>
      </c>
      <c r="H622" s="3">
        <v>3.6557764139967199</v>
      </c>
      <c r="I622" s="3">
        <v>1.8701778384000001</v>
      </c>
      <c r="J622" s="3">
        <v>1.8062141627140801E-3</v>
      </c>
      <c r="K622" s="3">
        <v>1.37486588353399E-2</v>
      </c>
      <c r="M622" s="3" t="s">
        <v>328</v>
      </c>
    </row>
    <row r="623" spans="1:13">
      <c r="A623" s="5" t="s">
        <v>1580</v>
      </c>
      <c r="B623" s="2" t="s">
        <v>1595</v>
      </c>
      <c r="C623" s="16" t="s">
        <v>755</v>
      </c>
      <c r="D623" s="4" t="s">
        <v>812</v>
      </c>
      <c r="E623" s="3">
        <v>5.3421680787198298</v>
      </c>
      <c r="F623" s="3">
        <v>0.76812582676610197</v>
      </c>
      <c r="G623" s="3">
        <v>9.9162103306735592</v>
      </c>
      <c r="H623" s="3">
        <v>12.909617129295</v>
      </c>
      <c r="I623" s="3">
        <v>3.6903743090000001</v>
      </c>
      <c r="J623" s="3">
        <v>1.16179469384421E-3</v>
      </c>
      <c r="K623" s="3">
        <v>9.6725717155904892E-3</v>
      </c>
      <c r="M623" s="3" t="s">
        <v>328</v>
      </c>
    </row>
    <row r="624" spans="1:13">
      <c r="A624" s="5" t="s">
        <v>1580</v>
      </c>
      <c r="B624" s="2" t="s">
        <v>1595</v>
      </c>
      <c r="C624" s="16" t="s">
        <v>433</v>
      </c>
      <c r="D624" s="4" t="s">
        <v>536</v>
      </c>
      <c r="E624" s="3">
        <v>11.652600345341799</v>
      </c>
      <c r="F624" s="3">
        <v>3.1240291945523402</v>
      </c>
      <c r="G624" s="3">
        <v>20.181171496131299</v>
      </c>
      <c r="H624" s="3">
        <v>6.4599817221052502</v>
      </c>
      <c r="I624" s="3">
        <v>2.691530083</v>
      </c>
      <c r="J624" s="3">
        <v>1.03399914767681E-5</v>
      </c>
      <c r="K624" s="3">
        <v>1.7800933469974201E-4</v>
      </c>
      <c r="M624" s="3" t="s">
        <v>330</v>
      </c>
    </row>
    <row r="625" spans="1:13">
      <c r="A625" s="5" t="s">
        <v>1580</v>
      </c>
      <c r="B625" s="2" t="s">
        <v>1595</v>
      </c>
      <c r="C625" t="s">
        <v>1573</v>
      </c>
      <c r="D625" s="6" t="s">
        <v>1575</v>
      </c>
      <c r="E625">
        <v>1344.4495999999999</v>
      </c>
      <c r="F625">
        <v>2687.1415999999999</v>
      </c>
      <c r="G625">
        <v>1.7576000000000001</v>
      </c>
      <c r="H625">
        <v>6.9999999999999999E-4</v>
      </c>
      <c r="I625">
        <v>-10.5783</v>
      </c>
      <c r="J625" s="10">
        <v>1.6395394652574899E-247</v>
      </c>
      <c r="K625" s="10">
        <v>4.9645255007996706E-243</v>
      </c>
      <c r="M625" t="s">
        <v>1574</v>
      </c>
    </row>
    <row r="626" spans="1:13">
      <c r="A626" s="5" t="s">
        <v>1580</v>
      </c>
      <c r="B626" s="2" t="s">
        <v>1595</v>
      </c>
      <c r="C626" s="16" t="s">
        <v>50</v>
      </c>
      <c r="D626" s="4" t="s">
        <v>206</v>
      </c>
      <c r="E626" s="3">
        <v>22.948117335490799</v>
      </c>
      <c r="F626" s="3">
        <v>36.616643553192503</v>
      </c>
      <c r="G626" s="3">
        <v>9.2795911177891703</v>
      </c>
      <c r="H626" s="3">
        <v>0.25342549773326001</v>
      </c>
      <c r="I626" s="3">
        <v>-1.9803664102</v>
      </c>
      <c r="J626" s="3">
        <v>1.8561033454351499E-10</v>
      </c>
      <c r="K626" s="3">
        <v>9.0796137802546696E-9</v>
      </c>
      <c r="M626" s="3" t="s">
        <v>342</v>
      </c>
    </row>
    <row r="627" spans="1:13">
      <c r="A627" s="5" t="s">
        <v>1580</v>
      </c>
      <c r="B627" s="2" t="s">
        <v>1595</v>
      </c>
      <c r="C627" s="16" t="s">
        <v>51</v>
      </c>
      <c r="D627" s="4" t="s">
        <v>207</v>
      </c>
      <c r="E627" s="3">
        <v>25091.4899099508</v>
      </c>
      <c r="F627" s="3">
        <v>29495.7581341697</v>
      </c>
      <c r="G627" s="3">
        <v>20687.221685732002</v>
      </c>
      <c r="H627" s="3">
        <v>0.70136260243355697</v>
      </c>
      <c r="I627" s="3">
        <v>-0.51176758860000005</v>
      </c>
      <c r="J627" s="3">
        <v>7.9680061168280608E-3</v>
      </c>
      <c r="K627" s="3">
        <v>4.4011533239247301E-2</v>
      </c>
      <c r="M627" s="3" t="s">
        <v>343</v>
      </c>
    </row>
    <row r="628" spans="1:13">
      <c r="A628" s="5" t="s">
        <v>1580</v>
      </c>
      <c r="B628" s="2" t="s">
        <v>1595</v>
      </c>
      <c r="C628" s="16" t="s">
        <v>52</v>
      </c>
      <c r="D628" s="4" t="s">
        <v>208</v>
      </c>
      <c r="E628" s="3">
        <v>41.9201843023531</v>
      </c>
      <c r="F628" s="3">
        <v>75.851885450467705</v>
      </c>
      <c r="G628" s="3">
        <v>7.9884831542383798</v>
      </c>
      <c r="H628" s="3">
        <v>0.10531686993403699</v>
      </c>
      <c r="I628" s="3">
        <v>-3.2471915453000002</v>
      </c>
      <c r="J628" s="3">
        <v>1.0290636950948801E-30</v>
      </c>
      <c r="K628" s="3">
        <v>2.5752106353283501E-28</v>
      </c>
      <c r="M628" s="3" t="s">
        <v>344</v>
      </c>
    </row>
    <row r="629" spans="1:13">
      <c r="A629" s="5" t="s">
        <v>1580</v>
      </c>
      <c r="B629" s="2" t="s">
        <v>1593</v>
      </c>
      <c r="C629" s="16" t="s">
        <v>756</v>
      </c>
      <c r="D629" s="4" t="s">
        <v>813</v>
      </c>
      <c r="E629" s="3">
        <v>671.07479999999998</v>
      </c>
      <c r="F629" s="3">
        <v>805.36519999999996</v>
      </c>
      <c r="G629" s="3">
        <v>536.78449999999998</v>
      </c>
      <c r="H629" s="3">
        <v>0.66649999999999998</v>
      </c>
      <c r="I629" s="3">
        <v>-0.58530000000000004</v>
      </c>
      <c r="J629" s="3">
        <v>1.4607810757453201E-3</v>
      </c>
      <c r="K629" s="3">
        <v>1.16004329854624E-2</v>
      </c>
      <c r="M629" s="3" t="s">
        <v>862</v>
      </c>
    </row>
    <row r="630" spans="1:13">
      <c r="A630" s="5" t="s">
        <v>1580</v>
      </c>
      <c r="B630" s="2" t="s">
        <v>1593</v>
      </c>
      <c r="C630" s="16" t="s">
        <v>757</v>
      </c>
      <c r="D630" s="4" t="s">
        <v>814</v>
      </c>
      <c r="E630" s="3">
        <v>141.7337</v>
      </c>
      <c r="F630" s="3">
        <v>106.5882</v>
      </c>
      <c r="G630" s="3">
        <v>176.8792</v>
      </c>
      <c r="H630" s="3">
        <v>1.6595</v>
      </c>
      <c r="I630" s="3">
        <v>0.73070000000000002</v>
      </c>
      <c r="J630" s="3">
        <v>1.2361989080733301E-3</v>
      </c>
      <c r="K630" s="3">
        <v>1.0180066069203299E-2</v>
      </c>
      <c r="L630" s="3" t="s">
        <v>316</v>
      </c>
      <c r="M630" s="3" t="s">
        <v>863</v>
      </c>
    </row>
    <row r="631" spans="1:13">
      <c r="A631" s="5" t="s">
        <v>1580</v>
      </c>
      <c r="B631" s="2" t="s">
        <v>1593</v>
      </c>
      <c r="C631" s="16" t="s">
        <v>53</v>
      </c>
      <c r="D631" s="4" t="s">
        <v>209</v>
      </c>
      <c r="E631" s="3">
        <v>1542.2294999999999</v>
      </c>
      <c r="F631" s="3">
        <v>1017.7463</v>
      </c>
      <c r="G631" s="3">
        <v>2066.7127999999998</v>
      </c>
      <c r="H631" s="3">
        <v>2.0306999999999999</v>
      </c>
      <c r="I631" s="3">
        <v>1.022</v>
      </c>
      <c r="J631" s="3">
        <v>3.9687349086371004E-9</v>
      </c>
      <c r="K631" s="3">
        <v>1.52118092447508E-7</v>
      </c>
      <c r="L631" s="3" t="s">
        <v>316</v>
      </c>
      <c r="M631" s="3" t="s">
        <v>345</v>
      </c>
    </row>
    <row r="632" spans="1:13">
      <c r="A632" s="5" t="s">
        <v>1580</v>
      </c>
      <c r="B632" s="2" t="s">
        <v>1593</v>
      </c>
      <c r="C632" s="16" t="s">
        <v>758</v>
      </c>
      <c r="D632" s="4" t="s">
        <v>815</v>
      </c>
      <c r="E632" s="3">
        <v>2329.0945000000002</v>
      </c>
      <c r="F632" s="3">
        <v>2994.0684999999999</v>
      </c>
      <c r="G632" s="3">
        <v>1664.1204</v>
      </c>
      <c r="H632" s="3">
        <v>0.55580000000000007</v>
      </c>
      <c r="I632" s="3">
        <v>-0.84730000000000005</v>
      </c>
      <c r="J632" s="3">
        <v>2.52564791462572E-5</v>
      </c>
      <c r="K632" s="3">
        <v>3.8840334613949603E-4</v>
      </c>
      <c r="L632" s="3" t="s">
        <v>316</v>
      </c>
      <c r="M632" s="3" t="s">
        <v>864</v>
      </c>
    </row>
    <row r="633" spans="1:13">
      <c r="A633" s="5" t="s">
        <v>1580</v>
      </c>
      <c r="B633" s="2" t="s">
        <v>1593</v>
      </c>
      <c r="C633" s="16" t="s">
        <v>434</v>
      </c>
      <c r="D633" s="4" t="s">
        <v>537</v>
      </c>
      <c r="E633" s="3">
        <v>22724.0124</v>
      </c>
      <c r="F633" s="3">
        <v>30983.786400000001</v>
      </c>
      <c r="G633" s="3">
        <v>14464.238300000001</v>
      </c>
      <c r="H633" s="3">
        <v>0.46680000000000005</v>
      </c>
      <c r="I633" s="3">
        <v>-1.099</v>
      </c>
      <c r="J633" s="3">
        <v>1.9949795189235197E-7</v>
      </c>
      <c r="K633" s="3">
        <v>5.3222889720708493E-6</v>
      </c>
      <c r="L633" s="3" t="s">
        <v>316</v>
      </c>
      <c r="M633" s="3" t="s">
        <v>628</v>
      </c>
    </row>
    <row r="634" spans="1:13">
      <c r="A634" s="5" t="s">
        <v>1580</v>
      </c>
      <c r="B634" s="2" t="s">
        <v>1593</v>
      </c>
      <c r="C634" s="16" t="s">
        <v>759</v>
      </c>
      <c r="D634" s="4" t="s">
        <v>816</v>
      </c>
      <c r="E634" s="3">
        <v>3297.3941</v>
      </c>
      <c r="F634" s="3">
        <v>4387.8568999999998</v>
      </c>
      <c r="G634" s="3">
        <v>2206.9313999999999</v>
      </c>
      <c r="H634" s="3">
        <v>0.503</v>
      </c>
      <c r="I634" s="3">
        <v>-0.99150000000000005</v>
      </c>
      <c r="J634" s="3">
        <v>8.7488821289591217E-9</v>
      </c>
      <c r="K634" s="3">
        <v>3.0868158753038897E-7</v>
      </c>
      <c r="L634" s="3" t="s">
        <v>316</v>
      </c>
      <c r="M634" s="3" t="s">
        <v>865</v>
      </c>
    </row>
    <row r="635" spans="1:13">
      <c r="A635" s="5" t="s">
        <v>1580</v>
      </c>
      <c r="B635" s="2" t="s">
        <v>1593</v>
      </c>
      <c r="C635" s="16" t="s">
        <v>54</v>
      </c>
      <c r="D635" s="4" t="s">
        <v>176</v>
      </c>
      <c r="E635" s="3">
        <v>76.394300000000001</v>
      </c>
      <c r="F635" s="3">
        <v>115.4209</v>
      </c>
      <c r="G635" s="3">
        <v>37.367699999999999</v>
      </c>
      <c r="H635" s="3">
        <v>0.32380000000000003</v>
      </c>
      <c r="I635" s="3">
        <v>-1.627</v>
      </c>
      <c r="J635" s="3">
        <v>1.0657943812437898E-7</v>
      </c>
      <c r="K635" s="3">
        <v>3.0388186312676098E-6</v>
      </c>
      <c r="M635" s="3" t="s">
        <v>346</v>
      </c>
    </row>
    <row r="636" spans="1:13">
      <c r="A636" s="5" t="s">
        <v>1580</v>
      </c>
      <c r="B636" s="2" t="s">
        <v>1593</v>
      </c>
      <c r="C636" s="16" t="s">
        <v>435</v>
      </c>
      <c r="D636" s="4" t="s">
        <v>538</v>
      </c>
      <c r="E636" s="3">
        <v>2635.7008999999998</v>
      </c>
      <c r="F636" s="3">
        <v>3144.1176999999998</v>
      </c>
      <c r="G636" s="3">
        <v>2127.2840999999999</v>
      </c>
      <c r="H636" s="3">
        <v>0.67659999999999998</v>
      </c>
      <c r="I636" s="3">
        <v>-0.56359999999999999</v>
      </c>
      <c r="J636" s="3">
        <v>8.3523530035139201E-4</v>
      </c>
      <c r="K636" s="3">
        <v>7.3264556473465105E-3</v>
      </c>
      <c r="L636" s="3" t="s">
        <v>316</v>
      </c>
      <c r="M636" s="3" t="s">
        <v>629</v>
      </c>
    </row>
    <row r="637" spans="1:13">
      <c r="A637" s="5" t="s">
        <v>1580</v>
      </c>
      <c r="B637" s="2" t="s">
        <v>1593</v>
      </c>
      <c r="C637" s="16" t="s">
        <v>55</v>
      </c>
      <c r="D637" s="4" t="s">
        <v>210</v>
      </c>
      <c r="E637" s="3">
        <v>1126.8017</v>
      </c>
      <c r="F637" s="3">
        <v>835.8691</v>
      </c>
      <c r="G637" s="3">
        <v>1417.7343000000001</v>
      </c>
      <c r="H637" s="3">
        <v>1.6960999999999999</v>
      </c>
      <c r="I637" s="3">
        <v>0.76219999999999999</v>
      </c>
      <c r="J637" s="3">
        <v>1.03799238866939E-5</v>
      </c>
      <c r="K637" s="3">
        <v>1.7848046296938802E-4</v>
      </c>
      <c r="L637" s="3" t="s">
        <v>316</v>
      </c>
      <c r="M637" s="3" t="s">
        <v>347</v>
      </c>
    </row>
    <row r="638" spans="1:13">
      <c r="A638" s="5" t="s">
        <v>1580</v>
      </c>
      <c r="B638" s="2" t="s">
        <v>1593</v>
      </c>
      <c r="C638" s="16" t="s">
        <v>760</v>
      </c>
      <c r="D638" s="4" t="s">
        <v>817</v>
      </c>
      <c r="E638" s="3">
        <v>12620.908299999999</v>
      </c>
      <c r="F638" s="3">
        <v>14594.897999999999</v>
      </c>
      <c r="G638" s="3">
        <v>10646.9187</v>
      </c>
      <c r="H638" s="3">
        <v>0.72950000000000004</v>
      </c>
      <c r="I638" s="3">
        <v>-0.45500000000000002</v>
      </c>
      <c r="J638" s="3">
        <v>7.4442267367656302E-3</v>
      </c>
      <c r="K638" s="3">
        <v>4.1696471450081499E-2</v>
      </c>
      <c r="L638" s="3" t="s">
        <v>316</v>
      </c>
      <c r="M638" s="3" t="s">
        <v>866</v>
      </c>
    </row>
    <row r="639" spans="1:13">
      <c r="A639" s="5" t="s">
        <v>1580</v>
      </c>
      <c r="B639" t="s">
        <v>1380</v>
      </c>
      <c r="C639" t="s">
        <v>1558</v>
      </c>
      <c r="D639" s="6" t="s">
        <v>1570</v>
      </c>
      <c r="E639">
        <v>121.9971</v>
      </c>
      <c r="F639">
        <v>74.878900000000002</v>
      </c>
      <c r="G639">
        <v>169.11529999999999</v>
      </c>
      <c r="H639">
        <v>2.2585000000000002</v>
      </c>
      <c r="I639">
        <v>1.1754</v>
      </c>
      <c r="J639">
        <v>6.4590579740861093E-6</v>
      </c>
      <c r="K639">
        <v>1.1789046139561601E-4</v>
      </c>
      <c r="M639" t="s">
        <v>1559</v>
      </c>
    </row>
    <row r="640" spans="1:13">
      <c r="A640" s="5" t="s">
        <v>1580</v>
      </c>
      <c r="B640" s="2" t="s">
        <v>1381</v>
      </c>
      <c r="C640" s="16" t="s">
        <v>437</v>
      </c>
      <c r="D640" s="4" t="s">
        <v>540</v>
      </c>
      <c r="E640" s="3">
        <v>311.60890000000001</v>
      </c>
      <c r="F640" s="3">
        <v>244.1765</v>
      </c>
      <c r="G640" s="3">
        <v>379.04129999999998</v>
      </c>
      <c r="H640" s="3">
        <v>1.5523</v>
      </c>
      <c r="I640" s="3">
        <v>0.63439999999999996</v>
      </c>
      <c r="J640" s="3">
        <v>1.0299150760453601E-3</v>
      </c>
      <c r="K640" s="3">
        <v>8.7159945507695302E-3</v>
      </c>
      <c r="M640" s="3" t="s">
        <v>631</v>
      </c>
    </row>
    <row r="641" spans="1:13">
      <c r="A641" s="5" t="s">
        <v>1580</v>
      </c>
      <c r="B641" s="2" t="s">
        <v>1381</v>
      </c>
      <c r="C641" s="16" t="s">
        <v>677</v>
      </c>
      <c r="D641" s="4" t="s">
        <v>707</v>
      </c>
      <c r="E641" s="3">
        <v>826.05899999999997</v>
      </c>
      <c r="F641" s="3">
        <v>1106.1876</v>
      </c>
      <c r="G641" s="3">
        <v>545.93039999999996</v>
      </c>
      <c r="H641" s="3">
        <v>0.49350000000000005</v>
      </c>
      <c r="I641" s="3">
        <v>-1.0187999999999999</v>
      </c>
      <c r="J641" s="3">
        <v>1.8389153547409199E-8</v>
      </c>
      <c r="K641" s="3">
        <v>6.0988342761834697E-7</v>
      </c>
      <c r="L641" s="3" t="s">
        <v>316</v>
      </c>
      <c r="M641" s="3" t="s">
        <v>348</v>
      </c>
    </row>
    <row r="642" spans="1:13">
      <c r="A642" s="5" t="s">
        <v>1580</v>
      </c>
      <c r="B642" s="2" t="s">
        <v>1381</v>
      </c>
      <c r="C642" s="16" t="s">
        <v>57</v>
      </c>
      <c r="D642" s="4" t="s">
        <v>212</v>
      </c>
      <c r="E642" s="3">
        <v>1208.1087</v>
      </c>
      <c r="F642" s="3">
        <v>892.88919999999996</v>
      </c>
      <c r="G642" s="3">
        <v>1523.3281999999999</v>
      </c>
      <c r="H642" s="3">
        <v>1.7061000000000002</v>
      </c>
      <c r="I642" s="3">
        <v>0.77070000000000005</v>
      </c>
      <c r="J642" s="3">
        <v>5.6055020651185107E-4</v>
      </c>
      <c r="K642" s="3">
        <v>5.3141703986158001E-3</v>
      </c>
      <c r="L642" s="3" t="s">
        <v>316</v>
      </c>
      <c r="M642" s="3" t="s">
        <v>349</v>
      </c>
    </row>
    <row r="643" spans="1:13">
      <c r="A643" s="5" t="s">
        <v>1580</v>
      </c>
      <c r="B643" s="2" t="s">
        <v>1381</v>
      </c>
      <c r="C643" s="16" t="s">
        <v>58</v>
      </c>
      <c r="D643" s="4" t="s">
        <v>213</v>
      </c>
      <c r="E643" s="3">
        <v>434.1832</v>
      </c>
      <c r="F643" s="3">
        <v>291.44040000000001</v>
      </c>
      <c r="G643" s="3">
        <v>576.92600000000004</v>
      </c>
      <c r="H643" s="3">
        <v>1.9796</v>
      </c>
      <c r="I643" s="3">
        <v>0.98519999999999996</v>
      </c>
      <c r="J643" s="3">
        <v>7.2436360247526792E-5</v>
      </c>
      <c r="K643" s="3">
        <v>9.5780479838214504E-4</v>
      </c>
      <c r="M643" s="3" t="s">
        <v>350</v>
      </c>
    </row>
    <row r="644" spans="1:13">
      <c r="A644" s="5" t="s">
        <v>1580</v>
      </c>
      <c r="B644" s="2" t="s">
        <v>1381</v>
      </c>
      <c r="C644" s="16" t="s">
        <v>59</v>
      </c>
      <c r="D644" s="4" t="s">
        <v>214</v>
      </c>
      <c r="E644" s="3">
        <v>296.7133</v>
      </c>
      <c r="F644" s="3">
        <v>232.83869999999999</v>
      </c>
      <c r="G644" s="3">
        <v>360.58789999999999</v>
      </c>
      <c r="H644" s="3">
        <v>1.5487000000000002</v>
      </c>
      <c r="I644" s="3">
        <v>0.63100000000000001</v>
      </c>
      <c r="J644" s="3">
        <v>1.1451547368541801E-3</v>
      </c>
      <c r="K644" s="3">
        <v>9.5550524750467204E-3</v>
      </c>
      <c r="M644" s="3" t="s">
        <v>351</v>
      </c>
    </row>
    <row r="645" spans="1:13">
      <c r="A645" s="5" t="s">
        <v>1580</v>
      </c>
      <c r="B645" s="2" t="s">
        <v>1381</v>
      </c>
      <c r="C645" s="16" t="s">
        <v>60</v>
      </c>
      <c r="D645" s="4" t="s">
        <v>215</v>
      </c>
      <c r="E645" s="3">
        <v>70.472899999999996</v>
      </c>
      <c r="F645" s="3">
        <v>51.814599999999999</v>
      </c>
      <c r="G645" s="3">
        <v>89.131200000000007</v>
      </c>
      <c r="H645" s="3">
        <v>1.7202000000000002</v>
      </c>
      <c r="I645" s="3">
        <v>0.78259999999999996</v>
      </c>
      <c r="J645" s="3">
        <v>5.1006027580181301E-3</v>
      </c>
      <c r="K645" s="3">
        <v>3.0944951214744301E-2</v>
      </c>
      <c r="M645" s="3" t="s">
        <v>352</v>
      </c>
    </row>
    <row r="646" spans="1:13">
      <c r="A646" s="5" t="s">
        <v>1580</v>
      </c>
      <c r="B646" s="2" t="s">
        <v>1381</v>
      </c>
      <c r="C646" s="16" t="s">
        <v>761</v>
      </c>
      <c r="D646" s="4" t="s">
        <v>818</v>
      </c>
      <c r="E646" s="3">
        <v>27.202500000000001</v>
      </c>
      <c r="F646" s="3">
        <v>18.965499999999999</v>
      </c>
      <c r="G646" s="3">
        <v>35.439500000000002</v>
      </c>
      <c r="H646" s="3">
        <v>1.8686</v>
      </c>
      <c r="I646" s="3">
        <v>0.90200000000000002</v>
      </c>
      <c r="J646" s="3">
        <v>8.7632146772637799E-3</v>
      </c>
      <c r="K646" s="3">
        <v>4.7307923057148697E-2</v>
      </c>
      <c r="M646" s="3" t="s">
        <v>867</v>
      </c>
    </row>
    <row r="647" spans="1:13">
      <c r="A647" s="5" t="s">
        <v>1580</v>
      </c>
      <c r="B647" s="2" t="s">
        <v>1381</v>
      </c>
      <c r="C647" s="16" t="s">
        <v>441</v>
      </c>
      <c r="D647" s="4" t="s">
        <v>543</v>
      </c>
      <c r="E647" s="3">
        <v>149.6112</v>
      </c>
      <c r="F647" s="3">
        <v>110.92319999999999</v>
      </c>
      <c r="G647" s="3">
        <v>188.29920000000001</v>
      </c>
      <c r="H647" s="3">
        <v>1.6976</v>
      </c>
      <c r="I647" s="3">
        <v>0.76349999999999996</v>
      </c>
      <c r="J647" s="3">
        <v>3.5517612489828704E-4</v>
      </c>
      <c r="K647" s="3">
        <v>3.6730645703279201E-3</v>
      </c>
      <c r="M647" s="3" t="s">
        <v>636</v>
      </c>
    </row>
    <row r="648" spans="1:13">
      <c r="A648" s="5" t="s">
        <v>1580</v>
      </c>
      <c r="B648" s="2" t="s">
        <v>1381</v>
      </c>
      <c r="C648" s="16" t="s">
        <v>442</v>
      </c>
      <c r="D648" s="4" t="s">
        <v>544</v>
      </c>
      <c r="E648" s="3">
        <v>67.209000000000003</v>
      </c>
      <c r="F648" s="3">
        <v>40.575400000000002</v>
      </c>
      <c r="G648" s="3">
        <v>93.842699999999994</v>
      </c>
      <c r="H648" s="3">
        <v>2.3128000000000002</v>
      </c>
      <c r="I648" s="3">
        <v>1.2096</v>
      </c>
      <c r="J648" s="3">
        <v>4.3342648480194701E-4</v>
      </c>
      <c r="K648" s="3">
        <v>4.3027262321021506E-3</v>
      </c>
      <c r="M648" s="3" t="s">
        <v>637</v>
      </c>
    </row>
    <row r="649" spans="1:13">
      <c r="A649" s="5" t="s">
        <v>1580</v>
      </c>
      <c r="B649" s="2" t="s">
        <v>1381</v>
      </c>
      <c r="C649" s="16" t="s">
        <v>62</v>
      </c>
      <c r="D649" s="4" t="s">
        <v>217</v>
      </c>
      <c r="E649" s="3">
        <v>427.19650000000001</v>
      </c>
      <c r="F649" s="3">
        <v>234.46879999999999</v>
      </c>
      <c r="G649" s="3">
        <v>619.92409999999995</v>
      </c>
      <c r="H649" s="3">
        <v>2.6440000000000001</v>
      </c>
      <c r="I649" s="3">
        <v>1.4027000000000001</v>
      </c>
      <c r="J649" s="3">
        <v>1.1758301193307001E-4</v>
      </c>
      <c r="K649" s="3">
        <v>1.45145275227614E-3</v>
      </c>
      <c r="L649" s="3" t="s">
        <v>316</v>
      </c>
      <c r="M649" s="3" t="s">
        <v>354</v>
      </c>
    </row>
    <row r="650" spans="1:13">
      <c r="A650" s="5" t="s">
        <v>1580</v>
      </c>
      <c r="B650" s="2" t="s">
        <v>1381</v>
      </c>
      <c r="C650" s="16" t="s">
        <v>63</v>
      </c>
      <c r="D650" s="4" t="s">
        <v>218</v>
      </c>
      <c r="E650" s="3">
        <v>123.82089999999999</v>
      </c>
      <c r="F650" s="3">
        <v>66.571200000000005</v>
      </c>
      <c r="G650" s="3">
        <v>181.07060000000001</v>
      </c>
      <c r="H650" s="3">
        <v>2.72</v>
      </c>
      <c r="I650" s="3">
        <v>1.4436</v>
      </c>
      <c r="J650" s="3">
        <v>9.5388759939957495E-5</v>
      </c>
      <c r="K650" s="3">
        <v>1.2146222249713701E-3</v>
      </c>
      <c r="M650" s="3" t="s">
        <v>355</v>
      </c>
    </row>
    <row r="651" spans="1:13">
      <c r="A651" s="5" t="s">
        <v>1580</v>
      </c>
      <c r="B651" s="2" t="s">
        <v>1381</v>
      </c>
      <c r="C651" s="16" t="s">
        <v>64</v>
      </c>
      <c r="D651" s="4" t="s">
        <v>219</v>
      </c>
      <c r="E651" s="3">
        <v>57.238599999999998</v>
      </c>
      <c r="F651" s="3">
        <v>39.560200000000002</v>
      </c>
      <c r="G651" s="3">
        <v>74.917000000000002</v>
      </c>
      <c r="H651" s="3">
        <v>1.8936999999999999</v>
      </c>
      <c r="I651" s="3">
        <v>0.92120000000000002</v>
      </c>
      <c r="J651" s="3">
        <v>4.8127137429782805E-4</v>
      </c>
      <c r="K651" s="3">
        <v>4.68431282987407E-3</v>
      </c>
      <c r="M651" s="3" t="s">
        <v>356</v>
      </c>
    </row>
    <row r="652" spans="1:13">
      <c r="A652" s="5" t="s">
        <v>1580</v>
      </c>
      <c r="B652" s="2" t="s">
        <v>1387</v>
      </c>
      <c r="C652" s="8" t="s">
        <v>1457</v>
      </c>
      <c r="D652" s="6" t="s">
        <v>1462</v>
      </c>
      <c r="E652">
        <v>711.58420000000001</v>
      </c>
      <c r="F652">
        <v>560.20389999999998</v>
      </c>
      <c r="G652">
        <v>862.96450000000004</v>
      </c>
      <c r="H652">
        <v>1.5404</v>
      </c>
      <c r="I652">
        <v>0.62330000000000008</v>
      </c>
      <c r="J652">
        <v>5.7460790822342299E-4</v>
      </c>
      <c r="K652">
        <v>5.4270516097957803E-3</v>
      </c>
      <c r="L652" s="11" t="s">
        <v>316</v>
      </c>
      <c r="M652" t="s">
        <v>1458</v>
      </c>
    </row>
    <row r="653" spans="1:13">
      <c r="A653" s="5" t="s">
        <v>1580</v>
      </c>
      <c r="B653" s="2" t="s">
        <v>1387</v>
      </c>
      <c r="C653" s="8" t="s">
        <v>1459</v>
      </c>
      <c r="D653" s="6" t="s">
        <v>1463</v>
      </c>
      <c r="E653">
        <v>2212.0826000000002</v>
      </c>
      <c r="F653">
        <v>1743.1578999999999</v>
      </c>
      <c r="G653">
        <v>2681.0073000000002</v>
      </c>
      <c r="H653">
        <v>1.538</v>
      </c>
      <c r="I653">
        <v>0.62109999999999999</v>
      </c>
      <c r="J653">
        <v>4.1985331890344904E-4</v>
      </c>
      <c r="K653">
        <v>4.1874698604731303E-3</v>
      </c>
      <c r="L653"/>
      <c r="M653" t="s">
        <v>1407</v>
      </c>
    </row>
    <row r="654" spans="1:13">
      <c r="A654" s="5" t="s">
        <v>1580</v>
      </c>
      <c r="B654" s="2" t="s">
        <v>1387</v>
      </c>
      <c r="C654" s="8" t="s">
        <v>1388</v>
      </c>
      <c r="D654" s="6" t="s">
        <v>1431</v>
      </c>
      <c r="E654">
        <v>450.47489999999999</v>
      </c>
      <c r="F654">
        <v>353.04079999999999</v>
      </c>
      <c r="G654">
        <v>547.90890000000002</v>
      </c>
      <c r="H654">
        <v>1.552</v>
      </c>
      <c r="I654">
        <v>0.6341</v>
      </c>
      <c r="J654">
        <v>5.7050775279942408E-4</v>
      </c>
      <c r="K654">
        <v>5.3950576998021702E-3</v>
      </c>
      <c r="L654" s="11" t="s">
        <v>316</v>
      </c>
      <c r="M654" t="s">
        <v>1389</v>
      </c>
    </row>
    <row r="655" spans="1:13">
      <c r="A655" s="5" t="s">
        <v>1580</v>
      </c>
      <c r="B655" s="2" t="s">
        <v>1387</v>
      </c>
      <c r="C655" s="8" t="s">
        <v>1392</v>
      </c>
      <c r="D655" s="6" t="s">
        <v>1434</v>
      </c>
      <c r="E655">
        <v>204.3817</v>
      </c>
      <c r="F655">
        <v>121.1133</v>
      </c>
      <c r="G655">
        <v>287.64999999999998</v>
      </c>
      <c r="H655">
        <v>2.375</v>
      </c>
      <c r="I655">
        <v>1.248</v>
      </c>
      <c r="J655" s="10">
        <v>1.0470692212649101E-9</v>
      </c>
      <c r="K655" s="10">
        <v>4.5228610584738206E-8</v>
      </c>
      <c r="L655"/>
      <c r="M655" t="s">
        <v>1393</v>
      </c>
    </row>
    <row r="656" spans="1:13">
      <c r="A656" s="5" t="s">
        <v>1580</v>
      </c>
      <c r="B656" s="2" t="s">
        <v>1387</v>
      </c>
      <c r="C656" s="8" t="s">
        <v>1460</v>
      </c>
      <c r="D656" s="6" t="s">
        <v>1464</v>
      </c>
      <c r="E656">
        <v>1402.9809</v>
      </c>
      <c r="F656">
        <v>1166.2407000000001</v>
      </c>
      <c r="G656">
        <v>1639.7212</v>
      </c>
      <c r="H656">
        <v>1.4060000000000001</v>
      </c>
      <c r="I656">
        <v>0.49160000000000004</v>
      </c>
      <c r="J656">
        <v>4.5369700839122803E-3</v>
      </c>
      <c r="K656">
        <v>2.8267377395239501E-2</v>
      </c>
      <c r="L656" s="11" t="s">
        <v>316</v>
      </c>
      <c r="M656" t="s">
        <v>1461</v>
      </c>
    </row>
    <row r="657" spans="1:13">
      <c r="A657" s="5" t="s">
        <v>1580</v>
      </c>
      <c r="B657" s="2" t="s">
        <v>1387</v>
      </c>
      <c r="C657" s="8" t="s">
        <v>1424</v>
      </c>
      <c r="D657" s="6" t="s">
        <v>1453</v>
      </c>
      <c r="E657">
        <v>70.134500000000003</v>
      </c>
      <c r="F657">
        <v>38.794899999999998</v>
      </c>
      <c r="G657">
        <v>101.47410000000001</v>
      </c>
      <c r="H657">
        <v>2.6156999999999999</v>
      </c>
      <c r="I657">
        <v>1.3872</v>
      </c>
      <c r="J657">
        <v>2.4513442425809499E-7</v>
      </c>
      <c r="K657">
        <v>6.3878402465878796E-6</v>
      </c>
      <c r="L657"/>
      <c r="M657" t="s">
        <v>1395</v>
      </c>
    </row>
    <row r="658" spans="1:13">
      <c r="A658" s="5" t="s">
        <v>1580</v>
      </c>
      <c r="B658" s="2" t="s">
        <v>1387</v>
      </c>
      <c r="C658" t="s">
        <v>1544</v>
      </c>
      <c r="D658" s="6" t="s">
        <v>1563</v>
      </c>
      <c r="E658">
        <v>1238.4888000000001</v>
      </c>
      <c r="F658">
        <v>942.81939999999997</v>
      </c>
      <c r="G658">
        <v>1534.1581000000001</v>
      </c>
      <c r="H658">
        <v>1.6272</v>
      </c>
      <c r="I658">
        <v>0.70240000000000002</v>
      </c>
      <c r="J658">
        <v>2.1949551187759598E-5</v>
      </c>
      <c r="K658">
        <v>3.4259402575534002E-4</v>
      </c>
      <c r="M658" t="s">
        <v>1545</v>
      </c>
    </row>
    <row r="659" spans="1:13">
      <c r="A659" s="5" t="s">
        <v>1580</v>
      </c>
      <c r="B659" s="2" t="s">
        <v>1387</v>
      </c>
      <c r="C659" s="8" t="s">
        <v>1394</v>
      </c>
      <c r="D659" s="6" t="s">
        <v>1435</v>
      </c>
      <c r="E659">
        <v>976.79420000000005</v>
      </c>
      <c r="F659">
        <v>1196.6642999999999</v>
      </c>
      <c r="G659">
        <v>756.92409999999995</v>
      </c>
      <c r="H659">
        <v>0.63250000000000006</v>
      </c>
      <c r="I659">
        <v>-0.66080000000000005</v>
      </c>
      <c r="J659">
        <v>6.0740519461371898E-5</v>
      </c>
      <c r="K659">
        <v>8.2698872719889406E-4</v>
      </c>
      <c r="L659"/>
      <c r="M659" t="s">
        <v>1395</v>
      </c>
    </row>
    <row r="660" spans="1:13">
      <c r="A660" s="5" t="s">
        <v>1580</v>
      </c>
      <c r="B660" s="2" t="s">
        <v>1387</v>
      </c>
      <c r="C660" s="8" t="s">
        <v>1396</v>
      </c>
      <c r="D660" s="6" t="s">
        <v>1436</v>
      </c>
      <c r="E660">
        <v>573.91639999999995</v>
      </c>
      <c r="F660">
        <v>441.01440000000002</v>
      </c>
      <c r="G660">
        <v>706.81849999999997</v>
      </c>
      <c r="H660">
        <v>1.6027</v>
      </c>
      <c r="I660">
        <v>0.68049999999999999</v>
      </c>
      <c r="J660">
        <v>1.06791238026778E-4</v>
      </c>
      <c r="K660">
        <v>1.3373195564312802E-3</v>
      </c>
      <c r="L660"/>
      <c r="M660" t="s">
        <v>1397</v>
      </c>
    </row>
    <row r="661" spans="1:13">
      <c r="A661" s="5" t="s">
        <v>1580</v>
      </c>
      <c r="B661" s="2" t="s">
        <v>1594</v>
      </c>
      <c r="C661" s="13" t="s">
        <v>679</v>
      </c>
      <c r="D661" s="6" t="s">
        <v>709</v>
      </c>
      <c r="E661" s="3">
        <v>1316.6074000000001</v>
      </c>
      <c r="F661" s="3">
        <v>1693.6172999999999</v>
      </c>
      <c r="G661" s="3">
        <v>939.59739999999999</v>
      </c>
      <c r="H661" s="3">
        <v>0.55480000000000007</v>
      </c>
      <c r="I661" s="3">
        <v>-0.85</v>
      </c>
      <c r="J661" s="3">
        <v>2.2546328846293097E-6</v>
      </c>
      <c r="K661" s="3">
        <v>4.6316339041096096E-5</v>
      </c>
      <c r="L661" s="3" t="s">
        <v>316</v>
      </c>
      <c r="M661" s="3" t="s">
        <v>735</v>
      </c>
    </row>
    <row r="662" spans="1:13">
      <c r="A662" s="5" t="s">
        <v>1580</v>
      </c>
      <c r="B662" s="2" t="s">
        <v>1382</v>
      </c>
      <c r="C662" s="16" t="s">
        <v>764</v>
      </c>
      <c r="D662" s="4" t="s">
        <v>820</v>
      </c>
      <c r="E662" s="3">
        <v>12.167528354589001</v>
      </c>
      <c r="F662" s="3">
        <v>0.77266218592927705</v>
      </c>
      <c r="G662" s="3">
        <v>23.562394523248699</v>
      </c>
      <c r="H662" s="3">
        <v>30.495079159219301</v>
      </c>
      <c r="I662" s="3">
        <v>4.9305045556999998</v>
      </c>
      <c r="J662" s="3">
        <v>2.61943182450426E-7</v>
      </c>
      <c r="K662" s="3">
        <v>6.8024353041156899E-6</v>
      </c>
      <c r="M662" s="3" t="s">
        <v>869</v>
      </c>
    </row>
    <row r="663" spans="1:13">
      <c r="A663" s="5" t="s">
        <v>1580</v>
      </c>
      <c r="B663" s="2" t="s">
        <v>1382</v>
      </c>
      <c r="C663" s="8" t="s">
        <v>763</v>
      </c>
      <c r="D663" s="6" t="s">
        <v>819</v>
      </c>
      <c r="E663">
        <v>6.8788538223562803</v>
      </c>
      <c r="F663">
        <v>0.388599272546226</v>
      </c>
      <c r="G663">
        <v>13.3691083721663</v>
      </c>
      <c r="H663" s="8">
        <v>34.403328355628901</v>
      </c>
      <c r="I663">
        <v>5.1044762403344199</v>
      </c>
      <c r="J663" s="9">
        <v>1.5720711808980101E-5</v>
      </c>
      <c r="K663">
        <v>2.5786736380060499E-4</v>
      </c>
      <c r="L663"/>
      <c r="M663" t="s">
        <v>868</v>
      </c>
    </row>
    <row r="664" spans="1:13">
      <c r="A664" s="5" t="s">
        <v>1580</v>
      </c>
      <c r="B664" s="2" t="s">
        <v>1382</v>
      </c>
      <c r="C664" s="8" t="s">
        <v>684</v>
      </c>
      <c r="D664" s="6" t="s">
        <v>714</v>
      </c>
      <c r="E664">
        <v>1423.04982837444</v>
      </c>
      <c r="F664">
        <v>960.28679659909801</v>
      </c>
      <c r="G664">
        <v>1885.8128601497799</v>
      </c>
      <c r="H664" s="8">
        <v>1.96380171718332</v>
      </c>
      <c r="I664">
        <v>0.97364926973535004</v>
      </c>
      <c r="J664" s="9">
        <v>1.29095637418406E-6</v>
      </c>
      <c r="K664" s="9">
        <v>2.8305690811218898E-5</v>
      </c>
      <c r="L664" s="9"/>
      <c r="M664" t="s">
        <v>365</v>
      </c>
    </row>
    <row r="665" spans="1:13">
      <c r="A665" s="5" t="s">
        <v>1580</v>
      </c>
      <c r="B665" s="2" t="s">
        <v>1382</v>
      </c>
      <c r="C665" s="8" t="s">
        <v>166</v>
      </c>
      <c r="D665" s="6" t="s">
        <v>1437</v>
      </c>
      <c r="E665">
        <v>87.517199560170297</v>
      </c>
      <c r="F665">
        <v>66.293294964746707</v>
      </c>
      <c r="G665">
        <v>108.741104155594</v>
      </c>
      <c r="H665" s="8">
        <v>1.64030320431983</v>
      </c>
      <c r="I665">
        <v>0.71396251663438004</v>
      </c>
      <c r="J665">
        <v>3.5951694446784699E-3</v>
      </c>
      <c r="K665">
        <v>2.3676955321179301E-2</v>
      </c>
      <c r="L665"/>
      <c r="M665" t="s">
        <v>376</v>
      </c>
    </row>
    <row r="666" spans="1:13">
      <c r="A666" s="5" t="s">
        <v>1580</v>
      </c>
      <c r="B666" s="2" t="s">
        <v>1382</v>
      </c>
      <c r="C666" s="8" t="s">
        <v>486</v>
      </c>
      <c r="D666" s="6" t="s">
        <v>585</v>
      </c>
      <c r="E666">
        <v>225.79319705893201</v>
      </c>
      <c r="F666">
        <v>271.93557109143001</v>
      </c>
      <c r="G666">
        <v>179.65082302643501</v>
      </c>
      <c r="H666" s="8">
        <v>0.66063745285471898</v>
      </c>
      <c r="I666">
        <v>-0.59806933368638804</v>
      </c>
      <c r="J666">
        <v>3.0605907729504599E-3</v>
      </c>
      <c r="K666">
        <v>2.09009221030537E-2</v>
      </c>
      <c r="L666"/>
      <c r="M666" t="s">
        <v>660</v>
      </c>
    </row>
    <row r="667" spans="1:13">
      <c r="A667" s="5" t="s">
        <v>1580</v>
      </c>
      <c r="B667" s="2" t="s">
        <v>1382</v>
      </c>
      <c r="C667" s="8" t="s">
        <v>494</v>
      </c>
      <c r="D667" s="6" t="s">
        <v>593</v>
      </c>
      <c r="E667">
        <v>83.413584174104997</v>
      </c>
      <c r="F667">
        <v>104.758955824021</v>
      </c>
      <c r="G667">
        <v>62.0682125241891</v>
      </c>
      <c r="H667" s="8">
        <v>0.592485979226963</v>
      </c>
      <c r="I667">
        <v>-0.75514708085800997</v>
      </c>
      <c r="J667">
        <v>1.9100940768670199E-3</v>
      </c>
      <c r="K667">
        <v>1.43696021484555E-2</v>
      </c>
      <c r="L667"/>
      <c r="M667" t="s">
        <v>663</v>
      </c>
    </row>
    <row r="668" spans="1:13">
      <c r="A668" s="5" t="s">
        <v>1580</v>
      </c>
      <c r="B668" s="2" t="s">
        <v>1382</v>
      </c>
      <c r="C668" s="16" t="s">
        <v>765</v>
      </c>
      <c r="D668" s="4" t="s">
        <v>821</v>
      </c>
      <c r="E668" s="3">
        <v>3862.2548008189801</v>
      </c>
      <c r="F668" s="3">
        <v>375.070287775667</v>
      </c>
      <c r="G668" s="3">
        <v>7349.43931386229</v>
      </c>
      <c r="H668" s="3">
        <v>19.594832097865499</v>
      </c>
      <c r="I668" s="3">
        <v>4.2924013059000004</v>
      </c>
      <c r="J668" s="3">
        <v>1.8217093623488899E-9</v>
      </c>
      <c r="K668" s="3">
        <v>7.4659216456112998E-8</v>
      </c>
      <c r="L668" s="3" t="s">
        <v>316</v>
      </c>
      <c r="M668" s="3" t="s">
        <v>738</v>
      </c>
    </row>
    <row r="669" spans="1:13">
      <c r="A669" s="5" t="s">
        <v>1580</v>
      </c>
      <c r="B669" s="2" t="s">
        <v>1382</v>
      </c>
      <c r="C669" s="16" t="s">
        <v>71</v>
      </c>
      <c r="D669" s="4" t="s">
        <v>226</v>
      </c>
      <c r="E669" s="3">
        <v>99.805564583107795</v>
      </c>
      <c r="F669" s="3">
        <v>19.672870226942202</v>
      </c>
      <c r="G669" s="3">
        <v>179.938258939273</v>
      </c>
      <c r="H669" s="3">
        <v>9.1465178625966708</v>
      </c>
      <c r="I669" s="3">
        <v>3.1932226047999999</v>
      </c>
      <c r="J669" s="3">
        <v>4.7561385100480698E-9</v>
      </c>
      <c r="K669" s="3">
        <v>1.7912422149783E-7</v>
      </c>
      <c r="M669" s="3" t="s">
        <v>362</v>
      </c>
    </row>
    <row r="670" spans="1:13">
      <c r="A670" s="5" t="s">
        <v>1580</v>
      </c>
      <c r="B670" s="2" t="s">
        <v>1382</v>
      </c>
      <c r="C670" s="16" t="s">
        <v>69</v>
      </c>
      <c r="D670" s="4" t="s">
        <v>224</v>
      </c>
      <c r="E670" s="3">
        <v>49.9546073587397</v>
      </c>
      <c r="F670" s="3">
        <v>10.976555350094801</v>
      </c>
      <c r="G670" s="3">
        <v>88.932659367384602</v>
      </c>
      <c r="H670" s="3">
        <v>8.1020553835786497</v>
      </c>
      <c r="I670" s="3">
        <v>3.0182879470000001</v>
      </c>
      <c r="J670" s="3">
        <v>3.6130606948394902E-4</v>
      </c>
      <c r="K670" s="3">
        <v>3.71833561832887E-3</v>
      </c>
      <c r="M670" s="3" t="s">
        <v>360</v>
      </c>
    </row>
    <row r="671" spans="1:13">
      <c r="A671" s="5" t="s">
        <v>1580</v>
      </c>
      <c r="B671" s="2" t="s">
        <v>1382</v>
      </c>
      <c r="C671" s="16" t="s">
        <v>68</v>
      </c>
      <c r="D671" s="4" t="s">
        <v>223</v>
      </c>
      <c r="E671" s="3">
        <v>10.639804812323799</v>
      </c>
      <c r="F671" s="3">
        <v>2.3437495015318</v>
      </c>
      <c r="G671" s="3">
        <v>18.935860123115798</v>
      </c>
      <c r="H671" s="3">
        <v>8.0793020375001596</v>
      </c>
      <c r="I671" s="3">
        <v>3.0142306654</v>
      </c>
      <c r="J671" s="3">
        <v>7.7693010503189603E-5</v>
      </c>
      <c r="K671" s="3">
        <v>1.0188585353125099E-3</v>
      </c>
      <c r="M671" s="3" t="s">
        <v>359</v>
      </c>
    </row>
    <row r="672" spans="1:13">
      <c r="A672" s="5" t="s">
        <v>1580</v>
      </c>
      <c r="B672" s="2" t="s">
        <v>1382</v>
      </c>
      <c r="C672" s="16" t="s">
        <v>75</v>
      </c>
      <c r="D672" s="4" t="s">
        <v>230</v>
      </c>
      <c r="E672" s="3">
        <v>60.834831963174103</v>
      </c>
      <c r="F672" s="3">
        <v>15.1769396647995</v>
      </c>
      <c r="G672" s="3">
        <v>106.492724261549</v>
      </c>
      <c r="H672" s="3">
        <v>7.01674557674772</v>
      </c>
      <c r="I672" s="3">
        <v>2.8108020520000001</v>
      </c>
      <c r="J672" s="3">
        <v>7.9072866118046098E-9</v>
      </c>
      <c r="K672" s="3">
        <v>2.8168545718287501E-7</v>
      </c>
      <c r="M672" s="3" t="s">
        <v>366</v>
      </c>
    </row>
    <row r="673" spans="1:13">
      <c r="A673" s="5" t="s">
        <v>1580</v>
      </c>
      <c r="B673" s="2" t="s">
        <v>1382</v>
      </c>
      <c r="C673" s="16" t="s">
        <v>766</v>
      </c>
      <c r="D673" s="4" t="s">
        <v>822</v>
      </c>
      <c r="E673" s="3">
        <v>6.82806789476468</v>
      </c>
      <c r="F673" s="3">
        <v>1.93392364440478</v>
      </c>
      <c r="G673" s="3">
        <v>11.722212145124599</v>
      </c>
      <c r="H673" s="3">
        <v>6.0613624426379102</v>
      </c>
      <c r="I673" s="3">
        <v>2.5996421119000002</v>
      </c>
      <c r="J673" s="3">
        <v>2.1574559762290702E-3</v>
      </c>
      <c r="K673" s="3">
        <v>1.5825524941912899E-2</v>
      </c>
      <c r="M673" s="3" t="s">
        <v>870</v>
      </c>
    </row>
    <row r="674" spans="1:13">
      <c r="A674" s="5" t="s">
        <v>1580</v>
      </c>
      <c r="B674" s="2" t="s">
        <v>1382</v>
      </c>
      <c r="C674" s="16" t="s">
        <v>70</v>
      </c>
      <c r="D674" s="4" t="s">
        <v>225</v>
      </c>
      <c r="E674" s="3">
        <v>47.933097184764897</v>
      </c>
      <c r="F674" s="3">
        <v>14.2279440521319</v>
      </c>
      <c r="G674" s="3">
        <v>81.638250317397905</v>
      </c>
      <c r="H674" s="3">
        <v>5.7378810331465502</v>
      </c>
      <c r="I674" s="3">
        <v>2.5205180561999998</v>
      </c>
      <c r="J674" s="3">
        <v>8.0199301368670799E-4</v>
      </c>
      <c r="K674" s="3">
        <v>7.0861827996596197E-3</v>
      </c>
      <c r="M674" s="3" t="s">
        <v>361</v>
      </c>
    </row>
    <row r="675" spans="1:13">
      <c r="A675" s="5" t="s">
        <v>1580</v>
      </c>
      <c r="B675" s="2" t="s">
        <v>1382</v>
      </c>
      <c r="C675" s="16" t="s">
        <v>767</v>
      </c>
      <c r="D675" s="4" t="s">
        <v>823</v>
      </c>
      <c r="E675" s="3">
        <v>93.691907672543607</v>
      </c>
      <c r="F675" s="3">
        <v>35.279407122214401</v>
      </c>
      <c r="G675" s="3">
        <v>152.10440822287299</v>
      </c>
      <c r="H675" s="3">
        <v>4.3114218925492303</v>
      </c>
      <c r="I675" s="3">
        <v>2.1081637438</v>
      </c>
      <c r="J675" s="3">
        <v>3.1902569912870001E-12</v>
      </c>
      <c r="K675" s="3">
        <v>2.0509762568189E-10</v>
      </c>
      <c r="M675" s="3" t="s">
        <v>365</v>
      </c>
    </row>
    <row r="676" spans="1:13">
      <c r="A676" s="5" t="s">
        <v>1580</v>
      </c>
      <c r="B676" s="2" t="s">
        <v>1382</v>
      </c>
      <c r="C676" s="16" t="s">
        <v>768</v>
      </c>
      <c r="D676" s="4" t="s">
        <v>824</v>
      </c>
      <c r="E676" s="3">
        <v>12.5035158340821</v>
      </c>
      <c r="F676" s="3">
        <v>4.7330333201532797</v>
      </c>
      <c r="G676" s="3">
        <v>20.273998348010899</v>
      </c>
      <c r="H676" s="3">
        <v>4.2835105896432397</v>
      </c>
      <c r="I676" s="3">
        <v>2.0987936551000002</v>
      </c>
      <c r="J676" s="3">
        <v>3.7574968341844302E-4</v>
      </c>
      <c r="K676" s="3">
        <v>3.8373357213863199E-3</v>
      </c>
      <c r="M676" s="3" t="s">
        <v>375</v>
      </c>
    </row>
    <row r="677" spans="1:13">
      <c r="A677" s="5" t="s">
        <v>1580</v>
      </c>
      <c r="B677" s="2" t="s">
        <v>1382</v>
      </c>
      <c r="C677" s="16" t="s">
        <v>769</v>
      </c>
      <c r="D677" s="4" t="s">
        <v>825</v>
      </c>
      <c r="E677" s="3">
        <v>10.719103461653599</v>
      </c>
      <c r="F677" s="3">
        <v>4.3019808784454696</v>
      </c>
      <c r="G677" s="3">
        <v>17.1362260448618</v>
      </c>
      <c r="H677" s="3">
        <v>3.9833338476051101</v>
      </c>
      <c r="I677" s="3">
        <v>1.9939763986000001</v>
      </c>
      <c r="J677" s="3">
        <v>9.5692814185065905E-4</v>
      </c>
      <c r="K677" s="3">
        <v>8.1968271952582595E-3</v>
      </c>
      <c r="M677" s="3" t="s">
        <v>375</v>
      </c>
    </row>
    <row r="678" spans="1:13">
      <c r="A678" s="5" t="s">
        <v>1580</v>
      </c>
      <c r="B678" s="2" t="s">
        <v>1382</v>
      </c>
      <c r="C678" s="16" t="s">
        <v>450</v>
      </c>
      <c r="D678" s="4" t="s">
        <v>551</v>
      </c>
      <c r="E678" s="3">
        <v>12.4025950071652</v>
      </c>
      <c r="F678" s="3">
        <v>5.0200360289587103</v>
      </c>
      <c r="G678" s="3">
        <v>19.7851539853717</v>
      </c>
      <c r="H678" s="3">
        <v>3.9412374475478802</v>
      </c>
      <c r="I678" s="3">
        <v>1.9786486700999999</v>
      </c>
      <c r="J678" s="3">
        <v>4.5279499635044801E-3</v>
      </c>
      <c r="K678" s="3">
        <v>2.8234416164521301E-2</v>
      </c>
      <c r="M678" s="3" t="s">
        <v>645</v>
      </c>
    </row>
    <row r="679" spans="1:13">
      <c r="A679" s="5" t="s">
        <v>1580</v>
      </c>
      <c r="B679" s="2" t="s">
        <v>1382</v>
      </c>
      <c r="C679" s="16" t="s">
        <v>449</v>
      </c>
      <c r="D679" s="4" t="s">
        <v>1348</v>
      </c>
      <c r="E679" s="3">
        <v>67.147647782739</v>
      </c>
      <c r="F679" s="3">
        <v>27.4466523400177</v>
      </c>
      <c r="G679" s="3">
        <v>106.84864322545999</v>
      </c>
      <c r="H679" s="3">
        <v>3.8929572139358202</v>
      </c>
      <c r="I679" s="3">
        <v>1.9608664886</v>
      </c>
      <c r="J679" s="3">
        <v>6.7372314536037404E-12</v>
      </c>
      <c r="K679" s="3">
        <v>4.13799935933309E-10</v>
      </c>
      <c r="M679" s="3" t="s">
        <v>644</v>
      </c>
    </row>
    <row r="680" spans="1:13">
      <c r="A680" s="5" t="s">
        <v>1580</v>
      </c>
      <c r="B680" s="2" t="s">
        <v>1382</v>
      </c>
      <c r="C680" s="16" t="s">
        <v>66</v>
      </c>
      <c r="D680" s="4" t="s">
        <v>221</v>
      </c>
      <c r="E680" s="3">
        <v>18.008528246275802</v>
      </c>
      <c r="F680" s="3">
        <v>7.4942261859033596</v>
      </c>
      <c r="G680" s="3">
        <v>28.522830306648299</v>
      </c>
      <c r="H680" s="3">
        <v>3.8059740390942198</v>
      </c>
      <c r="I680" s="3">
        <v>1.9282657209</v>
      </c>
      <c r="J680" s="3">
        <v>1.3210840106900699E-5</v>
      </c>
      <c r="K680" s="3">
        <v>2.21742925962834E-4</v>
      </c>
      <c r="M680" s="3" t="s">
        <v>358</v>
      </c>
    </row>
    <row r="681" spans="1:13">
      <c r="A681" s="5" t="s">
        <v>1580</v>
      </c>
      <c r="B681" s="2" t="s">
        <v>1382</v>
      </c>
      <c r="C681" s="16" t="s">
        <v>76</v>
      </c>
      <c r="D681" s="4" t="s">
        <v>231</v>
      </c>
      <c r="E681" s="3">
        <v>137.17260562195199</v>
      </c>
      <c r="F681" s="3">
        <v>62.776130138485001</v>
      </c>
      <c r="G681" s="3">
        <v>211.569081105419</v>
      </c>
      <c r="H681" s="3">
        <v>3.3702154089252501</v>
      </c>
      <c r="I681" s="3">
        <v>1.7528408048999999</v>
      </c>
      <c r="J681" s="3">
        <v>3.3310793714081002E-4</v>
      </c>
      <c r="K681" s="3">
        <v>3.4685379424428198E-3</v>
      </c>
      <c r="M681" s="3" t="s">
        <v>330</v>
      </c>
    </row>
    <row r="682" spans="1:13">
      <c r="A682" s="5" t="s">
        <v>1580</v>
      </c>
      <c r="B682" s="2" t="s">
        <v>1382</v>
      </c>
      <c r="C682" s="16" t="s">
        <v>770</v>
      </c>
      <c r="D682" s="4" t="s">
        <v>1349</v>
      </c>
      <c r="E682" s="3">
        <v>31.454283519774801</v>
      </c>
      <c r="F682" s="3">
        <v>14.5027928946829</v>
      </c>
      <c r="G682" s="3">
        <v>48.405774144866598</v>
      </c>
      <c r="H682" s="3">
        <v>3.33768636816247</v>
      </c>
      <c r="I682" s="3">
        <v>1.7388483956</v>
      </c>
      <c r="J682" s="3">
        <v>3.4561396794922802E-6</v>
      </c>
      <c r="K682" s="3">
        <v>6.77358637508261E-5</v>
      </c>
      <c r="M682" s="3" t="s">
        <v>651</v>
      </c>
    </row>
    <row r="683" spans="1:13">
      <c r="A683" s="5" t="s">
        <v>1580</v>
      </c>
      <c r="B683" s="2" t="s">
        <v>1382</v>
      </c>
      <c r="C683" s="16" t="s">
        <v>80</v>
      </c>
      <c r="D683" s="4" t="s">
        <v>235</v>
      </c>
      <c r="E683" s="3">
        <v>63.251603408972102</v>
      </c>
      <c r="F683" s="3">
        <v>29.731258446970301</v>
      </c>
      <c r="G683" s="3">
        <v>96.771948370974002</v>
      </c>
      <c r="H683" s="3">
        <v>3.2548890772174901</v>
      </c>
      <c r="I683" s="3">
        <v>1.7026083788999999</v>
      </c>
      <c r="J683" s="3">
        <v>4.5319274334026604E-9</v>
      </c>
      <c r="K683" s="3">
        <v>1.7110568913146201E-7</v>
      </c>
      <c r="M683" s="3" t="s">
        <v>365</v>
      </c>
    </row>
    <row r="684" spans="1:13">
      <c r="A684" s="5" t="s">
        <v>1580</v>
      </c>
      <c r="B684" s="2" t="s">
        <v>1382</v>
      </c>
      <c r="C684" s="16" t="s">
        <v>771</v>
      </c>
      <c r="D684" s="4" t="s">
        <v>826</v>
      </c>
      <c r="E684" s="3">
        <v>14.6090677546509</v>
      </c>
      <c r="F684" s="3">
        <v>7.0600925962674603</v>
      </c>
      <c r="G684" s="3">
        <v>22.158042913034301</v>
      </c>
      <c r="H684" s="3">
        <v>3.1384918272529201</v>
      </c>
      <c r="I684" s="3">
        <v>1.6500714520999999</v>
      </c>
      <c r="J684" s="3">
        <v>7.5663920392997604E-3</v>
      </c>
      <c r="K684" s="3">
        <v>4.2232322755759798E-2</v>
      </c>
      <c r="M684" s="3" t="s">
        <v>871</v>
      </c>
    </row>
    <row r="685" spans="1:13">
      <c r="A685" s="5" t="s">
        <v>1580</v>
      </c>
      <c r="B685" s="2" t="s">
        <v>1382</v>
      </c>
      <c r="C685" s="16" t="s">
        <v>772</v>
      </c>
      <c r="D685" s="4" t="s">
        <v>827</v>
      </c>
      <c r="E685" s="3">
        <v>17.068857969050399</v>
      </c>
      <c r="F685" s="3">
        <v>8.6297247006349007</v>
      </c>
      <c r="G685" s="3">
        <v>25.507991237465902</v>
      </c>
      <c r="H685" s="3">
        <v>2.9558290817306401</v>
      </c>
      <c r="I685" s="3">
        <v>1.5635628493</v>
      </c>
      <c r="J685" s="3">
        <v>2.3499572525792398E-3</v>
      </c>
      <c r="K685" s="3">
        <v>1.6911212986777401E-2</v>
      </c>
      <c r="M685" s="3" t="s">
        <v>872</v>
      </c>
    </row>
    <row r="686" spans="1:13">
      <c r="A686" s="5" t="s">
        <v>1580</v>
      </c>
      <c r="B686" s="2" t="s">
        <v>1382</v>
      </c>
      <c r="C686" s="16" t="s">
        <v>72</v>
      </c>
      <c r="D686" s="4" t="s">
        <v>227</v>
      </c>
      <c r="E686" s="3">
        <v>47.9574129272712</v>
      </c>
      <c r="F686" s="3">
        <v>24.7642035167346</v>
      </c>
      <c r="G686" s="3">
        <v>71.150622337807704</v>
      </c>
      <c r="H686" s="3">
        <v>2.8731237929670201</v>
      </c>
      <c r="I686" s="3">
        <v>1.5226201549</v>
      </c>
      <c r="J686" s="3">
        <v>4.3703668935685499E-4</v>
      </c>
      <c r="K686" s="3">
        <v>4.3278719536388498E-3</v>
      </c>
      <c r="M686" s="3" t="s">
        <v>363</v>
      </c>
    </row>
    <row r="687" spans="1:13">
      <c r="A687" s="5" t="s">
        <v>1580</v>
      </c>
      <c r="B687" s="2" t="s">
        <v>1382</v>
      </c>
      <c r="C687" s="16" t="s">
        <v>119</v>
      </c>
      <c r="D687" s="4" t="s">
        <v>273</v>
      </c>
      <c r="E687" s="3">
        <v>809.19790774693104</v>
      </c>
      <c r="F687" s="3">
        <v>430.93748038150397</v>
      </c>
      <c r="G687" s="3">
        <v>1187.4583351123599</v>
      </c>
      <c r="H687" s="3">
        <v>2.7555234556555899</v>
      </c>
      <c r="I687" s="3">
        <v>1.4623264078</v>
      </c>
      <c r="J687" s="3">
        <v>2.7098521595109501E-13</v>
      </c>
      <c r="K687" s="3">
        <v>2.0062181757944201E-11</v>
      </c>
      <c r="M687" s="3" t="s">
        <v>376</v>
      </c>
    </row>
    <row r="688" spans="1:13">
      <c r="A688" s="5" t="s">
        <v>1580</v>
      </c>
      <c r="B688" s="2" t="s">
        <v>1382</v>
      </c>
      <c r="C688" s="16" t="s">
        <v>461</v>
      </c>
      <c r="D688" s="4" t="s">
        <v>562</v>
      </c>
      <c r="E688" s="3">
        <v>50.336141878499703</v>
      </c>
      <c r="F688" s="3">
        <v>27.616465016664002</v>
      </c>
      <c r="G688" s="3">
        <v>73.055818740335297</v>
      </c>
      <c r="H688" s="3">
        <v>2.64537183510825</v>
      </c>
      <c r="I688" s="3">
        <v>1.4034705226999999</v>
      </c>
      <c r="J688" s="3">
        <v>3.7136118272262498E-6</v>
      </c>
      <c r="K688" s="3">
        <v>7.2082157774622406E-5</v>
      </c>
      <c r="M688" s="3" t="s">
        <v>650</v>
      </c>
    </row>
    <row r="689" spans="1:13">
      <c r="A689" s="5" t="s">
        <v>1580</v>
      </c>
      <c r="B689" s="2" t="s">
        <v>1382</v>
      </c>
      <c r="C689" s="16" t="s">
        <v>86</v>
      </c>
      <c r="D689" s="4" t="s">
        <v>240</v>
      </c>
      <c r="E689" s="3">
        <v>187.80869870246701</v>
      </c>
      <c r="F689" s="3">
        <v>104.832066750325</v>
      </c>
      <c r="G689" s="3">
        <v>270.78533065460999</v>
      </c>
      <c r="H689" s="3">
        <v>2.5830391315238401</v>
      </c>
      <c r="I689" s="3">
        <v>1.3690694995999999</v>
      </c>
      <c r="J689" s="3">
        <v>1.13625875074066E-8</v>
      </c>
      <c r="K689" s="3">
        <v>3.9231373970840701E-7</v>
      </c>
      <c r="M689" s="3" t="s">
        <v>373</v>
      </c>
    </row>
    <row r="690" spans="1:13">
      <c r="A690" s="5" t="s">
        <v>1580</v>
      </c>
      <c r="B690" s="2" t="s">
        <v>1382</v>
      </c>
      <c r="C690" s="16" t="s">
        <v>773</v>
      </c>
      <c r="D690" s="4" t="s">
        <v>828</v>
      </c>
      <c r="E690" s="3">
        <v>18.201464326866599</v>
      </c>
      <c r="F690" s="3">
        <v>10.2296561079095</v>
      </c>
      <c r="G690" s="3">
        <v>26.1732725458237</v>
      </c>
      <c r="H690" s="3">
        <v>2.5585681737225499</v>
      </c>
      <c r="I690" s="3">
        <v>1.3553366748</v>
      </c>
      <c r="J690" s="3">
        <v>4.1639943770833601E-3</v>
      </c>
      <c r="K690" s="3">
        <v>2.6499737229525901E-2</v>
      </c>
      <c r="M690" s="3" t="s">
        <v>740</v>
      </c>
    </row>
    <row r="691" spans="1:13">
      <c r="A691" s="5" t="s">
        <v>1580</v>
      </c>
      <c r="B691" s="2" t="s">
        <v>1382</v>
      </c>
      <c r="C691" s="16" t="s">
        <v>90</v>
      </c>
      <c r="D691" s="4" t="s">
        <v>244</v>
      </c>
      <c r="E691" s="3">
        <v>222.81933690311499</v>
      </c>
      <c r="F691" s="3">
        <v>126.824549471748</v>
      </c>
      <c r="G691" s="3">
        <v>318.81412433448099</v>
      </c>
      <c r="H691" s="3">
        <v>2.5138202789791899</v>
      </c>
      <c r="I691" s="3">
        <v>1.3298815105999999</v>
      </c>
      <c r="J691" s="3">
        <v>1.06938057685347E-5</v>
      </c>
      <c r="K691" s="3">
        <v>1.8335698679005101E-4</v>
      </c>
      <c r="M691" s="3" t="s">
        <v>366</v>
      </c>
    </row>
    <row r="692" spans="1:13">
      <c r="A692" s="5" t="s">
        <v>1580</v>
      </c>
      <c r="B692" s="2" t="s">
        <v>1382</v>
      </c>
      <c r="C692" s="16" t="s">
        <v>113</v>
      </c>
      <c r="D692" s="4" t="s">
        <v>267</v>
      </c>
      <c r="E692" s="3">
        <v>1165.21128440347</v>
      </c>
      <c r="F692" s="3">
        <v>663.37435929327899</v>
      </c>
      <c r="G692" s="3">
        <v>1667.0482095136699</v>
      </c>
      <c r="H692" s="3">
        <v>2.5129825808908901</v>
      </c>
      <c r="I692" s="3">
        <v>1.3294006709999999</v>
      </c>
      <c r="J692" s="3">
        <v>2.0221027826928699E-13</v>
      </c>
      <c r="K692" s="3">
        <v>1.5307318064985002E-11</v>
      </c>
      <c r="M692" s="3" t="s">
        <v>389</v>
      </c>
    </row>
    <row r="693" spans="1:13">
      <c r="A693" s="5" t="s">
        <v>1580</v>
      </c>
      <c r="B693" s="2" t="s">
        <v>1382</v>
      </c>
      <c r="C693" s="16" t="s">
        <v>774</v>
      </c>
      <c r="D693" s="4" t="s">
        <v>829</v>
      </c>
      <c r="E693" s="3">
        <v>85.041591875507393</v>
      </c>
      <c r="F693" s="3">
        <v>51.787420922135802</v>
      </c>
      <c r="G693" s="3">
        <v>118.29576282887901</v>
      </c>
      <c r="H693" s="3">
        <v>2.2842566925034</v>
      </c>
      <c r="I693" s="3">
        <v>1.1917247821000001</v>
      </c>
      <c r="J693" s="3">
        <v>1.69629113176701E-4</v>
      </c>
      <c r="K693" s="3">
        <v>1.9793331587631999E-3</v>
      </c>
      <c r="M693" s="3" t="s">
        <v>651</v>
      </c>
    </row>
    <row r="694" spans="1:13">
      <c r="A694" s="5" t="s">
        <v>1580</v>
      </c>
      <c r="B694" s="2" t="s">
        <v>1382</v>
      </c>
      <c r="C694" s="16" t="s">
        <v>775</v>
      </c>
      <c r="D694" s="4" t="s">
        <v>830</v>
      </c>
      <c r="E694" s="3">
        <v>401.56107774126798</v>
      </c>
      <c r="F694" s="3">
        <v>247.20312208883701</v>
      </c>
      <c r="G694" s="3">
        <v>555.91903339369799</v>
      </c>
      <c r="H694" s="3">
        <v>2.2488350013391698</v>
      </c>
      <c r="I694" s="3">
        <v>1.1691778133999999</v>
      </c>
      <c r="J694" s="3">
        <v>7.8194522460005197E-10</v>
      </c>
      <c r="K694" s="3">
        <v>3.4464776420508897E-8</v>
      </c>
      <c r="M694" s="3" t="s">
        <v>389</v>
      </c>
    </row>
    <row r="695" spans="1:13">
      <c r="A695" s="5" t="s">
        <v>1580</v>
      </c>
      <c r="B695" s="2" t="s">
        <v>1382</v>
      </c>
      <c r="C695" s="16" t="s">
        <v>78</v>
      </c>
      <c r="D695" s="4" t="s">
        <v>233</v>
      </c>
      <c r="E695" s="3">
        <v>185.220376487214</v>
      </c>
      <c r="F695" s="3">
        <v>115.03252031232699</v>
      </c>
      <c r="G695" s="3">
        <v>255.40823266210199</v>
      </c>
      <c r="H695" s="3">
        <v>2.2203132815714901</v>
      </c>
      <c r="I695" s="3">
        <v>1.1507632522</v>
      </c>
      <c r="J695" s="3">
        <v>1.5343707946890301E-8</v>
      </c>
      <c r="K695" s="3">
        <v>5.1795705310126895E-7</v>
      </c>
      <c r="M695" s="3" t="s">
        <v>368</v>
      </c>
    </row>
    <row r="696" spans="1:13">
      <c r="A696" s="5" t="s">
        <v>1580</v>
      </c>
      <c r="B696" s="2" t="s">
        <v>1382</v>
      </c>
      <c r="C696" s="16" t="s">
        <v>85</v>
      </c>
      <c r="D696" s="4" t="s">
        <v>239</v>
      </c>
      <c r="E696" s="3">
        <v>263.09645952566399</v>
      </c>
      <c r="F696" s="3">
        <v>164.972737593852</v>
      </c>
      <c r="G696" s="3">
        <v>361.22018145747501</v>
      </c>
      <c r="H696" s="3">
        <v>2.1895749972141898</v>
      </c>
      <c r="I696" s="3">
        <v>1.1306508658000001</v>
      </c>
      <c r="J696" s="3">
        <v>2.9013906165492901E-8</v>
      </c>
      <c r="K696" s="3">
        <v>9.2575456131836201E-7</v>
      </c>
      <c r="M696" s="3" t="s">
        <v>372</v>
      </c>
    </row>
    <row r="697" spans="1:13">
      <c r="A697" s="5" t="s">
        <v>1580</v>
      </c>
      <c r="B697" s="2" t="s">
        <v>1382</v>
      </c>
      <c r="C697" s="16" t="s">
        <v>118</v>
      </c>
      <c r="D697" s="4" t="s">
        <v>272</v>
      </c>
      <c r="E697" s="3">
        <v>404.95391187764801</v>
      </c>
      <c r="F697" s="3">
        <v>255.728698257497</v>
      </c>
      <c r="G697" s="3">
        <v>554.17912549779896</v>
      </c>
      <c r="H697" s="3">
        <v>2.1670587981478202</v>
      </c>
      <c r="I697" s="3">
        <v>1.1157382981999999</v>
      </c>
      <c r="J697" s="3">
        <v>4.99044950487368E-9</v>
      </c>
      <c r="K697" s="3">
        <v>1.8678715822938799E-7</v>
      </c>
      <c r="M697" s="3" t="s">
        <v>365</v>
      </c>
    </row>
    <row r="698" spans="1:13">
      <c r="A698" s="5" t="s">
        <v>1580</v>
      </c>
      <c r="B698" s="2" t="s">
        <v>1382</v>
      </c>
      <c r="C698" s="16" t="s">
        <v>776</v>
      </c>
      <c r="D698" s="4" t="s">
        <v>831</v>
      </c>
      <c r="E698" s="3">
        <v>29.785364199316501</v>
      </c>
      <c r="F698" s="3">
        <v>19.079622615679298</v>
      </c>
      <c r="G698" s="3">
        <v>40.491105782953603</v>
      </c>
      <c r="H698" s="3">
        <v>2.1222173309486001</v>
      </c>
      <c r="I698" s="3">
        <v>1.0855724066000001</v>
      </c>
      <c r="J698" s="3">
        <v>3.5521234058431602E-3</v>
      </c>
      <c r="K698" s="3">
        <v>2.3484344263958699E-2</v>
      </c>
      <c r="M698" s="3" t="s">
        <v>365</v>
      </c>
    </row>
    <row r="699" spans="1:13">
      <c r="A699" s="5" t="s">
        <v>1580</v>
      </c>
      <c r="B699" s="2" t="s">
        <v>1382</v>
      </c>
      <c r="C699" s="16" t="s">
        <v>777</v>
      </c>
      <c r="D699" s="4" t="s">
        <v>832</v>
      </c>
      <c r="E699" s="3">
        <v>515.95716513528498</v>
      </c>
      <c r="F699" s="3">
        <v>331.99587195579602</v>
      </c>
      <c r="G699" s="3">
        <v>699.91845831477303</v>
      </c>
      <c r="H699" s="3">
        <v>2.1082143407131402</v>
      </c>
      <c r="I699" s="3">
        <v>1.0760215523000001</v>
      </c>
      <c r="J699" s="3">
        <v>3.0453727212117999E-6</v>
      </c>
      <c r="K699" s="3">
        <v>6.0627143983098801E-5</v>
      </c>
      <c r="M699" s="3" t="s">
        <v>651</v>
      </c>
    </row>
    <row r="700" spans="1:13">
      <c r="A700" s="5" t="s">
        <v>1580</v>
      </c>
      <c r="B700" s="2" t="s">
        <v>1382</v>
      </c>
      <c r="C700" s="16" t="s">
        <v>457</v>
      </c>
      <c r="D700" s="4" t="s">
        <v>558</v>
      </c>
      <c r="E700" s="3">
        <v>645.22511051067102</v>
      </c>
      <c r="F700" s="3">
        <v>422.10891118377299</v>
      </c>
      <c r="G700" s="3">
        <v>868.34130983756904</v>
      </c>
      <c r="H700" s="3">
        <v>2.0571499128089199</v>
      </c>
      <c r="I700" s="3">
        <v>1.0406469327000001</v>
      </c>
      <c r="J700" s="3">
        <v>1.04013103796395E-8</v>
      </c>
      <c r="K700" s="3">
        <v>3.6326606493135202E-7</v>
      </c>
      <c r="L700" s="3" t="s">
        <v>316</v>
      </c>
      <c r="M700" s="3" t="s">
        <v>649</v>
      </c>
    </row>
    <row r="701" spans="1:13">
      <c r="A701" s="5" t="s">
        <v>1580</v>
      </c>
      <c r="B701" s="2" t="s">
        <v>1382</v>
      </c>
      <c r="C701" s="16" t="s">
        <v>103</v>
      </c>
      <c r="D701" s="4" t="s">
        <v>257</v>
      </c>
      <c r="E701" s="3">
        <v>564.08318115083398</v>
      </c>
      <c r="F701" s="3">
        <v>377.20759227633101</v>
      </c>
      <c r="G701" s="3">
        <v>750.958770025337</v>
      </c>
      <c r="H701" s="3">
        <v>1.99083683733282</v>
      </c>
      <c r="I701" s="3">
        <v>0.99337498719999995</v>
      </c>
      <c r="J701" s="3">
        <v>3.67540463045252E-8</v>
      </c>
      <c r="K701" s="3">
        <v>1.1556724009356401E-6</v>
      </c>
      <c r="L701" s="3" t="s">
        <v>316</v>
      </c>
      <c r="M701" s="3" t="s">
        <v>385</v>
      </c>
    </row>
    <row r="702" spans="1:13">
      <c r="A702" s="5" t="s">
        <v>1580</v>
      </c>
      <c r="B702" s="2" t="s">
        <v>1382</v>
      </c>
      <c r="C702" s="16" t="s">
        <v>104</v>
      </c>
      <c r="D702" s="4" t="s">
        <v>258</v>
      </c>
      <c r="E702" s="3">
        <v>150.62671066155201</v>
      </c>
      <c r="F702" s="3">
        <v>100.84702942935699</v>
      </c>
      <c r="G702" s="3">
        <v>200.40639189374701</v>
      </c>
      <c r="H702" s="3">
        <v>1.9872314834432701</v>
      </c>
      <c r="I702" s="3">
        <v>0.99075993529999995</v>
      </c>
      <c r="J702" s="3">
        <v>5.2389134912574098E-6</v>
      </c>
      <c r="K702" s="3">
        <v>9.7982890991522097E-5</v>
      </c>
      <c r="M702" s="3" t="s">
        <v>361</v>
      </c>
    </row>
    <row r="703" spans="1:13">
      <c r="A703" s="5" t="s">
        <v>1580</v>
      </c>
      <c r="B703" s="2" t="s">
        <v>1382</v>
      </c>
      <c r="C703" s="16" t="s">
        <v>101</v>
      </c>
      <c r="D703" s="4" t="s">
        <v>255</v>
      </c>
      <c r="E703" s="3">
        <v>699.55473561954295</v>
      </c>
      <c r="F703" s="3">
        <v>469.17760776839702</v>
      </c>
      <c r="G703" s="3">
        <v>929.93186347068797</v>
      </c>
      <c r="H703" s="3">
        <v>1.9820465599239301</v>
      </c>
      <c r="I703" s="3">
        <v>0.986990853</v>
      </c>
      <c r="J703" s="3">
        <v>5.5166147354835598E-8</v>
      </c>
      <c r="K703" s="3">
        <v>1.68051402606079E-6</v>
      </c>
      <c r="M703" s="3" t="s">
        <v>383</v>
      </c>
    </row>
    <row r="704" spans="1:13">
      <c r="A704" s="5" t="s">
        <v>1580</v>
      </c>
      <c r="B704" s="2" t="s">
        <v>1382</v>
      </c>
      <c r="C704" s="16" t="s">
        <v>96</v>
      </c>
      <c r="D704" s="4" t="s">
        <v>1331</v>
      </c>
      <c r="E704" s="3">
        <v>444.19925511621301</v>
      </c>
      <c r="F704" s="3">
        <v>299.30603135721498</v>
      </c>
      <c r="G704" s="3">
        <v>589.09247887521099</v>
      </c>
      <c r="H704" s="3">
        <v>1.9681944804250999</v>
      </c>
      <c r="I704" s="3">
        <v>0.9768727827</v>
      </c>
      <c r="J704" s="3">
        <v>7.4711060770808498E-8</v>
      </c>
      <c r="K704" s="3">
        <v>2.20707406842935E-6</v>
      </c>
      <c r="M704" s="3" t="s">
        <v>365</v>
      </c>
    </row>
    <row r="705" spans="1:13">
      <c r="A705" s="5" t="s">
        <v>1580</v>
      </c>
      <c r="B705" s="2" t="s">
        <v>1382</v>
      </c>
      <c r="C705" s="16" t="s">
        <v>778</v>
      </c>
      <c r="D705" s="4" t="s">
        <v>833</v>
      </c>
      <c r="E705" s="3">
        <v>33.005257943692499</v>
      </c>
      <c r="F705" s="3">
        <v>22.368928127714899</v>
      </c>
      <c r="G705" s="3">
        <v>43.641587759670202</v>
      </c>
      <c r="H705" s="3">
        <v>1.95099146058763</v>
      </c>
      <c r="I705" s="3">
        <v>0.96420746329999996</v>
      </c>
      <c r="J705" s="3">
        <v>5.9181632164141797E-3</v>
      </c>
      <c r="K705" s="3">
        <v>3.4898146483548498E-2</v>
      </c>
      <c r="M705" s="3" t="s">
        <v>873</v>
      </c>
    </row>
    <row r="706" spans="1:13">
      <c r="A706" s="5" t="s">
        <v>1580</v>
      </c>
      <c r="B706" s="2" t="s">
        <v>1382</v>
      </c>
      <c r="C706" s="16" t="s">
        <v>82</v>
      </c>
      <c r="D706" s="4" t="s">
        <v>1337</v>
      </c>
      <c r="E706" s="3">
        <v>48.225739334629502</v>
      </c>
      <c r="F706" s="3">
        <v>33.615795961197499</v>
      </c>
      <c r="G706" s="3">
        <v>62.835682708061498</v>
      </c>
      <c r="H706" s="3">
        <v>1.8692308455403599</v>
      </c>
      <c r="I706" s="3">
        <v>0.90244474949999998</v>
      </c>
      <c r="J706" s="3">
        <v>7.5518066449252398E-4</v>
      </c>
      <c r="K706" s="3">
        <v>6.7573494446907896E-3</v>
      </c>
      <c r="M706" s="3" t="s">
        <v>370</v>
      </c>
    </row>
    <row r="707" spans="1:13">
      <c r="A707" s="5" t="s">
        <v>1580</v>
      </c>
      <c r="B707" s="2" t="s">
        <v>1382</v>
      </c>
      <c r="C707" s="16" t="s">
        <v>91</v>
      </c>
      <c r="D707" s="4" t="s">
        <v>245</v>
      </c>
      <c r="E707" s="3">
        <v>98.531861776682405</v>
      </c>
      <c r="F707" s="3">
        <v>69.128695513800594</v>
      </c>
      <c r="G707" s="3">
        <v>127.935028039564</v>
      </c>
      <c r="H707" s="3">
        <v>1.8506790427431601</v>
      </c>
      <c r="I707" s="3">
        <v>0.88805471499999999</v>
      </c>
      <c r="J707" s="3">
        <v>2.0920520794133699E-4</v>
      </c>
      <c r="K707" s="3">
        <v>2.3436034292337099E-3</v>
      </c>
      <c r="M707" s="3" t="s">
        <v>377</v>
      </c>
    </row>
    <row r="708" spans="1:13">
      <c r="A708" s="5" t="s">
        <v>1580</v>
      </c>
      <c r="B708" s="2" t="s">
        <v>1382</v>
      </c>
      <c r="C708" s="16" t="s">
        <v>681</v>
      </c>
      <c r="D708" s="4" t="s">
        <v>711</v>
      </c>
      <c r="E708" s="3">
        <v>431.65313193799602</v>
      </c>
      <c r="F708" s="3">
        <v>305.82802956064899</v>
      </c>
      <c r="G708" s="3">
        <v>557.47823431534403</v>
      </c>
      <c r="H708" s="3">
        <v>1.82284872683584</v>
      </c>
      <c r="I708" s="3">
        <v>0.8661948411</v>
      </c>
      <c r="J708" s="3">
        <v>2.0583458741617798E-5</v>
      </c>
      <c r="K708" s="3">
        <v>3.2444931322029598E-4</v>
      </c>
      <c r="M708" s="3" t="s">
        <v>375</v>
      </c>
    </row>
    <row r="709" spans="1:13">
      <c r="A709" s="5" t="s">
        <v>1580</v>
      </c>
      <c r="B709" s="2" t="s">
        <v>1382</v>
      </c>
      <c r="C709" s="16" t="s">
        <v>779</v>
      </c>
      <c r="D709" s="4" t="s">
        <v>834</v>
      </c>
      <c r="E709" s="3">
        <v>78.479339581305794</v>
      </c>
      <c r="F709" s="3">
        <v>56.0166493285125</v>
      </c>
      <c r="G709" s="3">
        <v>100.942029834099</v>
      </c>
      <c r="H709" s="3">
        <v>1.8020004952834601</v>
      </c>
      <c r="I709" s="3">
        <v>0.84959940769999998</v>
      </c>
      <c r="J709" s="3">
        <v>9.6267363944924501E-4</v>
      </c>
      <c r="K709" s="3">
        <v>8.2328738404414594E-3</v>
      </c>
      <c r="M709" s="3" t="s">
        <v>655</v>
      </c>
    </row>
    <row r="710" spans="1:13">
      <c r="A710" s="5" t="s">
        <v>1580</v>
      </c>
      <c r="B710" s="2" t="s">
        <v>1382</v>
      </c>
      <c r="C710" s="16" t="s">
        <v>780</v>
      </c>
      <c r="D710" s="4" t="s">
        <v>835</v>
      </c>
      <c r="E710" s="3">
        <v>62.933745354139901</v>
      </c>
      <c r="F710" s="3">
        <v>44.938138960441101</v>
      </c>
      <c r="G710" s="3">
        <v>80.929351747838595</v>
      </c>
      <c r="H710" s="3">
        <v>1.80090572551481</v>
      </c>
      <c r="I710" s="3">
        <v>0.8487226605</v>
      </c>
      <c r="J710" s="3">
        <v>1.3527738906445601E-3</v>
      </c>
      <c r="K710" s="3">
        <v>1.09144666689894E-2</v>
      </c>
      <c r="M710" s="3" t="s">
        <v>365</v>
      </c>
    </row>
    <row r="711" spans="1:13">
      <c r="A711" s="5" t="s">
        <v>1580</v>
      </c>
      <c r="B711" s="2" t="s">
        <v>1382</v>
      </c>
      <c r="C711" s="16" t="s">
        <v>109</v>
      </c>
      <c r="D711" s="4" t="s">
        <v>263</v>
      </c>
      <c r="E711" s="3">
        <v>1219.83348950753</v>
      </c>
      <c r="F711" s="3">
        <v>892.14716862435102</v>
      </c>
      <c r="G711" s="3">
        <v>1547.5198103907101</v>
      </c>
      <c r="H711" s="3">
        <v>1.73460149268524</v>
      </c>
      <c r="I711" s="3">
        <v>0.79460425609999996</v>
      </c>
      <c r="J711" s="3">
        <v>1.09884937610146E-4</v>
      </c>
      <c r="K711" s="3">
        <v>1.3692658069280801E-3</v>
      </c>
      <c r="M711" s="3" t="s">
        <v>369</v>
      </c>
    </row>
    <row r="712" spans="1:13">
      <c r="A712" s="5" t="s">
        <v>1580</v>
      </c>
      <c r="B712" s="2" t="s">
        <v>1382</v>
      </c>
      <c r="C712" s="16" t="s">
        <v>87</v>
      </c>
      <c r="D712" s="4" t="s">
        <v>241</v>
      </c>
      <c r="E712" s="3">
        <v>73.092733085620694</v>
      </c>
      <c r="F712" s="3">
        <v>54.0478900220374</v>
      </c>
      <c r="G712" s="3">
        <v>92.137576149203994</v>
      </c>
      <c r="H712" s="3">
        <v>1.70473955804077</v>
      </c>
      <c r="I712" s="3">
        <v>0.76955134800000002</v>
      </c>
      <c r="J712" s="3">
        <v>1.6700621688608599E-3</v>
      </c>
      <c r="K712" s="3">
        <v>1.2930064554617E-2</v>
      </c>
      <c r="M712" s="3" t="s">
        <v>374</v>
      </c>
    </row>
    <row r="713" spans="1:13">
      <c r="A713" s="5" t="s">
        <v>1580</v>
      </c>
      <c r="B713" s="2" t="s">
        <v>1382</v>
      </c>
      <c r="C713" s="16" t="s">
        <v>156</v>
      </c>
      <c r="D713" s="4" t="s">
        <v>1339</v>
      </c>
      <c r="E713" s="3">
        <v>101.277635473229</v>
      </c>
      <c r="F713" s="3">
        <v>77.702357967784394</v>
      </c>
      <c r="G713" s="3">
        <v>124.852912978674</v>
      </c>
      <c r="H713" s="3">
        <v>1.60680983491439</v>
      </c>
      <c r="I713" s="3">
        <v>0.68419919689999997</v>
      </c>
      <c r="J713" s="3">
        <v>5.3407467936628199E-3</v>
      </c>
      <c r="K713" s="3">
        <v>3.2125111822032197E-2</v>
      </c>
      <c r="L713" s="3" t="s">
        <v>316</v>
      </c>
      <c r="M713" s="3" t="s">
        <v>403</v>
      </c>
    </row>
    <row r="714" spans="1:13">
      <c r="A714" s="5" t="s">
        <v>1580</v>
      </c>
      <c r="B714" s="2" t="s">
        <v>1382</v>
      </c>
      <c r="C714" s="16" t="s">
        <v>105</v>
      </c>
      <c r="D714" s="4" t="s">
        <v>259</v>
      </c>
      <c r="E714" s="3">
        <v>709.57329857618902</v>
      </c>
      <c r="F714" s="3">
        <v>544.68334711548005</v>
      </c>
      <c r="G714" s="3">
        <v>874.46325003689799</v>
      </c>
      <c r="H714" s="3">
        <v>1.6054525159762201</v>
      </c>
      <c r="I714" s="3">
        <v>0.68297999549999999</v>
      </c>
      <c r="J714" s="3">
        <v>1.7520343018119901E-4</v>
      </c>
      <c r="K714" s="3">
        <v>2.0271913893338501E-3</v>
      </c>
      <c r="L714" s="3" t="s">
        <v>316</v>
      </c>
      <c r="M714" s="3" t="s">
        <v>386</v>
      </c>
    </row>
    <row r="715" spans="1:13">
      <c r="A715" s="5" t="s">
        <v>1580</v>
      </c>
      <c r="B715" s="2" t="s">
        <v>1382</v>
      </c>
      <c r="C715" s="16" t="s">
        <v>781</v>
      </c>
      <c r="D715" s="4" t="s">
        <v>836</v>
      </c>
      <c r="E715" s="3">
        <v>88.169168199013299</v>
      </c>
      <c r="F715" s="3">
        <v>68.051243636649005</v>
      </c>
      <c r="G715" s="3">
        <v>108.28709276137801</v>
      </c>
      <c r="H715" s="3">
        <v>1.59125810160888</v>
      </c>
      <c r="I715" s="3">
        <v>0.67016785940000001</v>
      </c>
      <c r="J715" s="3">
        <v>7.9852739020997397E-3</v>
      </c>
      <c r="K715" s="3">
        <v>4.4082788287252497E-2</v>
      </c>
      <c r="M715" s="3" t="s">
        <v>369</v>
      </c>
    </row>
    <row r="716" spans="1:13">
      <c r="A716" s="5" t="s">
        <v>1580</v>
      </c>
      <c r="B716" s="2" t="s">
        <v>1382</v>
      </c>
      <c r="C716" s="16" t="s">
        <v>459</v>
      </c>
      <c r="D716" s="4" t="s">
        <v>560</v>
      </c>
      <c r="E716" s="3">
        <v>532.92482185871302</v>
      </c>
      <c r="F716" s="3">
        <v>411.86239412498799</v>
      </c>
      <c r="G716" s="3">
        <v>653.98724959243805</v>
      </c>
      <c r="H716" s="3">
        <v>1.58787803625978</v>
      </c>
      <c r="I716" s="3">
        <v>0.6671001044</v>
      </c>
      <c r="J716" s="3">
        <v>2.7776534864759698E-4</v>
      </c>
      <c r="K716" s="3">
        <v>2.98041628527613E-3</v>
      </c>
      <c r="M716" s="3" t="s">
        <v>369</v>
      </c>
    </row>
    <row r="717" spans="1:13">
      <c r="A717" s="5" t="s">
        <v>1580</v>
      </c>
      <c r="B717" s="2" t="s">
        <v>1382</v>
      </c>
      <c r="C717" s="16" t="s">
        <v>84</v>
      </c>
      <c r="D717" s="4" t="s">
        <v>238</v>
      </c>
      <c r="E717" s="3">
        <v>472.54718497330902</v>
      </c>
      <c r="F717" s="3">
        <v>367.64904018822199</v>
      </c>
      <c r="G717" s="3">
        <v>577.44532975839502</v>
      </c>
      <c r="H717" s="3">
        <v>1.5706428322586301</v>
      </c>
      <c r="I717" s="3">
        <v>0.65135514579999998</v>
      </c>
      <c r="J717" s="3">
        <v>9.29644201607676E-3</v>
      </c>
      <c r="K717" s="3">
        <v>4.9515613763729899E-2</v>
      </c>
      <c r="M717" s="3" t="s">
        <v>371</v>
      </c>
    </row>
    <row r="718" spans="1:13">
      <c r="A718" s="5" t="s">
        <v>1580</v>
      </c>
      <c r="B718" s="2" t="s">
        <v>1382</v>
      </c>
      <c r="C718" s="16" t="s">
        <v>92</v>
      </c>
      <c r="D718" s="4" t="s">
        <v>246</v>
      </c>
      <c r="E718" s="3">
        <v>833.44486557713503</v>
      </c>
      <c r="F718" s="3">
        <v>653.65741009201395</v>
      </c>
      <c r="G718" s="3">
        <v>1013.23232106226</v>
      </c>
      <c r="H718" s="3">
        <v>1.55009689390598</v>
      </c>
      <c r="I718" s="3">
        <v>0.63235839869999999</v>
      </c>
      <c r="J718" s="3">
        <v>1.34911820086125E-3</v>
      </c>
      <c r="K718" s="3">
        <v>1.0887872900340699E-2</v>
      </c>
      <c r="M718" s="3" t="s">
        <v>378</v>
      </c>
    </row>
    <row r="719" spans="1:13">
      <c r="A719" s="5" t="s">
        <v>1580</v>
      </c>
      <c r="B719" s="2" t="s">
        <v>1382</v>
      </c>
      <c r="C719" s="16" t="s">
        <v>110</v>
      </c>
      <c r="D719" s="4" t="s">
        <v>264</v>
      </c>
      <c r="E719" s="3">
        <v>500.79335028986497</v>
      </c>
      <c r="F719" s="3">
        <v>392.90013226692599</v>
      </c>
      <c r="G719" s="3">
        <v>608.68656831280396</v>
      </c>
      <c r="H719" s="3">
        <v>1.5492144652658899</v>
      </c>
      <c r="I719" s="3">
        <v>0.63153687719999996</v>
      </c>
      <c r="J719" s="3">
        <v>6.1920133795778101E-4</v>
      </c>
      <c r="K719" s="3">
        <v>5.7726036063305503E-3</v>
      </c>
      <c r="L719" s="3" t="s">
        <v>316</v>
      </c>
      <c r="M719" s="3" t="s">
        <v>376</v>
      </c>
    </row>
    <row r="720" spans="1:13">
      <c r="A720" s="5" t="s">
        <v>1580</v>
      </c>
      <c r="B720" s="2" t="s">
        <v>1382</v>
      </c>
      <c r="C720" s="16" t="s">
        <v>102</v>
      </c>
      <c r="D720" s="4" t="s">
        <v>256</v>
      </c>
      <c r="E720" s="3">
        <v>298.10429759388302</v>
      </c>
      <c r="F720" s="3">
        <v>237.944614209717</v>
      </c>
      <c r="G720" s="3">
        <v>358.26398097804901</v>
      </c>
      <c r="H720" s="3">
        <v>1.50566123199698</v>
      </c>
      <c r="I720" s="3">
        <v>0.59039720569999998</v>
      </c>
      <c r="J720" s="3">
        <v>1.1990847456082E-3</v>
      </c>
      <c r="K720" s="3">
        <v>9.9175870245878997E-3</v>
      </c>
      <c r="M720" s="3" t="s">
        <v>384</v>
      </c>
    </row>
    <row r="721" spans="1:13">
      <c r="A721" s="5" t="s">
        <v>1580</v>
      </c>
      <c r="B721" s="2" t="s">
        <v>1382</v>
      </c>
      <c r="C721" s="16" t="s">
        <v>93</v>
      </c>
      <c r="D721" s="4" t="s">
        <v>247</v>
      </c>
      <c r="E721" s="3">
        <v>527.12067784456099</v>
      </c>
      <c r="F721" s="3">
        <v>425.41490692122602</v>
      </c>
      <c r="G721" s="3">
        <v>628.82644876789504</v>
      </c>
      <c r="H721" s="3">
        <v>1.4781485992552099</v>
      </c>
      <c r="I721" s="3">
        <v>0.56379131189999998</v>
      </c>
      <c r="J721" s="3">
        <v>2.1717858035229E-3</v>
      </c>
      <c r="K721" s="3">
        <v>1.5899824499679301E-2</v>
      </c>
      <c r="M721" s="3" t="s">
        <v>379</v>
      </c>
    </row>
    <row r="722" spans="1:13">
      <c r="A722" s="5" t="s">
        <v>1580</v>
      </c>
      <c r="B722" s="2" t="s">
        <v>1382</v>
      </c>
      <c r="C722" s="16" t="s">
        <v>782</v>
      </c>
      <c r="D722" s="4" t="s">
        <v>837</v>
      </c>
      <c r="E722" s="3">
        <v>265.65834565914997</v>
      </c>
      <c r="F722" s="3">
        <v>215.189071200385</v>
      </c>
      <c r="G722" s="3">
        <v>316.127620117915</v>
      </c>
      <c r="H722" s="3">
        <v>1.46906912304824</v>
      </c>
      <c r="I722" s="3">
        <v>0.55490227960000005</v>
      </c>
      <c r="J722" s="3">
        <v>3.0691886137106899E-3</v>
      </c>
      <c r="K722" s="3">
        <v>2.09454656802253E-2</v>
      </c>
      <c r="M722" s="3" t="s">
        <v>651</v>
      </c>
    </row>
    <row r="723" spans="1:13">
      <c r="A723" s="5" t="s">
        <v>1580</v>
      </c>
      <c r="B723" s="2" t="s">
        <v>1382</v>
      </c>
      <c r="C723" s="16" t="s">
        <v>98</v>
      </c>
      <c r="D723" s="4" t="s">
        <v>252</v>
      </c>
      <c r="E723" s="3">
        <v>348.473214760725</v>
      </c>
      <c r="F723" s="3">
        <v>283.86204808573302</v>
      </c>
      <c r="G723" s="3">
        <v>413.08438143571698</v>
      </c>
      <c r="H723" s="3">
        <v>1.45522934193357</v>
      </c>
      <c r="I723" s="3">
        <v>0.54124653759999997</v>
      </c>
      <c r="J723" s="3">
        <v>4.6536249629365199E-3</v>
      </c>
      <c r="K723" s="3">
        <v>2.8728188354274799E-2</v>
      </c>
      <c r="M723" s="3" t="s">
        <v>361</v>
      </c>
    </row>
    <row r="724" spans="1:13">
      <c r="A724" s="5" t="s">
        <v>1580</v>
      </c>
      <c r="B724" s="2" t="s">
        <v>1382</v>
      </c>
      <c r="C724" s="16" t="s">
        <v>100</v>
      </c>
      <c r="D724" s="4" t="s">
        <v>254</v>
      </c>
      <c r="E724" s="3">
        <v>1965.3138816519099</v>
      </c>
      <c r="F724" s="3">
        <v>1612.92224948331</v>
      </c>
      <c r="G724" s="3">
        <v>2317.7055138205101</v>
      </c>
      <c r="H724" s="3">
        <v>1.4369604700803</v>
      </c>
      <c r="I724" s="3">
        <v>0.52302037469999996</v>
      </c>
      <c r="J724" s="3">
        <v>2.0179177915094198E-3</v>
      </c>
      <c r="K724" s="3">
        <v>1.50129117265123E-2</v>
      </c>
      <c r="M724" s="3" t="s">
        <v>382</v>
      </c>
    </row>
    <row r="725" spans="1:13">
      <c r="A725" s="5" t="s">
        <v>1580</v>
      </c>
      <c r="B725" s="2" t="s">
        <v>1382</v>
      </c>
      <c r="C725" s="16" t="s">
        <v>464</v>
      </c>
      <c r="D725" s="4" t="s">
        <v>565</v>
      </c>
      <c r="E725" s="3">
        <v>4486.8893718893696</v>
      </c>
      <c r="F725" s="3">
        <v>3748.1789368484101</v>
      </c>
      <c r="G725" s="3">
        <v>5225.5998069303396</v>
      </c>
      <c r="H725" s="3">
        <v>1.3941703144312001</v>
      </c>
      <c r="I725" s="3">
        <v>0.47940681429999998</v>
      </c>
      <c r="J725" s="3">
        <v>4.7399584465550601E-3</v>
      </c>
      <c r="K725" s="3">
        <v>2.91838027168945E-2</v>
      </c>
      <c r="M725" s="3" t="s">
        <v>365</v>
      </c>
    </row>
    <row r="726" spans="1:13">
      <c r="A726" s="5" t="s">
        <v>1580</v>
      </c>
      <c r="B726" s="2" t="s">
        <v>1382</v>
      </c>
      <c r="C726" s="16" t="s">
        <v>112</v>
      </c>
      <c r="D726" s="4" t="s">
        <v>266</v>
      </c>
      <c r="E726" s="3">
        <v>3526.1947609099698</v>
      </c>
      <c r="F726" s="3">
        <v>2974.6757354726001</v>
      </c>
      <c r="G726" s="3">
        <v>4077.7137863473499</v>
      </c>
      <c r="H726" s="3">
        <v>1.3708095096622399</v>
      </c>
      <c r="I726" s="3">
        <v>0.45502810539999999</v>
      </c>
      <c r="J726" s="3">
        <v>7.5011180348558398E-3</v>
      </c>
      <c r="K726" s="3">
        <v>4.19376239185189E-2</v>
      </c>
      <c r="M726" s="3" t="s">
        <v>365</v>
      </c>
    </row>
    <row r="727" spans="1:13">
      <c r="A727" s="5" t="s">
        <v>1580</v>
      </c>
      <c r="B727" s="2" t="s">
        <v>1382</v>
      </c>
      <c r="C727" s="16" t="s">
        <v>783</v>
      </c>
      <c r="D727" s="4" t="s">
        <v>838</v>
      </c>
      <c r="E727" s="3">
        <v>756.64173499693004</v>
      </c>
      <c r="F727" s="3">
        <v>876.12500203033096</v>
      </c>
      <c r="G727" s="3">
        <v>637.15846796352901</v>
      </c>
      <c r="H727" s="3">
        <v>0.72724607389011797</v>
      </c>
      <c r="I727" s="3">
        <v>-0.45948449209999997</v>
      </c>
      <c r="J727" s="3">
        <v>8.0415965197394492E-3</v>
      </c>
      <c r="K727" s="3">
        <v>4.431292859285E-2</v>
      </c>
      <c r="M727" s="3" t="s">
        <v>874</v>
      </c>
    </row>
    <row r="728" spans="1:13">
      <c r="A728" s="5" t="s">
        <v>1580</v>
      </c>
      <c r="B728" s="2" t="s">
        <v>1382</v>
      </c>
      <c r="C728" s="16" t="s">
        <v>130</v>
      </c>
      <c r="D728" s="4" t="s">
        <v>283</v>
      </c>
      <c r="E728" s="3">
        <v>3349.2026694953902</v>
      </c>
      <c r="F728" s="3">
        <v>3879.0232011900798</v>
      </c>
      <c r="G728" s="3">
        <v>2819.3821378007001</v>
      </c>
      <c r="H728" s="3">
        <v>0.72682786144092004</v>
      </c>
      <c r="I728" s="3">
        <v>-0.46031437149999999</v>
      </c>
      <c r="J728" s="3">
        <v>5.9600601346411798E-3</v>
      </c>
      <c r="K728" s="3">
        <v>3.5085964709711703E-2</v>
      </c>
      <c r="M728" s="3" t="s">
        <v>365</v>
      </c>
    </row>
    <row r="729" spans="1:13">
      <c r="A729" s="5" t="s">
        <v>1580</v>
      </c>
      <c r="B729" s="2" t="s">
        <v>1382</v>
      </c>
      <c r="C729" s="16" t="s">
        <v>121</v>
      </c>
      <c r="D729" s="4" t="s">
        <v>275</v>
      </c>
      <c r="E729" s="3">
        <v>538.926590816984</v>
      </c>
      <c r="F729" s="3">
        <v>625.06747100471603</v>
      </c>
      <c r="G729" s="3">
        <v>452.785710629253</v>
      </c>
      <c r="H729" s="3">
        <v>0.72437893768725203</v>
      </c>
      <c r="I729" s="3">
        <v>-0.4651834963</v>
      </c>
      <c r="J729" s="3">
        <v>8.0260168178481507E-3</v>
      </c>
      <c r="K729" s="3">
        <v>4.4251236206198502E-2</v>
      </c>
      <c r="M729" s="3" t="s">
        <v>379</v>
      </c>
    </row>
    <row r="730" spans="1:13">
      <c r="A730" s="5" t="s">
        <v>1580</v>
      </c>
      <c r="B730" s="2" t="s">
        <v>1382</v>
      </c>
      <c r="C730" s="16" t="s">
        <v>472</v>
      </c>
      <c r="D730" s="4" t="s">
        <v>572</v>
      </c>
      <c r="E730" s="3">
        <v>438.96568829763203</v>
      </c>
      <c r="F730" s="3">
        <v>514.10232538012599</v>
      </c>
      <c r="G730" s="3">
        <v>363.82905121513699</v>
      </c>
      <c r="H730" s="3">
        <v>0.70769773497157895</v>
      </c>
      <c r="I730" s="3">
        <v>-0.49879479300000001</v>
      </c>
      <c r="J730" s="3">
        <v>6.0335707750422797E-3</v>
      </c>
      <c r="K730" s="3">
        <v>3.5426899955067002E-2</v>
      </c>
      <c r="M730" s="3" t="s">
        <v>652</v>
      </c>
    </row>
    <row r="731" spans="1:13">
      <c r="A731" s="5" t="s">
        <v>1580</v>
      </c>
      <c r="B731" s="2" t="s">
        <v>1382</v>
      </c>
      <c r="C731" s="16" t="s">
        <v>784</v>
      </c>
      <c r="D731" s="4" t="s">
        <v>839</v>
      </c>
      <c r="E731" s="3">
        <v>809.74702890218896</v>
      </c>
      <c r="F731" s="3">
        <v>954.52874631750296</v>
      </c>
      <c r="G731" s="3">
        <v>664.96531148687495</v>
      </c>
      <c r="H731" s="3">
        <v>0.69664252025123297</v>
      </c>
      <c r="I731" s="3">
        <v>-0.52150956299999995</v>
      </c>
      <c r="J731" s="3">
        <v>4.4430024537187298E-3</v>
      </c>
      <c r="K731" s="3">
        <v>2.7847871924514701E-2</v>
      </c>
      <c r="L731" s="3" t="s">
        <v>316</v>
      </c>
      <c r="M731" s="3" t="s">
        <v>738</v>
      </c>
    </row>
    <row r="732" spans="1:13">
      <c r="A732" s="5" t="s">
        <v>1580</v>
      </c>
      <c r="B732" s="2" t="s">
        <v>1382</v>
      </c>
      <c r="C732" s="16" t="s">
        <v>125</v>
      </c>
      <c r="D732" s="4" t="s">
        <v>278</v>
      </c>
      <c r="E732" s="3">
        <v>494.03328487441303</v>
      </c>
      <c r="F732" s="3">
        <v>582.53129890884395</v>
      </c>
      <c r="G732" s="3">
        <v>405.53527083998199</v>
      </c>
      <c r="H732" s="3">
        <v>0.69616048373641404</v>
      </c>
      <c r="I732" s="3">
        <v>-0.52250817039999997</v>
      </c>
      <c r="J732" s="3">
        <v>5.3964832102789198E-3</v>
      </c>
      <c r="K732" s="3">
        <v>3.2408867831663198E-2</v>
      </c>
      <c r="M732" s="3" t="s">
        <v>365</v>
      </c>
    </row>
    <row r="733" spans="1:13">
      <c r="A733" s="5" t="s">
        <v>1580</v>
      </c>
      <c r="B733" s="2" t="s">
        <v>1382</v>
      </c>
      <c r="C733" s="16" t="s">
        <v>785</v>
      </c>
      <c r="D733" s="4" t="s">
        <v>840</v>
      </c>
      <c r="E733" s="3">
        <v>412.77856173610297</v>
      </c>
      <c r="F733" s="3">
        <v>486.869035642916</v>
      </c>
      <c r="G733" s="3">
        <v>338.68808782929</v>
      </c>
      <c r="H733" s="3">
        <v>0.69564515924092096</v>
      </c>
      <c r="I733" s="3">
        <v>-0.52357650369999997</v>
      </c>
      <c r="J733" s="3">
        <v>5.2067164064412801E-3</v>
      </c>
      <c r="K733" s="3">
        <v>3.1456379247215102E-2</v>
      </c>
      <c r="M733" s="3" t="s">
        <v>739</v>
      </c>
    </row>
    <row r="734" spans="1:13">
      <c r="A734" s="5" t="s">
        <v>1580</v>
      </c>
      <c r="B734" s="2" t="s">
        <v>1382</v>
      </c>
      <c r="C734" s="16" t="s">
        <v>786</v>
      </c>
      <c r="D734" s="4" t="s">
        <v>841</v>
      </c>
      <c r="E734" s="3">
        <v>240.632340107875</v>
      </c>
      <c r="F734" s="3">
        <v>284.02877961445199</v>
      </c>
      <c r="G734" s="3">
        <v>197.23590060129899</v>
      </c>
      <c r="H734" s="3">
        <v>0.69442223731352903</v>
      </c>
      <c r="I734" s="3">
        <v>-0.52611494729999997</v>
      </c>
      <c r="J734" s="3">
        <v>8.6501234859044408E-3</v>
      </c>
      <c r="K734" s="3">
        <v>4.6797523522098698E-2</v>
      </c>
      <c r="M734" s="3" t="s">
        <v>655</v>
      </c>
    </row>
    <row r="735" spans="1:13">
      <c r="A735" s="5" t="s">
        <v>1580</v>
      </c>
      <c r="B735" s="2" t="s">
        <v>1382</v>
      </c>
      <c r="C735" s="16" t="s">
        <v>787</v>
      </c>
      <c r="D735" s="4" t="s">
        <v>842</v>
      </c>
      <c r="E735" s="3">
        <v>1007.26191672076</v>
      </c>
      <c r="F735" s="3">
        <v>1196.48788644408</v>
      </c>
      <c r="G735" s="3">
        <v>818.03594699744201</v>
      </c>
      <c r="H735" s="3">
        <v>0.68369764229591601</v>
      </c>
      <c r="I735" s="3">
        <v>-0.54856964460000002</v>
      </c>
      <c r="J735" s="3">
        <v>2.8057617069072098E-3</v>
      </c>
      <c r="K735" s="3">
        <v>1.9476951968168298E-2</v>
      </c>
      <c r="M735" s="3" t="s">
        <v>379</v>
      </c>
    </row>
    <row r="736" spans="1:13">
      <c r="A736" s="5" t="s">
        <v>1580</v>
      </c>
      <c r="B736" s="2" t="s">
        <v>1382</v>
      </c>
      <c r="C736" s="16" t="s">
        <v>788</v>
      </c>
      <c r="D736" s="6" t="s">
        <v>843</v>
      </c>
      <c r="E736" s="3">
        <v>207.54030424919401</v>
      </c>
      <c r="F736" s="3">
        <v>248.85930347154101</v>
      </c>
      <c r="G736" s="3">
        <v>166.22130502684701</v>
      </c>
      <c r="H736" s="3">
        <v>0.66793285486253196</v>
      </c>
      <c r="I736" s="3">
        <v>-0.58222501439999996</v>
      </c>
      <c r="J736" s="3">
        <v>3.9293153884189299E-3</v>
      </c>
      <c r="K736" s="3">
        <v>2.5363391592693501E-2</v>
      </c>
      <c r="M736" s="3" t="s">
        <v>339</v>
      </c>
    </row>
    <row r="737" spans="1:13">
      <c r="A737" s="5" t="s">
        <v>1580</v>
      </c>
      <c r="B737" s="2" t="s">
        <v>1382</v>
      </c>
      <c r="C737" s="16" t="s">
        <v>789</v>
      </c>
      <c r="D737" s="4" t="s">
        <v>844</v>
      </c>
      <c r="E737" s="3">
        <v>194.980343228072</v>
      </c>
      <c r="F737" s="3">
        <v>235.03175410397401</v>
      </c>
      <c r="G737" s="3">
        <v>154.92893235216999</v>
      </c>
      <c r="H737" s="3">
        <v>0.65918298122232699</v>
      </c>
      <c r="I737" s="3">
        <v>-0.60124909940000004</v>
      </c>
      <c r="J737" s="3">
        <v>2.8545379058655899E-3</v>
      </c>
      <c r="K737" s="3">
        <v>1.97464517296824E-2</v>
      </c>
      <c r="M737" s="3" t="s">
        <v>379</v>
      </c>
    </row>
    <row r="738" spans="1:13">
      <c r="A738" s="5" t="s">
        <v>1580</v>
      </c>
      <c r="B738" s="2" t="s">
        <v>1382</v>
      </c>
      <c r="C738" s="16" t="s">
        <v>790</v>
      </c>
      <c r="D738" s="4" t="s">
        <v>845</v>
      </c>
      <c r="E738" s="3">
        <v>304.66925499477401</v>
      </c>
      <c r="F738" s="3">
        <v>370.47480044164399</v>
      </c>
      <c r="G738" s="3">
        <v>238.863709547903</v>
      </c>
      <c r="H738" s="3">
        <v>0.64475022123813397</v>
      </c>
      <c r="I738" s="3">
        <v>-0.63318773179999999</v>
      </c>
      <c r="J738" s="3">
        <v>1.25035984245807E-3</v>
      </c>
      <c r="K738" s="3">
        <v>1.0268754008578899E-2</v>
      </c>
      <c r="M738" s="3" t="s">
        <v>875</v>
      </c>
    </row>
    <row r="739" spans="1:13">
      <c r="A739" s="5" t="s">
        <v>1580</v>
      </c>
      <c r="B739" s="2" t="s">
        <v>1382</v>
      </c>
      <c r="C739" s="16" t="s">
        <v>138</v>
      </c>
      <c r="D739" s="4" t="s">
        <v>291</v>
      </c>
      <c r="E739" s="3">
        <v>446.53403531426102</v>
      </c>
      <c r="F739" s="3">
        <v>546.06397975048105</v>
      </c>
      <c r="G739" s="3">
        <v>347.00409087804002</v>
      </c>
      <c r="H739" s="3">
        <v>0.63546416490719804</v>
      </c>
      <c r="I739" s="3">
        <v>-0.65411732379999998</v>
      </c>
      <c r="J739" s="3">
        <v>6.3034066357391496E-4</v>
      </c>
      <c r="K739" s="3">
        <v>5.8566171503584398E-3</v>
      </c>
      <c r="L739" s="3" t="s">
        <v>316</v>
      </c>
      <c r="M739" s="3" t="s">
        <v>365</v>
      </c>
    </row>
    <row r="740" spans="1:13">
      <c r="A740" s="5" t="s">
        <v>1580</v>
      </c>
      <c r="B740" s="2" t="s">
        <v>1382</v>
      </c>
      <c r="C740" s="16" t="s">
        <v>473</v>
      </c>
      <c r="D740" s="4" t="s">
        <v>573</v>
      </c>
      <c r="E740" s="3">
        <v>275.50004316186403</v>
      </c>
      <c r="F740" s="3">
        <v>338.693128223261</v>
      </c>
      <c r="G740" s="3">
        <v>212.306958100467</v>
      </c>
      <c r="H740" s="3">
        <v>0.62684164634281303</v>
      </c>
      <c r="I740" s="3">
        <v>-0.67382706160000005</v>
      </c>
      <c r="J740" s="3">
        <v>5.0127681965263802E-4</v>
      </c>
      <c r="K740" s="3">
        <v>4.8379435239708597E-3</v>
      </c>
      <c r="M740" s="3" t="s">
        <v>654</v>
      </c>
    </row>
    <row r="741" spans="1:13">
      <c r="A741" s="5" t="s">
        <v>1580</v>
      </c>
      <c r="B741" s="2" t="s">
        <v>1382</v>
      </c>
      <c r="C741" s="16" t="s">
        <v>688</v>
      </c>
      <c r="D741" s="4" t="s">
        <v>718</v>
      </c>
      <c r="E741" s="3">
        <v>1076.7102479683499</v>
      </c>
      <c r="F741" s="3">
        <v>1331.91249690414</v>
      </c>
      <c r="G741" s="3">
        <v>821.507999032562</v>
      </c>
      <c r="H741" s="3">
        <v>0.61678826570217704</v>
      </c>
      <c r="I741" s="3">
        <v>-0.69715277639999995</v>
      </c>
      <c r="J741" s="3">
        <v>1.6418605727882001E-3</v>
      </c>
      <c r="K741" s="3">
        <v>1.2754114454598901E-2</v>
      </c>
      <c r="L741" s="3" t="s">
        <v>316</v>
      </c>
      <c r="M741" s="3" t="s">
        <v>365</v>
      </c>
    </row>
    <row r="742" spans="1:13">
      <c r="A742" s="5" t="s">
        <v>1580</v>
      </c>
      <c r="B742" s="2" t="s">
        <v>1382</v>
      </c>
      <c r="C742" s="16" t="s">
        <v>791</v>
      </c>
      <c r="D742" s="4" t="s">
        <v>1350</v>
      </c>
      <c r="E742" s="3">
        <v>212.027303465702</v>
      </c>
      <c r="F742" s="3">
        <v>262.52155951830503</v>
      </c>
      <c r="G742" s="3">
        <v>161.53304741310001</v>
      </c>
      <c r="H742" s="3">
        <v>0.61531345352927702</v>
      </c>
      <c r="I742" s="3">
        <v>-0.70060655819999995</v>
      </c>
      <c r="J742" s="3">
        <v>2.8838216543671202E-4</v>
      </c>
      <c r="K742" s="3">
        <v>3.08014531549335E-3</v>
      </c>
      <c r="L742" s="3" t="s">
        <v>316</v>
      </c>
      <c r="M742" s="3" t="s">
        <v>379</v>
      </c>
    </row>
    <row r="743" spans="1:13">
      <c r="A743" s="5" t="s">
        <v>1580</v>
      </c>
      <c r="B743" s="2" t="s">
        <v>1382</v>
      </c>
      <c r="C743" s="16" t="s">
        <v>144</v>
      </c>
      <c r="D743" s="4" t="s">
        <v>297</v>
      </c>
      <c r="E743" s="3">
        <v>98.921429207604206</v>
      </c>
      <c r="F743" s="3">
        <v>122.728672143255</v>
      </c>
      <c r="G743" s="3">
        <v>75.114186271953699</v>
      </c>
      <c r="H743" s="3">
        <v>0.61203453895660898</v>
      </c>
      <c r="I743" s="3">
        <v>-0.70831502400000002</v>
      </c>
      <c r="J743" s="3">
        <v>3.6382465622650201E-3</v>
      </c>
      <c r="K743" s="3">
        <v>2.38764858919343E-2</v>
      </c>
      <c r="M743" s="3" t="s">
        <v>365</v>
      </c>
    </row>
    <row r="744" spans="1:13">
      <c r="A744" s="5" t="s">
        <v>1580</v>
      </c>
      <c r="B744" s="2" t="s">
        <v>1382</v>
      </c>
      <c r="C744" s="16" t="s">
        <v>133</v>
      </c>
      <c r="D744" s="6" t="s">
        <v>286</v>
      </c>
      <c r="E744" s="3">
        <v>707.40750950403105</v>
      </c>
      <c r="F744" s="3">
        <v>888.06017628540496</v>
      </c>
      <c r="G744" s="3">
        <v>526.75484272265601</v>
      </c>
      <c r="H744" s="3">
        <v>0.59315219485010096</v>
      </c>
      <c r="I744" s="3">
        <v>-0.75352576650000003</v>
      </c>
      <c r="J744" s="3">
        <v>2.6422670212026799E-5</v>
      </c>
      <c r="K744" s="3">
        <v>4.0408002728291602E-4</v>
      </c>
      <c r="M744" s="3" t="s">
        <v>393</v>
      </c>
    </row>
    <row r="745" spans="1:13">
      <c r="A745" s="5" t="s">
        <v>1580</v>
      </c>
      <c r="B745" s="2" t="s">
        <v>1382</v>
      </c>
      <c r="C745" s="16" t="s">
        <v>480</v>
      </c>
      <c r="D745" s="4" t="s">
        <v>580</v>
      </c>
      <c r="E745" s="3">
        <v>1053.24688558616</v>
      </c>
      <c r="F745" s="3">
        <v>1323.7129030046499</v>
      </c>
      <c r="G745" s="3">
        <v>782.780868167682</v>
      </c>
      <c r="H745" s="3">
        <v>0.59135244990879599</v>
      </c>
      <c r="I745" s="3">
        <v>-0.75790985249999998</v>
      </c>
      <c r="J745" s="3">
        <v>2.1473727838309898E-5</v>
      </c>
      <c r="K745" s="3">
        <v>3.36729403906796E-4</v>
      </c>
      <c r="M745" s="3" t="s">
        <v>657</v>
      </c>
    </row>
    <row r="746" spans="1:13">
      <c r="A746" s="5" t="s">
        <v>1580</v>
      </c>
      <c r="B746" s="2" t="s">
        <v>1382</v>
      </c>
      <c r="C746" s="16" t="s">
        <v>792</v>
      </c>
      <c r="D746" s="4" t="s">
        <v>847</v>
      </c>
      <c r="E746" s="3">
        <v>630.52794153579998</v>
      </c>
      <c r="F746" s="3">
        <v>792.48572538929795</v>
      </c>
      <c r="G746" s="3">
        <v>468.57015768230099</v>
      </c>
      <c r="H746" s="3">
        <v>0.591266369437913</v>
      </c>
      <c r="I746" s="3">
        <v>-0.75811987430000005</v>
      </c>
      <c r="J746" s="3">
        <v>6.4039166937171905E-5</v>
      </c>
      <c r="K746" s="3">
        <v>8.6335973947353705E-4</v>
      </c>
      <c r="M746" s="3" t="s">
        <v>873</v>
      </c>
    </row>
    <row r="747" spans="1:13">
      <c r="A747" s="5" t="s">
        <v>1580</v>
      </c>
      <c r="B747" s="2" t="s">
        <v>1382</v>
      </c>
      <c r="C747" s="16" t="s">
        <v>128</v>
      </c>
      <c r="D747" s="4" t="s">
        <v>281</v>
      </c>
      <c r="E747" s="3">
        <v>1214.4974722714301</v>
      </c>
      <c r="F747" s="3">
        <v>1529.92973073195</v>
      </c>
      <c r="G747" s="3">
        <v>899.06521381090295</v>
      </c>
      <c r="H747" s="3">
        <v>0.58765131218201105</v>
      </c>
      <c r="I747" s="3">
        <v>-0.7669677211</v>
      </c>
      <c r="J747" s="3">
        <v>1.09721876265081E-5</v>
      </c>
      <c r="K747" s="3">
        <v>1.8749313844845699E-4</v>
      </c>
      <c r="L747" s="3" t="s">
        <v>316</v>
      </c>
      <c r="M747" s="3" t="s">
        <v>369</v>
      </c>
    </row>
    <row r="748" spans="1:13">
      <c r="A748" s="5" t="s">
        <v>1580</v>
      </c>
      <c r="B748" s="2" t="s">
        <v>1382</v>
      </c>
      <c r="C748" s="16" t="s">
        <v>493</v>
      </c>
      <c r="D748" s="4" t="s">
        <v>592</v>
      </c>
      <c r="E748" s="3">
        <v>255.24757616416699</v>
      </c>
      <c r="F748" s="3">
        <v>322.82279959469298</v>
      </c>
      <c r="G748" s="3">
        <v>187.67235273364099</v>
      </c>
      <c r="H748" s="3">
        <v>0.58134788797217896</v>
      </c>
      <c r="I748" s="3">
        <v>-0.78252634080000005</v>
      </c>
      <c r="J748" s="3">
        <v>8.4846865671314303E-3</v>
      </c>
      <c r="K748" s="3">
        <v>4.6162385401479399E-2</v>
      </c>
      <c r="M748" s="3" t="s">
        <v>379</v>
      </c>
    </row>
    <row r="749" spans="1:13">
      <c r="A749" s="5" t="s">
        <v>1580</v>
      </c>
      <c r="B749" s="2" t="s">
        <v>1382</v>
      </c>
      <c r="C749" s="16" t="s">
        <v>793</v>
      </c>
      <c r="D749" s="4" t="s">
        <v>848</v>
      </c>
      <c r="E749" s="3">
        <v>51.667761797747602</v>
      </c>
      <c r="F749" s="3">
        <v>65.403801200894094</v>
      </c>
      <c r="G749" s="3">
        <v>37.931722394601103</v>
      </c>
      <c r="H749" s="3">
        <v>0.57996204651913297</v>
      </c>
      <c r="I749" s="3">
        <v>-0.78596960339999999</v>
      </c>
      <c r="J749" s="3">
        <v>9.3344424022760494E-3</v>
      </c>
      <c r="K749" s="3">
        <v>4.9648149647096199E-2</v>
      </c>
      <c r="M749" s="3" t="s">
        <v>876</v>
      </c>
    </row>
    <row r="750" spans="1:13">
      <c r="A750" s="5" t="s">
        <v>1580</v>
      </c>
      <c r="B750" s="2" t="s">
        <v>1382</v>
      </c>
      <c r="C750" s="16" t="s">
        <v>141</v>
      </c>
      <c r="D750" s="4" t="s">
        <v>294</v>
      </c>
      <c r="E750" s="3">
        <v>153.15602110739499</v>
      </c>
      <c r="F750" s="3">
        <v>195.68240332246799</v>
      </c>
      <c r="G750" s="3">
        <v>110.62963889232201</v>
      </c>
      <c r="H750" s="3">
        <v>0.565353026199366</v>
      </c>
      <c r="I750" s="3">
        <v>-0.82277607669999997</v>
      </c>
      <c r="J750" s="3">
        <v>2.46111319471167E-3</v>
      </c>
      <c r="K750" s="3">
        <v>1.7526459909658801E-2</v>
      </c>
      <c r="M750" s="3" t="s">
        <v>398</v>
      </c>
    </row>
    <row r="751" spans="1:13">
      <c r="A751" s="5" t="s">
        <v>1580</v>
      </c>
      <c r="B751" s="2" t="s">
        <v>1382</v>
      </c>
      <c r="C751" s="16" t="s">
        <v>477</v>
      </c>
      <c r="D751" s="4" t="s">
        <v>577</v>
      </c>
      <c r="E751" s="3">
        <v>844.82570077715695</v>
      </c>
      <c r="F751" s="3">
        <v>1084.5190398502</v>
      </c>
      <c r="G751" s="3">
        <v>605.13236170411199</v>
      </c>
      <c r="H751" s="3">
        <v>0.55797301796351595</v>
      </c>
      <c r="I751" s="3">
        <v>-0.84173273589999997</v>
      </c>
      <c r="J751" s="3">
        <v>2.3346563041726001E-6</v>
      </c>
      <c r="K751" s="3">
        <v>4.7895252635736002E-5</v>
      </c>
      <c r="M751" s="3" t="s">
        <v>656</v>
      </c>
    </row>
    <row r="752" spans="1:13">
      <c r="A752" s="5" t="s">
        <v>1580</v>
      </c>
      <c r="B752" s="2" t="s">
        <v>1382</v>
      </c>
      <c r="C752" s="16" t="s">
        <v>794</v>
      </c>
      <c r="D752" s="4" t="s">
        <v>849</v>
      </c>
      <c r="E752" s="3">
        <v>54.716249953734</v>
      </c>
      <c r="F752" s="3">
        <v>70.317345852713103</v>
      </c>
      <c r="G752" s="3">
        <v>39.115154054754903</v>
      </c>
      <c r="H752" s="3">
        <v>0.55626607603599798</v>
      </c>
      <c r="I752" s="3">
        <v>-0.84615296959999997</v>
      </c>
      <c r="J752" s="3">
        <v>3.21162186899965E-3</v>
      </c>
      <c r="K752" s="3">
        <v>2.1665940236120802E-2</v>
      </c>
      <c r="M752" s="3" t="s">
        <v>394</v>
      </c>
    </row>
    <row r="753" spans="1:13">
      <c r="A753" s="5" t="s">
        <v>1580</v>
      </c>
      <c r="B753" s="2" t="s">
        <v>1382</v>
      </c>
      <c r="C753" s="16" t="s">
        <v>795</v>
      </c>
      <c r="D753" s="4" t="s">
        <v>850</v>
      </c>
      <c r="E753" s="3">
        <v>48.236536418889003</v>
      </c>
      <c r="F753" s="3">
        <v>62.347988119247297</v>
      </c>
      <c r="G753" s="3">
        <v>34.125084718530601</v>
      </c>
      <c r="H753" s="3">
        <v>0.54733257235602595</v>
      </c>
      <c r="I753" s="3">
        <v>-0.86951037939999998</v>
      </c>
      <c r="J753" s="3">
        <v>4.3831515034639598E-3</v>
      </c>
      <c r="K753" s="3">
        <v>2.7569968326732201E-2</v>
      </c>
      <c r="M753" s="3" t="s">
        <v>379</v>
      </c>
    </row>
    <row r="754" spans="1:13">
      <c r="A754" s="5" t="s">
        <v>1580</v>
      </c>
      <c r="B754" s="2" t="s">
        <v>1382</v>
      </c>
      <c r="C754" s="16" t="s">
        <v>136</v>
      </c>
      <c r="D754" s="4" t="s">
        <v>289</v>
      </c>
      <c r="E754" s="3">
        <v>73.203449224191601</v>
      </c>
      <c r="F754" s="3">
        <v>96.366163155938494</v>
      </c>
      <c r="G754" s="3">
        <v>50.040735292444801</v>
      </c>
      <c r="H754" s="3">
        <v>0.519277033075079</v>
      </c>
      <c r="I754" s="3">
        <v>-0.94542367650000003</v>
      </c>
      <c r="J754" s="3">
        <v>1.9257889707501599E-4</v>
      </c>
      <c r="K754" s="3">
        <v>2.1938634324422499E-3</v>
      </c>
      <c r="M754" s="3" t="s">
        <v>375</v>
      </c>
    </row>
    <row r="755" spans="1:13">
      <c r="A755" s="5" t="s">
        <v>1580</v>
      </c>
      <c r="B755" s="2" t="s">
        <v>1382</v>
      </c>
      <c r="C755" s="16" t="s">
        <v>796</v>
      </c>
      <c r="D755" s="4" t="s">
        <v>851</v>
      </c>
      <c r="E755" s="3">
        <v>188.948695938285</v>
      </c>
      <c r="F755" s="3">
        <v>254.07816699427599</v>
      </c>
      <c r="G755" s="3">
        <v>123.819224882295</v>
      </c>
      <c r="H755" s="3">
        <v>0.48732729123114499</v>
      </c>
      <c r="I755" s="3">
        <v>-1.0370370765000001</v>
      </c>
      <c r="J755" s="3">
        <v>7.49391755764392E-6</v>
      </c>
      <c r="K755" s="3">
        <v>1.3403179187563999E-4</v>
      </c>
      <c r="L755" s="3" t="s">
        <v>316</v>
      </c>
      <c r="M755" s="3" t="s">
        <v>365</v>
      </c>
    </row>
    <row r="756" spans="1:13">
      <c r="A756" s="5" t="s">
        <v>1580</v>
      </c>
      <c r="B756" s="2" t="s">
        <v>1382</v>
      </c>
      <c r="C756" s="16" t="s">
        <v>149</v>
      </c>
      <c r="D756" s="4" t="s">
        <v>302</v>
      </c>
      <c r="E756" s="3">
        <v>37.507982897972397</v>
      </c>
      <c r="F756" s="3">
        <v>51.316996459194399</v>
      </c>
      <c r="G756" s="3">
        <v>23.698969336750402</v>
      </c>
      <c r="H756" s="3">
        <v>0.46181520688949501</v>
      </c>
      <c r="I756" s="3">
        <v>-1.1146124152000001</v>
      </c>
      <c r="J756" s="3">
        <v>1.8344176590386E-3</v>
      </c>
      <c r="K756" s="3">
        <v>1.39213450415261E-2</v>
      </c>
      <c r="M756" s="3" t="s">
        <v>365</v>
      </c>
    </row>
    <row r="757" spans="1:13">
      <c r="A757" s="5" t="s">
        <v>1580</v>
      </c>
      <c r="B757" s="2" t="s">
        <v>1382</v>
      </c>
      <c r="C757" s="16" t="s">
        <v>127</v>
      </c>
      <c r="D757" s="4" t="s">
        <v>280</v>
      </c>
      <c r="E757" s="3">
        <v>80.980644132879902</v>
      </c>
      <c r="F757" s="3">
        <v>111.125301002284</v>
      </c>
      <c r="G757" s="3">
        <v>50.835987263475999</v>
      </c>
      <c r="H757" s="3">
        <v>0.457465462905079</v>
      </c>
      <c r="I757" s="3">
        <v>-1.1282652660000001</v>
      </c>
      <c r="J757" s="3">
        <v>3.7541436381979399E-5</v>
      </c>
      <c r="K757" s="3">
        <v>5.4730606338292598E-4</v>
      </c>
      <c r="M757" s="3" t="s">
        <v>365</v>
      </c>
    </row>
    <row r="758" spans="1:13">
      <c r="A758" s="5" t="s">
        <v>1580</v>
      </c>
      <c r="B758" s="2" t="s">
        <v>1382</v>
      </c>
      <c r="C758" s="16" t="s">
        <v>797</v>
      </c>
      <c r="D758" s="4" t="s">
        <v>852</v>
      </c>
      <c r="E758" s="3">
        <v>110.280361420986</v>
      </c>
      <c r="F758" s="3">
        <v>154.19809088546199</v>
      </c>
      <c r="G758" s="3">
        <v>66.362631956510896</v>
      </c>
      <c r="H758" s="3">
        <v>0.43037259135591399</v>
      </c>
      <c r="I758" s="3">
        <v>-1.2163418933000001</v>
      </c>
      <c r="J758" s="3">
        <v>1.8210629218280599E-7</v>
      </c>
      <c r="K758" s="3">
        <v>4.9058527822912404E-6</v>
      </c>
      <c r="M758" s="3" t="s">
        <v>877</v>
      </c>
    </row>
    <row r="759" spans="1:13">
      <c r="A759" s="5" t="s">
        <v>1580</v>
      </c>
      <c r="B759" s="2" t="s">
        <v>1382</v>
      </c>
      <c r="C759" s="16" t="s">
        <v>148</v>
      </c>
      <c r="D759" s="4" t="s">
        <v>301</v>
      </c>
      <c r="E759" s="3">
        <v>23.243451217139199</v>
      </c>
      <c r="F759" s="3">
        <v>33.063017128167402</v>
      </c>
      <c r="G759" s="3">
        <v>13.423885306111</v>
      </c>
      <c r="H759" s="3">
        <v>0.40600908423069398</v>
      </c>
      <c r="I759" s="3">
        <v>-1.3004160875999999</v>
      </c>
      <c r="J759" s="3">
        <v>2.3495697606902501E-3</v>
      </c>
      <c r="K759" s="3">
        <v>1.6911212986777401E-2</v>
      </c>
      <c r="M759" s="3" t="s">
        <v>365</v>
      </c>
    </row>
    <row r="760" spans="1:13">
      <c r="A760" s="5" t="s">
        <v>1580</v>
      </c>
      <c r="B760" s="2" t="s">
        <v>1382</v>
      </c>
      <c r="C760" s="16" t="s">
        <v>123</v>
      </c>
      <c r="D760" s="4" t="s">
        <v>276</v>
      </c>
      <c r="E760" s="3">
        <v>288.26436437800999</v>
      </c>
      <c r="F760" s="3">
        <v>413.20178567235303</v>
      </c>
      <c r="G760" s="3">
        <v>163.32694308366601</v>
      </c>
      <c r="H760" s="3">
        <v>0.39527162937571603</v>
      </c>
      <c r="I760" s="3">
        <v>-1.3390836854999999</v>
      </c>
      <c r="J760" s="3">
        <v>3.1894169017310298E-13</v>
      </c>
      <c r="K760" s="3">
        <v>2.32712153697387E-11</v>
      </c>
      <c r="M760" s="3" t="s">
        <v>396</v>
      </c>
    </row>
    <row r="761" spans="1:13">
      <c r="A761" s="5" t="s">
        <v>1580</v>
      </c>
      <c r="B761" s="2" t="s">
        <v>1382</v>
      </c>
      <c r="C761" s="16" t="s">
        <v>122</v>
      </c>
      <c r="D761" s="4" t="s">
        <v>1351</v>
      </c>
      <c r="E761" s="3">
        <v>1345.1772696406999</v>
      </c>
      <c r="F761" s="3">
        <v>1950.6962032270701</v>
      </c>
      <c r="G761" s="3">
        <v>739.65833605433295</v>
      </c>
      <c r="H761" s="3">
        <v>0.37917659081444999</v>
      </c>
      <c r="I761" s="3">
        <v>-1.3990581954000001</v>
      </c>
      <c r="J761" s="3">
        <v>2.4652574489089598E-15</v>
      </c>
      <c r="K761" s="3">
        <v>2.31826073145849E-13</v>
      </c>
      <c r="M761" s="3" t="s">
        <v>395</v>
      </c>
    </row>
    <row r="762" spans="1:13">
      <c r="A762" s="5" t="s">
        <v>1580</v>
      </c>
      <c r="B762" s="2" t="s">
        <v>1382</v>
      </c>
      <c r="C762" s="16" t="s">
        <v>798</v>
      </c>
      <c r="D762" s="4" t="s">
        <v>853</v>
      </c>
      <c r="E762" s="3">
        <v>830.27191665529699</v>
      </c>
      <c r="F762" s="3">
        <v>1225.8302211709099</v>
      </c>
      <c r="G762" s="3">
        <v>434.71361213968498</v>
      </c>
      <c r="H762" s="3">
        <v>0.35462791227682999</v>
      </c>
      <c r="I762" s="3">
        <v>-1.4956220015999999</v>
      </c>
      <c r="J762" s="3">
        <v>1.9154763165711401E-4</v>
      </c>
      <c r="K762" s="3">
        <v>2.18540402659285E-3</v>
      </c>
      <c r="M762" s="3" t="s">
        <v>365</v>
      </c>
    </row>
    <row r="763" spans="1:13">
      <c r="A763" s="5" t="s">
        <v>1580</v>
      </c>
      <c r="B763" s="2" t="s">
        <v>1382</v>
      </c>
      <c r="C763" s="16" t="s">
        <v>150</v>
      </c>
      <c r="D763" s="4" t="s">
        <v>303</v>
      </c>
      <c r="E763" s="3">
        <v>496.28372662912</v>
      </c>
      <c r="F763" s="3">
        <v>744.68916263307096</v>
      </c>
      <c r="G763" s="3">
        <v>247.87829062516801</v>
      </c>
      <c r="H763" s="3">
        <v>0.33286141797568303</v>
      </c>
      <c r="I763" s="3">
        <v>-1.5870064376999999</v>
      </c>
      <c r="J763" s="3">
        <v>4.6501133770562297E-17</v>
      </c>
      <c r="K763" s="3">
        <v>5.0287654663308098E-15</v>
      </c>
      <c r="M763" s="3" t="s">
        <v>395</v>
      </c>
    </row>
    <row r="764" spans="1:13">
      <c r="A764" s="5" t="s">
        <v>1580</v>
      </c>
      <c r="B764" s="2" t="s">
        <v>1382</v>
      </c>
      <c r="C764" s="16" t="s">
        <v>151</v>
      </c>
      <c r="D764" s="4" t="s">
        <v>304</v>
      </c>
      <c r="E764" s="3">
        <v>27.4217497581133</v>
      </c>
      <c r="F764" s="3">
        <v>41.1510201050273</v>
      </c>
      <c r="G764" s="3">
        <v>13.692479411199299</v>
      </c>
      <c r="H764" s="3">
        <v>0.33273730216779102</v>
      </c>
      <c r="I764" s="3">
        <v>-1.5875444834000001</v>
      </c>
      <c r="J764" s="3">
        <v>4.0328589820880902E-5</v>
      </c>
      <c r="K764" s="3">
        <v>5.79567963823575E-4</v>
      </c>
      <c r="M764" s="3" t="s">
        <v>402</v>
      </c>
    </row>
    <row r="765" spans="1:13">
      <c r="A765" s="5" t="s">
        <v>1580</v>
      </c>
      <c r="B765" s="2" t="s">
        <v>1382</v>
      </c>
      <c r="C765" s="16" t="s">
        <v>458</v>
      </c>
      <c r="D765" s="4" t="s">
        <v>559</v>
      </c>
      <c r="E765" s="3">
        <v>77.514529961029197</v>
      </c>
      <c r="F765" s="3">
        <v>116.899512329603</v>
      </c>
      <c r="G765" s="3">
        <v>38.129547592455097</v>
      </c>
      <c r="H765" s="3">
        <v>0.32617370964685599</v>
      </c>
      <c r="I765" s="3">
        <v>-1.6162875927</v>
      </c>
      <c r="J765" s="3">
        <v>9.5835322437686403E-11</v>
      </c>
      <c r="K765" s="3">
        <v>4.9436006191024603E-9</v>
      </c>
      <c r="M765" s="3" t="s">
        <v>339</v>
      </c>
    </row>
    <row r="766" spans="1:13">
      <c r="A766" s="5" t="s">
        <v>1580</v>
      </c>
      <c r="B766" s="2" t="s">
        <v>1382</v>
      </c>
      <c r="C766" s="16" t="s">
        <v>142</v>
      </c>
      <c r="D766" s="4" t="s">
        <v>295</v>
      </c>
      <c r="E766" s="3">
        <v>308.38192156833401</v>
      </c>
      <c r="F766" s="3">
        <v>477.23007517803501</v>
      </c>
      <c r="G766" s="3">
        <v>139.53376795863301</v>
      </c>
      <c r="H766" s="3">
        <v>0.292382595347912</v>
      </c>
      <c r="I766" s="3">
        <v>-1.7740706603</v>
      </c>
      <c r="J766" s="3">
        <v>1.9460474660049502E-6</v>
      </c>
      <c r="K766" s="3">
        <v>4.0638839496986202E-5</v>
      </c>
      <c r="M766" s="3" t="s">
        <v>360</v>
      </c>
    </row>
    <row r="767" spans="1:13">
      <c r="A767" s="5" t="s">
        <v>1580</v>
      </c>
      <c r="B767" s="2" t="s">
        <v>1382</v>
      </c>
      <c r="C767" s="16" t="s">
        <v>139</v>
      </c>
      <c r="D767" s="4" t="s">
        <v>292</v>
      </c>
      <c r="E767" s="3">
        <v>1189.70302860074</v>
      </c>
      <c r="F767" s="3">
        <v>1865.76517346219</v>
      </c>
      <c r="G767" s="3">
        <v>513.64088373928996</v>
      </c>
      <c r="H767" s="3">
        <v>0.27529771219073401</v>
      </c>
      <c r="I767" s="3">
        <v>-1.8609354740999999</v>
      </c>
      <c r="J767" s="3">
        <v>3.2873311053955001E-25</v>
      </c>
      <c r="K767" s="3">
        <v>6.3000244222389696E-23</v>
      </c>
      <c r="L767" s="3" t="s">
        <v>316</v>
      </c>
      <c r="M767" s="3" t="s">
        <v>369</v>
      </c>
    </row>
    <row r="768" spans="1:13">
      <c r="A768" s="5" t="s">
        <v>1580</v>
      </c>
      <c r="B768" s="2" t="s">
        <v>1382</v>
      </c>
      <c r="C768" s="16" t="s">
        <v>146</v>
      </c>
      <c r="D768" s="4" t="s">
        <v>299</v>
      </c>
      <c r="E768" s="3">
        <v>50.471163638811603</v>
      </c>
      <c r="F768" s="3">
        <v>79.155158494228502</v>
      </c>
      <c r="G768" s="3">
        <v>21.787168783394598</v>
      </c>
      <c r="H768" s="3">
        <v>0.27524635409558501</v>
      </c>
      <c r="I768" s="3">
        <v>-1.8612046409</v>
      </c>
      <c r="J768" s="3">
        <v>1.06805541006106E-8</v>
      </c>
      <c r="K768" s="3">
        <v>3.7173238869711398E-7</v>
      </c>
      <c r="M768" s="3" t="s">
        <v>400</v>
      </c>
    </row>
    <row r="769" spans="1:13">
      <c r="A769" s="5" t="s">
        <v>1580</v>
      </c>
      <c r="B769" s="2" t="s">
        <v>1382</v>
      </c>
      <c r="C769" s="16" t="s">
        <v>154</v>
      </c>
      <c r="D769" s="4" t="s">
        <v>307</v>
      </c>
      <c r="E769" s="3">
        <v>7.8933754234422802</v>
      </c>
      <c r="F769" s="3">
        <v>12.629467856092401</v>
      </c>
      <c r="G769" s="3">
        <v>3.1572829907921598</v>
      </c>
      <c r="H769" s="3">
        <v>0.249993351007984</v>
      </c>
      <c r="I769" s="3">
        <v>-2.0000383704</v>
      </c>
      <c r="J769" s="3">
        <v>6.1995603611308297E-4</v>
      </c>
      <c r="K769" s="3">
        <v>5.7778605027713602E-3</v>
      </c>
      <c r="M769" s="3" t="s">
        <v>396</v>
      </c>
    </row>
    <row r="770" spans="1:13">
      <c r="A770" s="5" t="s">
        <v>1580</v>
      </c>
      <c r="B770" s="2" t="s">
        <v>1382</v>
      </c>
      <c r="C770" s="16" t="s">
        <v>152</v>
      </c>
      <c r="D770" s="4" t="s">
        <v>305</v>
      </c>
      <c r="E770" s="3">
        <v>571.86859778191194</v>
      </c>
      <c r="F770" s="3">
        <v>920.38732988635002</v>
      </c>
      <c r="G770" s="3">
        <v>223.34986567747299</v>
      </c>
      <c r="H770" s="3">
        <v>0.242669426691317</v>
      </c>
      <c r="I770" s="3">
        <v>-2.0429357365</v>
      </c>
      <c r="J770" s="3">
        <v>3.9061442553864601E-22</v>
      </c>
      <c r="K770" s="3">
        <v>6.1603150027657302E-20</v>
      </c>
      <c r="M770" s="3" t="s">
        <v>366</v>
      </c>
    </row>
    <row r="771" spans="1:13">
      <c r="A771" s="5" t="s">
        <v>1580</v>
      </c>
      <c r="B771" s="2" t="s">
        <v>1382</v>
      </c>
      <c r="C771" s="16" t="s">
        <v>153</v>
      </c>
      <c r="D771" s="4" t="s">
        <v>306</v>
      </c>
      <c r="E771" s="3">
        <v>10.3458338620992</v>
      </c>
      <c r="F771" s="3">
        <v>18.018502509709499</v>
      </c>
      <c r="G771" s="3">
        <v>2.6731652144888298</v>
      </c>
      <c r="H771" s="3">
        <v>0.14835668019849901</v>
      </c>
      <c r="I771" s="3">
        <v>-2.7528582049999999</v>
      </c>
      <c r="J771" s="3">
        <v>2.5436504957947301E-5</v>
      </c>
      <c r="K771" s="3">
        <v>3.9077492142396998E-4</v>
      </c>
      <c r="M771" s="3" t="s">
        <v>379</v>
      </c>
    </row>
    <row r="772" spans="1:13">
      <c r="A772" s="5" t="s">
        <v>1580</v>
      </c>
      <c r="B772" s="2" t="s">
        <v>1382</v>
      </c>
      <c r="C772" s="16" t="s">
        <v>451</v>
      </c>
      <c r="D772" s="4" t="s">
        <v>552</v>
      </c>
      <c r="E772" s="3">
        <v>101.454023646018</v>
      </c>
      <c r="F772" s="3">
        <v>176.764408299038</v>
      </c>
      <c r="G772" s="3">
        <v>26.143638992999001</v>
      </c>
      <c r="H772" s="3">
        <v>0.14790103530780399</v>
      </c>
      <c r="I772" s="3">
        <v>-2.7572959435</v>
      </c>
      <c r="J772" s="3">
        <v>1.74738879336152E-10</v>
      </c>
      <c r="K772" s="3">
        <v>8.6314735176160999E-9</v>
      </c>
      <c r="M772" s="3" t="s">
        <v>646</v>
      </c>
    </row>
    <row r="773" spans="1:13">
      <c r="A773" s="5" t="s">
        <v>1580</v>
      </c>
      <c r="B773" s="2" t="s">
        <v>1382</v>
      </c>
      <c r="C773" s="16" t="s">
        <v>499</v>
      </c>
      <c r="D773" s="4" t="s">
        <v>598</v>
      </c>
      <c r="E773" s="3">
        <v>6.9425665617557399</v>
      </c>
      <c r="F773" s="3">
        <v>12.1256629423159</v>
      </c>
      <c r="G773" s="3">
        <v>1.7594701811956299</v>
      </c>
      <c r="H773" s="3">
        <v>0.145103009176964</v>
      </c>
      <c r="I773" s="3">
        <v>-2.7848506563000002</v>
      </c>
      <c r="J773" s="3">
        <v>3.5648827910797998E-5</v>
      </c>
      <c r="K773" s="3">
        <v>5.2324115808965804E-4</v>
      </c>
      <c r="M773" s="3" t="s">
        <v>665</v>
      </c>
    </row>
    <row r="774" spans="1:13">
      <c r="A774" s="5" t="s">
        <v>1580</v>
      </c>
      <c r="B774" s="2" t="s">
        <v>1382</v>
      </c>
      <c r="C774" s="16" t="s">
        <v>157</v>
      </c>
      <c r="D774" s="4" t="s">
        <v>176</v>
      </c>
      <c r="E774" s="3">
        <v>24.734670242317101</v>
      </c>
      <c r="F774" s="3">
        <v>43.912212970777396</v>
      </c>
      <c r="G774" s="3">
        <v>5.5571275138567797</v>
      </c>
      <c r="H774" s="3">
        <v>0.12655084173405101</v>
      </c>
      <c r="I774" s="3">
        <v>-2.9822109915000001</v>
      </c>
      <c r="J774" s="3">
        <v>2.73098200453379E-9</v>
      </c>
      <c r="K774" s="3">
        <v>1.0823839672419199E-7</v>
      </c>
      <c r="M774" s="3" t="s">
        <v>404</v>
      </c>
    </row>
    <row r="775" spans="1:13">
      <c r="A775" s="5" t="s">
        <v>1580</v>
      </c>
      <c r="B775" s="2" t="s">
        <v>1382</v>
      </c>
      <c r="C775" s="16" t="s">
        <v>799</v>
      </c>
      <c r="D775" s="4" t="s">
        <v>854</v>
      </c>
      <c r="E775" s="3">
        <v>3.27841930140587</v>
      </c>
      <c r="F775" s="3">
        <v>5.8988311377919604</v>
      </c>
      <c r="G775" s="3">
        <v>0.65800746501978402</v>
      </c>
      <c r="H775" s="3">
        <v>0.11154878816654699</v>
      </c>
      <c r="I775" s="3">
        <v>-3.1642532542000001</v>
      </c>
      <c r="J775" s="3">
        <v>8.1734997287447406E-3</v>
      </c>
      <c r="K775" s="3">
        <v>4.4860172518831003E-2</v>
      </c>
      <c r="M775" s="3" t="s">
        <v>878</v>
      </c>
    </row>
    <row r="776" spans="1:13">
      <c r="A776" s="5" t="s">
        <v>1580</v>
      </c>
      <c r="B776" s="2" t="s">
        <v>1382</v>
      </c>
      <c r="C776" s="16" t="s">
        <v>155</v>
      </c>
      <c r="D776" s="4" t="s">
        <v>176</v>
      </c>
      <c r="E776" s="3">
        <v>10.248844659961801</v>
      </c>
      <c r="F776" s="3">
        <v>18.786628336475701</v>
      </c>
      <c r="G776" s="3">
        <v>1.71106098344794</v>
      </c>
      <c r="H776" s="3">
        <v>9.1078662589272899E-2</v>
      </c>
      <c r="I776" s="3">
        <v>-3.4567430829000001</v>
      </c>
      <c r="J776" s="3">
        <v>3.4959785345535999E-6</v>
      </c>
      <c r="K776" s="3">
        <v>6.8428073708004601E-5</v>
      </c>
      <c r="M776" s="3" t="s">
        <v>365</v>
      </c>
    </row>
    <row r="777" spans="1:13">
      <c r="A777" s="5" t="s">
        <v>1580</v>
      </c>
      <c r="B777" s="2" t="s">
        <v>1382</v>
      </c>
      <c r="C777" t="s">
        <v>1554</v>
      </c>
      <c r="D777" s="6" t="s">
        <v>1568</v>
      </c>
      <c r="E777">
        <v>131.21789999999999</v>
      </c>
      <c r="F777">
        <v>156.89830000000001</v>
      </c>
      <c r="G777">
        <v>105.53749999999999</v>
      </c>
      <c r="H777">
        <v>0.67260000000000009</v>
      </c>
      <c r="I777">
        <v>-0.57210000000000005</v>
      </c>
      <c r="J777">
        <v>6.2948956364756708E-3</v>
      </c>
      <c r="K777">
        <v>3.6534510284510498E-2</v>
      </c>
      <c r="M777" t="s">
        <v>1555</v>
      </c>
    </row>
    <row r="778" spans="1:13">
      <c r="A778" s="5" t="s">
        <v>1580</v>
      </c>
      <c r="B778" s="2" t="s">
        <v>1382</v>
      </c>
      <c r="C778" s="16" t="s">
        <v>800</v>
      </c>
      <c r="D778" s="4" t="s">
        <v>855</v>
      </c>
      <c r="E778" s="3">
        <v>5516.0465999999997</v>
      </c>
      <c r="F778" s="3">
        <v>6739.3540999999996</v>
      </c>
      <c r="G778" s="3">
        <v>4292.7389999999996</v>
      </c>
      <c r="H778" s="3">
        <v>0.63700000000000001</v>
      </c>
      <c r="I778" s="3">
        <v>-0.65069999999999995</v>
      </c>
      <c r="J778" s="3">
        <v>2.1218920845269201E-4</v>
      </c>
      <c r="K778" s="3">
        <v>2.37175682242434E-3</v>
      </c>
      <c r="M778" s="3" t="s">
        <v>879</v>
      </c>
    </row>
    <row r="779" spans="1:13">
      <c r="A779" s="5" t="s">
        <v>1580</v>
      </c>
      <c r="B779" s="2" t="s">
        <v>1382</v>
      </c>
      <c r="C779" s="16" t="s">
        <v>160</v>
      </c>
      <c r="D779" s="4" t="s">
        <v>310</v>
      </c>
      <c r="E779" s="3">
        <v>4.3155999999999999</v>
      </c>
      <c r="F779" s="3">
        <v>8.6311999999999998</v>
      </c>
      <c r="G779" s="3">
        <v>0</v>
      </c>
      <c r="H779" s="3">
        <v>0</v>
      </c>
      <c r="I779" s="3" t="s">
        <v>315</v>
      </c>
      <c r="J779" s="3">
        <v>7.1461830455005294E-7</v>
      </c>
      <c r="K779" s="3">
        <v>1.6748175125213301E-5</v>
      </c>
      <c r="M779" s="3" t="s">
        <v>406</v>
      </c>
    </row>
    <row r="780" spans="1:13">
      <c r="A780" s="5" t="s">
        <v>1580</v>
      </c>
      <c r="B780" s="2" t="s">
        <v>1383</v>
      </c>
      <c r="C780" s="16" t="s">
        <v>161</v>
      </c>
      <c r="D780" s="4" t="s">
        <v>311</v>
      </c>
      <c r="E780" s="3">
        <v>114.0765</v>
      </c>
      <c r="F780" s="3">
        <v>220.96</v>
      </c>
      <c r="G780" s="3">
        <v>7.1929999999999996</v>
      </c>
      <c r="H780" s="3">
        <v>3.2599999999999997E-2</v>
      </c>
      <c r="I780" s="3">
        <v>-4.9409999999999998</v>
      </c>
      <c r="J780" s="3">
        <v>2.44712461336216E-69</v>
      </c>
      <c r="K780" s="3">
        <v>2.0026738727731399E-66</v>
      </c>
      <c r="M780" s="3" t="s">
        <v>407</v>
      </c>
    </row>
    <row r="781" spans="1:13">
      <c r="A781" s="5" t="s">
        <v>1580</v>
      </c>
      <c r="B781" s="2" t="s">
        <v>1383</v>
      </c>
      <c r="C781" s="16" t="s">
        <v>505</v>
      </c>
      <c r="D781" s="4" t="s">
        <v>603</v>
      </c>
      <c r="E781" s="3">
        <v>3532.9081000000001</v>
      </c>
      <c r="F781" s="3">
        <v>2934.7984000000001</v>
      </c>
      <c r="G781" s="3">
        <v>4131.0178999999998</v>
      </c>
      <c r="H781" s="3">
        <v>1.4076</v>
      </c>
      <c r="I781" s="3">
        <v>0.49320000000000003</v>
      </c>
      <c r="J781" s="3">
        <v>5.4964844589445797E-3</v>
      </c>
      <c r="K781" s="3">
        <v>3.2885506701608801E-2</v>
      </c>
      <c r="L781" s="3" t="s">
        <v>316</v>
      </c>
      <c r="M781" s="3" t="s">
        <v>407</v>
      </c>
    </row>
    <row r="782" spans="1:13">
      <c r="A782" s="5" t="s">
        <v>1580</v>
      </c>
      <c r="B782" s="2" t="s">
        <v>1383</v>
      </c>
      <c r="C782" s="16" t="s">
        <v>801</v>
      </c>
      <c r="D782" s="4" t="s">
        <v>856</v>
      </c>
      <c r="E782" s="3">
        <v>63.208199999999998</v>
      </c>
      <c r="F782" s="3">
        <v>89.486599999999996</v>
      </c>
      <c r="G782" s="3">
        <v>36.929900000000004</v>
      </c>
      <c r="H782" s="3">
        <v>0.41270000000000001</v>
      </c>
      <c r="I782" s="3">
        <v>-1.2768999999999999</v>
      </c>
      <c r="J782" s="3">
        <v>4.13379028886685E-4</v>
      </c>
      <c r="K782" s="3">
        <v>4.1433687503107698E-3</v>
      </c>
      <c r="M782" s="3" t="s">
        <v>669</v>
      </c>
    </row>
    <row r="783" spans="1:13">
      <c r="A783" s="5" t="s">
        <v>1580</v>
      </c>
      <c r="B783" s="2" t="s">
        <v>1383</v>
      </c>
      <c r="C783" s="16" t="s">
        <v>162</v>
      </c>
      <c r="D783" s="4" t="s">
        <v>312</v>
      </c>
      <c r="E783" s="3">
        <v>76.317899999999995</v>
      </c>
      <c r="F783" s="3">
        <v>28.361699999999999</v>
      </c>
      <c r="G783" s="3">
        <v>124.2741</v>
      </c>
      <c r="H783" s="3">
        <v>4.3818000000000001</v>
      </c>
      <c r="I783" s="3">
        <v>2.1315</v>
      </c>
      <c r="J783" s="3">
        <v>3.1104471694271097E-14</v>
      </c>
      <c r="K783" s="3">
        <v>2.6530800081761301E-12</v>
      </c>
      <c r="M783" s="3" t="s">
        <v>408</v>
      </c>
    </row>
    <row r="784" spans="1:13">
      <c r="A784" s="5" t="s">
        <v>1580</v>
      </c>
      <c r="B784" s="2" t="s">
        <v>1383</v>
      </c>
      <c r="C784" s="16" t="s">
        <v>507</v>
      </c>
      <c r="D784" s="4" t="s">
        <v>605</v>
      </c>
      <c r="E784" s="3">
        <v>211.02199999999999</v>
      </c>
      <c r="F784" s="3">
        <v>165.56469999999999</v>
      </c>
      <c r="G784" s="3">
        <v>256.4794</v>
      </c>
      <c r="H784" s="3">
        <v>1.5490999999999999</v>
      </c>
      <c r="I784" s="3">
        <v>0.63139999999999996</v>
      </c>
      <c r="J784" s="3">
        <v>3.8201204947913799E-3</v>
      </c>
      <c r="K784" s="3">
        <v>2.48545871470311E-2</v>
      </c>
      <c r="M784" s="3" t="s">
        <v>409</v>
      </c>
    </row>
    <row r="785" spans="1:13">
      <c r="A785" s="5" t="s">
        <v>1580</v>
      </c>
      <c r="B785" s="2" t="s">
        <v>1383</v>
      </c>
      <c r="C785" s="16" t="s">
        <v>508</v>
      </c>
      <c r="D785" s="4" t="s">
        <v>606</v>
      </c>
      <c r="E785" s="3">
        <v>1020.2564</v>
      </c>
      <c r="F785" s="3">
        <v>855.0761</v>
      </c>
      <c r="G785" s="3">
        <v>1185.4367</v>
      </c>
      <c r="H785" s="3">
        <v>1.3864000000000001</v>
      </c>
      <c r="I785" s="3">
        <v>0.4713</v>
      </c>
      <c r="J785" s="3">
        <v>8.3385557259501898E-3</v>
      </c>
      <c r="K785" s="3">
        <v>4.5571933038289901E-2</v>
      </c>
      <c r="M785" s="3" t="s">
        <v>668</v>
      </c>
    </row>
    <row r="786" spans="1:13">
      <c r="A786" s="5" t="s">
        <v>1580</v>
      </c>
      <c r="B786" s="2" t="s">
        <v>1383</v>
      </c>
      <c r="C786" s="16" t="s">
        <v>163</v>
      </c>
      <c r="D786" s="4" t="s">
        <v>313</v>
      </c>
      <c r="E786" s="3">
        <v>218.4323</v>
      </c>
      <c r="F786" s="3">
        <v>166.13669999999999</v>
      </c>
      <c r="G786" s="3">
        <v>270.72789999999998</v>
      </c>
      <c r="H786" s="3">
        <v>1.6294999999999999</v>
      </c>
      <c r="I786" s="3">
        <v>0.70450000000000002</v>
      </c>
      <c r="J786" s="3">
        <v>5.6162415352556199E-4</v>
      </c>
      <c r="K786" s="3">
        <v>5.3226852484363199E-3</v>
      </c>
      <c r="M786" s="3" t="s">
        <v>409</v>
      </c>
    </row>
    <row r="787" spans="1:13">
      <c r="A787" s="5" t="s">
        <v>1580</v>
      </c>
      <c r="B787" s="2" t="s">
        <v>1383</v>
      </c>
      <c r="C787" s="16" t="s">
        <v>164</v>
      </c>
      <c r="D787" s="4" t="s">
        <v>314</v>
      </c>
      <c r="E787" s="3">
        <v>4286.9705999999996</v>
      </c>
      <c r="F787" s="3">
        <v>2587.1516000000001</v>
      </c>
      <c r="G787" s="3">
        <v>5986.7897000000003</v>
      </c>
      <c r="H787" s="3">
        <v>2.3140000000000001</v>
      </c>
      <c r="I787" s="3">
        <v>1.2103999999999999</v>
      </c>
      <c r="J787" s="3">
        <v>1.50793580006294E-5</v>
      </c>
      <c r="K787" s="3">
        <v>2.4937354465268E-4</v>
      </c>
      <c r="L787" s="3" t="s">
        <v>316</v>
      </c>
      <c r="M787" s="3" t="s">
        <v>410</v>
      </c>
    </row>
    <row r="788" spans="1:13">
      <c r="A788" s="5" t="s">
        <v>1580</v>
      </c>
      <c r="B788" s="2" t="s">
        <v>1383</v>
      </c>
      <c r="C788" s="8" t="s">
        <v>762</v>
      </c>
      <c r="D788" s="6" t="s">
        <v>1347</v>
      </c>
      <c r="E788">
        <v>14.184200000000001</v>
      </c>
      <c r="F788">
        <v>7.8025000000000002</v>
      </c>
      <c r="G788">
        <v>20.565899999999999</v>
      </c>
      <c r="H788">
        <v>2.6358000000000001</v>
      </c>
      <c r="I788">
        <v>1.3983000000000001</v>
      </c>
      <c r="J788">
        <v>5.1338189972716707E-3</v>
      </c>
      <c r="K788">
        <v>3.1115300087547298E-2</v>
      </c>
      <c r="L788"/>
      <c r="M788" t="s">
        <v>1465</v>
      </c>
    </row>
    <row r="789" spans="1:13">
      <c r="A789" s="5" t="s">
        <v>1580</v>
      </c>
      <c r="B789" s="2" t="s">
        <v>1383</v>
      </c>
      <c r="C789" s="8" t="s">
        <v>1466</v>
      </c>
      <c r="D789" s="6" t="s">
        <v>1471</v>
      </c>
      <c r="E789">
        <v>299.32679999999999</v>
      </c>
      <c r="F789">
        <v>215.55170000000001</v>
      </c>
      <c r="G789">
        <v>383.10180000000003</v>
      </c>
      <c r="H789">
        <v>1.7772999999999999</v>
      </c>
      <c r="I789">
        <v>0.82969999999999999</v>
      </c>
      <c r="J789">
        <v>1.5208181290713099E-5</v>
      </c>
      <c r="K789">
        <v>2.5109254606477203E-4</v>
      </c>
      <c r="L789"/>
      <c r="M789" t="s">
        <v>668</v>
      </c>
    </row>
    <row r="790" spans="1:13">
      <c r="A790" s="5" t="s">
        <v>1580</v>
      </c>
      <c r="B790" s="2" t="s">
        <v>1383</v>
      </c>
      <c r="C790" s="8" t="s">
        <v>1398</v>
      </c>
      <c r="D790" s="6" t="s">
        <v>1438</v>
      </c>
      <c r="E790">
        <v>147.0179</v>
      </c>
      <c r="F790">
        <v>105.81100000000001</v>
      </c>
      <c r="G790">
        <v>188.22470000000001</v>
      </c>
      <c r="H790">
        <v>1.7789000000000001</v>
      </c>
      <c r="I790">
        <v>0.83100000000000007</v>
      </c>
      <c r="J790">
        <v>1.3741066572721801E-4</v>
      </c>
      <c r="K790">
        <v>1.6570270642055601E-3</v>
      </c>
      <c r="L790"/>
      <c r="M790" t="s">
        <v>1399</v>
      </c>
    </row>
    <row r="791" spans="1:13">
      <c r="A791" s="5" t="s">
        <v>1580</v>
      </c>
      <c r="B791" s="2" t="s">
        <v>1383</v>
      </c>
      <c r="C791" s="8" t="s">
        <v>1467</v>
      </c>
      <c r="D791" s="6" t="s">
        <v>1472</v>
      </c>
      <c r="E791">
        <v>2794.5944</v>
      </c>
      <c r="F791">
        <v>3423.9784</v>
      </c>
      <c r="G791">
        <v>2165.2103999999999</v>
      </c>
      <c r="H791">
        <v>0.63240000000000007</v>
      </c>
      <c r="I791">
        <v>-0.66120000000000001</v>
      </c>
      <c r="J791">
        <v>1.8235432229449E-4</v>
      </c>
      <c r="K791">
        <v>2.0971093350084201E-3</v>
      </c>
      <c r="L791" s="11" t="s">
        <v>316</v>
      </c>
      <c r="M791" t="s">
        <v>1468</v>
      </c>
    </row>
    <row r="792" spans="1:13">
      <c r="A792" s="5" t="s">
        <v>1580</v>
      </c>
      <c r="B792" s="2" t="s">
        <v>1383</v>
      </c>
      <c r="C792" s="8" t="s">
        <v>1469</v>
      </c>
      <c r="D792" s="6" t="s">
        <v>1473</v>
      </c>
      <c r="E792">
        <v>2700.6752999999999</v>
      </c>
      <c r="F792">
        <v>3176.6280000000002</v>
      </c>
      <c r="G792">
        <v>2224.7226000000001</v>
      </c>
      <c r="H792">
        <v>0.70030000000000003</v>
      </c>
      <c r="I792">
        <v>-0.51390000000000002</v>
      </c>
      <c r="J792">
        <v>2.8157152771633902E-3</v>
      </c>
      <c r="K792">
        <v>1.9532613652349901E-2</v>
      </c>
      <c r="L792"/>
      <c r="M792" t="s">
        <v>1470</v>
      </c>
    </row>
    <row r="793" spans="1:13">
      <c r="A793" s="5" t="s">
        <v>1580</v>
      </c>
      <c r="B793" s="2" t="s">
        <v>1383</v>
      </c>
      <c r="C793" s="8" t="s">
        <v>1400</v>
      </c>
      <c r="D793" s="6" t="s">
        <v>1439</v>
      </c>
      <c r="E793">
        <v>168.39580000000001</v>
      </c>
      <c r="F793">
        <v>63.958399999999997</v>
      </c>
      <c r="G793">
        <v>272.8331</v>
      </c>
      <c r="H793">
        <v>4.2658000000000005</v>
      </c>
      <c r="I793">
        <v>2.0928</v>
      </c>
      <c r="J793" s="10">
        <v>5.5394443146930796E-21</v>
      </c>
      <c r="K793" s="10">
        <v>8.1031098477732594E-19</v>
      </c>
      <c r="L793"/>
      <c r="M793" t="s">
        <v>1401</v>
      </c>
    </row>
    <row r="794" spans="1:13">
      <c r="A794" s="5" t="s">
        <v>1580</v>
      </c>
      <c r="B794" s="2" t="s">
        <v>1383</v>
      </c>
      <c r="C794" s="8" t="s">
        <v>1413</v>
      </c>
      <c r="D794" s="6" t="s">
        <v>1447</v>
      </c>
      <c r="E794">
        <v>109.2646</v>
      </c>
      <c r="F794">
        <v>85.220699999999994</v>
      </c>
      <c r="G794">
        <v>133.30860000000001</v>
      </c>
      <c r="H794">
        <v>1.5643</v>
      </c>
      <c r="I794">
        <v>0.64550000000000007</v>
      </c>
      <c r="J794">
        <v>3.4215716156110504E-3</v>
      </c>
      <c r="K794">
        <v>2.2790406625759499E-2</v>
      </c>
      <c r="L794"/>
      <c r="M794" t="s">
        <v>1414</v>
      </c>
    </row>
    <row r="795" spans="1:13">
      <c r="A795" s="5" t="s">
        <v>1580</v>
      </c>
      <c r="B795" s="2" t="s">
        <v>1383</v>
      </c>
      <c r="C795" s="8" t="s">
        <v>1427</v>
      </c>
      <c r="D795" s="6" t="s">
        <v>1455</v>
      </c>
      <c r="E795">
        <v>624.98569999999995</v>
      </c>
      <c r="F795">
        <v>527.71289999999999</v>
      </c>
      <c r="G795">
        <v>722.25850000000003</v>
      </c>
      <c r="H795">
        <v>1.3687</v>
      </c>
      <c r="I795">
        <v>0.45280000000000004</v>
      </c>
      <c r="J795">
        <v>7.3671471810570809E-3</v>
      </c>
      <c r="K795">
        <v>4.1394918656969398E-2</v>
      </c>
      <c r="L795" s="11" t="s">
        <v>316</v>
      </c>
      <c r="M795" t="s">
        <v>1428</v>
      </c>
    </row>
    <row r="796" spans="1:13">
      <c r="A796" s="5" t="s">
        <v>1580</v>
      </c>
      <c r="B796" s="2" t="s">
        <v>1383</v>
      </c>
      <c r="C796" s="8" t="s">
        <v>1402</v>
      </c>
      <c r="D796" s="6" t="s">
        <v>1440</v>
      </c>
      <c r="E796">
        <v>22260.054199999999</v>
      </c>
      <c r="F796">
        <v>27702.730299999999</v>
      </c>
      <c r="G796">
        <v>16817.378199999999</v>
      </c>
      <c r="H796">
        <v>0.60710000000000008</v>
      </c>
      <c r="I796">
        <v>-0.72010000000000007</v>
      </c>
      <c r="J796">
        <v>1.9573199348127199E-5</v>
      </c>
      <c r="K796">
        <v>3.10464366821002E-4</v>
      </c>
      <c r="L796" s="11" t="s">
        <v>316</v>
      </c>
      <c r="M796" t="s">
        <v>1403</v>
      </c>
    </row>
    <row r="797" spans="1:13">
      <c r="A797" s="5" t="s">
        <v>1580</v>
      </c>
      <c r="B797" s="2" t="s">
        <v>1383</v>
      </c>
      <c r="C797" s="8" t="s">
        <v>1422</v>
      </c>
      <c r="D797" s="6" t="s">
        <v>1452</v>
      </c>
      <c r="E797">
        <v>8.7113999999999994</v>
      </c>
      <c r="F797">
        <v>13.3248</v>
      </c>
      <c r="G797">
        <v>4.0979999999999999</v>
      </c>
      <c r="H797">
        <v>0.3075</v>
      </c>
      <c r="I797">
        <v>-1.7011000000000001</v>
      </c>
      <c r="J797">
        <v>2.5018133175858702E-3</v>
      </c>
      <c r="K797">
        <v>1.7749454687157301E-2</v>
      </c>
      <c r="L797"/>
      <c r="M797" t="s">
        <v>1423</v>
      </c>
    </row>
    <row r="798" spans="1:13">
      <c r="A798" s="5" t="s">
        <v>1580</v>
      </c>
      <c r="B798" s="2" t="s">
        <v>1384</v>
      </c>
      <c r="C798" s="16" t="s">
        <v>165</v>
      </c>
      <c r="D798" s="4" t="s">
        <v>1341</v>
      </c>
      <c r="E798" s="3">
        <v>11949.680399999999</v>
      </c>
      <c r="F798" s="3">
        <v>16801.263999999999</v>
      </c>
      <c r="G798" s="3">
        <v>7098.0968000000003</v>
      </c>
      <c r="H798" s="3">
        <v>0.42249999999999999</v>
      </c>
      <c r="I798" s="3">
        <v>-1.2431000000000001</v>
      </c>
      <c r="J798" s="3">
        <v>1.0312759018249101E-9</v>
      </c>
      <c r="K798" s="3">
        <v>4.461761100949E-8</v>
      </c>
      <c r="M798" s="3" t="s">
        <v>411</v>
      </c>
    </row>
    <row r="799" spans="1:13">
      <c r="A799" s="5" t="s">
        <v>1580</v>
      </c>
      <c r="B799" s="2" t="s">
        <v>1384</v>
      </c>
      <c r="C799" s="16" t="s">
        <v>701</v>
      </c>
      <c r="D799" s="4" t="s">
        <v>731</v>
      </c>
      <c r="E799" s="3">
        <v>1693.1875</v>
      </c>
      <c r="F799" s="3">
        <v>1419.0216</v>
      </c>
      <c r="G799" s="3">
        <v>1967.3534</v>
      </c>
      <c r="H799" s="3">
        <v>1.3864000000000001</v>
      </c>
      <c r="I799" s="3">
        <v>0.47139999999999999</v>
      </c>
      <c r="J799" s="3">
        <v>5.75828568330669E-3</v>
      </c>
      <c r="K799" s="3">
        <v>3.4215370202987101E-2</v>
      </c>
      <c r="L799" s="3" t="s">
        <v>316</v>
      </c>
      <c r="M799" s="3" t="s">
        <v>744</v>
      </c>
    </row>
    <row r="800" spans="1:13">
      <c r="A800" s="5" t="s">
        <v>1580</v>
      </c>
      <c r="B800" s="2" t="s">
        <v>1384</v>
      </c>
      <c r="C800" s="16" t="s">
        <v>512</v>
      </c>
      <c r="D800" s="4" t="s">
        <v>610</v>
      </c>
      <c r="E800" s="3">
        <v>266.77210000000002</v>
      </c>
      <c r="F800" s="3">
        <v>421.04450000000003</v>
      </c>
      <c r="G800" s="3">
        <v>112.4997</v>
      </c>
      <c r="H800" s="3">
        <v>0.26719999999999999</v>
      </c>
      <c r="I800" s="3">
        <v>-1.9040999999999999</v>
      </c>
      <c r="J800" s="3">
        <v>1.3910684775965E-4</v>
      </c>
      <c r="K800" s="3">
        <v>1.6748132605018699E-3</v>
      </c>
      <c r="M800" s="3" t="s">
        <v>671</v>
      </c>
    </row>
    <row r="801" spans="1:13">
      <c r="A801" s="5" t="s">
        <v>1580</v>
      </c>
      <c r="B801" s="5" t="s">
        <v>1565</v>
      </c>
      <c r="C801" t="s">
        <v>1552</v>
      </c>
      <c r="D801" s="6" t="s">
        <v>1569</v>
      </c>
      <c r="E801">
        <v>41.065800000000003</v>
      </c>
      <c r="F801">
        <v>53.975000000000001</v>
      </c>
      <c r="G801">
        <v>28.156700000000001</v>
      </c>
      <c r="H801">
        <v>0.52170000000000005</v>
      </c>
      <c r="I801">
        <v>-0.93880000000000008</v>
      </c>
      <c r="J801">
        <v>3.2245217089342704E-3</v>
      </c>
      <c r="K801">
        <v>2.1731252469737301E-2</v>
      </c>
      <c r="M801" t="s">
        <v>1553</v>
      </c>
    </row>
    <row r="802" spans="1:13">
      <c r="A802" s="5" t="s">
        <v>1580</v>
      </c>
      <c r="B802" s="5" t="s">
        <v>1565</v>
      </c>
      <c r="C802" t="s">
        <v>1542</v>
      </c>
      <c r="D802" s="11" t="s">
        <v>176</v>
      </c>
      <c r="E802">
        <v>302.07139999999998</v>
      </c>
      <c r="F802">
        <v>202.9435</v>
      </c>
      <c r="G802">
        <v>401.19929999999999</v>
      </c>
      <c r="H802">
        <v>1.9769000000000001</v>
      </c>
      <c r="I802">
        <v>0.98320000000000007</v>
      </c>
      <c r="J802">
        <v>6.0859326909178401E-6</v>
      </c>
      <c r="K802">
        <v>1.1236709870792201E-4</v>
      </c>
      <c r="M802" t="s">
        <v>1543</v>
      </c>
    </row>
    <row r="803" spans="1:13">
      <c r="A803" s="5" t="s">
        <v>1581</v>
      </c>
      <c r="B803" s="2" t="s">
        <v>1377</v>
      </c>
      <c r="C803" s="16" t="s">
        <v>15</v>
      </c>
      <c r="D803" s="4" t="s">
        <v>171</v>
      </c>
      <c r="E803" s="1">
        <v>4596.4439728111702</v>
      </c>
      <c r="F803" s="3">
        <v>2852.12889315342</v>
      </c>
      <c r="G803" s="3">
        <v>6340.7590524689203</v>
      </c>
      <c r="H803" s="3">
        <v>2.2231670762461002</v>
      </c>
      <c r="I803" s="3">
        <v>1.15261637437215</v>
      </c>
      <c r="J803" s="3">
        <v>5.03777694230638E-12</v>
      </c>
      <c r="K803" s="3">
        <v>2.6785680081637899E-10</v>
      </c>
      <c r="M803" s="3" t="s">
        <v>317</v>
      </c>
    </row>
    <row r="804" spans="1:13">
      <c r="A804" s="5" t="s">
        <v>1581</v>
      </c>
      <c r="B804" s="2" t="s">
        <v>1377</v>
      </c>
      <c r="C804" s="8" t="s">
        <v>672</v>
      </c>
      <c r="D804" s="6" t="s">
        <v>702</v>
      </c>
      <c r="E804">
        <v>132.356175961319</v>
      </c>
      <c r="F804">
        <v>82.286805195872105</v>
      </c>
      <c r="G804">
        <v>182.42554672676599</v>
      </c>
      <c r="H804" s="8">
        <v>2.2169477389786598</v>
      </c>
      <c r="I804">
        <v>1.1485747613621899</v>
      </c>
      <c r="J804" s="9">
        <v>1.8425399585560001E-7</v>
      </c>
      <c r="K804" s="9">
        <v>3.5077766794120899E-6</v>
      </c>
      <c r="L804" s="9"/>
      <c r="M804" t="s">
        <v>320</v>
      </c>
    </row>
    <row r="805" spans="1:13">
      <c r="A805" s="5" t="s">
        <v>1581</v>
      </c>
      <c r="B805" s="2" t="s">
        <v>1377</v>
      </c>
      <c r="C805" s="16" t="s">
        <v>17</v>
      </c>
      <c r="D805" s="4" t="s">
        <v>173</v>
      </c>
      <c r="E805" s="3">
        <v>90211.0729978749</v>
      </c>
      <c r="F805" s="3">
        <v>64719.386365639199</v>
      </c>
      <c r="G805" s="3">
        <v>115702.75963011</v>
      </c>
      <c r="H805" s="3">
        <v>1.7877604552125299</v>
      </c>
      <c r="I805" s="3">
        <v>0.83815344053185703</v>
      </c>
      <c r="J805" s="3">
        <v>3.90204952174842E-7</v>
      </c>
      <c r="K805" s="3">
        <v>6.9696175470941303E-6</v>
      </c>
      <c r="M805" s="3" t="s">
        <v>317</v>
      </c>
    </row>
    <row r="806" spans="1:13">
      <c r="A806" s="5" t="s">
        <v>1581</v>
      </c>
      <c r="B806" s="2" t="s">
        <v>1377</v>
      </c>
      <c r="C806" s="16" t="s">
        <v>11</v>
      </c>
      <c r="D806" s="4" t="s">
        <v>167</v>
      </c>
      <c r="E806" s="3">
        <v>56623.866723648403</v>
      </c>
      <c r="F806" s="3">
        <v>41436.718136820702</v>
      </c>
      <c r="G806" s="3">
        <v>71811.015310476098</v>
      </c>
      <c r="H806" s="3">
        <v>1.7330285442336899</v>
      </c>
      <c r="I806" s="3">
        <v>0.793295416924654</v>
      </c>
      <c r="J806" s="3">
        <v>1.0382402220488E-4</v>
      </c>
      <c r="K806" s="3">
        <v>9.0390650910827095E-4</v>
      </c>
      <c r="L806" s="3" t="s">
        <v>316</v>
      </c>
      <c r="M806" s="3" t="s">
        <v>317</v>
      </c>
    </row>
    <row r="807" spans="1:13">
      <c r="A807" s="5" t="s">
        <v>1581</v>
      </c>
      <c r="B807" s="2" t="s">
        <v>1377</v>
      </c>
      <c r="C807" s="16" t="s">
        <v>16</v>
      </c>
      <c r="D807" s="4" t="s">
        <v>172</v>
      </c>
      <c r="E807" s="3">
        <v>42342.460132258901</v>
      </c>
      <c r="F807" s="3">
        <v>34703.5005273442</v>
      </c>
      <c r="G807" s="3">
        <v>49981.419737173499</v>
      </c>
      <c r="H807" s="3">
        <v>1.44024144474392</v>
      </c>
      <c r="I807" s="3">
        <v>0.52631068801177205</v>
      </c>
      <c r="J807" s="3">
        <v>1.43199697268725E-3</v>
      </c>
      <c r="K807" s="3">
        <v>8.4170847063099099E-3</v>
      </c>
      <c r="L807" s="3" t="s">
        <v>316</v>
      </c>
      <c r="M807" s="3" t="s">
        <v>318</v>
      </c>
    </row>
    <row r="808" spans="1:13">
      <c r="A808" s="5" t="s">
        <v>1581</v>
      </c>
      <c r="B808" s="2" t="s">
        <v>1377</v>
      </c>
      <c r="C808" s="16" t="s">
        <v>880</v>
      </c>
      <c r="D808" s="4" t="s">
        <v>952</v>
      </c>
      <c r="E808" s="3">
        <v>613.16986253325103</v>
      </c>
      <c r="F808" s="3">
        <v>761.87329059071806</v>
      </c>
      <c r="G808" s="3">
        <v>464.46643447578401</v>
      </c>
      <c r="H808" s="3">
        <v>0.60963737699173004</v>
      </c>
      <c r="I808" s="3">
        <v>-0.71397673741776502</v>
      </c>
      <c r="J808" s="3">
        <v>5.3067667921581201E-5</v>
      </c>
      <c r="K808" s="3">
        <v>5.0611460998240898E-4</v>
      </c>
      <c r="M808" s="3" t="s">
        <v>1017</v>
      </c>
    </row>
    <row r="809" spans="1:13">
      <c r="A809" s="5" t="s">
        <v>1581</v>
      </c>
      <c r="B809" s="2" t="s">
        <v>1377</v>
      </c>
      <c r="C809" s="16" t="s">
        <v>746</v>
      </c>
      <c r="D809" s="4" t="s">
        <v>803</v>
      </c>
      <c r="E809" s="3">
        <v>15148.0021811313</v>
      </c>
      <c r="F809" s="3">
        <v>21103.577470677799</v>
      </c>
      <c r="G809" s="3">
        <v>9192.4268915848406</v>
      </c>
      <c r="H809" s="3">
        <v>0.43558618932534998</v>
      </c>
      <c r="I809" s="3">
        <v>-1.1989698821265899</v>
      </c>
      <c r="J809" s="3">
        <v>8.6085114888045898E-6</v>
      </c>
      <c r="K809" s="3">
        <v>1.05872957281766E-4</v>
      </c>
      <c r="L809" s="3" t="s">
        <v>316</v>
      </c>
      <c r="M809" s="3" t="s">
        <v>318</v>
      </c>
    </row>
    <row r="810" spans="1:13">
      <c r="A810" s="5" t="s">
        <v>1581</v>
      </c>
      <c r="B810" s="2" t="s">
        <v>1378</v>
      </c>
      <c r="C810" s="16" t="s">
        <v>20</v>
      </c>
      <c r="D810" s="4" t="s">
        <v>177</v>
      </c>
      <c r="E810" s="3">
        <v>527.160371519455</v>
      </c>
      <c r="F810" s="3">
        <v>391.74904028377603</v>
      </c>
      <c r="G810" s="3">
        <v>662.57170275513499</v>
      </c>
      <c r="H810" s="3">
        <v>1.6913167222443699</v>
      </c>
      <c r="I810" s="3">
        <v>0.75814684947295996</v>
      </c>
      <c r="J810" s="3">
        <v>1.8196108782579E-5</v>
      </c>
      <c r="K810" s="3">
        <v>2.0246230904383001E-4</v>
      </c>
      <c r="M810" s="3" t="s">
        <v>322</v>
      </c>
    </row>
    <row r="811" spans="1:13">
      <c r="A811" s="5" t="s">
        <v>1581</v>
      </c>
      <c r="B811" s="2" t="s">
        <v>1378</v>
      </c>
      <c r="C811" s="16" t="s">
        <v>418</v>
      </c>
      <c r="D811" s="4" t="s">
        <v>521</v>
      </c>
      <c r="E811" s="3">
        <v>715.75989154141905</v>
      </c>
      <c r="F811" s="3">
        <v>899.73718753237404</v>
      </c>
      <c r="G811" s="3">
        <v>531.78259555046304</v>
      </c>
      <c r="H811" s="3">
        <v>0.59104214310506997</v>
      </c>
      <c r="I811" s="3">
        <v>-0.75866709226621099</v>
      </c>
      <c r="J811" s="3">
        <v>8.3947556085871497E-3</v>
      </c>
      <c r="K811" s="3">
        <v>3.6409883211315698E-2</v>
      </c>
      <c r="M811" s="3" t="s">
        <v>618</v>
      </c>
    </row>
    <row r="812" spans="1:13">
      <c r="A812" s="5" t="s">
        <v>1581</v>
      </c>
      <c r="B812" s="2" t="s">
        <v>1378</v>
      </c>
      <c r="C812" s="16" t="s">
        <v>749</v>
      </c>
      <c r="D812" s="4" t="s">
        <v>1352</v>
      </c>
      <c r="E812" s="3">
        <v>14814.438200000001</v>
      </c>
      <c r="F812" s="3">
        <v>22287.898700000002</v>
      </c>
      <c r="G812" s="3">
        <v>7340.9776000000002</v>
      </c>
      <c r="H812" s="3">
        <v>0.32940000000000003</v>
      </c>
      <c r="I812" s="3">
        <v>-1.6022000000000001</v>
      </c>
      <c r="J812" s="3">
        <v>2.6939489941978602E-18</v>
      </c>
      <c r="K812" s="3">
        <v>4.1346562526928397E-16</v>
      </c>
      <c r="M812" s="3" t="s">
        <v>858</v>
      </c>
    </row>
    <row r="813" spans="1:13">
      <c r="A813" s="5" t="s">
        <v>1581</v>
      </c>
      <c r="B813" s="2" t="s">
        <v>1378</v>
      </c>
      <c r="C813" s="16" t="s">
        <v>22</v>
      </c>
      <c r="D813" s="4" t="s">
        <v>179</v>
      </c>
      <c r="E813" s="3">
        <v>25491.461200000002</v>
      </c>
      <c r="F813" s="3">
        <v>35528.494599999998</v>
      </c>
      <c r="G813" s="3">
        <v>15454.4277</v>
      </c>
      <c r="H813" s="3">
        <v>0.435</v>
      </c>
      <c r="I813" s="3">
        <v>-1.2010000000000001</v>
      </c>
      <c r="J813" s="3">
        <v>5.3605151351329099E-13</v>
      </c>
      <c r="K813" s="3">
        <v>3.3321364957950397E-11</v>
      </c>
      <c r="L813" s="3" t="s">
        <v>316</v>
      </c>
      <c r="M813" s="3" t="s">
        <v>323</v>
      </c>
    </row>
    <row r="814" spans="1:13">
      <c r="A814" s="5" t="s">
        <v>1581</v>
      </c>
      <c r="B814" s="2" t="s">
        <v>1379</v>
      </c>
      <c r="C814" s="16" t="s">
        <v>420</v>
      </c>
      <c r="D814" s="4" t="s">
        <v>523</v>
      </c>
      <c r="E814" s="3">
        <v>21.522712483938101</v>
      </c>
      <c r="F814" s="3">
        <v>1.5665509564393501</v>
      </c>
      <c r="G814" s="3">
        <v>41.478874011436901</v>
      </c>
      <c r="H814" s="3">
        <v>26.477832617532801</v>
      </c>
      <c r="I814" s="3">
        <v>4.7267131279119798</v>
      </c>
      <c r="J814" s="3">
        <v>1.24293120318612E-9</v>
      </c>
      <c r="K814" s="3">
        <v>3.9793845779426701E-8</v>
      </c>
      <c r="M814" s="3" t="s">
        <v>326</v>
      </c>
    </row>
    <row r="815" spans="1:13">
      <c r="A815" s="5" t="s">
        <v>1581</v>
      </c>
      <c r="B815" s="2" t="s">
        <v>1379</v>
      </c>
      <c r="C815" s="16" t="s">
        <v>25</v>
      </c>
      <c r="D815" s="4" t="s">
        <v>182</v>
      </c>
      <c r="E815" s="3">
        <v>715.79233459456805</v>
      </c>
      <c r="F815" s="3">
        <v>230.00754017008799</v>
      </c>
      <c r="G815" s="3">
        <v>1201.5771290190501</v>
      </c>
      <c r="H815" s="3">
        <v>5.2240771242999102</v>
      </c>
      <c r="I815" s="3">
        <v>2.3851761958934699</v>
      </c>
      <c r="J815" s="3">
        <v>4.6622497593540702E-38</v>
      </c>
      <c r="K815" s="3">
        <v>4.3380777057739901E-35</v>
      </c>
      <c r="L815" s="3" t="s">
        <v>316</v>
      </c>
      <c r="M815" s="3" t="s">
        <v>325</v>
      </c>
    </row>
    <row r="816" spans="1:13">
      <c r="A816" s="5" t="s">
        <v>1581</v>
      </c>
      <c r="B816" s="2" t="s">
        <v>1379</v>
      </c>
      <c r="C816" s="13" t="s">
        <v>26</v>
      </c>
      <c r="D816" s="6" t="s">
        <v>183</v>
      </c>
      <c r="E816" s="3">
        <v>78.531462021928903</v>
      </c>
      <c r="F816" s="3">
        <v>55.099408229987098</v>
      </c>
      <c r="G816" s="3">
        <v>101.963515813871</v>
      </c>
      <c r="H816" s="3">
        <v>1.85053740302021</v>
      </c>
      <c r="I816" s="3">
        <v>0.88794429565241695</v>
      </c>
      <c r="J816" s="3">
        <v>1.35530080627939E-4</v>
      </c>
      <c r="K816" s="3">
        <v>1.1380169629714801E-3</v>
      </c>
      <c r="M816" s="3" t="s">
        <v>326</v>
      </c>
    </row>
    <row r="817" spans="1:13">
      <c r="A817" s="5" t="s">
        <v>1581</v>
      </c>
      <c r="B817" s="2" t="s">
        <v>1379</v>
      </c>
      <c r="C817" s="8" t="s">
        <v>24</v>
      </c>
      <c r="D817" s="6" t="s">
        <v>181</v>
      </c>
      <c r="E817">
        <v>245.22163170516399</v>
      </c>
      <c r="F817">
        <v>181.12681705783899</v>
      </c>
      <c r="G817">
        <v>309.31644635248898</v>
      </c>
      <c r="H817" s="8">
        <v>1.70773412450413</v>
      </c>
      <c r="I817">
        <v>0.77208338062747495</v>
      </c>
      <c r="J817">
        <v>9.8636198005265996E-4</v>
      </c>
      <c r="K817">
        <v>6.1673515237437998E-3</v>
      </c>
      <c r="L817" t="s">
        <v>316</v>
      </c>
      <c r="M817" t="s">
        <v>325</v>
      </c>
    </row>
    <row r="818" spans="1:13">
      <c r="A818" s="5" t="s">
        <v>1581</v>
      </c>
      <c r="B818" s="2" t="s">
        <v>1379</v>
      </c>
      <c r="C818" s="16" t="s">
        <v>421</v>
      </c>
      <c r="D818" s="4" t="s">
        <v>1334</v>
      </c>
      <c r="E818" s="3">
        <v>2728.5261147981</v>
      </c>
      <c r="F818" s="3">
        <v>2131.5025735029599</v>
      </c>
      <c r="G818" s="3">
        <v>3325.5496560932302</v>
      </c>
      <c r="H818" s="3">
        <v>1.5601903077357899</v>
      </c>
      <c r="I818" s="3">
        <v>0.64172201580624</v>
      </c>
      <c r="J818" s="3">
        <v>1.1317891938452501E-4</v>
      </c>
      <c r="K818" s="3">
        <v>9.7339755189897095E-4</v>
      </c>
      <c r="M818" s="3" t="s">
        <v>620</v>
      </c>
    </row>
    <row r="819" spans="1:13">
      <c r="A819" s="5" t="s">
        <v>1581</v>
      </c>
      <c r="B819" s="2" t="s">
        <v>1379</v>
      </c>
      <c r="C819" s="16" t="s">
        <v>27</v>
      </c>
      <c r="D819" s="4" t="s">
        <v>1342</v>
      </c>
      <c r="E819" s="3">
        <v>78.601842075244406</v>
      </c>
      <c r="F819" s="3">
        <v>96.352024898755303</v>
      </c>
      <c r="G819" s="3">
        <v>60.851659251733601</v>
      </c>
      <c r="H819" s="3">
        <v>0.63155558293326197</v>
      </c>
      <c r="I819" s="3">
        <v>-0.663018384321308</v>
      </c>
      <c r="J819" s="3">
        <v>5.5521970166135396E-3</v>
      </c>
      <c r="K819" s="3">
        <v>2.58914120860874E-2</v>
      </c>
      <c r="L819" s="3" t="s">
        <v>316</v>
      </c>
      <c r="M819" s="3" t="s">
        <v>326</v>
      </c>
    </row>
    <row r="820" spans="1:13">
      <c r="A820" s="5" t="s">
        <v>1581</v>
      </c>
      <c r="B820" s="2" t="s">
        <v>1595</v>
      </c>
      <c r="C820" s="16" t="s">
        <v>751</v>
      </c>
      <c r="D820" s="4" t="s">
        <v>808</v>
      </c>
      <c r="E820" s="3">
        <v>1767.8273610572001</v>
      </c>
      <c r="F820" s="3">
        <v>2144.7174409458698</v>
      </c>
      <c r="G820" s="3">
        <v>1390.93728116854</v>
      </c>
      <c r="H820" s="3">
        <v>0.64854104070469398</v>
      </c>
      <c r="I820" s="3">
        <v>-0.62473022149339297</v>
      </c>
      <c r="J820" s="3">
        <v>1.86360291705977E-4</v>
      </c>
      <c r="K820" s="3">
        <v>1.5029462853590101E-3</v>
      </c>
      <c r="M820" s="3" t="s">
        <v>860</v>
      </c>
    </row>
    <row r="821" spans="1:13">
      <c r="A821" s="5" t="s">
        <v>1581</v>
      </c>
      <c r="B821" s="2" t="s">
        <v>1595</v>
      </c>
      <c r="C821" s="16" t="s">
        <v>33</v>
      </c>
      <c r="D821" s="4" t="s">
        <v>189</v>
      </c>
      <c r="E821" s="3">
        <v>763.30633410781502</v>
      </c>
      <c r="F821" s="3">
        <v>969.82995995088697</v>
      </c>
      <c r="G821" s="3">
        <v>556.78270826474397</v>
      </c>
      <c r="H821" s="3">
        <v>0.574103431794312</v>
      </c>
      <c r="I821" s="3">
        <v>-0.80061741531399699</v>
      </c>
      <c r="J821" s="3">
        <v>1.3444782977765999E-4</v>
      </c>
      <c r="K821" s="3">
        <v>1.1292479919971299E-3</v>
      </c>
      <c r="L821" s="3" t="s">
        <v>316</v>
      </c>
      <c r="M821" s="3" t="s">
        <v>330</v>
      </c>
    </row>
    <row r="822" spans="1:13">
      <c r="A822" s="5" t="s">
        <v>1581</v>
      </c>
      <c r="B822" s="2" t="s">
        <v>1595</v>
      </c>
      <c r="C822" s="16" t="s">
        <v>34</v>
      </c>
      <c r="D822" s="4" t="s">
        <v>190</v>
      </c>
      <c r="E822" s="3">
        <v>23273.852070486198</v>
      </c>
      <c r="F822" s="3">
        <v>19406.960936011801</v>
      </c>
      <c r="G822" s="3">
        <v>27140.743204960501</v>
      </c>
      <c r="H822" s="3">
        <v>1.3985055823242201</v>
      </c>
      <c r="I822" s="3">
        <v>0.483886012538017</v>
      </c>
      <c r="J822" s="3">
        <v>2.9629970796882302E-3</v>
      </c>
      <c r="K822" s="3">
        <v>1.5418252018125999E-2</v>
      </c>
      <c r="M822" s="3" t="s">
        <v>329</v>
      </c>
    </row>
    <row r="823" spans="1:13">
      <c r="A823" s="5" t="s">
        <v>1581</v>
      </c>
      <c r="B823" s="2" t="s">
        <v>1595</v>
      </c>
      <c r="C823" s="16" t="s">
        <v>35</v>
      </c>
      <c r="D823" s="4" t="s">
        <v>191</v>
      </c>
      <c r="E823" s="3">
        <v>1586.09074618771</v>
      </c>
      <c r="F823" s="3">
        <v>2092.6711785047701</v>
      </c>
      <c r="G823" s="3">
        <v>1079.51031387065</v>
      </c>
      <c r="H823" s="3">
        <v>0.51585281288289497</v>
      </c>
      <c r="I823" s="3">
        <v>-0.95496861143877199</v>
      </c>
      <c r="J823" s="3">
        <v>8.1638718950466406E-3</v>
      </c>
      <c r="K823" s="3">
        <v>3.5590053100390602E-2</v>
      </c>
      <c r="M823" s="3" t="s">
        <v>329</v>
      </c>
    </row>
    <row r="824" spans="1:13">
      <c r="A824" s="5" t="s">
        <v>1581</v>
      </c>
      <c r="B824" s="2" t="s">
        <v>1595</v>
      </c>
      <c r="C824" s="16" t="s">
        <v>36</v>
      </c>
      <c r="D824" s="4" t="s">
        <v>192</v>
      </c>
      <c r="E824" s="3">
        <v>34.705544697555403</v>
      </c>
      <c r="F824" s="3">
        <v>5.4813877735736698</v>
      </c>
      <c r="G824" s="3">
        <v>63.929701621536999</v>
      </c>
      <c r="H824" s="3">
        <v>11.663050355559299</v>
      </c>
      <c r="I824" s="3">
        <v>3.5438732554072598</v>
      </c>
      <c r="J824" s="3">
        <v>3.0694571730411599E-10</v>
      </c>
      <c r="K824" s="3">
        <v>1.13814554579453E-8</v>
      </c>
      <c r="M824" s="3" t="s">
        <v>331</v>
      </c>
    </row>
    <row r="825" spans="1:13">
      <c r="A825" s="5" t="s">
        <v>1581</v>
      </c>
      <c r="B825" s="2" t="s">
        <v>1595</v>
      </c>
      <c r="C825" s="16" t="s">
        <v>37</v>
      </c>
      <c r="D825" s="4" t="s">
        <v>193</v>
      </c>
      <c r="E825" s="3">
        <v>9523.4829148538593</v>
      </c>
      <c r="F825" s="3">
        <v>14145.1135469702</v>
      </c>
      <c r="G825" s="3">
        <v>4901.85228273748</v>
      </c>
      <c r="H825" s="3">
        <v>0.34654032761634701</v>
      </c>
      <c r="I825" s="3">
        <v>-1.5289048433425001</v>
      </c>
      <c r="J825" s="3">
        <v>7.8655235753319397E-18</v>
      </c>
      <c r="K825" s="3">
        <v>1.1368736138616901E-15</v>
      </c>
      <c r="L825" s="3" t="s">
        <v>316</v>
      </c>
      <c r="M825" s="3" t="s">
        <v>332</v>
      </c>
    </row>
    <row r="826" spans="1:13">
      <c r="A826" s="5" t="s">
        <v>1581</v>
      </c>
      <c r="B826" s="2" t="s">
        <v>1595</v>
      </c>
      <c r="C826" s="16" t="s">
        <v>426</v>
      </c>
      <c r="D826" s="4" t="s">
        <v>529</v>
      </c>
      <c r="E826" s="3">
        <v>286.31796627889599</v>
      </c>
      <c r="F826" s="3">
        <v>345.26446319115701</v>
      </c>
      <c r="G826" s="3">
        <v>227.37146936663399</v>
      </c>
      <c r="H826" s="3">
        <v>0.65854292464715403</v>
      </c>
      <c r="I826" s="3">
        <v>-0.60265061468303505</v>
      </c>
      <c r="J826" s="3">
        <v>9.4285950561243505E-4</v>
      </c>
      <c r="K826" s="3">
        <v>5.9402542910728402E-3</v>
      </c>
      <c r="L826" s="3" t="s">
        <v>316</v>
      </c>
      <c r="M826" s="3" t="s">
        <v>622</v>
      </c>
    </row>
    <row r="827" spans="1:13">
      <c r="A827" s="5" t="s">
        <v>1581</v>
      </c>
      <c r="B827" s="2" t="s">
        <v>1595</v>
      </c>
      <c r="C827" s="16" t="s">
        <v>38</v>
      </c>
      <c r="D827" s="4" t="s">
        <v>194</v>
      </c>
      <c r="E827" s="3">
        <v>752.279695885254</v>
      </c>
      <c r="F827" s="3">
        <v>899.92694230782399</v>
      </c>
      <c r="G827" s="3">
        <v>604.63244946268401</v>
      </c>
      <c r="H827" s="3">
        <v>0.67186837179486003</v>
      </c>
      <c r="I827" s="3">
        <v>-0.57374947789452302</v>
      </c>
      <c r="J827" s="3">
        <v>7.4451279222725604E-4</v>
      </c>
      <c r="K827" s="3">
        <v>4.8571140202818899E-3</v>
      </c>
      <c r="M827" s="3" t="s">
        <v>333</v>
      </c>
    </row>
    <row r="828" spans="1:13">
      <c r="A828" s="5" t="s">
        <v>1581</v>
      </c>
      <c r="B828" s="2" t="s">
        <v>1595</v>
      </c>
      <c r="C828" s="16" t="s">
        <v>39</v>
      </c>
      <c r="D828" s="4" t="s">
        <v>195</v>
      </c>
      <c r="E828" s="3">
        <v>24.204116758065201</v>
      </c>
      <c r="F828" s="3">
        <v>41.607835490479097</v>
      </c>
      <c r="G828" s="3">
        <v>6.8003980256512904</v>
      </c>
      <c r="H828" s="3">
        <v>0.16344032188858701</v>
      </c>
      <c r="I828" s="3">
        <v>-2.6131641443758098</v>
      </c>
      <c r="J828" s="3">
        <v>1.2108043073404601E-11</v>
      </c>
      <c r="K828" s="3">
        <v>5.8811905792923604E-10</v>
      </c>
      <c r="M828" s="3" t="s">
        <v>334</v>
      </c>
    </row>
    <row r="829" spans="1:13">
      <c r="A829" s="5" t="s">
        <v>1581</v>
      </c>
      <c r="B829" s="2" t="s">
        <v>1595</v>
      </c>
      <c r="C829" s="16" t="s">
        <v>881</v>
      </c>
      <c r="D829" s="4" t="s">
        <v>953</v>
      </c>
      <c r="E829" s="3">
        <v>45.1195177255074</v>
      </c>
      <c r="F829" s="3">
        <v>74.726914865297601</v>
      </c>
      <c r="G829" s="3">
        <v>15.5121205857172</v>
      </c>
      <c r="H829" s="3">
        <v>0.20758411629436699</v>
      </c>
      <c r="I829" s="3">
        <v>-2.2682320376079002</v>
      </c>
      <c r="J829" s="3">
        <v>2.02581143740071E-4</v>
      </c>
      <c r="K829" s="3">
        <v>1.6127950681445501E-3</v>
      </c>
      <c r="M829" s="3" t="s">
        <v>1018</v>
      </c>
    </row>
    <row r="830" spans="1:13">
      <c r="A830" s="5" t="s">
        <v>1581</v>
      </c>
      <c r="B830" s="2" t="s">
        <v>1595</v>
      </c>
      <c r="C830" s="16" t="s">
        <v>40</v>
      </c>
      <c r="D830" s="4" t="s">
        <v>196</v>
      </c>
      <c r="E830" s="3">
        <v>687.11188139673504</v>
      </c>
      <c r="F830" s="3">
        <v>1176.8484646812501</v>
      </c>
      <c r="G830" s="3">
        <v>197.375298112216</v>
      </c>
      <c r="H830" s="3">
        <v>0.167715134136386</v>
      </c>
      <c r="I830" s="3">
        <v>-2.5759152154164302</v>
      </c>
      <c r="J830" s="3">
        <v>1.05048915956939E-19</v>
      </c>
      <c r="K830" s="3">
        <v>1.9548946703861499E-17</v>
      </c>
      <c r="M830" s="3" t="s">
        <v>335</v>
      </c>
    </row>
    <row r="831" spans="1:13">
      <c r="A831" s="5" t="s">
        <v>1581</v>
      </c>
      <c r="B831" s="2" t="s">
        <v>1595</v>
      </c>
      <c r="C831" s="16" t="s">
        <v>428</v>
      </c>
      <c r="D831" s="4" t="s">
        <v>531</v>
      </c>
      <c r="E831" s="3">
        <v>92.4323866206867</v>
      </c>
      <c r="F831" s="3">
        <v>49.436053913512701</v>
      </c>
      <c r="G831" s="3">
        <v>135.42871932786099</v>
      </c>
      <c r="H831" s="3">
        <v>2.7394726845470001</v>
      </c>
      <c r="I831" s="3">
        <v>1.45389821851337</v>
      </c>
      <c r="J831" s="3">
        <v>1.7935322175681701E-10</v>
      </c>
      <c r="K831" s="3">
        <v>6.9990067861195603E-9</v>
      </c>
      <c r="M831" s="3" t="s">
        <v>624</v>
      </c>
    </row>
    <row r="832" spans="1:13">
      <c r="A832" s="5" t="s">
        <v>1581</v>
      </c>
      <c r="B832" s="2" t="s">
        <v>1595</v>
      </c>
      <c r="C832" s="16" t="s">
        <v>675</v>
      </c>
      <c r="D832" s="4" t="s">
        <v>705</v>
      </c>
      <c r="E832" s="3">
        <v>2494.3348978445301</v>
      </c>
      <c r="F832" s="3">
        <v>1989.7781009376999</v>
      </c>
      <c r="G832" s="3">
        <v>2998.8916947513599</v>
      </c>
      <c r="H832" s="3">
        <v>1.5071488088737599</v>
      </c>
      <c r="I832" s="3">
        <v>0.59182186897643396</v>
      </c>
      <c r="J832" s="3">
        <v>4.0523776609308201E-4</v>
      </c>
      <c r="K832" s="3">
        <v>2.91659523457131E-3</v>
      </c>
      <c r="L832" s="3" t="s">
        <v>316</v>
      </c>
      <c r="M832" s="3" t="s">
        <v>332</v>
      </c>
    </row>
    <row r="833" spans="1:13">
      <c r="A833" s="5" t="s">
        <v>1581</v>
      </c>
      <c r="B833" s="2" t="s">
        <v>1595</v>
      </c>
      <c r="C833" s="16" t="s">
        <v>676</v>
      </c>
      <c r="D833" s="4" t="s">
        <v>706</v>
      </c>
      <c r="E833" s="3">
        <v>4.2972782864014896</v>
      </c>
      <c r="F833" s="3">
        <v>0.77266218592927705</v>
      </c>
      <c r="G833" s="3">
        <v>7.8218943868736996</v>
      </c>
      <c r="H833" s="3">
        <v>10.123304245135699</v>
      </c>
      <c r="I833" s="3">
        <v>3.3396083572525401</v>
      </c>
      <c r="J833" s="3">
        <v>3.2140664293968E-4</v>
      </c>
      <c r="K833" s="3">
        <v>2.3954650296693302E-3</v>
      </c>
      <c r="M833" s="3" t="s">
        <v>733</v>
      </c>
    </row>
    <row r="834" spans="1:13">
      <c r="A834" s="5" t="s">
        <v>1581</v>
      </c>
      <c r="B834" s="2" t="s">
        <v>1595</v>
      </c>
      <c r="C834" s="8" t="s">
        <v>951</v>
      </c>
      <c r="D834" s="6" t="s">
        <v>1474</v>
      </c>
      <c r="E834">
        <v>77.089764215930501</v>
      </c>
      <c r="F834">
        <v>151.34274823760401</v>
      </c>
      <c r="G834">
        <v>2.8367801942570101</v>
      </c>
      <c r="H834">
        <v>1.87440774486488E-2</v>
      </c>
      <c r="I834">
        <v>-5.7374213693774498</v>
      </c>
      <c r="J834">
        <v>4.2655443047713402E-4</v>
      </c>
      <c r="K834">
        <v>3.0471874370985902E-3</v>
      </c>
      <c r="L834"/>
      <c r="M834" t="s">
        <v>1050</v>
      </c>
    </row>
    <row r="835" spans="1:13">
      <c r="A835" s="5" t="s">
        <v>1581</v>
      </c>
      <c r="B835" s="2" t="s">
        <v>1595</v>
      </c>
      <c r="C835" s="16" t="s">
        <v>882</v>
      </c>
      <c r="D835" s="4" t="s">
        <v>954</v>
      </c>
      <c r="E835" s="3">
        <v>112020.695381107</v>
      </c>
      <c r="F835" s="3">
        <v>63236.596112197498</v>
      </c>
      <c r="G835" s="3">
        <v>160804.79465001501</v>
      </c>
      <c r="H835" s="3">
        <v>2.5429071856541299</v>
      </c>
      <c r="I835" s="3">
        <v>1.34647880562214</v>
      </c>
      <c r="J835" s="3">
        <v>2.6204506199427698E-4</v>
      </c>
      <c r="K835" s="3">
        <v>2.01456021711324E-3</v>
      </c>
      <c r="M835" s="3" t="s">
        <v>1019</v>
      </c>
    </row>
    <row r="836" spans="1:13">
      <c r="A836" s="5" t="s">
        <v>1581</v>
      </c>
      <c r="B836" s="2" t="s">
        <v>1595</v>
      </c>
      <c r="C836" s="16" t="s">
        <v>883</v>
      </c>
      <c r="D836" s="4" t="s">
        <v>955</v>
      </c>
      <c r="E836" s="3">
        <v>127.494808661885</v>
      </c>
      <c r="F836" s="3">
        <v>99.826736555855405</v>
      </c>
      <c r="G836" s="3">
        <v>155.162880767914</v>
      </c>
      <c r="H836" s="3">
        <v>1.55432187930031</v>
      </c>
      <c r="I836" s="3">
        <v>0.63628529755785201</v>
      </c>
      <c r="J836" s="3">
        <v>4.0810934306968498E-3</v>
      </c>
      <c r="K836" s="3">
        <v>2.01183041223508E-2</v>
      </c>
      <c r="M836" s="3" t="s">
        <v>1020</v>
      </c>
    </row>
    <row r="837" spans="1:13">
      <c r="A837" s="5" t="s">
        <v>1581</v>
      </c>
      <c r="B837" s="2" t="s">
        <v>1595</v>
      </c>
      <c r="C837" s="16" t="s">
        <v>884</v>
      </c>
      <c r="D837" s="4" t="s">
        <v>956</v>
      </c>
      <c r="E837" s="3">
        <v>225454.32356374999</v>
      </c>
      <c r="F837" s="3">
        <v>147332.942415706</v>
      </c>
      <c r="G837" s="3">
        <v>303575.70471179299</v>
      </c>
      <c r="H837" s="3">
        <v>2.0604740510458401</v>
      </c>
      <c r="I837" s="3">
        <v>1.0429762948908099</v>
      </c>
      <c r="J837" s="3">
        <v>5.98327695468376E-3</v>
      </c>
      <c r="K837" s="3">
        <v>2.7505337552216898E-2</v>
      </c>
      <c r="M837" s="3" t="s">
        <v>1021</v>
      </c>
    </row>
    <row r="838" spans="1:13">
      <c r="A838" s="5" t="s">
        <v>1581</v>
      </c>
      <c r="B838" s="2" t="s">
        <v>1595</v>
      </c>
      <c r="C838" s="16" t="s">
        <v>753</v>
      </c>
      <c r="D838" s="4" t="s">
        <v>810</v>
      </c>
      <c r="E838" s="3">
        <v>265965.16944080702</v>
      </c>
      <c r="F838" s="3">
        <v>184915.459789054</v>
      </c>
      <c r="G838" s="3">
        <v>347014.87909255899</v>
      </c>
      <c r="H838" s="3">
        <v>1.87661366706939</v>
      </c>
      <c r="I838" s="3">
        <v>0.90813167735563605</v>
      </c>
      <c r="J838" s="3">
        <v>2.6097585353483401E-3</v>
      </c>
      <c r="K838" s="3">
        <v>1.3853728006774301E-2</v>
      </c>
      <c r="M838" s="3" t="s">
        <v>861</v>
      </c>
    </row>
    <row r="839" spans="1:13">
      <c r="A839" s="5" t="s">
        <v>1581</v>
      </c>
      <c r="B839" s="2" t="s">
        <v>1595</v>
      </c>
      <c r="C839" s="16" t="s">
        <v>44</v>
      </c>
      <c r="D839" s="4" t="s">
        <v>200</v>
      </c>
      <c r="E839" s="3">
        <v>182.26357041846001</v>
      </c>
      <c r="F839" s="3">
        <v>82.471852886701001</v>
      </c>
      <c r="G839" s="3">
        <v>282.05528795021797</v>
      </c>
      <c r="H839" s="3">
        <v>3.4200188073584701</v>
      </c>
      <c r="I839" s="3">
        <v>1.77400425879778</v>
      </c>
      <c r="J839" s="3">
        <v>7.4482930562486402E-3</v>
      </c>
      <c r="K839" s="3">
        <v>3.2992104395983803E-2</v>
      </c>
      <c r="M839" s="3" t="s">
        <v>339</v>
      </c>
    </row>
    <row r="840" spans="1:13">
      <c r="A840" s="5" t="s">
        <v>1581</v>
      </c>
      <c r="B840" s="2" t="s">
        <v>1595</v>
      </c>
      <c r="C840" s="16" t="s">
        <v>47</v>
      </c>
      <c r="D840" s="4" t="s">
        <v>203</v>
      </c>
      <c r="E840" s="3">
        <v>184.312935650367</v>
      </c>
      <c r="F840" s="3">
        <v>105.56191731285701</v>
      </c>
      <c r="G840" s="3">
        <v>263.063953987876</v>
      </c>
      <c r="H840" s="3">
        <v>2.4920346341211799</v>
      </c>
      <c r="I840" s="3">
        <v>1.3173241189749401</v>
      </c>
      <c r="J840" s="3">
        <v>6.3942861269959005E-11</v>
      </c>
      <c r="K840" s="3">
        <v>2.7198552775900401E-9</v>
      </c>
      <c r="M840" s="3" t="s">
        <v>332</v>
      </c>
    </row>
    <row r="841" spans="1:13">
      <c r="A841" s="5" t="s">
        <v>1581</v>
      </c>
      <c r="B841" s="2" t="s">
        <v>1595</v>
      </c>
      <c r="C841" s="16" t="s">
        <v>885</v>
      </c>
      <c r="D841" s="4" t="s">
        <v>957</v>
      </c>
      <c r="E841" s="3">
        <v>295.463449885047</v>
      </c>
      <c r="F841" s="3">
        <v>348.55558236866301</v>
      </c>
      <c r="G841" s="3">
        <v>242.37131740143101</v>
      </c>
      <c r="H841" s="3">
        <v>0.69535916124010899</v>
      </c>
      <c r="I841" s="3">
        <v>-0.52416975546990097</v>
      </c>
      <c r="J841" s="3">
        <v>4.5415078762679898E-3</v>
      </c>
      <c r="K841" s="3">
        <v>2.1952899732122801E-2</v>
      </c>
      <c r="M841" s="3" t="s">
        <v>1022</v>
      </c>
    </row>
    <row r="842" spans="1:13">
      <c r="A842" s="5" t="s">
        <v>1581</v>
      </c>
      <c r="B842" s="2" t="s">
        <v>1595</v>
      </c>
      <c r="C842" s="16" t="s">
        <v>886</v>
      </c>
      <c r="D842" s="4" t="s">
        <v>958</v>
      </c>
      <c r="E842" s="3">
        <v>919312.62861543603</v>
      </c>
      <c r="F842" s="3">
        <v>676255.02663738397</v>
      </c>
      <c r="G842" s="3">
        <v>1162370.2305934899</v>
      </c>
      <c r="H842" s="3">
        <v>1.7188341451201701</v>
      </c>
      <c r="I842" s="3">
        <v>0.78143034204893003</v>
      </c>
      <c r="J842" s="3">
        <v>2.1349373332026E-4</v>
      </c>
      <c r="K842" s="3">
        <v>1.6879383721749199E-3</v>
      </c>
      <c r="L842" s="3" t="s">
        <v>316</v>
      </c>
      <c r="M842" s="3" t="s">
        <v>329</v>
      </c>
    </row>
    <row r="843" spans="1:13">
      <c r="A843" s="5" t="s">
        <v>1581</v>
      </c>
      <c r="B843" s="2" t="s">
        <v>1595</v>
      </c>
      <c r="C843" s="16" t="s">
        <v>433</v>
      </c>
      <c r="D843" s="4" t="s">
        <v>536</v>
      </c>
      <c r="E843" s="3">
        <v>7.0298898557133898</v>
      </c>
      <c r="F843" s="3">
        <v>3.1240291945523402</v>
      </c>
      <c r="G843" s="3">
        <v>10.9357505168744</v>
      </c>
      <c r="H843" s="3">
        <v>3.5005276314139802</v>
      </c>
      <c r="I843" s="3">
        <v>1.8075723945870701</v>
      </c>
      <c r="J843" s="3">
        <v>6.9149064460645102E-3</v>
      </c>
      <c r="K843" s="3">
        <v>3.09750773930451E-2</v>
      </c>
      <c r="M843" s="3" t="s">
        <v>330</v>
      </c>
    </row>
    <row r="844" spans="1:13">
      <c r="A844" s="5" t="s">
        <v>1581</v>
      </c>
      <c r="B844" s="2" t="s">
        <v>1595</v>
      </c>
      <c r="C844" s="16" t="s">
        <v>887</v>
      </c>
      <c r="D844" s="4" t="s">
        <v>959</v>
      </c>
      <c r="E844" s="3">
        <v>558.136452819125</v>
      </c>
      <c r="F844" s="3">
        <v>765.89227593982798</v>
      </c>
      <c r="G844" s="3">
        <v>350.38062969842201</v>
      </c>
      <c r="H844" s="3">
        <v>0.45748030200261403</v>
      </c>
      <c r="I844" s="3">
        <v>-1.12821846911898</v>
      </c>
      <c r="J844" s="3">
        <v>2.9360249418542201E-6</v>
      </c>
      <c r="K844" s="3">
        <v>4.13725237310504E-5</v>
      </c>
      <c r="M844" s="3" t="s">
        <v>1023</v>
      </c>
    </row>
    <row r="845" spans="1:13">
      <c r="A845" s="5" t="s">
        <v>1581</v>
      </c>
      <c r="B845" s="2" t="s">
        <v>1595</v>
      </c>
      <c r="C845" s="16" t="s">
        <v>52</v>
      </c>
      <c r="D845" s="4" t="s">
        <v>208</v>
      </c>
      <c r="E845" s="3">
        <v>44.076224501064402</v>
      </c>
      <c r="F845" s="3">
        <v>75.851885450467705</v>
      </c>
      <c r="G845" s="3">
        <v>12.300563551661099</v>
      </c>
      <c r="H845" s="3">
        <v>0.16216556092984</v>
      </c>
      <c r="I845" s="3">
        <v>-2.6244606276821401</v>
      </c>
      <c r="J845" s="3">
        <v>2.8331276318456099E-21</v>
      </c>
      <c r="K845" s="3">
        <v>6.6422342707246496E-19</v>
      </c>
      <c r="M845" s="3" t="s">
        <v>344</v>
      </c>
    </row>
    <row r="846" spans="1:13">
      <c r="A846" s="5" t="s">
        <v>1581</v>
      </c>
      <c r="B846" s="2" t="s">
        <v>1593</v>
      </c>
      <c r="C846" s="16" t="s">
        <v>53</v>
      </c>
      <c r="D846" s="4" t="s">
        <v>209</v>
      </c>
      <c r="E846" s="3">
        <v>1919.0862</v>
      </c>
      <c r="F846" s="3">
        <v>1017.7463</v>
      </c>
      <c r="G846" s="3">
        <v>2820.4259999999999</v>
      </c>
      <c r="H846" s="3">
        <v>2.7711999999999999</v>
      </c>
      <c r="I846" s="3">
        <v>1.4704999999999999</v>
      </c>
      <c r="J846" s="3">
        <v>4.7897975131968304E-18</v>
      </c>
      <c r="K846" s="3">
        <v>7.1666442691173596E-16</v>
      </c>
      <c r="L846" s="3" t="s">
        <v>316</v>
      </c>
      <c r="M846" s="3" t="s">
        <v>345</v>
      </c>
    </row>
    <row r="847" spans="1:13">
      <c r="A847" s="5" t="s">
        <v>1581</v>
      </c>
      <c r="B847" s="2" t="s">
        <v>1593</v>
      </c>
      <c r="C847" s="16" t="s">
        <v>888</v>
      </c>
      <c r="D847" s="4" t="s">
        <v>960</v>
      </c>
      <c r="E847" s="3">
        <v>5948.5734000000002</v>
      </c>
      <c r="F847" s="3">
        <v>4611.2819</v>
      </c>
      <c r="G847" s="3">
        <v>7285.8649999999998</v>
      </c>
      <c r="H847" s="3">
        <v>1.58</v>
      </c>
      <c r="I847" s="3">
        <v>0.65990000000000004</v>
      </c>
      <c r="J847" s="3">
        <v>7.2665938097283092E-5</v>
      </c>
      <c r="K847" s="3">
        <v>6.6470915724934103E-4</v>
      </c>
      <c r="L847" s="3" t="s">
        <v>316</v>
      </c>
      <c r="M847" s="3" t="s">
        <v>1024</v>
      </c>
    </row>
    <row r="848" spans="1:13">
      <c r="A848" s="5" t="s">
        <v>1581</v>
      </c>
      <c r="B848" s="2" t="s">
        <v>1593</v>
      </c>
      <c r="C848" s="16" t="s">
        <v>434</v>
      </c>
      <c r="D848" s="4" t="s">
        <v>537</v>
      </c>
      <c r="E848" s="3">
        <v>25735.868299999998</v>
      </c>
      <c r="F848" s="3">
        <v>30983.786400000001</v>
      </c>
      <c r="G848" s="3">
        <v>20487.950199999999</v>
      </c>
      <c r="H848" s="3">
        <v>0.66120000000000001</v>
      </c>
      <c r="I848" s="3">
        <v>-0.59670000000000001</v>
      </c>
      <c r="J848" s="3">
        <v>1.3823131712607502E-3</v>
      </c>
      <c r="K848" s="3">
        <v>8.1874626366199906E-3</v>
      </c>
      <c r="L848" s="3" t="s">
        <v>316</v>
      </c>
      <c r="M848" s="3" t="s">
        <v>628</v>
      </c>
    </row>
    <row r="849" spans="1:13">
      <c r="A849" s="5" t="s">
        <v>1581</v>
      </c>
      <c r="B849" s="2" t="s">
        <v>1593</v>
      </c>
      <c r="C849" s="16" t="s">
        <v>889</v>
      </c>
      <c r="D849" s="4" t="s">
        <v>961</v>
      </c>
      <c r="E849" s="3">
        <v>1475.643</v>
      </c>
      <c r="F849" s="3">
        <v>928.92</v>
      </c>
      <c r="G849" s="3">
        <v>2022.3659</v>
      </c>
      <c r="H849" s="3">
        <v>2.1770999999999998</v>
      </c>
      <c r="I849" s="3">
        <v>1.1224000000000001</v>
      </c>
      <c r="J849" s="3">
        <v>6.2914647478437103E-10</v>
      </c>
      <c r="K849" s="3">
        <v>2.1606500907387098E-8</v>
      </c>
      <c r="M849" s="3" t="s">
        <v>1025</v>
      </c>
    </row>
    <row r="850" spans="1:13">
      <c r="A850" s="5" t="s">
        <v>1581</v>
      </c>
      <c r="B850" s="2" t="s">
        <v>1593</v>
      </c>
      <c r="C850" s="16" t="s">
        <v>890</v>
      </c>
      <c r="D850" s="4" t="s">
        <v>962</v>
      </c>
      <c r="E850" s="3">
        <v>156.51150000000001</v>
      </c>
      <c r="F850" s="3">
        <v>185.5318</v>
      </c>
      <c r="G850" s="3">
        <v>127.4911</v>
      </c>
      <c r="H850" s="3">
        <v>0.68720000000000003</v>
      </c>
      <c r="I850" s="3">
        <v>-0.5413</v>
      </c>
      <c r="J850" s="3">
        <v>1.07811823131366E-2</v>
      </c>
      <c r="K850" s="3">
        <v>4.4572299829719997E-2</v>
      </c>
      <c r="M850" s="3" t="s">
        <v>1026</v>
      </c>
    </row>
    <row r="851" spans="1:13">
      <c r="A851" s="5" t="s">
        <v>1581</v>
      </c>
      <c r="B851" s="2" t="s">
        <v>1593</v>
      </c>
      <c r="C851" s="16" t="s">
        <v>435</v>
      </c>
      <c r="D851" s="4" t="s">
        <v>538</v>
      </c>
      <c r="E851" s="3">
        <v>2520.1089000000002</v>
      </c>
      <c r="F851" s="3">
        <v>3144.1176999999998</v>
      </c>
      <c r="G851" s="3">
        <v>1896.1001000000001</v>
      </c>
      <c r="H851" s="3">
        <v>0.60310000000000008</v>
      </c>
      <c r="I851" s="3">
        <v>-0.72960000000000003</v>
      </c>
      <c r="J851" s="3">
        <v>9.0680120295434197E-6</v>
      </c>
      <c r="K851" s="3">
        <v>1.1074653739936601E-4</v>
      </c>
      <c r="L851" s="3" t="s">
        <v>316</v>
      </c>
      <c r="M851" s="3" t="s">
        <v>629</v>
      </c>
    </row>
    <row r="852" spans="1:13">
      <c r="A852" s="5" t="s">
        <v>1581</v>
      </c>
      <c r="B852" s="2" t="s">
        <v>1593</v>
      </c>
      <c r="C852" s="16" t="s">
        <v>55</v>
      </c>
      <c r="D852" s="4" t="s">
        <v>210</v>
      </c>
      <c r="E852" s="3">
        <v>1122.0974000000001</v>
      </c>
      <c r="F852" s="3">
        <v>835.8691</v>
      </c>
      <c r="G852" s="3">
        <v>1408.3257000000001</v>
      </c>
      <c r="H852" s="3">
        <v>1.6849000000000001</v>
      </c>
      <c r="I852" s="3">
        <v>0.75260000000000005</v>
      </c>
      <c r="J852" s="3">
        <v>1.3651959923837699E-5</v>
      </c>
      <c r="K852" s="3">
        <v>1.5792039888588502E-4</v>
      </c>
      <c r="L852" s="3" t="s">
        <v>316</v>
      </c>
      <c r="M852" s="3" t="s">
        <v>347</v>
      </c>
    </row>
    <row r="853" spans="1:13">
      <c r="A853" s="5" t="s">
        <v>1581</v>
      </c>
      <c r="B853" s="2" t="s">
        <v>1380</v>
      </c>
      <c r="C853" t="s">
        <v>1558</v>
      </c>
      <c r="D853" s="6" t="s">
        <v>1570</v>
      </c>
      <c r="E853">
        <v>104.0821</v>
      </c>
      <c r="F853">
        <v>74.878900000000002</v>
      </c>
      <c r="G853">
        <v>133.2852</v>
      </c>
      <c r="H853">
        <v>1.78</v>
      </c>
      <c r="I853">
        <v>0.83190000000000008</v>
      </c>
      <c r="J853">
        <v>6.9874742630462409E-4</v>
      </c>
      <c r="K853">
        <v>4.6110825838253907E-3</v>
      </c>
      <c r="M853" t="s">
        <v>1559</v>
      </c>
    </row>
    <row r="854" spans="1:13">
      <c r="A854" s="5" t="s">
        <v>1581</v>
      </c>
      <c r="B854" s="2" t="s">
        <v>1380</v>
      </c>
      <c r="C854" t="s">
        <v>1546</v>
      </c>
      <c r="D854" s="6" t="s">
        <v>1564</v>
      </c>
      <c r="E854">
        <v>689.41120000000001</v>
      </c>
      <c r="F854">
        <v>417.14269999999999</v>
      </c>
      <c r="G854">
        <v>961.67960000000005</v>
      </c>
      <c r="H854">
        <v>2.3054000000000001</v>
      </c>
      <c r="I854">
        <v>1.2050000000000001</v>
      </c>
      <c r="J854" s="10">
        <v>1.91158659861281E-10</v>
      </c>
      <c r="K854" s="10">
        <v>7.42079412955623E-9</v>
      </c>
      <c r="M854" t="s">
        <v>1547</v>
      </c>
    </row>
    <row r="855" spans="1:13">
      <c r="A855" s="5" t="s">
        <v>1581</v>
      </c>
      <c r="B855" s="2" t="s">
        <v>1380</v>
      </c>
      <c r="C855" t="s">
        <v>1560</v>
      </c>
      <c r="D855" s="6" t="s">
        <v>1571</v>
      </c>
      <c r="E855">
        <v>358.47989999999999</v>
      </c>
      <c r="F855">
        <v>205.40260000000001</v>
      </c>
      <c r="G855">
        <v>511.55709999999999</v>
      </c>
      <c r="H855">
        <v>2.4904999999999999</v>
      </c>
      <c r="I855">
        <v>1.3164</v>
      </c>
      <c r="J855" s="10">
        <v>6.3718790944630796E-12</v>
      </c>
      <c r="K855" s="10">
        <v>3.3110418854736205E-10</v>
      </c>
      <c r="M855" t="s">
        <v>1561</v>
      </c>
    </row>
    <row r="856" spans="1:13">
      <c r="A856" s="5" t="s">
        <v>1581</v>
      </c>
      <c r="B856" s="2" t="s">
        <v>1380</v>
      </c>
      <c r="C856" t="s">
        <v>1550</v>
      </c>
      <c r="D856" s="6" t="s">
        <v>1566</v>
      </c>
      <c r="E856">
        <v>144.46860000000001</v>
      </c>
      <c r="F856">
        <v>31.7349</v>
      </c>
      <c r="G856">
        <v>257.20240000000001</v>
      </c>
      <c r="H856">
        <v>8.1046999999999993</v>
      </c>
      <c r="I856">
        <v>3.0188000000000001</v>
      </c>
      <c r="J856">
        <v>3.0291946492432903E-4</v>
      </c>
      <c r="K856">
        <v>2.2770580833430701E-3</v>
      </c>
      <c r="M856" t="s">
        <v>1551</v>
      </c>
    </row>
    <row r="857" spans="1:13">
      <c r="A857" s="5" t="s">
        <v>1581</v>
      </c>
      <c r="B857" s="2" t="s">
        <v>1380</v>
      </c>
      <c r="C857" s="16" t="s">
        <v>892</v>
      </c>
      <c r="D857" s="4" t="s">
        <v>963</v>
      </c>
      <c r="E857" s="3">
        <v>104548.8009</v>
      </c>
      <c r="F857" s="3">
        <v>67357.021099999998</v>
      </c>
      <c r="G857" s="3">
        <v>141740.5808</v>
      </c>
      <c r="H857" s="3">
        <v>2.1042999999999998</v>
      </c>
      <c r="I857" s="3">
        <v>1.0733999999999999</v>
      </c>
      <c r="J857" s="3">
        <v>1.1579286944505701E-3</v>
      </c>
      <c r="K857" s="3">
        <v>7.0605823444681208E-3</v>
      </c>
      <c r="M857" s="3" t="s">
        <v>1027</v>
      </c>
    </row>
    <row r="858" spans="1:13">
      <c r="A858" s="5" t="s">
        <v>1581</v>
      </c>
      <c r="B858" s="2" t="s">
        <v>1381</v>
      </c>
      <c r="C858" s="16" t="s">
        <v>677</v>
      </c>
      <c r="D858" s="4" t="s">
        <v>707</v>
      </c>
      <c r="E858" s="3">
        <v>894.1191</v>
      </c>
      <c r="F858" s="3">
        <v>1106.1876</v>
      </c>
      <c r="G858" s="3">
        <v>682.05060000000003</v>
      </c>
      <c r="H858" s="3">
        <v>0.61660000000000004</v>
      </c>
      <c r="I858" s="3">
        <v>-0.6976</v>
      </c>
      <c r="J858" s="3">
        <v>6.8763164507608699E-5</v>
      </c>
      <c r="K858" s="3">
        <v>6.34073466464555E-4</v>
      </c>
      <c r="L858" s="3" t="s">
        <v>316</v>
      </c>
      <c r="M858" s="3" t="s">
        <v>348</v>
      </c>
    </row>
    <row r="859" spans="1:13">
      <c r="A859" s="5" t="s">
        <v>1581</v>
      </c>
      <c r="B859" s="2" t="s">
        <v>1381</v>
      </c>
      <c r="C859" s="16" t="s">
        <v>437</v>
      </c>
      <c r="D859" s="4" t="s">
        <v>540</v>
      </c>
      <c r="E859" s="3">
        <v>295.31259999999997</v>
      </c>
      <c r="F859" s="3">
        <v>244.1765</v>
      </c>
      <c r="G859" s="3">
        <v>346.44869999999997</v>
      </c>
      <c r="H859" s="3">
        <v>1.4188000000000001</v>
      </c>
      <c r="I859" s="3">
        <v>0.50470000000000004</v>
      </c>
      <c r="J859" s="3">
        <v>7.7550656513913508E-3</v>
      </c>
      <c r="K859" s="3">
        <v>3.4142699951231301E-2</v>
      </c>
      <c r="M859" s="3" t="s">
        <v>631</v>
      </c>
    </row>
    <row r="860" spans="1:13">
      <c r="A860" s="5" t="s">
        <v>1581</v>
      </c>
      <c r="B860" s="2" t="s">
        <v>1381</v>
      </c>
      <c r="C860" s="16" t="s">
        <v>58</v>
      </c>
      <c r="D860" s="4" t="s">
        <v>213</v>
      </c>
      <c r="E860" s="3">
        <v>453.55650000000003</v>
      </c>
      <c r="F860" s="3">
        <v>291.44040000000001</v>
      </c>
      <c r="G860" s="3">
        <v>615.67259999999999</v>
      </c>
      <c r="H860" s="3">
        <v>2.1124999999999998</v>
      </c>
      <c r="I860" s="3">
        <v>1.079</v>
      </c>
      <c r="J860" s="3">
        <v>2.08096455269243E-5</v>
      </c>
      <c r="K860" s="3">
        <v>2.2696234269749802E-4</v>
      </c>
      <c r="M860" s="3" t="s">
        <v>350</v>
      </c>
    </row>
    <row r="861" spans="1:13">
      <c r="A861" s="5" t="s">
        <v>1581</v>
      </c>
      <c r="B861" s="2" t="s">
        <v>1381</v>
      </c>
      <c r="C861" s="16" t="s">
        <v>893</v>
      </c>
      <c r="D861" s="4" t="s">
        <v>964</v>
      </c>
      <c r="E861" s="3">
        <v>46.926600000000001</v>
      </c>
      <c r="F861" s="3">
        <v>31.594999999999999</v>
      </c>
      <c r="G861" s="3">
        <v>62.258200000000002</v>
      </c>
      <c r="H861" s="3">
        <v>1.9704999999999999</v>
      </c>
      <c r="I861" s="3">
        <v>0.97860000000000003</v>
      </c>
      <c r="J861" s="3">
        <v>2.6841097761376902E-3</v>
      </c>
      <c r="K861" s="3">
        <v>1.4188021806844101E-2</v>
      </c>
      <c r="M861" s="3" t="s">
        <v>1028</v>
      </c>
    </row>
    <row r="862" spans="1:13">
      <c r="A862" s="5" t="s">
        <v>1581</v>
      </c>
      <c r="B862" s="2" t="s">
        <v>1381</v>
      </c>
      <c r="C862" s="16" t="s">
        <v>59</v>
      </c>
      <c r="D862" s="4" t="s">
        <v>214</v>
      </c>
      <c r="E862" s="3">
        <v>325.2133</v>
      </c>
      <c r="F862" s="3">
        <v>232.83869999999999</v>
      </c>
      <c r="G862" s="3">
        <v>417.58789999999999</v>
      </c>
      <c r="H862" s="3">
        <v>1.7934999999999999</v>
      </c>
      <c r="I862" s="3">
        <v>0.8427</v>
      </c>
      <c r="J862" s="3">
        <v>6.1256113704673799E-6</v>
      </c>
      <c r="K862" s="3">
        <v>7.8144849424021602E-5</v>
      </c>
      <c r="M862" s="3" t="s">
        <v>351</v>
      </c>
    </row>
    <row r="863" spans="1:13">
      <c r="A863" s="5" t="s">
        <v>1581</v>
      </c>
      <c r="B863" s="2" t="s">
        <v>1381</v>
      </c>
      <c r="C863" s="16" t="s">
        <v>438</v>
      </c>
      <c r="D863" s="4" t="s">
        <v>541</v>
      </c>
      <c r="E863" s="3">
        <v>99.531199999999998</v>
      </c>
      <c r="F863" s="3">
        <v>58.38</v>
      </c>
      <c r="G863" s="3">
        <v>140.6823</v>
      </c>
      <c r="H863" s="3">
        <v>2.4098000000000002</v>
      </c>
      <c r="I863" s="3">
        <v>1.2688999999999999</v>
      </c>
      <c r="J863" s="3">
        <v>6.5970088304953304E-8</v>
      </c>
      <c r="K863" s="3">
        <v>1.4151724634581999E-6</v>
      </c>
      <c r="L863" s="3" t="s">
        <v>316</v>
      </c>
      <c r="M863" s="3" t="s">
        <v>632</v>
      </c>
    </row>
    <row r="864" spans="1:13">
      <c r="A864" s="5" t="s">
        <v>1581</v>
      </c>
      <c r="B864" s="2" t="s">
        <v>1381</v>
      </c>
      <c r="C864" s="16" t="s">
        <v>439</v>
      </c>
      <c r="D864" s="4" t="s">
        <v>542</v>
      </c>
      <c r="E864" s="3">
        <v>168.31979999999999</v>
      </c>
      <c r="F864" s="3">
        <v>199.14510000000001</v>
      </c>
      <c r="G864" s="3">
        <v>137.49440000000001</v>
      </c>
      <c r="H864" s="3">
        <v>0.69040000000000001</v>
      </c>
      <c r="I864" s="3">
        <v>-0.53439999999999999</v>
      </c>
      <c r="J864" s="3">
        <v>8.8994668756662999E-3</v>
      </c>
      <c r="K864" s="3">
        <v>3.8201783962618599E-2</v>
      </c>
      <c r="M864" s="3" t="s">
        <v>634</v>
      </c>
    </row>
    <row r="865" spans="1:13">
      <c r="A865" s="5" t="s">
        <v>1581</v>
      </c>
      <c r="B865" s="2" t="s">
        <v>1381</v>
      </c>
      <c r="C865" s="16" t="s">
        <v>61</v>
      </c>
      <c r="D865" s="4" t="s">
        <v>216</v>
      </c>
      <c r="E865" s="3">
        <v>353.63780000000003</v>
      </c>
      <c r="F865" s="3">
        <v>462.39240000000001</v>
      </c>
      <c r="G865" s="3">
        <v>244.88329999999999</v>
      </c>
      <c r="H865" s="3">
        <v>0.52960000000000007</v>
      </c>
      <c r="I865" s="3">
        <v>-0.91700000000000004</v>
      </c>
      <c r="J865" s="3">
        <v>8.0702054241266888E-7</v>
      </c>
      <c r="K865" s="3">
        <v>1.30877105938656E-5</v>
      </c>
      <c r="M865" s="3" t="s">
        <v>353</v>
      </c>
    </row>
    <row r="866" spans="1:13">
      <c r="A866" s="5" t="s">
        <v>1581</v>
      </c>
      <c r="B866" s="2" t="s">
        <v>1381</v>
      </c>
      <c r="C866" s="16" t="s">
        <v>441</v>
      </c>
      <c r="D866" s="4" t="s">
        <v>543</v>
      </c>
      <c r="E866" s="3">
        <v>181.04519999999999</v>
      </c>
      <c r="F866" s="3">
        <v>110.92319999999999</v>
      </c>
      <c r="G866" s="3">
        <v>251.16720000000001</v>
      </c>
      <c r="H866" s="3">
        <v>2.2643</v>
      </c>
      <c r="I866" s="3">
        <v>1.1791</v>
      </c>
      <c r="J866" s="3">
        <v>1.8043663079048199E-8</v>
      </c>
      <c r="K866" s="3">
        <v>4.4239289354453693E-7</v>
      </c>
      <c r="M866" s="3" t="s">
        <v>636</v>
      </c>
    </row>
    <row r="867" spans="1:13">
      <c r="A867" s="5" t="s">
        <v>1581</v>
      </c>
      <c r="B867" s="2" t="s">
        <v>1381</v>
      </c>
      <c r="C867" s="16" t="s">
        <v>678</v>
      </c>
      <c r="D867" s="4" t="s">
        <v>708</v>
      </c>
      <c r="E867" s="3">
        <v>164.9074</v>
      </c>
      <c r="F867" s="3">
        <v>127.503</v>
      </c>
      <c r="G867" s="3">
        <v>202.31180000000001</v>
      </c>
      <c r="H867" s="3">
        <v>1.5867</v>
      </c>
      <c r="I867" s="3">
        <v>0.66600000000000004</v>
      </c>
      <c r="J867" s="3">
        <v>1.13681346775236E-3</v>
      </c>
      <c r="K867" s="3">
        <v>6.9518630113630008E-3</v>
      </c>
      <c r="M867" s="3" t="s">
        <v>1030</v>
      </c>
    </row>
    <row r="868" spans="1:13">
      <c r="A868" s="5" t="s">
        <v>1581</v>
      </c>
      <c r="B868" s="2" t="s">
        <v>1381</v>
      </c>
      <c r="C868" s="16" t="s">
        <v>62</v>
      </c>
      <c r="D868" s="4" t="s">
        <v>1330</v>
      </c>
      <c r="E868" s="3">
        <v>391.95519999999999</v>
      </c>
      <c r="F868" s="3">
        <v>234.46879999999999</v>
      </c>
      <c r="G868" s="3">
        <v>549.44159999999999</v>
      </c>
      <c r="H868" s="3">
        <v>2.3433000000000002</v>
      </c>
      <c r="I868" s="3">
        <v>1.2285999999999999</v>
      </c>
      <c r="J868" s="3">
        <v>1.2038169381232301E-3</v>
      </c>
      <c r="K868" s="3">
        <v>7.294189933377911E-3</v>
      </c>
      <c r="L868" s="3" t="s">
        <v>316</v>
      </c>
      <c r="M868" s="3" t="s">
        <v>354</v>
      </c>
    </row>
    <row r="869" spans="1:13">
      <c r="A869" s="5" t="s">
        <v>1581</v>
      </c>
      <c r="B869" s="2" t="s">
        <v>1381</v>
      </c>
      <c r="C869" s="16" t="s">
        <v>63</v>
      </c>
      <c r="D869" s="4" t="s">
        <v>218</v>
      </c>
      <c r="E869" s="3">
        <v>116.2162</v>
      </c>
      <c r="F869" s="3">
        <v>66.571200000000005</v>
      </c>
      <c r="G869" s="3">
        <v>165.8612</v>
      </c>
      <c r="H869" s="3">
        <v>2.4915000000000003</v>
      </c>
      <c r="I869" s="3">
        <v>1.3169999999999999</v>
      </c>
      <c r="J869" s="3">
        <v>4.4823882609487301E-4</v>
      </c>
      <c r="K869" s="3">
        <v>3.1799818876305204E-3</v>
      </c>
      <c r="M869" s="3" t="s">
        <v>355</v>
      </c>
    </row>
    <row r="870" spans="1:13">
      <c r="A870" s="5" t="s">
        <v>1581</v>
      </c>
      <c r="B870" s="2" t="s">
        <v>1381</v>
      </c>
      <c r="C870" s="8" t="s">
        <v>1385</v>
      </c>
      <c r="D870" s="6" t="s">
        <v>1475</v>
      </c>
      <c r="E870">
        <v>15.843</v>
      </c>
      <c r="F870">
        <v>22.7211</v>
      </c>
      <c r="G870">
        <v>8.9649000000000001</v>
      </c>
      <c r="H870">
        <v>0.39460000000000001</v>
      </c>
      <c r="I870">
        <v>-1.3416999999999999</v>
      </c>
      <c r="J870">
        <v>7.2362444211354704E-3</v>
      </c>
      <c r="K870">
        <v>3.2220603804293202E-2</v>
      </c>
      <c r="L870"/>
      <c r="M870" t="s">
        <v>354</v>
      </c>
    </row>
    <row r="871" spans="1:13">
      <c r="A871" s="5" t="s">
        <v>1581</v>
      </c>
      <c r="B871" s="2" t="s">
        <v>1381</v>
      </c>
      <c r="C871" s="16" t="s">
        <v>897</v>
      </c>
      <c r="D871" s="4" t="s">
        <v>968</v>
      </c>
      <c r="E871" s="3">
        <v>267.04090000000002</v>
      </c>
      <c r="F871" s="3">
        <v>197.67760000000001</v>
      </c>
      <c r="G871" s="3">
        <v>336.4042</v>
      </c>
      <c r="H871" s="3">
        <v>1.7018</v>
      </c>
      <c r="I871" s="3">
        <v>0.76700000000000002</v>
      </c>
      <c r="J871" s="3">
        <v>8.67223699271416E-5</v>
      </c>
      <c r="K871" s="3">
        <v>7.7472504187838106E-4</v>
      </c>
      <c r="M871" s="3" t="s">
        <v>356</v>
      </c>
    </row>
    <row r="872" spans="1:13">
      <c r="A872" s="5" t="s">
        <v>1581</v>
      </c>
      <c r="B872" s="2" t="s">
        <v>1381</v>
      </c>
      <c r="C872" s="16" t="s">
        <v>64</v>
      </c>
      <c r="D872" s="4" t="s">
        <v>219</v>
      </c>
      <c r="E872" s="3">
        <v>66.193200000000004</v>
      </c>
      <c r="F872" s="3">
        <v>39.560200000000002</v>
      </c>
      <c r="G872" s="3">
        <v>92.8262</v>
      </c>
      <c r="H872" s="3">
        <v>2.3464999999999998</v>
      </c>
      <c r="I872" s="3">
        <v>1.2304999999999999</v>
      </c>
      <c r="J872" s="3">
        <v>5.2430472669152197E-6</v>
      </c>
      <c r="K872" s="3">
        <v>6.8440040496449295E-5</v>
      </c>
      <c r="M872" s="3" t="s">
        <v>356</v>
      </c>
    </row>
    <row r="873" spans="1:13">
      <c r="A873" s="5" t="s">
        <v>1581</v>
      </c>
      <c r="B873" s="2" t="s">
        <v>1381</v>
      </c>
      <c r="C873" s="16" t="s">
        <v>898</v>
      </c>
      <c r="D873" s="4" t="s">
        <v>969</v>
      </c>
      <c r="E873" s="3">
        <v>12.370200000000001</v>
      </c>
      <c r="F873" s="3">
        <v>18.340299999999999</v>
      </c>
      <c r="G873" s="3">
        <v>6.4001000000000001</v>
      </c>
      <c r="H873" s="3">
        <v>0.34900000000000003</v>
      </c>
      <c r="I873" s="3">
        <v>-1.5188999999999999</v>
      </c>
      <c r="J873" s="3">
        <v>2.6558275561735902E-3</v>
      </c>
      <c r="K873" s="3">
        <v>1.407319193541E-2</v>
      </c>
      <c r="M873" s="3" t="s">
        <v>1031</v>
      </c>
    </row>
    <row r="874" spans="1:13">
      <c r="A874" s="5" t="s">
        <v>1581</v>
      </c>
      <c r="B874" s="5" t="s">
        <v>1387</v>
      </c>
      <c r="C874" s="8" t="s">
        <v>1457</v>
      </c>
      <c r="D874" s="6" t="s">
        <v>1462</v>
      </c>
      <c r="E874">
        <v>721.50959999999998</v>
      </c>
      <c r="F874">
        <v>560.20389999999998</v>
      </c>
      <c r="G874">
        <v>882.8152</v>
      </c>
      <c r="H874">
        <v>1.5759000000000001</v>
      </c>
      <c r="I874">
        <v>0.65620000000000001</v>
      </c>
      <c r="J874">
        <v>2.0824570841302903E-4</v>
      </c>
      <c r="K874">
        <v>1.6517091017575702E-3</v>
      </c>
      <c r="L874"/>
      <c r="M874" t="s">
        <v>1458</v>
      </c>
    </row>
    <row r="875" spans="1:13">
      <c r="A875" s="5" t="s">
        <v>1581</v>
      </c>
      <c r="B875" s="5" t="s">
        <v>1387</v>
      </c>
      <c r="C875" s="8" t="s">
        <v>1477</v>
      </c>
      <c r="D875" s="6" t="s">
        <v>1480</v>
      </c>
      <c r="E875">
        <v>403.6694</v>
      </c>
      <c r="F875">
        <v>309.41899999999998</v>
      </c>
      <c r="G875">
        <v>497.91969999999998</v>
      </c>
      <c r="H875">
        <v>1.6092</v>
      </c>
      <c r="I875">
        <v>0.68640000000000001</v>
      </c>
      <c r="J875">
        <v>1.9275765414545601E-4</v>
      </c>
      <c r="K875">
        <v>1.545792687263E-3</v>
      </c>
      <c r="L875" s="11" t="s">
        <v>316</v>
      </c>
      <c r="M875" t="s">
        <v>1458</v>
      </c>
    </row>
    <row r="876" spans="1:13">
      <c r="A876" s="5" t="s">
        <v>1581</v>
      </c>
      <c r="B876" s="5" t="s">
        <v>1387</v>
      </c>
      <c r="C876" s="8" t="s">
        <v>1478</v>
      </c>
      <c r="D876" s="6" t="s">
        <v>1481</v>
      </c>
      <c r="E876">
        <v>935.14179999999999</v>
      </c>
      <c r="F876">
        <v>1222.7614000000001</v>
      </c>
      <c r="G876">
        <v>647.5222</v>
      </c>
      <c r="H876">
        <v>0.52960000000000007</v>
      </c>
      <c r="I876">
        <v>-0.91710000000000003</v>
      </c>
      <c r="J876" s="10">
        <v>7.6270692488863811E-8</v>
      </c>
      <c r="K876">
        <v>1.61002536993847E-6</v>
      </c>
      <c r="L876"/>
      <c r="M876" t="s">
        <v>1407</v>
      </c>
    </row>
    <row r="877" spans="1:13">
      <c r="A877" s="5" t="s">
        <v>1581</v>
      </c>
      <c r="B877" s="5" t="s">
        <v>1387</v>
      </c>
      <c r="C877" s="8" t="s">
        <v>1390</v>
      </c>
      <c r="D877" s="6" t="s">
        <v>1432</v>
      </c>
      <c r="E877">
        <v>313.75749999999999</v>
      </c>
      <c r="F877">
        <v>222.35820000000001</v>
      </c>
      <c r="G877">
        <v>405.15690000000001</v>
      </c>
      <c r="H877">
        <v>1.8221000000000001</v>
      </c>
      <c r="I877">
        <v>0.86560000000000004</v>
      </c>
      <c r="J877">
        <v>1.46520946903031E-4</v>
      </c>
      <c r="K877">
        <v>1.21828014354587E-3</v>
      </c>
      <c r="L877"/>
      <c r="M877" t="s">
        <v>1389</v>
      </c>
    </row>
    <row r="878" spans="1:13">
      <c r="A878" s="5" t="s">
        <v>1581</v>
      </c>
      <c r="B878" s="5" t="s">
        <v>1387</v>
      </c>
      <c r="C878" s="8" t="s">
        <v>1392</v>
      </c>
      <c r="D878" s="6" t="s">
        <v>1434</v>
      </c>
      <c r="E878">
        <v>224.387</v>
      </c>
      <c r="F878">
        <v>121.1133</v>
      </c>
      <c r="G878">
        <v>327.66070000000002</v>
      </c>
      <c r="H878">
        <v>2.7054</v>
      </c>
      <c r="I878">
        <v>1.4358</v>
      </c>
      <c r="J878" s="10">
        <v>4.0785751164045803E-13</v>
      </c>
      <c r="K878" s="10">
        <v>2.5893299379732697E-11</v>
      </c>
      <c r="L878"/>
      <c r="M878" t="s">
        <v>1393</v>
      </c>
    </row>
    <row r="879" spans="1:13">
      <c r="A879" s="5" t="s">
        <v>1581</v>
      </c>
      <c r="B879" s="5" t="s">
        <v>1387</v>
      </c>
      <c r="C879" s="8" t="s">
        <v>1424</v>
      </c>
      <c r="D879" s="6" t="s">
        <v>1453</v>
      </c>
      <c r="E879">
        <v>83.403099999999995</v>
      </c>
      <c r="F879">
        <v>38.794899999999998</v>
      </c>
      <c r="G879">
        <v>128.01130000000001</v>
      </c>
      <c r="H879">
        <v>3.2997000000000001</v>
      </c>
      <c r="I879">
        <v>1.7223000000000002</v>
      </c>
      <c r="J879" s="10">
        <v>1.7310907779248497E-11</v>
      </c>
      <c r="K879" s="10">
        <v>8.1298466739293892E-10</v>
      </c>
      <c r="L879"/>
      <c r="M879" t="s">
        <v>1395</v>
      </c>
    </row>
    <row r="880" spans="1:13">
      <c r="A880" s="5" t="s">
        <v>1581</v>
      </c>
      <c r="B880" s="5" t="s">
        <v>1387</v>
      </c>
      <c r="C880" s="8" t="s">
        <v>1394</v>
      </c>
      <c r="D880" s="6" t="s">
        <v>1435</v>
      </c>
      <c r="E880">
        <v>896.88279999999997</v>
      </c>
      <c r="F880">
        <v>1196.6642999999999</v>
      </c>
      <c r="G880">
        <v>597.10140000000001</v>
      </c>
      <c r="H880">
        <v>0.499</v>
      </c>
      <c r="I880">
        <v>-1.0029999999999999</v>
      </c>
      <c r="J880" s="10">
        <v>6.3482859713763903E-9</v>
      </c>
      <c r="K880">
        <v>1.72778989760267E-7</v>
      </c>
      <c r="L880"/>
      <c r="M880" t="s">
        <v>1395</v>
      </c>
    </row>
    <row r="881" spans="1:13">
      <c r="A881" s="5" t="s">
        <v>1581</v>
      </c>
      <c r="B881" s="5" t="s">
        <v>1387</v>
      </c>
      <c r="C881" t="s">
        <v>1544</v>
      </c>
      <c r="D881" s="6" t="s">
        <v>1563</v>
      </c>
      <c r="E881">
        <v>1370.5319</v>
      </c>
      <c r="F881">
        <v>942.81939999999997</v>
      </c>
      <c r="G881">
        <v>1798.2444</v>
      </c>
      <c r="H881">
        <v>1.9073</v>
      </c>
      <c r="I881">
        <v>0.93149999999999999</v>
      </c>
      <c r="J881" s="10">
        <v>4.56572560862637E-8</v>
      </c>
      <c r="K881">
        <v>1.0137545115350499E-6</v>
      </c>
      <c r="M881" t="s">
        <v>1545</v>
      </c>
    </row>
    <row r="882" spans="1:13">
      <c r="A882" s="5" t="s">
        <v>1581</v>
      </c>
      <c r="B882" s="5" t="s">
        <v>1387</v>
      </c>
      <c r="C882" s="8" t="s">
        <v>1396</v>
      </c>
      <c r="D882" s="6" t="s">
        <v>1436</v>
      </c>
      <c r="E882">
        <v>640.09370000000001</v>
      </c>
      <c r="F882">
        <v>441.01440000000002</v>
      </c>
      <c r="G882">
        <v>839.173</v>
      </c>
      <c r="H882">
        <v>1.9028</v>
      </c>
      <c r="I882">
        <v>0.92810000000000004</v>
      </c>
      <c r="J882">
        <v>2.0532543713219798E-7</v>
      </c>
      <c r="K882">
        <v>3.8717953708747198E-6</v>
      </c>
      <c r="L882"/>
      <c r="M882" t="s">
        <v>1397</v>
      </c>
    </row>
    <row r="883" spans="1:13">
      <c r="A883" s="5" t="s">
        <v>1581</v>
      </c>
      <c r="B883" s="5" t="s">
        <v>1387</v>
      </c>
      <c r="C883" s="8" t="s">
        <v>1479</v>
      </c>
      <c r="D883" s="6" t="s">
        <v>1482</v>
      </c>
      <c r="E883">
        <v>15.0425</v>
      </c>
      <c r="F883">
        <v>3.1589</v>
      </c>
      <c r="G883">
        <v>26.926200000000001</v>
      </c>
      <c r="H883">
        <v>8.5240000000000009</v>
      </c>
      <c r="I883">
        <v>3.0914999999999999</v>
      </c>
      <c r="J883">
        <v>1.7556354211636002E-4</v>
      </c>
      <c r="K883">
        <v>1.4258972410347102E-3</v>
      </c>
      <c r="L883"/>
      <c r="M883" t="s">
        <v>1397</v>
      </c>
    </row>
    <row r="884" spans="1:13">
      <c r="A884" s="5" t="s">
        <v>1581</v>
      </c>
      <c r="B884" s="2" t="s">
        <v>1594</v>
      </c>
      <c r="C884" s="16" t="s">
        <v>679</v>
      </c>
      <c r="D884" s="4" t="s">
        <v>709</v>
      </c>
      <c r="E884" s="3">
        <v>1268.7440999999999</v>
      </c>
      <c r="F884" s="3">
        <v>1693.6172999999999</v>
      </c>
      <c r="G884" s="3">
        <v>843.87080000000003</v>
      </c>
      <c r="H884" s="3">
        <v>0.49830000000000002</v>
      </c>
      <c r="I884" s="3">
        <v>-1.0049999999999999</v>
      </c>
      <c r="J884" s="3">
        <v>5.0036688428666301E-9</v>
      </c>
      <c r="K884" s="3">
        <v>1.3936785762053699E-7</v>
      </c>
      <c r="L884" s="3" t="s">
        <v>316</v>
      </c>
      <c r="M884" s="3" t="s">
        <v>735</v>
      </c>
    </row>
    <row r="885" spans="1:13">
      <c r="A885" s="5" t="s">
        <v>1581</v>
      </c>
      <c r="B885" s="2" t="s">
        <v>1594</v>
      </c>
      <c r="C885" s="16" t="s">
        <v>446</v>
      </c>
      <c r="D885" s="4" t="s">
        <v>548</v>
      </c>
      <c r="E885" s="3">
        <v>56.947400000000002</v>
      </c>
      <c r="F885" s="3">
        <v>41.597099999999998</v>
      </c>
      <c r="G885" s="3">
        <v>72.297799999999995</v>
      </c>
      <c r="H885" s="3">
        <v>1.738</v>
      </c>
      <c r="I885" s="3">
        <v>0.79749999999999999</v>
      </c>
      <c r="J885" s="3">
        <v>1.2887729051103802E-3</v>
      </c>
      <c r="K885" s="3">
        <v>7.7225222881186504E-3</v>
      </c>
      <c r="M885" s="3" t="s">
        <v>641</v>
      </c>
    </row>
    <row r="886" spans="1:13">
      <c r="A886" s="5" t="s">
        <v>1581</v>
      </c>
      <c r="B886" s="2" t="s">
        <v>1382</v>
      </c>
      <c r="C886" s="16" t="s">
        <v>447</v>
      </c>
      <c r="D886" s="4" t="s">
        <v>549</v>
      </c>
      <c r="E886" s="3">
        <v>8.7086825294053405</v>
      </c>
      <c r="F886" s="3">
        <v>0.38406291338305099</v>
      </c>
      <c r="G886" s="3">
        <v>17.033302145427601</v>
      </c>
      <c r="H886" s="3">
        <v>44.350291454564903</v>
      </c>
      <c r="I886" s="3">
        <v>5.4708716803308102</v>
      </c>
      <c r="J886" s="3">
        <v>8.6289734542780499E-6</v>
      </c>
      <c r="K886" s="3">
        <v>1.05993269224888E-4</v>
      </c>
      <c r="M886" s="3" t="s">
        <v>642</v>
      </c>
    </row>
    <row r="887" spans="1:13">
      <c r="A887" s="5" t="s">
        <v>1581</v>
      </c>
      <c r="B887" s="2" t="s">
        <v>1382</v>
      </c>
      <c r="C887" s="16" t="s">
        <v>899</v>
      </c>
      <c r="D887" s="4" t="s">
        <v>970</v>
      </c>
      <c r="E887" s="3">
        <v>3.7899268341877601</v>
      </c>
      <c r="F887" s="3">
        <v>0.77266218592927705</v>
      </c>
      <c r="G887" s="3">
        <v>6.8071914824462398</v>
      </c>
      <c r="H887" s="3">
        <v>8.8100486945135899</v>
      </c>
      <c r="I887" s="3">
        <v>3.13914999316829</v>
      </c>
      <c r="J887" s="3">
        <v>1.101466443403E-2</v>
      </c>
      <c r="K887" s="3">
        <v>4.5405182545098101E-2</v>
      </c>
      <c r="M887" s="3" t="s">
        <v>1032</v>
      </c>
    </row>
    <row r="888" spans="1:13">
      <c r="A888" s="5" t="s">
        <v>1581</v>
      </c>
      <c r="B888" s="2" t="s">
        <v>1382</v>
      </c>
      <c r="C888" s="16" t="s">
        <v>75</v>
      </c>
      <c r="D888" s="4" t="s">
        <v>230</v>
      </c>
      <c r="E888" s="3">
        <v>72.659917671735698</v>
      </c>
      <c r="F888" s="3">
        <v>15.1769396647995</v>
      </c>
      <c r="G888" s="3">
        <v>130.14289567867201</v>
      </c>
      <c r="H888" s="3">
        <v>8.5750420409536208</v>
      </c>
      <c r="I888" s="3">
        <v>3.1001437444197499</v>
      </c>
      <c r="J888" s="3">
        <v>2.0062004682301699E-10</v>
      </c>
      <c r="K888" s="3">
        <v>7.7476807965698095E-9</v>
      </c>
      <c r="M888" s="3" t="s">
        <v>366</v>
      </c>
    </row>
    <row r="889" spans="1:13">
      <c r="A889" s="5" t="s">
        <v>1581</v>
      </c>
      <c r="B889" s="2" t="s">
        <v>1382</v>
      </c>
      <c r="C889" s="16" t="s">
        <v>70</v>
      </c>
      <c r="D889" s="4" t="s">
        <v>225</v>
      </c>
      <c r="E889" s="3">
        <v>60.966130276747499</v>
      </c>
      <c r="F889" s="3">
        <v>14.2279440521319</v>
      </c>
      <c r="G889" s="3">
        <v>107.704316501363</v>
      </c>
      <c r="H889" s="3">
        <v>7.5699142551256298</v>
      </c>
      <c r="I889" s="3">
        <v>2.9202769588100002</v>
      </c>
      <c r="J889" s="3">
        <v>1.1730897050406099E-4</v>
      </c>
      <c r="K889" s="3">
        <v>1.0025472436160799E-3</v>
      </c>
      <c r="M889" s="3" t="s">
        <v>361</v>
      </c>
    </row>
    <row r="890" spans="1:13">
      <c r="A890" s="5" t="s">
        <v>1581</v>
      </c>
      <c r="B890" s="2" t="s">
        <v>1382</v>
      </c>
      <c r="C890" s="16" t="s">
        <v>69</v>
      </c>
      <c r="D890" s="4" t="s">
        <v>224</v>
      </c>
      <c r="E890" s="3">
        <v>39.877954101448701</v>
      </c>
      <c r="F890" s="3">
        <v>10.976555350094801</v>
      </c>
      <c r="G890" s="3">
        <v>68.779352852802504</v>
      </c>
      <c r="H890" s="3">
        <v>6.2660234161902704</v>
      </c>
      <c r="I890" s="3">
        <v>2.6475501610843999</v>
      </c>
      <c r="J890" s="3">
        <v>1.93588153929702E-3</v>
      </c>
      <c r="K890" s="3">
        <v>1.083067884866E-2</v>
      </c>
      <c r="M890" s="3" t="s">
        <v>360</v>
      </c>
    </row>
    <row r="891" spans="1:13">
      <c r="A891" s="5" t="s">
        <v>1581</v>
      </c>
      <c r="B891" s="2" t="s">
        <v>1382</v>
      </c>
      <c r="C891" s="16" t="s">
        <v>71</v>
      </c>
      <c r="D891" s="4" t="s">
        <v>226</v>
      </c>
      <c r="E891" s="3">
        <v>66.219920677796694</v>
      </c>
      <c r="F891" s="3">
        <v>19.672870226942202</v>
      </c>
      <c r="G891" s="3">
        <v>112.76697112865099</v>
      </c>
      <c r="H891" s="3">
        <v>5.7321056779104502</v>
      </c>
      <c r="I891" s="3">
        <v>2.51906520757493</v>
      </c>
      <c r="J891" s="3">
        <v>3.3133049944903099E-6</v>
      </c>
      <c r="K891" s="3">
        <v>4.5949537126664601E-5</v>
      </c>
      <c r="M891" s="3" t="s">
        <v>362</v>
      </c>
    </row>
    <row r="892" spans="1:13">
      <c r="A892" s="5" t="s">
        <v>1581</v>
      </c>
      <c r="B892" s="2" t="s">
        <v>1382</v>
      </c>
      <c r="C892" s="16" t="s">
        <v>900</v>
      </c>
      <c r="D892" s="4" t="s">
        <v>971</v>
      </c>
      <c r="E892" s="3">
        <v>5.1760773130926303</v>
      </c>
      <c r="F892" s="3">
        <v>1.5665509564393501</v>
      </c>
      <c r="G892" s="3">
        <v>8.7856036697459103</v>
      </c>
      <c r="H892" s="3">
        <v>5.6082463411946204</v>
      </c>
      <c r="I892" s="3">
        <v>2.4875497208561002</v>
      </c>
      <c r="J892" s="3">
        <v>7.1920714162732801E-3</v>
      </c>
      <c r="K892" s="3">
        <v>3.2076681608678402E-2</v>
      </c>
      <c r="M892" s="3" t="s">
        <v>365</v>
      </c>
    </row>
    <row r="893" spans="1:13">
      <c r="A893" s="5" t="s">
        <v>1581</v>
      </c>
      <c r="B893" s="2" t="s">
        <v>1382</v>
      </c>
      <c r="C893" s="8" t="s">
        <v>903</v>
      </c>
      <c r="D893" s="6" t="s">
        <v>974</v>
      </c>
      <c r="E893">
        <v>116.042834762826</v>
      </c>
      <c r="F893">
        <v>79.996036793063396</v>
      </c>
      <c r="G893">
        <v>152.089632732589</v>
      </c>
      <c r="H893" s="8">
        <v>1.90121459549328</v>
      </c>
      <c r="I893">
        <v>0.92692138226569099</v>
      </c>
      <c r="J893">
        <v>1.44937271294736E-3</v>
      </c>
      <c r="K893">
        <v>8.4967656089796496E-3</v>
      </c>
      <c r="L893"/>
      <c r="M893" t="s">
        <v>739</v>
      </c>
    </row>
    <row r="894" spans="1:13">
      <c r="A894" s="5" t="s">
        <v>1581</v>
      </c>
      <c r="B894" s="2" t="s">
        <v>1382</v>
      </c>
      <c r="C894" s="8" t="s">
        <v>166</v>
      </c>
      <c r="D894" s="6" t="s">
        <v>1437</v>
      </c>
      <c r="E894">
        <v>84.554963256407603</v>
      </c>
      <c r="F894">
        <v>66.293294964746707</v>
      </c>
      <c r="G894">
        <v>102.816631548069</v>
      </c>
      <c r="H894" s="8">
        <v>1.55093560521836</v>
      </c>
      <c r="I894">
        <v>0.63313878697957904</v>
      </c>
      <c r="J894">
        <v>9.2600541214983498E-3</v>
      </c>
      <c r="K894">
        <v>3.9405189576620397E-2</v>
      </c>
      <c r="L894"/>
      <c r="M894" t="s">
        <v>376</v>
      </c>
    </row>
    <row r="895" spans="1:13">
      <c r="A895" s="5" t="s">
        <v>1581</v>
      </c>
      <c r="B895" s="2" t="s">
        <v>1382</v>
      </c>
      <c r="C895" s="8" t="s">
        <v>119</v>
      </c>
      <c r="D895" s="6" t="s">
        <v>273</v>
      </c>
      <c r="E895">
        <v>532.33160521846901</v>
      </c>
      <c r="F895">
        <v>430.93748038150397</v>
      </c>
      <c r="G895">
        <v>633.72573005543404</v>
      </c>
      <c r="H895" s="8">
        <v>1.4705746399556701</v>
      </c>
      <c r="I895">
        <v>0.55638001099212897</v>
      </c>
      <c r="J895">
        <v>5.7619388240010604E-3</v>
      </c>
      <c r="K895">
        <v>2.6727173778568501E-2</v>
      </c>
      <c r="L895"/>
      <c r="M895" t="s">
        <v>376</v>
      </c>
    </row>
    <row r="896" spans="1:13">
      <c r="A896" s="5" t="s">
        <v>1581</v>
      </c>
      <c r="B896" s="2" t="s">
        <v>1382</v>
      </c>
      <c r="C896" s="8" t="s">
        <v>920</v>
      </c>
      <c r="D896" s="6" t="s">
        <v>990</v>
      </c>
      <c r="E896">
        <v>1032.82901590601</v>
      </c>
      <c r="F896">
        <v>875.58401860931997</v>
      </c>
      <c r="G896">
        <v>1190.0740132027099</v>
      </c>
      <c r="H896" s="8">
        <v>1.35917740377775</v>
      </c>
      <c r="I896">
        <v>0.44273377313744799</v>
      </c>
      <c r="J896">
        <v>9.1773362776617195E-3</v>
      </c>
      <c r="K896">
        <v>3.91202845622588E-2</v>
      </c>
      <c r="L896" t="s">
        <v>316</v>
      </c>
      <c r="M896" t="s">
        <v>393</v>
      </c>
    </row>
    <row r="897" spans="1:13">
      <c r="A897" s="5" t="s">
        <v>1581</v>
      </c>
      <c r="B897" s="2" t="s">
        <v>1382</v>
      </c>
      <c r="C897" s="8" t="s">
        <v>950</v>
      </c>
      <c r="D897" s="11" t="s">
        <v>176</v>
      </c>
      <c r="E897">
        <v>285.10738344182101</v>
      </c>
      <c r="F897">
        <v>355.79130848651801</v>
      </c>
      <c r="G897">
        <v>214.42345839712499</v>
      </c>
      <c r="H897" s="8">
        <v>0.602666375716849</v>
      </c>
      <c r="I897">
        <v>-0.73056851945913903</v>
      </c>
      <c r="J897">
        <v>1.22147479255924E-4</v>
      </c>
      <c r="K897">
        <v>1.03912605567004E-3</v>
      </c>
      <c r="L897"/>
      <c r="M897" t="s">
        <v>330</v>
      </c>
    </row>
    <row r="898" spans="1:13">
      <c r="A898" s="5" t="s">
        <v>1581</v>
      </c>
      <c r="B898" s="2" t="s">
        <v>1382</v>
      </c>
      <c r="C898" s="8" t="s">
        <v>514</v>
      </c>
      <c r="D898" s="6" t="s">
        <v>1444</v>
      </c>
      <c r="E898">
        <v>117.108582274095</v>
      </c>
      <c r="F898">
        <v>187.396272756983</v>
      </c>
      <c r="G898">
        <v>46.8208917912077</v>
      </c>
      <c r="H898" s="8">
        <v>0.24984964269767199</v>
      </c>
      <c r="I898">
        <v>-2.0008679399661098</v>
      </c>
      <c r="J898" s="9">
        <v>1.6625568719113699E-7</v>
      </c>
      <c r="K898" s="9">
        <v>3.2072464842958301E-6</v>
      </c>
      <c r="L898" s="9"/>
      <c r="M898" t="s">
        <v>365</v>
      </c>
    </row>
    <row r="899" spans="1:13">
      <c r="A899" s="5" t="s">
        <v>1581</v>
      </c>
      <c r="B899" s="2" t="s">
        <v>1382</v>
      </c>
      <c r="C899" s="16" t="s">
        <v>90</v>
      </c>
      <c r="D899" s="4" t="s">
        <v>244</v>
      </c>
      <c r="E899" s="3">
        <v>366.56005759520599</v>
      </c>
      <c r="F899" s="3">
        <v>126.824549471748</v>
      </c>
      <c r="G899" s="3">
        <v>606.29556571866397</v>
      </c>
      <c r="H899" s="3">
        <v>4.78058521196421</v>
      </c>
      <c r="I899" s="3">
        <v>2.2571872355115499</v>
      </c>
      <c r="J899" s="3">
        <v>3.3369374372487201E-14</v>
      </c>
      <c r="K899" s="3">
        <v>2.59418569697339E-12</v>
      </c>
      <c r="M899" s="3" t="s">
        <v>366</v>
      </c>
    </row>
    <row r="900" spans="1:13">
      <c r="A900" s="5" t="s">
        <v>1581</v>
      </c>
      <c r="B900" s="2" t="s">
        <v>1382</v>
      </c>
      <c r="C900" s="16" t="s">
        <v>76</v>
      </c>
      <c r="D900" s="4" t="s">
        <v>231</v>
      </c>
      <c r="E900" s="3">
        <v>170.98339349803001</v>
      </c>
      <c r="F900" s="3">
        <v>62.776130138485001</v>
      </c>
      <c r="G900" s="3">
        <v>279.19065685757403</v>
      </c>
      <c r="H900" s="3">
        <v>4.4474015241410401</v>
      </c>
      <c r="I900" s="3">
        <v>2.1529626612077299</v>
      </c>
      <c r="J900" s="3">
        <v>2.1487294480248799E-6</v>
      </c>
      <c r="K900" s="3">
        <v>3.1254723651656403E-5</v>
      </c>
      <c r="M900" s="3" t="s">
        <v>330</v>
      </c>
    </row>
    <row r="901" spans="1:13">
      <c r="A901" s="5" t="s">
        <v>1581</v>
      </c>
      <c r="B901" s="2" t="s">
        <v>1382</v>
      </c>
      <c r="C901" s="16" t="s">
        <v>66</v>
      </c>
      <c r="D901" s="4" t="s">
        <v>221</v>
      </c>
      <c r="E901" s="3">
        <v>20.265846871838399</v>
      </c>
      <c r="F901" s="3">
        <v>7.4942261859033596</v>
      </c>
      <c r="G901" s="3">
        <v>33.037467557773397</v>
      </c>
      <c r="H901" s="3">
        <v>4.4083894371799</v>
      </c>
      <c r="I901" s="3">
        <v>2.1402516772373401</v>
      </c>
      <c r="J901" s="3">
        <v>3.6357650592709002E-6</v>
      </c>
      <c r="K901" s="3">
        <v>4.9956116585044299E-5</v>
      </c>
      <c r="M901" s="3" t="s">
        <v>358</v>
      </c>
    </row>
    <row r="902" spans="1:13">
      <c r="A902" s="5" t="s">
        <v>1581</v>
      </c>
      <c r="B902" s="2" t="s">
        <v>1382</v>
      </c>
      <c r="C902" s="16" t="s">
        <v>79</v>
      </c>
      <c r="D902" s="4" t="s">
        <v>234</v>
      </c>
      <c r="E902" s="3">
        <v>178.646061696928</v>
      </c>
      <c r="F902" s="3">
        <v>70.431096282708396</v>
      </c>
      <c r="G902" s="3">
        <v>286.861027111147</v>
      </c>
      <c r="H902" s="3">
        <v>4.0729314500472196</v>
      </c>
      <c r="I902" s="3">
        <v>2.0260675330967501</v>
      </c>
      <c r="J902" s="3">
        <v>1.7388069782051099E-4</v>
      </c>
      <c r="K902" s="3">
        <v>1.4149488323601299E-3</v>
      </c>
      <c r="M902" s="3" t="s">
        <v>366</v>
      </c>
    </row>
    <row r="903" spans="1:13">
      <c r="A903" s="5" t="s">
        <v>1581</v>
      </c>
      <c r="B903" s="2" t="s">
        <v>1382</v>
      </c>
      <c r="C903" s="16" t="s">
        <v>78</v>
      </c>
      <c r="D903" s="4" t="s">
        <v>233</v>
      </c>
      <c r="E903" s="3">
        <v>278.51727013221</v>
      </c>
      <c r="F903" s="3">
        <v>115.03252031232699</v>
      </c>
      <c r="G903" s="3">
        <v>442.00201995209397</v>
      </c>
      <c r="H903" s="3">
        <v>3.8424092487238002</v>
      </c>
      <c r="I903" s="3">
        <v>1.94201118627591</v>
      </c>
      <c r="J903" s="3">
        <v>5.7292261787008806E-23</v>
      </c>
      <c r="K903" s="3">
        <v>1.5507973588256201E-20</v>
      </c>
      <c r="M903" s="3" t="s">
        <v>368</v>
      </c>
    </row>
    <row r="904" spans="1:13">
      <c r="A904" s="5" t="s">
        <v>1581</v>
      </c>
      <c r="B904" s="2" t="s">
        <v>1382</v>
      </c>
      <c r="C904" s="16" t="s">
        <v>83</v>
      </c>
      <c r="D904" s="4" t="s">
        <v>237</v>
      </c>
      <c r="E904" s="3">
        <v>856.63745995894203</v>
      </c>
      <c r="F904" s="3">
        <v>357.14086950920802</v>
      </c>
      <c r="G904" s="3">
        <v>1356.13405040868</v>
      </c>
      <c r="H904" s="3">
        <v>3.7971964739636501</v>
      </c>
      <c r="I904" s="3">
        <v>1.9249346485961201</v>
      </c>
      <c r="J904" s="3">
        <v>2.95197854848862E-5</v>
      </c>
      <c r="K904" s="3">
        <v>3.0572230010869102E-4</v>
      </c>
      <c r="M904" s="3" t="s">
        <v>361</v>
      </c>
    </row>
    <row r="905" spans="1:13">
      <c r="A905" s="5" t="s">
        <v>1581</v>
      </c>
      <c r="B905" s="2" t="s">
        <v>1382</v>
      </c>
      <c r="C905" s="16" t="s">
        <v>901</v>
      </c>
      <c r="D905" s="4" t="s">
        <v>972</v>
      </c>
      <c r="E905" s="3">
        <v>370.956360630191</v>
      </c>
      <c r="F905" s="3">
        <v>173.41595939242299</v>
      </c>
      <c r="G905" s="3">
        <v>568.49676186796</v>
      </c>
      <c r="H905" s="3">
        <v>3.2782263169995098</v>
      </c>
      <c r="I905" s="3">
        <v>1.71291545637215</v>
      </c>
      <c r="J905" s="3">
        <v>1.7420648505569101E-10</v>
      </c>
      <c r="K905" s="3">
        <v>6.8146092901055597E-9</v>
      </c>
      <c r="M905" s="3" t="s">
        <v>1033</v>
      </c>
    </row>
    <row r="906" spans="1:13">
      <c r="A906" s="5" t="s">
        <v>1581</v>
      </c>
      <c r="B906" s="2" t="s">
        <v>1382</v>
      </c>
      <c r="C906" s="16" t="s">
        <v>82</v>
      </c>
      <c r="D906" s="4" t="s">
        <v>1330</v>
      </c>
      <c r="E906" s="3">
        <v>66.289371292514303</v>
      </c>
      <c r="F906" s="3">
        <v>33.615795961197499</v>
      </c>
      <c r="G906" s="3">
        <v>98.962946623831101</v>
      </c>
      <c r="H906" s="3">
        <v>2.9439417926638898</v>
      </c>
      <c r="I906" s="3">
        <v>1.55774914684828</v>
      </c>
      <c r="J906" s="3">
        <v>6.3147550635115597E-9</v>
      </c>
      <c r="K906" s="3">
        <v>1.7218116484986901E-7</v>
      </c>
      <c r="M906" s="3" t="s">
        <v>370</v>
      </c>
    </row>
    <row r="907" spans="1:13">
      <c r="A907" s="5" t="s">
        <v>1581</v>
      </c>
      <c r="B907" s="2" t="s">
        <v>1382</v>
      </c>
      <c r="C907" s="16" t="s">
        <v>85</v>
      </c>
      <c r="D907" s="4" t="s">
        <v>239</v>
      </c>
      <c r="E907" s="3">
        <v>318.75939760524</v>
      </c>
      <c r="F907" s="3">
        <v>164.972737593852</v>
      </c>
      <c r="G907" s="3">
        <v>472.54605761662799</v>
      </c>
      <c r="H907" s="3">
        <v>2.8643887742227698</v>
      </c>
      <c r="I907" s="3">
        <v>1.5182273182230099</v>
      </c>
      <c r="J907" s="3">
        <v>3.3921673390031801E-15</v>
      </c>
      <c r="K907" s="3">
        <v>3.2305756916719099E-13</v>
      </c>
      <c r="M907" s="3" t="s">
        <v>372</v>
      </c>
    </row>
    <row r="908" spans="1:13">
      <c r="A908" s="5" t="s">
        <v>1581</v>
      </c>
      <c r="B908" s="2" t="s">
        <v>1382</v>
      </c>
      <c r="C908" s="16" t="s">
        <v>104</v>
      </c>
      <c r="D908" s="4" t="s">
        <v>258</v>
      </c>
      <c r="E908" s="3">
        <v>193.39859367770501</v>
      </c>
      <c r="F908" s="3">
        <v>100.84702942935699</v>
      </c>
      <c r="G908" s="3">
        <v>285.95015792605199</v>
      </c>
      <c r="H908" s="3">
        <v>2.8354841936753399</v>
      </c>
      <c r="I908" s="3">
        <v>1.50359511406288</v>
      </c>
      <c r="J908" s="3">
        <v>3.3021246747095201E-13</v>
      </c>
      <c r="K908" s="3">
        <v>2.13740787368426E-11</v>
      </c>
      <c r="M908" s="3" t="s">
        <v>361</v>
      </c>
    </row>
    <row r="909" spans="1:13">
      <c r="A909" s="5" t="s">
        <v>1581</v>
      </c>
      <c r="B909" s="2" t="s">
        <v>1382</v>
      </c>
      <c r="C909" s="16" t="s">
        <v>499</v>
      </c>
      <c r="D909" s="4" t="s">
        <v>598</v>
      </c>
      <c r="E909" s="3">
        <v>22.813577292236701</v>
      </c>
      <c r="F909" s="3">
        <v>12.1256629423159</v>
      </c>
      <c r="G909" s="3">
        <v>33.501491642157603</v>
      </c>
      <c r="H909" s="3">
        <v>2.7628585588706098</v>
      </c>
      <c r="I909" s="3">
        <v>1.4661617070512101</v>
      </c>
      <c r="J909" s="3">
        <v>1.3538760197605599E-3</v>
      </c>
      <c r="K909" s="3">
        <v>8.0462392192356506E-3</v>
      </c>
      <c r="M909" s="3" t="s">
        <v>665</v>
      </c>
    </row>
    <row r="910" spans="1:13">
      <c r="A910" s="5" t="s">
        <v>1581</v>
      </c>
      <c r="B910" s="2" t="s">
        <v>1382</v>
      </c>
      <c r="C910" s="16" t="s">
        <v>103</v>
      </c>
      <c r="D910" s="4" t="s">
        <v>257</v>
      </c>
      <c r="E910" s="3">
        <v>675.79204357085098</v>
      </c>
      <c r="F910" s="3">
        <v>377.20759227633101</v>
      </c>
      <c r="G910" s="3">
        <v>974.376494865371</v>
      </c>
      <c r="H910" s="3">
        <v>2.5831306548877002</v>
      </c>
      <c r="I910" s="3">
        <v>1.36912061689433</v>
      </c>
      <c r="J910" s="3">
        <v>1.80954714655493E-14</v>
      </c>
      <c r="K910" s="3">
        <v>1.4925004512097799E-12</v>
      </c>
      <c r="L910" s="3" t="s">
        <v>316</v>
      </c>
      <c r="M910" s="3" t="s">
        <v>385</v>
      </c>
    </row>
    <row r="911" spans="1:13">
      <c r="A911" s="5" t="s">
        <v>1581</v>
      </c>
      <c r="B911" s="2" t="s">
        <v>1382</v>
      </c>
      <c r="C911" s="16" t="s">
        <v>105</v>
      </c>
      <c r="D911" s="4" t="s">
        <v>259</v>
      </c>
      <c r="E911" s="3">
        <v>963.70560976674301</v>
      </c>
      <c r="F911" s="3">
        <v>544.68334711548005</v>
      </c>
      <c r="G911" s="3">
        <v>1382.7278724180101</v>
      </c>
      <c r="H911" s="3">
        <v>2.5385903199365698</v>
      </c>
      <c r="I911" s="3">
        <v>1.34402759030449</v>
      </c>
      <c r="J911" s="3">
        <v>1.24667930986962E-14</v>
      </c>
      <c r="K911" s="3">
        <v>1.0666631164186199E-12</v>
      </c>
      <c r="L911" s="3" t="s">
        <v>316</v>
      </c>
      <c r="M911" s="3" t="s">
        <v>386</v>
      </c>
    </row>
    <row r="912" spans="1:13">
      <c r="A912" s="5" t="s">
        <v>1581</v>
      </c>
      <c r="B912" s="2" t="s">
        <v>1382</v>
      </c>
      <c r="C912" s="16" t="s">
        <v>94</v>
      </c>
      <c r="D912" s="4" t="s">
        <v>248</v>
      </c>
      <c r="E912" s="3">
        <v>58.9876706151733</v>
      </c>
      <c r="F912" s="3">
        <v>34.060457480394803</v>
      </c>
      <c r="G912" s="3">
        <v>83.914883749951798</v>
      </c>
      <c r="H912" s="3">
        <v>2.46370395342614</v>
      </c>
      <c r="I912" s="3">
        <v>1.3008289075814801</v>
      </c>
      <c r="J912" s="3">
        <v>3.5508850096359099E-6</v>
      </c>
      <c r="K912" s="3">
        <v>4.8880074508510899E-5</v>
      </c>
      <c r="M912" s="3" t="s">
        <v>380</v>
      </c>
    </row>
    <row r="913" spans="1:13">
      <c r="A913" s="5" t="s">
        <v>1581</v>
      </c>
      <c r="B913" s="2" t="s">
        <v>1382</v>
      </c>
      <c r="C913" s="16" t="s">
        <v>460</v>
      </c>
      <c r="D913" s="4" t="s">
        <v>561</v>
      </c>
      <c r="E913" s="3">
        <v>190.57030547072301</v>
      </c>
      <c r="F913" s="3">
        <v>110.949155304323</v>
      </c>
      <c r="G913" s="3">
        <v>270.19145563712198</v>
      </c>
      <c r="H913" s="3">
        <v>2.4352727598151702</v>
      </c>
      <c r="I913" s="3">
        <v>1.2840833686914399</v>
      </c>
      <c r="J913" s="3">
        <v>1.19470582924527E-8</v>
      </c>
      <c r="K913" s="3">
        <v>3.0300141452962402E-7</v>
      </c>
      <c r="L913" s="3" t="s">
        <v>316</v>
      </c>
      <c r="M913" s="3" t="s">
        <v>375</v>
      </c>
    </row>
    <row r="914" spans="1:13">
      <c r="A914" s="5" t="s">
        <v>1581</v>
      </c>
      <c r="B914" s="2" t="s">
        <v>1382</v>
      </c>
      <c r="C914" s="16" t="s">
        <v>96</v>
      </c>
      <c r="D914" s="4" t="s">
        <v>250</v>
      </c>
      <c r="E914" s="3">
        <v>513.74317036450395</v>
      </c>
      <c r="F914" s="3">
        <v>299.30603135721498</v>
      </c>
      <c r="G914" s="3">
        <v>728.18030937179401</v>
      </c>
      <c r="H914" s="3">
        <v>2.4328955419636298</v>
      </c>
      <c r="I914" s="3">
        <v>1.2826743785064101</v>
      </c>
      <c r="J914" s="3">
        <v>1.3880439463808399E-12</v>
      </c>
      <c r="K914" s="3">
        <v>8.0720719733377906E-11</v>
      </c>
      <c r="M914" s="3" t="s">
        <v>365</v>
      </c>
    </row>
    <row r="915" spans="1:13">
      <c r="A915" s="5" t="s">
        <v>1581</v>
      </c>
      <c r="B915" s="2" t="s">
        <v>1382</v>
      </c>
      <c r="C915" s="16" t="s">
        <v>113</v>
      </c>
      <c r="D915" s="4" t="s">
        <v>267</v>
      </c>
      <c r="E915" s="3">
        <v>1128.09834930035</v>
      </c>
      <c r="F915" s="3">
        <v>663.37435929327899</v>
      </c>
      <c r="G915" s="3">
        <v>1592.82233930742</v>
      </c>
      <c r="H915" s="3">
        <v>2.4010912043756498</v>
      </c>
      <c r="I915" s="3">
        <v>1.2636902047351</v>
      </c>
      <c r="J915" s="3">
        <v>2.1591185426634301E-13</v>
      </c>
      <c r="K915" s="3">
        <v>1.44792240107666E-11</v>
      </c>
      <c r="M915" s="3" t="s">
        <v>389</v>
      </c>
    </row>
    <row r="916" spans="1:13">
      <c r="A916" s="5" t="s">
        <v>1581</v>
      </c>
      <c r="B916" s="2" t="s">
        <v>1382</v>
      </c>
      <c r="C916" s="16" t="s">
        <v>101</v>
      </c>
      <c r="D916" s="4" t="s">
        <v>255</v>
      </c>
      <c r="E916" s="3">
        <v>797.26431908329403</v>
      </c>
      <c r="F916" s="3">
        <v>469.17760776839702</v>
      </c>
      <c r="G916" s="3">
        <v>1125.35103039819</v>
      </c>
      <c r="H916" s="3">
        <v>2.3985608259329099</v>
      </c>
      <c r="I916" s="3">
        <v>1.2621690258054299</v>
      </c>
      <c r="J916" s="3">
        <v>8.2101388162940102E-13</v>
      </c>
      <c r="K916" s="3">
        <v>4.9585574696785797E-11</v>
      </c>
      <c r="M916" s="3" t="s">
        <v>383</v>
      </c>
    </row>
    <row r="917" spans="1:13">
      <c r="A917" s="5" t="s">
        <v>1581</v>
      </c>
      <c r="B917" s="2" t="s">
        <v>1382</v>
      </c>
      <c r="C917" s="16" t="s">
        <v>80</v>
      </c>
      <c r="D917" s="4" t="s">
        <v>235</v>
      </c>
      <c r="E917" s="3">
        <v>50.431807026662298</v>
      </c>
      <c r="F917" s="3">
        <v>29.731258446970301</v>
      </c>
      <c r="G917" s="3">
        <v>71.132355606354196</v>
      </c>
      <c r="H917" s="3">
        <v>2.3925107554134799</v>
      </c>
      <c r="I917" s="3">
        <v>1.2585254102898999</v>
      </c>
      <c r="J917" s="3">
        <v>3.9641451039814398E-6</v>
      </c>
      <c r="K917" s="3">
        <v>5.3822353155972403E-5</v>
      </c>
      <c r="M917" s="3" t="s">
        <v>365</v>
      </c>
    </row>
    <row r="918" spans="1:13">
      <c r="A918" s="5" t="s">
        <v>1581</v>
      </c>
      <c r="B918" s="2" t="s">
        <v>1382</v>
      </c>
      <c r="C918" s="16" t="s">
        <v>452</v>
      </c>
      <c r="D918" s="4" t="s">
        <v>553</v>
      </c>
      <c r="E918" s="3">
        <v>20.6702729413465</v>
      </c>
      <c r="F918" s="3">
        <v>12.210569280639</v>
      </c>
      <c r="G918" s="3">
        <v>29.129976602053901</v>
      </c>
      <c r="H918" s="3">
        <v>2.3856362412391499</v>
      </c>
      <c r="I918" s="3">
        <v>1.25437407950917</v>
      </c>
      <c r="J918" s="3">
        <v>1.5263341627490001E-3</v>
      </c>
      <c r="K918" s="3">
        <v>8.8761221681509708E-3</v>
      </c>
      <c r="M918" s="3" t="s">
        <v>647</v>
      </c>
    </row>
    <row r="919" spans="1:13">
      <c r="A919" s="5" t="s">
        <v>1581</v>
      </c>
      <c r="B919" s="2" t="s">
        <v>1382</v>
      </c>
      <c r="C919" s="16" t="s">
        <v>110</v>
      </c>
      <c r="D919" s="4" t="s">
        <v>264</v>
      </c>
      <c r="E919" s="3">
        <v>659.00686130607903</v>
      </c>
      <c r="F919" s="3">
        <v>392.90013226692599</v>
      </c>
      <c r="G919" s="3">
        <v>925.11359034523298</v>
      </c>
      <c r="H919" s="3">
        <v>2.3545769379296999</v>
      </c>
      <c r="I919" s="3">
        <v>1.23546786477213</v>
      </c>
      <c r="J919" s="3">
        <v>4.2847888902842198E-12</v>
      </c>
      <c r="K919" s="3">
        <v>2.3070450128067401E-10</v>
      </c>
      <c r="L919" s="3" t="s">
        <v>316</v>
      </c>
      <c r="M919" s="3" t="s">
        <v>376</v>
      </c>
    </row>
    <row r="920" spans="1:13">
      <c r="A920" s="5" t="s">
        <v>1581</v>
      </c>
      <c r="B920" s="2" t="s">
        <v>1382</v>
      </c>
      <c r="C920" s="16" t="s">
        <v>109</v>
      </c>
      <c r="D920" s="4" t="s">
        <v>263</v>
      </c>
      <c r="E920" s="3">
        <v>1412.8898260992701</v>
      </c>
      <c r="F920" s="3">
        <v>892.14716862435102</v>
      </c>
      <c r="G920" s="3">
        <v>1933.6324835742</v>
      </c>
      <c r="H920" s="3">
        <v>2.1673918290362</v>
      </c>
      <c r="I920" s="3">
        <v>1.1159599927055801</v>
      </c>
      <c r="J920" s="3">
        <v>4.3079498296711702E-8</v>
      </c>
      <c r="K920" s="3">
        <v>9.6208500968279306E-7</v>
      </c>
      <c r="M920" s="3" t="s">
        <v>369</v>
      </c>
    </row>
    <row r="921" spans="1:13">
      <c r="A921" s="5" t="s">
        <v>1581</v>
      </c>
      <c r="B921" s="2" t="s">
        <v>1382</v>
      </c>
      <c r="C921" s="16" t="s">
        <v>102</v>
      </c>
      <c r="D921" s="4" t="s">
        <v>256</v>
      </c>
      <c r="E921" s="3">
        <v>371.65693238110299</v>
      </c>
      <c r="F921" s="3">
        <v>237.944614209717</v>
      </c>
      <c r="G921" s="3">
        <v>505.36925055248798</v>
      </c>
      <c r="H921" s="3">
        <v>2.1238944711186898</v>
      </c>
      <c r="I921" s="3">
        <v>1.0867120854565799</v>
      </c>
      <c r="J921" s="3">
        <v>7.45244318588166E-9</v>
      </c>
      <c r="K921" s="3">
        <v>2.0044850574492E-7</v>
      </c>
      <c r="M921" s="3" t="s">
        <v>384</v>
      </c>
    </row>
    <row r="922" spans="1:13">
      <c r="A922" s="5" t="s">
        <v>1581</v>
      </c>
      <c r="B922" s="2" t="s">
        <v>1382</v>
      </c>
      <c r="C922" s="16" t="s">
        <v>107</v>
      </c>
      <c r="D922" s="4" t="s">
        <v>261</v>
      </c>
      <c r="E922" s="3">
        <v>170.89270714690699</v>
      </c>
      <c r="F922" s="3">
        <v>113.375997478708</v>
      </c>
      <c r="G922" s="3">
        <v>228.409416815106</v>
      </c>
      <c r="H922" s="3">
        <v>2.0146188072832798</v>
      </c>
      <c r="I922" s="3">
        <v>1.0105068874543801</v>
      </c>
      <c r="J922" s="3">
        <v>6.2921132235493702E-7</v>
      </c>
      <c r="K922" s="3">
        <v>1.05726676767033E-5</v>
      </c>
      <c r="M922" s="3" t="s">
        <v>366</v>
      </c>
    </row>
    <row r="923" spans="1:13">
      <c r="A923" s="5" t="s">
        <v>1581</v>
      </c>
      <c r="B923" s="2" t="s">
        <v>1382</v>
      </c>
      <c r="C923" s="16" t="s">
        <v>902</v>
      </c>
      <c r="D923" s="4" t="s">
        <v>973</v>
      </c>
      <c r="E923" s="3">
        <v>341.710755261374</v>
      </c>
      <c r="F923" s="3">
        <v>231.10603090304201</v>
      </c>
      <c r="G923" s="3">
        <v>452.315479619705</v>
      </c>
      <c r="H923" s="3">
        <v>1.95717730884084</v>
      </c>
      <c r="I923" s="3">
        <v>0.96877446163560699</v>
      </c>
      <c r="J923" s="3">
        <v>3.4147598463449999E-7</v>
      </c>
      <c r="K923" s="3">
        <v>6.1770640598373199E-6</v>
      </c>
      <c r="M923" s="3" t="s">
        <v>1034</v>
      </c>
    </row>
    <row r="924" spans="1:13">
      <c r="A924" s="5" t="s">
        <v>1581</v>
      </c>
      <c r="B924" s="2" t="s">
        <v>1382</v>
      </c>
      <c r="C924" s="16" t="s">
        <v>86</v>
      </c>
      <c r="D924" s="6" t="s">
        <v>240</v>
      </c>
      <c r="E924" s="3">
        <v>152.55628559524101</v>
      </c>
      <c r="F924" s="3">
        <v>104.832066750325</v>
      </c>
      <c r="G924" s="3">
        <v>200.28050444015699</v>
      </c>
      <c r="H924" s="3">
        <v>1.91048894339895</v>
      </c>
      <c r="I924" s="3">
        <v>0.93394190838913504</v>
      </c>
      <c r="J924" s="3">
        <v>1.7239214098230301E-4</v>
      </c>
      <c r="K924" s="3">
        <v>1.4055246434140399E-3</v>
      </c>
      <c r="M924" s="3" t="s">
        <v>373</v>
      </c>
    </row>
    <row r="925" spans="1:13">
      <c r="A925" s="5" t="s">
        <v>1581</v>
      </c>
      <c r="B925" s="2" t="s">
        <v>1382</v>
      </c>
      <c r="C925" s="16" t="s">
        <v>77</v>
      </c>
      <c r="D925" s="4" t="s">
        <v>232</v>
      </c>
      <c r="E925" s="3">
        <v>25.895984529603901</v>
      </c>
      <c r="F925" s="3">
        <v>18.0609556788711</v>
      </c>
      <c r="G925" s="3">
        <v>33.731013380336599</v>
      </c>
      <c r="H925" s="3">
        <v>1.86762062761703</v>
      </c>
      <c r="I925" s="3">
        <v>0.90120142815217796</v>
      </c>
      <c r="J925" s="3">
        <v>4.5242661015037202E-3</v>
      </c>
      <c r="K925" s="3">
        <v>2.1896947849849399E-2</v>
      </c>
      <c r="M925" s="3" t="s">
        <v>367</v>
      </c>
    </row>
    <row r="926" spans="1:13">
      <c r="A926" s="5" t="s">
        <v>1581</v>
      </c>
      <c r="B926" s="2" t="s">
        <v>1382</v>
      </c>
      <c r="C926" s="16" t="s">
        <v>118</v>
      </c>
      <c r="D926" s="4" t="s">
        <v>272</v>
      </c>
      <c r="E926" s="3">
        <v>366.06746533478002</v>
      </c>
      <c r="F926" s="3">
        <v>255.728698257497</v>
      </c>
      <c r="G926" s="3">
        <v>476.40623241206202</v>
      </c>
      <c r="H926" s="3">
        <v>1.8629361337160599</v>
      </c>
      <c r="I926" s="3">
        <v>0.89757821579834196</v>
      </c>
      <c r="J926" s="3">
        <v>9.5399282032935001E-7</v>
      </c>
      <c r="K926" s="3">
        <v>1.52551752015609E-5</v>
      </c>
      <c r="M926" s="3" t="s">
        <v>365</v>
      </c>
    </row>
    <row r="927" spans="1:13">
      <c r="A927" s="5" t="s">
        <v>1581</v>
      </c>
      <c r="B927" s="2" t="s">
        <v>1382</v>
      </c>
      <c r="C927" s="16" t="s">
        <v>112</v>
      </c>
      <c r="D927" s="4" t="s">
        <v>266</v>
      </c>
      <c r="E927" s="3">
        <v>4253.9698487073902</v>
      </c>
      <c r="F927" s="3">
        <v>2974.6757354726001</v>
      </c>
      <c r="G927" s="3">
        <v>5533.2639619421798</v>
      </c>
      <c r="H927" s="3">
        <v>1.8601234063796499</v>
      </c>
      <c r="I927" s="3">
        <v>0.89539833739030406</v>
      </c>
      <c r="J927" s="3">
        <v>9.3485404958011696E-8</v>
      </c>
      <c r="K927" s="3">
        <v>1.9223259203209901E-6</v>
      </c>
      <c r="M927" s="3" t="s">
        <v>365</v>
      </c>
    </row>
    <row r="928" spans="1:13">
      <c r="A928" s="5" t="s">
        <v>1581</v>
      </c>
      <c r="B928" s="2" t="s">
        <v>1382</v>
      </c>
      <c r="C928" s="16" t="s">
        <v>780</v>
      </c>
      <c r="D928" s="4" t="s">
        <v>835</v>
      </c>
      <c r="E928" s="3">
        <v>64.133781659381995</v>
      </c>
      <c r="F928" s="3">
        <v>44.938138960441101</v>
      </c>
      <c r="G928" s="3">
        <v>83.329424358322896</v>
      </c>
      <c r="H928" s="3">
        <v>1.85431409234987</v>
      </c>
      <c r="I928" s="3">
        <v>0.89088563506157803</v>
      </c>
      <c r="J928" s="3">
        <v>5.24853896817897E-4</v>
      </c>
      <c r="K928" s="3">
        <v>3.6321161554410402E-3</v>
      </c>
      <c r="M928" s="3" t="s">
        <v>365</v>
      </c>
    </row>
    <row r="929" spans="1:13">
      <c r="A929" s="5" t="s">
        <v>1581</v>
      </c>
      <c r="B929" s="2" t="s">
        <v>1382</v>
      </c>
      <c r="C929" s="16" t="s">
        <v>779</v>
      </c>
      <c r="D929" s="4" t="s">
        <v>834</v>
      </c>
      <c r="E929" s="3">
        <v>79.836617004007906</v>
      </c>
      <c r="F929" s="3">
        <v>56.0166493285125</v>
      </c>
      <c r="G929" s="3">
        <v>103.656584679503</v>
      </c>
      <c r="H929" s="3">
        <v>1.85046028139963</v>
      </c>
      <c r="I929" s="3">
        <v>0.88788416971392103</v>
      </c>
      <c r="J929" s="3">
        <v>3.2032829669767201E-4</v>
      </c>
      <c r="K929" s="3">
        <v>2.3892222029491999E-3</v>
      </c>
      <c r="M929" s="3" t="s">
        <v>655</v>
      </c>
    </row>
    <row r="930" spans="1:13">
      <c r="A930" s="5" t="s">
        <v>1581</v>
      </c>
      <c r="B930" s="2" t="s">
        <v>1382</v>
      </c>
      <c r="C930" s="16" t="s">
        <v>781</v>
      </c>
      <c r="D930" s="4" t="s">
        <v>836</v>
      </c>
      <c r="E930" s="3">
        <v>95.930390243608798</v>
      </c>
      <c r="F930" s="3">
        <v>68.051243636649005</v>
      </c>
      <c r="G930" s="3">
        <v>123.809536850569</v>
      </c>
      <c r="H930" s="3">
        <v>1.8193574464507101</v>
      </c>
      <c r="I930" s="3">
        <v>0.86342901498524804</v>
      </c>
      <c r="J930" s="3">
        <v>2.7045413796613401E-4</v>
      </c>
      <c r="K930" s="3">
        <v>2.0690575431504699E-3</v>
      </c>
      <c r="M930" s="3" t="s">
        <v>369</v>
      </c>
    </row>
    <row r="931" spans="1:13">
      <c r="A931" s="5" t="s">
        <v>1581</v>
      </c>
      <c r="B931" s="2" t="s">
        <v>1382</v>
      </c>
      <c r="C931" s="16" t="s">
        <v>904</v>
      </c>
      <c r="D931" s="4" t="s">
        <v>975</v>
      </c>
      <c r="E931" s="3">
        <v>87.512852817580495</v>
      </c>
      <c r="F931" s="3">
        <v>62.582009729329798</v>
      </c>
      <c r="G931" s="3">
        <v>112.44369590583101</v>
      </c>
      <c r="H931" s="3">
        <v>1.7967415299086</v>
      </c>
      <c r="I931" s="3">
        <v>0.84538288500864001</v>
      </c>
      <c r="J931" s="3">
        <v>3.87447067855774E-3</v>
      </c>
      <c r="K931" s="3">
        <v>1.92688098303084E-2</v>
      </c>
      <c r="M931" s="3" t="s">
        <v>369</v>
      </c>
    </row>
    <row r="932" spans="1:13">
      <c r="A932" s="5" t="s">
        <v>1581</v>
      </c>
      <c r="B932" s="2" t="s">
        <v>1382</v>
      </c>
      <c r="C932" s="16" t="s">
        <v>905</v>
      </c>
      <c r="D932" s="4" t="s">
        <v>976</v>
      </c>
      <c r="E932" s="3">
        <v>357.27640240685901</v>
      </c>
      <c r="F932" s="3">
        <v>255.647440644407</v>
      </c>
      <c r="G932" s="3">
        <v>458.90536416931002</v>
      </c>
      <c r="H932" s="3">
        <v>1.7950712239189801</v>
      </c>
      <c r="I932" s="3">
        <v>0.84404108770078001</v>
      </c>
      <c r="J932" s="3">
        <v>4.9771681968464503E-3</v>
      </c>
      <c r="K932" s="3">
        <v>2.3723395026185E-2</v>
      </c>
      <c r="M932" s="3" t="s">
        <v>651</v>
      </c>
    </row>
    <row r="933" spans="1:13">
      <c r="A933" s="5" t="s">
        <v>1581</v>
      </c>
      <c r="B933" s="2" t="s">
        <v>1382</v>
      </c>
      <c r="C933" s="16" t="s">
        <v>906</v>
      </c>
      <c r="D933" s="4" t="s">
        <v>977</v>
      </c>
      <c r="E933" s="3">
        <v>832.79318325824204</v>
      </c>
      <c r="F933" s="3">
        <v>599.07307300812897</v>
      </c>
      <c r="G933" s="3">
        <v>1066.51329350836</v>
      </c>
      <c r="H933" s="3">
        <v>1.7802724601743001</v>
      </c>
      <c r="I933" s="3">
        <v>0.83209805403532999</v>
      </c>
      <c r="J933" s="3">
        <v>1.27053799404168E-5</v>
      </c>
      <c r="K933" s="3">
        <v>1.4817966616761E-4</v>
      </c>
      <c r="M933" s="3" t="s">
        <v>395</v>
      </c>
    </row>
    <row r="934" spans="1:13">
      <c r="A934" s="5" t="s">
        <v>1581</v>
      </c>
      <c r="B934" s="2" t="s">
        <v>1382</v>
      </c>
      <c r="C934" s="16" t="s">
        <v>89</v>
      </c>
      <c r="D934" s="4" t="s">
        <v>243</v>
      </c>
      <c r="E934" s="3">
        <v>496.363927793725</v>
      </c>
      <c r="F934" s="3">
        <v>358.59693891235798</v>
      </c>
      <c r="G934" s="3">
        <v>634.13091667509195</v>
      </c>
      <c r="H934" s="3">
        <v>1.7683667869515101</v>
      </c>
      <c r="I934" s="3">
        <v>0.82241754330060901</v>
      </c>
      <c r="J934" s="3">
        <v>5.13159654870872E-6</v>
      </c>
      <c r="K934" s="3">
        <v>6.7191419189886606E-5</v>
      </c>
      <c r="M934" s="3" t="s">
        <v>376</v>
      </c>
    </row>
    <row r="935" spans="1:13">
      <c r="A935" s="5" t="s">
        <v>1581</v>
      </c>
      <c r="B935" s="2" t="s">
        <v>1382</v>
      </c>
      <c r="C935" s="16" t="s">
        <v>84</v>
      </c>
      <c r="D935" s="4" t="s">
        <v>238</v>
      </c>
      <c r="E935" s="3">
        <v>496.42548135222501</v>
      </c>
      <c r="F935" s="3">
        <v>367.64904018822199</v>
      </c>
      <c r="G935" s="3">
        <v>625.20192251622802</v>
      </c>
      <c r="H935" s="3">
        <v>1.70054006450322</v>
      </c>
      <c r="I935" s="3">
        <v>0.765992996154089</v>
      </c>
      <c r="J935" s="3">
        <v>2.3048269711506901E-3</v>
      </c>
      <c r="K935" s="3">
        <v>1.2528758517222099E-2</v>
      </c>
      <c r="M935" s="3" t="s">
        <v>371</v>
      </c>
    </row>
    <row r="936" spans="1:13">
      <c r="A936" s="5" t="s">
        <v>1581</v>
      </c>
      <c r="B936" s="2" t="s">
        <v>1382</v>
      </c>
      <c r="C936" s="16" t="s">
        <v>114</v>
      </c>
      <c r="D936" s="4" t="s">
        <v>268</v>
      </c>
      <c r="E936" s="3">
        <v>670.29442027360199</v>
      </c>
      <c r="F936" s="3">
        <v>496.628267287884</v>
      </c>
      <c r="G936" s="3">
        <v>843.96057325931997</v>
      </c>
      <c r="H936" s="3">
        <v>1.6993808626082401</v>
      </c>
      <c r="I936" s="3">
        <v>0.76500922333940402</v>
      </c>
      <c r="J936" s="3">
        <v>1.4328159047931999E-5</v>
      </c>
      <c r="K936" s="3">
        <v>1.64782130417989E-4</v>
      </c>
      <c r="L936" s="3" t="s">
        <v>316</v>
      </c>
      <c r="M936" s="3" t="s">
        <v>390</v>
      </c>
    </row>
    <row r="937" spans="1:13">
      <c r="A937" s="5" t="s">
        <v>1581</v>
      </c>
      <c r="B937" s="2" t="s">
        <v>1382</v>
      </c>
      <c r="C937" s="16" t="s">
        <v>91</v>
      </c>
      <c r="D937" s="4" t="s">
        <v>245</v>
      </c>
      <c r="E937" s="3">
        <v>93.063707592192699</v>
      </c>
      <c r="F937" s="3">
        <v>69.128695513800594</v>
      </c>
      <c r="G937" s="3">
        <v>116.998719670585</v>
      </c>
      <c r="H937" s="3">
        <v>1.6924768911229899</v>
      </c>
      <c r="I937" s="3">
        <v>0.75913613554923898</v>
      </c>
      <c r="J937" s="3">
        <v>1.2214064835556E-3</v>
      </c>
      <c r="K937" s="3">
        <v>7.3872390915839699E-3</v>
      </c>
      <c r="M937" s="3" t="s">
        <v>377</v>
      </c>
    </row>
    <row r="938" spans="1:13">
      <c r="A938" s="5" t="s">
        <v>1581</v>
      </c>
      <c r="B938" s="2" t="s">
        <v>1382</v>
      </c>
      <c r="C938" s="16" t="s">
        <v>907</v>
      </c>
      <c r="D938" s="4" t="s">
        <v>978</v>
      </c>
      <c r="E938" s="3">
        <v>180.442730316845</v>
      </c>
      <c r="F938" s="3">
        <v>134.808971493939</v>
      </c>
      <c r="G938" s="3">
        <v>226.076489139752</v>
      </c>
      <c r="H938" s="3">
        <v>1.67701367820254</v>
      </c>
      <c r="I938" s="3">
        <v>0.74589445598305804</v>
      </c>
      <c r="J938" s="3">
        <v>3.7288911886400902E-4</v>
      </c>
      <c r="K938" s="3">
        <v>2.7219351591507399E-3</v>
      </c>
      <c r="M938" s="3" t="s">
        <v>1035</v>
      </c>
    </row>
    <row r="939" spans="1:13">
      <c r="A939" s="5" t="s">
        <v>1581</v>
      </c>
      <c r="B939" s="2" t="s">
        <v>1382</v>
      </c>
      <c r="C939" s="16" t="s">
        <v>111</v>
      </c>
      <c r="D939" s="4" t="s">
        <v>265</v>
      </c>
      <c r="E939" s="3">
        <v>2653.6968561991698</v>
      </c>
      <c r="F939" s="3">
        <v>1992.70763426554</v>
      </c>
      <c r="G939" s="3">
        <v>3314.6860781328</v>
      </c>
      <c r="H939" s="3">
        <v>1.66340812928862</v>
      </c>
      <c r="I939" s="3">
        <v>0.73414218778386997</v>
      </c>
      <c r="J939" s="3">
        <v>9.0871659155150605E-6</v>
      </c>
      <c r="K939" s="3">
        <v>1.1084406601166E-4</v>
      </c>
      <c r="L939" s="3" t="s">
        <v>316</v>
      </c>
      <c r="M939" s="3" t="s">
        <v>388</v>
      </c>
    </row>
    <row r="940" spans="1:13">
      <c r="A940" s="5" t="s">
        <v>1581</v>
      </c>
      <c r="B940" s="2" t="s">
        <v>1382</v>
      </c>
      <c r="C940" s="16" t="s">
        <v>106</v>
      </c>
      <c r="D940" s="4" t="s">
        <v>260</v>
      </c>
      <c r="E940" s="3">
        <v>246.588752500883</v>
      </c>
      <c r="F940" s="3">
        <v>185.75661087423899</v>
      </c>
      <c r="G940" s="3">
        <v>307.42089412752699</v>
      </c>
      <c r="H940" s="3">
        <v>1.6549661015061099</v>
      </c>
      <c r="I940" s="3">
        <v>0.72680166676670399</v>
      </c>
      <c r="J940" s="3">
        <v>1.8870368817195101E-4</v>
      </c>
      <c r="K940" s="3">
        <v>1.5189652109542701E-3</v>
      </c>
      <c r="M940" s="3" t="s">
        <v>384</v>
      </c>
    </row>
    <row r="941" spans="1:13">
      <c r="A941" s="5" t="s">
        <v>1581</v>
      </c>
      <c r="B941" s="2" t="s">
        <v>1382</v>
      </c>
      <c r="C941" s="16" t="s">
        <v>92</v>
      </c>
      <c r="D941" s="4" t="s">
        <v>246</v>
      </c>
      <c r="E941" s="3">
        <v>866.00026664772497</v>
      </c>
      <c r="F941" s="3">
        <v>653.65741009201395</v>
      </c>
      <c r="G941" s="3">
        <v>1078.34312320344</v>
      </c>
      <c r="H941" s="3">
        <v>1.6497068748163299</v>
      </c>
      <c r="I941" s="3">
        <v>0.722209704582089</v>
      </c>
      <c r="J941" s="3">
        <v>2.6006370723589598E-4</v>
      </c>
      <c r="K941" s="3">
        <v>2.0024300188644399E-3</v>
      </c>
      <c r="M941" s="3" t="s">
        <v>378</v>
      </c>
    </row>
    <row r="942" spans="1:13">
      <c r="A942" s="5" t="s">
        <v>1581</v>
      </c>
      <c r="B942" s="2" t="s">
        <v>1382</v>
      </c>
      <c r="C942" s="16" t="s">
        <v>775</v>
      </c>
      <c r="D942" s="4" t="s">
        <v>830</v>
      </c>
      <c r="E942" s="3">
        <v>325.15333719013501</v>
      </c>
      <c r="F942" s="3">
        <v>247.20312208883701</v>
      </c>
      <c r="G942" s="3">
        <v>403.10355229143198</v>
      </c>
      <c r="H942" s="3">
        <v>1.6306572056422799</v>
      </c>
      <c r="I942" s="3">
        <v>0.70545353269490796</v>
      </c>
      <c r="J942" s="3">
        <v>1.4931448466763201E-4</v>
      </c>
      <c r="K942" s="3">
        <v>1.2371223320308299E-3</v>
      </c>
      <c r="M942" s="3" t="s">
        <v>389</v>
      </c>
    </row>
    <row r="943" spans="1:13">
      <c r="A943" s="5" t="s">
        <v>1581</v>
      </c>
      <c r="B943" s="2" t="s">
        <v>1382</v>
      </c>
      <c r="C943" s="16" t="s">
        <v>482</v>
      </c>
      <c r="D943" s="4" t="s">
        <v>582</v>
      </c>
      <c r="E943" s="3">
        <v>125.058877657854</v>
      </c>
      <c r="F943" s="3">
        <v>95.699633892913198</v>
      </c>
      <c r="G943" s="3">
        <v>154.418121422794</v>
      </c>
      <c r="H943" s="3">
        <v>1.61357066000468</v>
      </c>
      <c r="I943" s="3">
        <v>0.69025675638467099</v>
      </c>
      <c r="J943" s="3">
        <v>2.4157157173045202E-3</v>
      </c>
      <c r="K943" s="3">
        <v>1.3011565753028601E-2</v>
      </c>
      <c r="M943" s="3" t="s">
        <v>376</v>
      </c>
    </row>
    <row r="944" spans="1:13">
      <c r="A944" s="5" t="s">
        <v>1581</v>
      </c>
      <c r="B944" s="2" t="s">
        <v>1382</v>
      </c>
      <c r="C944" s="16" t="s">
        <v>908</v>
      </c>
      <c r="D944" s="4" t="s">
        <v>979</v>
      </c>
      <c r="E944" s="3">
        <v>298.64220789485802</v>
      </c>
      <c r="F944" s="3">
        <v>228.764112070301</v>
      </c>
      <c r="G944" s="3">
        <v>368.52030371941498</v>
      </c>
      <c r="H944" s="3">
        <v>1.61091834022535</v>
      </c>
      <c r="I944" s="3">
        <v>0.68788336360508895</v>
      </c>
      <c r="J944" s="3">
        <v>3.4921316290087998E-4</v>
      </c>
      <c r="K944" s="3">
        <v>2.5743555150714798E-3</v>
      </c>
      <c r="M944" s="3" t="s">
        <v>372</v>
      </c>
    </row>
    <row r="945" spans="1:13">
      <c r="A945" s="5" t="s">
        <v>1581</v>
      </c>
      <c r="B945" s="2" t="s">
        <v>1382</v>
      </c>
      <c r="C945" s="16" t="s">
        <v>909</v>
      </c>
      <c r="D945" s="4" t="s">
        <v>980</v>
      </c>
      <c r="E945" s="3">
        <v>182.53869710823901</v>
      </c>
      <c r="F945" s="3">
        <v>140.125082950029</v>
      </c>
      <c r="G945" s="3">
        <v>224.95231126644799</v>
      </c>
      <c r="H945" s="3">
        <v>1.6053679079474299</v>
      </c>
      <c r="I945" s="3">
        <v>0.68290396285931898</v>
      </c>
      <c r="J945" s="3">
        <v>9.8623387919497007E-4</v>
      </c>
      <c r="K945" s="3">
        <v>6.1673515237437998E-3</v>
      </c>
      <c r="M945" s="3" t="s">
        <v>389</v>
      </c>
    </row>
    <row r="946" spans="1:13">
      <c r="A946" s="5" t="s">
        <v>1581</v>
      </c>
      <c r="B946" s="2" t="s">
        <v>1382</v>
      </c>
      <c r="C946" s="16" t="s">
        <v>98</v>
      </c>
      <c r="D946" s="4" t="s">
        <v>252</v>
      </c>
      <c r="E946" s="3">
        <v>368.07049302440799</v>
      </c>
      <c r="F946" s="3">
        <v>283.86204808573302</v>
      </c>
      <c r="G946" s="3">
        <v>452.27893796308302</v>
      </c>
      <c r="H946" s="3">
        <v>1.5933054137145</v>
      </c>
      <c r="I946" s="3">
        <v>0.67202283724519196</v>
      </c>
      <c r="J946" s="3">
        <v>1.9498870020390299E-4</v>
      </c>
      <c r="K946" s="3">
        <v>1.55985721347964E-3</v>
      </c>
      <c r="M946" s="3" t="s">
        <v>361</v>
      </c>
    </row>
    <row r="947" spans="1:13">
      <c r="A947" s="5" t="s">
        <v>1581</v>
      </c>
      <c r="B947" s="2" t="s">
        <v>1382</v>
      </c>
      <c r="C947" s="16" t="s">
        <v>457</v>
      </c>
      <c r="D947" s="4" t="s">
        <v>558</v>
      </c>
      <c r="E947" s="3">
        <v>545.14276367711102</v>
      </c>
      <c r="F947" s="3">
        <v>422.10891118377299</v>
      </c>
      <c r="G947" s="3">
        <v>668.17661617044905</v>
      </c>
      <c r="H947" s="3">
        <v>1.58294837769854</v>
      </c>
      <c r="I947" s="3">
        <v>0.66261420781073299</v>
      </c>
      <c r="J947" s="3">
        <v>2.16030284868334E-4</v>
      </c>
      <c r="K947" s="3">
        <v>1.70482420672002E-3</v>
      </c>
      <c r="L947" s="3" t="s">
        <v>316</v>
      </c>
      <c r="M947" s="3" t="s">
        <v>649</v>
      </c>
    </row>
    <row r="948" spans="1:13">
      <c r="A948" s="5" t="s">
        <v>1581</v>
      </c>
      <c r="B948" s="2" t="s">
        <v>1382</v>
      </c>
      <c r="C948" s="16" t="s">
        <v>910</v>
      </c>
      <c r="D948" s="4" t="s">
        <v>981</v>
      </c>
      <c r="E948" s="3">
        <v>895.35116419388498</v>
      </c>
      <c r="F948" s="3">
        <v>693.90114945077198</v>
      </c>
      <c r="G948" s="3">
        <v>1096.801178937</v>
      </c>
      <c r="H948" s="3">
        <v>1.5806302955473199</v>
      </c>
      <c r="I948" s="3">
        <v>0.66049996532279398</v>
      </c>
      <c r="J948" s="3">
        <v>1.3371245705255899E-4</v>
      </c>
      <c r="K948" s="3">
        <v>1.1243401323750199E-3</v>
      </c>
      <c r="M948" s="3" t="s">
        <v>339</v>
      </c>
    </row>
    <row r="949" spans="1:13">
      <c r="A949" s="5" t="s">
        <v>1581</v>
      </c>
      <c r="B949" s="2" t="s">
        <v>1382</v>
      </c>
      <c r="C949" s="16" t="s">
        <v>911</v>
      </c>
      <c r="D949" s="4" t="s">
        <v>982</v>
      </c>
      <c r="E949" s="3">
        <v>126.98872079506501</v>
      </c>
      <c r="F949" s="3">
        <v>98.726432157429997</v>
      </c>
      <c r="G949" s="3">
        <v>155.25100943270101</v>
      </c>
      <c r="H949" s="3">
        <v>1.5725374252878499</v>
      </c>
      <c r="I949" s="3">
        <v>0.65309435264331495</v>
      </c>
      <c r="J949" s="3">
        <v>4.4592952918633298E-3</v>
      </c>
      <c r="K949" s="3">
        <v>2.1652889320813901E-2</v>
      </c>
      <c r="M949" s="3" t="s">
        <v>379</v>
      </c>
    </row>
    <row r="950" spans="1:13">
      <c r="A950" s="5" t="s">
        <v>1581</v>
      </c>
      <c r="B950" s="2" t="s">
        <v>1382</v>
      </c>
      <c r="C950" s="16" t="s">
        <v>912</v>
      </c>
      <c r="D950" s="4" t="s">
        <v>983</v>
      </c>
      <c r="E950" s="3">
        <v>1318.7979644248901</v>
      </c>
      <c r="F950" s="3">
        <v>1030.5943144273999</v>
      </c>
      <c r="G950" s="3">
        <v>1607.00161442238</v>
      </c>
      <c r="H950" s="3">
        <v>1.5592960216506</v>
      </c>
      <c r="I950" s="3">
        <v>0.64089483979111705</v>
      </c>
      <c r="J950" s="3">
        <v>5.2219466135283903E-3</v>
      </c>
      <c r="K950" s="3">
        <v>2.4664254507900999E-2</v>
      </c>
      <c r="L950" s="3" t="s">
        <v>316</v>
      </c>
      <c r="M950" s="3" t="s">
        <v>393</v>
      </c>
    </row>
    <row r="951" spans="1:13">
      <c r="A951" s="5" t="s">
        <v>1581</v>
      </c>
      <c r="B951" s="2" t="s">
        <v>1382</v>
      </c>
      <c r="C951" s="16" t="s">
        <v>913</v>
      </c>
      <c r="D951" s="4" t="s">
        <v>984</v>
      </c>
      <c r="E951" s="3">
        <v>417.63300443035399</v>
      </c>
      <c r="F951" s="3">
        <v>328.45511630549697</v>
      </c>
      <c r="G951" s="3">
        <v>506.81089255521101</v>
      </c>
      <c r="H951" s="3">
        <v>1.5430141513881099</v>
      </c>
      <c r="I951" s="3">
        <v>0.62575129330452095</v>
      </c>
      <c r="J951" s="3">
        <v>7.9945588637767701E-4</v>
      </c>
      <c r="K951" s="3">
        <v>5.1724900080172397E-3</v>
      </c>
      <c r="M951" s="3" t="s">
        <v>389</v>
      </c>
    </row>
    <row r="952" spans="1:13">
      <c r="A952" s="5" t="s">
        <v>1581</v>
      </c>
      <c r="B952" s="2" t="s">
        <v>1382</v>
      </c>
      <c r="C952" s="16" t="s">
        <v>115</v>
      </c>
      <c r="D952" s="4" t="s">
        <v>269</v>
      </c>
      <c r="E952" s="3">
        <v>366.43452951795399</v>
      </c>
      <c r="F952" s="3">
        <v>289.507444694333</v>
      </c>
      <c r="G952" s="3">
        <v>443.36161434157498</v>
      </c>
      <c r="H952" s="3">
        <v>1.5314342427694201</v>
      </c>
      <c r="I952" s="3">
        <v>0.61488342134943097</v>
      </c>
      <c r="J952" s="3">
        <v>1.0968894134047501E-3</v>
      </c>
      <c r="K952" s="3">
        <v>6.74233738318051E-3</v>
      </c>
      <c r="M952" s="3" t="s">
        <v>391</v>
      </c>
    </row>
    <row r="953" spans="1:13">
      <c r="A953" s="5" t="s">
        <v>1581</v>
      </c>
      <c r="B953" s="2" t="s">
        <v>1382</v>
      </c>
      <c r="C953" s="16" t="s">
        <v>120</v>
      </c>
      <c r="D953" s="4" t="s">
        <v>274</v>
      </c>
      <c r="E953" s="3">
        <v>1046.80987212687</v>
      </c>
      <c r="F953" s="3">
        <v>827.32644555939396</v>
      </c>
      <c r="G953" s="3">
        <v>1266.2932986943399</v>
      </c>
      <c r="H953" s="3">
        <v>1.5305848199233401</v>
      </c>
      <c r="I953" s="3">
        <v>0.61408299644416398</v>
      </c>
      <c r="J953" s="3">
        <v>3.4227891980197602E-4</v>
      </c>
      <c r="K953" s="3">
        <v>2.5301278145739401E-3</v>
      </c>
      <c r="L953" s="3" t="s">
        <v>316</v>
      </c>
      <c r="M953" s="3" t="s">
        <v>394</v>
      </c>
    </row>
    <row r="954" spans="1:13">
      <c r="A954" s="5" t="s">
        <v>1581</v>
      </c>
      <c r="B954" s="2" t="s">
        <v>1382</v>
      </c>
      <c r="C954" s="16" t="s">
        <v>99</v>
      </c>
      <c r="D954" s="4" t="s">
        <v>253</v>
      </c>
      <c r="E954" s="3">
        <v>85.471679266232002</v>
      </c>
      <c r="F954" s="3">
        <v>67.568136127759502</v>
      </c>
      <c r="G954" s="3">
        <v>103.375222404705</v>
      </c>
      <c r="H954" s="3">
        <v>1.5299404176140099</v>
      </c>
      <c r="I954" s="3">
        <v>0.61347546933192498</v>
      </c>
      <c r="J954" s="3">
        <v>9.7682223580062601E-3</v>
      </c>
      <c r="K954" s="3">
        <v>4.1126812883149899E-2</v>
      </c>
      <c r="M954" s="3" t="s">
        <v>339</v>
      </c>
    </row>
    <row r="955" spans="1:13">
      <c r="A955" s="5" t="s">
        <v>1581</v>
      </c>
      <c r="B955" s="2" t="s">
        <v>1382</v>
      </c>
      <c r="C955" s="16" t="s">
        <v>117</v>
      </c>
      <c r="D955" s="4" t="s">
        <v>271</v>
      </c>
      <c r="E955" s="3">
        <v>605.11838110523297</v>
      </c>
      <c r="F955" s="3">
        <v>482.49919710580099</v>
      </c>
      <c r="G955" s="3">
        <v>727.73756510466603</v>
      </c>
      <c r="H955" s="3">
        <v>1.50826689343711</v>
      </c>
      <c r="I955" s="3">
        <v>0.59289174145041601</v>
      </c>
      <c r="J955" s="3">
        <v>8.1213767374704502E-4</v>
      </c>
      <c r="K955" s="3">
        <v>5.2488385578073104E-3</v>
      </c>
      <c r="M955" s="3" t="s">
        <v>393</v>
      </c>
    </row>
    <row r="956" spans="1:13">
      <c r="A956" s="5" t="s">
        <v>1581</v>
      </c>
      <c r="B956" s="2" t="s">
        <v>1382</v>
      </c>
      <c r="C956" s="16" t="s">
        <v>100</v>
      </c>
      <c r="D956" s="4" t="s">
        <v>254</v>
      </c>
      <c r="E956" s="3">
        <v>2010.04296714869</v>
      </c>
      <c r="F956" s="3">
        <v>1612.92224948331</v>
      </c>
      <c r="G956" s="3">
        <v>2407.1636848140702</v>
      </c>
      <c r="H956" s="3">
        <v>1.4924238819231399</v>
      </c>
      <c r="I956" s="3">
        <v>0.57765735160906495</v>
      </c>
      <c r="J956" s="3">
        <v>5.02143787831811E-4</v>
      </c>
      <c r="K956" s="3">
        <v>3.4998434650496601E-3</v>
      </c>
      <c r="M956" s="3" t="s">
        <v>382</v>
      </c>
    </row>
    <row r="957" spans="1:13">
      <c r="A957" s="5" t="s">
        <v>1581</v>
      </c>
      <c r="B957" s="2" t="s">
        <v>1382</v>
      </c>
      <c r="C957" s="16" t="s">
        <v>459</v>
      </c>
      <c r="D957" s="4" t="s">
        <v>560</v>
      </c>
      <c r="E957" s="3">
        <v>509.71452612658902</v>
      </c>
      <c r="F957" s="3">
        <v>411.86239412498799</v>
      </c>
      <c r="G957" s="3">
        <v>607.56665812819006</v>
      </c>
      <c r="H957" s="3">
        <v>1.47516905353542</v>
      </c>
      <c r="I957" s="3">
        <v>0.560880295980699</v>
      </c>
      <c r="J957" s="3">
        <v>2.0442029499296598E-3</v>
      </c>
      <c r="K957" s="3">
        <v>1.13281486756292E-2</v>
      </c>
      <c r="M957" s="3" t="s">
        <v>369</v>
      </c>
    </row>
    <row r="958" spans="1:13">
      <c r="A958" s="5" t="s">
        <v>1581</v>
      </c>
      <c r="B958" s="2" t="s">
        <v>1382</v>
      </c>
      <c r="C958" s="13" t="s">
        <v>914</v>
      </c>
      <c r="D958" s="4" t="s">
        <v>985</v>
      </c>
      <c r="E958" s="3">
        <v>1520.73441937081</v>
      </c>
      <c r="F958" s="3">
        <v>1229.4306877930901</v>
      </c>
      <c r="G958" s="3">
        <v>1812.0381509485301</v>
      </c>
      <c r="H958" s="3">
        <v>1.47388394395886</v>
      </c>
      <c r="I958" s="3">
        <v>0.55962292872956099</v>
      </c>
      <c r="J958" s="3">
        <v>1.0366521607837499E-3</v>
      </c>
      <c r="K958" s="3">
        <v>6.4278046829104804E-3</v>
      </c>
      <c r="M958" s="3" t="s">
        <v>393</v>
      </c>
    </row>
    <row r="959" spans="1:13">
      <c r="A959" s="5" t="s">
        <v>1581</v>
      </c>
      <c r="B959" s="2" t="s">
        <v>1382</v>
      </c>
      <c r="C959" s="16" t="s">
        <v>915</v>
      </c>
      <c r="D959" s="4" t="s">
        <v>986</v>
      </c>
      <c r="E959" s="3">
        <v>204.408484631812</v>
      </c>
      <c r="F959" s="3">
        <v>165.64833957520401</v>
      </c>
      <c r="G959" s="3">
        <v>243.16862968842</v>
      </c>
      <c r="H959" s="3">
        <v>1.4679810875980599</v>
      </c>
      <c r="I959" s="3">
        <v>0.55383338166597096</v>
      </c>
      <c r="J959" s="3">
        <v>3.3983770087360299E-3</v>
      </c>
      <c r="K959" s="3">
        <v>1.72555722092625E-2</v>
      </c>
      <c r="M959" s="3" t="s">
        <v>1036</v>
      </c>
    </row>
    <row r="960" spans="1:13">
      <c r="A960" s="5" t="s">
        <v>1581</v>
      </c>
      <c r="B960" s="2" t="s">
        <v>1382</v>
      </c>
      <c r="C960" s="16" t="s">
        <v>916</v>
      </c>
      <c r="D960" s="4" t="s">
        <v>987</v>
      </c>
      <c r="E960" s="3">
        <v>189.403116056073</v>
      </c>
      <c r="F960" s="3">
        <v>154.62880187625399</v>
      </c>
      <c r="G960" s="3">
        <v>224.17743023589199</v>
      </c>
      <c r="H960" s="3">
        <v>1.4497779683716201</v>
      </c>
      <c r="I960" s="3">
        <v>0.53583197027018703</v>
      </c>
      <c r="J960" s="3">
        <v>1.0550765998517E-2</v>
      </c>
      <c r="K960" s="3">
        <v>4.3802155271311302E-2</v>
      </c>
      <c r="M960" s="3" t="s">
        <v>376</v>
      </c>
    </row>
    <row r="961" spans="1:13">
      <c r="A961" s="5" t="s">
        <v>1581</v>
      </c>
      <c r="B961" s="2" t="s">
        <v>1382</v>
      </c>
      <c r="C961" s="16" t="s">
        <v>917</v>
      </c>
      <c r="D961" s="4" t="s">
        <v>988</v>
      </c>
      <c r="E961" s="3">
        <v>948.29971992414698</v>
      </c>
      <c r="F961" s="3">
        <v>780.67683527900101</v>
      </c>
      <c r="G961" s="3">
        <v>1115.9226045692899</v>
      </c>
      <c r="H961" s="3">
        <v>1.4294296361060601</v>
      </c>
      <c r="I961" s="3">
        <v>0.515439604831328</v>
      </c>
      <c r="J961" s="3">
        <v>3.0017050367776598E-3</v>
      </c>
      <c r="K961" s="3">
        <v>1.55788334443184E-2</v>
      </c>
      <c r="M961" s="3" t="s">
        <v>339</v>
      </c>
    </row>
    <row r="962" spans="1:13">
      <c r="A962" s="5" t="s">
        <v>1581</v>
      </c>
      <c r="B962" s="2" t="s">
        <v>1382</v>
      </c>
      <c r="C962" s="16" t="s">
        <v>681</v>
      </c>
      <c r="D962" s="4" t="s">
        <v>711</v>
      </c>
      <c r="E962" s="3">
        <v>369.55022685001597</v>
      </c>
      <c r="F962" s="3">
        <v>305.82802956064899</v>
      </c>
      <c r="G962" s="3">
        <v>433.27242413938302</v>
      </c>
      <c r="H962" s="3">
        <v>1.4167191436371001</v>
      </c>
      <c r="I962" s="3">
        <v>0.502553780667643</v>
      </c>
      <c r="J962" s="3">
        <v>9.5525005331608005E-3</v>
      </c>
      <c r="K962" s="3">
        <v>4.0401378320293002E-2</v>
      </c>
      <c r="M962" s="3" t="s">
        <v>375</v>
      </c>
    </row>
    <row r="963" spans="1:13">
      <c r="A963" s="5" t="s">
        <v>1581</v>
      </c>
      <c r="B963" s="2" t="s">
        <v>1382</v>
      </c>
      <c r="C963" s="16" t="s">
        <v>918</v>
      </c>
      <c r="D963" s="4" t="s">
        <v>1353</v>
      </c>
      <c r="E963" s="3">
        <v>292.78752286295901</v>
      </c>
      <c r="F963" s="3">
        <v>243.95609902050501</v>
      </c>
      <c r="G963" s="3">
        <v>341.61894670541199</v>
      </c>
      <c r="H963" s="3">
        <v>1.40032960060038</v>
      </c>
      <c r="I963" s="3">
        <v>0.48576643944569797</v>
      </c>
      <c r="J963" s="3">
        <v>1.0427143965569201E-2</v>
      </c>
      <c r="K963" s="3">
        <v>4.3409984839880102E-2</v>
      </c>
      <c r="M963" s="3" t="s">
        <v>365</v>
      </c>
    </row>
    <row r="964" spans="1:13">
      <c r="A964" s="5" t="s">
        <v>1581</v>
      </c>
      <c r="B964" s="2" t="s">
        <v>1382</v>
      </c>
      <c r="C964" s="16" t="s">
        <v>93</v>
      </c>
      <c r="D964" s="4" t="s">
        <v>247</v>
      </c>
      <c r="E964" s="3">
        <v>510.17290923418699</v>
      </c>
      <c r="F964" s="3">
        <v>425.41490692122602</v>
      </c>
      <c r="G964" s="3">
        <v>594.93091154714705</v>
      </c>
      <c r="H964" s="3">
        <v>1.39847217826175</v>
      </c>
      <c r="I964" s="3">
        <v>0.483851552574874</v>
      </c>
      <c r="J964" s="3">
        <v>1.0454778263503699E-2</v>
      </c>
      <c r="K964" s="3">
        <v>4.3506781662588798E-2</v>
      </c>
      <c r="M964" s="3" t="s">
        <v>379</v>
      </c>
    </row>
    <row r="965" spans="1:13">
      <c r="A965" s="5" t="s">
        <v>1581</v>
      </c>
      <c r="B965" s="2" t="s">
        <v>1382</v>
      </c>
      <c r="C965" s="16" t="s">
        <v>684</v>
      </c>
      <c r="D965" s="4" t="s">
        <v>714</v>
      </c>
      <c r="E965" s="3">
        <v>1151.5824138020701</v>
      </c>
      <c r="F965" s="3">
        <v>960.28679659909801</v>
      </c>
      <c r="G965" s="3">
        <v>1342.8780310050399</v>
      </c>
      <c r="H965" s="3">
        <v>1.39841351121447</v>
      </c>
      <c r="I965" s="3">
        <v>0.48379102907296001</v>
      </c>
      <c r="J965" s="3">
        <v>7.5365160861886301E-3</v>
      </c>
      <c r="K965" s="3">
        <v>3.3323398643639202E-2</v>
      </c>
      <c r="M965" s="3" t="s">
        <v>365</v>
      </c>
    </row>
    <row r="966" spans="1:13">
      <c r="A966" s="5" t="s">
        <v>1581</v>
      </c>
      <c r="B966" s="2" t="s">
        <v>1382</v>
      </c>
      <c r="C966" s="16" t="s">
        <v>919</v>
      </c>
      <c r="D966" s="4" t="s">
        <v>1333</v>
      </c>
      <c r="E966" s="3">
        <v>488.49874040851302</v>
      </c>
      <c r="F966" s="3">
        <v>411.688574268872</v>
      </c>
      <c r="G966" s="3">
        <v>565.30890654815403</v>
      </c>
      <c r="H966" s="3">
        <v>1.3731469413551201</v>
      </c>
      <c r="I966" s="3">
        <v>0.45748601748884299</v>
      </c>
      <c r="J966" s="3">
        <v>9.9726308438382403E-3</v>
      </c>
      <c r="K966" s="3">
        <v>4.18631162237817E-2</v>
      </c>
      <c r="M966" s="3" t="s">
        <v>1037</v>
      </c>
    </row>
    <row r="967" spans="1:13">
      <c r="A967" s="5" t="s">
        <v>1581</v>
      </c>
      <c r="B967" s="2" t="s">
        <v>1382</v>
      </c>
      <c r="C967" s="16" t="s">
        <v>464</v>
      </c>
      <c r="D967" s="4" t="s">
        <v>565</v>
      </c>
      <c r="E967" s="3">
        <v>4392.3016339046098</v>
      </c>
      <c r="F967" s="3">
        <v>3748.1789368484101</v>
      </c>
      <c r="G967" s="3">
        <v>5036.42433096081</v>
      </c>
      <c r="H967" s="3">
        <v>1.34369901112448</v>
      </c>
      <c r="I967" s="3">
        <v>0.42621001029760502</v>
      </c>
      <c r="J967" s="3">
        <v>1.1888697871106E-2</v>
      </c>
      <c r="K967" s="3">
        <v>4.8324870359998502E-2</v>
      </c>
      <c r="M967" s="3" t="s">
        <v>365</v>
      </c>
    </row>
    <row r="968" spans="1:13">
      <c r="A968" s="5" t="s">
        <v>1581</v>
      </c>
      <c r="B968" s="2" t="s">
        <v>1382</v>
      </c>
      <c r="C968" s="16" t="s">
        <v>790</v>
      </c>
      <c r="D968" s="4" t="s">
        <v>845</v>
      </c>
      <c r="E968" s="3">
        <v>314.74247852364499</v>
      </c>
      <c r="F968" s="3">
        <v>370.47480044164399</v>
      </c>
      <c r="G968" s="3">
        <v>259.01015660564599</v>
      </c>
      <c r="H968" s="3">
        <v>0.69913029522353298</v>
      </c>
      <c r="I968" s="3">
        <v>-0.51636674264085303</v>
      </c>
      <c r="J968" s="3">
        <v>3.8448393265246698E-3</v>
      </c>
      <c r="K968" s="3">
        <v>1.9143827917603998E-2</v>
      </c>
      <c r="M968" s="3" t="s">
        <v>875</v>
      </c>
    </row>
    <row r="969" spans="1:13">
      <c r="A969" s="5" t="s">
        <v>1581</v>
      </c>
      <c r="B969" s="2" t="s">
        <v>1382</v>
      </c>
      <c r="C969" s="16" t="s">
        <v>921</v>
      </c>
      <c r="D969" s="4" t="s">
        <v>991</v>
      </c>
      <c r="E969" s="3">
        <v>284.44204872335598</v>
      </c>
      <c r="F969" s="3">
        <v>334.99416757955697</v>
      </c>
      <c r="G969" s="3">
        <v>233.88992986715499</v>
      </c>
      <c r="H969" s="3">
        <v>0.69819105077884502</v>
      </c>
      <c r="I969" s="3">
        <v>-0.51830622994703102</v>
      </c>
      <c r="J969" s="3">
        <v>6.0243202586436704E-3</v>
      </c>
      <c r="K969" s="3">
        <v>2.7651323524142998E-2</v>
      </c>
      <c r="M969" s="3" t="s">
        <v>369</v>
      </c>
    </row>
    <row r="970" spans="1:13">
      <c r="A970" s="5" t="s">
        <v>1581</v>
      </c>
      <c r="B970" s="2" t="s">
        <v>1382</v>
      </c>
      <c r="C970" s="16" t="s">
        <v>922</v>
      </c>
      <c r="D970" s="4" t="s">
        <v>992</v>
      </c>
      <c r="E970" s="3">
        <v>102.334711097506</v>
      </c>
      <c r="F970" s="3">
        <v>121.00555913342301</v>
      </c>
      <c r="G970" s="3">
        <v>83.663863061590106</v>
      </c>
      <c r="H970" s="3">
        <v>0.69140511940728999</v>
      </c>
      <c r="I970" s="3">
        <v>-0.53239680902473296</v>
      </c>
      <c r="J970" s="3">
        <v>9.2055271886698504E-3</v>
      </c>
      <c r="K970" s="3">
        <v>3.9217995713642102E-2</v>
      </c>
      <c r="M970" s="3" t="s">
        <v>366</v>
      </c>
    </row>
    <row r="971" spans="1:13">
      <c r="A971" s="5" t="s">
        <v>1581</v>
      </c>
      <c r="B971" s="2" t="s">
        <v>1382</v>
      </c>
      <c r="C971" s="16" t="s">
        <v>784</v>
      </c>
      <c r="D971" s="4" t="s">
        <v>839</v>
      </c>
      <c r="E971" s="3">
        <v>803.27151606580196</v>
      </c>
      <c r="F971" s="3">
        <v>954.52874631750296</v>
      </c>
      <c r="G971" s="3">
        <v>652.01428581410096</v>
      </c>
      <c r="H971" s="3">
        <v>0.68307454157826097</v>
      </c>
      <c r="I971" s="3">
        <v>-0.54988507142718501</v>
      </c>
      <c r="J971" s="3">
        <v>1.45878930335508E-3</v>
      </c>
      <c r="K971" s="3">
        <v>8.5452393286243392E-3</v>
      </c>
      <c r="L971" s="3" t="s">
        <v>316</v>
      </c>
      <c r="M971" s="3" t="s">
        <v>738</v>
      </c>
    </row>
    <row r="972" spans="1:13">
      <c r="A972" s="5" t="s">
        <v>1581</v>
      </c>
      <c r="B972" s="2" t="s">
        <v>1382</v>
      </c>
      <c r="C972" s="16" t="s">
        <v>476</v>
      </c>
      <c r="D972" s="4" t="s">
        <v>576</v>
      </c>
      <c r="E972" s="3">
        <v>285.63706931770503</v>
      </c>
      <c r="F972" s="3">
        <v>339.484294300079</v>
      </c>
      <c r="G972" s="3">
        <v>231.789844335331</v>
      </c>
      <c r="H972" s="3">
        <v>0.68277044984722102</v>
      </c>
      <c r="I972" s="3">
        <v>-0.55052747469014596</v>
      </c>
      <c r="J972" s="3">
        <v>2.5783983910206E-3</v>
      </c>
      <c r="K972" s="3">
        <v>1.37288648234332E-2</v>
      </c>
      <c r="M972" s="3" t="s">
        <v>395</v>
      </c>
    </row>
    <row r="973" spans="1:13">
      <c r="A973" s="5" t="s">
        <v>1581</v>
      </c>
      <c r="B973" s="2" t="s">
        <v>1382</v>
      </c>
      <c r="C973" s="16" t="s">
        <v>923</v>
      </c>
      <c r="D973" s="4" t="s">
        <v>993</v>
      </c>
      <c r="E973" s="3">
        <v>543.00665529164905</v>
      </c>
      <c r="F973" s="3">
        <v>649.89167154331903</v>
      </c>
      <c r="G973" s="3">
        <v>436.12163903997799</v>
      </c>
      <c r="H973" s="3">
        <v>0.67106820742033202</v>
      </c>
      <c r="I973" s="3">
        <v>-0.57546868538280305</v>
      </c>
      <c r="J973" s="3">
        <v>1.1292049174326799E-3</v>
      </c>
      <c r="K973" s="3">
        <v>6.9110126241640497E-3</v>
      </c>
      <c r="M973" s="3" t="s">
        <v>738</v>
      </c>
    </row>
    <row r="974" spans="1:13">
      <c r="A974" s="5" t="s">
        <v>1581</v>
      </c>
      <c r="B974" s="2" t="s">
        <v>1382</v>
      </c>
      <c r="C974" s="16" t="s">
        <v>924</v>
      </c>
      <c r="D974" s="4" t="s">
        <v>994</v>
      </c>
      <c r="E974" s="3">
        <v>316.055419112202</v>
      </c>
      <c r="F974" s="3">
        <v>380.456467407746</v>
      </c>
      <c r="G974" s="3">
        <v>251.654370816659</v>
      </c>
      <c r="H974" s="3">
        <v>0.66145378610939398</v>
      </c>
      <c r="I974" s="3">
        <v>-0.596287731852577</v>
      </c>
      <c r="J974" s="3">
        <v>1.70994533330497E-3</v>
      </c>
      <c r="K974" s="3">
        <v>9.7591762122207302E-3</v>
      </c>
      <c r="M974" s="3" t="s">
        <v>1038</v>
      </c>
    </row>
    <row r="975" spans="1:13">
      <c r="A975" s="5" t="s">
        <v>1581</v>
      </c>
      <c r="B975" s="2" t="s">
        <v>1382</v>
      </c>
      <c r="C975" s="16" t="s">
        <v>925</v>
      </c>
      <c r="D975" s="4" t="s">
        <v>995</v>
      </c>
      <c r="E975" s="3">
        <v>291.58808675803698</v>
      </c>
      <c r="F975" s="3">
        <v>351.44885882983903</v>
      </c>
      <c r="G975" s="3">
        <v>231.72731468623499</v>
      </c>
      <c r="H975" s="3">
        <v>0.65934860468114398</v>
      </c>
      <c r="I975" s="3">
        <v>-0.60088665959489895</v>
      </c>
      <c r="J975" s="3">
        <v>1.9431292346282201E-3</v>
      </c>
      <c r="K975" s="3">
        <v>1.08671436816407E-2</v>
      </c>
      <c r="M975" s="3" t="s">
        <v>645</v>
      </c>
    </row>
    <row r="976" spans="1:13">
      <c r="A976" s="5" t="s">
        <v>1581</v>
      </c>
      <c r="B976" s="2" t="s">
        <v>1382</v>
      </c>
      <c r="C976" s="16" t="s">
        <v>468</v>
      </c>
      <c r="D976" s="4" t="s">
        <v>568</v>
      </c>
      <c r="E976" s="3">
        <v>310.74795044884701</v>
      </c>
      <c r="F976" s="3">
        <v>378.30882270629797</v>
      </c>
      <c r="G976" s="3">
        <v>243.18707819139601</v>
      </c>
      <c r="H976" s="3">
        <v>0.64282687475199596</v>
      </c>
      <c r="I976" s="3">
        <v>-0.63749784966255696</v>
      </c>
      <c r="J976" s="3">
        <v>7.9223549490545101E-4</v>
      </c>
      <c r="K976" s="3">
        <v>5.1291176040030003E-3</v>
      </c>
      <c r="M976" s="3" t="s">
        <v>652</v>
      </c>
    </row>
    <row r="977" spans="1:13">
      <c r="A977" s="5" t="s">
        <v>1581</v>
      </c>
      <c r="B977" s="2" t="s">
        <v>1382</v>
      </c>
      <c r="C977" s="16" t="s">
        <v>144</v>
      </c>
      <c r="D977" s="4" t="s">
        <v>297</v>
      </c>
      <c r="E977" s="3">
        <v>100.68671005039999</v>
      </c>
      <c r="F977" s="3">
        <v>122.728672143255</v>
      </c>
      <c r="G977" s="3">
        <v>78.644747957544993</v>
      </c>
      <c r="H977" s="3">
        <v>0.64080175059457301</v>
      </c>
      <c r="I977" s="3">
        <v>-0.64205000586318095</v>
      </c>
      <c r="J977" s="3">
        <v>7.9210705387278701E-3</v>
      </c>
      <c r="K977" s="3">
        <v>3.4729771063263498E-2</v>
      </c>
      <c r="M977" s="3" t="s">
        <v>365</v>
      </c>
    </row>
    <row r="978" spans="1:13">
      <c r="A978" s="5" t="s">
        <v>1581</v>
      </c>
      <c r="B978" s="2" t="s">
        <v>1382</v>
      </c>
      <c r="C978" s="16" t="s">
        <v>926</v>
      </c>
      <c r="D978" s="4" t="s">
        <v>1354</v>
      </c>
      <c r="E978" s="3">
        <v>775.46692211019695</v>
      </c>
      <c r="F978" s="3">
        <v>947.69690549633697</v>
      </c>
      <c r="G978" s="3">
        <v>603.23693872405602</v>
      </c>
      <c r="H978" s="3">
        <v>0.63652939587063795</v>
      </c>
      <c r="I978" s="3">
        <v>-0.65170095342763501</v>
      </c>
      <c r="J978" s="3">
        <v>1.71584262285545E-4</v>
      </c>
      <c r="K978" s="3">
        <v>1.3997044957677E-3</v>
      </c>
      <c r="M978" s="3" t="s">
        <v>645</v>
      </c>
    </row>
    <row r="979" spans="1:13">
      <c r="A979" s="5" t="s">
        <v>1581</v>
      </c>
      <c r="B979" s="2" t="s">
        <v>1382</v>
      </c>
      <c r="C979" s="16" t="s">
        <v>472</v>
      </c>
      <c r="D979" s="4" t="s">
        <v>572</v>
      </c>
      <c r="E979" s="3">
        <v>419.830473085032</v>
      </c>
      <c r="F979" s="3">
        <v>514.10232538012599</v>
      </c>
      <c r="G979" s="3">
        <v>325.558620789938</v>
      </c>
      <c r="H979" s="3">
        <v>0.63325646416639003</v>
      </c>
      <c r="I979" s="3">
        <v>-0.65913819610679703</v>
      </c>
      <c r="J979" s="3">
        <v>3.4354497475045899E-4</v>
      </c>
      <c r="K979" s="3">
        <v>2.5382262092295098E-3</v>
      </c>
      <c r="M979" s="3" t="s">
        <v>652</v>
      </c>
    </row>
    <row r="980" spans="1:13">
      <c r="A980" s="5" t="s">
        <v>1581</v>
      </c>
      <c r="B980" s="2" t="s">
        <v>1382</v>
      </c>
      <c r="C980" s="16" t="s">
        <v>927</v>
      </c>
      <c r="D980" s="4" t="s">
        <v>996</v>
      </c>
      <c r="E980" s="3">
        <v>347.15355352597101</v>
      </c>
      <c r="F980" s="3">
        <v>425.26178446999802</v>
      </c>
      <c r="G980" s="3">
        <v>269.04532258194399</v>
      </c>
      <c r="H980" s="3">
        <v>0.63265812355383499</v>
      </c>
      <c r="I980" s="3">
        <v>-0.66050198969469198</v>
      </c>
      <c r="J980" s="3">
        <v>6.3503686441577904E-4</v>
      </c>
      <c r="K980" s="3">
        <v>4.2538183662496802E-3</v>
      </c>
      <c r="M980" s="3" t="s">
        <v>1039</v>
      </c>
    </row>
    <row r="981" spans="1:13">
      <c r="A981" s="5" t="s">
        <v>1581</v>
      </c>
      <c r="B981" s="2" t="s">
        <v>1382</v>
      </c>
      <c r="C981" s="16" t="s">
        <v>928</v>
      </c>
      <c r="D981" s="4" t="s">
        <v>997</v>
      </c>
      <c r="E981" s="3">
        <v>317.36166265880001</v>
      </c>
      <c r="F981" s="3">
        <v>390.01449031616102</v>
      </c>
      <c r="G981" s="3">
        <v>244.70883500143799</v>
      </c>
      <c r="H981" s="3">
        <v>0.62743523914474897</v>
      </c>
      <c r="I981" s="3">
        <v>-0.67246153620045401</v>
      </c>
      <c r="J981" s="3">
        <v>9.5773986685542805E-3</v>
      </c>
      <c r="K981" s="3">
        <v>4.0472189235907403E-2</v>
      </c>
      <c r="M981" s="3" t="s">
        <v>645</v>
      </c>
    </row>
    <row r="982" spans="1:13">
      <c r="A982" s="5" t="s">
        <v>1581</v>
      </c>
      <c r="B982" s="2" t="s">
        <v>1382</v>
      </c>
      <c r="C982" s="16" t="s">
        <v>132</v>
      </c>
      <c r="D982" s="4" t="s">
        <v>285</v>
      </c>
      <c r="E982" s="3">
        <v>129.49890518487101</v>
      </c>
      <c r="F982" s="3">
        <v>159.85564136031601</v>
      </c>
      <c r="G982" s="3">
        <v>99.142169009425999</v>
      </c>
      <c r="H982" s="3">
        <v>0.62019812479410097</v>
      </c>
      <c r="I982" s="3">
        <v>-0.68919893100445295</v>
      </c>
      <c r="J982" s="3">
        <v>1.1663954684467601E-3</v>
      </c>
      <c r="K982" s="3">
        <v>7.09922834689333E-3</v>
      </c>
      <c r="M982" s="3" t="s">
        <v>375</v>
      </c>
    </row>
    <row r="983" spans="1:13">
      <c r="A983" s="5" t="s">
        <v>1581</v>
      </c>
      <c r="B983" s="2" t="s">
        <v>1382</v>
      </c>
      <c r="C983" s="16" t="s">
        <v>494</v>
      </c>
      <c r="D983" s="4" t="s">
        <v>593</v>
      </c>
      <c r="E983" s="3">
        <v>84.800779690211002</v>
      </c>
      <c r="F983" s="3">
        <v>104.758955824021</v>
      </c>
      <c r="G983" s="3">
        <v>64.842603556401102</v>
      </c>
      <c r="H983" s="3">
        <v>0.61896954820098504</v>
      </c>
      <c r="I983" s="3">
        <v>-0.692059660795313</v>
      </c>
      <c r="J983" s="3">
        <v>2.6269884543346301E-3</v>
      </c>
      <c r="K983" s="3">
        <v>1.39377372109433E-2</v>
      </c>
      <c r="M983" s="3" t="s">
        <v>663</v>
      </c>
    </row>
    <row r="984" spans="1:13">
      <c r="A984" s="5" t="s">
        <v>1581</v>
      </c>
      <c r="B984" s="2" t="s">
        <v>1382</v>
      </c>
      <c r="C984" s="16" t="s">
        <v>929</v>
      </c>
      <c r="D984" s="4" t="s">
        <v>998</v>
      </c>
      <c r="E984" s="3">
        <v>70.873932486370094</v>
      </c>
      <c r="F984" s="3">
        <v>87.881772673983093</v>
      </c>
      <c r="G984" s="3">
        <v>53.866092298757003</v>
      </c>
      <c r="H984" s="3">
        <v>0.61293816294062697</v>
      </c>
      <c r="I984" s="3">
        <v>-0.70618656178514705</v>
      </c>
      <c r="J984" s="3">
        <v>4.1332650085156098E-3</v>
      </c>
      <c r="K984" s="3">
        <v>2.0331730650677799E-2</v>
      </c>
      <c r="M984" s="3" t="s">
        <v>365</v>
      </c>
    </row>
    <row r="985" spans="1:13">
      <c r="A985" s="5" t="s">
        <v>1581</v>
      </c>
      <c r="B985" s="2" t="s">
        <v>1382</v>
      </c>
      <c r="C985" s="16" t="s">
        <v>691</v>
      </c>
      <c r="D985" s="4" t="s">
        <v>721</v>
      </c>
      <c r="E985" s="3">
        <v>102.486248750119</v>
      </c>
      <c r="F985" s="3">
        <v>127.461347009172</v>
      </c>
      <c r="G985" s="3">
        <v>77.511150491066402</v>
      </c>
      <c r="H985" s="3">
        <v>0.608114948647833</v>
      </c>
      <c r="I985" s="3">
        <v>-0.71758404067627102</v>
      </c>
      <c r="J985" s="3">
        <v>1.40927768521105E-3</v>
      </c>
      <c r="K985" s="3">
        <v>8.3173920866519303E-3</v>
      </c>
      <c r="M985" s="3" t="s">
        <v>740</v>
      </c>
    </row>
    <row r="986" spans="1:13">
      <c r="A986" s="5" t="s">
        <v>1581</v>
      </c>
      <c r="B986" s="2" t="s">
        <v>1382</v>
      </c>
      <c r="C986" s="16" t="s">
        <v>930</v>
      </c>
      <c r="D986" s="4" t="s">
        <v>999</v>
      </c>
      <c r="E986" s="3">
        <v>301.82697224437402</v>
      </c>
      <c r="F986" s="3">
        <v>375.45726111151998</v>
      </c>
      <c r="G986" s="3">
        <v>228.196683377227</v>
      </c>
      <c r="H986" s="3">
        <v>0.60778338046163805</v>
      </c>
      <c r="I986" s="3">
        <v>-0.71837086927590899</v>
      </c>
      <c r="J986" s="3">
        <v>1.03169912211046E-4</v>
      </c>
      <c r="K986" s="3">
        <v>8.9847444752380503E-4</v>
      </c>
      <c r="M986" s="3" t="s">
        <v>647</v>
      </c>
    </row>
    <row r="987" spans="1:13">
      <c r="A987" s="5" t="s">
        <v>1581</v>
      </c>
      <c r="B987" s="2" t="s">
        <v>1382</v>
      </c>
      <c r="C987" s="16" t="s">
        <v>795</v>
      </c>
      <c r="D987" s="4" t="s">
        <v>850</v>
      </c>
      <c r="E987" s="3">
        <v>49.940922724179799</v>
      </c>
      <c r="F987" s="3">
        <v>62.347988119247297</v>
      </c>
      <c r="G987" s="3">
        <v>37.533857329112301</v>
      </c>
      <c r="H987" s="3">
        <v>0.60200591007563298</v>
      </c>
      <c r="I987" s="3">
        <v>-0.73215044445561706</v>
      </c>
      <c r="J987" s="3">
        <v>5.9328620715787903E-3</v>
      </c>
      <c r="K987" s="3">
        <v>2.7336887678932002E-2</v>
      </c>
      <c r="M987" s="3" t="s">
        <v>379</v>
      </c>
    </row>
    <row r="988" spans="1:13">
      <c r="A988" s="5" t="s">
        <v>1581</v>
      </c>
      <c r="B988" s="2" t="s">
        <v>1382</v>
      </c>
      <c r="C988" s="16" t="s">
        <v>931</v>
      </c>
      <c r="D988" s="4" t="s">
        <v>1000</v>
      </c>
      <c r="E988" s="3">
        <v>931.87072118165202</v>
      </c>
      <c r="F988" s="3">
        <v>1173.26926743223</v>
      </c>
      <c r="G988" s="3">
        <v>690.47217493107098</v>
      </c>
      <c r="H988" s="3">
        <v>0.58850273683739096</v>
      </c>
      <c r="I988" s="3">
        <v>-0.764878970341484</v>
      </c>
      <c r="J988" s="3">
        <v>9.61969620710955E-6</v>
      </c>
      <c r="K988" s="3">
        <v>1.16623149253537E-4</v>
      </c>
      <c r="L988" s="3" t="s">
        <v>316</v>
      </c>
      <c r="M988" s="3" t="s">
        <v>1040</v>
      </c>
    </row>
    <row r="989" spans="1:13">
      <c r="A989" s="5" t="s">
        <v>1581</v>
      </c>
      <c r="B989" s="2" t="s">
        <v>1382</v>
      </c>
      <c r="C989" s="16" t="s">
        <v>130</v>
      </c>
      <c r="D989" s="4" t="s">
        <v>283</v>
      </c>
      <c r="E989" s="3">
        <v>3054.9457347407701</v>
      </c>
      <c r="F989" s="3">
        <v>3879.0232011900798</v>
      </c>
      <c r="G989" s="3">
        <v>2230.86826829145</v>
      </c>
      <c r="H989" s="3">
        <v>0.575110833987026</v>
      </c>
      <c r="I989" s="3">
        <v>-0.79808807929171199</v>
      </c>
      <c r="J989" s="3">
        <v>1.6291497551334699E-6</v>
      </c>
      <c r="K989" s="3">
        <v>2.4438201573376099E-5</v>
      </c>
      <c r="M989" s="3" t="s">
        <v>365</v>
      </c>
    </row>
    <row r="990" spans="1:13">
      <c r="A990" s="5" t="s">
        <v>1581</v>
      </c>
      <c r="B990" s="2" t="s">
        <v>1382</v>
      </c>
      <c r="C990" s="16" t="s">
        <v>693</v>
      </c>
      <c r="D990" s="4" t="s">
        <v>723</v>
      </c>
      <c r="E990" s="3">
        <v>78.769229352815998</v>
      </c>
      <c r="F990" s="3">
        <v>100.063839313866</v>
      </c>
      <c r="G990" s="3">
        <v>57.474619391765998</v>
      </c>
      <c r="H990" s="3">
        <v>0.57437951397694997</v>
      </c>
      <c r="I990" s="3">
        <v>-0.79992380048077905</v>
      </c>
      <c r="J990" s="3">
        <v>1.38995890380568E-3</v>
      </c>
      <c r="K990" s="3">
        <v>8.2164038834254896E-3</v>
      </c>
      <c r="M990" s="3" t="s">
        <v>740</v>
      </c>
    </row>
    <row r="991" spans="1:13">
      <c r="A991" s="5" t="s">
        <v>1581</v>
      </c>
      <c r="B991" s="2" t="s">
        <v>1382</v>
      </c>
      <c r="C991" s="16" t="s">
        <v>932</v>
      </c>
      <c r="D991" s="4" t="s">
        <v>1355</v>
      </c>
      <c r="E991" s="3">
        <v>64.697064205417504</v>
      </c>
      <c r="F991" s="3">
        <v>82.607017630054898</v>
      </c>
      <c r="G991" s="3">
        <v>46.787110780780097</v>
      </c>
      <c r="H991" s="3">
        <v>0.56638179325526805</v>
      </c>
      <c r="I991" s="3">
        <v>-0.820153205177103</v>
      </c>
      <c r="J991" s="3">
        <v>2.3050390984833799E-3</v>
      </c>
      <c r="K991" s="3">
        <v>1.2528758517222099E-2</v>
      </c>
      <c r="M991" s="3" t="s">
        <v>1041</v>
      </c>
    </row>
    <row r="992" spans="1:13">
      <c r="A992" s="5" t="s">
        <v>1581</v>
      </c>
      <c r="B992" s="2" t="s">
        <v>1382</v>
      </c>
      <c r="C992" s="16" t="s">
        <v>933</v>
      </c>
      <c r="D992" s="4" t="s">
        <v>1001</v>
      </c>
      <c r="E992" s="3">
        <v>119.923710064593</v>
      </c>
      <c r="F992" s="3">
        <v>153.15040913152299</v>
      </c>
      <c r="G992" s="3">
        <v>86.697010997662204</v>
      </c>
      <c r="H992" s="3">
        <v>0.56609062613217098</v>
      </c>
      <c r="I992" s="3">
        <v>-0.820895060548814</v>
      </c>
      <c r="J992" s="3">
        <v>2.2779005704441201E-4</v>
      </c>
      <c r="K992" s="3">
        <v>1.78767763534459E-3</v>
      </c>
      <c r="M992" s="3" t="s">
        <v>655</v>
      </c>
    </row>
    <row r="993" spans="1:13">
      <c r="A993" s="5" t="s">
        <v>1581</v>
      </c>
      <c r="B993" s="2" t="s">
        <v>1382</v>
      </c>
      <c r="C993" s="16" t="s">
        <v>934</v>
      </c>
      <c r="D993" s="4" t="s">
        <v>1002</v>
      </c>
      <c r="E993" s="3">
        <v>42.324780620184498</v>
      </c>
      <c r="F993" s="3">
        <v>54.210085191592498</v>
      </c>
      <c r="G993" s="3">
        <v>30.439476048776601</v>
      </c>
      <c r="H993" s="3">
        <v>0.56150946712582395</v>
      </c>
      <c r="I993" s="3">
        <v>-0.83261774802223798</v>
      </c>
      <c r="J993" s="3">
        <v>9.9619430239687601E-3</v>
      </c>
      <c r="K993" s="3">
        <v>4.1830045626663301E-2</v>
      </c>
      <c r="M993" s="3" t="s">
        <v>339</v>
      </c>
    </row>
    <row r="994" spans="1:13">
      <c r="A994" s="5" t="s">
        <v>1581</v>
      </c>
      <c r="B994" s="2" t="s">
        <v>1382</v>
      </c>
      <c r="C994" s="16" t="s">
        <v>458</v>
      </c>
      <c r="D994" s="4" t="s">
        <v>559</v>
      </c>
      <c r="E994" s="3">
        <v>91.186370688048996</v>
      </c>
      <c r="F994" s="3">
        <v>116.899512329603</v>
      </c>
      <c r="G994" s="3">
        <v>65.473229046494595</v>
      </c>
      <c r="H994" s="3">
        <v>0.56008128470108598</v>
      </c>
      <c r="I994" s="3">
        <v>-0.83629187392228799</v>
      </c>
      <c r="J994" s="3">
        <v>2.9189403245390199E-4</v>
      </c>
      <c r="K994" s="3">
        <v>2.20643432757424E-3</v>
      </c>
      <c r="M994" s="3" t="s">
        <v>339</v>
      </c>
    </row>
    <row r="995" spans="1:13">
      <c r="A995" s="5" t="s">
        <v>1581</v>
      </c>
      <c r="B995" s="2" t="s">
        <v>1382</v>
      </c>
      <c r="C995" s="16" t="s">
        <v>137</v>
      </c>
      <c r="D995" s="4" t="s">
        <v>290</v>
      </c>
      <c r="E995" s="3">
        <v>74.956537217934894</v>
      </c>
      <c r="F995" s="3">
        <v>96.998612062976903</v>
      </c>
      <c r="G995" s="3">
        <v>52.9144623728928</v>
      </c>
      <c r="H995" s="3">
        <v>0.54551772698085299</v>
      </c>
      <c r="I995" s="3">
        <v>-0.87430201619030401</v>
      </c>
      <c r="J995" s="3">
        <v>1.78904319897936E-3</v>
      </c>
      <c r="K995" s="3">
        <v>1.01359644501014E-2</v>
      </c>
      <c r="M995" s="3" t="s">
        <v>395</v>
      </c>
    </row>
    <row r="996" spans="1:13">
      <c r="A996" s="5" t="s">
        <v>1581</v>
      </c>
      <c r="B996" s="2" t="s">
        <v>1382</v>
      </c>
      <c r="C996" s="16" t="s">
        <v>491</v>
      </c>
      <c r="D996" s="4" t="s">
        <v>590</v>
      </c>
      <c r="E996" s="3">
        <v>135.55357549143801</v>
      </c>
      <c r="F996" s="3">
        <v>176.73265378489501</v>
      </c>
      <c r="G996" s="3">
        <v>94.374497197980304</v>
      </c>
      <c r="H996" s="3">
        <v>0.53399581331950896</v>
      </c>
      <c r="I996" s="3">
        <v>-0.90509966407352305</v>
      </c>
      <c r="J996" s="3">
        <v>6.5208940887097105E-5</v>
      </c>
      <c r="K996" s="3">
        <v>6.0580225114300105E-4</v>
      </c>
      <c r="M996" s="3" t="s">
        <v>662</v>
      </c>
    </row>
    <row r="997" spans="1:13">
      <c r="A997" s="5" t="s">
        <v>1581</v>
      </c>
      <c r="B997" s="2" t="s">
        <v>1382</v>
      </c>
      <c r="C997" s="16" t="s">
        <v>493</v>
      </c>
      <c r="D997" s="4" t="s">
        <v>592</v>
      </c>
      <c r="E997" s="3">
        <v>246.21692500810201</v>
      </c>
      <c r="F997" s="3">
        <v>322.82279959469298</v>
      </c>
      <c r="G997" s="3">
        <v>169.61105042150999</v>
      </c>
      <c r="H997" s="3">
        <v>0.52539984980756604</v>
      </c>
      <c r="I997" s="3">
        <v>-0.92851230682904795</v>
      </c>
      <c r="J997" s="3">
        <v>4.4806290532100499E-3</v>
      </c>
      <c r="K997" s="3">
        <v>2.1731671291632101E-2</v>
      </c>
      <c r="M997" s="3" t="s">
        <v>379</v>
      </c>
    </row>
    <row r="998" spans="1:13">
      <c r="A998" s="5" t="s">
        <v>1581</v>
      </c>
      <c r="B998" s="2" t="s">
        <v>1382</v>
      </c>
      <c r="C998" s="16" t="s">
        <v>462</v>
      </c>
      <c r="D998" s="4" t="s">
        <v>563</v>
      </c>
      <c r="E998" s="3">
        <v>64.086445177466601</v>
      </c>
      <c r="F998" s="3">
        <v>84.220899565734896</v>
      </c>
      <c r="G998" s="3">
        <v>43.951990789198398</v>
      </c>
      <c r="H998" s="3">
        <v>0.52186560599360099</v>
      </c>
      <c r="I998" s="3">
        <v>-0.93824977186657899</v>
      </c>
      <c r="J998" s="3">
        <v>1.3813974243429099E-3</v>
      </c>
      <c r="K998" s="3">
        <v>8.1850071803550393E-3</v>
      </c>
      <c r="M998" s="3" t="s">
        <v>394</v>
      </c>
    </row>
    <row r="999" spans="1:13">
      <c r="A999" s="5" t="s">
        <v>1581</v>
      </c>
      <c r="B999" s="2" t="s">
        <v>1382</v>
      </c>
      <c r="C999" s="16" t="s">
        <v>125</v>
      </c>
      <c r="D999" s="4" t="s">
        <v>278</v>
      </c>
      <c r="E999" s="3">
        <v>442.81767368625202</v>
      </c>
      <c r="F999" s="3">
        <v>582.53129890884395</v>
      </c>
      <c r="G999" s="3">
        <v>303.10404846365998</v>
      </c>
      <c r="H999" s="3">
        <v>0.52032233981489595</v>
      </c>
      <c r="I999" s="3">
        <v>-0.94252244475462599</v>
      </c>
      <c r="J999" s="3">
        <v>1.7270318414676801E-7</v>
      </c>
      <c r="K999" s="3">
        <v>3.3090330167117299E-6</v>
      </c>
      <c r="M999" s="3" t="s">
        <v>365</v>
      </c>
    </row>
    <row r="1000" spans="1:13">
      <c r="A1000" s="5" t="s">
        <v>1581</v>
      </c>
      <c r="B1000" s="2" t="s">
        <v>1382</v>
      </c>
      <c r="C1000" s="16" t="s">
        <v>479</v>
      </c>
      <c r="D1000" s="4" t="s">
        <v>579</v>
      </c>
      <c r="E1000" s="3">
        <v>109.18113195710799</v>
      </c>
      <c r="F1000" s="3">
        <v>144.66618937502599</v>
      </c>
      <c r="G1000" s="3">
        <v>73.696074539189297</v>
      </c>
      <c r="H1000" s="3">
        <v>0.50942155079610896</v>
      </c>
      <c r="I1000" s="3">
        <v>-0.97306810157086598</v>
      </c>
      <c r="J1000" s="3">
        <v>1.7261797806069099E-5</v>
      </c>
      <c r="K1000" s="3">
        <v>1.9343998105973099E-4</v>
      </c>
      <c r="M1000" s="3" t="s">
        <v>376</v>
      </c>
    </row>
    <row r="1001" spans="1:13">
      <c r="A1001" s="5" t="s">
        <v>1581</v>
      </c>
      <c r="B1001" s="2" t="s">
        <v>1382</v>
      </c>
      <c r="C1001" s="16" t="s">
        <v>783</v>
      </c>
      <c r="D1001" s="4" t="s">
        <v>838</v>
      </c>
      <c r="E1001" s="3">
        <v>660.77745140892705</v>
      </c>
      <c r="F1001" s="3">
        <v>876.12500203033096</v>
      </c>
      <c r="G1001" s="3">
        <v>445.42990078752302</v>
      </c>
      <c r="H1001" s="3">
        <v>0.50840907376833699</v>
      </c>
      <c r="I1001" s="3">
        <v>-0.97593831599263203</v>
      </c>
      <c r="J1001" s="3">
        <v>3.2842466800430002E-8</v>
      </c>
      <c r="K1001" s="3">
        <v>7.55706683912521E-7</v>
      </c>
      <c r="M1001" s="3" t="s">
        <v>874</v>
      </c>
    </row>
    <row r="1002" spans="1:13">
      <c r="A1002" s="5" t="s">
        <v>1581</v>
      </c>
      <c r="B1002" s="2" t="s">
        <v>1382</v>
      </c>
      <c r="C1002" s="16" t="s">
        <v>792</v>
      </c>
      <c r="D1002" s="4" t="s">
        <v>847</v>
      </c>
      <c r="E1002" s="3">
        <v>597.29137838552003</v>
      </c>
      <c r="F1002" s="3">
        <v>792.48572538929795</v>
      </c>
      <c r="G1002" s="3">
        <v>402.09703138174098</v>
      </c>
      <c r="H1002" s="3">
        <v>0.50738709670034299</v>
      </c>
      <c r="I1002" s="3">
        <v>-0.97884126402143601</v>
      </c>
      <c r="J1002" s="3">
        <v>2.46881132503804E-8</v>
      </c>
      <c r="K1002" s="3">
        <v>5.8526160193477505E-7</v>
      </c>
      <c r="M1002" s="3" t="s">
        <v>873</v>
      </c>
    </row>
    <row r="1003" spans="1:13">
      <c r="A1003" s="5" t="s">
        <v>1581</v>
      </c>
      <c r="B1003" s="2" t="s">
        <v>1382</v>
      </c>
      <c r="C1003" s="16" t="s">
        <v>151</v>
      </c>
      <c r="D1003" s="4" t="s">
        <v>304</v>
      </c>
      <c r="E1003" s="3">
        <v>30.700082811783101</v>
      </c>
      <c r="F1003" s="3">
        <v>41.1510201050273</v>
      </c>
      <c r="G1003" s="3">
        <v>20.2491455185388</v>
      </c>
      <c r="H1003" s="3">
        <v>0.49206910222050698</v>
      </c>
      <c r="I1003" s="3">
        <v>-1.0230671646268299</v>
      </c>
      <c r="J1003" s="3">
        <v>7.8171106671993101E-3</v>
      </c>
      <c r="K1003" s="3">
        <v>3.4365048001750997E-2</v>
      </c>
      <c r="M1003" s="3" t="s">
        <v>402</v>
      </c>
    </row>
    <row r="1004" spans="1:13">
      <c r="A1004" s="5" t="s">
        <v>1581</v>
      </c>
      <c r="B1004" s="2" t="s">
        <v>1382</v>
      </c>
      <c r="C1004" s="16" t="s">
        <v>935</v>
      </c>
      <c r="D1004" s="4" t="s">
        <v>1003</v>
      </c>
      <c r="E1004" s="3">
        <v>28.372621745882601</v>
      </c>
      <c r="F1004" s="3">
        <v>38.070899290871701</v>
      </c>
      <c r="G1004" s="3">
        <v>18.674344200893501</v>
      </c>
      <c r="H1004" s="3">
        <v>0.49051492212507503</v>
      </c>
      <c r="I1004" s="3">
        <v>-1.0276310690475701</v>
      </c>
      <c r="J1004" s="3">
        <v>2.9354831660396699E-3</v>
      </c>
      <c r="K1004" s="3">
        <v>1.5304502060730399E-2</v>
      </c>
      <c r="L1004" s="3" t="s">
        <v>316</v>
      </c>
      <c r="M1004" s="3" t="s">
        <v>1042</v>
      </c>
    </row>
    <row r="1005" spans="1:13">
      <c r="A1005" s="5" t="s">
        <v>1581</v>
      </c>
      <c r="B1005" s="2" t="s">
        <v>1382</v>
      </c>
      <c r="C1005" s="16" t="s">
        <v>936</v>
      </c>
      <c r="D1005" s="4" t="s">
        <v>1004</v>
      </c>
      <c r="E1005" s="3">
        <v>80.2905294473628</v>
      </c>
      <c r="F1005" s="3">
        <v>107.85705134937101</v>
      </c>
      <c r="G1005" s="3">
        <v>52.724007545354397</v>
      </c>
      <c r="H1005" s="3">
        <v>0.48883227276972802</v>
      </c>
      <c r="I1005" s="3">
        <v>-1.0325885596737101</v>
      </c>
      <c r="J1005" s="3">
        <v>3.03467496356902E-5</v>
      </c>
      <c r="K1005" s="3">
        <v>3.1243930511849099E-4</v>
      </c>
      <c r="M1005" s="3" t="s">
        <v>1043</v>
      </c>
    </row>
    <row r="1006" spans="1:13">
      <c r="A1006" s="5" t="s">
        <v>1581</v>
      </c>
      <c r="B1006" s="2" t="s">
        <v>1382</v>
      </c>
      <c r="C1006" s="16" t="s">
        <v>143</v>
      </c>
      <c r="D1006" s="4" t="s">
        <v>296</v>
      </c>
      <c r="E1006" s="3">
        <v>29.116922895496</v>
      </c>
      <c r="F1006" s="3">
        <v>39.273158707273701</v>
      </c>
      <c r="G1006" s="3">
        <v>18.960687083718401</v>
      </c>
      <c r="H1006" s="3">
        <v>0.48278996922666001</v>
      </c>
      <c r="I1006" s="3">
        <v>-1.05053239289817</v>
      </c>
      <c r="J1006" s="3">
        <v>2.7415128366869799E-3</v>
      </c>
      <c r="K1006" s="3">
        <v>1.44271022821412E-2</v>
      </c>
      <c r="M1006" s="3" t="s">
        <v>399</v>
      </c>
    </row>
    <row r="1007" spans="1:13">
      <c r="A1007" s="5" t="s">
        <v>1581</v>
      </c>
      <c r="B1007" s="2" t="s">
        <v>1382</v>
      </c>
      <c r="C1007" s="16" t="s">
        <v>937</v>
      </c>
      <c r="D1007" s="4" t="s">
        <v>1005</v>
      </c>
      <c r="E1007" s="3">
        <v>79.349969751804295</v>
      </c>
      <c r="F1007" s="3">
        <v>107.226983685109</v>
      </c>
      <c r="G1007" s="3">
        <v>51.472955818499301</v>
      </c>
      <c r="H1007" s="3">
        <v>0.48003733807955101</v>
      </c>
      <c r="I1007" s="3">
        <v>-1.05878146953857</v>
      </c>
      <c r="J1007" s="3">
        <v>2.0153904736073701E-4</v>
      </c>
      <c r="K1007" s="3">
        <v>1.6066466225343899E-3</v>
      </c>
      <c r="M1007" s="3" t="s">
        <v>645</v>
      </c>
    </row>
    <row r="1008" spans="1:13">
      <c r="A1008" s="5" t="s">
        <v>1581</v>
      </c>
      <c r="B1008" s="2" t="s">
        <v>1382</v>
      </c>
      <c r="C1008" s="16" t="s">
        <v>787</v>
      </c>
      <c r="D1008" s="4" t="s">
        <v>842</v>
      </c>
      <c r="E1008" s="3">
        <v>880.28730446134398</v>
      </c>
      <c r="F1008" s="3">
        <v>1196.48788644408</v>
      </c>
      <c r="G1008" s="3">
        <v>564.08672247860795</v>
      </c>
      <c r="H1008" s="3">
        <v>0.471452096481355</v>
      </c>
      <c r="I1008" s="3">
        <v>-1.08481690655276</v>
      </c>
      <c r="J1008" s="3">
        <v>5.08260984850219E-10</v>
      </c>
      <c r="K1008" s="3">
        <v>1.7846074084805799E-8</v>
      </c>
      <c r="M1008" s="3" t="s">
        <v>379</v>
      </c>
    </row>
    <row r="1009" spans="1:13">
      <c r="A1009" s="5" t="s">
        <v>1581</v>
      </c>
      <c r="B1009" s="2" t="s">
        <v>1382</v>
      </c>
      <c r="C1009" s="16" t="s">
        <v>689</v>
      </c>
      <c r="D1009" s="4" t="s">
        <v>719</v>
      </c>
      <c r="E1009" s="3">
        <v>78.887544052704499</v>
      </c>
      <c r="F1009" s="3">
        <v>107.92526746227701</v>
      </c>
      <c r="G1009" s="3">
        <v>49.849820643132098</v>
      </c>
      <c r="H1009" s="3">
        <v>0.46189202783820899</v>
      </c>
      <c r="I1009" s="3">
        <v>-1.11437244910642</v>
      </c>
      <c r="J1009" s="3">
        <v>3.3531155745320198E-6</v>
      </c>
      <c r="K1009" s="3">
        <v>4.6443918341167402E-5</v>
      </c>
      <c r="M1009" s="3" t="s">
        <v>394</v>
      </c>
    </row>
    <row r="1010" spans="1:13">
      <c r="A1010" s="5" t="s">
        <v>1581</v>
      </c>
      <c r="B1010" s="2" t="s">
        <v>1382</v>
      </c>
      <c r="C1010" s="16" t="s">
        <v>136</v>
      </c>
      <c r="D1010" s="4" t="s">
        <v>289</v>
      </c>
      <c r="E1010" s="3">
        <v>70.038759391827099</v>
      </c>
      <c r="F1010" s="3">
        <v>96.366163155938494</v>
      </c>
      <c r="G1010" s="3">
        <v>43.711355627715697</v>
      </c>
      <c r="H1010" s="3">
        <v>0.45359651350840402</v>
      </c>
      <c r="I1010" s="3">
        <v>-1.14051854359194</v>
      </c>
      <c r="J1010" s="3">
        <v>2.12367368308458E-5</v>
      </c>
      <c r="K1010" s="3">
        <v>2.3094369581389099E-4</v>
      </c>
      <c r="M1010" s="3" t="s">
        <v>375</v>
      </c>
    </row>
    <row r="1011" spans="1:13">
      <c r="A1011" s="5" t="s">
        <v>1581</v>
      </c>
      <c r="B1011" s="2" t="s">
        <v>1382</v>
      </c>
      <c r="C1011" s="16" t="s">
        <v>131</v>
      </c>
      <c r="D1011" s="4" t="s">
        <v>284</v>
      </c>
      <c r="E1011" s="3">
        <v>68.069879603595098</v>
      </c>
      <c r="F1011" s="3">
        <v>94.5851912373045</v>
      </c>
      <c r="G1011" s="3">
        <v>41.554567969885703</v>
      </c>
      <c r="H1011" s="3">
        <v>0.43933482003149499</v>
      </c>
      <c r="I1011" s="3">
        <v>-1.18660724832261</v>
      </c>
      <c r="J1011" s="3">
        <v>8.5915669029866405E-6</v>
      </c>
      <c r="K1011" s="3">
        <v>1.0573314411370599E-4</v>
      </c>
      <c r="M1011" s="3" t="s">
        <v>397</v>
      </c>
    </row>
    <row r="1012" spans="1:13">
      <c r="A1012" s="5" t="s">
        <v>1581</v>
      </c>
      <c r="B1012" s="2" t="s">
        <v>1382</v>
      </c>
      <c r="C1012" s="16" t="s">
        <v>484</v>
      </c>
      <c r="D1012" s="4" t="s">
        <v>583</v>
      </c>
      <c r="E1012" s="3">
        <v>122.88316648344301</v>
      </c>
      <c r="F1012" s="3">
        <v>173.12406187021901</v>
      </c>
      <c r="G1012" s="3">
        <v>72.6422710966675</v>
      </c>
      <c r="H1012" s="3">
        <v>0.41959661939495901</v>
      </c>
      <c r="I1012" s="3">
        <v>-1.25292504042732</v>
      </c>
      <c r="J1012" s="3">
        <v>3.1735381257858103E-7</v>
      </c>
      <c r="K1012" s="3">
        <v>5.7828701159897396E-6</v>
      </c>
      <c r="M1012" s="3" t="s">
        <v>365</v>
      </c>
    </row>
    <row r="1013" spans="1:13">
      <c r="A1013" s="5" t="s">
        <v>1581</v>
      </c>
      <c r="B1013" s="2" t="s">
        <v>1382</v>
      </c>
      <c r="C1013" s="16" t="s">
        <v>473</v>
      </c>
      <c r="D1013" s="4" t="s">
        <v>573</v>
      </c>
      <c r="E1013" s="3">
        <v>239.72548634313699</v>
      </c>
      <c r="F1013" s="3">
        <v>338.693128223261</v>
      </c>
      <c r="G1013" s="3">
        <v>140.75784446301299</v>
      </c>
      <c r="H1013" s="3">
        <v>0.41559108447640902</v>
      </c>
      <c r="I1013" s="3">
        <v>-1.2667633899225199</v>
      </c>
      <c r="J1013" s="3">
        <v>2.0371952362170299E-10</v>
      </c>
      <c r="K1013" s="3">
        <v>7.8470230476535804E-9</v>
      </c>
      <c r="M1013" s="3" t="s">
        <v>654</v>
      </c>
    </row>
    <row r="1014" spans="1:13">
      <c r="A1014" s="5" t="s">
        <v>1581</v>
      </c>
      <c r="B1014" s="2" t="s">
        <v>1382</v>
      </c>
      <c r="C1014" s="16" t="s">
        <v>791</v>
      </c>
      <c r="D1014" s="4" t="s">
        <v>1350</v>
      </c>
      <c r="E1014" s="3">
        <v>185.24757946872899</v>
      </c>
      <c r="F1014" s="3">
        <v>262.52155951830503</v>
      </c>
      <c r="G1014" s="3">
        <v>107.973599419154</v>
      </c>
      <c r="H1014" s="3">
        <v>0.41129421757691997</v>
      </c>
      <c r="I1014" s="3">
        <v>-1.2817573058882199</v>
      </c>
      <c r="J1014" s="3">
        <v>7.8498414976859601E-10</v>
      </c>
      <c r="K1014" s="3">
        <v>2.6291229538087699E-8</v>
      </c>
      <c r="L1014" s="3" t="s">
        <v>316</v>
      </c>
      <c r="M1014" s="3" t="s">
        <v>379</v>
      </c>
    </row>
    <row r="1015" spans="1:13">
      <c r="A1015" s="5" t="s">
        <v>1581</v>
      </c>
      <c r="B1015" s="2" t="s">
        <v>1382</v>
      </c>
      <c r="C1015" s="16" t="s">
        <v>793</v>
      </c>
      <c r="D1015" s="4" t="s">
        <v>848</v>
      </c>
      <c r="E1015" s="3">
        <v>45.404897785939298</v>
      </c>
      <c r="F1015" s="3">
        <v>65.403801200894094</v>
      </c>
      <c r="G1015" s="3">
        <v>25.405994370984399</v>
      </c>
      <c r="H1015" s="3">
        <v>0.38844828441924001</v>
      </c>
      <c r="I1015" s="3">
        <v>-1.36420555488558</v>
      </c>
      <c r="J1015" s="3">
        <v>1.1131900853821301E-4</v>
      </c>
      <c r="K1015" s="3">
        <v>9.5934109384234498E-4</v>
      </c>
      <c r="M1015" s="3" t="s">
        <v>876</v>
      </c>
    </row>
    <row r="1016" spans="1:13">
      <c r="A1016" s="5" t="s">
        <v>1581</v>
      </c>
      <c r="B1016" s="2" t="s">
        <v>1382</v>
      </c>
      <c r="C1016" s="16" t="s">
        <v>470</v>
      </c>
      <c r="D1016" s="4" t="s">
        <v>570</v>
      </c>
      <c r="E1016" s="3">
        <v>169.43202142439401</v>
      </c>
      <c r="F1016" s="3">
        <v>244.754694875637</v>
      </c>
      <c r="G1016" s="3">
        <v>94.109347973151202</v>
      </c>
      <c r="H1016" s="3">
        <v>0.38450477128117799</v>
      </c>
      <c r="I1016" s="3">
        <v>-1.3789265943309901</v>
      </c>
      <c r="J1016" s="3">
        <v>1.6545868953567299E-11</v>
      </c>
      <c r="K1016" s="3">
        <v>7.8198928268645495E-10</v>
      </c>
      <c r="M1016" s="3" t="s">
        <v>365</v>
      </c>
    </row>
    <row r="1017" spans="1:13">
      <c r="A1017" s="5" t="s">
        <v>1581</v>
      </c>
      <c r="B1017" s="2" t="s">
        <v>1382</v>
      </c>
      <c r="C1017" s="16" t="s">
        <v>938</v>
      </c>
      <c r="D1017" s="4" t="s">
        <v>1006</v>
      </c>
      <c r="E1017" s="3">
        <v>46.978373259977701</v>
      </c>
      <c r="F1017" s="3">
        <v>68.3817962716153</v>
      </c>
      <c r="G1017" s="3">
        <v>25.574950248340102</v>
      </c>
      <c r="H1017" s="3">
        <v>0.37400231703120701</v>
      </c>
      <c r="I1017" s="3">
        <v>-1.4188808869159599</v>
      </c>
      <c r="J1017" s="3">
        <v>1.01788044310036E-2</v>
      </c>
      <c r="K1017" s="3">
        <v>4.2554605719339098E-2</v>
      </c>
      <c r="M1017" s="3" t="s">
        <v>365</v>
      </c>
    </row>
    <row r="1018" spans="1:13">
      <c r="A1018" s="5" t="s">
        <v>1581</v>
      </c>
      <c r="B1018" s="2" t="s">
        <v>1382</v>
      </c>
      <c r="C1018" s="16" t="s">
        <v>122</v>
      </c>
      <c r="D1018" s="4" t="s">
        <v>1331</v>
      </c>
      <c r="E1018" s="3">
        <v>1314.5228074133399</v>
      </c>
      <c r="F1018" s="3">
        <v>1950.6962032270701</v>
      </c>
      <c r="G1018" s="3">
        <v>678.34941159960897</v>
      </c>
      <c r="H1018" s="3">
        <v>0.34774733783630801</v>
      </c>
      <c r="I1018" s="3">
        <v>-1.52388862456286</v>
      </c>
      <c r="J1018" s="3">
        <v>1.3916476477750201E-18</v>
      </c>
      <c r="K1018" s="3">
        <v>2.2767202589286402E-16</v>
      </c>
      <c r="M1018" s="3" t="s">
        <v>395</v>
      </c>
    </row>
    <row r="1019" spans="1:13">
      <c r="A1019" s="5" t="s">
        <v>1581</v>
      </c>
      <c r="B1019" s="2" t="s">
        <v>1382</v>
      </c>
      <c r="C1019" s="16" t="s">
        <v>127</v>
      </c>
      <c r="D1019" s="4" t="s">
        <v>280</v>
      </c>
      <c r="E1019" s="3">
        <v>74.673802263646706</v>
      </c>
      <c r="F1019" s="3">
        <v>111.125301002284</v>
      </c>
      <c r="G1019" s="3">
        <v>38.2223035250096</v>
      </c>
      <c r="H1019" s="3">
        <v>0.34395680533836298</v>
      </c>
      <c r="I1019" s="3">
        <v>-1.5397006946021099</v>
      </c>
      <c r="J1019" s="3">
        <v>3.3731485379421902E-8</v>
      </c>
      <c r="K1019" s="3">
        <v>7.7436775418063705E-7</v>
      </c>
      <c r="M1019" s="3" t="s">
        <v>365</v>
      </c>
    </row>
    <row r="1020" spans="1:13">
      <c r="A1020" s="5" t="s">
        <v>1581</v>
      </c>
      <c r="B1020" s="2" t="s">
        <v>1382</v>
      </c>
      <c r="C1020" s="16" t="s">
        <v>939</v>
      </c>
      <c r="D1020" s="4" t="s">
        <v>1356</v>
      </c>
      <c r="E1020" s="3">
        <v>193.81778700836301</v>
      </c>
      <c r="F1020" s="3">
        <v>288.85324002302002</v>
      </c>
      <c r="G1020" s="3">
        <v>98.782333993705194</v>
      </c>
      <c r="H1020" s="3">
        <v>0.34198104887392899</v>
      </c>
      <c r="I1020" s="3">
        <v>-1.5480117155455999</v>
      </c>
      <c r="J1020" s="3">
        <v>2.2399306911942101E-4</v>
      </c>
      <c r="K1020" s="3">
        <v>1.76066357788563E-3</v>
      </c>
      <c r="M1020" s="3" t="s">
        <v>1044</v>
      </c>
    </row>
    <row r="1021" spans="1:13">
      <c r="A1021" s="5" t="s">
        <v>1581</v>
      </c>
      <c r="B1021" s="2" t="s">
        <v>1382</v>
      </c>
      <c r="C1021" s="16" t="s">
        <v>126</v>
      </c>
      <c r="D1021" s="4" t="s">
        <v>279</v>
      </c>
      <c r="E1021" s="3">
        <v>126.250283066203</v>
      </c>
      <c r="F1021" s="3">
        <v>189.17416352768899</v>
      </c>
      <c r="G1021" s="3">
        <v>63.326402604716797</v>
      </c>
      <c r="H1021" s="3">
        <v>0.33475185735629298</v>
      </c>
      <c r="I1021" s="3">
        <v>-1.5788360345841399</v>
      </c>
      <c r="J1021" s="3">
        <v>1.36349625516283E-11</v>
      </c>
      <c r="K1021" s="3">
        <v>6.5586592887678902E-10</v>
      </c>
      <c r="L1021" s="3" t="s">
        <v>316</v>
      </c>
      <c r="M1021" s="3" t="s">
        <v>365</v>
      </c>
    </row>
    <row r="1022" spans="1:13">
      <c r="A1022" s="5" t="s">
        <v>1581</v>
      </c>
      <c r="B1022" s="2" t="s">
        <v>1382</v>
      </c>
      <c r="C1022" s="16" t="s">
        <v>796</v>
      </c>
      <c r="D1022" s="4" t="s">
        <v>851</v>
      </c>
      <c r="E1022" s="3">
        <v>168.940788326518</v>
      </c>
      <c r="F1022" s="3">
        <v>254.07816699427599</v>
      </c>
      <c r="G1022" s="3">
        <v>83.803409658759406</v>
      </c>
      <c r="H1022" s="3">
        <v>0.32983317949018198</v>
      </c>
      <c r="I1022" s="3">
        <v>-1.60019156124772</v>
      </c>
      <c r="J1022" s="3">
        <v>1.24074389481597E-10</v>
      </c>
      <c r="K1022" s="3">
        <v>5.0058468114018198E-9</v>
      </c>
      <c r="L1022" s="3" t="s">
        <v>316</v>
      </c>
      <c r="M1022" s="3" t="s">
        <v>365</v>
      </c>
    </row>
    <row r="1023" spans="1:13">
      <c r="A1023" s="5" t="s">
        <v>1581</v>
      </c>
      <c r="B1023" s="2" t="s">
        <v>1382</v>
      </c>
      <c r="C1023" s="16" t="s">
        <v>123</v>
      </c>
      <c r="D1023" s="4" t="s">
        <v>276</v>
      </c>
      <c r="E1023" s="3">
        <v>267.77398083450697</v>
      </c>
      <c r="F1023" s="3">
        <v>413.20178567235303</v>
      </c>
      <c r="G1023" s="3">
        <v>122.346175996662</v>
      </c>
      <c r="H1023" s="3">
        <v>0.29609304760767902</v>
      </c>
      <c r="I1023" s="3">
        <v>-1.7558774790753</v>
      </c>
      <c r="J1023" s="3">
        <v>5.99100789221251E-19</v>
      </c>
      <c r="K1023" s="3">
        <v>1.01353556812857E-16</v>
      </c>
      <c r="M1023" s="3" t="s">
        <v>396</v>
      </c>
    </row>
    <row r="1024" spans="1:13">
      <c r="A1024" s="5" t="s">
        <v>1581</v>
      </c>
      <c r="B1024" s="2" t="s">
        <v>1382</v>
      </c>
      <c r="C1024" s="16" t="s">
        <v>140</v>
      </c>
      <c r="D1024" s="4" t="s">
        <v>293</v>
      </c>
      <c r="E1024" s="3">
        <v>131.85834506758201</v>
      </c>
      <c r="F1024" s="3">
        <v>204.17441131151401</v>
      </c>
      <c r="G1024" s="3">
        <v>59.542278823650697</v>
      </c>
      <c r="H1024" s="3">
        <v>0.29162458919891499</v>
      </c>
      <c r="I1024" s="3">
        <v>-1.77781572494914</v>
      </c>
      <c r="J1024" s="3">
        <v>5.5366307224409503E-15</v>
      </c>
      <c r="K1024" s="3">
        <v>5.0413816440574705E-13</v>
      </c>
      <c r="L1024" s="3" t="s">
        <v>316</v>
      </c>
      <c r="M1024" s="3" t="s">
        <v>365</v>
      </c>
    </row>
    <row r="1025" spans="1:13">
      <c r="A1025" s="5" t="s">
        <v>1581</v>
      </c>
      <c r="B1025" s="2" t="s">
        <v>1382</v>
      </c>
      <c r="C1025" s="16" t="s">
        <v>150</v>
      </c>
      <c r="D1025" s="4" t="s">
        <v>303</v>
      </c>
      <c r="E1025" s="3">
        <v>479.34390825127298</v>
      </c>
      <c r="F1025" s="3">
        <v>744.68916263307096</v>
      </c>
      <c r="G1025" s="3">
        <v>213.99865386947499</v>
      </c>
      <c r="H1025" s="3">
        <v>0.28736641354201897</v>
      </c>
      <c r="I1025" s="3">
        <v>-1.7990366407744101</v>
      </c>
      <c r="J1025" s="3">
        <v>1.7627746392300801E-21</v>
      </c>
      <c r="K1025" s="3">
        <v>4.1656043557996501E-19</v>
      </c>
      <c r="M1025" s="3" t="s">
        <v>395</v>
      </c>
    </row>
    <row r="1026" spans="1:13">
      <c r="A1026" s="5" t="s">
        <v>1581</v>
      </c>
      <c r="B1026" s="2" t="s">
        <v>1382</v>
      </c>
      <c r="C1026" s="16" t="s">
        <v>688</v>
      </c>
      <c r="D1026" s="4" t="s">
        <v>718</v>
      </c>
      <c r="E1026" s="3">
        <v>847.00138789330003</v>
      </c>
      <c r="F1026" s="3">
        <v>1331.91249690414</v>
      </c>
      <c r="G1026" s="3">
        <v>362.09027888245703</v>
      </c>
      <c r="H1026" s="3">
        <v>0.27185740784329998</v>
      </c>
      <c r="I1026" s="3">
        <v>-1.8790779542143501</v>
      </c>
      <c r="J1026" s="3">
        <v>3.8900149069674501E-16</v>
      </c>
      <c r="K1026" s="3">
        <v>4.19656499474477E-14</v>
      </c>
      <c r="L1026" s="3" t="s">
        <v>316</v>
      </c>
      <c r="M1026" s="3" t="s">
        <v>365</v>
      </c>
    </row>
    <row r="1027" spans="1:13">
      <c r="A1027" s="5" t="s">
        <v>1581</v>
      </c>
      <c r="B1027" s="2" t="s">
        <v>1382</v>
      </c>
      <c r="C1027" s="16" t="s">
        <v>477</v>
      </c>
      <c r="D1027" s="4" t="s">
        <v>577</v>
      </c>
      <c r="E1027" s="3">
        <v>687.887234744789</v>
      </c>
      <c r="F1027" s="3">
        <v>1084.5190398502</v>
      </c>
      <c r="G1027" s="3">
        <v>291.255429639375</v>
      </c>
      <c r="H1027" s="3">
        <v>0.26855723038260798</v>
      </c>
      <c r="I1027" s="3">
        <v>-1.89669853110492</v>
      </c>
      <c r="J1027" s="3">
        <v>1.22910919801969E-25</v>
      </c>
      <c r="K1027" s="3">
        <v>4.6918879962867199E-23</v>
      </c>
      <c r="M1027" s="3" t="s">
        <v>656</v>
      </c>
    </row>
    <row r="1028" spans="1:13">
      <c r="A1028" s="5" t="s">
        <v>1581</v>
      </c>
      <c r="B1028" s="2" t="s">
        <v>1382</v>
      </c>
      <c r="C1028" s="16" t="s">
        <v>139</v>
      </c>
      <c r="D1028" s="4" t="s">
        <v>292</v>
      </c>
      <c r="E1028" s="3">
        <v>1175.09828938589</v>
      </c>
      <c r="F1028" s="3">
        <v>1865.76517346219</v>
      </c>
      <c r="G1028" s="3">
        <v>484.43140530959698</v>
      </c>
      <c r="H1028" s="3">
        <v>0.259642216608999</v>
      </c>
      <c r="I1028" s="3">
        <v>-1.94540311701762</v>
      </c>
      <c r="J1028" s="3">
        <v>9.6352134311583991E-28</v>
      </c>
      <c r="K1028" s="3">
        <v>4.2819176106379296E-25</v>
      </c>
      <c r="L1028" s="3" t="s">
        <v>316</v>
      </c>
      <c r="M1028" s="3" t="s">
        <v>369</v>
      </c>
    </row>
    <row r="1029" spans="1:13">
      <c r="A1029" s="5" t="s">
        <v>1581</v>
      </c>
      <c r="B1029" s="2" t="s">
        <v>1382</v>
      </c>
      <c r="C1029" s="16" t="s">
        <v>147</v>
      </c>
      <c r="D1029" s="4" t="s">
        <v>300</v>
      </c>
      <c r="E1029" s="3">
        <v>25.411779793560498</v>
      </c>
      <c r="F1029" s="3">
        <v>40.513334933674102</v>
      </c>
      <c r="G1029" s="3">
        <v>10.3102246534469</v>
      </c>
      <c r="H1029" s="3">
        <v>0.254489655574544</v>
      </c>
      <c r="I1029" s="3">
        <v>-1.97432107966542</v>
      </c>
      <c r="J1029" s="3">
        <v>3.37505055415615E-7</v>
      </c>
      <c r="K1029" s="3">
        <v>6.1201053745432101E-6</v>
      </c>
      <c r="M1029" s="3" t="s">
        <v>401</v>
      </c>
    </row>
    <row r="1030" spans="1:13">
      <c r="A1030" s="5" t="s">
        <v>1581</v>
      </c>
      <c r="B1030" s="2" t="s">
        <v>1382</v>
      </c>
      <c r="C1030" s="16" t="s">
        <v>149</v>
      </c>
      <c r="D1030" s="4" t="s">
        <v>302</v>
      </c>
      <c r="E1030" s="3">
        <v>31.818546733087899</v>
      </c>
      <c r="F1030" s="3">
        <v>51.316996459194399</v>
      </c>
      <c r="G1030" s="3">
        <v>12.320097006981401</v>
      </c>
      <c r="H1030" s="3">
        <v>0.24007829485457</v>
      </c>
      <c r="I1030" s="3">
        <v>-2.0584231174796099</v>
      </c>
      <c r="J1030" s="3">
        <v>3.54264640761313E-6</v>
      </c>
      <c r="K1030" s="3">
        <v>4.8828389044796203E-5</v>
      </c>
      <c r="M1030" s="3" t="s">
        <v>365</v>
      </c>
    </row>
    <row r="1031" spans="1:13">
      <c r="A1031" s="5" t="s">
        <v>1581</v>
      </c>
      <c r="B1031" s="2" t="s">
        <v>1382</v>
      </c>
      <c r="C1031" s="16" t="s">
        <v>498</v>
      </c>
      <c r="D1031" s="4" t="s">
        <v>597</v>
      </c>
      <c r="E1031" s="3">
        <v>128.44044558489099</v>
      </c>
      <c r="F1031" s="3">
        <v>211.79943660706601</v>
      </c>
      <c r="G1031" s="3">
        <v>45.0814545627154</v>
      </c>
      <c r="H1031" s="3">
        <v>0.21284973786947001</v>
      </c>
      <c r="I1031" s="3">
        <v>-2.2320927814867901</v>
      </c>
      <c r="J1031" s="3">
        <v>7.1930988700053195E-4</v>
      </c>
      <c r="K1031" s="3">
        <v>4.7237432477813899E-3</v>
      </c>
      <c r="M1031" s="3" t="s">
        <v>664</v>
      </c>
    </row>
    <row r="1032" spans="1:13">
      <c r="A1032" s="5" t="s">
        <v>1581</v>
      </c>
      <c r="B1032" s="2" t="s">
        <v>1382</v>
      </c>
      <c r="C1032" s="16" t="s">
        <v>940</v>
      </c>
      <c r="D1032" s="4" t="s">
        <v>1007</v>
      </c>
      <c r="E1032" s="3">
        <v>5.2080273921529603</v>
      </c>
      <c r="F1032" s="3">
        <v>8.6509512852156902</v>
      </c>
      <c r="G1032" s="3">
        <v>1.7651034990902199</v>
      </c>
      <c r="H1032" s="3">
        <v>0.20403576911902799</v>
      </c>
      <c r="I1032" s="3">
        <v>-2.29310600442059</v>
      </c>
      <c r="J1032" s="3">
        <v>1.2179040330174799E-2</v>
      </c>
      <c r="K1032" s="3">
        <v>4.92972982369431E-2</v>
      </c>
      <c r="M1032" s="3" t="s">
        <v>1045</v>
      </c>
    </row>
    <row r="1033" spans="1:13">
      <c r="A1033" s="5" t="s">
        <v>1581</v>
      </c>
      <c r="B1033" s="2" t="s">
        <v>1382</v>
      </c>
      <c r="C1033" s="16" t="s">
        <v>146</v>
      </c>
      <c r="D1033" s="4" t="s">
        <v>299</v>
      </c>
      <c r="E1033" s="3">
        <v>47.524424688269903</v>
      </c>
      <c r="F1033" s="3">
        <v>79.155158494228502</v>
      </c>
      <c r="G1033" s="3">
        <v>15.893690882311301</v>
      </c>
      <c r="H1033" s="3">
        <v>0.200791599494683</v>
      </c>
      <c r="I1033" s="3">
        <v>-2.3162291822763499</v>
      </c>
      <c r="J1033" s="3">
        <v>7.6871434778528598E-12</v>
      </c>
      <c r="K1033" s="3">
        <v>3.9112946105052398E-10</v>
      </c>
      <c r="M1033" s="3" t="s">
        <v>400</v>
      </c>
    </row>
    <row r="1034" spans="1:13">
      <c r="A1034" s="5" t="s">
        <v>1581</v>
      </c>
      <c r="B1034" s="2" t="s">
        <v>1382</v>
      </c>
      <c r="C1034" s="16" t="s">
        <v>451</v>
      </c>
      <c r="D1034" s="4" t="s">
        <v>552</v>
      </c>
      <c r="E1034" s="3">
        <v>104.718589625852</v>
      </c>
      <c r="F1034" s="3">
        <v>176.764408299038</v>
      </c>
      <c r="G1034" s="3">
        <v>32.672770952666298</v>
      </c>
      <c r="H1034" s="3">
        <v>0.18483795050750701</v>
      </c>
      <c r="I1034" s="3">
        <v>-2.43566709685678</v>
      </c>
      <c r="J1034" s="3">
        <v>1.0614036950139501E-9</v>
      </c>
      <c r="K1034" s="3">
        <v>3.4539120239388499E-8</v>
      </c>
      <c r="M1034" s="3" t="s">
        <v>646</v>
      </c>
    </row>
    <row r="1035" spans="1:13">
      <c r="A1035" s="5" t="s">
        <v>1581</v>
      </c>
      <c r="B1035" s="2" t="s">
        <v>1382</v>
      </c>
      <c r="C1035" s="16" t="s">
        <v>798</v>
      </c>
      <c r="D1035" s="4" t="s">
        <v>853</v>
      </c>
      <c r="E1035" s="3">
        <v>725.17678850949096</v>
      </c>
      <c r="F1035" s="3">
        <v>1225.8302211709099</v>
      </c>
      <c r="G1035" s="3">
        <v>224.52335584807301</v>
      </c>
      <c r="H1035" s="3">
        <v>0.18316023864512701</v>
      </c>
      <c r="I1035" s="3">
        <v>-2.4488217450301502</v>
      </c>
      <c r="J1035" s="3">
        <v>5.14833382670204E-9</v>
      </c>
      <c r="K1035" s="3">
        <v>1.4221794746290899E-7</v>
      </c>
      <c r="M1035" s="3" t="s">
        <v>365</v>
      </c>
    </row>
    <row r="1036" spans="1:13">
      <c r="A1036" s="5" t="s">
        <v>1581</v>
      </c>
      <c r="B1036" s="2" t="s">
        <v>1382</v>
      </c>
      <c r="C1036" s="16" t="s">
        <v>500</v>
      </c>
      <c r="D1036" s="4" t="s">
        <v>1340</v>
      </c>
      <c r="E1036" s="3">
        <v>5.54467255040948</v>
      </c>
      <c r="F1036" s="3">
        <v>9.4159959640536997</v>
      </c>
      <c r="G1036" s="3">
        <v>1.67334913676526</v>
      </c>
      <c r="H1036" s="3">
        <v>0.17771345093534499</v>
      </c>
      <c r="I1036" s="3">
        <v>-2.49237521338963</v>
      </c>
      <c r="J1036" s="3">
        <v>7.57413009700758E-3</v>
      </c>
      <c r="K1036" s="3">
        <v>3.34648647630807E-2</v>
      </c>
      <c r="M1036" s="3" t="s">
        <v>375</v>
      </c>
    </row>
    <row r="1037" spans="1:13">
      <c r="A1037" s="5" t="s">
        <v>1581</v>
      </c>
      <c r="B1037" s="2" t="s">
        <v>1382</v>
      </c>
      <c r="C1037" s="16" t="s">
        <v>502</v>
      </c>
      <c r="D1037" s="4" t="s">
        <v>600</v>
      </c>
      <c r="E1037" s="3">
        <v>12.446329009953001</v>
      </c>
      <c r="F1037" s="3">
        <v>21.157595992986501</v>
      </c>
      <c r="G1037" s="3">
        <v>3.73506202691956</v>
      </c>
      <c r="H1037" s="3">
        <v>0.17653527499805199</v>
      </c>
      <c r="I1037" s="3">
        <v>-2.5019716055555898</v>
      </c>
      <c r="J1037" s="3">
        <v>1.8991003935757099E-3</v>
      </c>
      <c r="K1037" s="3">
        <v>1.06589470723311E-2</v>
      </c>
      <c r="M1037" s="3" t="s">
        <v>365</v>
      </c>
    </row>
    <row r="1038" spans="1:13">
      <c r="A1038" s="5" t="s">
        <v>1581</v>
      </c>
      <c r="B1038" s="2" t="s">
        <v>1382</v>
      </c>
      <c r="C1038" s="16" t="s">
        <v>148</v>
      </c>
      <c r="D1038" s="4" t="s">
        <v>301</v>
      </c>
      <c r="E1038" s="3">
        <v>19.161773526926201</v>
      </c>
      <c r="F1038" s="3">
        <v>33.063017128167402</v>
      </c>
      <c r="G1038" s="3">
        <v>5.2605299256850397</v>
      </c>
      <c r="H1038" s="3">
        <v>0.15910616702924699</v>
      </c>
      <c r="I1038" s="3">
        <v>-2.65193833860193</v>
      </c>
      <c r="J1038" s="3">
        <v>1.01365972632075E-7</v>
      </c>
      <c r="K1038" s="3">
        <v>2.0517823488239601E-6</v>
      </c>
      <c r="M1038" s="3" t="s">
        <v>365</v>
      </c>
    </row>
    <row r="1039" spans="1:13">
      <c r="A1039" s="5" t="s">
        <v>1581</v>
      </c>
      <c r="B1039" s="2" t="s">
        <v>1382</v>
      </c>
      <c r="C1039" s="16" t="s">
        <v>142</v>
      </c>
      <c r="D1039" s="4" t="s">
        <v>295</v>
      </c>
      <c r="E1039" s="3">
        <v>273.85530581814999</v>
      </c>
      <c r="F1039" s="3">
        <v>477.23007517803501</v>
      </c>
      <c r="G1039" s="3">
        <v>70.480536458264993</v>
      </c>
      <c r="H1039" s="3">
        <v>0.147686703173457</v>
      </c>
      <c r="I1039" s="3">
        <v>-2.7593881545616399</v>
      </c>
      <c r="J1039" s="3">
        <v>6.9431654167741096E-12</v>
      </c>
      <c r="K1039" s="3">
        <v>3.59464253016301E-10</v>
      </c>
      <c r="M1039" s="3" t="s">
        <v>360</v>
      </c>
    </row>
    <row r="1040" spans="1:13">
      <c r="A1040" s="5" t="s">
        <v>1581</v>
      </c>
      <c r="B1040" s="2" t="s">
        <v>1382</v>
      </c>
      <c r="C1040" s="16" t="s">
        <v>697</v>
      </c>
      <c r="D1040" s="4" t="s">
        <v>727</v>
      </c>
      <c r="E1040" s="3">
        <v>4.2675033416032999</v>
      </c>
      <c r="F1040" s="3">
        <v>7.4684632421593999</v>
      </c>
      <c r="G1040" s="3">
        <v>1.0665434410471999</v>
      </c>
      <c r="H1040" s="3">
        <v>0.14280627840900001</v>
      </c>
      <c r="I1040" s="3">
        <v>-2.8078686867359299</v>
      </c>
      <c r="J1040" s="3">
        <v>1.03543172382286E-2</v>
      </c>
      <c r="K1040" s="3">
        <v>4.31731964386299E-2</v>
      </c>
      <c r="M1040" s="3" t="s">
        <v>365</v>
      </c>
    </row>
    <row r="1041" spans="1:13">
      <c r="A1041" s="5" t="s">
        <v>1581</v>
      </c>
      <c r="B1041" s="2" t="s">
        <v>1382</v>
      </c>
      <c r="C1041" s="16" t="s">
        <v>145</v>
      </c>
      <c r="D1041" s="4" t="s">
        <v>298</v>
      </c>
      <c r="E1041" s="3">
        <v>19.224602536832801</v>
      </c>
      <c r="F1041" s="3">
        <v>34.157517684972397</v>
      </c>
      <c r="G1041" s="3">
        <v>4.2916873886932496</v>
      </c>
      <c r="H1041" s="3">
        <v>0.12564400692915001</v>
      </c>
      <c r="I1041" s="3">
        <v>-2.9925862368784801</v>
      </c>
      <c r="J1041" s="3">
        <v>5.9499863175055397E-10</v>
      </c>
      <c r="K1041" s="3">
        <v>2.0648116853581301E-8</v>
      </c>
      <c r="M1041" s="3" t="s">
        <v>396</v>
      </c>
    </row>
    <row r="1042" spans="1:13">
      <c r="A1042" s="5" t="s">
        <v>1581</v>
      </c>
      <c r="B1042" s="2" t="s">
        <v>1382</v>
      </c>
      <c r="C1042" s="16" t="s">
        <v>152</v>
      </c>
      <c r="D1042" s="4" t="s">
        <v>305</v>
      </c>
      <c r="E1042" s="3">
        <v>513.58566199099505</v>
      </c>
      <c r="F1042" s="3">
        <v>920.38732988635002</v>
      </c>
      <c r="G1042" s="3">
        <v>106.78399409564</v>
      </c>
      <c r="H1042" s="3">
        <v>0.116020712832744</v>
      </c>
      <c r="I1042" s="3">
        <v>-3.1075457064868899</v>
      </c>
      <c r="J1042" s="3">
        <v>6.9563837486435896E-43</v>
      </c>
      <c r="K1042" s="3">
        <v>9.4148330052664907E-40</v>
      </c>
      <c r="M1042" s="3" t="s">
        <v>366</v>
      </c>
    </row>
    <row r="1043" spans="1:13">
      <c r="A1043" s="5" t="s">
        <v>1581</v>
      </c>
      <c r="B1043" s="2" t="s">
        <v>1382</v>
      </c>
      <c r="C1043" s="16" t="s">
        <v>941</v>
      </c>
      <c r="D1043" s="4" t="s">
        <v>1008</v>
      </c>
      <c r="E1043" s="3">
        <v>3.17390689910988</v>
      </c>
      <c r="F1043" s="3">
        <v>5.8761493419760802</v>
      </c>
      <c r="G1043" s="3">
        <v>0.47166445624367598</v>
      </c>
      <c r="H1043" s="3">
        <v>8.0267608733895796E-2</v>
      </c>
      <c r="I1043" s="3">
        <v>-3.6390382711054601</v>
      </c>
      <c r="J1043" s="3">
        <v>7.4387636324416799E-3</v>
      </c>
      <c r="K1043" s="3">
        <v>3.29547964820638E-2</v>
      </c>
      <c r="M1043" s="3" t="s">
        <v>1046</v>
      </c>
    </row>
    <row r="1044" spans="1:13">
      <c r="A1044" s="5" t="s">
        <v>1581</v>
      </c>
      <c r="B1044" s="2" t="s">
        <v>1382</v>
      </c>
      <c r="C1044" s="16" t="s">
        <v>942</v>
      </c>
      <c r="D1044" s="4" t="s">
        <v>1009</v>
      </c>
      <c r="E1044" s="3">
        <v>10.9470981594009</v>
      </c>
      <c r="F1044" s="3">
        <v>20.782605797929801</v>
      </c>
      <c r="G1044" s="3">
        <v>1.1115905208720001</v>
      </c>
      <c r="H1044" s="3">
        <v>5.3486580637675599E-2</v>
      </c>
      <c r="I1044" s="3">
        <v>-4.2246792136986198</v>
      </c>
      <c r="J1044" s="3">
        <v>2.7135384192983501E-3</v>
      </c>
      <c r="K1044" s="3">
        <v>1.4303909912149601E-2</v>
      </c>
      <c r="M1044" s="3" t="s">
        <v>1045</v>
      </c>
    </row>
    <row r="1045" spans="1:13">
      <c r="A1045" s="5" t="s">
        <v>1581</v>
      </c>
      <c r="B1045" s="2" t="s">
        <v>1382</v>
      </c>
      <c r="C1045" s="16" t="s">
        <v>943</v>
      </c>
      <c r="D1045" s="4" t="s">
        <v>1010</v>
      </c>
      <c r="E1045" s="3">
        <v>2.8842938166399801</v>
      </c>
      <c r="F1045" s="3">
        <v>5.5102318652457303</v>
      </c>
      <c r="G1045" s="3">
        <v>0.25835576803423499</v>
      </c>
      <c r="H1045" s="3">
        <v>4.6886551120242898E-2</v>
      </c>
      <c r="I1045" s="3">
        <v>-4.4146820285389401</v>
      </c>
      <c r="J1045" s="3">
        <v>1.4832376338774599E-3</v>
      </c>
      <c r="K1045" s="3">
        <v>8.6534702791541997E-3</v>
      </c>
      <c r="M1045" s="3" t="s">
        <v>365</v>
      </c>
    </row>
    <row r="1046" spans="1:13">
      <c r="A1046" s="5" t="s">
        <v>1581</v>
      </c>
      <c r="B1046" s="2" t="s">
        <v>1382</v>
      </c>
      <c r="C1046" s="16" t="s">
        <v>155</v>
      </c>
      <c r="D1046" s="4" t="s">
        <v>176</v>
      </c>
      <c r="E1046" s="3">
        <v>9.8267250014516598</v>
      </c>
      <c r="F1046" s="3">
        <v>18.786628336475701</v>
      </c>
      <c r="G1046" s="3">
        <v>0.866821666427668</v>
      </c>
      <c r="H1046" s="3">
        <v>4.6140353175810098E-2</v>
      </c>
      <c r="I1046" s="3">
        <v>-4.4378271427750704</v>
      </c>
      <c r="J1046" s="3">
        <v>4.4201392548979999E-8</v>
      </c>
      <c r="K1046" s="3">
        <v>9.8436534266707498E-7</v>
      </c>
      <c r="M1046" s="3" t="s">
        <v>365</v>
      </c>
    </row>
    <row r="1047" spans="1:13">
      <c r="A1047" s="5" t="s">
        <v>1581</v>
      </c>
      <c r="B1047" s="2" t="s">
        <v>1382</v>
      </c>
      <c r="C1047" s="16" t="s">
        <v>157</v>
      </c>
      <c r="D1047" s="4" t="s">
        <v>176</v>
      </c>
      <c r="E1047" s="3">
        <v>22.6219528183269</v>
      </c>
      <c r="F1047" s="3">
        <v>43.912212970777396</v>
      </c>
      <c r="G1047" s="3">
        <v>1.3316926658763899</v>
      </c>
      <c r="H1047" s="3">
        <v>3.0326248116044601E-2</v>
      </c>
      <c r="I1047" s="3">
        <v>-5.0432891672228903</v>
      </c>
      <c r="J1047" s="3">
        <v>1.42012520412848E-15</v>
      </c>
      <c r="K1047" s="3">
        <v>1.42852121462586E-13</v>
      </c>
      <c r="M1047" s="3" t="s">
        <v>404</v>
      </c>
    </row>
    <row r="1048" spans="1:13">
      <c r="A1048" s="5" t="s">
        <v>1581</v>
      </c>
      <c r="B1048" s="2" t="s">
        <v>1382</v>
      </c>
      <c r="C1048" s="16" t="s">
        <v>159</v>
      </c>
      <c r="D1048" s="4" t="s">
        <v>309</v>
      </c>
      <c r="E1048" s="3">
        <v>9935.9541000000008</v>
      </c>
      <c r="F1048" s="3">
        <v>11654.5834</v>
      </c>
      <c r="G1048" s="3">
        <v>8217.3248000000003</v>
      </c>
      <c r="H1048" s="3">
        <v>0.70510000000000006</v>
      </c>
      <c r="I1048" s="3">
        <v>-0.50419999999999998</v>
      </c>
      <c r="J1048" s="3">
        <v>1.00017120375267E-2</v>
      </c>
      <c r="K1048" s="3">
        <v>4.1962038515281901E-2</v>
      </c>
      <c r="M1048" s="3" t="s">
        <v>405</v>
      </c>
    </row>
    <row r="1049" spans="1:13">
      <c r="A1049" s="5" t="s">
        <v>1581</v>
      </c>
      <c r="B1049" s="2" t="s">
        <v>1382</v>
      </c>
      <c r="C1049" s="16" t="s">
        <v>944</v>
      </c>
      <c r="D1049" s="4" t="s">
        <v>1011</v>
      </c>
      <c r="E1049" s="3">
        <v>2084.0418</v>
      </c>
      <c r="F1049" s="3">
        <v>1534.6</v>
      </c>
      <c r="G1049" s="3">
        <v>2633.4836</v>
      </c>
      <c r="H1049" s="3">
        <v>1.7161</v>
      </c>
      <c r="I1049" s="3">
        <v>0.77910000000000001</v>
      </c>
      <c r="J1049" s="3">
        <v>3.54976220091981E-6</v>
      </c>
      <c r="K1049" s="3">
        <v>4.8880074508510899E-5</v>
      </c>
      <c r="L1049" s="3" t="s">
        <v>316</v>
      </c>
      <c r="M1049" s="3" t="s">
        <v>1047</v>
      </c>
    </row>
    <row r="1050" spans="1:13">
      <c r="A1050" s="5" t="s">
        <v>1581</v>
      </c>
      <c r="B1050" s="2" t="s">
        <v>1382</v>
      </c>
      <c r="C1050" s="16" t="s">
        <v>504</v>
      </c>
      <c r="D1050" s="4" t="s">
        <v>602</v>
      </c>
      <c r="E1050" s="3">
        <v>4035.3384000000001</v>
      </c>
      <c r="F1050" s="3">
        <v>2621.2766000000001</v>
      </c>
      <c r="G1050" s="3">
        <v>5449.4000999999998</v>
      </c>
      <c r="H1050" s="3">
        <v>2.0789</v>
      </c>
      <c r="I1050" s="3">
        <v>1.0558000000000001</v>
      </c>
      <c r="J1050" s="3">
        <v>2.35253657768242E-10</v>
      </c>
      <c r="K1050" s="3">
        <v>8.9688574392437908E-9</v>
      </c>
      <c r="L1050" s="3" t="s">
        <v>316</v>
      </c>
      <c r="M1050" s="3" t="s">
        <v>666</v>
      </c>
    </row>
    <row r="1051" spans="1:13">
      <c r="A1051" s="5" t="s">
        <v>1581</v>
      </c>
      <c r="B1051" s="2" t="s">
        <v>1383</v>
      </c>
      <c r="C1051" s="16" t="s">
        <v>161</v>
      </c>
      <c r="D1051" s="4" t="s">
        <v>311</v>
      </c>
      <c r="E1051" s="3">
        <v>309.36380000000003</v>
      </c>
      <c r="F1051" s="3">
        <v>220.96</v>
      </c>
      <c r="G1051" s="3">
        <v>397.76760000000002</v>
      </c>
      <c r="H1051" s="3">
        <v>1.8002</v>
      </c>
      <c r="I1051" s="3">
        <v>0.84809999999999997</v>
      </c>
      <c r="J1051" s="3">
        <v>2.3899763834679399E-5</v>
      </c>
      <c r="K1051" s="3">
        <v>2.5558461754910999E-4</v>
      </c>
      <c r="M1051" s="3" t="s">
        <v>407</v>
      </c>
    </row>
    <row r="1052" spans="1:13">
      <c r="A1052" s="5" t="s">
        <v>1581</v>
      </c>
      <c r="B1052" s="2" t="s">
        <v>1383</v>
      </c>
      <c r="C1052" s="16" t="s">
        <v>801</v>
      </c>
      <c r="D1052" s="4" t="s">
        <v>856</v>
      </c>
      <c r="E1052" s="3">
        <v>59.223199999999999</v>
      </c>
      <c r="F1052" s="3">
        <v>89.486599999999996</v>
      </c>
      <c r="G1052" s="3">
        <v>28.959900000000001</v>
      </c>
      <c r="H1052" s="3">
        <v>0.3236</v>
      </c>
      <c r="I1052" s="3">
        <v>-1.6275999999999999</v>
      </c>
      <c r="J1052" s="3">
        <v>3.7127367068744599E-6</v>
      </c>
      <c r="K1052" s="3">
        <v>5.0802727687126301E-5</v>
      </c>
      <c r="M1052" s="3" t="s">
        <v>669</v>
      </c>
    </row>
    <row r="1053" spans="1:13">
      <c r="A1053" s="5" t="s">
        <v>1581</v>
      </c>
      <c r="B1053" s="2" t="s">
        <v>1383</v>
      </c>
      <c r="C1053" s="16" t="s">
        <v>162</v>
      </c>
      <c r="D1053" s="4" t="s">
        <v>312</v>
      </c>
      <c r="E1053" s="3">
        <v>55.067399999999999</v>
      </c>
      <c r="F1053" s="3">
        <v>28.361699999999999</v>
      </c>
      <c r="G1053" s="3">
        <v>81.772999999999996</v>
      </c>
      <c r="H1053" s="3">
        <v>2.8832</v>
      </c>
      <c r="I1053" s="3">
        <v>1.5277000000000001</v>
      </c>
      <c r="J1053" s="3">
        <v>3.71339083863942E-8</v>
      </c>
      <c r="K1053" s="3">
        <v>8.4180004188862202E-7</v>
      </c>
      <c r="M1053" s="3" t="s">
        <v>408</v>
      </c>
    </row>
    <row r="1054" spans="1:13">
      <c r="A1054" s="5" t="s">
        <v>1581</v>
      </c>
      <c r="B1054" s="2" t="s">
        <v>1383</v>
      </c>
      <c r="C1054" s="16" t="s">
        <v>945</v>
      </c>
      <c r="D1054" s="4" t="s">
        <v>1012</v>
      </c>
      <c r="E1054" s="3">
        <v>636.52390000000003</v>
      </c>
      <c r="F1054" s="3">
        <v>927.4683</v>
      </c>
      <c r="G1054" s="3">
        <v>345.57960000000003</v>
      </c>
      <c r="H1054" s="3">
        <v>0.37259999999999999</v>
      </c>
      <c r="I1054" s="3">
        <v>-1.4242999999999999</v>
      </c>
      <c r="J1054" s="3">
        <v>1.95896451612251E-8</v>
      </c>
      <c r="K1054" s="3">
        <v>4.7459860429249498E-7</v>
      </c>
      <c r="M1054" s="3" t="s">
        <v>1048</v>
      </c>
    </row>
    <row r="1055" spans="1:13">
      <c r="A1055" s="5" t="s">
        <v>1581</v>
      </c>
      <c r="B1055" s="2" t="s">
        <v>1383</v>
      </c>
      <c r="C1055" s="16" t="s">
        <v>946</v>
      </c>
      <c r="D1055" s="4" t="s">
        <v>1013</v>
      </c>
      <c r="E1055" s="3">
        <v>241.62639999999999</v>
      </c>
      <c r="F1055" s="3">
        <v>290.23149999999998</v>
      </c>
      <c r="G1055" s="3">
        <v>193.0214</v>
      </c>
      <c r="H1055" s="3">
        <v>0.66510000000000002</v>
      </c>
      <c r="I1055" s="3">
        <v>-0.58840000000000003</v>
      </c>
      <c r="J1055" s="3">
        <v>3.6031703627081701E-3</v>
      </c>
      <c r="K1055" s="3">
        <v>1.8113185471827699E-2</v>
      </c>
      <c r="M1055" s="3" t="s">
        <v>1049</v>
      </c>
    </row>
    <row r="1056" spans="1:13">
      <c r="A1056" s="5" t="s">
        <v>1581</v>
      </c>
      <c r="B1056" s="2" t="s">
        <v>1383</v>
      </c>
      <c r="C1056" s="16" t="s">
        <v>698</v>
      </c>
      <c r="D1056" s="4" t="s">
        <v>728</v>
      </c>
      <c r="E1056" s="3">
        <v>3977.1695</v>
      </c>
      <c r="F1056" s="3">
        <v>3034.5906</v>
      </c>
      <c r="G1056" s="3">
        <v>4919.7484000000004</v>
      </c>
      <c r="H1056" s="3">
        <v>1.6212</v>
      </c>
      <c r="I1056" s="3">
        <v>0.69710000000000005</v>
      </c>
      <c r="J1056" s="3">
        <v>2.96714756578486E-5</v>
      </c>
      <c r="K1056" s="3">
        <v>3.06972963068951E-4</v>
      </c>
      <c r="L1056" s="3" t="s">
        <v>316</v>
      </c>
      <c r="M1056" s="3" t="s">
        <v>408</v>
      </c>
    </row>
    <row r="1057" spans="1:13">
      <c r="A1057" s="5" t="s">
        <v>1581</v>
      </c>
      <c r="B1057" s="2" t="s">
        <v>1383</v>
      </c>
      <c r="C1057" s="16" t="s">
        <v>163</v>
      </c>
      <c r="D1057" s="4" t="s">
        <v>313</v>
      </c>
      <c r="E1057" s="3">
        <v>211.36369999999999</v>
      </c>
      <c r="F1057" s="3">
        <v>166.13669999999999</v>
      </c>
      <c r="G1057" s="3">
        <v>256.59070000000003</v>
      </c>
      <c r="H1057" s="3">
        <v>1.5445</v>
      </c>
      <c r="I1057" s="3">
        <v>0.62709999999999999</v>
      </c>
      <c r="J1057" s="3">
        <v>1.99954951857789E-3</v>
      </c>
      <c r="K1057" s="3">
        <v>1.11387440440892E-2</v>
      </c>
      <c r="M1057" s="3" t="s">
        <v>409</v>
      </c>
    </row>
    <row r="1058" spans="1:13">
      <c r="A1058" s="5" t="s">
        <v>1581</v>
      </c>
      <c r="B1058" s="2" t="s">
        <v>1383</v>
      </c>
      <c r="C1058" s="16" t="s">
        <v>947</v>
      </c>
      <c r="D1058" s="4" t="s">
        <v>1014</v>
      </c>
      <c r="E1058" s="3">
        <v>36.025300000000001</v>
      </c>
      <c r="F1058" s="3">
        <v>21.552399999999999</v>
      </c>
      <c r="G1058" s="3">
        <v>50.498199999999997</v>
      </c>
      <c r="H1058" s="3">
        <v>2.343</v>
      </c>
      <c r="I1058" s="3">
        <v>1.2283999999999999</v>
      </c>
      <c r="J1058" s="3">
        <v>4.0254782353959899E-4</v>
      </c>
      <c r="K1058" s="3">
        <v>2.9000390626401102E-3</v>
      </c>
      <c r="M1058" s="3" t="s">
        <v>669</v>
      </c>
    </row>
    <row r="1059" spans="1:13">
      <c r="A1059" s="5" t="s">
        <v>1581</v>
      </c>
      <c r="B1059" s="2" t="s">
        <v>1383</v>
      </c>
      <c r="C1059" s="16" t="s">
        <v>510</v>
      </c>
      <c r="D1059" s="4" t="s">
        <v>608</v>
      </c>
      <c r="E1059" s="3">
        <v>9108.2605000000003</v>
      </c>
      <c r="F1059" s="3">
        <v>7320.5443999999998</v>
      </c>
      <c r="G1059" s="3">
        <v>10895.9766</v>
      </c>
      <c r="H1059" s="3">
        <v>1.4883999999999999</v>
      </c>
      <c r="I1059" s="3">
        <v>0.57379999999999998</v>
      </c>
      <c r="J1059" s="3">
        <v>5.5282734182604098E-4</v>
      </c>
      <c r="K1059" s="3">
        <v>3.79010686227731E-3</v>
      </c>
      <c r="L1059" s="3" t="s">
        <v>316</v>
      </c>
      <c r="M1059" s="3" t="s">
        <v>669</v>
      </c>
    </row>
    <row r="1060" spans="1:13">
      <c r="A1060" s="5" t="s">
        <v>1581</v>
      </c>
      <c r="B1060" s="2" t="s">
        <v>1383</v>
      </c>
      <c r="C1060" s="8" t="s">
        <v>1483</v>
      </c>
      <c r="D1060" s="6" t="s">
        <v>1499</v>
      </c>
      <c r="E1060">
        <v>1275.5059000000001</v>
      </c>
      <c r="F1060">
        <v>900.59680000000003</v>
      </c>
      <c r="G1060">
        <v>1650.415</v>
      </c>
      <c r="H1060">
        <v>1.8326</v>
      </c>
      <c r="I1060">
        <v>0.87390000000000001</v>
      </c>
      <c r="J1060">
        <v>2.8068087359485705E-4</v>
      </c>
      <c r="K1060">
        <v>2.13304568945555E-3</v>
      </c>
      <c r="L1060" s="11" t="s">
        <v>316</v>
      </c>
      <c r="M1060" t="s">
        <v>1029</v>
      </c>
    </row>
    <row r="1061" spans="1:13">
      <c r="A1061" s="5" t="s">
        <v>1581</v>
      </c>
      <c r="B1061" s="2" t="s">
        <v>1383</v>
      </c>
      <c r="C1061" s="8" t="s">
        <v>894</v>
      </c>
      <c r="D1061" s="6" t="s">
        <v>965</v>
      </c>
      <c r="E1061">
        <v>420.5992</v>
      </c>
      <c r="F1061">
        <v>284.65469999999999</v>
      </c>
      <c r="G1061">
        <v>556.54369999999994</v>
      </c>
      <c r="H1061">
        <v>1.9552</v>
      </c>
      <c r="I1061">
        <v>0.96730000000000005</v>
      </c>
      <c r="J1061">
        <v>1.2261432567614599E-7</v>
      </c>
      <c r="K1061">
        <v>2.4290362920873197E-6</v>
      </c>
      <c r="L1061"/>
      <c r="M1061" t="s">
        <v>1029</v>
      </c>
    </row>
    <row r="1062" spans="1:13">
      <c r="A1062" s="5" t="s">
        <v>1581</v>
      </c>
      <c r="B1062" s="2" t="s">
        <v>1383</v>
      </c>
      <c r="C1062" s="8" t="s">
        <v>895</v>
      </c>
      <c r="D1062" s="6" t="s">
        <v>966</v>
      </c>
      <c r="E1062">
        <v>211.6482</v>
      </c>
      <c r="F1062">
        <v>276.00080000000003</v>
      </c>
      <c r="G1062">
        <v>147.29560000000001</v>
      </c>
      <c r="H1062">
        <v>0.53370000000000006</v>
      </c>
      <c r="I1062">
        <v>-0.90600000000000003</v>
      </c>
      <c r="J1062">
        <v>6.5514367785541303E-5</v>
      </c>
      <c r="K1062">
        <v>6.0844987548798902E-4</v>
      </c>
      <c r="L1062"/>
      <c r="M1062" t="s">
        <v>1465</v>
      </c>
    </row>
    <row r="1063" spans="1:13">
      <c r="A1063" s="5" t="s">
        <v>1581</v>
      </c>
      <c r="B1063" s="2" t="s">
        <v>1383</v>
      </c>
      <c r="C1063" s="8" t="s">
        <v>1484</v>
      </c>
      <c r="D1063" s="6" t="s">
        <v>1500</v>
      </c>
      <c r="E1063">
        <v>165.54310000000001</v>
      </c>
      <c r="F1063">
        <v>213.93020000000001</v>
      </c>
      <c r="G1063">
        <v>117.1561</v>
      </c>
      <c r="H1063">
        <v>0.54759999999999998</v>
      </c>
      <c r="I1063">
        <v>-0.86870000000000003</v>
      </c>
      <c r="J1063">
        <v>2.1748731478204799E-5</v>
      </c>
      <c r="K1063">
        <v>2.3558475311757701E-4</v>
      </c>
      <c r="L1063"/>
      <c r="M1063" t="s">
        <v>339</v>
      </c>
    </row>
    <row r="1064" spans="1:13">
      <c r="A1064" s="5" t="s">
        <v>1581</v>
      </c>
      <c r="B1064" s="2" t="s">
        <v>1383</v>
      </c>
      <c r="C1064" s="8" t="s">
        <v>1398</v>
      </c>
      <c r="D1064" s="6" t="s">
        <v>1438</v>
      </c>
      <c r="E1064">
        <v>159.995</v>
      </c>
      <c r="F1064">
        <v>105.81100000000001</v>
      </c>
      <c r="G1064">
        <v>214.179</v>
      </c>
      <c r="H1064">
        <v>2.0242</v>
      </c>
      <c r="I1064">
        <v>1.0173000000000001</v>
      </c>
      <c r="J1064">
        <v>8.9151293279127093E-7</v>
      </c>
      <c r="K1064">
        <v>1.4356299390946499E-5</v>
      </c>
      <c r="L1064"/>
      <c r="M1064" t="s">
        <v>1399</v>
      </c>
    </row>
    <row r="1065" spans="1:13">
      <c r="A1065" s="5" t="s">
        <v>1581</v>
      </c>
      <c r="B1065" s="2" t="s">
        <v>1383</v>
      </c>
      <c r="C1065" s="8" t="s">
        <v>1409</v>
      </c>
      <c r="D1065" s="6" t="s">
        <v>1445</v>
      </c>
      <c r="E1065">
        <v>1801.9831999999999</v>
      </c>
      <c r="F1065">
        <v>1495.3117999999999</v>
      </c>
      <c r="G1065">
        <v>2108.6547</v>
      </c>
      <c r="H1065">
        <v>1.4102000000000001</v>
      </c>
      <c r="I1065">
        <v>0.49590000000000001</v>
      </c>
      <c r="J1065">
        <v>3.3700281770768902E-3</v>
      </c>
      <c r="K1065">
        <v>1.7135004947483698E-2</v>
      </c>
      <c r="L1065" s="11" t="s">
        <v>316</v>
      </c>
      <c r="M1065" t="s">
        <v>1410</v>
      </c>
    </row>
    <row r="1066" spans="1:13">
      <c r="A1066" s="5" t="s">
        <v>1581</v>
      </c>
      <c r="B1066" s="2" t="s">
        <v>1383</v>
      </c>
      <c r="C1066" s="8" t="s">
        <v>1467</v>
      </c>
      <c r="D1066" s="6" t="s">
        <v>1472</v>
      </c>
      <c r="E1066">
        <v>2995.5243</v>
      </c>
      <c r="F1066">
        <v>3423.9784</v>
      </c>
      <c r="G1066">
        <v>2567.0700999999999</v>
      </c>
      <c r="H1066">
        <v>0.74970000000000003</v>
      </c>
      <c r="I1066">
        <v>-0.41560000000000002</v>
      </c>
      <c r="J1066">
        <v>1.01201497548016E-2</v>
      </c>
      <c r="K1066">
        <v>4.2362921263773001E-2</v>
      </c>
      <c r="L1066" s="11" t="s">
        <v>316</v>
      </c>
      <c r="M1066" t="s">
        <v>1468</v>
      </c>
    </row>
    <row r="1067" spans="1:13">
      <c r="A1067" s="5" t="s">
        <v>1581</v>
      </c>
      <c r="B1067" s="2" t="s">
        <v>1383</v>
      </c>
      <c r="C1067" s="8" t="s">
        <v>1485</v>
      </c>
      <c r="D1067" s="6" t="s">
        <v>1501</v>
      </c>
      <c r="E1067">
        <v>113.2453</v>
      </c>
      <c r="F1067">
        <v>89.298500000000004</v>
      </c>
      <c r="G1067">
        <v>137.19210000000001</v>
      </c>
      <c r="H1067">
        <v>1.5363</v>
      </c>
      <c r="I1067">
        <v>0.61950000000000005</v>
      </c>
      <c r="J1067">
        <v>8.6762295721150105E-3</v>
      </c>
      <c r="K1067">
        <v>3.7391045811220797E-2</v>
      </c>
      <c r="L1067"/>
      <c r="M1067" t="s">
        <v>1486</v>
      </c>
    </row>
    <row r="1068" spans="1:13">
      <c r="A1068" s="5" t="s">
        <v>1581</v>
      </c>
      <c r="B1068" s="2" t="s">
        <v>1383</v>
      </c>
      <c r="C1068" s="8" t="s">
        <v>1400</v>
      </c>
      <c r="D1068" s="6" t="s">
        <v>1439</v>
      </c>
      <c r="E1068">
        <v>151.4342</v>
      </c>
      <c r="F1068">
        <v>63.958399999999997</v>
      </c>
      <c r="G1068">
        <v>238.91</v>
      </c>
      <c r="H1068">
        <v>3.7354000000000003</v>
      </c>
      <c r="I1068">
        <v>1.9013</v>
      </c>
      <c r="J1068" s="10">
        <v>3.9059772962959106E-18</v>
      </c>
      <c r="K1068" s="10">
        <v>5.9035773602645004E-16</v>
      </c>
      <c r="L1068"/>
      <c r="M1068" t="s">
        <v>1401</v>
      </c>
    </row>
    <row r="1069" spans="1:13">
      <c r="A1069" s="5" t="s">
        <v>1581</v>
      </c>
      <c r="B1069" s="2" t="s">
        <v>1383</v>
      </c>
      <c r="C1069" s="8" t="s">
        <v>1487</v>
      </c>
      <c r="D1069" s="6" t="s">
        <v>1502</v>
      </c>
      <c r="E1069">
        <v>228.08</v>
      </c>
      <c r="F1069">
        <v>265.64440000000002</v>
      </c>
      <c r="G1069">
        <v>190.51560000000001</v>
      </c>
      <c r="H1069">
        <v>0.71720000000000006</v>
      </c>
      <c r="I1069">
        <v>-0.47960000000000003</v>
      </c>
      <c r="J1069">
        <v>9.3301158672392213E-3</v>
      </c>
      <c r="K1069">
        <v>3.9657987144475E-2</v>
      </c>
      <c r="L1069"/>
      <c r="M1069" t="s">
        <v>1414</v>
      </c>
    </row>
    <row r="1070" spans="1:13">
      <c r="A1070" s="5" t="s">
        <v>1581</v>
      </c>
      <c r="B1070" s="2" t="s">
        <v>1383</v>
      </c>
      <c r="C1070" s="8" t="s">
        <v>1488</v>
      </c>
      <c r="D1070" s="6" t="s">
        <v>1503</v>
      </c>
      <c r="E1070">
        <v>144.99180000000001</v>
      </c>
      <c r="F1070">
        <v>106.9162</v>
      </c>
      <c r="G1070">
        <v>183.06729999999999</v>
      </c>
      <c r="H1070">
        <v>1.7122999999999999</v>
      </c>
      <c r="I1070">
        <v>0.77590000000000003</v>
      </c>
      <c r="J1070">
        <v>3.5268191305858504E-4</v>
      </c>
      <c r="K1070">
        <v>2.5941462355037999E-3</v>
      </c>
      <c r="L1070" s="11" t="s">
        <v>316</v>
      </c>
      <c r="M1070" t="s">
        <v>1421</v>
      </c>
    </row>
    <row r="1071" spans="1:13">
      <c r="A1071" s="5" t="s">
        <v>1581</v>
      </c>
      <c r="B1071" s="2" t="s">
        <v>1383</v>
      </c>
      <c r="C1071" s="8" t="s">
        <v>1489</v>
      </c>
      <c r="D1071" s="6" t="s">
        <v>1504</v>
      </c>
      <c r="E1071">
        <v>690.01940000000002</v>
      </c>
      <c r="F1071">
        <v>583.44939999999997</v>
      </c>
      <c r="G1071">
        <v>796.58929999999998</v>
      </c>
      <c r="H1071">
        <v>1.3653</v>
      </c>
      <c r="I1071">
        <v>0.44920000000000004</v>
      </c>
      <c r="J1071">
        <v>1.00459775044683E-2</v>
      </c>
      <c r="K1071">
        <v>4.21131525466171E-2</v>
      </c>
      <c r="L1071"/>
      <c r="M1071" t="s">
        <v>1490</v>
      </c>
    </row>
    <row r="1072" spans="1:13">
      <c r="A1072" s="5" t="s">
        <v>1581</v>
      </c>
      <c r="B1072" s="2" t="s">
        <v>1383</v>
      </c>
      <c r="C1072" s="8" t="s">
        <v>1491</v>
      </c>
      <c r="D1072" s="6" t="s">
        <v>1505</v>
      </c>
      <c r="E1072">
        <v>366.23250000000002</v>
      </c>
      <c r="F1072">
        <v>280.24360000000001</v>
      </c>
      <c r="G1072">
        <v>452.22129999999999</v>
      </c>
      <c r="H1072">
        <v>1.6137000000000001</v>
      </c>
      <c r="I1072">
        <v>0.69030000000000002</v>
      </c>
      <c r="J1072">
        <v>2.6860213943976703E-4</v>
      </c>
      <c r="K1072">
        <v>2.0575324676663401E-3</v>
      </c>
      <c r="L1072"/>
      <c r="M1072" t="s">
        <v>1403</v>
      </c>
    </row>
    <row r="1073" spans="1:13">
      <c r="A1073" s="5" t="s">
        <v>1581</v>
      </c>
      <c r="B1073" s="2" t="s">
        <v>1383</v>
      </c>
      <c r="C1073" s="8" t="s">
        <v>896</v>
      </c>
      <c r="D1073" s="6" t="s">
        <v>967</v>
      </c>
      <c r="E1073">
        <v>144.7106</v>
      </c>
      <c r="F1073">
        <v>108.89100000000001</v>
      </c>
      <c r="G1073">
        <v>180.53030000000001</v>
      </c>
      <c r="H1073">
        <v>1.6579000000000002</v>
      </c>
      <c r="I1073">
        <v>0.72940000000000005</v>
      </c>
      <c r="J1073">
        <v>9.6680268303562611E-4</v>
      </c>
      <c r="K1073">
        <v>6.0654340259978408E-3</v>
      </c>
      <c r="L1073"/>
      <c r="M1073" t="s">
        <v>1492</v>
      </c>
    </row>
    <row r="1074" spans="1:13">
      <c r="A1074" s="5" t="s">
        <v>1581</v>
      </c>
      <c r="B1074" s="2" t="s">
        <v>1383</v>
      </c>
      <c r="C1074" s="8" t="s">
        <v>1493</v>
      </c>
      <c r="D1074" s="6" t="s">
        <v>1506</v>
      </c>
      <c r="E1074">
        <v>507.0444</v>
      </c>
      <c r="F1074">
        <v>613.06700000000001</v>
      </c>
      <c r="G1074">
        <v>401.02179999999998</v>
      </c>
      <c r="H1074">
        <v>0.65410000000000001</v>
      </c>
      <c r="I1074">
        <v>-0.61240000000000006</v>
      </c>
      <c r="J1074">
        <v>7.4955592928485702E-4</v>
      </c>
      <c r="K1074">
        <v>4.8835947033821899E-3</v>
      </c>
      <c r="L1074" s="11" t="s">
        <v>316</v>
      </c>
      <c r="M1074" t="s">
        <v>1494</v>
      </c>
    </row>
    <row r="1075" spans="1:13">
      <c r="A1075" s="5" t="s">
        <v>1581</v>
      </c>
      <c r="B1075" s="2" t="s">
        <v>1383</v>
      </c>
      <c r="C1075" s="8" t="s">
        <v>1418</v>
      </c>
      <c r="D1075" s="6" t="s">
        <v>1450</v>
      </c>
      <c r="E1075">
        <v>21.309000000000001</v>
      </c>
      <c r="F1075">
        <v>34.092399999999998</v>
      </c>
      <c r="G1075">
        <v>8.5256000000000007</v>
      </c>
      <c r="H1075">
        <v>0.25009999999999999</v>
      </c>
      <c r="I1075">
        <v>-1.9996</v>
      </c>
      <c r="J1075">
        <v>3.9001332909334297E-7</v>
      </c>
      <c r="K1075">
        <v>6.9696175470941295E-6</v>
      </c>
      <c r="L1075"/>
      <c r="M1075" t="s">
        <v>1419</v>
      </c>
    </row>
    <row r="1076" spans="1:13">
      <c r="A1076" s="5" t="s">
        <v>1581</v>
      </c>
      <c r="B1076" s="2" t="s">
        <v>1383</v>
      </c>
      <c r="C1076" s="8" t="s">
        <v>1495</v>
      </c>
      <c r="D1076" s="6" t="s">
        <v>1507</v>
      </c>
      <c r="E1076">
        <v>7514.1513000000004</v>
      </c>
      <c r="F1076">
        <v>5853.7609000000002</v>
      </c>
      <c r="G1076">
        <v>9174.5416999999998</v>
      </c>
      <c r="H1076">
        <v>1.5672999999999999</v>
      </c>
      <c r="I1076">
        <v>0.64829999999999999</v>
      </c>
      <c r="J1076">
        <v>2.6918828019561802E-4</v>
      </c>
      <c r="K1076">
        <v>2.06149203776351E-3</v>
      </c>
      <c r="L1076" s="11" t="s">
        <v>316</v>
      </c>
      <c r="M1076" t="s">
        <v>1496</v>
      </c>
    </row>
    <row r="1077" spans="1:13">
      <c r="A1077" s="5" t="s">
        <v>1581</v>
      </c>
      <c r="B1077" s="2" t="s">
        <v>1383</v>
      </c>
      <c r="C1077" s="8" t="s">
        <v>1404</v>
      </c>
      <c r="D1077" s="6" t="s">
        <v>1441</v>
      </c>
      <c r="E1077">
        <v>1021.5895</v>
      </c>
      <c r="F1077">
        <v>1259.5921000000001</v>
      </c>
      <c r="G1077">
        <v>783.58690000000001</v>
      </c>
      <c r="H1077">
        <v>0.62209999999999999</v>
      </c>
      <c r="I1077">
        <v>-0.68480000000000008</v>
      </c>
      <c r="J1077">
        <v>7.01620447434506E-5</v>
      </c>
      <c r="K1077">
        <v>6.4457725462395605E-4</v>
      </c>
      <c r="L1077"/>
      <c r="M1077" t="s">
        <v>1405</v>
      </c>
    </row>
    <row r="1078" spans="1:13">
      <c r="A1078" s="5" t="s">
        <v>1581</v>
      </c>
      <c r="B1078" s="2" t="s">
        <v>1383</v>
      </c>
      <c r="C1078" s="8" t="s">
        <v>1497</v>
      </c>
      <c r="D1078" s="6" t="s">
        <v>1508</v>
      </c>
      <c r="E1078">
        <v>1384.443</v>
      </c>
      <c r="F1078">
        <v>1178.8974000000001</v>
      </c>
      <c r="G1078">
        <v>1589.9885999999999</v>
      </c>
      <c r="H1078">
        <v>1.3487</v>
      </c>
      <c r="I1078">
        <v>0.43160000000000004</v>
      </c>
      <c r="J1078">
        <v>1.0698219616133899E-2</v>
      </c>
      <c r="K1078">
        <v>4.4296966912861398E-2</v>
      </c>
      <c r="L1078"/>
      <c r="M1078" t="s">
        <v>1498</v>
      </c>
    </row>
    <row r="1079" spans="1:13">
      <c r="A1079" s="5" t="s">
        <v>1581</v>
      </c>
      <c r="B1079" s="2" t="s">
        <v>1384</v>
      </c>
      <c r="C1079" s="16" t="s">
        <v>948</v>
      </c>
      <c r="D1079" s="4" t="s">
        <v>1015</v>
      </c>
      <c r="E1079" s="3">
        <v>68.809700000000007</v>
      </c>
      <c r="F1079" s="3">
        <v>47.875500000000002</v>
      </c>
      <c r="G1079" s="3">
        <v>89.743899999999996</v>
      </c>
      <c r="H1079" s="3">
        <v>1.8745000000000001</v>
      </c>
      <c r="I1079" s="3">
        <v>0.90649999999999997</v>
      </c>
      <c r="J1079" s="3">
        <v>4.4647019800537401E-4</v>
      </c>
      <c r="K1079" s="3">
        <v>3.1719119424289798E-3</v>
      </c>
      <c r="M1079" s="3" t="s">
        <v>671</v>
      </c>
    </row>
    <row r="1080" spans="1:13">
      <c r="A1080" s="5" t="s">
        <v>1581</v>
      </c>
      <c r="B1080" s="2" t="s">
        <v>1384</v>
      </c>
      <c r="C1080" s="16" t="s">
        <v>165</v>
      </c>
      <c r="D1080" s="4" t="s">
        <v>1333</v>
      </c>
      <c r="E1080" s="3">
        <v>13132.025</v>
      </c>
      <c r="F1080" s="3">
        <v>16801.263999999999</v>
      </c>
      <c r="G1080" s="3">
        <v>9462.7860999999994</v>
      </c>
      <c r="H1080" s="3">
        <v>0.56320000000000003</v>
      </c>
      <c r="I1080" s="3">
        <v>-0.82820000000000005</v>
      </c>
      <c r="J1080" s="3">
        <v>3.84623362555351E-5</v>
      </c>
      <c r="K1080" s="3">
        <v>3.8559463367291498E-4</v>
      </c>
      <c r="M1080" s="3" t="s">
        <v>411</v>
      </c>
    </row>
    <row r="1081" spans="1:13">
      <c r="A1081" s="5" t="s">
        <v>1581</v>
      </c>
      <c r="B1081" s="2" t="s">
        <v>1384</v>
      </c>
      <c r="C1081" s="16" t="s">
        <v>949</v>
      </c>
      <c r="D1081" s="4" t="s">
        <v>1016</v>
      </c>
      <c r="E1081" s="3">
        <v>26.498200000000001</v>
      </c>
      <c r="F1081" s="3">
        <v>14.4816</v>
      </c>
      <c r="G1081" s="3">
        <v>38.514699999999998</v>
      </c>
      <c r="H1081" s="3">
        <v>2.6596000000000002</v>
      </c>
      <c r="I1081" s="3">
        <v>1.4112</v>
      </c>
      <c r="J1081" s="3">
        <v>1.4737077879246299E-4</v>
      </c>
      <c r="K1081" s="3">
        <v>1.22397906235581E-3</v>
      </c>
      <c r="M1081" s="3" t="s">
        <v>671</v>
      </c>
    </row>
    <row r="1082" spans="1:13">
      <c r="A1082" s="5" t="s">
        <v>1581</v>
      </c>
      <c r="B1082" s="2" t="s">
        <v>1384</v>
      </c>
      <c r="C1082" s="16" t="s">
        <v>701</v>
      </c>
      <c r="D1082" s="4" t="s">
        <v>731</v>
      </c>
      <c r="E1082" s="3">
        <v>1767.4665</v>
      </c>
      <c r="F1082" s="3">
        <v>1419.0216</v>
      </c>
      <c r="G1082" s="3">
        <v>2115.9115000000002</v>
      </c>
      <c r="H1082" s="3">
        <v>1.4911000000000001</v>
      </c>
      <c r="I1082" s="3">
        <v>0.57640000000000002</v>
      </c>
      <c r="J1082" s="3">
        <v>7.29941148449258E-4</v>
      </c>
      <c r="K1082" s="3">
        <v>4.7788033630335597E-3</v>
      </c>
      <c r="L1082" s="3" t="s">
        <v>316</v>
      </c>
      <c r="M1082" s="3" t="s">
        <v>744</v>
      </c>
    </row>
    <row r="1083" spans="1:13">
      <c r="A1083" s="5" t="s">
        <v>1581</v>
      </c>
      <c r="B1083" s="2" t="s">
        <v>1384</v>
      </c>
      <c r="C1083" s="8" t="s">
        <v>891</v>
      </c>
      <c r="D1083" s="6" t="s">
        <v>1476</v>
      </c>
      <c r="E1083">
        <v>33922.995600000002</v>
      </c>
      <c r="F1083">
        <v>24163.521700000001</v>
      </c>
      <c r="G1083">
        <v>43682.469400000002</v>
      </c>
      <c r="H1083">
        <v>1.8078000000000001</v>
      </c>
      <c r="I1083">
        <v>0.85419999999999996</v>
      </c>
      <c r="J1083">
        <v>1.1843585626307099E-6</v>
      </c>
      <c r="K1083">
        <v>1.8492016886381499E-5</v>
      </c>
      <c r="L1083" t="s">
        <v>316</v>
      </c>
      <c r="M1083" t="s">
        <v>744</v>
      </c>
    </row>
    <row r="1084" spans="1:13">
      <c r="A1084" s="5" t="s">
        <v>1581</v>
      </c>
      <c r="B1084" s="5" t="s">
        <v>1565</v>
      </c>
      <c r="C1084" t="s">
        <v>1562</v>
      </c>
      <c r="D1084" s="6" t="s">
        <v>1572</v>
      </c>
      <c r="E1084">
        <v>597.84490000000005</v>
      </c>
      <c r="F1084">
        <v>236.56559999999999</v>
      </c>
      <c r="G1084">
        <v>959.12429999999995</v>
      </c>
      <c r="H1084">
        <v>4.0544000000000002</v>
      </c>
      <c r="I1084">
        <v>2.0194999999999999</v>
      </c>
      <c r="J1084">
        <v>5.8195615462533208E-4</v>
      </c>
      <c r="K1084">
        <v>3.9526152763468504E-3</v>
      </c>
      <c r="M1084" t="s">
        <v>1549</v>
      </c>
    </row>
    <row r="1085" spans="1:13">
      <c r="A1085" s="5" t="s">
        <v>1581</v>
      </c>
      <c r="B1085" s="5" t="s">
        <v>1565</v>
      </c>
      <c r="C1085" t="s">
        <v>1548</v>
      </c>
      <c r="D1085" s="11" t="s">
        <v>176</v>
      </c>
      <c r="E1085">
        <v>248.62739999999999</v>
      </c>
      <c r="F1085">
        <v>60.5505</v>
      </c>
      <c r="G1085">
        <v>436.70429999999999</v>
      </c>
      <c r="H1085">
        <v>7.2122000000000002</v>
      </c>
      <c r="I1085">
        <v>2.8504</v>
      </c>
      <c r="J1085">
        <v>3.2062757704538303E-4</v>
      </c>
      <c r="K1085">
        <v>2.39085552379821E-3</v>
      </c>
      <c r="M1085" t="s">
        <v>1549</v>
      </c>
    </row>
    <row r="1086" spans="1:13">
      <c r="A1086" s="5" t="s">
        <v>1581</v>
      </c>
      <c r="B1086" s="5" t="s">
        <v>1565</v>
      </c>
      <c r="C1086" t="s">
        <v>1542</v>
      </c>
      <c r="D1086" s="11" t="s">
        <v>176</v>
      </c>
      <c r="E1086">
        <v>437.6644</v>
      </c>
      <c r="F1086">
        <v>202.9435</v>
      </c>
      <c r="G1086">
        <v>672.38520000000005</v>
      </c>
      <c r="H1086">
        <v>3.3132000000000001</v>
      </c>
      <c r="I1086">
        <v>1.7282000000000002</v>
      </c>
      <c r="J1086" s="10">
        <v>1.6799072854507E-16</v>
      </c>
      <c r="K1086" s="10">
        <v>1.9238169009344102E-14</v>
      </c>
      <c r="M1086" t="s">
        <v>1543</v>
      </c>
    </row>
    <row r="1087" spans="1:13">
      <c r="A1087" s="5" t="s">
        <v>1582</v>
      </c>
      <c r="B1087" s="2" t="s">
        <v>1377</v>
      </c>
      <c r="C1087" s="16" t="s">
        <v>16</v>
      </c>
      <c r="D1087" s="4" t="s">
        <v>172</v>
      </c>
      <c r="E1087" s="1">
        <v>124439.35076484999</v>
      </c>
      <c r="F1087" s="3">
        <v>55083.654277826601</v>
      </c>
      <c r="G1087" s="3">
        <v>193795.04725187301</v>
      </c>
      <c r="H1087" s="3">
        <v>3.5181951850000002</v>
      </c>
      <c r="I1087" s="3">
        <v>1.8148355239</v>
      </c>
      <c r="J1087" s="3">
        <v>1.03812392389864E-28</v>
      </c>
      <c r="K1087" s="3">
        <v>2.11649292594295E-26</v>
      </c>
      <c r="L1087" s="3" t="s">
        <v>316</v>
      </c>
      <c r="M1087" s="3" t="s">
        <v>318</v>
      </c>
    </row>
    <row r="1088" spans="1:13">
      <c r="A1088" s="5" t="s">
        <v>1582</v>
      </c>
      <c r="B1088" s="2" t="s">
        <v>1377</v>
      </c>
      <c r="C1088" s="16" t="s">
        <v>413</v>
      </c>
      <c r="D1088" s="4" t="s">
        <v>516</v>
      </c>
      <c r="E1088" s="3">
        <v>9042.0734364019809</v>
      </c>
      <c r="F1088" s="3">
        <v>7636.1666395134798</v>
      </c>
      <c r="G1088" s="3">
        <v>10447.9802332905</v>
      </c>
      <c r="H1088" s="3">
        <v>1.3682231840000001</v>
      </c>
      <c r="I1088" s="3">
        <v>0.45230358129999998</v>
      </c>
      <c r="J1088" s="3">
        <v>5.0791921864123697E-3</v>
      </c>
      <c r="K1088" s="3">
        <v>4.8488529384461403E-2</v>
      </c>
      <c r="L1088" s="3" t="s">
        <v>316</v>
      </c>
      <c r="M1088" s="3" t="s">
        <v>613</v>
      </c>
    </row>
    <row r="1089" spans="1:13">
      <c r="A1089" s="5" t="s">
        <v>1582</v>
      </c>
      <c r="B1089" s="2" t="s">
        <v>1377</v>
      </c>
      <c r="C1089" s="16" t="s">
        <v>11</v>
      </c>
      <c r="D1089" s="4" t="s">
        <v>167</v>
      </c>
      <c r="E1089" s="3">
        <v>89655.061852288505</v>
      </c>
      <c r="F1089" s="3">
        <v>113836.27787667399</v>
      </c>
      <c r="G1089" s="3">
        <v>65473.845827903198</v>
      </c>
      <c r="H1089" s="3">
        <v>0.5751579993</v>
      </c>
      <c r="I1089" s="3">
        <v>-0.79796976760000005</v>
      </c>
      <c r="J1089" s="3">
        <v>1.39532835979809E-4</v>
      </c>
      <c r="K1089" s="3">
        <v>2.8025198352057898E-3</v>
      </c>
      <c r="L1089" s="3" t="s">
        <v>316</v>
      </c>
      <c r="M1089" s="3" t="s">
        <v>317</v>
      </c>
    </row>
    <row r="1090" spans="1:13">
      <c r="A1090" s="5" t="s">
        <v>1582</v>
      </c>
      <c r="B1090" s="2" t="s">
        <v>1378</v>
      </c>
      <c r="C1090" s="16" t="s">
        <v>415</v>
      </c>
      <c r="D1090" s="17" t="s">
        <v>518</v>
      </c>
      <c r="E1090" s="3">
        <v>42.586301622431499</v>
      </c>
      <c r="F1090" s="3">
        <v>21.042855282405402</v>
      </c>
      <c r="G1090" s="3">
        <v>64.1297479624575</v>
      </c>
      <c r="H1090" s="3">
        <v>3.0475782445999999</v>
      </c>
      <c r="I1090" s="3">
        <v>1.6076632615999999</v>
      </c>
      <c r="J1090" s="3">
        <v>1.9946952037911099E-7</v>
      </c>
      <c r="K1090" s="3">
        <v>8.37434378505588E-6</v>
      </c>
      <c r="M1090" s="3" t="s">
        <v>615</v>
      </c>
    </row>
    <row r="1091" spans="1:13">
      <c r="A1091" s="5" t="s">
        <v>1582</v>
      </c>
      <c r="B1091" s="2" t="s">
        <v>1378</v>
      </c>
      <c r="C1091" s="16" t="s">
        <v>416</v>
      </c>
      <c r="D1091" s="4" t="s">
        <v>519</v>
      </c>
      <c r="E1091" s="3">
        <v>2112.32730112329</v>
      </c>
      <c r="F1091" s="3">
        <v>1663.38277972796</v>
      </c>
      <c r="G1091" s="3">
        <v>2561.27182251862</v>
      </c>
      <c r="H1091" s="3">
        <v>1.5397970051000001</v>
      </c>
      <c r="I1091" s="3">
        <v>0.62274016970000001</v>
      </c>
      <c r="J1091" s="3">
        <v>9.4529927639275398E-4</v>
      </c>
      <c r="K1091" s="3">
        <v>1.3241307416991401E-2</v>
      </c>
      <c r="L1091" s="3" t="s">
        <v>316</v>
      </c>
      <c r="M1091" s="3" t="s">
        <v>616</v>
      </c>
    </row>
    <row r="1092" spans="1:13">
      <c r="A1092" s="5" t="s">
        <v>1582</v>
      </c>
      <c r="B1092" s="2" t="s">
        <v>1378</v>
      </c>
      <c r="C1092" s="16" t="s">
        <v>673</v>
      </c>
      <c r="D1092" s="4" t="s">
        <v>703</v>
      </c>
      <c r="E1092" s="3">
        <v>483.29919999999998</v>
      </c>
      <c r="F1092" s="3">
        <v>391.08670000000001</v>
      </c>
      <c r="G1092" s="3">
        <v>575.51170000000002</v>
      </c>
      <c r="H1092" s="3">
        <v>1.4716</v>
      </c>
      <c r="I1092" s="3">
        <v>0.55740000000000001</v>
      </c>
      <c r="J1092" s="3">
        <v>1.5541627925683202E-3</v>
      </c>
      <c r="K1092" s="3">
        <v>1.9650763318426499E-2</v>
      </c>
      <c r="L1092" s="3" t="s">
        <v>316</v>
      </c>
      <c r="M1092" s="3" t="s">
        <v>732</v>
      </c>
    </row>
    <row r="1093" spans="1:13">
      <c r="A1093" s="5" t="s">
        <v>1582</v>
      </c>
      <c r="B1093" s="2" t="s">
        <v>1378</v>
      </c>
      <c r="C1093" s="16" t="s">
        <v>21</v>
      </c>
      <c r="D1093" s="4" t="s">
        <v>178</v>
      </c>
      <c r="E1093" s="3">
        <v>218.41265385667899</v>
      </c>
      <c r="F1093" s="3">
        <v>263.094780651787</v>
      </c>
      <c r="G1093" s="3">
        <v>173.730527061571</v>
      </c>
      <c r="H1093" s="3">
        <v>0.66033437319999999</v>
      </c>
      <c r="I1093" s="3">
        <v>-0.5987313487</v>
      </c>
      <c r="J1093" s="3">
        <v>1.5192668501492E-3</v>
      </c>
      <c r="K1093" s="3">
        <v>1.92764267099493E-2</v>
      </c>
      <c r="M1093" s="3" t="s">
        <v>318</v>
      </c>
    </row>
    <row r="1094" spans="1:13">
      <c r="A1094" s="5" t="s">
        <v>1582</v>
      </c>
      <c r="B1094" s="2" t="s">
        <v>1378</v>
      </c>
      <c r="C1094" s="16" t="s">
        <v>418</v>
      </c>
      <c r="D1094" s="4" t="s">
        <v>521</v>
      </c>
      <c r="E1094" s="3">
        <v>618.57523448358597</v>
      </c>
      <c r="F1094" s="3">
        <v>827.77993316615198</v>
      </c>
      <c r="G1094" s="3">
        <v>409.37053580102099</v>
      </c>
      <c r="H1094" s="3">
        <v>0.49454029919999998</v>
      </c>
      <c r="I1094" s="3">
        <v>-1.0158400066</v>
      </c>
      <c r="J1094" s="3">
        <v>9.4909528572027801E-4</v>
      </c>
      <c r="K1094" s="3">
        <v>1.32687599527016E-2</v>
      </c>
      <c r="M1094" s="3" t="s">
        <v>618</v>
      </c>
    </row>
    <row r="1095" spans="1:13">
      <c r="A1095" s="5" t="s">
        <v>1582</v>
      </c>
      <c r="B1095" s="2" t="s">
        <v>1378</v>
      </c>
      <c r="C1095" s="16" t="s">
        <v>419</v>
      </c>
      <c r="D1095" s="4" t="s">
        <v>522</v>
      </c>
      <c r="E1095" s="3">
        <v>94.187588653373993</v>
      </c>
      <c r="F1095" s="3">
        <v>146.25975650195099</v>
      </c>
      <c r="G1095" s="3">
        <v>42.115420804796898</v>
      </c>
      <c r="H1095" s="3">
        <v>0.28794947980000002</v>
      </c>
      <c r="I1095" s="3">
        <v>-1.796112379</v>
      </c>
      <c r="J1095" s="3">
        <v>6.6422969928742796E-12</v>
      </c>
      <c r="K1095" s="3">
        <v>4.9802169342542997E-10</v>
      </c>
      <c r="M1095" s="3" t="s">
        <v>619</v>
      </c>
    </row>
    <row r="1096" spans="1:13">
      <c r="A1096" s="5" t="s">
        <v>1582</v>
      </c>
      <c r="B1096" s="2" t="s">
        <v>1379</v>
      </c>
      <c r="C1096" s="16" t="s">
        <v>420</v>
      </c>
      <c r="D1096" s="4" t="s">
        <v>523</v>
      </c>
      <c r="E1096" s="3">
        <v>7.6114484539129501</v>
      </c>
      <c r="F1096" s="3">
        <v>0.64208720009625797</v>
      </c>
      <c r="G1096" s="3">
        <v>14.5808097077296</v>
      </c>
      <c r="H1096" s="3">
        <v>22.708457208799999</v>
      </c>
      <c r="I1096" s="3">
        <v>4.5051577889000001</v>
      </c>
      <c r="J1096" s="3">
        <v>7.1207817074842101E-6</v>
      </c>
      <c r="K1096" s="3">
        <v>2.14098170005025E-4</v>
      </c>
      <c r="M1096" s="3" t="s">
        <v>326</v>
      </c>
    </row>
    <row r="1097" spans="1:13">
      <c r="A1097" s="5" t="s">
        <v>1582</v>
      </c>
      <c r="B1097" s="2" t="s">
        <v>1379</v>
      </c>
      <c r="C1097" s="16" t="s">
        <v>28</v>
      </c>
      <c r="D1097" s="4" t="s">
        <v>184</v>
      </c>
      <c r="E1097" s="3">
        <v>34.074858497986199</v>
      </c>
      <c r="F1097" s="3">
        <v>17.5478450710639</v>
      </c>
      <c r="G1097" s="3">
        <v>50.6018719249086</v>
      </c>
      <c r="H1097" s="3">
        <v>2.8836516233</v>
      </c>
      <c r="I1097" s="3">
        <v>1.5278968818000001</v>
      </c>
      <c r="J1097" s="3">
        <v>3.3043271909026499E-5</v>
      </c>
      <c r="K1097" s="3">
        <v>8.1219325486712101E-4</v>
      </c>
      <c r="M1097" s="3" t="s">
        <v>327</v>
      </c>
    </row>
    <row r="1098" spans="1:13">
      <c r="A1098" s="5" t="s">
        <v>1582</v>
      </c>
      <c r="B1098" s="2" t="s">
        <v>1379</v>
      </c>
      <c r="C1098" s="16" t="s">
        <v>27</v>
      </c>
      <c r="D1098" s="4" t="s">
        <v>1329</v>
      </c>
      <c r="E1098" s="3">
        <v>61.200201399241699</v>
      </c>
      <c r="F1098" s="3">
        <v>39.823387207349803</v>
      </c>
      <c r="G1098" s="3">
        <v>82.577015591133602</v>
      </c>
      <c r="H1098" s="3">
        <v>2.0735809126999998</v>
      </c>
      <c r="I1098" s="3">
        <v>1.0521243434000001</v>
      </c>
      <c r="J1098" s="3">
        <v>6.4396560784535804E-5</v>
      </c>
      <c r="K1098" s="3">
        <v>1.4477553083931201E-3</v>
      </c>
      <c r="L1098" s="3" t="s">
        <v>316</v>
      </c>
      <c r="M1098" s="3" t="s">
        <v>326</v>
      </c>
    </row>
    <row r="1099" spans="1:13">
      <c r="A1099" s="5" t="s">
        <v>1582</v>
      </c>
      <c r="B1099" s="2" t="s">
        <v>1379</v>
      </c>
      <c r="C1099" s="16" t="s">
        <v>25</v>
      </c>
      <c r="D1099" s="4" t="s">
        <v>182</v>
      </c>
      <c r="E1099" s="3">
        <v>603.29036593140802</v>
      </c>
      <c r="F1099" s="3">
        <v>398.01835461026701</v>
      </c>
      <c r="G1099" s="3">
        <v>808.56237725254903</v>
      </c>
      <c r="H1099" s="3">
        <v>2.0314700764000002</v>
      </c>
      <c r="I1099" s="3">
        <v>1.0225241138000001</v>
      </c>
      <c r="J1099" s="3">
        <v>9.62287110521586E-9</v>
      </c>
      <c r="K1099" s="3">
        <v>4.93852381582509E-7</v>
      </c>
      <c r="L1099" s="3" t="s">
        <v>316</v>
      </c>
      <c r="M1099" s="3" t="s">
        <v>325</v>
      </c>
    </row>
    <row r="1100" spans="1:13">
      <c r="A1100" s="5" t="s">
        <v>1582</v>
      </c>
      <c r="B1100" s="2" t="s">
        <v>1379</v>
      </c>
      <c r="C1100" s="16" t="s">
        <v>26</v>
      </c>
      <c r="D1100" s="4" t="s">
        <v>183</v>
      </c>
      <c r="E1100" s="3">
        <v>134.73593062482999</v>
      </c>
      <c r="F1100" s="3">
        <v>90.988352677367999</v>
      </c>
      <c r="G1100" s="3">
        <v>178.48350857229099</v>
      </c>
      <c r="H1100" s="3">
        <v>1.9616083083</v>
      </c>
      <c r="I1100" s="3">
        <v>0.97203699460000004</v>
      </c>
      <c r="J1100" s="3">
        <v>1.2802449192622701E-5</v>
      </c>
      <c r="K1100" s="3">
        <v>3.5714873727048501E-4</v>
      </c>
      <c r="M1100" s="3" t="s">
        <v>326</v>
      </c>
    </row>
    <row r="1101" spans="1:13">
      <c r="A1101" s="5" t="s">
        <v>1582</v>
      </c>
      <c r="B1101" s="2" t="s">
        <v>1379</v>
      </c>
      <c r="C1101" s="13" t="s">
        <v>421</v>
      </c>
      <c r="D1101" s="4" t="s">
        <v>1367</v>
      </c>
      <c r="E1101" s="3">
        <v>1445.24410590394</v>
      </c>
      <c r="F1101" s="3">
        <v>1762.1884980565001</v>
      </c>
      <c r="G1101" s="3">
        <v>1128.2997137513801</v>
      </c>
      <c r="H1101" s="3">
        <v>0.64028321320000003</v>
      </c>
      <c r="I1101" s="3">
        <v>-0.64321790869999995</v>
      </c>
      <c r="J1101" s="3">
        <v>1.1127948613987401E-4</v>
      </c>
      <c r="K1101" s="3">
        <v>2.3098641453552899E-3</v>
      </c>
      <c r="M1101" s="3" t="s">
        <v>620</v>
      </c>
    </row>
    <row r="1102" spans="1:13">
      <c r="A1102" s="5" t="s">
        <v>1582</v>
      </c>
      <c r="B1102" s="2" t="s">
        <v>1595</v>
      </c>
      <c r="C1102" s="16" t="s">
        <v>422</v>
      </c>
      <c r="D1102" s="4" t="s">
        <v>525</v>
      </c>
      <c r="E1102" s="3">
        <v>698.60135627120803</v>
      </c>
      <c r="F1102" s="3">
        <v>525.425885894148</v>
      </c>
      <c r="G1102" s="3">
        <v>871.77682664826898</v>
      </c>
      <c r="H1102" s="3">
        <v>1.6591813422999999</v>
      </c>
      <c r="I1102" s="3">
        <v>0.73047157610000002</v>
      </c>
      <c r="J1102" s="3">
        <v>3.3762330018100202E-5</v>
      </c>
      <c r="K1102" s="3">
        <v>8.2849918822652205E-4</v>
      </c>
      <c r="L1102" s="3" t="s">
        <v>316</v>
      </c>
      <c r="M1102" s="3" t="s">
        <v>621</v>
      </c>
    </row>
    <row r="1103" spans="1:13">
      <c r="A1103" s="5" t="s">
        <v>1582</v>
      </c>
      <c r="B1103" s="2" t="s">
        <v>1595</v>
      </c>
      <c r="C1103" s="16" t="s">
        <v>1051</v>
      </c>
      <c r="D1103" s="4" t="s">
        <v>1060</v>
      </c>
      <c r="E1103" s="3">
        <v>11.5867989709232</v>
      </c>
      <c r="F1103" s="3">
        <v>3.2638625107806201</v>
      </c>
      <c r="G1103" s="3">
        <v>19.909735431065801</v>
      </c>
      <c r="H1103" s="3">
        <v>6.1000533464000002</v>
      </c>
      <c r="I1103" s="3">
        <v>2.6088218593999999</v>
      </c>
      <c r="J1103" s="3">
        <v>2.8517260072619698E-5</v>
      </c>
      <c r="K1103" s="3">
        <v>7.1572071106374205E-4</v>
      </c>
      <c r="M1103" s="3" t="s">
        <v>1072</v>
      </c>
    </row>
    <row r="1104" spans="1:13">
      <c r="A1104" s="5" t="s">
        <v>1582</v>
      </c>
      <c r="B1104" s="2" t="s">
        <v>1595</v>
      </c>
      <c r="C1104" s="16" t="s">
        <v>31</v>
      </c>
      <c r="D1104" s="4" t="s">
        <v>187</v>
      </c>
      <c r="E1104" s="3">
        <v>50879.440060263201</v>
      </c>
      <c r="F1104" s="3">
        <v>23665.6139334728</v>
      </c>
      <c r="G1104" s="3">
        <v>78093.266187053596</v>
      </c>
      <c r="H1104" s="3">
        <v>3.2998622560999999</v>
      </c>
      <c r="I1104" s="3">
        <v>1.7224058042999999</v>
      </c>
      <c r="J1104" s="3">
        <v>2.3110278765556102E-25</v>
      </c>
      <c r="K1104" s="3">
        <v>4.11916501638049E-23</v>
      </c>
      <c r="M1104" s="3" t="s">
        <v>329</v>
      </c>
    </row>
    <row r="1105" spans="1:13">
      <c r="A1105" s="5" t="s">
        <v>1582</v>
      </c>
      <c r="B1105" s="2" t="s">
        <v>1595</v>
      </c>
      <c r="C1105" s="16" t="s">
        <v>32</v>
      </c>
      <c r="D1105" s="4" t="s">
        <v>188</v>
      </c>
      <c r="E1105" s="3">
        <v>7162.1549735222097</v>
      </c>
      <c r="F1105" s="3">
        <v>3514.8761256368002</v>
      </c>
      <c r="G1105" s="3">
        <v>10809.4338214076</v>
      </c>
      <c r="H1105" s="3">
        <v>3.0753384856000001</v>
      </c>
      <c r="I1105" s="3">
        <v>1.6207452087000001</v>
      </c>
      <c r="J1105" s="3">
        <v>3.8079032844564997E-15</v>
      </c>
      <c r="K1105" s="3">
        <v>3.6445674972711298E-13</v>
      </c>
      <c r="M1105" s="3" t="s">
        <v>329</v>
      </c>
    </row>
    <row r="1106" spans="1:13">
      <c r="A1106" s="5" t="s">
        <v>1582</v>
      </c>
      <c r="B1106" s="2" t="s">
        <v>1595</v>
      </c>
      <c r="C1106" s="16" t="s">
        <v>423</v>
      </c>
      <c r="D1106" s="4" t="s">
        <v>526</v>
      </c>
      <c r="E1106" s="3">
        <v>85609.6505791409</v>
      </c>
      <c r="F1106" s="3">
        <v>68268.892426731996</v>
      </c>
      <c r="G1106" s="3">
        <v>102950.40873154999</v>
      </c>
      <c r="H1106" s="3">
        <v>1.5080134608</v>
      </c>
      <c r="I1106" s="3">
        <v>0.59264930640000002</v>
      </c>
      <c r="J1106" s="3">
        <v>6.5133790735168696E-5</v>
      </c>
      <c r="K1106" s="3">
        <v>1.4599189872161399E-3</v>
      </c>
      <c r="L1106" s="3" t="s">
        <v>316</v>
      </c>
      <c r="M1106" s="3" t="s">
        <v>329</v>
      </c>
    </row>
    <row r="1107" spans="1:13">
      <c r="A1107" s="5" t="s">
        <v>1582</v>
      </c>
      <c r="B1107" s="2" t="s">
        <v>1595</v>
      </c>
      <c r="C1107" s="16" t="s">
        <v>33</v>
      </c>
      <c r="D1107" s="4" t="s">
        <v>189</v>
      </c>
      <c r="E1107" s="3">
        <v>380.36605272981501</v>
      </c>
      <c r="F1107" s="3">
        <v>269.18577215446402</v>
      </c>
      <c r="G1107" s="3">
        <v>491.546333305166</v>
      </c>
      <c r="H1107" s="3">
        <v>1.8260487149</v>
      </c>
      <c r="I1107" s="3">
        <v>0.86872525369999998</v>
      </c>
      <c r="J1107" s="3">
        <v>2.4413494162582001E-6</v>
      </c>
      <c r="K1107" s="3">
        <v>8.2204984982286802E-5</v>
      </c>
      <c r="L1107" s="3" t="s">
        <v>316</v>
      </c>
      <c r="M1107" s="3" t="s">
        <v>330</v>
      </c>
    </row>
    <row r="1108" spans="1:13">
      <c r="A1108" s="5" t="s">
        <v>1582</v>
      </c>
      <c r="B1108" s="2" t="s">
        <v>1595</v>
      </c>
      <c r="C1108" s="16" t="s">
        <v>752</v>
      </c>
      <c r="D1108" s="4" t="s">
        <v>809</v>
      </c>
      <c r="E1108" s="3">
        <v>324972.25563769799</v>
      </c>
      <c r="F1108" s="3">
        <v>256020.57043303701</v>
      </c>
      <c r="G1108" s="3">
        <v>393923.94084235898</v>
      </c>
      <c r="H1108" s="3">
        <v>1.5386417590000001</v>
      </c>
      <c r="I1108" s="3">
        <v>0.62165736900000002</v>
      </c>
      <c r="J1108" s="3">
        <v>2.1541986413317401E-5</v>
      </c>
      <c r="K1108" s="3">
        <v>5.6254372498305903E-4</v>
      </c>
      <c r="L1108" s="3" t="s">
        <v>316</v>
      </c>
      <c r="M1108" s="3" t="s">
        <v>329</v>
      </c>
    </row>
    <row r="1109" spans="1:13">
      <c r="A1109" s="5" t="s">
        <v>1582</v>
      </c>
      <c r="B1109" s="2" t="s">
        <v>1595</v>
      </c>
      <c r="C1109" s="16" t="s">
        <v>1052</v>
      </c>
      <c r="D1109" s="4" t="s">
        <v>1061</v>
      </c>
      <c r="E1109" s="3">
        <v>25.931541046079399</v>
      </c>
      <c r="F1109" s="3">
        <v>6.9017805187910897</v>
      </c>
      <c r="G1109" s="3">
        <v>44.961301573367699</v>
      </c>
      <c r="H1109" s="3">
        <v>6.5144496338</v>
      </c>
      <c r="I1109" s="3">
        <v>2.7036432993999999</v>
      </c>
      <c r="J1109" s="3">
        <v>3.6883808460211301E-3</v>
      </c>
      <c r="K1109" s="3">
        <v>3.8441297010737001E-2</v>
      </c>
      <c r="M1109" s="3" t="s">
        <v>329</v>
      </c>
    </row>
    <row r="1110" spans="1:13">
      <c r="A1110" s="5" t="s">
        <v>1582</v>
      </c>
      <c r="B1110" s="2" t="s">
        <v>1595</v>
      </c>
      <c r="C1110" s="16" t="s">
        <v>34</v>
      </c>
      <c r="D1110" s="4" t="s">
        <v>190</v>
      </c>
      <c r="E1110" s="3">
        <v>19353.691542769</v>
      </c>
      <c r="F1110" s="3">
        <v>13257.280975629999</v>
      </c>
      <c r="G1110" s="3">
        <v>25450.102109908101</v>
      </c>
      <c r="H1110" s="3">
        <v>1.9197075294999999</v>
      </c>
      <c r="I1110" s="3">
        <v>0.94088653079999995</v>
      </c>
      <c r="J1110" s="3">
        <v>1.3089032695427501E-9</v>
      </c>
      <c r="K1110" s="3">
        <v>7.4352699849636605E-8</v>
      </c>
      <c r="M1110" s="3" t="s">
        <v>329</v>
      </c>
    </row>
    <row r="1111" spans="1:13">
      <c r="A1111" s="5" t="s">
        <v>1582</v>
      </c>
      <c r="B1111" s="2" t="s">
        <v>1595</v>
      </c>
      <c r="C1111" s="16" t="s">
        <v>36</v>
      </c>
      <c r="D1111" s="4" t="s">
        <v>192</v>
      </c>
      <c r="E1111" s="3">
        <v>35.182511146423202</v>
      </c>
      <c r="F1111" s="3">
        <v>51.542201313712901</v>
      </c>
      <c r="G1111" s="3">
        <v>18.8228209791334</v>
      </c>
      <c r="H1111" s="3">
        <v>0.3651924151</v>
      </c>
      <c r="I1111" s="3">
        <v>-1.4532712933</v>
      </c>
      <c r="J1111" s="3">
        <v>9.8496054471022506E-4</v>
      </c>
      <c r="K1111" s="3">
        <v>1.3674596816158799E-2</v>
      </c>
      <c r="M1111" s="3" t="s">
        <v>331</v>
      </c>
    </row>
    <row r="1112" spans="1:13">
      <c r="A1112" s="5" t="s">
        <v>1582</v>
      </c>
      <c r="B1112" s="2" t="s">
        <v>1595</v>
      </c>
      <c r="C1112" s="16" t="s">
        <v>425</v>
      </c>
      <c r="D1112" s="4" t="s">
        <v>528</v>
      </c>
      <c r="E1112" s="3">
        <v>506575.35328417597</v>
      </c>
      <c r="F1112" s="3">
        <v>372945.01145426399</v>
      </c>
      <c r="G1112" s="3">
        <v>640205.69511408801</v>
      </c>
      <c r="H1112" s="3">
        <v>1.7166222243</v>
      </c>
      <c r="I1112" s="3">
        <v>0.77957258149999997</v>
      </c>
      <c r="J1112" s="3">
        <v>5.5618563360217504E-7</v>
      </c>
      <c r="K1112" s="3">
        <v>2.1528506592720899E-5</v>
      </c>
      <c r="L1112" s="3" t="s">
        <v>316</v>
      </c>
      <c r="M1112" s="3" t="s">
        <v>329</v>
      </c>
    </row>
    <row r="1113" spans="1:13">
      <c r="A1113" s="5" t="s">
        <v>1582</v>
      </c>
      <c r="B1113" s="2" t="s">
        <v>1595</v>
      </c>
      <c r="C1113" s="16" t="s">
        <v>427</v>
      </c>
      <c r="D1113" s="4" t="s">
        <v>530</v>
      </c>
      <c r="E1113" s="3">
        <v>4028.36003221284</v>
      </c>
      <c r="F1113" s="3">
        <v>3131.2221647841902</v>
      </c>
      <c r="G1113" s="3">
        <v>4925.4978996414902</v>
      </c>
      <c r="H1113" s="3">
        <v>1.5730272847</v>
      </c>
      <c r="I1113" s="3">
        <v>0.65354369499999998</v>
      </c>
      <c r="J1113" s="3">
        <v>1.3771764536699401E-3</v>
      </c>
      <c r="K1113" s="3">
        <v>1.7823058399973699E-2</v>
      </c>
      <c r="M1113" s="3" t="s">
        <v>623</v>
      </c>
    </row>
    <row r="1114" spans="1:13">
      <c r="A1114" s="5" t="s">
        <v>1582</v>
      </c>
      <c r="B1114" s="2" t="s">
        <v>1595</v>
      </c>
      <c r="C1114" s="16" t="s">
        <v>38</v>
      </c>
      <c r="D1114" s="4" t="s">
        <v>194</v>
      </c>
      <c r="E1114" s="3">
        <v>471.29046359081298</v>
      </c>
      <c r="F1114" s="3">
        <v>185.711373509938</v>
      </c>
      <c r="G1114" s="3">
        <v>756.86955367168798</v>
      </c>
      <c r="H1114" s="3">
        <v>4.0755153514</v>
      </c>
      <c r="I1114" s="3">
        <v>2.0269825006</v>
      </c>
      <c r="J1114" s="3">
        <v>2.6554354308358998E-28</v>
      </c>
      <c r="K1114" s="3">
        <v>5.3406547996122598E-26</v>
      </c>
      <c r="M1114" s="3" t="s">
        <v>333</v>
      </c>
    </row>
    <row r="1115" spans="1:13">
      <c r="A1115" s="5" t="s">
        <v>1582</v>
      </c>
      <c r="B1115" s="2" t="s">
        <v>1595</v>
      </c>
      <c r="C1115" s="16" t="s">
        <v>428</v>
      </c>
      <c r="D1115" s="4" t="s">
        <v>531</v>
      </c>
      <c r="E1115" s="3">
        <v>209.25408507529599</v>
      </c>
      <c r="F1115" s="3">
        <v>41.764318174007798</v>
      </c>
      <c r="G1115" s="3">
        <v>376.74385197658398</v>
      </c>
      <c r="H1115" s="3">
        <v>9.0207111823999995</v>
      </c>
      <c r="I1115" s="3">
        <v>3.1732411784000001</v>
      </c>
      <c r="J1115" s="3">
        <v>3.6325667380718303E-42</v>
      </c>
      <c r="K1115" s="3">
        <v>1.1752932774505E-39</v>
      </c>
      <c r="M1115" s="3" t="s">
        <v>624</v>
      </c>
    </row>
    <row r="1116" spans="1:13">
      <c r="A1116" s="5" t="s">
        <v>1582</v>
      </c>
      <c r="B1116" s="2" t="s">
        <v>1595</v>
      </c>
      <c r="C1116" s="16" t="s">
        <v>429</v>
      </c>
      <c r="D1116" s="4" t="s">
        <v>532</v>
      </c>
      <c r="E1116" s="3">
        <v>287.857318835358</v>
      </c>
      <c r="F1116" s="3">
        <v>113.20699842885</v>
      </c>
      <c r="G1116" s="3">
        <v>462.50763924186498</v>
      </c>
      <c r="H1116" s="3">
        <v>4.0855039498999997</v>
      </c>
      <c r="I1116" s="3">
        <v>2.0305140468</v>
      </c>
      <c r="J1116" s="3">
        <v>9.3763387463616501E-11</v>
      </c>
      <c r="K1116" s="3">
        <v>6.2298236411652001E-9</v>
      </c>
      <c r="M1116" s="3" t="s">
        <v>328</v>
      </c>
    </row>
    <row r="1117" spans="1:13">
      <c r="A1117" s="5" t="s">
        <v>1582</v>
      </c>
      <c r="B1117" s="2" t="s">
        <v>1595</v>
      </c>
      <c r="C1117" s="16" t="s">
        <v>42</v>
      </c>
      <c r="D1117" s="4" t="s">
        <v>198</v>
      </c>
      <c r="E1117" s="3">
        <v>1240.77966477514</v>
      </c>
      <c r="F1117" s="3">
        <v>1614.1037793723399</v>
      </c>
      <c r="G1117" s="3">
        <v>867.45555017793697</v>
      </c>
      <c r="H1117" s="3">
        <v>0.53742241440000005</v>
      </c>
      <c r="I1117" s="3">
        <v>-0.8958716015</v>
      </c>
      <c r="J1117" s="3">
        <v>8.3290799243761405E-8</v>
      </c>
      <c r="K1117" s="3">
        <v>3.7678327208051699E-6</v>
      </c>
      <c r="L1117" s="3" t="s">
        <v>316</v>
      </c>
      <c r="M1117" s="3" t="s">
        <v>337</v>
      </c>
    </row>
    <row r="1118" spans="1:13">
      <c r="A1118" s="5" t="s">
        <v>1582</v>
      </c>
      <c r="B1118" s="2" t="s">
        <v>1595</v>
      </c>
      <c r="C1118" s="16" t="s">
        <v>431</v>
      </c>
      <c r="D1118" s="4" t="s">
        <v>534</v>
      </c>
      <c r="E1118" s="3">
        <v>1331.9826840375199</v>
      </c>
      <c r="F1118" s="3">
        <v>2655.94933728145</v>
      </c>
      <c r="G1118" s="3">
        <v>8.0160307935925097</v>
      </c>
      <c r="H1118" s="3">
        <v>3.0181415E-3</v>
      </c>
      <c r="I1118" s="3">
        <v>-8.3721238613000004</v>
      </c>
      <c r="J1118" s="3">
        <v>8.2727042708532696E-66</v>
      </c>
      <c r="K1118" s="3">
        <v>5.7266352401446103E-63</v>
      </c>
      <c r="M1118" s="3" t="s">
        <v>626</v>
      </c>
    </row>
    <row r="1119" spans="1:13">
      <c r="A1119" s="5" t="s">
        <v>1582</v>
      </c>
      <c r="B1119" s="2" t="s">
        <v>1595</v>
      </c>
      <c r="C1119" s="16" t="s">
        <v>46</v>
      </c>
      <c r="D1119" s="4" t="s">
        <v>202</v>
      </c>
      <c r="E1119" s="3">
        <v>84.034647211112699</v>
      </c>
      <c r="F1119" s="3">
        <v>35.8235254646386</v>
      </c>
      <c r="G1119" s="3">
        <v>132.24576895758699</v>
      </c>
      <c r="H1119" s="3">
        <v>3.6915900164000002</v>
      </c>
      <c r="I1119" s="3">
        <v>1.8842423379</v>
      </c>
      <c r="J1119" s="3">
        <v>5.5315402373397199E-10</v>
      </c>
      <c r="K1119" s="3">
        <v>3.30626158041474E-8</v>
      </c>
      <c r="M1119" s="3" t="s">
        <v>328</v>
      </c>
    </row>
    <row r="1120" spans="1:13">
      <c r="A1120" s="5" t="s">
        <v>1582</v>
      </c>
      <c r="B1120" s="2" t="s">
        <v>1595</v>
      </c>
      <c r="C1120" s="16" t="s">
        <v>47</v>
      </c>
      <c r="D1120" s="4" t="s">
        <v>203</v>
      </c>
      <c r="E1120" s="3">
        <v>438.99111210245701</v>
      </c>
      <c r="F1120" s="3">
        <v>173.80838956220401</v>
      </c>
      <c r="G1120" s="3">
        <v>704.17383464270995</v>
      </c>
      <c r="H1120" s="3">
        <v>4.0514375423000004</v>
      </c>
      <c r="I1120" s="3">
        <v>2.0184338999000002</v>
      </c>
      <c r="J1120" s="3">
        <v>7.5805808841203602E-24</v>
      </c>
      <c r="K1120" s="3">
        <v>1.24664956130788E-21</v>
      </c>
      <c r="M1120" s="3" t="s">
        <v>332</v>
      </c>
    </row>
    <row r="1121" spans="1:13">
      <c r="A1121" s="5" t="s">
        <v>1582</v>
      </c>
      <c r="B1121" s="2" t="s">
        <v>1595</v>
      </c>
      <c r="C1121" t="s">
        <v>1573</v>
      </c>
      <c r="D1121" s="6" t="s">
        <v>1575</v>
      </c>
      <c r="E1121">
        <v>87.360699999999994</v>
      </c>
      <c r="F1121">
        <v>172.37119999999999</v>
      </c>
      <c r="G1121">
        <v>2.3502999999999998</v>
      </c>
      <c r="H1121">
        <v>1.3600000000000001E-2</v>
      </c>
      <c r="I1121">
        <v>-6.1966000000000001</v>
      </c>
      <c r="J1121" s="10">
        <v>6.9909510043677602E-59</v>
      </c>
      <c r="K1121" s="10">
        <v>3.7835026835638302E-56</v>
      </c>
      <c r="M1121" t="s">
        <v>1574</v>
      </c>
    </row>
    <row r="1122" spans="1:13">
      <c r="A1122" s="5" t="s">
        <v>1582</v>
      </c>
      <c r="B1122" s="2" t="s">
        <v>1595</v>
      </c>
      <c r="C1122" s="8" t="s">
        <v>51</v>
      </c>
      <c r="D1122" s="6" t="s">
        <v>207</v>
      </c>
      <c r="E1122">
        <v>29488.4147435495</v>
      </c>
      <c r="F1122">
        <v>20755.269944441799</v>
      </c>
      <c r="G1122">
        <v>38221.559542657298</v>
      </c>
      <c r="H1122">
        <v>1.8415351688978101</v>
      </c>
      <c r="I1122">
        <v>0.88090894951024101</v>
      </c>
      <c r="J1122" s="9">
        <v>1.42884718387852E-7</v>
      </c>
      <c r="K1122" s="9">
        <v>6.0932758274109002E-6</v>
      </c>
      <c r="L1122" s="9"/>
      <c r="M1122" t="s">
        <v>343</v>
      </c>
    </row>
    <row r="1123" spans="1:13">
      <c r="A1123" s="5" t="s">
        <v>1582</v>
      </c>
      <c r="B1123" s="2" t="s">
        <v>1595</v>
      </c>
      <c r="C1123" s="16" t="s">
        <v>433</v>
      </c>
      <c r="D1123" s="4" t="s">
        <v>536</v>
      </c>
      <c r="E1123" s="3">
        <v>13.6846111128126</v>
      </c>
      <c r="F1123" s="3">
        <v>3.2765270907998101</v>
      </c>
      <c r="G1123" s="3">
        <v>24.092695134825401</v>
      </c>
      <c r="H1123" s="3">
        <v>7.3531194667999999</v>
      </c>
      <c r="I1123" s="3">
        <v>2.8783564247000002</v>
      </c>
      <c r="J1123" s="3">
        <v>1.08741090987905E-6</v>
      </c>
      <c r="K1123" s="3">
        <v>3.9376974627079899E-5</v>
      </c>
      <c r="M1123" s="3" t="s">
        <v>330</v>
      </c>
    </row>
    <row r="1124" spans="1:13">
      <c r="A1124" s="5" t="s">
        <v>1582</v>
      </c>
      <c r="B1124" s="2" t="s">
        <v>1595</v>
      </c>
      <c r="C1124" s="16" t="s">
        <v>49</v>
      </c>
      <c r="D1124" s="4" t="s">
        <v>205</v>
      </c>
      <c r="E1124" s="3">
        <v>45270.990914939903</v>
      </c>
      <c r="F1124" s="3">
        <v>26094.767674307099</v>
      </c>
      <c r="G1124" s="3">
        <v>64447.214155572699</v>
      </c>
      <c r="H1124" s="3">
        <v>2.4697370354000001</v>
      </c>
      <c r="I1124" s="3">
        <v>1.3043574393999999</v>
      </c>
      <c r="J1124" s="3">
        <v>2.76246948270992E-15</v>
      </c>
      <c r="K1124" s="3">
        <v>2.6959890695850398E-13</v>
      </c>
      <c r="M1124" s="3" t="s">
        <v>341</v>
      </c>
    </row>
    <row r="1125" spans="1:13">
      <c r="A1125" s="5" t="s">
        <v>1582</v>
      </c>
      <c r="B1125" s="2" t="s">
        <v>1595</v>
      </c>
      <c r="C1125" s="16" t="s">
        <v>50</v>
      </c>
      <c r="D1125" s="4" t="s">
        <v>1344</v>
      </c>
      <c r="E1125" s="3">
        <v>14.202016978953401</v>
      </c>
      <c r="F1125" s="3">
        <v>6.9805361891288102</v>
      </c>
      <c r="G1125" s="3">
        <v>21.423497768777999</v>
      </c>
      <c r="H1125" s="3">
        <v>3.0690332644999998</v>
      </c>
      <c r="I1125" s="3">
        <v>1.6177842829</v>
      </c>
      <c r="J1125" s="3">
        <v>4.0504149630291702E-5</v>
      </c>
      <c r="K1125" s="3">
        <v>9.6994892831477205E-4</v>
      </c>
      <c r="M1125" s="3" t="s">
        <v>342</v>
      </c>
    </row>
    <row r="1126" spans="1:13">
      <c r="A1126" s="5" t="s">
        <v>1582</v>
      </c>
      <c r="B1126" s="2" t="s">
        <v>1595</v>
      </c>
      <c r="C1126" s="16" t="s">
        <v>52</v>
      </c>
      <c r="D1126" s="4" t="s">
        <v>208</v>
      </c>
      <c r="E1126" s="3">
        <v>19.769668721905099</v>
      </c>
      <c r="F1126" s="3">
        <v>10.561913162737801</v>
      </c>
      <c r="G1126" s="3">
        <v>28.977424281072398</v>
      </c>
      <c r="H1126" s="3">
        <v>2.7435772132</v>
      </c>
      <c r="I1126" s="3">
        <v>1.4560581785</v>
      </c>
      <c r="J1126" s="3">
        <v>6.1048532312969901E-6</v>
      </c>
      <c r="K1126" s="3">
        <v>1.85994945018205E-4</v>
      </c>
      <c r="M1126" s="3" t="s">
        <v>344</v>
      </c>
    </row>
    <row r="1127" spans="1:13">
      <c r="A1127" s="5" t="s">
        <v>1582</v>
      </c>
      <c r="B1127" s="2" t="s">
        <v>1593</v>
      </c>
      <c r="C1127" s="16" t="s">
        <v>1053</v>
      </c>
      <c r="D1127" s="4" t="s">
        <v>1062</v>
      </c>
      <c r="E1127" s="3">
        <v>25497.320199999998</v>
      </c>
      <c r="F1127" s="3">
        <v>20036.7395</v>
      </c>
      <c r="G1127" s="3">
        <v>30957.900900000001</v>
      </c>
      <c r="H1127" s="3">
        <v>1.5450999999999999</v>
      </c>
      <c r="I1127" s="3">
        <v>0.62770000000000004</v>
      </c>
      <c r="J1127" s="3">
        <v>2.6268749206071504E-4</v>
      </c>
      <c r="K1127" s="3">
        <v>4.7503984742887301E-3</v>
      </c>
      <c r="L1127" s="3" t="s">
        <v>316</v>
      </c>
      <c r="M1127" s="3" t="s">
        <v>1073</v>
      </c>
    </row>
    <row r="1128" spans="1:13">
      <c r="A1128" s="5" t="s">
        <v>1582</v>
      </c>
      <c r="B1128" s="2" t="s">
        <v>1593</v>
      </c>
      <c r="C1128" s="16" t="s">
        <v>434</v>
      </c>
      <c r="D1128" s="4" t="s">
        <v>537</v>
      </c>
      <c r="E1128" s="3">
        <v>40296.065199999997</v>
      </c>
      <c r="F1128" s="3">
        <v>30813.017</v>
      </c>
      <c r="G1128" s="3">
        <v>49779.113400000002</v>
      </c>
      <c r="H1128" s="3">
        <v>1.6154999999999999</v>
      </c>
      <c r="I1128" s="3">
        <v>0.69199999999999995</v>
      </c>
      <c r="J1128" s="3">
        <v>6.4748746667806607E-4</v>
      </c>
      <c r="K1128" s="3">
        <v>9.7498303188962212E-3</v>
      </c>
      <c r="L1128" s="3" t="s">
        <v>316</v>
      </c>
      <c r="M1128" s="3" t="s">
        <v>628</v>
      </c>
    </row>
    <row r="1129" spans="1:13">
      <c r="A1129" s="5" t="s">
        <v>1582</v>
      </c>
      <c r="B1129" s="2" t="s">
        <v>1593</v>
      </c>
      <c r="C1129" s="16" t="s">
        <v>1054</v>
      </c>
      <c r="D1129" s="4" t="s">
        <v>1063</v>
      </c>
      <c r="E1129" s="3">
        <v>1342.0443</v>
      </c>
      <c r="F1129" s="3">
        <v>1088.3857</v>
      </c>
      <c r="G1129" s="3">
        <v>1595.7028</v>
      </c>
      <c r="H1129" s="3">
        <v>1.4661</v>
      </c>
      <c r="I1129" s="3">
        <v>0.55200000000000005</v>
      </c>
      <c r="J1129" s="3">
        <v>1.5908263273839E-3</v>
      </c>
      <c r="K1129" s="3">
        <v>1.9996848167613601E-2</v>
      </c>
      <c r="L1129" s="3" t="s">
        <v>316</v>
      </c>
      <c r="M1129" s="3" t="s">
        <v>1074</v>
      </c>
    </row>
    <row r="1130" spans="1:13">
      <c r="A1130" s="5" t="s">
        <v>1582</v>
      </c>
      <c r="B1130" s="2" t="s">
        <v>1593</v>
      </c>
      <c r="C1130" s="16" t="s">
        <v>436</v>
      </c>
      <c r="D1130" s="4" t="s">
        <v>539</v>
      </c>
      <c r="E1130" s="3">
        <v>3472.1725000000001</v>
      </c>
      <c r="F1130" s="3">
        <v>2594.7294999999999</v>
      </c>
      <c r="G1130" s="3">
        <v>4349.6153999999997</v>
      </c>
      <c r="H1130" s="3">
        <v>1.6762999999999999</v>
      </c>
      <c r="I1130" s="3">
        <v>0.74529999999999996</v>
      </c>
      <c r="J1130" s="3">
        <v>2.5475640665133601E-5</v>
      </c>
      <c r="K1130" s="3">
        <v>6.4536844258584309E-4</v>
      </c>
      <c r="M1130" s="3" t="s">
        <v>630</v>
      </c>
    </row>
    <row r="1131" spans="1:13">
      <c r="A1131" s="5" t="s">
        <v>1582</v>
      </c>
      <c r="B1131" s="2" t="s">
        <v>1380</v>
      </c>
      <c r="C1131" t="s">
        <v>1550</v>
      </c>
      <c r="D1131" s="6" t="s">
        <v>1566</v>
      </c>
      <c r="E1131">
        <v>87.157499999999999</v>
      </c>
      <c r="F1131">
        <v>156.9434</v>
      </c>
      <c r="G1131">
        <v>17.371700000000001</v>
      </c>
      <c r="H1131">
        <v>0.11070000000000001</v>
      </c>
      <c r="I1131">
        <v>-3.1753999999999998</v>
      </c>
      <c r="J1131">
        <v>1.46499929609437E-4</v>
      </c>
      <c r="K1131">
        <v>2.9286211583307601E-3</v>
      </c>
      <c r="M1131" t="s">
        <v>1551</v>
      </c>
    </row>
    <row r="1132" spans="1:13">
      <c r="A1132" s="5" t="s">
        <v>1582</v>
      </c>
      <c r="B1132" s="2" t="s">
        <v>1380</v>
      </c>
      <c r="C1132" t="s">
        <v>1546</v>
      </c>
      <c r="D1132" s="6" t="s">
        <v>1564</v>
      </c>
      <c r="E1132">
        <v>1205.1818000000001</v>
      </c>
      <c r="F1132">
        <v>759.42930000000001</v>
      </c>
      <c r="G1132">
        <v>1650.9341999999999</v>
      </c>
      <c r="H1132">
        <v>2.1739000000000002</v>
      </c>
      <c r="I1132">
        <v>1.1203000000000001</v>
      </c>
      <c r="J1132" s="10">
        <v>9.7144920839883508E-9</v>
      </c>
      <c r="K1132">
        <v>4.9769633626849797E-7</v>
      </c>
      <c r="M1132" t="s">
        <v>1547</v>
      </c>
    </row>
    <row r="1133" spans="1:13">
      <c r="A1133" s="5" t="s">
        <v>1582</v>
      </c>
      <c r="B1133" s="2" t="s">
        <v>1381</v>
      </c>
      <c r="C1133" s="16" t="s">
        <v>438</v>
      </c>
      <c r="D1133" s="4" t="s">
        <v>541</v>
      </c>
      <c r="E1133" s="3">
        <v>37.386000000000003</v>
      </c>
      <c r="F1133" s="3">
        <v>55.105600000000003</v>
      </c>
      <c r="G1133" s="3">
        <v>19.666499999999999</v>
      </c>
      <c r="H1133" s="3">
        <v>0.3569</v>
      </c>
      <c r="I1133" s="3">
        <v>-1.4864999999999999</v>
      </c>
      <c r="J1133" s="3">
        <v>6.9593453512494501E-8</v>
      </c>
      <c r="K1133" s="3">
        <v>3.18695190346602E-6</v>
      </c>
      <c r="L1133" s="3" t="s">
        <v>316</v>
      </c>
      <c r="M1133" s="3" t="s">
        <v>632</v>
      </c>
    </row>
    <row r="1134" spans="1:13">
      <c r="A1134" s="5" t="s">
        <v>1582</v>
      </c>
      <c r="B1134" s="2" t="s">
        <v>1381</v>
      </c>
      <c r="C1134" s="16" t="s">
        <v>60</v>
      </c>
      <c r="D1134" s="4" t="s">
        <v>215</v>
      </c>
      <c r="E1134" s="3">
        <v>36.289000000000001</v>
      </c>
      <c r="F1134" s="3">
        <v>20.824400000000001</v>
      </c>
      <c r="G1134" s="3">
        <v>51.753700000000002</v>
      </c>
      <c r="H1134" s="3" t="s">
        <v>1069</v>
      </c>
      <c r="I1134" s="3" t="s">
        <v>1071</v>
      </c>
      <c r="J1134" s="3">
        <v>8.8258199999999995E-5</v>
      </c>
      <c r="K1134" s="3">
        <v>1.8872800000000001E-3</v>
      </c>
      <c r="M1134" s="3" t="s">
        <v>352</v>
      </c>
    </row>
    <row r="1135" spans="1:13">
      <c r="A1135" s="5" t="s">
        <v>1582</v>
      </c>
      <c r="B1135" s="2" t="s">
        <v>1381</v>
      </c>
      <c r="C1135" s="16" t="s">
        <v>439</v>
      </c>
      <c r="D1135" s="4" t="s">
        <v>542</v>
      </c>
      <c r="E1135" s="3">
        <v>255.93780000000001</v>
      </c>
      <c r="F1135" s="3">
        <v>179.36539999999999</v>
      </c>
      <c r="G1135" s="3">
        <v>332.51010000000002</v>
      </c>
      <c r="H1135" s="3">
        <v>1.8537999999999999</v>
      </c>
      <c r="I1135" s="3">
        <v>0.89049999999999996</v>
      </c>
      <c r="J1135" s="3">
        <v>1.1655259651465299E-5</v>
      </c>
      <c r="K1135" s="3">
        <v>3.2963924028985101E-4</v>
      </c>
      <c r="M1135" s="3" t="s">
        <v>352</v>
      </c>
    </row>
    <row r="1136" spans="1:13">
      <c r="A1136" s="5" t="s">
        <v>1582</v>
      </c>
      <c r="B1136" s="2" t="s">
        <v>1381</v>
      </c>
      <c r="C1136" s="16" t="s">
        <v>442</v>
      </c>
      <c r="D1136" s="4" t="s">
        <v>544</v>
      </c>
      <c r="E1136" s="3">
        <v>114.64279999999999</v>
      </c>
      <c r="F1136" s="3">
        <v>67.244799999999998</v>
      </c>
      <c r="G1136" s="3">
        <v>162.04079999999999</v>
      </c>
      <c r="H1136" s="3">
        <v>2.4097</v>
      </c>
      <c r="I1136" s="3">
        <v>1.2688999999999999</v>
      </c>
      <c r="J1136" s="3">
        <v>5.7177624557206103E-4</v>
      </c>
      <c r="K1136" s="3">
        <v>8.8769142129133099E-3</v>
      </c>
      <c r="M1136" s="3" t="s">
        <v>637</v>
      </c>
    </row>
    <row r="1137" spans="1:13">
      <c r="A1137" s="5" t="s">
        <v>1582</v>
      </c>
      <c r="B1137" s="2" t="s">
        <v>1381</v>
      </c>
      <c r="C1137" s="16" t="s">
        <v>64</v>
      </c>
      <c r="D1137" s="4" t="s">
        <v>219</v>
      </c>
      <c r="E1137" s="3">
        <v>89.1417</v>
      </c>
      <c r="F1137" s="3">
        <v>66.126199999999997</v>
      </c>
      <c r="G1137" s="3">
        <v>112.15730000000001</v>
      </c>
      <c r="H1137" s="3">
        <v>1.6960999999999999</v>
      </c>
      <c r="I1137" s="3">
        <v>0.76219999999999999</v>
      </c>
      <c r="J1137" s="3">
        <v>4.1651079485357997E-3</v>
      </c>
      <c r="K1137" s="3">
        <v>4.2029817496749396E-2</v>
      </c>
      <c r="M1137" s="3" t="s">
        <v>356</v>
      </c>
    </row>
    <row r="1138" spans="1:13">
      <c r="A1138" s="5" t="s">
        <v>1582</v>
      </c>
      <c r="B1138" s="5" t="s">
        <v>1387</v>
      </c>
      <c r="C1138" t="s">
        <v>1544</v>
      </c>
      <c r="D1138" s="6" t="s">
        <v>1563</v>
      </c>
      <c r="E1138">
        <v>993.73329999999999</v>
      </c>
      <c r="F1138">
        <v>605.03390000000002</v>
      </c>
      <c r="G1138">
        <v>1382.4327000000001</v>
      </c>
      <c r="H1138">
        <v>2.2848999999999999</v>
      </c>
      <c r="I1138">
        <v>1.1920999999999999</v>
      </c>
      <c r="J1138" s="10">
        <v>2.0977089653978299E-11</v>
      </c>
      <c r="K1138" s="10">
        <v>1.4691860015066302E-9</v>
      </c>
      <c r="M1138" t="s">
        <v>1545</v>
      </c>
    </row>
    <row r="1139" spans="1:13">
      <c r="A1139" s="5" t="s">
        <v>1582</v>
      </c>
      <c r="B1139" s="5" t="s">
        <v>1387</v>
      </c>
      <c r="C1139" s="8" t="s">
        <v>1408</v>
      </c>
      <c r="D1139" s="6" t="s">
        <v>1443</v>
      </c>
      <c r="E1139">
        <v>2013.4879000000001</v>
      </c>
      <c r="F1139">
        <v>2400.6995999999999</v>
      </c>
      <c r="G1139">
        <v>1626.2762</v>
      </c>
      <c r="H1139">
        <v>0.6774</v>
      </c>
      <c r="I1139">
        <v>-0.56190000000000007</v>
      </c>
      <c r="J1139">
        <v>1.4766002494810801E-3</v>
      </c>
      <c r="K1139">
        <v>1.8879230249279799E-2</v>
      </c>
      <c r="L1139" s="11" t="s">
        <v>316</v>
      </c>
      <c r="M1139" t="s">
        <v>1389</v>
      </c>
    </row>
    <row r="1140" spans="1:13">
      <c r="A1140" s="5" t="s">
        <v>1582</v>
      </c>
      <c r="B1140" s="5" t="s">
        <v>1387</v>
      </c>
      <c r="C1140" s="8" t="s">
        <v>1396</v>
      </c>
      <c r="D1140" s="6" t="s">
        <v>1436</v>
      </c>
      <c r="E1140">
        <v>299.26249999999999</v>
      </c>
      <c r="F1140">
        <v>7.4996999999999998</v>
      </c>
      <c r="G1140">
        <v>591.02530000000002</v>
      </c>
      <c r="H1140">
        <v>78.806399999999996</v>
      </c>
      <c r="I1140">
        <v>6.3002000000000002</v>
      </c>
      <c r="J1140" s="10">
        <v>7.7852713070054394E-116</v>
      </c>
      <c r="K1140" s="10">
        <v>2.8967048215540498E-112</v>
      </c>
      <c r="L1140"/>
      <c r="M1140" t="s">
        <v>1397</v>
      </c>
    </row>
    <row r="1141" spans="1:13">
      <c r="A1141" s="5" t="s">
        <v>1582</v>
      </c>
      <c r="B1141" s="2" t="s">
        <v>1594</v>
      </c>
      <c r="C1141" s="16" t="s">
        <v>443</v>
      </c>
      <c r="D1141" s="4" t="s">
        <v>545</v>
      </c>
      <c r="E1141" s="3">
        <v>844.70339999999999</v>
      </c>
      <c r="F1141" s="3">
        <v>592.57979999999998</v>
      </c>
      <c r="G1141" s="3">
        <v>1096.8271</v>
      </c>
      <c r="H1141" s="3">
        <v>1.8509</v>
      </c>
      <c r="I1141" s="3">
        <v>0.88829999999999998</v>
      </c>
      <c r="J1141" s="3">
        <v>1.3070856523305698E-6</v>
      </c>
      <c r="K1141" s="3">
        <v>4.6428056715121399E-5</v>
      </c>
      <c r="M1141" s="3" t="s">
        <v>638</v>
      </c>
    </row>
    <row r="1142" spans="1:13">
      <c r="A1142" s="5" t="s">
        <v>1582</v>
      </c>
      <c r="B1142" s="2" t="s">
        <v>1594</v>
      </c>
      <c r="C1142" s="16" t="s">
        <v>444</v>
      </c>
      <c r="D1142" s="4" t="s">
        <v>546</v>
      </c>
      <c r="E1142" s="3">
        <v>2141.1997000000001</v>
      </c>
      <c r="F1142" s="3">
        <v>1528.7825</v>
      </c>
      <c r="G1142" s="3">
        <v>2753.6169</v>
      </c>
      <c r="H1142" s="3">
        <v>1.8011999999999999</v>
      </c>
      <c r="I1142" s="3">
        <v>0.84889999999999999</v>
      </c>
      <c r="J1142" s="3">
        <v>3.4125788042175095E-7</v>
      </c>
      <c r="K1142" s="3">
        <v>1.36530672965509E-5</v>
      </c>
      <c r="L1142" s="3" t="s">
        <v>316</v>
      </c>
      <c r="M1142" s="3" t="s">
        <v>639</v>
      </c>
    </row>
    <row r="1143" spans="1:13">
      <c r="A1143" s="5" t="s">
        <v>1582</v>
      </c>
      <c r="B1143" s="2" t="s">
        <v>1594</v>
      </c>
      <c r="C1143" s="16" t="s">
        <v>65</v>
      </c>
      <c r="D1143" s="4" t="s">
        <v>220</v>
      </c>
      <c r="E1143" s="3">
        <v>16.667400000000001</v>
      </c>
      <c r="F1143" s="3">
        <v>24.1633</v>
      </c>
      <c r="G1143" s="3">
        <v>9.1715</v>
      </c>
      <c r="H1143" s="3">
        <v>0.37959999999999999</v>
      </c>
      <c r="I1143" s="3">
        <v>-1.3976</v>
      </c>
      <c r="J1143" s="3">
        <v>1.98182466991307E-3</v>
      </c>
      <c r="K1143" s="3">
        <v>2.3767523418466E-2</v>
      </c>
      <c r="M1143" s="3" t="s">
        <v>357</v>
      </c>
    </row>
    <row r="1144" spans="1:13">
      <c r="A1144" s="5" t="s">
        <v>1582</v>
      </c>
      <c r="B1144" s="2" t="s">
        <v>1594</v>
      </c>
      <c r="C1144" s="16" t="s">
        <v>445</v>
      </c>
      <c r="D1144" s="4" t="s">
        <v>547</v>
      </c>
      <c r="E1144" s="3">
        <v>30892.524700000002</v>
      </c>
      <c r="F1144" s="3">
        <v>24221.608700000001</v>
      </c>
      <c r="G1144" s="3">
        <v>37563.440699999999</v>
      </c>
      <c r="H1144" s="3">
        <v>1.5508</v>
      </c>
      <c r="I1144" s="3">
        <v>0.63300000000000001</v>
      </c>
      <c r="J1144" s="3">
        <v>1.92700382143971E-4</v>
      </c>
      <c r="K1144" s="3">
        <v>3.6869558463979405E-3</v>
      </c>
      <c r="L1144" s="3" t="s">
        <v>316</v>
      </c>
      <c r="M1144" s="3" t="s">
        <v>640</v>
      </c>
    </row>
    <row r="1145" spans="1:13">
      <c r="A1145" s="5" t="s">
        <v>1582</v>
      </c>
      <c r="B1145" s="2" t="s">
        <v>1382</v>
      </c>
      <c r="C1145" s="16" t="s">
        <v>1055</v>
      </c>
      <c r="D1145" s="4" t="s">
        <v>1064</v>
      </c>
      <c r="E1145" s="3">
        <v>2.9658263491408601</v>
      </c>
      <c r="F1145" s="3">
        <v>0</v>
      </c>
      <c r="G1145" s="3">
        <v>5.9316526982817201</v>
      </c>
      <c r="H1145" s="3" t="s">
        <v>1070</v>
      </c>
      <c r="I1145" s="3" t="s">
        <v>1070</v>
      </c>
      <c r="J1145" s="3">
        <v>1.0230172143552399E-3</v>
      </c>
      <c r="K1145" s="3">
        <v>1.41042753138018E-2</v>
      </c>
      <c r="M1145" s="3" t="s">
        <v>365</v>
      </c>
    </row>
    <row r="1146" spans="1:13">
      <c r="A1146" s="5" t="s">
        <v>1582</v>
      </c>
      <c r="B1146" s="2" t="s">
        <v>1382</v>
      </c>
      <c r="C1146" s="16" t="s">
        <v>449</v>
      </c>
      <c r="D1146" s="4" t="s">
        <v>1348</v>
      </c>
      <c r="E1146" s="3">
        <v>77.088807758987997</v>
      </c>
      <c r="F1146" s="3">
        <v>22.99838979307</v>
      </c>
      <c r="G1146" s="3">
        <v>131.17922572490599</v>
      </c>
      <c r="H1146" s="3">
        <v>5.7038439171000004</v>
      </c>
      <c r="I1146" s="3">
        <v>2.5119345037</v>
      </c>
      <c r="J1146" s="3">
        <v>3.4994660410138402E-19</v>
      </c>
      <c r="K1146" s="3">
        <v>4.3402127573674203E-17</v>
      </c>
      <c r="M1146" s="3" t="s">
        <v>644</v>
      </c>
    </row>
    <row r="1147" spans="1:13">
      <c r="A1147" s="5" t="s">
        <v>1582</v>
      </c>
      <c r="B1147" s="2" t="s">
        <v>1382</v>
      </c>
      <c r="C1147" s="16" t="s">
        <v>451</v>
      </c>
      <c r="D1147" s="4" t="s">
        <v>552</v>
      </c>
      <c r="E1147" s="3">
        <v>327.94644734216303</v>
      </c>
      <c r="F1147" s="3">
        <v>101.14514323253201</v>
      </c>
      <c r="G1147" s="3">
        <v>554.74775145179399</v>
      </c>
      <c r="H1147" s="3">
        <v>5.4846701850999997</v>
      </c>
      <c r="I1147" s="3">
        <v>2.4554048683</v>
      </c>
      <c r="J1147" s="3">
        <v>6.6600561016452303E-12</v>
      </c>
      <c r="K1147" s="3">
        <v>4.9809856764213997E-10</v>
      </c>
      <c r="M1147" s="3" t="s">
        <v>646</v>
      </c>
    </row>
    <row r="1148" spans="1:13">
      <c r="A1148" s="5" t="s">
        <v>1582</v>
      </c>
      <c r="B1148" s="2" t="s">
        <v>1382</v>
      </c>
      <c r="C1148" s="16" t="s">
        <v>453</v>
      </c>
      <c r="D1148" s="4" t="s">
        <v>554</v>
      </c>
      <c r="E1148" s="3">
        <v>14.3561739070568</v>
      </c>
      <c r="F1148" s="3">
        <v>6.5716014759435399</v>
      </c>
      <c r="G1148" s="3">
        <v>22.14074633817</v>
      </c>
      <c r="H1148" s="3">
        <v>3.3691553603000002</v>
      </c>
      <c r="I1148" s="3">
        <v>1.7523869563000001</v>
      </c>
      <c r="J1148" s="3">
        <v>5.2711615459599703E-4</v>
      </c>
      <c r="K1148" s="3">
        <v>8.3413819551857692E-3</v>
      </c>
      <c r="M1148" s="3" t="s">
        <v>375</v>
      </c>
    </row>
    <row r="1149" spans="1:13">
      <c r="A1149" s="5" t="s">
        <v>1582</v>
      </c>
      <c r="B1149" s="2" t="s">
        <v>1382</v>
      </c>
      <c r="C1149" s="16" t="s">
        <v>455</v>
      </c>
      <c r="D1149" s="4" t="s">
        <v>556</v>
      </c>
      <c r="E1149" s="3">
        <v>23.4122742322823</v>
      </c>
      <c r="F1149" s="3">
        <v>10.739700175362101</v>
      </c>
      <c r="G1149" s="3">
        <v>36.084848289202498</v>
      </c>
      <c r="H1149" s="3">
        <v>3.3599493189</v>
      </c>
      <c r="I1149" s="3">
        <v>1.7484394717</v>
      </c>
      <c r="J1149" s="3">
        <v>9.2402042805760293E-5</v>
      </c>
      <c r="K1149" s="3">
        <v>1.9660037213411401E-3</v>
      </c>
      <c r="M1149" s="3" t="s">
        <v>330</v>
      </c>
    </row>
    <row r="1150" spans="1:13">
      <c r="A1150" s="5" t="s">
        <v>1582</v>
      </c>
      <c r="B1150" s="2" t="s">
        <v>1382</v>
      </c>
      <c r="C1150" s="16" t="s">
        <v>458</v>
      </c>
      <c r="D1150" s="4" t="s">
        <v>559</v>
      </c>
      <c r="E1150" s="3">
        <v>154.222551750409</v>
      </c>
      <c r="F1150" s="3">
        <v>81.250191655325494</v>
      </c>
      <c r="G1150" s="3">
        <v>227.19491184549301</v>
      </c>
      <c r="H1150" s="3">
        <v>2.7962384729999998</v>
      </c>
      <c r="I1150" s="3">
        <v>1.4834874039999999</v>
      </c>
      <c r="J1150" s="3">
        <v>1.50856122934253E-11</v>
      </c>
      <c r="K1150" s="3">
        <v>1.0768305408299701E-9</v>
      </c>
      <c r="M1150" s="3" t="s">
        <v>339</v>
      </c>
    </row>
    <row r="1151" spans="1:13">
      <c r="A1151" s="5" t="s">
        <v>1582</v>
      </c>
      <c r="B1151" s="2" t="s">
        <v>1382</v>
      </c>
      <c r="C1151" s="16" t="s">
        <v>156</v>
      </c>
      <c r="D1151" s="4" t="s">
        <v>1332</v>
      </c>
      <c r="E1151" s="3">
        <v>17.575028413005501</v>
      </c>
      <c r="F1151" s="3">
        <v>9.6371907157685808</v>
      </c>
      <c r="G1151" s="3">
        <v>25.5128661102423</v>
      </c>
      <c r="H1151" s="3">
        <v>2.6473343593999998</v>
      </c>
      <c r="I1151" s="3">
        <v>1.4045404193</v>
      </c>
      <c r="J1151" s="3">
        <v>2.2907081381421299E-4</v>
      </c>
      <c r="K1151" s="3">
        <v>4.22731043705159E-3</v>
      </c>
      <c r="L1151" s="3" t="s">
        <v>316</v>
      </c>
      <c r="M1151" s="3" t="s">
        <v>403</v>
      </c>
    </row>
    <row r="1152" spans="1:13">
      <c r="A1152" s="5" t="s">
        <v>1582</v>
      </c>
      <c r="B1152" s="2" t="s">
        <v>1382</v>
      </c>
      <c r="C1152" s="16" t="s">
        <v>123</v>
      </c>
      <c r="D1152" s="4" t="s">
        <v>276</v>
      </c>
      <c r="E1152" s="3">
        <v>408.76896529774001</v>
      </c>
      <c r="F1152" s="3">
        <v>271.42481892755501</v>
      </c>
      <c r="G1152" s="3">
        <v>546.11311166792495</v>
      </c>
      <c r="H1152" s="3">
        <v>2.0120234907999999</v>
      </c>
      <c r="I1152" s="3">
        <v>1.008647149</v>
      </c>
      <c r="J1152" s="3">
        <v>1.7880045139799699E-7</v>
      </c>
      <c r="K1152" s="3">
        <v>7.5278277741340399E-6</v>
      </c>
      <c r="M1152" s="3" t="s">
        <v>396</v>
      </c>
    </row>
    <row r="1153" spans="1:13">
      <c r="A1153" s="5" t="s">
        <v>1582</v>
      </c>
      <c r="B1153" s="2" t="s">
        <v>1382</v>
      </c>
      <c r="C1153" s="16" t="s">
        <v>454</v>
      </c>
      <c r="D1153" s="4" t="s">
        <v>555</v>
      </c>
      <c r="E1153" s="3">
        <v>446.45831664674603</v>
      </c>
      <c r="F1153" s="3">
        <v>317.25376961045799</v>
      </c>
      <c r="G1153" s="3">
        <v>575.66286368303304</v>
      </c>
      <c r="H1153" s="3">
        <v>1.8145185931000001</v>
      </c>
      <c r="I1153" s="3">
        <v>0.85958683999999996</v>
      </c>
      <c r="J1153" s="3">
        <v>1.28408619559803E-3</v>
      </c>
      <c r="K1153" s="3">
        <v>1.6889578014849398E-2</v>
      </c>
      <c r="M1153" s="3" t="s">
        <v>369</v>
      </c>
    </row>
    <row r="1154" spans="1:13">
      <c r="A1154" s="5" t="s">
        <v>1582</v>
      </c>
      <c r="B1154" s="2" t="s">
        <v>1382</v>
      </c>
      <c r="C1154" s="16" t="s">
        <v>457</v>
      </c>
      <c r="D1154" s="4" t="s">
        <v>558</v>
      </c>
      <c r="E1154" s="3">
        <v>646.634466816496</v>
      </c>
      <c r="F1154" s="3">
        <v>460.13533523659697</v>
      </c>
      <c r="G1154" s="3">
        <v>833.13359839639497</v>
      </c>
      <c r="H1154" s="3">
        <v>1.8106272971999999</v>
      </c>
      <c r="I1154" s="3">
        <v>0.8564896099</v>
      </c>
      <c r="J1154" s="3">
        <v>4.8494260463967802E-6</v>
      </c>
      <c r="K1154" s="3">
        <v>1.51466962955977E-4</v>
      </c>
      <c r="L1154" s="3" t="s">
        <v>316</v>
      </c>
      <c r="M1154" s="3" t="s">
        <v>649</v>
      </c>
    </row>
    <row r="1155" spans="1:13">
      <c r="A1155" s="5" t="s">
        <v>1582</v>
      </c>
      <c r="B1155" s="2" t="s">
        <v>1382</v>
      </c>
      <c r="C1155" s="16" t="s">
        <v>465</v>
      </c>
      <c r="D1155" s="4" t="s">
        <v>566</v>
      </c>
      <c r="E1155" s="3">
        <v>78.123179575791198</v>
      </c>
      <c r="F1155" s="3">
        <v>57.163961769031197</v>
      </c>
      <c r="G1155" s="3">
        <v>99.082397382551093</v>
      </c>
      <c r="H1155" s="3">
        <v>1.7333017922</v>
      </c>
      <c r="I1155" s="3">
        <v>0.79352286979999997</v>
      </c>
      <c r="J1155" s="3">
        <v>2.2495886886756502E-3</v>
      </c>
      <c r="K1155" s="3">
        <v>2.6321248784245001E-2</v>
      </c>
      <c r="M1155" s="3" t="s">
        <v>376</v>
      </c>
    </row>
    <row r="1156" spans="1:13">
      <c r="A1156" s="5" t="s">
        <v>1582</v>
      </c>
      <c r="B1156" s="2" t="s">
        <v>1382</v>
      </c>
      <c r="C1156" s="16" t="s">
        <v>109</v>
      </c>
      <c r="D1156" s="4" t="s">
        <v>263</v>
      </c>
      <c r="E1156" s="3">
        <v>1806.7754279585599</v>
      </c>
      <c r="F1156" s="3">
        <v>1336.47598349177</v>
      </c>
      <c r="G1156" s="3">
        <v>2277.0748724253399</v>
      </c>
      <c r="H1156" s="3">
        <v>1.7037903416</v>
      </c>
      <c r="I1156" s="3">
        <v>0.76874781690000005</v>
      </c>
      <c r="J1156" s="3">
        <v>2.2907517755036701E-4</v>
      </c>
      <c r="K1156" s="3">
        <v>4.22731043705159E-3</v>
      </c>
      <c r="M1156" s="3" t="s">
        <v>369</v>
      </c>
    </row>
    <row r="1157" spans="1:13">
      <c r="A1157" s="5" t="s">
        <v>1582</v>
      </c>
      <c r="B1157" s="2" t="s">
        <v>1382</v>
      </c>
      <c r="C1157" s="8" t="s">
        <v>514</v>
      </c>
      <c r="D1157" s="6" t="s">
        <v>1444</v>
      </c>
      <c r="E1157">
        <v>378.82795470075598</v>
      </c>
      <c r="F1157">
        <v>175.30773509174799</v>
      </c>
      <c r="G1157">
        <v>582.34817430976295</v>
      </c>
      <c r="H1157" s="8">
        <v>3.3218624038750399</v>
      </c>
      <c r="I1157">
        <v>1.7319923161183699</v>
      </c>
      <c r="J1157" s="9">
        <v>4.9278168418133696E-7</v>
      </c>
      <c r="K1157" s="9">
        <v>1.93001836991338E-5</v>
      </c>
      <c r="L1157" s="9"/>
      <c r="M1157" t="s">
        <v>365</v>
      </c>
    </row>
    <row r="1158" spans="1:13">
      <c r="A1158" s="5" t="s">
        <v>1582</v>
      </c>
      <c r="B1158" s="2" t="s">
        <v>1382</v>
      </c>
      <c r="C1158" s="8" t="s">
        <v>103</v>
      </c>
      <c r="D1158" s="6" t="s">
        <v>257</v>
      </c>
      <c r="E1158">
        <v>785.15166493455399</v>
      </c>
      <c r="F1158">
        <v>609.32088770580697</v>
      </c>
      <c r="G1158">
        <v>960.98244216330204</v>
      </c>
      <c r="H1158" s="8">
        <v>1.5771368773874801</v>
      </c>
      <c r="I1158">
        <v>0.65730787494054099</v>
      </c>
      <c r="J1158">
        <v>3.2056644323105201E-4</v>
      </c>
      <c r="K1158">
        <v>5.5735868862240101E-3</v>
      </c>
      <c r="L1158" t="s">
        <v>316</v>
      </c>
      <c r="M1158" t="s">
        <v>385</v>
      </c>
    </row>
    <row r="1159" spans="1:13">
      <c r="A1159" s="5" t="s">
        <v>1582</v>
      </c>
      <c r="B1159" s="2" t="s">
        <v>1382</v>
      </c>
      <c r="C1159" s="16" t="s">
        <v>140</v>
      </c>
      <c r="D1159" s="4" t="s">
        <v>293</v>
      </c>
      <c r="E1159" s="3">
        <v>124.90525420877</v>
      </c>
      <c r="F1159" s="3">
        <v>96.073839140571195</v>
      </c>
      <c r="G1159" s="3">
        <v>153.736669276969</v>
      </c>
      <c r="H1159" s="3">
        <v>1.6001928376000001</v>
      </c>
      <c r="I1159" s="3">
        <v>0.67824577330000002</v>
      </c>
      <c r="J1159" s="3">
        <v>1.5679098457938401E-3</v>
      </c>
      <c r="K1159" s="3">
        <v>1.97839781559557E-2</v>
      </c>
      <c r="L1159" s="3" t="s">
        <v>316</v>
      </c>
      <c r="M1159" s="3" t="s">
        <v>365</v>
      </c>
    </row>
    <row r="1160" spans="1:13">
      <c r="A1160" s="5" t="s">
        <v>1582</v>
      </c>
      <c r="B1160" s="2" t="s">
        <v>1382</v>
      </c>
      <c r="C1160" s="13" t="s">
        <v>796</v>
      </c>
      <c r="D1160" s="6" t="s">
        <v>851</v>
      </c>
      <c r="E1160" s="3">
        <v>267.23778713883098</v>
      </c>
      <c r="F1160" s="3">
        <v>206.25740952566801</v>
      </c>
      <c r="G1160" s="3">
        <v>328.21816475199398</v>
      </c>
      <c r="H1160" s="3">
        <v>1.5913036313</v>
      </c>
      <c r="I1160" s="3">
        <v>0.67020913770000001</v>
      </c>
      <c r="J1160" s="3">
        <v>1.2685312732801501E-3</v>
      </c>
      <c r="K1160" s="3">
        <v>1.6751070943043699E-2</v>
      </c>
      <c r="L1160" s="3" t="s">
        <v>316</v>
      </c>
      <c r="M1160" s="3" t="s">
        <v>365</v>
      </c>
    </row>
    <row r="1161" spans="1:13">
      <c r="A1161" s="5" t="s">
        <v>1582</v>
      </c>
      <c r="B1161" s="2" t="s">
        <v>1382</v>
      </c>
      <c r="C1161" s="16" t="s">
        <v>125</v>
      </c>
      <c r="D1161" s="4" t="s">
        <v>278</v>
      </c>
      <c r="E1161" s="3">
        <v>483.82608400251098</v>
      </c>
      <c r="F1161" s="3">
        <v>378.777404528597</v>
      </c>
      <c r="G1161" s="3">
        <v>588.87476347642405</v>
      </c>
      <c r="H1161" s="3">
        <v>1.5546723654000001</v>
      </c>
      <c r="I1161" s="3">
        <v>0.63661057610000005</v>
      </c>
      <c r="J1161" s="3">
        <v>3.0591155621183502E-4</v>
      </c>
      <c r="K1161" s="3">
        <v>5.3687476448711002E-3</v>
      </c>
      <c r="M1161" s="3" t="s">
        <v>365</v>
      </c>
    </row>
    <row r="1162" spans="1:13">
      <c r="A1162" s="5" t="s">
        <v>1582</v>
      </c>
      <c r="B1162" s="2" t="s">
        <v>1382</v>
      </c>
      <c r="C1162" s="16" t="s">
        <v>463</v>
      </c>
      <c r="D1162" s="4" t="s">
        <v>564</v>
      </c>
      <c r="E1162" s="3">
        <v>352.48319480230703</v>
      </c>
      <c r="F1162" s="3">
        <v>276.37078442416401</v>
      </c>
      <c r="G1162" s="3">
        <v>428.59560518044998</v>
      </c>
      <c r="H1162" s="3">
        <v>1.5507992499000001</v>
      </c>
      <c r="I1162" s="3">
        <v>0.63301194240000003</v>
      </c>
      <c r="J1162" s="3">
        <v>1.37269536012368E-3</v>
      </c>
      <c r="K1162" s="3">
        <v>1.7780384050124401E-2</v>
      </c>
      <c r="M1162" s="3" t="s">
        <v>395</v>
      </c>
    </row>
    <row r="1163" spans="1:13">
      <c r="A1163" s="5" t="s">
        <v>1582</v>
      </c>
      <c r="B1163" s="2" t="s">
        <v>1382</v>
      </c>
      <c r="C1163" s="16" t="s">
        <v>459</v>
      </c>
      <c r="D1163" s="4" t="s">
        <v>560</v>
      </c>
      <c r="E1163" s="3">
        <v>645.43122636941496</v>
      </c>
      <c r="F1163" s="3">
        <v>519.650478906834</v>
      </c>
      <c r="G1163" s="3">
        <v>771.21197383199501</v>
      </c>
      <c r="H1163" s="3">
        <v>1.4840974946000001</v>
      </c>
      <c r="I1163" s="3">
        <v>0.56958586990000004</v>
      </c>
      <c r="J1163" s="3">
        <v>3.2214653803117502E-3</v>
      </c>
      <c r="K1163" s="3">
        <v>3.4730220394914801E-2</v>
      </c>
      <c r="M1163" s="3" t="s">
        <v>369</v>
      </c>
    </row>
    <row r="1164" spans="1:13">
      <c r="A1164" s="5" t="s">
        <v>1582</v>
      </c>
      <c r="B1164" s="2" t="s">
        <v>1382</v>
      </c>
      <c r="C1164" s="16" t="s">
        <v>471</v>
      </c>
      <c r="D1164" s="4" t="s">
        <v>571</v>
      </c>
      <c r="E1164" s="3">
        <v>980.96295507935099</v>
      </c>
      <c r="F1164" s="3">
        <v>802.436051047776</v>
      </c>
      <c r="G1164" s="3">
        <v>1159.48985911093</v>
      </c>
      <c r="H1164" s="3">
        <v>1.4449623214</v>
      </c>
      <c r="I1164" s="3">
        <v>0.53103187380000005</v>
      </c>
      <c r="J1164" s="3">
        <v>3.06472019375922E-3</v>
      </c>
      <c r="K1164" s="3">
        <v>3.3423003960316E-2</v>
      </c>
      <c r="L1164" s="3" t="s">
        <v>316</v>
      </c>
      <c r="M1164" s="3" t="s">
        <v>653</v>
      </c>
    </row>
    <row r="1165" spans="1:13">
      <c r="A1165" s="5" t="s">
        <v>1582</v>
      </c>
      <c r="B1165" s="2" t="s">
        <v>1382</v>
      </c>
      <c r="C1165" s="16" t="s">
        <v>130</v>
      </c>
      <c r="D1165" s="4" t="s">
        <v>283</v>
      </c>
      <c r="E1165" s="3">
        <v>2850.7474223251702</v>
      </c>
      <c r="F1165" s="3">
        <v>2336.8480558830101</v>
      </c>
      <c r="G1165" s="3">
        <v>3364.6467887673298</v>
      </c>
      <c r="H1165" s="3">
        <v>1.4398226621000001</v>
      </c>
      <c r="I1165" s="3">
        <v>0.52589113089999995</v>
      </c>
      <c r="J1165" s="3">
        <v>2.6888114290307299E-3</v>
      </c>
      <c r="K1165" s="3">
        <v>3.0143507819949799E-2</v>
      </c>
      <c r="M1165" s="3" t="s">
        <v>365</v>
      </c>
    </row>
    <row r="1166" spans="1:13">
      <c r="A1166" s="5" t="s">
        <v>1582</v>
      </c>
      <c r="B1166" s="2" t="s">
        <v>1382</v>
      </c>
      <c r="C1166" s="16" t="s">
        <v>464</v>
      </c>
      <c r="D1166" s="4" t="s">
        <v>565</v>
      </c>
      <c r="E1166" s="3">
        <v>5183.3627635542798</v>
      </c>
      <c r="F1166" s="3">
        <v>4257.4530912436403</v>
      </c>
      <c r="G1166" s="3">
        <v>6109.2724358649202</v>
      </c>
      <c r="H1166" s="3">
        <v>1.4349594241000001</v>
      </c>
      <c r="I1166" s="3">
        <v>0.52100994280000001</v>
      </c>
      <c r="J1166" s="3">
        <v>2.6310004131605501E-3</v>
      </c>
      <c r="K1166" s="3">
        <v>2.96609278561893E-2</v>
      </c>
      <c r="M1166" s="3" t="s">
        <v>365</v>
      </c>
    </row>
    <row r="1167" spans="1:13">
      <c r="A1167" s="5" t="s">
        <v>1582</v>
      </c>
      <c r="B1167" s="2" t="s">
        <v>1382</v>
      </c>
      <c r="C1167" s="16" t="s">
        <v>475</v>
      </c>
      <c r="D1167" s="4" t="s">
        <v>575</v>
      </c>
      <c r="E1167" s="3">
        <v>662.11001925655705</v>
      </c>
      <c r="F1167" s="3">
        <v>789.18629772262398</v>
      </c>
      <c r="G1167" s="3">
        <v>535.03374079049104</v>
      </c>
      <c r="H1167" s="3">
        <v>0.67795619659999995</v>
      </c>
      <c r="I1167" s="3">
        <v>-0.56073603250000004</v>
      </c>
      <c r="J1167" s="3">
        <v>1.7150095281518001E-3</v>
      </c>
      <c r="K1167" s="3">
        <v>2.1199739873324901E-2</v>
      </c>
      <c r="L1167" s="3" t="s">
        <v>316</v>
      </c>
      <c r="M1167" s="3" t="s">
        <v>393</v>
      </c>
    </row>
    <row r="1168" spans="1:13">
      <c r="A1168" s="5" t="s">
        <v>1582</v>
      </c>
      <c r="B1168" s="2" t="s">
        <v>1382</v>
      </c>
      <c r="C1168" s="16" t="s">
        <v>914</v>
      </c>
      <c r="D1168" s="4" t="s">
        <v>985</v>
      </c>
      <c r="E1168" s="3">
        <v>1265.07732786166</v>
      </c>
      <c r="F1168" s="3">
        <v>1518.85684706543</v>
      </c>
      <c r="G1168" s="3">
        <v>1011.29780865788</v>
      </c>
      <c r="H1168" s="3">
        <v>0.66582825800000001</v>
      </c>
      <c r="I1168" s="3">
        <v>-0.58677799460000002</v>
      </c>
      <c r="J1168" s="3">
        <v>1.08424632367521E-3</v>
      </c>
      <c r="K1168" s="3">
        <v>1.4804438564457E-2</v>
      </c>
      <c r="M1168" s="3" t="s">
        <v>393</v>
      </c>
    </row>
    <row r="1169" spans="1:13">
      <c r="A1169" s="5" t="s">
        <v>1582</v>
      </c>
      <c r="B1169" s="2" t="s">
        <v>1382</v>
      </c>
      <c r="C1169" s="16" t="s">
        <v>487</v>
      </c>
      <c r="D1169" s="4" t="s">
        <v>586</v>
      </c>
      <c r="E1169" s="3">
        <v>200.175166236048</v>
      </c>
      <c r="F1169" s="3">
        <v>243.69417869559501</v>
      </c>
      <c r="G1169" s="3">
        <v>156.65615377650201</v>
      </c>
      <c r="H1169" s="3">
        <v>0.64283912980000002</v>
      </c>
      <c r="I1169" s="3">
        <v>-0.63747034589999996</v>
      </c>
      <c r="J1169" s="3">
        <v>1.97767174028048E-3</v>
      </c>
      <c r="K1169" s="3">
        <v>2.3736845573060002E-2</v>
      </c>
      <c r="M1169" s="3" t="s">
        <v>395</v>
      </c>
    </row>
    <row r="1170" spans="1:13">
      <c r="A1170" s="5" t="s">
        <v>1582</v>
      </c>
      <c r="B1170" s="2" t="s">
        <v>1382</v>
      </c>
      <c r="C1170" s="16" t="s">
        <v>486</v>
      </c>
      <c r="D1170" s="4" t="s">
        <v>585</v>
      </c>
      <c r="E1170" s="3">
        <v>202.70363536111199</v>
      </c>
      <c r="F1170" s="3">
        <v>248.78139353640299</v>
      </c>
      <c r="G1170" s="3">
        <v>156.625877185821</v>
      </c>
      <c r="H1170" s="3">
        <v>0.62957231229999999</v>
      </c>
      <c r="I1170" s="3">
        <v>-0.66755600029999995</v>
      </c>
      <c r="J1170" s="3">
        <v>1.2558670279272299E-3</v>
      </c>
      <c r="K1170" s="3">
        <v>1.6606902689152301E-2</v>
      </c>
      <c r="M1170" s="3" t="s">
        <v>660</v>
      </c>
    </row>
    <row r="1171" spans="1:13">
      <c r="A1171" s="5" t="s">
        <v>1582</v>
      </c>
      <c r="B1171" s="2" t="s">
        <v>1382</v>
      </c>
      <c r="C1171" s="16" t="s">
        <v>87</v>
      </c>
      <c r="D1171" s="4" t="s">
        <v>241</v>
      </c>
      <c r="E1171" s="3">
        <v>85.4435406604413</v>
      </c>
      <c r="F1171" s="3">
        <v>107.07741668208</v>
      </c>
      <c r="G1171" s="3">
        <v>63.809664638802602</v>
      </c>
      <c r="H1171" s="3">
        <v>0.59592084509999999</v>
      </c>
      <c r="I1171" s="3">
        <v>-0.74680738160000004</v>
      </c>
      <c r="J1171" s="3">
        <v>1.12345762140481E-3</v>
      </c>
      <c r="K1171" s="3">
        <v>1.5214212720079799E-2</v>
      </c>
      <c r="M1171" s="3" t="s">
        <v>374</v>
      </c>
    </row>
    <row r="1172" spans="1:13">
      <c r="A1172" s="5" t="s">
        <v>1582</v>
      </c>
      <c r="B1172" s="2" t="s">
        <v>1382</v>
      </c>
      <c r="C1172" s="16" t="s">
        <v>152</v>
      </c>
      <c r="D1172" s="4" t="s">
        <v>305</v>
      </c>
      <c r="E1172" s="3">
        <v>128.768208622738</v>
      </c>
      <c r="F1172" s="3">
        <v>169.83616031044301</v>
      </c>
      <c r="G1172" s="3">
        <v>87.700256935032201</v>
      </c>
      <c r="H1172" s="3">
        <v>0.51638153369999995</v>
      </c>
      <c r="I1172" s="3">
        <v>-0.95349068550000005</v>
      </c>
      <c r="J1172" s="3">
        <v>2.2541510444624001E-4</v>
      </c>
      <c r="K1172" s="3">
        <v>4.1762113445496501E-3</v>
      </c>
      <c r="M1172" s="3" t="s">
        <v>366</v>
      </c>
    </row>
    <row r="1173" spans="1:13">
      <c r="A1173" s="5" t="s">
        <v>1582</v>
      </c>
      <c r="B1173" s="2" t="s">
        <v>1382</v>
      </c>
      <c r="C1173" s="16" t="s">
        <v>94</v>
      </c>
      <c r="D1173" s="4" t="s">
        <v>248</v>
      </c>
      <c r="E1173" s="3">
        <v>48.072241204110199</v>
      </c>
      <c r="F1173" s="3">
        <v>63.875356517541498</v>
      </c>
      <c r="G1173" s="3">
        <v>32.269125890679</v>
      </c>
      <c r="H1173" s="3">
        <v>0.50518897510000005</v>
      </c>
      <c r="I1173" s="3">
        <v>-0.98510493990000003</v>
      </c>
      <c r="J1173" s="3">
        <v>4.7696177058058602E-4</v>
      </c>
      <c r="K1173" s="3">
        <v>7.6866508192212904E-3</v>
      </c>
      <c r="M1173" s="3" t="s">
        <v>380</v>
      </c>
    </row>
    <row r="1174" spans="1:13">
      <c r="A1174" s="5" t="s">
        <v>1582</v>
      </c>
      <c r="B1174" s="2" t="s">
        <v>1382</v>
      </c>
      <c r="C1174" s="16" t="s">
        <v>482</v>
      </c>
      <c r="D1174" s="4" t="s">
        <v>582</v>
      </c>
      <c r="E1174" s="3">
        <v>89.907411149320893</v>
      </c>
      <c r="F1174" s="3">
        <v>119.62283006101801</v>
      </c>
      <c r="G1174" s="3">
        <v>60.191992237624099</v>
      </c>
      <c r="H1174" s="3">
        <v>0.50318147639999999</v>
      </c>
      <c r="I1174" s="3">
        <v>-0.99084928169999997</v>
      </c>
      <c r="J1174" s="3">
        <v>1.20880500500393E-4</v>
      </c>
      <c r="K1174" s="3">
        <v>2.4797580826290098E-3</v>
      </c>
      <c r="M1174" s="3" t="s">
        <v>376</v>
      </c>
    </row>
    <row r="1175" spans="1:13">
      <c r="A1175" s="5" t="s">
        <v>1582</v>
      </c>
      <c r="B1175" s="2" t="s">
        <v>1382</v>
      </c>
      <c r="C1175" s="16" t="s">
        <v>491</v>
      </c>
      <c r="D1175" s="4" t="s">
        <v>590</v>
      </c>
      <c r="E1175" s="3">
        <v>104.95159418882901</v>
      </c>
      <c r="F1175" s="3">
        <v>141.905706880488</v>
      </c>
      <c r="G1175" s="3">
        <v>67.997481497170597</v>
      </c>
      <c r="H1175" s="3">
        <v>0.47917369209999999</v>
      </c>
      <c r="I1175" s="3">
        <v>-1.0613793922999999</v>
      </c>
      <c r="J1175" s="3">
        <v>2.59543801811534E-5</v>
      </c>
      <c r="K1175" s="3">
        <v>6.5582180006129999E-4</v>
      </c>
      <c r="M1175" s="3" t="s">
        <v>662</v>
      </c>
    </row>
    <row r="1176" spans="1:13">
      <c r="A1176" s="5" t="s">
        <v>1582</v>
      </c>
      <c r="B1176" s="2" t="s">
        <v>1382</v>
      </c>
      <c r="C1176" s="16" t="s">
        <v>493</v>
      </c>
      <c r="D1176" s="4" t="s">
        <v>592</v>
      </c>
      <c r="E1176" s="3">
        <v>170.51969013726401</v>
      </c>
      <c r="F1176" s="3">
        <v>231.40891853537099</v>
      </c>
      <c r="G1176" s="3">
        <v>109.630461739156</v>
      </c>
      <c r="H1176" s="3">
        <v>0.47375210270000001</v>
      </c>
      <c r="I1176" s="3">
        <v>-1.0777957483</v>
      </c>
      <c r="J1176" s="3">
        <v>1.60878693471436E-3</v>
      </c>
      <c r="K1176" s="3">
        <v>2.0197027371871599E-2</v>
      </c>
      <c r="M1176" s="3" t="s">
        <v>379</v>
      </c>
    </row>
    <row r="1177" spans="1:13">
      <c r="A1177" s="5" t="s">
        <v>1582</v>
      </c>
      <c r="B1177" s="2" t="s">
        <v>1382</v>
      </c>
      <c r="C1177" s="16" t="s">
        <v>682</v>
      </c>
      <c r="D1177" s="4" t="s">
        <v>712</v>
      </c>
      <c r="E1177" s="3">
        <v>748.23866189988905</v>
      </c>
      <c r="F1177" s="3">
        <v>1017.72243464479</v>
      </c>
      <c r="G1177" s="3">
        <v>478.75488915498499</v>
      </c>
      <c r="H1177" s="3">
        <v>0.47041793799999998</v>
      </c>
      <c r="I1177" s="3">
        <v>-1.0879850207999999</v>
      </c>
      <c r="J1177" s="3">
        <v>1.01391710211158E-6</v>
      </c>
      <c r="K1177" s="3">
        <v>3.70764821393773E-5</v>
      </c>
      <c r="M1177" s="3" t="s">
        <v>737</v>
      </c>
    </row>
    <row r="1178" spans="1:13">
      <c r="A1178" s="5" t="s">
        <v>1582</v>
      </c>
      <c r="B1178" s="2" t="s">
        <v>1382</v>
      </c>
      <c r="C1178" s="16" t="s">
        <v>479</v>
      </c>
      <c r="D1178" s="4" t="s">
        <v>579</v>
      </c>
      <c r="E1178" s="3">
        <v>149.363171055289</v>
      </c>
      <c r="F1178" s="3">
        <v>203.555005403021</v>
      </c>
      <c r="G1178" s="3">
        <v>95.171336707556605</v>
      </c>
      <c r="H1178" s="3">
        <v>0.46754604</v>
      </c>
      <c r="I1178" s="3">
        <v>-1.0968196583000001</v>
      </c>
      <c r="J1178" s="3">
        <v>8.9391121865168805E-7</v>
      </c>
      <c r="K1178" s="3">
        <v>3.2941666973778597E-5</v>
      </c>
      <c r="M1178" s="3" t="s">
        <v>376</v>
      </c>
    </row>
    <row r="1179" spans="1:13">
      <c r="A1179" s="5" t="s">
        <v>1582</v>
      </c>
      <c r="B1179" s="2" t="s">
        <v>1382</v>
      </c>
      <c r="C1179" s="16" t="s">
        <v>1056</v>
      </c>
      <c r="D1179" s="4" t="s">
        <v>1065</v>
      </c>
      <c r="E1179" s="3">
        <v>20.769223710373002</v>
      </c>
      <c r="F1179" s="3">
        <v>28.318757120789101</v>
      </c>
      <c r="G1179" s="3">
        <v>13.2196902999569</v>
      </c>
      <c r="H1179" s="3">
        <v>0.4668174611</v>
      </c>
      <c r="I1179" s="3">
        <v>-1.0990695694999999</v>
      </c>
      <c r="J1179" s="3">
        <v>4.1973619332602401E-3</v>
      </c>
      <c r="K1179" s="3">
        <v>4.22090119275082E-2</v>
      </c>
      <c r="M1179" s="3" t="s">
        <v>1075</v>
      </c>
    </row>
    <row r="1180" spans="1:13">
      <c r="A1180" s="5" t="s">
        <v>1582</v>
      </c>
      <c r="B1180" s="2" t="s">
        <v>1382</v>
      </c>
      <c r="C1180" s="16" t="s">
        <v>484</v>
      </c>
      <c r="D1180" s="4" t="s">
        <v>583</v>
      </c>
      <c r="E1180" s="3">
        <v>164.60849498659101</v>
      </c>
      <c r="F1180" s="3">
        <v>224.74235209568101</v>
      </c>
      <c r="G1180" s="3">
        <v>104.474637877502</v>
      </c>
      <c r="H1180" s="3">
        <v>0.46486404050000002</v>
      </c>
      <c r="I1180" s="3">
        <v>-1.1051192641000001</v>
      </c>
      <c r="J1180" s="3">
        <v>8.94203685910539E-7</v>
      </c>
      <c r="K1180" s="3">
        <v>3.2941666973778597E-5</v>
      </c>
      <c r="M1180" s="3" t="s">
        <v>365</v>
      </c>
    </row>
    <row r="1181" spans="1:13">
      <c r="A1181" s="5" t="s">
        <v>1582</v>
      </c>
      <c r="B1181" s="2" t="s">
        <v>1382</v>
      </c>
      <c r="C1181" s="16" t="s">
        <v>492</v>
      </c>
      <c r="D1181" s="4" t="s">
        <v>591</v>
      </c>
      <c r="E1181" s="3">
        <v>57.6374527975806</v>
      </c>
      <c r="F1181" s="3">
        <v>80.514890004904601</v>
      </c>
      <c r="G1181" s="3">
        <v>34.760015590256501</v>
      </c>
      <c r="H1181" s="3">
        <v>0.4317215808</v>
      </c>
      <c r="I1181" s="3">
        <v>-1.2118268832000001</v>
      </c>
      <c r="J1181" s="3">
        <v>4.6833781192255602E-3</v>
      </c>
      <c r="K1181" s="3">
        <v>4.5796791424726702E-2</v>
      </c>
      <c r="M1181" s="3" t="s">
        <v>369</v>
      </c>
    </row>
    <row r="1182" spans="1:13">
      <c r="A1182" s="5" t="s">
        <v>1582</v>
      </c>
      <c r="B1182" s="2" t="s">
        <v>1382</v>
      </c>
      <c r="C1182" s="16" t="s">
        <v>1057</v>
      </c>
      <c r="D1182" s="4" t="s">
        <v>1066</v>
      </c>
      <c r="E1182" s="3">
        <v>186.21485083516001</v>
      </c>
      <c r="F1182" s="3">
        <v>273.71338862946902</v>
      </c>
      <c r="G1182" s="3">
        <v>98.716313040852498</v>
      </c>
      <c r="H1182" s="3">
        <v>0.36065577040000002</v>
      </c>
      <c r="I1182" s="3">
        <v>-1.4713055881999999</v>
      </c>
      <c r="J1182" s="3">
        <v>4.7520674477845098E-4</v>
      </c>
      <c r="K1182" s="3">
        <v>7.6625156907233899E-3</v>
      </c>
      <c r="M1182" s="3" t="s">
        <v>1076</v>
      </c>
    </row>
    <row r="1183" spans="1:13">
      <c r="A1183" s="5" t="s">
        <v>1582</v>
      </c>
      <c r="B1183" s="2" t="s">
        <v>1382</v>
      </c>
      <c r="C1183" s="16" t="s">
        <v>73</v>
      </c>
      <c r="D1183" s="4" t="s">
        <v>228</v>
      </c>
      <c r="E1183" s="3">
        <v>41.708818900091401</v>
      </c>
      <c r="F1183" s="3">
        <v>62.840113708381402</v>
      </c>
      <c r="G1183" s="3">
        <v>20.5775240918015</v>
      </c>
      <c r="H1183" s="3">
        <v>0.32745841590000002</v>
      </c>
      <c r="I1183" s="3">
        <v>-1.6106163849999999</v>
      </c>
      <c r="J1183" s="3">
        <v>3.6414514898269801E-5</v>
      </c>
      <c r="K1183" s="3">
        <v>8.8482812282604105E-4</v>
      </c>
      <c r="M1183" s="3" t="s">
        <v>364</v>
      </c>
    </row>
    <row r="1184" spans="1:13">
      <c r="A1184" s="5" t="s">
        <v>1582</v>
      </c>
      <c r="B1184" s="2" t="s">
        <v>1382</v>
      </c>
      <c r="C1184" s="16" t="s">
        <v>494</v>
      </c>
      <c r="D1184" s="4" t="s">
        <v>593</v>
      </c>
      <c r="E1184" s="3">
        <v>51.4731304250937</v>
      </c>
      <c r="F1184" s="3">
        <v>79.566079780374594</v>
      </c>
      <c r="G1184" s="3">
        <v>23.380181069812799</v>
      </c>
      <c r="H1184" s="3">
        <v>0.2938460853</v>
      </c>
      <c r="I1184" s="3">
        <v>-1.7668674162</v>
      </c>
      <c r="J1184" s="3">
        <v>3.3094923339714099E-10</v>
      </c>
      <c r="K1184" s="3">
        <v>2.0269619097323698E-8</v>
      </c>
      <c r="M1184" s="3" t="s">
        <v>663</v>
      </c>
    </row>
    <row r="1185" spans="1:13">
      <c r="A1185" s="5" t="s">
        <v>1582</v>
      </c>
      <c r="B1185" s="2" t="s">
        <v>1382</v>
      </c>
      <c r="C1185" s="16" t="s">
        <v>498</v>
      </c>
      <c r="D1185" s="4" t="s">
        <v>597</v>
      </c>
      <c r="E1185" s="3">
        <v>96.461922408449297</v>
      </c>
      <c r="F1185" s="3">
        <v>156.37932082370199</v>
      </c>
      <c r="G1185" s="3">
        <v>36.5445239931964</v>
      </c>
      <c r="H1185" s="3">
        <v>0.233691538</v>
      </c>
      <c r="I1185" s="3">
        <v>-2.0973226</v>
      </c>
      <c r="J1185" s="3">
        <v>1.8051434386520801E-3</v>
      </c>
      <c r="K1185" s="3">
        <v>2.2111892837414701E-2</v>
      </c>
      <c r="M1185" s="3" t="s">
        <v>664</v>
      </c>
    </row>
    <row r="1186" spans="1:13">
      <c r="A1186" s="5" t="s">
        <v>1582</v>
      </c>
      <c r="B1186" s="2" t="s">
        <v>1382</v>
      </c>
      <c r="C1186" s="16" t="s">
        <v>1058</v>
      </c>
      <c r="D1186" s="4" t="s">
        <v>1067</v>
      </c>
      <c r="E1186" s="3">
        <v>22.679411054660999</v>
      </c>
      <c r="F1186" s="3">
        <v>37.3427913157294</v>
      </c>
      <c r="G1186" s="3">
        <v>8.0160307935925097</v>
      </c>
      <c r="H1186" s="3">
        <v>0.21466072859999999</v>
      </c>
      <c r="I1186" s="3">
        <v>-2.219869815</v>
      </c>
      <c r="J1186" s="3">
        <v>9.2345939323372208E-6</v>
      </c>
      <c r="K1186" s="3">
        <v>2.6869689441832799E-4</v>
      </c>
      <c r="M1186" s="3" t="s">
        <v>1077</v>
      </c>
    </row>
    <row r="1187" spans="1:13">
      <c r="A1187" s="5" t="s">
        <v>1582</v>
      </c>
      <c r="B1187" s="2" t="s">
        <v>1382</v>
      </c>
      <c r="C1187" s="16" t="s">
        <v>499</v>
      </c>
      <c r="D1187" s="4" t="s">
        <v>598</v>
      </c>
      <c r="E1187" s="3">
        <v>8.5082508557254908</v>
      </c>
      <c r="F1187" s="3">
        <v>15.3906463565965</v>
      </c>
      <c r="G1187" s="3">
        <v>1.6258553548544701</v>
      </c>
      <c r="H1187" s="3">
        <v>0.1056391861</v>
      </c>
      <c r="I1187" s="3">
        <v>-3.2427830033</v>
      </c>
      <c r="J1187" s="3">
        <v>1.2338216969664099E-5</v>
      </c>
      <c r="K1187" s="3">
        <v>3.4679826847877398E-4</v>
      </c>
      <c r="M1187" s="3" t="s">
        <v>665</v>
      </c>
    </row>
    <row r="1188" spans="1:13">
      <c r="A1188" s="5" t="s">
        <v>1582</v>
      </c>
      <c r="B1188" s="2" t="s">
        <v>1382</v>
      </c>
      <c r="C1188" s="16" t="s">
        <v>67</v>
      </c>
      <c r="D1188" s="4" t="s">
        <v>222</v>
      </c>
      <c r="E1188" s="3">
        <v>7.14895352891845</v>
      </c>
      <c r="F1188" s="3">
        <v>13.449504803556099</v>
      </c>
      <c r="G1188" s="3">
        <v>0.848402254280755</v>
      </c>
      <c r="H1188" s="3">
        <v>6.3080556999999995E-2</v>
      </c>
      <c r="I1188" s="3">
        <v>-3.9866607907999998</v>
      </c>
      <c r="J1188" s="3">
        <v>1.1260352356666701E-5</v>
      </c>
      <c r="K1188" s="3">
        <v>3.21035239176299E-4</v>
      </c>
      <c r="M1188" s="3" t="s">
        <v>339</v>
      </c>
    </row>
    <row r="1189" spans="1:13">
      <c r="A1189" s="5" t="s">
        <v>1582</v>
      </c>
      <c r="B1189" s="2" t="s">
        <v>1382</v>
      </c>
      <c r="C1189" t="s">
        <v>1554</v>
      </c>
      <c r="D1189" s="6" t="s">
        <v>1568</v>
      </c>
      <c r="E1189">
        <v>334.02839999999998</v>
      </c>
      <c r="F1189">
        <v>163.40049999999999</v>
      </c>
      <c r="G1189">
        <v>504.65640000000002</v>
      </c>
      <c r="H1189">
        <v>3.0884999999999998</v>
      </c>
      <c r="I1189">
        <v>1.6269</v>
      </c>
      <c r="J1189" s="10">
        <v>4.0372763883709304E-16</v>
      </c>
      <c r="K1189" s="10">
        <v>4.3072963790770197E-14</v>
      </c>
      <c r="M1189" t="s">
        <v>1555</v>
      </c>
    </row>
    <row r="1190" spans="1:13">
      <c r="A1190" s="5" t="s">
        <v>1582</v>
      </c>
      <c r="B1190" s="2" t="s">
        <v>1382</v>
      </c>
      <c r="C1190" s="16" t="s">
        <v>504</v>
      </c>
      <c r="D1190" s="4" t="s">
        <v>602</v>
      </c>
      <c r="E1190" s="3">
        <v>3514.3843000000002</v>
      </c>
      <c r="F1190" s="3">
        <v>2832.6963999999998</v>
      </c>
      <c r="G1190" s="3">
        <v>4196.0721999999996</v>
      </c>
      <c r="H1190" s="3">
        <v>1.4813000000000001</v>
      </c>
      <c r="I1190" s="3">
        <v>0.56689999999999996</v>
      </c>
      <c r="J1190" s="3">
        <v>3.0018767699439201E-4</v>
      </c>
      <c r="K1190" s="3">
        <v>5.2934753515492105E-3</v>
      </c>
      <c r="L1190" s="3" t="s">
        <v>316</v>
      </c>
      <c r="M1190" s="3" t="s">
        <v>666</v>
      </c>
    </row>
    <row r="1191" spans="1:13">
      <c r="A1191" s="5" t="s">
        <v>1582</v>
      </c>
      <c r="B1191" s="2" t="s">
        <v>1382</v>
      </c>
      <c r="C1191" s="16" t="s">
        <v>160</v>
      </c>
      <c r="D1191" s="4" t="s">
        <v>310</v>
      </c>
      <c r="E1191" s="3">
        <v>3.0556000000000001</v>
      </c>
      <c r="F1191" s="3">
        <v>0</v>
      </c>
      <c r="G1191" s="3">
        <v>6.1111000000000004</v>
      </c>
      <c r="H1191" s="3" t="s">
        <v>1070</v>
      </c>
      <c r="I1191" s="3" t="s">
        <v>1070</v>
      </c>
      <c r="J1191" s="3">
        <v>2.2816263563389303E-4</v>
      </c>
      <c r="K1191" s="3">
        <v>4.2183161566946899E-3</v>
      </c>
      <c r="M1191" s="3" t="s">
        <v>406</v>
      </c>
    </row>
    <row r="1192" spans="1:13">
      <c r="A1192" s="5" t="s">
        <v>1582</v>
      </c>
      <c r="B1192" s="2" t="s">
        <v>1382</v>
      </c>
      <c r="C1192" s="16" t="s">
        <v>800</v>
      </c>
      <c r="D1192" s="4" t="s">
        <v>855</v>
      </c>
      <c r="E1192" s="3">
        <v>7592.4458999999997</v>
      </c>
      <c r="F1192" s="3">
        <v>6214.7541000000001</v>
      </c>
      <c r="G1192" s="3">
        <v>8970.1376999999993</v>
      </c>
      <c r="H1192" s="3">
        <v>1.4434</v>
      </c>
      <c r="I1192" s="3">
        <v>0.52939999999999998</v>
      </c>
      <c r="J1192" s="3">
        <v>4.0522150423674203E-4</v>
      </c>
      <c r="K1192" s="3">
        <v>6.7159372467209605E-3</v>
      </c>
      <c r="M1192" s="3" t="s">
        <v>879</v>
      </c>
    </row>
    <row r="1193" spans="1:13">
      <c r="A1193" s="5" t="s">
        <v>1582</v>
      </c>
      <c r="B1193" s="2" t="s">
        <v>1383</v>
      </c>
      <c r="C1193" s="16" t="s">
        <v>161</v>
      </c>
      <c r="D1193" s="4" t="s">
        <v>311</v>
      </c>
      <c r="E1193" s="3">
        <v>10.082000000000001</v>
      </c>
      <c r="F1193" s="3">
        <v>2.9115000000000002</v>
      </c>
      <c r="G1193" s="3">
        <v>17.252400000000002</v>
      </c>
      <c r="H1193" s="3">
        <v>5.9257</v>
      </c>
      <c r="I1193" s="3">
        <v>2.5670000000000002</v>
      </c>
      <c r="J1193" s="3">
        <v>1.4569272649224699E-6</v>
      </c>
      <c r="K1193" s="3">
        <v>5.11402086883045E-5</v>
      </c>
      <c r="M1193" s="3" t="s">
        <v>407</v>
      </c>
    </row>
    <row r="1194" spans="1:13">
      <c r="A1194" s="5" t="s">
        <v>1582</v>
      </c>
      <c r="B1194" s="2" t="s">
        <v>1383</v>
      </c>
      <c r="C1194" s="16" t="s">
        <v>507</v>
      </c>
      <c r="D1194" s="4" t="s">
        <v>605</v>
      </c>
      <c r="E1194" s="3">
        <v>397.05900000000003</v>
      </c>
      <c r="F1194" s="3">
        <v>197.25839999999999</v>
      </c>
      <c r="G1194" s="3">
        <v>596.8596</v>
      </c>
      <c r="H1194" s="3">
        <v>3.0257999999999998</v>
      </c>
      <c r="I1194" s="3">
        <v>1.5972999999999999</v>
      </c>
      <c r="J1194" s="3">
        <v>2.41650472541559E-13</v>
      </c>
      <c r="K1194" s="3">
        <v>2.0551337044777198E-11</v>
      </c>
      <c r="M1194" s="3" t="s">
        <v>409</v>
      </c>
    </row>
    <row r="1195" spans="1:13">
      <c r="A1195" s="5" t="s">
        <v>1582</v>
      </c>
      <c r="B1195" s="2" t="s">
        <v>1383</v>
      </c>
      <c r="C1195" s="16" t="s">
        <v>508</v>
      </c>
      <c r="D1195" s="4" t="s">
        <v>606</v>
      </c>
      <c r="E1195" s="3">
        <v>1170.0054</v>
      </c>
      <c r="F1195" s="3">
        <v>863.25580000000002</v>
      </c>
      <c r="G1195" s="3">
        <v>1476.7550000000001</v>
      </c>
      <c r="H1195" s="3">
        <v>1.7107000000000001</v>
      </c>
      <c r="I1195" s="3">
        <v>0.77459999999999996</v>
      </c>
      <c r="J1195" s="3">
        <v>6.7415909132370898E-5</v>
      </c>
      <c r="K1195" s="3">
        <v>1.50427432626248E-3</v>
      </c>
      <c r="M1195" s="3" t="s">
        <v>668</v>
      </c>
    </row>
    <row r="1196" spans="1:13">
      <c r="A1196" s="5" t="s">
        <v>1582</v>
      </c>
      <c r="B1196" s="2" t="s">
        <v>1383</v>
      </c>
      <c r="C1196" s="16" t="s">
        <v>163</v>
      </c>
      <c r="D1196" s="4" t="s">
        <v>313</v>
      </c>
      <c r="E1196" s="3">
        <v>189.55940000000001</v>
      </c>
      <c r="F1196" s="3">
        <v>247.5812</v>
      </c>
      <c r="G1196" s="3">
        <v>131.5377</v>
      </c>
      <c r="H1196" s="3">
        <v>0.53129999999999999</v>
      </c>
      <c r="I1196" s="3">
        <v>-0.91239999999999999</v>
      </c>
      <c r="J1196" s="3">
        <v>5.7089460384566999E-6</v>
      </c>
      <c r="K1196" s="3">
        <v>1.7573163162430401E-4</v>
      </c>
      <c r="M1196" s="3" t="s">
        <v>409</v>
      </c>
    </row>
    <row r="1197" spans="1:13">
      <c r="A1197" s="5" t="s">
        <v>1582</v>
      </c>
      <c r="B1197" s="2" t="s">
        <v>1383</v>
      </c>
      <c r="C1197" s="16" t="s">
        <v>1059</v>
      </c>
      <c r="D1197" s="4" t="s">
        <v>1068</v>
      </c>
      <c r="E1197" s="3">
        <v>456.46080000000001</v>
      </c>
      <c r="F1197" s="3">
        <v>546.01480000000004</v>
      </c>
      <c r="G1197" s="3">
        <v>366.90679999999998</v>
      </c>
      <c r="H1197" s="3">
        <v>0.67200000000000004</v>
      </c>
      <c r="I1197" s="3">
        <v>-0.57350000000000001</v>
      </c>
      <c r="J1197" s="3">
        <v>2.4600662720109401E-3</v>
      </c>
      <c r="K1197" s="3">
        <v>2.8217460888492401E-2</v>
      </c>
      <c r="L1197" s="3" t="s">
        <v>316</v>
      </c>
      <c r="M1197" s="3" t="s">
        <v>1049</v>
      </c>
    </row>
    <row r="1198" spans="1:13">
      <c r="A1198" s="5" t="s">
        <v>1582</v>
      </c>
      <c r="B1198" s="2" t="s">
        <v>1383</v>
      </c>
      <c r="C1198" s="8" t="s">
        <v>1509</v>
      </c>
      <c r="D1198" s="6" t="s">
        <v>1512</v>
      </c>
      <c r="E1198">
        <v>252.64019999999999</v>
      </c>
      <c r="F1198">
        <v>195.1206</v>
      </c>
      <c r="G1198">
        <v>310.15980000000002</v>
      </c>
      <c r="H1198">
        <v>1.5895999999999999</v>
      </c>
      <c r="I1198">
        <v>0.66860000000000008</v>
      </c>
      <c r="J1198">
        <v>1.2318171055342201E-3</v>
      </c>
      <c r="K1198">
        <v>1.63324133466956E-2</v>
      </c>
      <c r="L1198"/>
      <c r="M1198" t="s">
        <v>1029</v>
      </c>
    </row>
    <row r="1199" spans="1:13">
      <c r="A1199" s="5" t="s">
        <v>1582</v>
      </c>
      <c r="B1199" s="2" t="s">
        <v>1383</v>
      </c>
      <c r="C1199" s="8" t="s">
        <v>895</v>
      </c>
      <c r="D1199" s="6" t="s">
        <v>966</v>
      </c>
      <c r="E1199">
        <v>304.20949999999999</v>
      </c>
      <c r="F1199">
        <v>224.47229999999999</v>
      </c>
      <c r="G1199">
        <v>383.94659999999999</v>
      </c>
      <c r="H1199">
        <v>1.7103999999999999</v>
      </c>
      <c r="I1199">
        <v>0.77440000000000009</v>
      </c>
      <c r="J1199">
        <v>1.0159254197465301E-4</v>
      </c>
      <c r="K1199">
        <v>2.14164561219371E-3</v>
      </c>
      <c r="L1199"/>
      <c r="M1199" t="s">
        <v>1465</v>
      </c>
    </row>
    <row r="1200" spans="1:13">
      <c r="A1200" s="5" t="s">
        <v>1582</v>
      </c>
      <c r="B1200" s="2" t="s">
        <v>1383</v>
      </c>
      <c r="C1200" s="8" t="s">
        <v>1409</v>
      </c>
      <c r="D1200" s="6" t="s">
        <v>1445</v>
      </c>
      <c r="E1200">
        <v>2038.3619000000001</v>
      </c>
      <c r="F1200">
        <v>1452.5599</v>
      </c>
      <c r="G1200">
        <v>2624.1639</v>
      </c>
      <c r="H1200">
        <v>1.8066</v>
      </c>
      <c r="I1200">
        <v>0.85330000000000006</v>
      </c>
      <c r="J1200">
        <v>3.0820246215603396E-7</v>
      </c>
      <c r="K1200">
        <v>1.2498575597461201E-5</v>
      </c>
      <c r="L1200" s="11" t="s">
        <v>316</v>
      </c>
      <c r="M1200" t="s">
        <v>1410</v>
      </c>
    </row>
    <row r="1201" spans="1:13">
      <c r="A1201" s="5" t="s">
        <v>1582</v>
      </c>
      <c r="B1201" s="2" t="s">
        <v>1383</v>
      </c>
      <c r="C1201" s="8" t="s">
        <v>1400</v>
      </c>
      <c r="D1201" s="6" t="s">
        <v>1439</v>
      </c>
      <c r="E1201">
        <v>181.91130000000001</v>
      </c>
      <c r="F1201">
        <v>131.6429</v>
      </c>
      <c r="G1201">
        <v>232.1797</v>
      </c>
      <c r="H1201">
        <v>1.7637</v>
      </c>
      <c r="I1201">
        <v>0.81859999999999999</v>
      </c>
      <c r="J1201">
        <v>1.0849961500322801E-4</v>
      </c>
      <c r="K1201">
        <v>2.2647963114909501E-3</v>
      </c>
      <c r="L1201"/>
      <c r="M1201" t="s">
        <v>1401</v>
      </c>
    </row>
    <row r="1202" spans="1:13">
      <c r="A1202" s="5" t="s">
        <v>1582</v>
      </c>
      <c r="B1202" s="2" t="s">
        <v>1383</v>
      </c>
      <c r="C1202" s="8" t="s">
        <v>1510</v>
      </c>
      <c r="D1202" s="6" t="s">
        <v>1513</v>
      </c>
      <c r="E1202">
        <v>1315.0264</v>
      </c>
      <c r="F1202">
        <v>1081.8607</v>
      </c>
      <c r="G1202">
        <v>1548.1921</v>
      </c>
      <c r="H1202">
        <v>1.431</v>
      </c>
      <c r="I1202">
        <v>0.5171</v>
      </c>
      <c r="J1202">
        <v>4.2081049131495202E-3</v>
      </c>
      <c r="K1202">
        <v>4.2273001498023301E-2</v>
      </c>
      <c r="L1202"/>
      <c r="M1202" t="s">
        <v>1412</v>
      </c>
    </row>
    <row r="1203" spans="1:13">
      <c r="A1203" s="5" t="s">
        <v>1582</v>
      </c>
      <c r="B1203" s="2" t="s">
        <v>1383</v>
      </c>
      <c r="C1203" s="8" t="s">
        <v>1415</v>
      </c>
      <c r="D1203" s="6" t="s">
        <v>1448</v>
      </c>
      <c r="E1203">
        <v>448.9622</v>
      </c>
      <c r="F1203">
        <v>762.36440000000005</v>
      </c>
      <c r="G1203">
        <v>135.56</v>
      </c>
      <c r="H1203">
        <v>0.17780000000000001</v>
      </c>
      <c r="I1203">
        <v>-2.4915000000000003</v>
      </c>
      <c r="J1203" s="10">
        <v>1.9610543285497402E-18</v>
      </c>
      <c r="K1203" s="10">
        <v>2.3442868732374198E-16</v>
      </c>
      <c r="L1203" s="11" t="s">
        <v>316</v>
      </c>
      <c r="M1203" t="s">
        <v>1416</v>
      </c>
    </row>
    <row r="1204" spans="1:13">
      <c r="A1204" s="5" t="s">
        <v>1582</v>
      </c>
      <c r="B1204" s="2" t="s">
        <v>1383</v>
      </c>
      <c r="C1204" s="8" t="s">
        <v>513</v>
      </c>
      <c r="D1204" s="6" t="s">
        <v>611</v>
      </c>
      <c r="E1204">
        <v>334.20890000000003</v>
      </c>
      <c r="F1204">
        <v>261.41030000000001</v>
      </c>
      <c r="G1204">
        <v>407.00740000000002</v>
      </c>
      <c r="H1204">
        <v>1.5569999999999999</v>
      </c>
      <c r="I1204">
        <v>0.63870000000000005</v>
      </c>
      <c r="J1204">
        <v>5.1390247859136706E-4</v>
      </c>
      <c r="K1204">
        <v>8.1713788342684911E-3</v>
      </c>
      <c r="L1204" s="11" t="s">
        <v>316</v>
      </c>
      <c r="M1204" t="s">
        <v>667</v>
      </c>
    </row>
    <row r="1205" spans="1:13">
      <c r="A1205" s="5" t="s">
        <v>1582</v>
      </c>
      <c r="B1205" s="2" t="s">
        <v>1383</v>
      </c>
      <c r="C1205" s="8" t="s">
        <v>1418</v>
      </c>
      <c r="D1205" s="6" t="s">
        <v>1450</v>
      </c>
      <c r="E1205">
        <v>46.521599999999999</v>
      </c>
      <c r="F1205">
        <v>27.0913</v>
      </c>
      <c r="G1205">
        <v>65.951800000000006</v>
      </c>
      <c r="H1205">
        <v>2.4344000000000001</v>
      </c>
      <c r="I1205">
        <v>1.2836000000000001</v>
      </c>
      <c r="J1205">
        <v>3.2516671663201902E-5</v>
      </c>
      <c r="K1205">
        <v>8.0322925205549304E-4</v>
      </c>
      <c r="L1205"/>
      <c r="M1205" t="s">
        <v>1419</v>
      </c>
    </row>
    <row r="1206" spans="1:13">
      <c r="A1206" s="5" t="s">
        <v>1582</v>
      </c>
      <c r="B1206" s="2" t="s">
        <v>1383</v>
      </c>
      <c r="C1206" s="8" t="s">
        <v>1511</v>
      </c>
      <c r="D1206" s="6" t="s">
        <v>1514</v>
      </c>
      <c r="E1206">
        <v>5835.143</v>
      </c>
      <c r="F1206">
        <v>4686.8031000000001</v>
      </c>
      <c r="G1206">
        <v>6983.4827999999998</v>
      </c>
      <c r="H1206">
        <v>1.49</v>
      </c>
      <c r="I1206">
        <v>0.57530000000000003</v>
      </c>
      <c r="J1206">
        <v>1.31370383445369E-3</v>
      </c>
      <c r="K1206">
        <v>1.7196001906925398E-2</v>
      </c>
      <c r="L1206" s="11" t="s">
        <v>316</v>
      </c>
      <c r="M1206" t="s">
        <v>1496</v>
      </c>
    </row>
    <row r="1207" spans="1:13">
      <c r="A1207" s="5" t="s">
        <v>1582</v>
      </c>
      <c r="B1207" s="2" t="s">
        <v>1384</v>
      </c>
      <c r="C1207" s="16" t="s">
        <v>176</v>
      </c>
      <c r="D1207" s="4"/>
      <c r="E1207" s="3"/>
      <c r="F1207" s="3"/>
      <c r="G1207" s="3"/>
      <c r="H1207" s="3"/>
      <c r="I1207" s="3"/>
      <c r="J1207" s="3"/>
      <c r="K1207" s="3"/>
      <c r="L1207" s="3"/>
      <c r="M1207" s="3"/>
    </row>
    <row r="1208" spans="1:13">
      <c r="A1208" s="5" t="s">
        <v>1582</v>
      </c>
      <c r="B1208" s="5" t="s">
        <v>1565</v>
      </c>
      <c r="C1208" t="s">
        <v>1562</v>
      </c>
      <c r="D1208" s="6" t="s">
        <v>1572</v>
      </c>
      <c r="E1208">
        <v>371.94439999999997</v>
      </c>
      <c r="F1208">
        <v>551.88589999999999</v>
      </c>
      <c r="G1208">
        <v>192.00290000000001</v>
      </c>
      <c r="H1208">
        <v>0.34790000000000004</v>
      </c>
      <c r="I1208">
        <v>-1.5232000000000001</v>
      </c>
      <c r="J1208">
        <v>5.2088219569394302E-3</v>
      </c>
      <c r="K1208">
        <v>4.9346210811667401E-2</v>
      </c>
      <c r="M1208" t="s">
        <v>1549</v>
      </c>
    </row>
    <row r="1209" spans="1:13">
      <c r="A1209" s="5" t="s">
        <v>1582</v>
      </c>
      <c r="B1209" s="5" t="s">
        <v>1565</v>
      </c>
      <c r="C1209" t="s">
        <v>1548</v>
      </c>
      <c r="D1209" s="11" t="s">
        <v>176</v>
      </c>
      <c r="E1209">
        <v>123.2094</v>
      </c>
      <c r="F1209">
        <v>234.63120000000001</v>
      </c>
      <c r="G1209">
        <v>11.787599999999999</v>
      </c>
      <c r="H1209">
        <v>5.0200000000000002E-2</v>
      </c>
      <c r="I1209">
        <v>-4.3151000000000002</v>
      </c>
      <c r="J1209">
        <v>3.2076954698110495E-7</v>
      </c>
      <c r="K1209">
        <v>1.29728618688038E-5</v>
      </c>
      <c r="M1209" t="s">
        <v>1549</v>
      </c>
    </row>
    <row r="1210" spans="1:13">
      <c r="A1210" s="5" t="s">
        <v>1582</v>
      </c>
      <c r="B1210" s="5" t="s">
        <v>1565</v>
      </c>
      <c r="C1210" t="s">
        <v>1556</v>
      </c>
      <c r="D1210" s="6" t="s">
        <v>1567</v>
      </c>
      <c r="E1210">
        <v>109.9863</v>
      </c>
      <c r="F1210">
        <v>38.845500000000001</v>
      </c>
      <c r="G1210">
        <v>181.12719999999999</v>
      </c>
      <c r="H1210">
        <v>4.6627999999999998</v>
      </c>
      <c r="I1210">
        <v>2.2212000000000001</v>
      </c>
      <c r="J1210" s="10">
        <v>8.5747194688851797E-18</v>
      </c>
      <c r="K1210" s="10">
        <v>1.0009219596503401E-15</v>
      </c>
      <c r="M1210" t="s">
        <v>1557</v>
      </c>
    </row>
    <row r="1211" spans="1:13">
      <c r="A1211" s="5" t="s">
        <v>1582</v>
      </c>
      <c r="B1211" s="5" t="s">
        <v>1565</v>
      </c>
      <c r="C1211" t="s">
        <v>1552</v>
      </c>
      <c r="D1211" s="6" t="s">
        <v>1569</v>
      </c>
      <c r="E1211">
        <v>105.3537</v>
      </c>
      <c r="F1211">
        <v>49.596699999999998</v>
      </c>
      <c r="G1211">
        <v>161.11070000000001</v>
      </c>
      <c r="H1211">
        <v>3.2484000000000002</v>
      </c>
      <c r="I1211">
        <v>1.6997</v>
      </c>
      <c r="J1211" s="10">
        <v>4.94288411931159E-12</v>
      </c>
      <c r="K1211" s="10">
        <v>3.7725612486007403E-10</v>
      </c>
      <c r="M1211" t="s">
        <v>1553</v>
      </c>
    </row>
    <row r="1212" spans="1:13">
      <c r="A1212" s="5" t="s">
        <v>1582</v>
      </c>
      <c r="B1212" s="5" t="s">
        <v>1565</v>
      </c>
      <c r="C1212" t="s">
        <v>1542</v>
      </c>
      <c r="D1212" s="11" t="s">
        <v>176</v>
      </c>
      <c r="E1212">
        <v>167.47630000000001</v>
      </c>
      <c r="F1212">
        <v>1.7814000000000001</v>
      </c>
      <c r="G1212">
        <v>333.1712</v>
      </c>
      <c r="H1212">
        <v>187.02619999999999</v>
      </c>
      <c r="I1212">
        <v>7.5471000000000004</v>
      </c>
      <c r="J1212" s="10">
        <v>5.5819773086059501E-86</v>
      </c>
      <c r="K1212" s="10">
        <v>8.3076568283982401E-83</v>
      </c>
      <c r="M1212" t="s">
        <v>1543</v>
      </c>
    </row>
    <row r="1213" spans="1:13">
      <c r="A1213" s="5" t="s">
        <v>1583</v>
      </c>
      <c r="B1213" s="2" t="s">
        <v>1377</v>
      </c>
      <c r="C1213" s="16" t="s">
        <v>16</v>
      </c>
      <c r="D1213" s="4" t="s">
        <v>172</v>
      </c>
      <c r="E1213" s="1">
        <v>123105.37237096</v>
      </c>
      <c r="F1213" s="3">
        <v>55083.654277826601</v>
      </c>
      <c r="G1213" s="3">
        <v>191127.09046409401</v>
      </c>
      <c r="H1213" s="3">
        <v>3.4697605482036802</v>
      </c>
      <c r="I1213" s="3">
        <v>1.7948361043485099</v>
      </c>
      <c r="J1213" s="3">
        <v>2.0075867752514901E-28</v>
      </c>
      <c r="K1213" s="3">
        <v>3.7418424814749599E-26</v>
      </c>
      <c r="L1213" s="3" t="s">
        <v>316</v>
      </c>
      <c r="M1213" s="3" t="s">
        <v>318</v>
      </c>
    </row>
    <row r="1214" spans="1:13">
      <c r="A1214" s="5" t="s">
        <v>1583</v>
      </c>
      <c r="B1214" s="2" t="s">
        <v>1377</v>
      </c>
      <c r="C1214" s="16" t="s">
        <v>745</v>
      </c>
      <c r="D1214" s="4" t="s">
        <v>802</v>
      </c>
      <c r="E1214" s="3">
        <v>997.04122210809703</v>
      </c>
      <c r="F1214" s="3">
        <v>1168.4459228876401</v>
      </c>
      <c r="G1214" s="3">
        <v>825.63652132855395</v>
      </c>
      <c r="H1214" s="3">
        <v>0.70661081112604296</v>
      </c>
      <c r="I1214" s="3">
        <v>-0.50101227229535295</v>
      </c>
      <c r="J1214" s="3">
        <v>3.5589031830470701E-3</v>
      </c>
      <c r="K1214" s="3">
        <v>3.9147935013517703E-2</v>
      </c>
      <c r="L1214" s="3" t="s">
        <v>316</v>
      </c>
      <c r="M1214" s="3" t="s">
        <v>318</v>
      </c>
    </row>
    <row r="1215" spans="1:13">
      <c r="A1215" s="5" t="s">
        <v>1583</v>
      </c>
      <c r="B1215" s="2" t="s">
        <v>1377</v>
      </c>
      <c r="C1215" s="16" t="s">
        <v>11</v>
      </c>
      <c r="D1215" s="4" t="s">
        <v>167</v>
      </c>
      <c r="E1215" s="3">
        <v>87994.572070352093</v>
      </c>
      <c r="F1215" s="3">
        <v>113836.27787667399</v>
      </c>
      <c r="G1215" s="3">
        <v>62152.866264030403</v>
      </c>
      <c r="H1215" s="3">
        <v>0.54598470209439398</v>
      </c>
      <c r="I1215" s="3">
        <v>-0.87306756594322799</v>
      </c>
      <c r="J1215" s="3">
        <v>2.9568722068425501E-5</v>
      </c>
      <c r="K1215" s="3">
        <v>7.7696866184703405E-4</v>
      </c>
      <c r="L1215" s="3" t="s">
        <v>316</v>
      </c>
      <c r="M1215" s="3" t="s">
        <v>317</v>
      </c>
    </row>
    <row r="1216" spans="1:13">
      <c r="A1216" s="5" t="s">
        <v>1583</v>
      </c>
      <c r="B1216" s="2" t="s">
        <v>1378</v>
      </c>
      <c r="C1216" s="16" t="s">
        <v>673</v>
      </c>
      <c r="D1216" s="4" t="s">
        <v>703</v>
      </c>
      <c r="E1216" s="3">
        <v>714.80489999999998</v>
      </c>
      <c r="F1216" s="3">
        <v>391.08670000000001</v>
      </c>
      <c r="G1216" s="3">
        <v>1038.5229999999999</v>
      </c>
      <c r="H1216" s="3">
        <v>2.6555</v>
      </c>
      <c r="I1216" s="3">
        <v>1.409</v>
      </c>
      <c r="J1216" s="3">
        <v>1.5234924356769503E-15</v>
      </c>
      <c r="K1216" s="3">
        <v>1.63274860749264E-13</v>
      </c>
      <c r="L1216" s="3" t="s">
        <v>316</v>
      </c>
      <c r="M1216" s="3" t="s">
        <v>732</v>
      </c>
    </row>
    <row r="1217" spans="1:13">
      <c r="A1217" s="5" t="s">
        <v>1583</v>
      </c>
      <c r="B1217" s="2" t="s">
        <v>1378</v>
      </c>
      <c r="C1217" s="16" t="s">
        <v>22</v>
      </c>
      <c r="D1217" s="4" t="s">
        <v>179</v>
      </c>
      <c r="E1217" s="3">
        <v>29180.6875</v>
      </c>
      <c r="F1217" s="3">
        <v>20985.535500000002</v>
      </c>
      <c r="G1217" s="3">
        <v>37375.839500000002</v>
      </c>
      <c r="H1217" s="3">
        <v>1.7810000000000001</v>
      </c>
      <c r="I1217" s="3">
        <v>0.8327</v>
      </c>
      <c r="J1217" s="3">
        <v>1.8732816672073098E-7</v>
      </c>
      <c r="K1217" s="3">
        <v>8.4026063183194094E-6</v>
      </c>
      <c r="L1217" s="3" t="s">
        <v>316</v>
      </c>
      <c r="M1217" s="3" t="s">
        <v>323</v>
      </c>
    </row>
    <row r="1218" spans="1:13">
      <c r="A1218" s="5" t="s">
        <v>1583</v>
      </c>
      <c r="B1218" s="2" t="s">
        <v>1386</v>
      </c>
      <c r="C1218" s="16" t="s">
        <v>29</v>
      </c>
      <c r="D1218" s="4" t="s">
        <v>185</v>
      </c>
      <c r="E1218" s="3">
        <v>3.1843639493320102</v>
      </c>
      <c r="F1218" s="3">
        <v>0.27702894129329098</v>
      </c>
      <c r="G1218" s="3">
        <v>6.0916989573707196</v>
      </c>
      <c r="H1218" s="3">
        <v>21.989395508397202</v>
      </c>
      <c r="I1218" s="3">
        <v>4.4587360397339699</v>
      </c>
      <c r="J1218" s="3">
        <v>1.18076959312139E-3</v>
      </c>
      <c r="K1218" s="3">
        <v>1.6784715277302999E-2</v>
      </c>
      <c r="M1218" s="3" t="s">
        <v>325</v>
      </c>
    </row>
    <row r="1219" spans="1:13">
      <c r="A1219" s="5" t="s">
        <v>1583</v>
      </c>
      <c r="B1219" s="2" t="s">
        <v>1386</v>
      </c>
      <c r="C1219" s="16" t="s">
        <v>25</v>
      </c>
      <c r="D1219" s="4" t="s">
        <v>182</v>
      </c>
      <c r="E1219" s="3">
        <v>543.21549180767204</v>
      </c>
      <c r="F1219" s="3">
        <v>398.01835461026701</v>
      </c>
      <c r="G1219" s="3">
        <v>688.41262900507604</v>
      </c>
      <c r="H1219" s="3">
        <v>1.72960020820939</v>
      </c>
      <c r="I1219" s="3">
        <v>0.79043860185693604</v>
      </c>
      <c r="J1219" s="3">
        <v>9.8477096916025897E-6</v>
      </c>
      <c r="K1219" s="3">
        <v>2.98812729136928E-4</v>
      </c>
      <c r="L1219" s="3" t="s">
        <v>316</v>
      </c>
      <c r="M1219" s="3" t="s">
        <v>325</v>
      </c>
    </row>
    <row r="1220" spans="1:13">
      <c r="A1220" s="5" t="s">
        <v>1583</v>
      </c>
      <c r="B1220" s="2" t="s">
        <v>1386</v>
      </c>
      <c r="C1220" s="16" t="s">
        <v>421</v>
      </c>
      <c r="D1220" s="4" t="s">
        <v>524</v>
      </c>
      <c r="E1220" s="3">
        <v>2239.22773853845</v>
      </c>
      <c r="F1220" s="3">
        <v>1762.1884980565001</v>
      </c>
      <c r="G1220" s="3">
        <v>2716.26697902041</v>
      </c>
      <c r="H1220" s="3">
        <v>1.5414168132502</v>
      </c>
      <c r="I1220" s="3">
        <v>0.62425703258504395</v>
      </c>
      <c r="J1220" s="3">
        <v>1.10818977404572E-4</v>
      </c>
      <c r="K1220" s="3">
        <v>2.4398062171360098E-3</v>
      </c>
      <c r="M1220" s="3" t="s">
        <v>620</v>
      </c>
    </row>
    <row r="1221" spans="1:13">
      <c r="A1221" s="5" t="s">
        <v>1583</v>
      </c>
      <c r="B1221" s="2" t="s">
        <v>1595</v>
      </c>
      <c r="C1221" s="16" t="s">
        <v>31</v>
      </c>
      <c r="D1221" s="4" t="s">
        <v>187</v>
      </c>
      <c r="E1221" s="3">
        <v>37232.8683541641</v>
      </c>
      <c r="F1221" s="3">
        <v>23665.6139334728</v>
      </c>
      <c r="G1221" s="3">
        <v>50800.122774855401</v>
      </c>
      <c r="H1221" s="3">
        <v>2.1465795443828899</v>
      </c>
      <c r="I1221" s="3">
        <v>1.1020396347752299</v>
      </c>
      <c r="J1221" s="3">
        <v>1.06620063516968E-11</v>
      </c>
      <c r="K1221" s="3">
        <v>8.2673252351865298E-10</v>
      </c>
      <c r="M1221" s="3" t="s">
        <v>329</v>
      </c>
    </row>
    <row r="1222" spans="1:13">
      <c r="A1222" s="5" t="s">
        <v>1583</v>
      </c>
      <c r="B1222" s="2" t="s">
        <v>1595</v>
      </c>
      <c r="C1222" s="16" t="s">
        <v>32</v>
      </c>
      <c r="D1222" s="4" t="s">
        <v>188</v>
      </c>
      <c r="E1222" s="3">
        <v>5964.2669154045898</v>
      </c>
      <c r="F1222" s="3">
        <v>3514.8761256368002</v>
      </c>
      <c r="G1222" s="3">
        <v>8413.6577051723798</v>
      </c>
      <c r="H1222" s="3">
        <v>2.3937280872588498</v>
      </c>
      <c r="I1222" s="3">
        <v>1.2592592803336</v>
      </c>
      <c r="J1222" s="3">
        <v>2.17521230376083E-10</v>
      </c>
      <c r="K1222" s="3">
        <v>1.46562216311884E-8</v>
      </c>
      <c r="M1222" s="3" t="s">
        <v>329</v>
      </c>
    </row>
    <row r="1223" spans="1:13">
      <c r="A1223" s="5" t="s">
        <v>1583</v>
      </c>
      <c r="B1223" s="2" t="s">
        <v>1595</v>
      </c>
      <c r="C1223" s="16" t="s">
        <v>33</v>
      </c>
      <c r="D1223" s="4" t="s">
        <v>189</v>
      </c>
      <c r="E1223" s="3">
        <v>399.42929442677399</v>
      </c>
      <c r="F1223" s="3">
        <v>269.18577215446402</v>
      </c>
      <c r="G1223" s="3">
        <v>529.672816699083</v>
      </c>
      <c r="H1223" s="3">
        <v>1.9676850394423799</v>
      </c>
      <c r="I1223" s="3">
        <v>0.97649931193777295</v>
      </c>
      <c r="J1223" s="3">
        <v>1.2529086398003701E-7</v>
      </c>
      <c r="K1223" s="3">
        <v>5.7931097786023998E-6</v>
      </c>
      <c r="L1223" s="3" t="s">
        <v>316</v>
      </c>
      <c r="M1223" s="3" t="s">
        <v>330</v>
      </c>
    </row>
    <row r="1224" spans="1:13">
      <c r="A1224" s="5" t="s">
        <v>1583</v>
      </c>
      <c r="B1224" s="2" t="s">
        <v>1595</v>
      </c>
      <c r="C1224" s="16" t="s">
        <v>34</v>
      </c>
      <c r="D1224" s="4" t="s">
        <v>190</v>
      </c>
      <c r="E1224" s="3">
        <v>57348.064286052002</v>
      </c>
      <c r="F1224" s="3">
        <v>13257.280975629999</v>
      </c>
      <c r="G1224" s="3">
        <v>101438.84759647401</v>
      </c>
      <c r="H1224" s="3">
        <v>7.6515574937985198</v>
      </c>
      <c r="I1224" s="3">
        <v>2.9357534419064302</v>
      </c>
      <c r="J1224" s="3">
        <v>1.15960468134183E-66</v>
      </c>
      <c r="K1224" s="3">
        <v>7.1015137301439897E-64</v>
      </c>
      <c r="M1224" s="3" t="s">
        <v>329</v>
      </c>
    </row>
    <row r="1225" spans="1:13">
      <c r="A1225" s="5" t="s">
        <v>1583</v>
      </c>
      <c r="B1225" s="2" t="s">
        <v>1595</v>
      </c>
      <c r="C1225" s="16" t="s">
        <v>35</v>
      </c>
      <c r="D1225" s="4" t="s">
        <v>191</v>
      </c>
      <c r="E1225" s="3">
        <v>723.597803743187</v>
      </c>
      <c r="F1225" s="3">
        <v>476.92472118338799</v>
      </c>
      <c r="G1225" s="3">
        <v>970.27088630298499</v>
      </c>
      <c r="H1225" s="3">
        <v>2.0344319411572198</v>
      </c>
      <c r="I1225" s="3">
        <v>1.02462601803889</v>
      </c>
      <c r="J1225" s="3">
        <v>1.93423513946669E-3</v>
      </c>
      <c r="K1225" s="3">
        <v>2.4608001066081301E-2</v>
      </c>
      <c r="M1225" s="3" t="s">
        <v>329</v>
      </c>
    </row>
    <row r="1226" spans="1:13">
      <c r="A1226" s="5" t="s">
        <v>1583</v>
      </c>
      <c r="B1226" s="2" t="s">
        <v>1595</v>
      </c>
      <c r="C1226" s="16" t="s">
        <v>38</v>
      </c>
      <c r="D1226" s="4" t="s">
        <v>194</v>
      </c>
      <c r="E1226" s="3">
        <v>994.01257740774804</v>
      </c>
      <c r="F1226" s="3">
        <v>185.711373509938</v>
      </c>
      <c r="G1226" s="3">
        <v>1802.31378130556</v>
      </c>
      <c r="H1226" s="3">
        <v>9.7049186985260807</v>
      </c>
      <c r="I1226" s="3">
        <v>3.27871612703224</v>
      </c>
      <c r="J1226" s="3">
        <v>3.0652785784185699E-68</v>
      </c>
      <c r="K1226" s="3">
        <v>1.9570825442805199E-65</v>
      </c>
      <c r="M1226" s="3" t="s">
        <v>333</v>
      </c>
    </row>
    <row r="1227" spans="1:13">
      <c r="A1227" s="5" t="s">
        <v>1583</v>
      </c>
      <c r="B1227" s="2" t="s">
        <v>1595</v>
      </c>
      <c r="C1227" s="13" t="s">
        <v>428</v>
      </c>
      <c r="D1227" s="6" t="s">
        <v>531</v>
      </c>
      <c r="E1227" s="3">
        <v>68.538778316951706</v>
      </c>
      <c r="F1227" s="3">
        <v>41.764318174007798</v>
      </c>
      <c r="G1227" s="3">
        <v>95.313238459895601</v>
      </c>
      <c r="H1227" s="3">
        <v>2.2821691488600502</v>
      </c>
      <c r="I1227" s="3">
        <v>1.1904057246580899</v>
      </c>
      <c r="J1227" s="3">
        <v>2.80179208604692E-6</v>
      </c>
      <c r="K1227" s="3">
        <v>9.8724214161243195E-5</v>
      </c>
      <c r="M1227" s="3" t="s">
        <v>624</v>
      </c>
    </row>
    <row r="1228" spans="1:13">
      <c r="A1228" s="5" t="s">
        <v>1583</v>
      </c>
      <c r="B1228" s="2" t="s">
        <v>1595</v>
      </c>
      <c r="C1228" s="16" t="s">
        <v>429</v>
      </c>
      <c r="D1228" s="4" t="s">
        <v>532</v>
      </c>
      <c r="E1228" s="3">
        <v>216.20982791269199</v>
      </c>
      <c r="F1228" s="3">
        <v>113.20699842885</v>
      </c>
      <c r="G1228" s="3">
        <v>319.21265739653302</v>
      </c>
      <c r="H1228" s="3">
        <v>2.8197254748093701</v>
      </c>
      <c r="I1228" s="3">
        <v>1.4955547103509199</v>
      </c>
      <c r="J1228" s="3">
        <v>2.6232438904114999E-6</v>
      </c>
      <c r="K1228" s="3">
        <v>9.2985126485630704E-5</v>
      </c>
      <c r="M1228" s="3" t="s">
        <v>328</v>
      </c>
    </row>
    <row r="1229" spans="1:13">
      <c r="A1229" s="5" t="s">
        <v>1583</v>
      </c>
      <c r="B1229" s="2" t="s">
        <v>1595</v>
      </c>
      <c r="C1229" s="16" t="s">
        <v>46</v>
      </c>
      <c r="D1229" s="4" t="s">
        <v>202</v>
      </c>
      <c r="E1229" s="3">
        <v>55.802535873344098</v>
      </c>
      <c r="F1229" s="3">
        <v>35.8235254646386</v>
      </c>
      <c r="G1229" s="3">
        <v>75.781546282049604</v>
      </c>
      <c r="H1229" s="3">
        <v>2.1154128550763001</v>
      </c>
      <c r="I1229" s="3">
        <v>1.08093925476123</v>
      </c>
      <c r="J1229" s="3">
        <v>4.5848513538692998E-4</v>
      </c>
      <c r="K1229" s="3">
        <v>7.8888887286072198E-3</v>
      </c>
      <c r="M1229" s="3" t="s">
        <v>328</v>
      </c>
    </row>
    <row r="1230" spans="1:13">
      <c r="A1230" s="5" t="s">
        <v>1583</v>
      </c>
      <c r="B1230" s="2" t="s">
        <v>1595</v>
      </c>
      <c r="C1230" t="s">
        <v>1573</v>
      </c>
      <c r="D1230" s="6" t="s">
        <v>1575</v>
      </c>
      <c r="E1230">
        <v>1752.3281999999999</v>
      </c>
      <c r="F1230">
        <v>172.37119999999999</v>
      </c>
      <c r="G1230">
        <v>3332.2851999999998</v>
      </c>
      <c r="H1230">
        <v>19.332000000000001</v>
      </c>
      <c r="I1230">
        <v>4.2728999999999999</v>
      </c>
      <c r="J1230" s="10">
        <v>3.4981008267258204E-115</v>
      </c>
      <c r="K1230" s="10">
        <v>9.5428190553080405E-112</v>
      </c>
      <c r="M1230" t="s">
        <v>1574</v>
      </c>
    </row>
    <row r="1231" spans="1:13">
      <c r="A1231" s="5" t="s">
        <v>1583</v>
      </c>
      <c r="B1231" s="2" t="s">
        <v>1595</v>
      </c>
      <c r="C1231" s="16" t="s">
        <v>885</v>
      </c>
      <c r="D1231" s="4" t="s">
        <v>957</v>
      </c>
      <c r="E1231" s="3">
        <v>357.63943016001201</v>
      </c>
      <c r="F1231" s="3">
        <v>430.931319410801</v>
      </c>
      <c r="G1231" s="3">
        <v>284.34754090922303</v>
      </c>
      <c r="H1231" s="3">
        <v>0.65984422134367704</v>
      </c>
      <c r="I1231" s="3">
        <v>-0.59980262741892798</v>
      </c>
      <c r="J1231" s="3">
        <v>1.43023036025752E-3</v>
      </c>
      <c r="K1231" s="3">
        <v>1.9517213574628399E-2</v>
      </c>
      <c r="M1231" s="3" t="s">
        <v>1022</v>
      </c>
    </row>
    <row r="1232" spans="1:13">
      <c r="A1232" s="5" t="s">
        <v>1583</v>
      </c>
      <c r="B1232" s="2" t="s">
        <v>1595</v>
      </c>
      <c r="C1232" s="16" t="s">
        <v>49</v>
      </c>
      <c r="D1232" s="4" t="s">
        <v>205</v>
      </c>
      <c r="E1232" s="3">
        <v>33226.084691448799</v>
      </c>
      <c r="F1232" s="3">
        <v>26094.767674307099</v>
      </c>
      <c r="G1232" s="3">
        <v>40357.401708590398</v>
      </c>
      <c r="H1232" s="3">
        <v>1.5465706463570601</v>
      </c>
      <c r="I1232" s="3">
        <v>0.62907273631828997</v>
      </c>
      <c r="J1232" s="3">
        <v>1.23978042711618E-4</v>
      </c>
      <c r="K1232" s="3">
        <v>2.66499506138269E-3</v>
      </c>
      <c r="M1232" s="3" t="s">
        <v>341</v>
      </c>
    </row>
    <row r="1233" spans="1:13">
      <c r="A1233" s="5" t="s">
        <v>1583</v>
      </c>
      <c r="B1233" s="2" t="s">
        <v>1595</v>
      </c>
      <c r="C1233" s="8" t="s">
        <v>675</v>
      </c>
      <c r="D1233" s="6" t="s">
        <v>705</v>
      </c>
      <c r="E1233">
        <v>2331.5382204524799</v>
      </c>
      <c r="F1233">
        <v>1854.55931052043</v>
      </c>
      <c r="G1233">
        <v>2808.51713038452</v>
      </c>
      <c r="H1233">
        <v>1.5143851773585999</v>
      </c>
      <c r="I1233">
        <v>0.59873219527741095</v>
      </c>
      <c r="J1233">
        <v>7.5144197289467795E-4</v>
      </c>
      <c r="K1233">
        <v>1.16835599599086E-2</v>
      </c>
      <c r="L1233" t="s">
        <v>316</v>
      </c>
      <c r="M1233" t="s">
        <v>332</v>
      </c>
    </row>
    <row r="1234" spans="1:13">
      <c r="A1234" s="5" t="s">
        <v>1583</v>
      </c>
      <c r="B1234" s="2" t="s">
        <v>1595</v>
      </c>
      <c r="C1234" s="16" t="s">
        <v>50</v>
      </c>
      <c r="D1234" s="4" t="s">
        <v>206</v>
      </c>
      <c r="E1234" s="3">
        <v>1133.86288384473</v>
      </c>
      <c r="F1234" s="3">
        <v>6.9805361891288102</v>
      </c>
      <c r="G1234" s="3">
        <v>2260.7452315003202</v>
      </c>
      <c r="H1234" s="3">
        <v>323.864123077123</v>
      </c>
      <c r="I1234" s="3">
        <v>8.3392448483199608</v>
      </c>
      <c r="J1234" s="3">
        <v>8.6028232284539904E-196</v>
      </c>
      <c r="K1234" s="3">
        <v>1.2907675971972401E-191</v>
      </c>
      <c r="M1234" s="3" t="s">
        <v>342</v>
      </c>
    </row>
    <row r="1235" spans="1:13">
      <c r="A1235" s="5" t="s">
        <v>1583</v>
      </c>
      <c r="B1235" s="2" t="s">
        <v>1595</v>
      </c>
      <c r="C1235" s="16" t="s">
        <v>51</v>
      </c>
      <c r="D1235" s="4" t="s">
        <v>207</v>
      </c>
      <c r="E1235" s="3">
        <v>31705.8345913876</v>
      </c>
      <c r="F1235" s="3">
        <v>20755.269944441799</v>
      </c>
      <c r="G1235" s="3">
        <v>42656.399238333499</v>
      </c>
      <c r="H1235" s="3">
        <v>2.0552081159395699</v>
      </c>
      <c r="I1235" s="3">
        <v>1.03928449251109</v>
      </c>
      <c r="J1235" s="3">
        <v>8.79480916660356E-10</v>
      </c>
      <c r="K1235" s="3">
        <v>5.5795905596498798E-8</v>
      </c>
      <c r="M1235" s="3" t="s">
        <v>343</v>
      </c>
    </row>
    <row r="1236" spans="1:13">
      <c r="A1236" s="5" t="s">
        <v>1583</v>
      </c>
      <c r="B1236" s="2" t="s">
        <v>1595</v>
      </c>
      <c r="C1236" s="16" t="s">
        <v>52</v>
      </c>
      <c r="D1236" s="4" t="s">
        <v>208</v>
      </c>
      <c r="E1236" s="3">
        <v>22776.174590028601</v>
      </c>
      <c r="F1236" s="3">
        <v>10.561913162737801</v>
      </c>
      <c r="G1236" s="3">
        <v>45541.787266894498</v>
      </c>
      <c r="H1236" s="3">
        <v>4311.8880609211001</v>
      </c>
      <c r="I1236" s="3">
        <v>12.0741040100507</v>
      </c>
      <c r="J1236" s="3">
        <v>0</v>
      </c>
      <c r="K1236" s="3">
        <v>0</v>
      </c>
      <c r="M1236" s="3" t="s">
        <v>344</v>
      </c>
    </row>
    <row r="1237" spans="1:13">
      <c r="A1237" s="5" t="s">
        <v>1583</v>
      </c>
      <c r="B1237" s="2" t="s">
        <v>1593</v>
      </c>
      <c r="C1237" s="16" t="s">
        <v>758</v>
      </c>
      <c r="D1237" s="4" t="s">
        <v>815</v>
      </c>
      <c r="E1237" s="3">
        <v>3333.5376999999999</v>
      </c>
      <c r="F1237" s="3">
        <v>3980.3391000000001</v>
      </c>
      <c r="G1237" s="3">
        <v>2686.7363999999998</v>
      </c>
      <c r="H1237" s="3">
        <v>0.67500000000000004</v>
      </c>
      <c r="I1237" s="3">
        <v>-0.56700000000000006</v>
      </c>
      <c r="J1237" s="3">
        <v>2.2654881164249803E-3</v>
      </c>
      <c r="K1237" s="3">
        <v>2.7770738316046002E-2</v>
      </c>
      <c r="L1237" s="3" t="s">
        <v>316</v>
      </c>
      <c r="M1237" s="3" t="s">
        <v>864</v>
      </c>
    </row>
    <row r="1238" spans="1:13">
      <c r="A1238" s="5" t="s">
        <v>1583</v>
      </c>
      <c r="B1238" s="2" t="s">
        <v>1593</v>
      </c>
      <c r="C1238" s="16" t="s">
        <v>434</v>
      </c>
      <c r="D1238" s="4" t="s">
        <v>537</v>
      </c>
      <c r="E1238" s="3">
        <v>25811.122200000002</v>
      </c>
      <c r="F1238" s="3">
        <v>30813.017</v>
      </c>
      <c r="G1238" s="3">
        <v>20809.227299999999</v>
      </c>
      <c r="H1238" s="3">
        <v>0.67530000000000001</v>
      </c>
      <c r="I1238" s="3">
        <v>-0.56630000000000003</v>
      </c>
      <c r="J1238" s="3">
        <v>7.0685141140463105E-4</v>
      </c>
      <c r="K1238" s="3">
        <v>1.11053388237854E-2</v>
      </c>
      <c r="L1238" s="3" t="s">
        <v>316</v>
      </c>
      <c r="M1238" s="3" t="s">
        <v>628</v>
      </c>
    </row>
    <row r="1239" spans="1:13">
      <c r="A1239" s="5" t="s">
        <v>1583</v>
      </c>
      <c r="B1239" s="2" t="s">
        <v>1593</v>
      </c>
      <c r="C1239" s="16" t="s">
        <v>54</v>
      </c>
      <c r="D1239" s="4" t="s">
        <v>176</v>
      </c>
      <c r="E1239" s="3">
        <v>42.640700000000002</v>
      </c>
      <c r="F1239" s="3">
        <v>25.077300000000001</v>
      </c>
      <c r="G1239" s="3">
        <v>60.204099999999997</v>
      </c>
      <c r="H1239" s="3">
        <v>2.4007000000000001</v>
      </c>
      <c r="I1239" s="3">
        <v>1.2635000000000001</v>
      </c>
      <c r="J1239" s="3">
        <v>2.7908581202378601E-5</v>
      </c>
      <c r="K1239" s="3">
        <v>7.4310621536910211E-4</v>
      </c>
      <c r="M1239" s="3" t="s">
        <v>346</v>
      </c>
    </row>
    <row r="1240" spans="1:13">
      <c r="A1240" s="5" t="s">
        <v>1583</v>
      </c>
      <c r="B1240" t="s">
        <v>1380</v>
      </c>
      <c r="C1240" s="16" t="s">
        <v>176</v>
      </c>
      <c r="D1240" s="4"/>
      <c r="E1240" s="3"/>
      <c r="F1240" s="3"/>
      <c r="G1240" s="3"/>
      <c r="H1240" s="3"/>
      <c r="I1240" s="3"/>
      <c r="J1240" s="3"/>
      <c r="K1240" s="3"/>
      <c r="M1240" s="3"/>
    </row>
    <row r="1241" spans="1:13">
      <c r="A1241" s="5" t="s">
        <v>1583</v>
      </c>
      <c r="B1241" s="2" t="s">
        <v>1381</v>
      </c>
      <c r="C1241" s="16" t="s">
        <v>438</v>
      </c>
      <c r="D1241" s="4" t="s">
        <v>541</v>
      </c>
      <c r="E1241" s="3">
        <v>124.3049</v>
      </c>
      <c r="F1241" s="3">
        <v>55.105600000000003</v>
      </c>
      <c r="G1241" s="3">
        <v>193.5042</v>
      </c>
      <c r="H1241" s="3">
        <v>3.5114999999999998</v>
      </c>
      <c r="I1241" s="3">
        <v>1.8121</v>
      </c>
      <c r="J1241" s="3">
        <v>4.1837619045919795E-13</v>
      </c>
      <c r="K1241" s="3">
        <v>3.7143883796744398E-11</v>
      </c>
      <c r="L1241" s="3" t="s">
        <v>316</v>
      </c>
      <c r="M1241" s="3" t="s">
        <v>632</v>
      </c>
    </row>
    <row r="1242" spans="1:13">
      <c r="A1242" s="5" t="s">
        <v>1583</v>
      </c>
      <c r="B1242" s="2" t="s">
        <v>1381</v>
      </c>
      <c r="C1242" s="16" t="s">
        <v>60</v>
      </c>
      <c r="D1242" s="4" t="s">
        <v>215</v>
      </c>
      <c r="E1242" s="3">
        <v>51.975000000000001</v>
      </c>
      <c r="F1242" s="3">
        <v>20.824400000000001</v>
      </c>
      <c r="G1242" s="3">
        <v>83.125600000000006</v>
      </c>
      <c r="H1242" s="3">
        <v>3.9916999999999998</v>
      </c>
      <c r="I1242" s="3">
        <v>1.9969999999999999</v>
      </c>
      <c r="J1242" s="3">
        <v>6.1867380107646896E-11</v>
      </c>
      <c r="K1242" s="3">
        <v>4.43082659253047E-9</v>
      </c>
      <c r="M1242" s="3" t="s">
        <v>352</v>
      </c>
    </row>
    <row r="1243" spans="1:13">
      <c r="A1243" s="5" t="s">
        <v>1583</v>
      </c>
      <c r="B1243" s="2" t="s">
        <v>1381</v>
      </c>
      <c r="C1243" s="16" t="s">
        <v>439</v>
      </c>
      <c r="D1243" s="4" t="s">
        <v>542</v>
      </c>
      <c r="E1243" s="3">
        <v>241.8433</v>
      </c>
      <c r="F1243" s="3">
        <v>179.36539999999999</v>
      </c>
      <c r="G1243" s="3">
        <v>304.32119999999998</v>
      </c>
      <c r="H1243" s="3">
        <v>1.6966999999999999</v>
      </c>
      <c r="I1243" s="3">
        <v>0.76270000000000004</v>
      </c>
      <c r="J1243" s="3">
        <v>2.2836014937306301E-4</v>
      </c>
      <c r="K1243" s="3">
        <v>4.4296259614653305E-3</v>
      </c>
      <c r="M1243" s="3" t="s">
        <v>634</v>
      </c>
    </row>
    <row r="1244" spans="1:13">
      <c r="A1244" s="5" t="s">
        <v>1583</v>
      </c>
      <c r="B1244" s="2" t="s">
        <v>1381</v>
      </c>
      <c r="C1244" s="16" t="s">
        <v>440</v>
      </c>
      <c r="D1244" s="4" t="s">
        <v>1335</v>
      </c>
      <c r="E1244" s="3">
        <v>3.4828999999999999</v>
      </c>
      <c r="F1244" s="3">
        <v>6.6154999999999999</v>
      </c>
      <c r="G1244" s="3">
        <v>0.35039999999999999</v>
      </c>
      <c r="H1244" s="3">
        <v>5.2999999999999999E-2</v>
      </c>
      <c r="I1244" s="3">
        <v>-4.2388000000000003</v>
      </c>
      <c r="J1244" s="3">
        <v>9.1213576786339809E-4</v>
      </c>
      <c r="K1244" s="3">
        <v>1.3694425727877499E-2</v>
      </c>
      <c r="M1244" s="3" t="s">
        <v>635</v>
      </c>
    </row>
    <row r="1245" spans="1:13">
      <c r="A1245" s="5" t="s">
        <v>1583</v>
      </c>
      <c r="B1245" s="5" t="s">
        <v>1387</v>
      </c>
      <c r="C1245" s="8" t="s">
        <v>1459</v>
      </c>
      <c r="D1245" s="6" t="s">
        <v>1463</v>
      </c>
      <c r="E1245">
        <v>1869.5657000000001</v>
      </c>
      <c r="F1245">
        <v>2251.2609000000002</v>
      </c>
      <c r="G1245">
        <v>1487.8705</v>
      </c>
      <c r="H1245">
        <v>0.66090000000000004</v>
      </c>
      <c r="I1245">
        <v>-0.59750000000000003</v>
      </c>
      <c r="J1245">
        <v>6.7342033223380805E-4</v>
      </c>
      <c r="K1245">
        <v>1.06977222496941E-2</v>
      </c>
      <c r="L1245"/>
      <c r="M1245" t="s">
        <v>1407</v>
      </c>
    </row>
    <row r="1246" spans="1:13">
      <c r="A1246" s="5" t="s">
        <v>1583</v>
      </c>
      <c r="B1246" s="5" t="s">
        <v>1387</v>
      </c>
      <c r="C1246" s="8" t="s">
        <v>1388</v>
      </c>
      <c r="D1246" s="6" t="s">
        <v>1431</v>
      </c>
      <c r="E1246">
        <v>498.60109999999997</v>
      </c>
      <c r="F1246">
        <v>583.76869999999997</v>
      </c>
      <c r="G1246">
        <v>413.43349999999998</v>
      </c>
      <c r="H1246">
        <v>0.70820000000000005</v>
      </c>
      <c r="I1246">
        <v>-0.49770000000000003</v>
      </c>
      <c r="J1246">
        <v>2.3855670071311202E-3</v>
      </c>
      <c r="K1246">
        <v>2.8892142845001099E-2</v>
      </c>
      <c r="L1246" s="11" t="s">
        <v>316</v>
      </c>
      <c r="M1246" t="s">
        <v>1389</v>
      </c>
    </row>
    <row r="1247" spans="1:13">
      <c r="A1247" s="5" t="s">
        <v>1583</v>
      </c>
      <c r="B1247" s="5" t="s">
        <v>1387</v>
      </c>
      <c r="C1247" s="8" t="s">
        <v>1390</v>
      </c>
      <c r="D1247" s="6" t="s">
        <v>1432</v>
      </c>
      <c r="E1247">
        <v>316.77859999999998</v>
      </c>
      <c r="F1247">
        <v>398.57760000000002</v>
      </c>
      <c r="G1247">
        <v>234.9795</v>
      </c>
      <c r="H1247">
        <v>0.58950000000000002</v>
      </c>
      <c r="I1247">
        <v>-0.76230000000000009</v>
      </c>
      <c r="J1247">
        <v>1.5333417754614502E-3</v>
      </c>
      <c r="K1247">
        <v>2.05964726938439E-2</v>
      </c>
      <c r="L1247"/>
      <c r="M1247" t="s">
        <v>1389</v>
      </c>
    </row>
    <row r="1248" spans="1:13">
      <c r="A1248" s="5" t="s">
        <v>1583</v>
      </c>
      <c r="B1248" s="5" t="s">
        <v>1387</v>
      </c>
      <c r="C1248" s="8" t="s">
        <v>1515</v>
      </c>
      <c r="D1248" s="6" t="s">
        <v>1516</v>
      </c>
      <c r="E1248">
        <v>1096.1359</v>
      </c>
      <c r="F1248">
        <v>1276.2994000000001</v>
      </c>
      <c r="G1248">
        <v>915.97249999999997</v>
      </c>
      <c r="H1248">
        <v>0.7177</v>
      </c>
      <c r="I1248">
        <v>-0.47860000000000003</v>
      </c>
      <c r="J1248">
        <v>2.9947851533587001E-3</v>
      </c>
      <c r="K1248">
        <v>3.4313674258109196E-2</v>
      </c>
      <c r="L1248" s="11" t="s">
        <v>316</v>
      </c>
      <c r="M1248" t="s">
        <v>1393</v>
      </c>
    </row>
    <row r="1249" spans="1:13">
      <c r="A1249" s="5" t="s">
        <v>1583</v>
      </c>
      <c r="B1249" s="5" t="s">
        <v>1387</v>
      </c>
      <c r="C1249" s="8" t="s">
        <v>1424</v>
      </c>
      <c r="D1249" s="6" t="s">
        <v>1453</v>
      </c>
      <c r="E1249">
        <v>94.814599999999999</v>
      </c>
      <c r="F1249">
        <v>61.983600000000003</v>
      </c>
      <c r="G1249">
        <v>127.6455</v>
      </c>
      <c r="H1249">
        <v>2.0592999999999999</v>
      </c>
      <c r="I1249">
        <v>1.0422</v>
      </c>
      <c r="J1249">
        <v>4.7030219688353894E-6</v>
      </c>
      <c r="K1249">
        <v>1.5458950641812901E-4</v>
      </c>
      <c r="L1249"/>
      <c r="M1249" t="s">
        <v>1395</v>
      </c>
    </row>
    <row r="1250" spans="1:13">
      <c r="A1250" s="5" t="s">
        <v>1583</v>
      </c>
      <c r="B1250" s="2" t="s">
        <v>1594</v>
      </c>
      <c r="C1250" s="16" t="s">
        <v>444</v>
      </c>
      <c r="D1250" s="4" t="s">
        <v>546</v>
      </c>
      <c r="E1250" s="3">
        <v>2193.5603000000001</v>
      </c>
      <c r="F1250" s="3">
        <v>1528.7825</v>
      </c>
      <c r="G1250" s="3">
        <v>2858.3380000000002</v>
      </c>
      <c r="H1250" s="3">
        <v>1.8696999999999999</v>
      </c>
      <c r="I1250" s="3">
        <v>0.90280000000000005</v>
      </c>
      <c r="J1250" s="3">
        <v>5.1251643354756605E-8</v>
      </c>
      <c r="K1250" s="3">
        <v>2.5089058952521E-6</v>
      </c>
      <c r="L1250" s="3" t="s">
        <v>316</v>
      </c>
      <c r="M1250" s="3" t="s">
        <v>639</v>
      </c>
    </row>
    <row r="1251" spans="1:13">
      <c r="A1251" s="5" t="s">
        <v>1583</v>
      </c>
      <c r="B1251" s="2" t="s">
        <v>1382</v>
      </c>
      <c r="C1251" s="16" t="s">
        <v>156</v>
      </c>
      <c r="D1251" s="4" t="s">
        <v>1339</v>
      </c>
      <c r="E1251" s="3">
        <v>43.042045516700597</v>
      </c>
      <c r="F1251" s="3">
        <v>9.6371907157685808</v>
      </c>
      <c r="G1251" s="3">
        <v>76.446900317632696</v>
      </c>
      <c r="H1251" s="3">
        <v>7.9324880634092496</v>
      </c>
      <c r="I1251" s="3">
        <v>2.9877734452165701</v>
      </c>
      <c r="J1251" s="3">
        <v>5.8972412195143694E-20</v>
      </c>
      <c r="K1251" s="3">
        <v>8.2309030007063802E-18</v>
      </c>
      <c r="L1251" s="3" t="s">
        <v>316</v>
      </c>
      <c r="M1251" s="3" t="s">
        <v>403</v>
      </c>
    </row>
    <row r="1252" spans="1:13">
      <c r="A1252" s="5" t="s">
        <v>1583</v>
      </c>
      <c r="B1252" s="2" t="s">
        <v>1382</v>
      </c>
      <c r="C1252" s="16" t="s">
        <v>449</v>
      </c>
      <c r="D1252" s="4" t="s">
        <v>1336</v>
      </c>
      <c r="E1252" s="3">
        <v>47.289057157661098</v>
      </c>
      <c r="F1252" s="3">
        <v>22.99838979307</v>
      </c>
      <c r="G1252" s="3">
        <v>71.579724522252206</v>
      </c>
      <c r="H1252" s="3">
        <v>3.1123798303401702</v>
      </c>
      <c r="I1252" s="3">
        <v>1.63801813548782</v>
      </c>
      <c r="J1252" s="3">
        <v>1.8613642094946E-8</v>
      </c>
      <c r="K1252" s="3">
        <v>9.7963028980311406E-7</v>
      </c>
      <c r="M1252" s="3" t="s">
        <v>644</v>
      </c>
    </row>
    <row r="1253" spans="1:13">
      <c r="A1253" s="5" t="s">
        <v>1583</v>
      </c>
      <c r="B1253" s="2" t="s">
        <v>1382</v>
      </c>
      <c r="C1253" s="16" t="s">
        <v>1078</v>
      </c>
      <c r="D1253" s="4" t="s">
        <v>1085</v>
      </c>
      <c r="E1253" s="3">
        <v>43.340189299567299</v>
      </c>
      <c r="F1253" s="3">
        <v>23.328845244662599</v>
      </c>
      <c r="G1253" s="3">
        <v>63.351533354471997</v>
      </c>
      <c r="H1253" s="3">
        <v>2.7155880494756302</v>
      </c>
      <c r="I1253" s="3">
        <v>1.4412646415653501</v>
      </c>
      <c r="J1253" s="3">
        <v>1.4085623648029099E-4</v>
      </c>
      <c r="K1253" s="3">
        <v>2.9578823962915098E-3</v>
      </c>
      <c r="M1253" s="3" t="s">
        <v>365</v>
      </c>
    </row>
    <row r="1254" spans="1:13">
      <c r="A1254" s="5" t="s">
        <v>1583</v>
      </c>
      <c r="B1254" s="2" t="s">
        <v>1382</v>
      </c>
      <c r="C1254" s="16" t="s">
        <v>1079</v>
      </c>
      <c r="D1254" s="4" t="s">
        <v>1086</v>
      </c>
      <c r="E1254" s="3">
        <v>42.005705015465203</v>
      </c>
      <c r="F1254" s="3">
        <v>26.851189402392599</v>
      </c>
      <c r="G1254" s="3">
        <v>57.1602206285379</v>
      </c>
      <c r="H1254" s="3">
        <v>2.1287779759746699</v>
      </c>
      <c r="I1254" s="3">
        <v>1.09002548963827</v>
      </c>
      <c r="J1254" s="3">
        <v>4.9348624780615104E-4</v>
      </c>
      <c r="K1254" s="3">
        <v>8.3334470029076992E-3</v>
      </c>
      <c r="M1254" s="3" t="s">
        <v>871</v>
      </c>
    </row>
    <row r="1255" spans="1:13">
      <c r="A1255" s="5" t="s">
        <v>1583</v>
      </c>
      <c r="B1255" s="2" t="s">
        <v>1382</v>
      </c>
      <c r="C1255" s="16" t="s">
        <v>488</v>
      </c>
      <c r="D1255" s="4" t="s">
        <v>587</v>
      </c>
      <c r="E1255" s="3">
        <v>54.988033114968601</v>
      </c>
      <c r="F1255" s="3">
        <v>35.723107975854802</v>
      </c>
      <c r="G1255" s="3">
        <v>74.252958254082401</v>
      </c>
      <c r="H1255" s="3">
        <v>2.0785693759980202</v>
      </c>
      <c r="I1255" s="3">
        <v>1.05559090131228</v>
      </c>
      <c r="J1255" s="3">
        <v>2.5743010784811402E-4</v>
      </c>
      <c r="K1255" s="3">
        <v>4.9172264012133596E-3</v>
      </c>
      <c r="M1255" s="3" t="s">
        <v>661</v>
      </c>
    </row>
    <row r="1256" spans="1:13">
      <c r="A1256" s="5" t="s">
        <v>1583</v>
      </c>
      <c r="B1256" s="2" t="s">
        <v>1382</v>
      </c>
      <c r="C1256" s="16" t="s">
        <v>135</v>
      </c>
      <c r="D1256" s="4" t="s">
        <v>288</v>
      </c>
      <c r="E1256" s="3">
        <v>76.643647152119001</v>
      </c>
      <c r="F1256" s="3">
        <v>50.585578427393202</v>
      </c>
      <c r="G1256" s="3">
        <v>102.701715876845</v>
      </c>
      <c r="H1256" s="3">
        <v>2.0302568255546398</v>
      </c>
      <c r="I1256" s="3">
        <v>1.0216622385029599</v>
      </c>
      <c r="J1256" s="3">
        <v>3.5932246156492001E-5</v>
      </c>
      <c r="K1256" s="3">
        <v>9.2111783995796901E-4</v>
      </c>
      <c r="M1256" s="3" t="s">
        <v>375</v>
      </c>
    </row>
    <row r="1257" spans="1:13">
      <c r="A1257" s="5" t="s">
        <v>1583</v>
      </c>
      <c r="B1257" s="2" t="s">
        <v>1382</v>
      </c>
      <c r="C1257" s="16" t="s">
        <v>795</v>
      </c>
      <c r="D1257" s="4" t="s">
        <v>850</v>
      </c>
      <c r="E1257" s="3">
        <v>55.156307622266503</v>
      </c>
      <c r="F1257" s="3">
        <v>36.830947332282904</v>
      </c>
      <c r="G1257" s="3">
        <v>73.481667912250103</v>
      </c>
      <c r="H1257" s="3">
        <v>1.99510664901748</v>
      </c>
      <c r="I1257" s="3">
        <v>0.99646586820009697</v>
      </c>
      <c r="J1257" s="3">
        <v>4.4443803387896698E-4</v>
      </c>
      <c r="K1257" s="3">
        <v>7.6735883317836798E-3</v>
      </c>
      <c r="M1257" s="3" t="s">
        <v>379</v>
      </c>
    </row>
    <row r="1258" spans="1:13">
      <c r="A1258" s="5" t="s">
        <v>1583</v>
      </c>
      <c r="B1258" s="2" t="s">
        <v>1382</v>
      </c>
      <c r="C1258" s="16" t="s">
        <v>1080</v>
      </c>
      <c r="D1258" s="4" t="s">
        <v>1357</v>
      </c>
      <c r="E1258" s="3">
        <v>106.522460706522</v>
      </c>
      <c r="F1258" s="3">
        <v>73.280780892896303</v>
      </c>
      <c r="G1258" s="3">
        <v>139.764140520148</v>
      </c>
      <c r="H1258" s="3">
        <v>1.9072414187891999</v>
      </c>
      <c r="I1258" s="3">
        <v>0.93148747167662405</v>
      </c>
      <c r="J1258" s="3">
        <v>1.9858892165454801E-3</v>
      </c>
      <c r="K1258" s="3">
        <v>2.5123340476431999E-2</v>
      </c>
      <c r="M1258" s="3" t="s">
        <v>651</v>
      </c>
    </row>
    <row r="1259" spans="1:13">
      <c r="A1259" s="5" t="s">
        <v>1583</v>
      </c>
      <c r="B1259" s="2" t="s">
        <v>1382</v>
      </c>
      <c r="C1259" s="16" t="s">
        <v>458</v>
      </c>
      <c r="D1259" s="4" t="s">
        <v>559</v>
      </c>
      <c r="E1259" s="3">
        <v>114.166140056327</v>
      </c>
      <c r="F1259" s="3">
        <v>81.250191655325494</v>
      </c>
      <c r="G1259" s="3">
        <v>147.08208845732801</v>
      </c>
      <c r="H1259" s="3">
        <v>1.81023681865601</v>
      </c>
      <c r="I1259" s="3">
        <v>0.85617844578998503</v>
      </c>
      <c r="J1259" s="3">
        <v>1.3242294487274199E-4</v>
      </c>
      <c r="K1259" s="3">
        <v>2.81426893041165E-3</v>
      </c>
      <c r="M1259" s="3" t="s">
        <v>339</v>
      </c>
    </row>
    <row r="1260" spans="1:13">
      <c r="A1260" s="5" t="s">
        <v>1583</v>
      </c>
      <c r="B1260" s="2" t="s">
        <v>1382</v>
      </c>
      <c r="C1260" s="16" t="s">
        <v>1081</v>
      </c>
      <c r="D1260" s="4" t="s">
        <v>1087</v>
      </c>
      <c r="E1260" s="3">
        <v>161.77485480273199</v>
      </c>
      <c r="F1260" s="3">
        <v>118.18245152499</v>
      </c>
      <c r="G1260" s="3">
        <v>205.36725808047399</v>
      </c>
      <c r="H1260" s="3">
        <v>1.73771364048112</v>
      </c>
      <c r="I1260" s="3">
        <v>0.79719035862185506</v>
      </c>
      <c r="J1260" s="3">
        <v>4.5960394406992499E-4</v>
      </c>
      <c r="K1260" s="3">
        <v>7.9036075379084903E-3</v>
      </c>
      <c r="M1260" s="3" t="s">
        <v>1090</v>
      </c>
    </row>
    <row r="1261" spans="1:13">
      <c r="A1261" s="5" t="s">
        <v>1583</v>
      </c>
      <c r="B1261" s="2" t="s">
        <v>1382</v>
      </c>
      <c r="C1261" s="16" t="s">
        <v>80</v>
      </c>
      <c r="D1261" s="4" t="s">
        <v>235</v>
      </c>
      <c r="E1261" s="3">
        <v>106.223702340476</v>
      </c>
      <c r="F1261" s="3">
        <v>78.494295200016794</v>
      </c>
      <c r="G1261" s="3">
        <v>133.95310948093501</v>
      </c>
      <c r="H1261" s="3">
        <v>1.70653305618707</v>
      </c>
      <c r="I1261" s="3">
        <v>0.77106836025293302</v>
      </c>
      <c r="J1261" s="3">
        <v>2.3280325550770402E-3</v>
      </c>
      <c r="K1261" s="3">
        <v>2.8421318516172502E-2</v>
      </c>
      <c r="M1261" s="3" t="s">
        <v>365</v>
      </c>
    </row>
    <row r="1262" spans="1:13">
      <c r="A1262" s="5" t="s">
        <v>1583</v>
      </c>
      <c r="B1262" s="2" t="s">
        <v>1382</v>
      </c>
      <c r="C1262" s="16" t="s">
        <v>103</v>
      </c>
      <c r="D1262" s="4" t="s">
        <v>257</v>
      </c>
      <c r="E1262" s="3">
        <v>819.24341103515496</v>
      </c>
      <c r="F1262" s="3">
        <v>609.32088770580697</v>
      </c>
      <c r="G1262" s="3">
        <v>1029.1659343644999</v>
      </c>
      <c r="H1262" s="3">
        <v>1.6890376731371901</v>
      </c>
      <c r="I1262" s="3">
        <v>0.75620150708664102</v>
      </c>
      <c r="J1262" s="3">
        <v>2.99513940851385E-5</v>
      </c>
      <c r="K1262" s="3">
        <v>7.8427699276338299E-4</v>
      </c>
      <c r="L1262" s="3" t="s">
        <v>316</v>
      </c>
      <c r="M1262" s="3" t="s">
        <v>385</v>
      </c>
    </row>
    <row r="1263" spans="1:13">
      <c r="A1263" s="5" t="s">
        <v>1583</v>
      </c>
      <c r="B1263" s="2" t="s">
        <v>1382</v>
      </c>
      <c r="C1263" s="16" t="s">
        <v>133</v>
      </c>
      <c r="D1263" s="4" t="s">
        <v>286</v>
      </c>
      <c r="E1263" s="3">
        <v>695.37732359148197</v>
      </c>
      <c r="F1263" s="3">
        <v>522.32724279067395</v>
      </c>
      <c r="G1263" s="3">
        <v>868.42740439229101</v>
      </c>
      <c r="H1263" s="3">
        <v>1.6626117369495901</v>
      </c>
      <c r="I1263" s="3">
        <v>0.73345130117086499</v>
      </c>
      <c r="J1263" s="3">
        <v>3.3041753738907E-6</v>
      </c>
      <c r="K1263" s="3">
        <v>1.13186866004237E-4</v>
      </c>
      <c r="M1263" s="3" t="s">
        <v>393</v>
      </c>
    </row>
    <row r="1264" spans="1:13">
      <c r="A1264" s="5" t="s">
        <v>1583</v>
      </c>
      <c r="B1264" s="2" t="s">
        <v>1382</v>
      </c>
      <c r="C1264" s="16" t="s">
        <v>138</v>
      </c>
      <c r="D1264" s="4" t="s">
        <v>291</v>
      </c>
      <c r="E1264" s="3">
        <v>347.06766329604602</v>
      </c>
      <c r="F1264" s="3">
        <v>265.22346985975099</v>
      </c>
      <c r="G1264" s="3">
        <v>428.91185673234003</v>
      </c>
      <c r="H1264" s="3">
        <v>1.6171715759512</v>
      </c>
      <c r="I1264" s="3">
        <v>0.69347275156504795</v>
      </c>
      <c r="J1264" s="3">
        <v>1.7089784119573399E-4</v>
      </c>
      <c r="K1264" s="3">
        <v>3.4910159418662999E-3</v>
      </c>
      <c r="L1264" s="3" t="s">
        <v>316</v>
      </c>
      <c r="M1264" s="3" t="s">
        <v>365</v>
      </c>
    </row>
    <row r="1265" spans="1:13">
      <c r="A1265" s="5" t="s">
        <v>1583</v>
      </c>
      <c r="B1265" s="2" t="s">
        <v>1382</v>
      </c>
      <c r="C1265" s="8" t="s">
        <v>479</v>
      </c>
      <c r="D1265" s="6" t="s">
        <v>579</v>
      </c>
      <c r="E1265">
        <v>139.421881275744</v>
      </c>
      <c r="F1265">
        <v>203.555005403021</v>
      </c>
      <c r="G1265">
        <v>75.288757148466701</v>
      </c>
      <c r="H1265" s="8">
        <v>0.36986934808800898</v>
      </c>
      <c r="I1265">
        <v>-1.4349123488827</v>
      </c>
      <c r="J1265" s="9">
        <v>1.07097462495879E-10</v>
      </c>
      <c r="K1265" s="9">
        <v>7.4739084990147107E-9</v>
      </c>
      <c r="L1265" s="9"/>
      <c r="M1265" t="s">
        <v>376</v>
      </c>
    </row>
    <row r="1266" spans="1:13">
      <c r="A1266" s="5" t="s">
        <v>1583</v>
      </c>
      <c r="B1266" s="2" t="s">
        <v>1382</v>
      </c>
      <c r="C1266" s="16" t="s">
        <v>101</v>
      </c>
      <c r="D1266" s="4" t="s">
        <v>255</v>
      </c>
      <c r="E1266" s="3">
        <v>1030.5311866725201</v>
      </c>
      <c r="F1266" s="3">
        <v>801.89821066414197</v>
      </c>
      <c r="G1266" s="3">
        <v>1259.1641626808901</v>
      </c>
      <c r="H1266" s="3">
        <v>1.57022942056204</v>
      </c>
      <c r="I1266" s="3">
        <v>0.65097536149047996</v>
      </c>
      <c r="J1266" s="3">
        <v>8.8191661005624405E-5</v>
      </c>
      <c r="K1266" s="3">
        <v>2.0217382455743099E-3</v>
      </c>
      <c r="M1266" s="3" t="s">
        <v>383</v>
      </c>
    </row>
    <row r="1267" spans="1:13">
      <c r="A1267" s="5" t="s">
        <v>1583</v>
      </c>
      <c r="B1267" s="2" t="s">
        <v>1382</v>
      </c>
      <c r="C1267" s="16" t="s">
        <v>457</v>
      </c>
      <c r="D1267" s="4" t="s">
        <v>558</v>
      </c>
      <c r="E1267" s="3">
        <v>589.82909615253595</v>
      </c>
      <c r="F1267" s="3">
        <v>460.13533523659697</v>
      </c>
      <c r="G1267" s="3">
        <v>719.52285706847601</v>
      </c>
      <c r="H1267" s="3">
        <v>1.56372006661584</v>
      </c>
      <c r="I1267" s="3">
        <v>0.64498226798296998</v>
      </c>
      <c r="J1267" s="3">
        <v>7.8353684522456995E-4</v>
      </c>
      <c r="K1267" s="3">
        <v>1.20762062925007E-2</v>
      </c>
      <c r="L1267" s="3" t="s">
        <v>316</v>
      </c>
      <c r="M1267" s="3" t="s">
        <v>649</v>
      </c>
    </row>
    <row r="1268" spans="1:13">
      <c r="A1268" s="5" t="s">
        <v>1583</v>
      </c>
      <c r="B1268" s="2" t="s">
        <v>1382</v>
      </c>
      <c r="C1268" s="16" t="s">
        <v>109</v>
      </c>
      <c r="D1268" s="4" t="s">
        <v>263</v>
      </c>
      <c r="E1268" s="3">
        <v>1704.18112388843</v>
      </c>
      <c r="F1268" s="3">
        <v>1336.47598349177</v>
      </c>
      <c r="G1268" s="3">
        <v>2071.88626428509</v>
      </c>
      <c r="H1268" s="3">
        <v>1.55026075281349</v>
      </c>
      <c r="I1268" s="3">
        <v>0.63251089624271295</v>
      </c>
      <c r="J1268" s="3">
        <v>2.8304954706171799E-3</v>
      </c>
      <c r="K1268" s="3">
        <v>3.2794404664973097E-2</v>
      </c>
      <c r="M1268" s="3" t="s">
        <v>369</v>
      </c>
    </row>
    <row r="1269" spans="1:13">
      <c r="A1269" s="5" t="s">
        <v>1583</v>
      </c>
      <c r="B1269" s="2" t="s">
        <v>1382</v>
      </c>
      <c r="C1269" s="16" t="s">
        <v>150</v>
      </c>
      <c r="D1269" s="4" t="s">
        <v>303</v>
      </c>
      <c r="E1269" s="3">
        <v>276.49971097128201</v>
      </c>
      <c r="F1269" s="3">
        <v>218.54703460899401</v>
      </c>
      <c r="G1269" s="3">
        <v>334.45238733356899</v>
      </c>
      <c r="H1269" s="3">
        <v>1.53034511738832</v>
      </c>
      <c r="I1269" s="3">
        <v>0.61385704049851597</v>
      </c>
      <c r="J1269" s="3">
        <v>2.5459633680907E-4</v>
      </c>
      <c r="K1269" s="3">
        <v>4.8724023437286702E-3</v>
      </c>
      <c r="M1269" s="3" t="s">
        <v>395</v>
      </c>
    </row>
    <row r="1270" spans="1:13">
      <c r="A1270" s="5" t="s">
        <v>1583</v>
      </c>
      <c r="B1270" s="2" t="s">
        <v>1382</v>
      </c>
      <c r="C1270" s="16" t="s">
        <v>121</v>
      </c>
      <c r="D1270" s="4" t="s">
        <v>275</v>
      </c>
      <c r="E1270" s="3">
        <v>562.40776589095799</v>
      </c>
      <c r="F1270" s="3">
        <v>450.36411133438298</v>
      </c>
      <c r="G1270" s="3">
        <v>674.451420447533</v>
      </c>
      <c r="H1270" s="3">
        <v>1.49756919673107</v>
      </c>
      <c r="I1270" s="3">
        <v>0.58262266576821897</v>
      </c>
      <c r="J1270" s="3">
        <v>6.64432092688225E-4</v>
      </c>
      <c r="K1270" s="3">
        <v>1.05941967254985E-2</v>
      </c>
      <c r="M1270" s="3" t="s">
        <v>379</v>
      </c>
    </row>
    <row r="1271" spans="1:13">
      <c r="A1271" s="5" t="s">
        <v>1583</v>
      </c>
      <c r="B1271" s="2" t="s">
        <v>1382</v>
      </c>
      <c r="C1271" s="16" t="s">
        <v>683</v>
      </c>
      <c r="D1271" s="4" t="s">
        <v>713</v>
      </c>
      <c r="E1271" s="3">
        <v>748.22614628137001</v>
      </c>
      <c r="F1271" s="3">
        <v>626.56556758511999</v>
      </c>
      <c r="G1271" s="3">
        <v>869.886724977619</v>
      </c>
      <c r="H1271" s="3">
        <v>1.38834109306436</v>
      </c>
      <c r="I1271" s="3">
        <v>0.473362058418904</v>
      </c>
      <c r="J1271" s="3">
        <v>4.0378836238216297E-3</v>
      </c>
      <c r="K1271" s="3">
        <v>4.2996993351704003E-2</v>
      </c>
      <c r="M1271" s="3" t="s">
        <v>365</v>
      </c>
    </row>
    <row r="1272" spans="1:13">
      <c r="A1272" s="5" t="s">
        <v>1583</v>
      </c>
      <c r="B1272" s="2" t="s">
        <v>1382</v>
      </c>
      <c r="C1272" s="16" t="s">
        <v>89</v>
      </c>
      <c r="D1272" s="4" t="s">
        <v>243</v>
      </c>
      <c r="E1272" s="3">
        <v>581.43476686323004</v>
      </c>
      <c r="F1272" s="3">
        <v>679.94516785260498</v>
      </c>
      <c r="G1272" s="3">
        <v>482.92436587385498</v>
      </c>
      <c r="H1272" s="3">
        <v>0.71024016156923597</v>
      </c>
      <c r="I1272" s="3">
        <v>-0.493621152919687</v>
      </c>
      <c r="J1272" s="3">
        <v>4.8210537615503502E-3</v>
      </c>
      <c r="K1272" s="3">
        <v>4.9035263530254898E-2</v>
      </c>
      <c r="M1272" s="3" t="s">
        <v>376</v>
      </c>
    </row>
    <row r="1273" spans="1:13">
      <c r="A1273" s="5" t="s">
        <v>1583</v>
      </c>
      <c r="B1273" s="2" t="s">
        <v>1382</v>
      </c>
      <c r="C1273" s="16" t="s">
        <v>924</v>
      </c>
      <c r="D1273" s="4" t="s">
        <v>994</v>
      </c>
      <c r="E1273" s="3">
        <v>346.74705257876002</v>
      </c>
      <c r="F1273" s="3">
        <v>409.15003893735002</v>
      </c>
      <c r="G1273" s="3">
        <v>284.34406622017099</v>
      </c>
      <c r="H1273" s="3">
        <v>0.69496282331702197</v>
      </c>
      <c r="I1273" s="3">
        <v>-0.52499229122491697</v>
      </c>
      <c r="J1273" s="3">
        <v>3.3723660084929801E-3</v>
      </c>
      <c r="K1273" s="3">
        <v>3.7549183000846198E-2</v>
      </c>
      <c r="M1273" s="3" t="s">
        <v>1038</v>
      </c>
    </row>
    <row r="1274" spans="1:13">
      <c r="A1274" s="5" t="s">
        <v>1583</v>
      </c>
      <c r="B1274" s="2" t="s">
        <v>1382</v>
      </c>
      <c r="C1274" s="16" t="s">
        <v>116</v>
      </c>
      <c r="D1274" s="4" t="s">
        <v>270</v>
      </c>
      <c r="E1274" s="3">
        <v>581.94105845781303</v>
      </c>
      <c r="F1274" s="3">
        <v>696.38371258185896</v>
      </c>
      <c r="G1274" s="3">
        <v>467.49840433376801</v>
      </c>
      <c r="H1274" s="3">
        <v>0.67132300179811399</v>
      </c>
      <c r="I1274" s="3">
        <v>-0.57492102001198897</v>
      </c>
      <c r="J1274" s="3">
        <v>5.5768626679167702E-4</v>
      </c>
      <c r="K1274" s="3">
        <v>9.2102638931671095E-3</v>
      </c>
      <c r="M1274" s="3" t="s">
        <v>392</v>
      </c>
    </row>
    <row r="1275" spans="1:13">
      <c r="A1275" s="5" t="s">
        <v>1583</v>
      </c>
      <c r="B1275" s="2" t="s">
        <v>1382</v>
      </c>
      <c r="C1275" s="16" t="s">
        <v>1082</v>
      </c>
      <c r="D1275" s="4" t="s">
        <v>1358</v>
      </c>
      <c r="E1275" s="3">
        <v>176.03975229694899</v>
      </c>
      <c r="F1275" s="3">
        <v>213.680992137293</v>
      </c>
      <c r="G1275" s="3">
        <v>138.398512456605</v>
      </c>
      <c r="H1275" s="3">
        <v>0.64768752275205599</v>
      </c>
      <c r="I1275" s="3">
        <v>-0.62663014305083797</v>
      </c>
      <c r="J1275" s="3">
        <v>2.6353639406485499E-3</v>
      </c>
      <c r="K1275" s="3">
        <v>3.1032279004760101E-2</v>
      </c>
      <c r="M1275" s="3" t="s">
        <v>376</v>
      </c>
    </row>
    <row r="1276" spans="1:13">
      <c r="A1276" s="5" t="s">
        <v>1583</v>
      </c>
      <c r="B1276" s="2" t="s">
        <v>1382</v>
      </c>
      <c r="C1276" s="16" t="s">
        <v>123</v>
      </c>
      <c r="D1276" s="4" t="s">
        <v>276</v>
      </c>
      <c r="E1276" s="3">
        <v>218.513226279961</v>
      </c>
      <c r="F1276" s="3">
        <v>271.42481892755501</v>
      </c>
      <c r="G1276" s="3">
        <v>165.60163363236799</v>
      </c>
      <c r="H1276" s="3">
        <v>0.61011971671082899</v>
      </c>
      <c r="I1276" s="3">
        <v>-0.71283574113148596</v>
      </c>
      <c r="J1276" s="3">
        <v>6.8660000108237295E-5</v>
      </c>
      <c r="K1276" s="3">
        <v>1.6334795392546099E-3</v>
      </c>
      <c r="M1276" s="3" t="s">
        <v>396</v>
      </c>
    </row>
    <row r="1277" spans="1:13">
      <c r="A1277" s="5" t="s">
        <v>1583</v>
      </c>
      <c r="B1277" s="2" t="s">
        <v>1382</v>
      </c>
      <c r="C1277" s="16" t="s">
        <v>690</v>
      </c>
      <c r="D1277" s="4" t="s">
        <v>720</v>
      </c>
      <c r="E1277" s="3">
        <v>323.19844774087801</v>
      </c>
      <c r="F1277" s="3">
        <v>403.87859744933098</v>
      </c>
      <c r="G1277" s="3">
        <v>242.51829803242501</v>
      </c>
      <c r="H1277" s="3">
        <v>0.60047325994502598</v>
      </c>
      <c r="I1277" s="3">
        <v>-0.73582809309243402</v>
      </c>
      <c r="J1277" s="3">
        <v>4.9612700552672498E-5</v>
      </c>
      <c r="K1277" s="3">
        <v>1.2243239458754899E-3</v>
      </c>
      <c r="M1277" s="3" t="s">
        <v>739</v>
      </c>
    </row>
    <row r="1278" spans="1:13">
      <c r="A1278" s="5" t="s">
        <v>1583</v>
      </c>
      <c r="B1278" s="2" t="s">
        <v>1382</v>
      </c>
      <c r="C1278" s="16" t="s">
        <v>482</v>
      </c>
      <c r="D1278" s="4" t="s">
        <v>582</v>
      </c>
      <c r="E1278" s="3">
        <v>95.427942454890498</v>
      </c>
      <c r="F1278" s="3">
        <v>119.62283006101801</v>
      </c>
      <c r="G1278" s="3">
        <v>71.233054848763203</v>
      </c>
      <c r="H1278" s="3">
        <v>0.59548043473330603</v>
      </c>
      <c r="I1278" s="3">
        <v>-0.74787398759888102</v>
      </c>
      <c r="J1278" s="3">
        <v>2.70503558298341E-3</v>
      </c>
      <c r="K1278" s="3">
        <v>3.1633946911210499E-2</v>
      </c>
      <c r="M1278" s="3" t="s">
        <v>376</v>
      </c>
    </row>
    <row r="1279" spans="1:13">
      <c r="A1279" s="5" t="s">
        <v>1583</v>
      </c>
      <c r="B1279" s="2" t="s">
        <v>1382</v>
      </c>
      <c r="C1279" s="16" t="s">
        <v>82</v>
      </c>
      <c r="D1279" s="4" t="s">
        <v>1330</v>
      </c>
      <c r="E1279" s="3">
        <v>61.4368800623078</v>
      </c>
      <c r="F1279" s="3">
        <v>77.720789223155904</v>
      </c>
      <c r="G1279" s="3">
        <v>45.152970901459597</v>
      </c>
      <c r="H1279" s="3">
        <v>0.58096387533860505</v>
      </c>
      <c r="I1279" s="3">
        <v>-0.78347963605986903</v>
      </c>
      <c r="J1279" s="3">
        <v>3.9805490643037497E-3</v>
      </c>
      <c r="K1279" s="3">
        <v>4.2584069989884898E-2</v>
      </c>
      <c r="M1279" s="3" t="s">
        <v>370</v>
      </c>
    </row>
    <row r="1280" spans="1:13">
      <c r="A1280" s="5" t="s">
        <v>1583</v>
      </c>
      <c r="B1280" s="2" t="s">
        <v>1382</v>
      </c>
      <c r="C1280" s="16" t="s">
        <v>99</v>
      </c>
      <c r="D1280" s="4" t="s">
        <v>253</v>
      </c>
      <c r="E1280" s="3">
        <v>90.713657339712398</v>
      </c>
      <c r="F1280" s="3">
        <v>118.00902943546799</v>
      </c>
      <c r="G1280" s="3">
        <v>63.418285243956902</v>
      </c>
      <c r="H1280" s="3">
        <v>0.53740197294510095</v>
      </c>
      <c r="I1280" s="3">
        <v>-0.895926477010626</v>
      </c>
      <c r="J1280" s="3">
        <v>3.3092474521812301E-4</v>
      </c>
      <c r="K1280" s="3">
        <v>6.0514258101800403E-3</v>
      </c>
      <c r="M1280" s="3" t="s">
        <v>339</v>
      </c>
    </row>
    <row r="1281" spans="1:13">
      <c r="A1281" s="5" t="s">
        <v>1583</v>
      </c>
      <c r="B1281" s="2" t="s">
        <v>1382</v>
      </c>
      <c r="C1281" s="16" t="s">
        <v>473</v>
      </c>
      <c r="D1281" s="4" t="s">
        <v>573</v>
      </c>
      <c r="E1281" s="3">
        <v>248.30919488249</v>
      </c>
      <c r="F1281" s="3">
        <v>325.00084146018702</v>
      </c>
      <c r="G1281" s="3">
        <v>171.617548304792</v>
      </c>
      <c r="H1281" s="3">
        <v>0.52805262759855198</v>
      </c>
      <c r="I1281" s="3">
        <v>-0.92124637403125997</v>
      </c>
      <c r="J1281" s="3">
        <v>4.1308661929506097E-6</v>
      </c>
      <c r="K1281" s="3">
        <v>1.37885464647455E-4</v>
      </c>
      <c r="M1281" s="3" t="s">
        <v>654</v>
      </c>
    </row>
    <row r="1282" spans="1:13">
      <c r="A1282" s="5" t="s">
        <v>1583</v>
      </c>
      <c r="B1282" s="2" t="s">
        <v>1382</v>
      </c>
      <c r="C1282" s="16" t="s">
        <v>1083</v>
      </c>
      <c r="D1282" s="4" t="s">
        <v>1088</v>
      </c>
      <c r="E1282" s="3">
        <v>517.76521114141599</v>
      </c>
      <c r="F1282" s="3">
        <v>681.38251571993806</v>
      </c>
      <c r="G1282" s="3">
        <v>354.147906562895</v>
      </c>
      <c r="H1282" s="3">
        <v>0.51974903727711297</v>
      </c>
      <c r="I1282" s="3">
        <v>-0.94411291408235498</v>
      </c>
      <c r="J1282" s="3">
        <v>4.6894069612354802E-3</v>
      </c>
      <c r="K1282" s="3">
        <v>4.7978085268583097E-2</v>
      </c>
      <c r="M1282" s="3" t="s">
        <v>365</v>
      </c>
    </row>
    <row r="1283" spans="1:13">
      <c r="A1283" s="5" t="s">
        <v>1583</v>
      </c>
      <c r="B1283" s="2" t="s">
        <v>1382</v>
      </c>
      <c r="C1283" s="16" t="s">
        <v>484</v>
      </c>
      <c r="D1283" s="4" t="s">
        <v>583</v>
      </c>
      <c r="E1283" s="3">
        <v>169.78921079458399</v>
      </c>
      <c r="F1283" s="3">
        <v>224.74235209568101</v>
      </c>
      <c r="G1283" s="3">
        <v>114.836069493487</v>
      </c>
      <c r="H1283" s="3">
        <v>0.51096764104612102</v>
      </c>
      <c r="I1283" s="3">
        <v>-0.96869616493871502</v>
      </c>
      <c r="J1283" s="3">
        <v>7.6368828547881594E-6</v>
      </c>
      <c r="K1283" s="3">
        <v>2.3797256563497701E-4</v>
      </c>
      <c r="M1283" s="3" t="s">
        <v>365</v>
      </c>
    </row>
    <row r="1284" spans="1:13">
      <c r="A1284" s="5" t="s">
        <v>1583</v>
      </c>
      <c r="B1284" s="2" t="s">
        <v>1382</v>
      </c>
      <c r="C1284" s="16" t="s">
        <v>66</v>
      </c>
      <c r="D1284" s="4" t="s">
        <v>221</v>
      </c>
      <c r="E1284" s="3">
        <v>41.9060926796245</v>
      </c>
      <c r="F1284" s="3">
        <v>56.591356592100801</v>
      </c>
      <c r="G1284" s="3">
        <v>27.220828767148301</v>
      </c>
      <c r="H1284" s="3">
        <v>0.481006825182697</v>
      </c>
      <c r="I1284" s="3">
        <v>-1.05587072981643</v>
      </c>
      <c r="J1284" s="3">
        <v>1.84156396368975E-3</v>
      </c>
      <c r="K1284" s="3">
        <v>2.3676800095288001E-2</v>
      </c>
      <c r="M1284" s="3" t="s">
        <v>358</v>
      </c>
    </row>
    <row r="1285" spans="1:13">
      <c r="A1285" s="5" t="s">
        <v>1583</v>
      </c>
      <c r="B1285" s="2" t="s">
        <v>1382</v>
      </c>
      <c r="C1285" s="16" t="s">
        <v>779</v>
      </c>
      <c r="D1285" s="6" t="s">
        <v>834</v>
      </c>
      <c r="E1285" s="3">
        <v>58.042074018906597</v>
      </c>
      <c r="F1285" s="3">
        <v>79.544417961928502</v>
      </c>
      <c r="G1285" s="3">
        <v>36.539730075884698</v>
      </c>
      <c r="H1285" s="3">
        <v>0.45936259277644498</v>
      </c>
      <c r="I1285" s="3">
        <v>-1.12229471621508</v>
      </c>
      <c r="J1285" s="3">
        <v>1.9864061251480801E-5</v>
      </c>
      <c r="K1285" s="3">
        <v>5.54292056154601E-4</v>
      </c>
      <c r="M1285" s="3" t="s">
        <v>655</v>
      </c>
    </row>
    <row r="1286" spans="1:13">
      <c r="A1286" s="5" t="s">
        <v>1583</v>
      </c>
      <c r="B1286" s="2" t="s">
        <v>1382</v>
      </c>
      <c r="C1286" s="16" t="s">
        <v>74</v>
      </c>
      <c r="D1286" s="4" t="s">
        <v>229</v>
      </c>
      <c r="E1286" s="3">
        <v>289.43789576958602</v>
      </c>
      <c r="F1286" s="3">
        <v>423.3423775416</v>
      </c>
      <c r="G1286" s="3">
        <v>155.53341399757201</v>
      </c>
      <c r="H1286" s="3">
        <v>0.367393916245223</v>
      </c>
      <c r="I1286" s="3">
        <v>-1.4446003581373801</v>
      </c>
      <c r="J1286" s="3">
        <v>7.4220396029477703E-5</v>
      </c>
      <c r="K1286" s="3">
        <v>1.74409212533482E-3</v>
      </c>
      <c r="M1286" s="3" t="s">
        <v>365</v>
      </c>
    </row>
    <row r="1287" spans="1:13">
      <c r="A1287" s="5" t="s">
        <v>1583</v>
      </c>
      <c r="B1287" s="2" t="s">
        <v>1382</v>
      </c>
      <c r="C1287" s="16" t="s">
        <v>695</v>
      </c>
      <c r="D1287" s="4" t="s">
        <v>725</v>
      </c>
      <c r="E1287" s="3">
        <v>16.531466725260099</v>
      </c>
      <c r="F1287" s="3">
        <v>24.4620137611291</v>
      </c>
      <c r="G1287" s="3">
        <v>8.6009196893911692</v>
      </c>
      <c r="H1287" s="3">
        <v>0.35160309258996097</v>
      </c>
      <c r="I1287" s="3">
        <v>-1.50798033485946</v>
      </c>
      <c r="J1287" s="3">
        <v>1.20295837260163E-3</v>
      </c>
      <c r="K1287" s="3">
        <v>1.70355709509343E-2</v>
      </c>
      <c r="M1287" s="3" t="s">
        <v>742</v>
      </c>
    </row>
    <row r="1288" spans="1:13">
      <c r="A1288" s="5" t="s">
        <v>1583</v>
      </c>
      <c r="B1288" s="2" t="s">
        <v>1382</v>
      </c>
      <c r="C1288" s="16" t="s">
        <v>499</v>
      </c>
      <c r="D1288" s="4" t="s">
        <v>598</v>
      </c>
      <c r="E1288" s="3">
        <v>8.5952458348835901</v>
      </c>
      <c r="F1288" s="3">
        <v>15.3906463565965</v>
      </c>
      <c r="G1288" s="3">
        <v>1.79984531317068</v>
      </c>
      <c r="H1288" s="3">
        <v>0.11694410172703699</v>
      </c>
      <c r="I1288" s="3">
        <v>-3.0961089961191499</v>
      </c>
      <c r="J1288" s="3">
        <v>8.6467680099374303E-6</v>
      </c>
      <c r="K1288" s="3">
        <v>2.6667236838869701E-4</v>
      </c>
      <c r="M1288" s="3" t="s">
        <v>665</v>
      </c>
    </row>
    <row r="1289" spans="1:13">
      <c r="A1289" s="5" t="s">
        <v>1583</v>
      </c>
      <c r="B1289" s="2" t="s">
        <v>1383</v>
      </c>
      <c r="C1289" s="16" t="s">
        <v>161</v>
      </c>
      <c r="D1289" s="4" t="s">
        <v>311</v>
      </c>
      <c r="E1289" s="3">
        <v>240.1901</v>
      </c>
      <c r="F1289" s="3">
        <v>2.9115000000000002</v>
      </c>
      <c r="G1289" s="3">
        <v>477.46879999999999</v>
      </c>
      <c r="H1289" s="3">
        <v>163.9958</v>
      </c>
      <c r="I1289" s="3">
        <v>7.3574999999999999</v>
      </c>
      <c r="J1289" s="3">
        <v>2.21374663436931E-108</v>
      </c>
      <c r="K1289" s="3">
        <v>4.7450077860110198E-105</v>
      </c>
      <c r="M1289" s="3" t="s">
        <v>407</v>
      </c>
    </row>
    <row r="1290" spans="1:13">
      <c r="A1290" s="5" t="s">
        <v>1583</v>
      </c>
      <c r="B1290" s="2" t="s">
        <v>1383</v>
      </c>
      <c r="C1290" s="16" t="s">
        <v>1084</v>
      </c>
      <c r="D1290" s="4" t="s">
        <v>1089</v>
      </c>
      <c r="E1290" s="3">
        <v>110.49250000000001</v>
      </c>
      <c r="F1290" s="3">
        <v>136.01089999999999</v>
      </c>
      <c r="G1290" s="3">
        <v>84.974100000000007</v>
      </c>
      <c r="H1290" s="3">
        <v>0.62480000000000002</v>
      </c>
      <c r="I1290" s="3">
        <v>-0.67859999999999998</v>
      </c>
      <c r="J1290" s="3">
        <v>2.4277548499408402E-3</v>
      </c>
      <c r="K1290" s="3">
        <v>2.9266770537224499E-2</v>
      </c>
      <c r="M1290" s="3" t="s">
        <v>339</v>
      </c>
    </row>
    <row r="1291" spans="1:13">
      <c r="A1291" s="5" t="s">
        <v>1583</v>
      </c>
      <c r="B1291" s="2" t="s">
        <v>1383</v>
      </c>
      <c r="C1291" s="16" t="s">
        <v>508</v>
      </c>
      <c r="D1291" s="4" t="s">
        <v>606</v>
      </c>
      <c r="E1291" s="3">
        <v>1173.5886</v>
      </c>
      <c r="F1291" s="3">
        <v>863.25580000000002</v>
      </c>
      <c r="G1291" s="3">
        <v>1483.9213</v>
      </c>
      <c r="H1291" s="3">
        <v>1.7190000000000001</v>
      </c>
      <c r="I1291" s="3">
        <v>0.78159999999999996</v>
      </c>
      <c r="J1291" s="3">
        <v>5.4510359519449101E-5</v>
      </c>
      <c r="K1291" s="3">
        <v>1.3353035660894901E-3</v>
      </c>
      <c r="M1291" s="3" t="s">
        <v>668</v>
      </c>
    </row>
    <row r="1292" spans="1:13">
      <c r="A1292" s="5" t="s">
        <v>1583</v>
      </c>
      <c r="B1292" s="2" t="s">
        <v>1383</v>
      </c>
      <c r="C1292" s="8" t="s">
        <v>1517</v>
      </c>
      <c r="D1292" s="6" t="s">
        <v>1520</v>
      </c>
      <c r="E1292">
        <v>178.6626</v>
      </c>
      <c r="F1292">
        <v>138.4915</v>
      </c>
      <c r="G1292">
        <v>218.83369999999999</v>
      </c>
      <c r="H1292">
        <v>1.5801000000000001</v>
      </c>
      <c r="I1292">
        <v>0.66</v>
      </c>
      <c r="J1292">
        <v>9.1226196447704211E-4</v>
      </c>
      <c r="K1292">
        <v>1.3694425727877499E-2</v>
      </c>
      <c r="L1292"/>
      <c r="M1292" t="s">
        <v>1399</v>
      </c>
    </row>
    <row r="1293" spans="1:13">
      <c r="A1293" s="5" t="s">
        <v>1583</v>
      </c>
      <c r="B1293" s="2" t="s">
        <v>1383</v>
      </c>
      <c r="C1293" s="8" t="s">
        <v>1400</v>
      </c>
      <c r="D1293" s="6" t="s">
        <v>1439</v>
      </c>
      <c r="E1293">
        <v>172.9074</v>
      </c>
      <c r="F1293">
        <v>131.6429</v>
      </c>
      <c r="G1293">
        <v>214.17189999999999</v>
      </c>
      <c r="H1293">
        <v>1.6269</v>
      </c>
      <c r="I1293">
        <v>0.70210000000000006</v>
      </c>
      <c r="J1293">
        <v>1.0233032029526301E-3</v>
      </c>
      <c r="K1293">
        <v>1.5059971806867399E-2</v>
      </c>
      <c r="L1293"/>
      <c r="M1293" t="s">
        <v>1401</v>
      </c>
    </row>
    <row r="1294" spans="1:13">
      <c r="A1294" s="5" t="s">
        <v>1583</v>
      </c>
      <c r="B1294" s="2" t="s">
        <v>1383</v>
      </c>
      <c r="C1294" s="8" t="s">
        <v>1518</v>
      </c>
      <c r="D1294" s="6" t="s">
        <v>1521</v>
      </c>
      <c r="E1294">
        <v>1365.2528</v>
      </c>
      <c r="F1294">
        <v>1127.3996999999999</v>
      </c>
      <c r="G1294">
        <v>1603.1059</v>
      </c>
      <c r="H1294">
        <v>1.4218999999999999</v>
      </c>
      <c r="I1294">
        <v>0.50790000000000002</v>
      </c>
      <c r="J1294">
        <v>1.6015764359189101E-3</v>
      </c>
      <c r="K1294">
        <v>2.1322140944567299E-2</v>
      </c>
      <c r="L1294"/>
      <c r="M1294" t="s">
        <v>1519</v>
      </c>
    </row>
    <row r="1295" spans="1:13">
      <c r="A1295" s="5" t="s">
        <v>1583</v>
      </c>
      <c r="B1295" s="2" t="s">
        <v>1383</v>
      </c>
      <c r="C1295" s="8" t="s">
        <v>1427</v>
      </c>
      <c r="D1295" s="6" t="s">
        <v>1455</v>
      </c>
      <c r="E1295">
        <v>703.11059999999998</v>
      </c>
      <c r="F1295">
        <v>555.97519999999997</v>
      </c>
      <c r="G1295">
        <v>850.24599999999998</v>
      </c>
      <c r="H1295">
        <v>1.5293000000000001</v>
      </c>
      <c r="I1295">
        <v>0.6129</v>
      </c>
      <c r="J1295">
        <v>1.1899111530440001E-3</v>
      </c>
      <c r="K1295">
        <v>1.6890659356927299E-2</v>
      </c>
      <c r="L1295" s="11" t="s">
        <v>316</v>
      </c>
      <c r="M1295" t="s">
        <v>1428</v>
      </c>
    </row>
    <row r="1296" spans="1:13">
      <c r="A1296" s="5" t="s">
        <v>1583</v>
      </c>
      <c r="B1296" s="2" t="s">
        <v>1383</v>
      </c>
      <c r="C1296" s="8" t="s">
        <v>1429</v>
      </c>
      <c r="D1296" s="6" t="s">
        <v>1456</v>
      </c>
      <c r="E1296">
        <v>1082.7991999999999</v>
      </c>
      <c r="F1296">
        <v>789.8895</v>
      </c>
      <c r="G1296">
        <v>1375.7089000000001</v>
      </c>
      <c r="H1296">
        <v>1.7416</v>
      </c>
      <c r="I1296">
        <v>0.80049999999999999</v>
      </c>
      <c r="J1296">
        <v>1.55807696163049E-6</v>
      </c>
      <c r="K1296">
        <v>5.8443466830759599E-5</v>
      </c>
      <c r="L1296"/>
      <c r="M1296" t="s">
        <v>1430</v>
      </c>
    </row>
    <row r="1297" spans="1:13">
      <c r="A1297" s="5" t="s">
        <v>1583</v>
      </c>
      <c r="B1297" s="2" t="s">
        <v>1383</v>
      </c>
      <c r="C1297" s="8" t="s">
        <v>1511</v>
      </c>
      <c r="D1297" s="6" t="s">
        <v>1514</v>
      </c>
      <c r="E1297">
        <v>5697.3141999999998</v>
      </c>
      <c r="F1297">
        <v>4686.8031000000001</v>
      </c>
      <c r="G1297">
        <v>6707.8252000000002</v>
      </c>
      <c r="H1297">
        <v>1.4312</v>
      </c>
      <c r="I1297">
        <v>0.51719999999999999</v>
      </c>
      <c r="J1297">
        <v>4.4528568843862203E-3</v>
      </c>
      <c r="K1297">
        <v>4.62197611161057E-2</v>
      </c>
      <c r="L1297" s="11" t="s">
        <v>316</v>
      </c>
      <c r="M1297" t="s">
        <v>1496</v>
      </c>
    </row>
    <row r="1298" spans="1:13">
      <c r="A1298" s="5" t="s">
        <v>1583</v>
      </c>
      <c r="B1298" s="2" t="s">
        <v>1383</v>
      </c>
      <c r="C1298" s="8" t="s">
        <v>1404</v>
      </c>
      <c r="D1298" s="6" t="s">
        <v>1441</v>
      </c>
      <c r="E1298">
        <v>1143.1642999999999</v>
      </c>
      <c r="F1298">
        <v>881.49379999999996</v>
      </c>
      <c r="G1298">
        <v>1404.8348000000001</v>
      </c>
      <c r="H1298">
        <v>1.5937000000000001</v>
      </c>
      <c r="I1298">
        <v>0.6724</v>
      </c>
      <c r="J1298">
        <v>1.1319906681453601E-4</v>
      </c>
      <c r="K1298">
        <v>2.4785536493940902E-3</v>
      </c>
      <c r="L1298"/>
      <c r="M1298" t="s">
        <v>1405</v>
      </c>
    </row>
    <row r="1299" spans="1:13">
      <c r="A1299" s="5" t="s">
        <v>1583</v>
      </c>
      <c r="B1299" t="s">
        <v>1384</v>
      </c>
      <c r="C1299" s="22" t="s">
        <v>176</v>
      </c>
    </row>
    <row r="1300" spans="1:13">
      <c r="A1300" s="5" t="s">
        <v>1583</v>
      </c>
      <c r="B1300" s="5" t="s">
        <v>1565</v>
      </c>
      <c r="C1300" t="s">
        <v>1556</v>
      </c>
      <c r="D1300" s="6" t="s">
        <v>1567</v>
      </c>
      <c r="E1300">
        <v>56.471200000000003</v>
      </c>
      <c r="F1300">
        <v>38.845500000000001</v>
      </c>
      <c r="G1300">
        <v>74.096900000000005</v>
      </c>
      <c r="H1300">
        <v>1.9075000000000002</v>
      </c>
      <c r="I1300">
        <v>0.93170000000000008</v>
      </c>
      <c r="J1300">
        <v>6.44787131848221E-4</v>
      </c>
      <c r="K1300">
        <v>1.03469370334232E-2</v>
      </c>
      <c r="M1300" t="s">
        <v>1557</v>
      </c>
    </row>
    <row r="1301" spans="1:13">
      <c r="A1301" s="5" t="s">
        <v>1583</v>
      </c>
      <c r="B1301" s="5" t="s">
        <v>1565</v>
      </c>
      <c r="C1301" t="s">
        <v>1542</v>
      </c>
      <c r="D1301" s="11" t="s">
        <v>176</v>
      </c>
      <c r="E1301">
        <v>146.0444</v>
      </c>
      <c r="F1301">
        <v>1.7814000000000001</v>
      </c>
      <c r="G1301">
        <v>290.30739999999997</v>
      </c>
      <c r="H1301">
        <v>162.96449999999999</v>
      </c>
      <c r="I1301">
        <v>7.3483999999999998</v>
      </c>
      <c r="J1301" s="10">
        <v>4.7203592683676198E-81</v>
      </c>
      <c r="K1301" s="10">
        <v>4.2923800280356303E-78</v>
      </c>
      <c r="M1301" t="s">
        <v>1543</v>
      </c>
    </row>
    <row r="1302" spans="1:13">
      <c r="A1302" s="5" t="s">
        <v>1584</v>
      </c>
      <c r="B1302" s="2" t="s">
        <v>1377</v>
      </c>
      <c r="C1302" s="16" t="s">
        <v>16</v>
      </c>
      <c r="D1302" s="4" t="s">
        <v>172</v>
      </c>
      <c r="E1302" s="1">
        <v>113820.290230112</v>
      </c>
      <c r="F1302" s="3">
        <v>55083.654277826601</v>
      </c>
      <c r="G1302" s="3">
        <v>172556.92618239799</v>
      </c>
      <c r="H1302" s="3">
        <v>3.1326339626999999</v>
      </c>
      <c r="I1302" s="3">
        <v>1.6473762057000001</v>
      </c>
      <c r="J1302" s="3">
        <v>4.3349096767693702E-23</v>
      </c>
      <c r="K1302" s="3">
        <v>6.9265012040547997E-21</v>
      </c>
      <c r="L1302" s="3" t="s">
        <v>316</v>
      </c>
      <c r="M1302" s="3" t="s">
        <v>318</v>
      </c>
    </row>
    <row r="1303" spans="1:13">
      <c r="A1303" s="5" t="s">
        <v>1584</v>
      </c>
      <c r="B1303" s="2" t="s">
        <v>1377</v>
      </c>
      <c r="C1303" s="16" t="s">
        <v>17</v>
      </c>
      <c r="D1303" s="4" t="s">
        <v>173</v>
      </c>
      <c r="E1303" s="3">
        <v>87193.146079154307</v>
      </c>
      <c r="F1303" s="3">
        <v>102651.74745567</v>
      </c>
      <c r="G1303" s="3">
        <v>71734.544702638697</v>
      </c>
      <c r="H1303" s="3">
        <v>0.69881464739999999</v>
      </c>
      <c r="I1303" s="3">
        <v>-0.51701824689999998</v>
      </c>
      <c r="J1303" s="3">
        <v>6.8522435248738701E-3</v>
      </c>
      <c r="K1303" s="3">
        <v>4.7505654526523403E-2</v>
      </c>
      <c r="M1303" s="3" t="s">
        <v>317</v>
      </c>
    </row>
    <row r="1304" spans="1:13">
      <c r="A1304" s="5" t="s">
        <v>1584</v>
      </c>
      <c r="B1304" s="2" t="s">
        <v>1377</v>
      </c>
      <c r="C1304" s="16" t="s">
        <v>14</v>
      </c>
      <c r="D1304" s="4" t="s">
        <v>170</v>
      </c>
      <c r="E1304" s="3">
        <v>1664.75906276604</v>
      </c>
      <c r="F1304" s="3">
        <v>1962.1141090399899</v>
      </c>
      <c r="G1304" s="3">
        <v>1367.40401649208</v>
      </c>
      <c r="H1304" s="3">
        <v>0.69690341160000002</v>
      </c>
      <c r="I1304" s="3">
        <v>-0.52096937750000005</v>
      </c>
      <c r="J1304" s="3">
        <v>2.0582787078636099E-3</v>
      </c>
      <c r="K1304" s="3">
        <v>1.8675219154821E-2</v>
      </c>
      <c r="L1304" s="3" t="s">
        <v>316</v>
      </c>
      <c r="M1304" s="3" t="s">
        <v>320</v>
      </c>
    </row>
    <row r="1305" spans="1:13">
      <c r="A1305" s="5" t="s">
        <v>1584</v>
      </c>
      <c r="B1305" s="2" t="s">
        <v>1377</v>
      </c>
      <c r="C1305" s="16" t="s">
        <v>18</v>
      </c>
      <c r="D1305" s="4" t="s">
        <v>174</v>
      </c>
      <c r="E1305" s="3">
        <v>137234.79131406601</v>
      </c>
      <c r="F1305" s="3">
        <v>165742.68420119199</v>
      </c>
      <c r="G1305" s="3">
        <v>108726.89842694</v>
      </c>
      <c r="H1305" s="3">
        <v>0.65599817540000005</v>
      </c>
      <c r="I1305" s="3">
        <v>-0.60823629270000001</v>
      </c>
      <c r="J1305" s="3">
        <v>4.6261693699922198E-4</v>
      </c>
      <c r="K1305" s="3">
        <v>5.5578106807912097E-3</v>
      </c>
      <c r="M1305" s="3" t="s">
        <v>321</v>
      </c>
    </row>
    <row r="1306" spans="1:13">
      <c r="A1306" s="5" t="s">
        <v>1584</v>
      </c>
      <c r="B1306" s="2" t="s">
        <v>1377</v>
      </c>
      <c r="C1306" s="16" t="s">
        <v>15</v>
      </c>
      <c r="D1306" s="17" t="s">
        <v>171</v>
      </c>
      <c r="E1306" s="3">
        <v>3706.4377882929698</v>
      </c>
      <c r="F1306" s="3">
        <v>4686.1222201118799</v>
      </c>
      <c r="G1306" s="3">
        <v>2726.7533564740702</v>
      </c>
      <c r="H1306" s="3">
        <v>0.58187841210000002</v>
      </c>
      <c r="I1306" s="3">
        <v>-0.7812103722</v>
      </c>
      <c r="J1306" s="3">
        <v>1.61155510281076E-5</v>
      </c>
      <c r="K1306" s="3">
        <v>3.2166470326253701E-4</v>
      </c>
      <c r="M1306" s="3" t="s">
        <v>317</v>
      </c>
    </row>
    <row r="1307" spans="1:13">
      <c r="A1307" s="5" t="s">
        <v>1584</v>
      </c>
      <c r="B1307" s="2" t="s">
        <v>1377</v>
      </c>
      <c r="C1307" s="16" t="s">
        <v>745</v>
      </c>
      <c r="D1307" s="4" t="s">
        <v>802</v>
      </c>
      <c r="E1307" s="3">
        <v>910.48931388778306</v>
      </c>
      <c r="F1307" s="3">
        <v>1168.4459228876401</v>
      </c>
      <c r="G1307" s="3">
        <v>652.53270488792498</v>
      </c>
      <c r="H1307" s="3">
        <v>0.55846204960000001</v>
      </c>
      <c r="I1307" s="3">
        <v>-0.84046884960000001</v>
      </c>
      <c r="J1307" s="3">
        <v>4.1843291620954899E-6</v>
      </c>
      <c r="K1307" s="3">
        <v>9.9399099399105701E-5</v>
      </c>
      <c r="L1307" s="3" t="s">
        <v>316</v>
      </c>
      <c r="M1307" s="3" t="s">
        <v>318</v>
      </c>
    </row>
    <row r="1308" spans="1:13">
      <c r="A1308" s="5" t="s">
        <v>1584</v>
      </c>
      <c r="B1308" s="2" t="s">
        <v>1377</v>
      </c>
      <c r="C1308" s="8" t="s">
        <v>414</v>
      </c>
      <c r="D1308" s="6" t="s">
        <v>517</v>
      </c>
      <c r="E1308">
        <v>4424.0503095796503</v>
      </c>
      <c r="F1308">
        <v>5734.3871281279598</v>
      </c>
      <c r="G1308">
        <v>3113.7134910313298</v>
      </c>
      <c r="H1308" s="8">
        <v>0.54298976010150002</v>
      </c>
      <c r="I1308">
        <v>-0.881003103469294</v>
      </c>
      <c r="J1308">
        <v>1.4404703577402501E-3</v>
      </c>
      <c r="K1308">
        <v>1.4134208012487499E-2</v>
      </c>
      <c r="L1308"/>
      <c r="M1308" t="s">
        <v>614</v>
      </c>
    </row>
    <row r="1309" spans="1:13">
      <c r="A1309" s="5" t="s">
        <v>1584</v>
      </c>
      <c r="B1309" s="2" t="s">
        <v>1377</v>
      </c>
      <c r="C1309" s="16" t="s">
        <v>746</v>
      </c>
      <c r="D1309" s="4" t="s">
        <v>803</v>
      </c>
      <c r="E1309" s="3">
        <v>12022.0969338917</v>
      </c>
      <c r="F1309" s="3">
        <v>16893.6456748694</v>
      </c>
      <c r="G1309" s="3">
        <v>7150.5481929139896</v>
      </c>
      <c r="H1309" s="3">
        <v>0.42326850760000001</v>
      </c>
      <c r="I1309" s="3">
        <v>-1.2403549429</v>
      </c>
      <c r="J1309" s="3">
        <v>4.00309772889325E-5</v>
      </c>
      <c r="K1309" s="3">
        <v>7.0411381200156497E-4</v>
      </c>
      <c r="L1309" s="3" t="s">
        <v>316</v>
      </c>
      <c r="M1309" s="3" t="s">
        <v>318</v>
      </c>
    </row>
    <row r="1310" spans="1:13">
      <c r="A1310" s="5" t="s">
        <v>1584</v>
      </c>
      <c r="B1310" s="2" t="s">
        <v>1377</v>
      </c>
      <c r="C1310" s="16" t="s">
        <v>11</v>
      </c>
      <c r="D1310" s="4" t="s">
        <v>167</v>
      </c>
      <c r="E1310" s="3">
        <v>75884.726596396096</v>
      </c>
      <c r="F1310" s="3">
        <v>113836.27787667399</v>
      </c>
      <c r="G1310" s="3">
        <v>37933.175316118497</v>
      </c>
      <c r="H1310" s="3">
        <v>0.33322571699999998</v>
      </c>
      <c r="I1310" s="3">
        <v>-1.5854283486</v>
      </c>
      <c r="J1310" s="3">
        <v>3.1687335679694802E-12</v>
      </c>
      <c r="K1310" s="3">
        <v>2.12361109028665E-10</v>
      </c>
      <c r="L1310" s="3" t="s">
        <v>316</v>
      </c>
      <c r="M1310" s="3" t="s">
        <v>317</v>
      </c>
    </row>
    <row r="1311" spans="1:13">
      <c r="A1311" s="5" t="s">
        <v>1584</v>
      </c>
      <c r="B1311" s="2" t="s">
        <v>1378</v>
      </c>
      <c r="C1311" s="16" t="s">
        <v>1091</v>
      </c>
      <c r="D1311" s="4" t="s">
        <v>1114</v>
      </c>
      <c r="E1311" s="3">
        <v>1355.0346236007599</v>
      </c>
      <c r="F1311" s="3">
        <v>1590.56601418235</v>
      </c>
      <c r="G1311" s="3">
        <v>1119.50323301916</v>
      </c>
      <c r="H1311" s="3">
        <v>0.70383952819999995</v>
      </c>
      <c r="I1311" s="3">
        <v>-0.50668155560000006</v>
      </c>
      <c r="J1311" s="3">
        <v>5.4546754189059099E-3</v>
      </c>
      <c r="K1311" s="3">
        <v>3.998997610301E-2</v>
      </c>
      <c r="L1311" s="3" t="s">
        <v>316</v>
      </c>
      <c r="M1311" s="3" t="s">
        <v>318</v>
      </c>
    </row>
    <row r="1312" spans="1:13">
      <c r="A1312" s="5" t="s">
        <v>1584</v>
      </c>
      <c r="B1312" s="2" t="s">
        <v>1378</v>
      </c>
      <c r="C1312" s="16" t="s">
        <v>748</v>
      </c>
      <c r="D1312" s="4" t="s">
        <v>805</v>
      </c>
      <c r="E1312" s="3">
        <v>552.10923874444904</v>
      </c>
      <c r="F1312" s="3">
        <v>695.91714923233599</v>
      </c>
      <c r="G1312" s="3">
        <v>408.30132825656102</v>
      </c>
      <c r="H1312" s="3">
        <v>0.58670968050000005</v>
      </c>
      <c r="I1312" s="3">
        <v>-0.76928129879999996</v>
      </c>
      <c r="J1312" s="3">
        <v>7.1230281066069406E-5</v>
      </c>
      <c r="K1312" s="3">
        <v>1.14416936660572E-3</v>
      </c>
      <c r="M1312" s="3" t="s">
        <v>857</v>
      </c>
    </row>
    <row r="1313" spans="1:13">
      <c r="A1313" s="5" t="s">
        <v>1584</v>
      </c>
      <c r="B1313" s="2" t="s">
        <v>1378</v>
      </c>
      <c r="C1313" s="16" t="s">
        <v>19</v>
      </c>
      <c r="D1313" s="4" t="s">
        <v>175</v>
      </c>
      <c r="E1313" s="3">
        <v>54029.262940075401</v>
      </c>
      <c r="F1313" s="3">
        <v>68462.284653347495</v>
      </c>
      <c r="G1313" s="3">
        <v>39596.241226803199</v>
      </c>
      <c r="H1313" s="3">
        <v>0.57836575899999998</v>
      </c>
      <c r="I1313" s="3">
        <v>-0.78994595199999995</v>
      </c>
      <c r="J1313" s="3">
        <v>1.2333220916751599E-5</v>
      </c>
      <c r="K1313" s="3">
        <v>2.55231256858665E-4</v>
      </c>
      <c r="M1313" s="3" t="s">
        <v>321</v>
      </c>
    </row>
    <row r="1314" spans="1:13">
      <c r="A1314" s="5" t="s">
        <v>1584</v>
      </c>
      <c r="B1314" s="2" t="s">
        <v>1378</v>
      </c>
      <c r="C1314" s="16" t="s">
        <v>419</v>
      </c>
      <c r="D1314" s="4" t="s">
        <v>522</v>
      </c>
      <c r="E1314" s="3">
        <v>105.603136416602</v>
      </c>
      <c r="F1314" s="3">
        <v>146.25975650195099</v>
      </c>
      <c r="G1314" s="3">
        <v>64.946516331253704</v>
      </c>
      <c r="H1314" s="3">
        <v>0.4440491211</v>
      </c>
      <c r="I1314" s="3">
        <v>-1.1712088171999999</v>
      </c>
      <c r="J1314" s="3">
        <v>3.70316946270001E-6</v>
      </c>
      <c r="K1314" s="3">
        <v>8.9509969520787803E-5</v>
      </c>
      <c r="M1314" s="3" t="s">
        <v>619</v>
      </c>
    </row>
    <row r="1315" spans="1:13">
      <c r="A1315" s="5" t="s">
        <v>1584</v>
      </c>
      <c r="B1315" s="2" t="s">
        <v>1378</v>
      </c>
      <c r="C1315" s="8" t="s">
        <v>415</v>
      </c>
      <c r="D1315" s="6" t="s">
        <v>518</v>
      </c>
      <c r="E1315">
        <v>44.798822956201498</v>
      </c>
      <c r="F1315">
        <v>21.042855282405402</v>
      </c>
      <c r="G1315">
        <v>68.554790629997598</v>
      </c>
      <c r="H1315" s="8">
        <v>3.2578654232022601</v>
      </c>
      <c r="I1315">
        <v>1.70392700985215</v>
      </c>
      <c r="J1315" s="9">
        <v>2.9312253377169699E-8</v>
      </c>
      <c r="K1315" s="9">
        <v>1.14235006454107E-6</v>
      </c>
      <c r="L1315" s="9"/>
      <c r="M1315" t="s">
        <v>615</v>
      </c>
    </row>
    <row r="1316" spans="1:13">
      <c r="A1316" s="5" t="s">
        <v>1584</v>
      </c>
      <c r="B1316" s="2" t="s">
        <v>1378</v>
      </c>
      <c r="C1316" s="16" t="s">
        <v>749</v>
      </c>
      <c r="D1316" s="4" t="s">
        <v>1352</v>
      </c>
      <c r="E1316" s="3">
        <v>15296.3297</v>
      </c>
      <c r="F1316" s="3">
        <v>19484.6747</v>
      </c>
      <c r="G1316" s="3">
        <v>11107.984700000001</v>
      </c>
      <c r="H1316" s="3">
        <v>0.57010000000000005</v>
      </c>
      <c r="I1316" s="3">
        <v>-0.81069999999999998</v>
      </c>
      <c r="J1316" s="3">
        <v>1.0864175070150501E-4</v>
      </c>
      <c r="K1316" s="3">
        <v>1.6392917045462102E-3</v>
      </c>
      <c r="M1316" s="3" t="s">
        <v>858</v>
      </c>
    </row>
    <row r="1317" spans="1:13">
      <c r="A1317" s="5" t="s">
        <v>1584</v>
      </c>
      <c r="B1317" s="2" t="s">
        <v>1378</v>
      </c>
      <c r="C1317" s="13" t="s">
        <v>23</v>
      </c>
      <c r="D1317" s="6" t="s">
        <v>180</v>
      </c>
      <c r="E1317" s="3">
        <v>1155.3371</v>
      </c>
      <c r="F1317" s="3">
        <v>1382.684</v>
      </c>
      <c r="G1317" s="3">
        <v>927.99019999999996</v>
      </c>
      <c r="H1317" s="3">
        <v>0.67120000000000002</v>
      </c>
      <c r="I1317" s="3">
        <v>-0.57530000000000003</v>
      </c>
      <c r="J1317" s="3">
        <v>5.6802916499538308E-4</v>
      </c>
      <c r="K1317" s="3">
        <v>6.5744557453659303E-3</v>
      </c>
      <c r="M1317" s="3" t="s">
        <v>324</v>
      </c>
    </row>
    <row r="1318" spans="1:13">
      <c r="A1318" s="5" t="s">
        <v>1584</v>
      </c>
      <c r="B1318" s="2" t="s">
        <v>1378</v>
      </c>
      <c r="C1318" s="8" t="s">
        <v>1092</v>
      </c>
      <c r="D1318" s="6" t="s">
        <v>1115</v>
      </c>
      <c r="E1318">
        <v>25781.396499999999</v>
      </c>
      <c r="F1318">
        <v>31983.579699999998</v>
      </c>
      <c r="G1318">
        <v>19579.213400000001</v>
      </c>
      <c r="H1318">
        <v>0.61220000000000008</v>
      </c>
      <c r="I1318">
        <v>-0.70799999999999996</v>
      </c>
      <c r="J1318">
        <v>5.7485015060604899E-5</v>
      </c>
      <c r="K1318">
        <v>9.5469779662193911E-4</v>
      </c>
      <c r="L1318" t="s">
        <v>316</v>
      </c>
      <c r="M1318" t="s">
        <v>1135</v>
      </c>
    </row>
    <row r="1319" spans="1:13">
      <c r="A1319" s="5" t="s">
        <v>1584</v>
      </c>
      <c r="B1319" s="2" t="s">
        <v>1379</v>
      </c>
      <c r="C1319" s="16" t="s">
        <v>420</v>
      </c>
      <c r="D1319" s="4" t="s">
        <v>523</v>
      </c>
      <c r="E1319" s="3">
        <v>21.607767787594799</v>
      </c>
      <c r="F1319" s="3">
        <v>0.64208720009625797</v>
      </c>
      <c r="G1319" s="3">
        <v>42.573448375093299</v>
      </c>
      <c r="H1319" s="3">
        <v>66.3047766233</v>
      </c>
      <c r="I1319" s="3">
        <v>6.0510409013000004</v>
      </c>
      <c r="J1319" s="3">
        <v>1.6380608584657601E-11</v>
      </c>
      <c r="K1319" s="3">
        <v>1.00667792716927E-9</v>
      </c>
      <c r="M1319" s="3" t="s">
        <v>326</v>
      </c>
    </row>
    <row r="1320" spans="1:13">
      <c r="A1320" s="5" t="s">
        <v>1584</v>
      </c>
      <c r="B1320" s="2" t="s">
        <v>1379</v>
      </c>
      <c r="C1320" s="16" t="s">
        <v>25</v>
      </c>
      <c r="D1320" s="4" t="s">
        <v>182</v>
      </c>
      <c r="E1320" s="3">
        <v>622.456704338794</v>
      </c>
      <c r="F1320" s="3">
        <v>398.01835461026701</v>
      </c>
      <c r="G1320" s="3">
        <v>846.89505406732098</v>
      </c>
      <c r="H1320" s="3">
        <v>2.1277788932999999</v>
      </c>
      <c r="I1320" s="3">
        <v>1.0893482419</v>
      </c>
      <c r="J1320" s="3">
        <v>3.3678601781440602E-9</v>
      </c>
      <c r="K1320" s="3">
        <v>1.50803638861763E-7</v>
      </c>
      <c r="L1320" s="3" t="s">
        <v>316</v>
      </c>
      <c r="M1320" s="3" t="s">
        <v>325</v>
      </c>
    </row>
    <row r="1321" spans="1:13">
      <c r="A1321" s="5" t="s">
        <v>1584</v>
      </c>
      <c r="B1321" s="2" t="s">
        <v>1379</v>
      </c>
      <c r="C1321" s="16" t="s">
        <v>24</v>
      </c>
      <c r="D1321" s="4" t="s">
        <v>181</v>
      </c>
      <c r="E1321" s="3">
        <v>324.30832967617999</v>
      </c>
      <c r="F1321" s="3">
        <v>424.97355400415103</v>
      </c>
      <c r="G1321" s="3">
        <v>223.64310534820899</v>
      </c>
      <c r="H1321" s="3">
        <v>0.52625181789999997</v>
      </c>
      <c r="I1321" s="3">
        <v>-0.926174783</v>
      </c>
      <c r="J1321" s="3">
        <v>7.9021290226088497E-5</v>
      </c>
      <c r="K1321" s="3">
        <v>1.2540550705561E-3</v>
      </c>
      <c r="L1321" s="3" t="s">
        <v>316</v>
      </c>
      <c r="M1321" s="3" t="s">
        <v>325</v>
      </c>
    </row>
    <row r="1322" spans="1:13">
      <c r="A1322" s="5" t="s">
        <v>1584</v>
      </c>
      <c r="B1322" s="2" t="s">
        <v>1595</v>
      </c>
      <c r="C1322" s="16" t="s">
        <v>1093</v>
      </c>
      <c r="D1322" s="4" t="s">
        <v>1116</v>
      </c>
      <c r="E1322" s="3">
        <v>31.470745248600601</v>
      </c>
      <c r="F1322" s="3">
        <v>3.3426181811183402</v>
      </c>
      <c r="G1322" s="3">
        <v>59.598872316082897</v>
      </c>
      <c r="H1322" s="3">
        <v>17.8299970522</v>
      </c>
      <c r="I1322" s="3">
        <v>4.1562345592999996</v>
      </c>
      <c r="J1322" s="3">
        <v>1.0415113772375599E-3</v>
      </c>
      <c r="K1322" s="3">
        <v>1.09144783919762E-2</v>
      </c>
      <c r="M1322" s="3" t="s">
        <v>332</v>
      </c>
    </row>
    <row r="1323" spans="1:13">
      <c r="A1323" s="5" t="s">
        <v>1584</v>
      </c>
      <c r="B1323" s="2" t="s">
        <v>1595</v>
      </c>
      <c r="C1323" s="16" t="s">
        <v>751</v>
      </c>
      <c r="D1323" s="4" t="s">
        <v>808</v>
      </c>
      <c r="E1323" s="3">
        <v>1600.35009008369</v>
      </c>
      <c r="F1323" s="3">
        <v>1904.03386081349</v>
      </c>
      <c r="G1323" s="3">
        <v>1296.66631935389</v>
      </c>
      <c r="H1323" s="3">
        <v>0.6810101154</v>
      </c>
      <c r="I1323" s="3">
        <v>-0.55425186729999998</v>
      </c>
      <c r="J1323" s="3">
        <v>2.08155636250639E-3</v>
      </c>
      <c r="K1323" s="3">
        <v>1.8840920479655399E-2</v>
      </c>
      <c r="M1323" s="3" t="s">
        <v>860</v>
      </c>
    </row>
    <row r="1324" spans="1:13">
      <c r="A1324" s="5" t="s">
        <v>1584</v>
      </c>
      <c r="B1324" s="2" t="s">
        <v>1595</v>
      </c>
      <c r="C1324" s="16" t="s">
        <v>31</v>
      </c>
      <c r="D1324" s="4" t="s">
        <v>187</v>
      </c>
      <c r="E1324" s="3">
        <v>32884.698589834697</v>
      </c>
      <c r="F1324" s="3">
        <v>23665.6139334728</v>
      </c>
      <c r="G1324" s="3">
        <v>42103.783246196697</v>
      </c>
      <c r="H1324" s="3">
        <v>1.7791122328</v>
      </c>
      <c r="I1324" s="3">
        <v>0.83115752389999997</v>
      </c>
      <c r="J1324" s="3">
        <v>9.1824419377957001E-7</v>
      </c>
      <c r="K1324" s="3">
        <v>2.5835936495786801E-5</v>
      </c>
      <c r="M1324" s="3" t="s">
        <v>329</v>
      </c>
    </row>
    <row r="1325" spans="1:13">
      <c r="A1325" s="5" t="s">
        <v>1584</v>
      </c>
      <c r="B1325" s="2" t="s">
        <v>1595</v>
      </c>
      <c r="C1325" s="16" t="s">
        <v>32</v>
      </c>
      <c r="D1325" s="4" t="s">
        <v>188</v>
      </c>
      <c r="E1325" s="3">
        <v>6568.8437648670397</v>
      </c>
      <c r="F1325" s="3">
        <v>3514.8761256368002</v>
      </c>
      <c r="G1325" s="3">
        <v>9622.8114040972796</v>
      </c>
      <c r="H1325" s="3">
        <v>2.7377384181000002</v>
      </c>
      <c r="I1325" s="3">
        <v>1.4529846084</v>
      </c>
      <c r="J1325" s="3">
        <v>1.5923870608716299E-11</v>
      </c>
      <c r="K1325" s="3">
        <v>9.8258696709353006E-10</v>
      </c>
      <c r="M1325" s="3" t="s">
        <v>329</v>
      </c>
    </row>
    <row r="1326" spans="1:13">
      <c r="A1326" s="5" t="s">
        <v>1584</v>
      </c>
      <c r="B1326" s="2" t="s">
        <v>1595</v>
      </c>
      <c r="C1326" s="16" t="s">
        <v>423</v>
      </c>
      <c r="D1326" s="4" t="s">
        <v>526</v>
      </c>
      <c r="E1326" s="3">
        <v>57360.816248263603</v>
      </c>
      <c r="F1326" s="3">
        <v>68268.892426731996</v>
      </c>
      <c r="G1326" s="3">
        <v>46452.740069795203</v>
      </c>
      <c r="H1326" s="3">
        <v>0.68043787469999994</v>
      </c>
      <c r="I1326" s="3">
        <v>-0.55546464799999995</v>
      </c>
      <c r="J1326" s="3">
        <v>3.1153303006793498E-3</v>
      </c>
      <c r="K1326" s="3">
        <v>2.5855197539181099E-2</v>
      </c>
      <c r="L1326" s="3" t="s">
        <v>316</v>
      </c>
      <c r="M1326" s="3" t="s">
        <v>329</v>
      </c>
    </row>
    <row r="1327" spans="1:13">
      <c r="A1327" s="5" t="s">
        <v>1584</v>
      </c>
      <c r="B1327" s="2" t="s">
        <v>1595</v>
      </c>
      <c r="C1327" s="16" t="s">
        <v>33</v>
      </c>
      <c r="D1327" s="4" t="s">
        <v>189</v>
      </c>
      <c r="E1327" s="3">
        <v>428.12756030700501</v>
      </c>
      <c r="F1327" s="3">
        <v>269.18577215446402</v>
      </c>
      <c r="G1327" s="3">
        <v>587.06934845954697</v>
      </c>
      <c r="H1327" s="3">
        <v>2.1809077937999999</v>
      </c>
      <c r="I1327" s="3">
        <v>1.1249287757999999</v>
      </c>
      <c r="J1327" s="3">
        <v>1.40360211190964E-8</v>
      </c>
      <c r="K1327" s="3">
        <v>5.7661646164363504E-7</v>
      </c>
      <c r="L1327" s="3" t="s">
        <v>316</v>
      </c>
      <c r="M1327" s="3" t="s">
        <v>330</v>
      </c>
    </row>
    <row r="1328" spans="1:13">
      <c r="A1328" s="5" t="s">
        <v>1584</v>
      </c>
      <c r="B1328" s="2" t="s">
        <v>1595</v>
      </c>
      <c r="C1328" s="16" t="s">
        <v>34</v>
      </c>
      <c r="D1328" s="4" t="s">
        <v>190</v>
      </c>
      <c r="E1328" s="3">
        <v>15451.7072047195</v>
      </c>
      <c r="F1328" s="3">
        <v>13257.280975629999</v>
      </c>
      <c r="G1328" s="3">
        <v>17646.133433808998</v>
      </c>
      <c r="H1328" s="3">
        <v>1.3310522321</v>
      </c>
      <c r="I1328" s="3">
        <v>0.41256718539999998</v>
      </c>
      <c r="J1328" s="3">
        <v>6.4296337392814604E-3</v>
      </c>
      <c r="K1328" s="3">
        <v>4.5268379102700797E-2</v>
      </c>
      <c r="M1328" s="3" t="s">
        <v>329</v>
      </c>
    </row>
    <row r="1329" spans="1:13">
      <c r="A1329" s="5" t="s">
        <v>1584</v>
      </c>
      <c r="B1329" s="2" t="s">
        <v>1595</v>
      </c>
      <c r="C1329" s="16" t="s">
        <v>674</v>
      </c>
      <c r="D1329" s="4" t="s">
        <v>704</v>
      </c>
      <c r="E1329" s="3">
        <v>321768.26683194499</v>
      </c>
      <c r="F1329" s="3">
        <v>409802.57319937099</v>
      </c>
      <c r="G1329" s="3">
        <v>233733.96046451901</v>
      </c>
      <c r="H1329" s="3">
        <v>0.57035747390000002</v>
      </c>
      <c r="I1329" s="3">
        <v>-0.81006167699999998</v>
      </c>
      <c r="J1329" s="3">
        <v>6.8580714792445901E-4</v>
      </c>
      <c r="K1329" s="3">
        <v>7.7027212834946497E-3</v>
      </c>
      <c r="L1329" s="3" t="s">
        <v>316</v>
      </c>
      <c r="M1329" s="3" t="s">
        <v>329</v>
      </c>
    </row>
    <row r="1330" spans="1:13">
      <c r="A1330" s="5" t="s">
        <v>1584</v>
      </c>
      <c r="B1330" s="2" t="s">
        <v>1595</v>
      </c>
      <c r="C1330" s="16" t="s">
        <v>35</v>
      </c>
      <c r="D1330" s="4" t="s">
        <v>191</v>
      </c>
      <c r="E1330" s="3">
        <v>735.89033507813099</v>
      </c>
      <c r="F1330" s="3">
        <v>476.92472118338799</v>
      </c>
      <c r="G1330" s="3">
        <v>994.85594897287399</v>
      </c>
      <c r="H1330" s="3">
        <v>2.0859810884000001</v>
      </c>
      <c r="I1330" s="3">
        <v>1.0607260784000001</v>
      </c>
      <c r="J1330" s="3">
        <v>4.7355457828499002E-3</v>
      </c>
      <c r="K1330" s="3">
        <v>3.5816251724349803E-2</v>
      </c>
      <c r="M1330" s="3" t="s">
        <v>329</v>
      </c>
    </row>
    <row r="1331" spans="1:13">
      <c r="A1331" s="5" t="s">
        <v>1584</v>
      </c>
      <c r="B1331" s="2" t="s">
        <v>1595</v>
      </c>
      <c r="C1331" s="16" t="s">
        <v>36</v>
      </c>
      <c r="D1331" s="4" t="s">
        <v>192</v>
      </c>
      <c r="E1331" s="3">
        <v>109.258680371862</v>
      </c>
      <c r="F1331" s="3">
        <v>51.542201313712901</v>
      </c>
      <c r="G1331" s="3">
        <v>166.97515943001099</v>
      </c>
      <c r="H1331" s="3">
        <v>3.2395814531</v>
      </c>
      <c r="I1331" s="3">
        <v>1.6958074321000001</v>
      </c>
      <c r="J1331" s="3">
        <v>7.2481609310714199E-4</v>
      </c>
      <c r="K1331" s="3">
        <v>8.0514788769263605E-3</v>
      </c>
      <c r="M1331" s="3" t="s">
        <v>331</v>
      </c>
    </row>
    <row r="1332" spans="1:13">
      <c r="A1332" s="5" t="s">
        <v>1584</v>
      </c>
      <c r="B1332" s="2" t="s">
        <v>1595</v>
      </c>
      <c r="C1332" s="16" t="s">
        <v>1094</v>
      </c>
      <c r="D1332" s="4" t="s">
        <v>1117</v>
      </c>
      <c r="E1332" s="3">
        <v>7.7651841112728697</v>
      </c>
      <c r="F1332" s="3">
        <v>3.2197096476532501</v>
      </c>
      <c r="G1332" s="3">
        <v>12.3106585748925</v>
      </c>
      <c r="H1332" s="3">
        <v>3.8235306665</v>
      </c>
      <c r="I1332" s="3">
        <v>1.9349054452000001</v>
      </c>
      <c r="J1332" s="3">
        <v>2.0885814885129401E-3</v>
      </c>
      <c r="K1332" s="3">
        <v>1.8881818215469501E-2</v>
      </c>
      <c r="M1332" s="3" t="s">
        <v>328</v>
      </c>
    </row>
    <row r="1333" spans="1:13">
      <c r="A1333" s="5" t="s">
        <v>1584</v>
      </c>
      <c r="B1333" s="2" t="s">
        <v>1595</v>
      </c>
      <c r="C1333" s="16" t="s">
        <v>427</v>
      </c>
      <c r="D1333" s="4" t="s">
        <v>530</v>
      </c>
      <c r="E1333" s="3">
        <v>5411.8892955773599</v>
      </c>
      <c r="F1333" s="3">
        <v>3131.2221647841902</v>
      </c>
      <c r="G1333" s="3">
        <v>7692.5564263705301</v>
      </c>
      <c r="H1333" s="3">
        <v>2.4567264862</v>
      </c>
      <c r="I1333" s="3">
        <v>1.2967372476000001</v>
      </c>
      <c r="J1333" s="3">
        <v>9.0285820642532002E-11</v>
      </c>
      <c r="K1333" s="3">
        <v>5.0119285919650099E-9</v>
      </c>
      <c r="M1333" s="3" t="s">
        <v>623</v>
      </c>
    </row>
    <row r="1334" spans="1:13">
      <c r="A1334" s="5" t="s">
        <v>1584</v>
      </c>
      <c r="B1334" s="2" t="s">
        <v>1595</v>
      </c>
      <c r="C1334" s="16" t="s">
        <v>38</v>
      </c>
      <c r="D1334" s="4" t="s">
        <v>194</v>
      </c>
      <c r="E1334" s="3">
        <v>315.65532698503</v>
      </c>
      <c r="F1334" s="3">
        <v>185.711373509938</v>
      </c>
      <c r="G1334" s="3">
        <v>445.59928046012101</v>
      </c>
      <c r="H1334" s="3">
        <v>2.3994183665</v>
      </c>
      <c r="I1334" s="3">
        <v>1.2626847301999999</v>
      </c>
      <c r="J1334" s="3">
        <v>2.2590122194191201E-11</v>
      </c>
      <c r="K1334" s="3">
        <v>1.36344636121958E-9</v>
      </c>
      <c r="M1334" s="3" t="s">
        <v>333</v>
      </c>
    </row>
    <row r="1335" spans="1:13">
      <c r="A1335" s="5" t="s">
        <v>1584</v>
      </c>
      <c r="B1335" s="2" t="s">
        <v>1595</v>
      </c>
      <c r="C1335" s="16" t="s">
        <v>39</v>
      </c>
      <c r="D1335" s="4" t="s">
        <v>195</v>
      </c>
      <c r="E1335" s="3">
        <v>65.566610252752298</v>
      </c>
      <c r="F1335" s="3">
        <v>13.9301369126396</v>
      </c>
      <c r="G1335" s="3">
        <v>117.203083592865</v>
      </c>
      <c r="H1335" s="3">
        <v>8.4136347206999993</v>
      </c>
      <c r="I1335" s="3">
        <v>3.0727291846</v>
      </c>
      <c r="J1335" s="3">
        <v>5.9062979144261997E-21</v>
      </c>
      <c r="K1335" s="3">
        <v>8.1504226538211298E-19</v>
      </c>
      <c r="M1335" s="3" t="s">
        <v>334</v>
      </c>
    </row>
    <row r="1336" spans="1:13">
      <c r="A1336" s="5" t="s">
        <v>1584</v>
      </c>
      <c r="B1336" s="2" t="s">
        <v>1595</v>
      </c>
      <c r="C1336" s="16" t="s">
        <v>428</v>
      </c>
      <c r="D1336" s="4" t="s">
        <v>531</v>
      </c>
      <c r="E1336" s="3">
        <v>119.327381996401</v>
      </c>
      <c r="F1336" s="3">
        <v>41.764318174007798</v>
      </c>
      <c r="G1336" s="3">
        <v>196.89044581879401</v>
      </c>
      <c r="H1336" s="3">
        <v>4.7143220440000002</v>
      </c>
      <c r="I1336" s="3">
        <v>2.2370503150999999</v>
      </c>
      <c r="J1336" s="3">
        <v>1.17061761317724E-20</v>
      </c>
      <c r="K1336" s="3">
        <v>1.6008459512814401E-18</v>
      </c>
      <c r="M1336" s="3" t="s">
        <v>624</v>
      </c>
    </row>
    <row r="1337" spans="1:13">
      <c r="A1337" s="5" t="s">
        <v>1584</v>
      </c>
      <c r="B1337" s="2" t="s">
        <v>1595</v>
      </c>
      <c r="C1337" s="16" t="s">
        <v>675</v>
      </c>
      <c r="D1337" s="4" t="s">
        <v>705</v>
      </c>
      <c r="E1337" s="3">
        <v>2482.0133810528901</v>
      </c>
      <c r="F1337" s="3">
        <v>1854.55931052043</v>
      </c>
      <c r="G1337" s="3">
        <v>3109.4674515853499</v>
      </c>
      <c r="H1337" s="3">
        <v>1.6766610988999999</v>
      </c>
      <c r="I1337" s="3">
        <v>0.74559110849999999</v>
      </c>
      <c r="J1337" s="3">
        <v>6.8830165831992794E-5</v>
      </c>
      <c r="K1337" s="3">
        <v>1.1097265026518699E-3</v>
      </c>
      <c r="L1337" s="3" t="s">
        <v>316</v>
      </c>
      <c r="M1337" s="3" t="s">
        <v>332</v>
      </c>
    </row>
    <row r="1338" spans="1:13">
      <c r="A1338" s="5" t="s">
        <v>1584</v>
      </c>
      <c r="B1338" s="2" t="s">
        <v>1595</v>
      </c>
      <c r="C1338" s="16" t="s">
        <v>676</v>
      </c>
      <c r="D1338" s="4" t="s">
        <v>706</v>
      </c>
      <c r="E1338" s="3">
        <v>29.338466693624</v>
      </c>
      <c r="F1338" s="3">
        <v>4.0066436084057502</v>
      </c>
      <c r="G1338" s="3">
        <v>54.670289778842204</v>
      </c>
      <c r="H1338" s="3">
        <v>13.644909585700001</v>
      </c>
      <c r="I1338" s="3">
        <v>3.7702909298999998</v>
      </c>
      <c r="J1338" s="3">
        <v>1.9900483045288599E-13</v>
      </c>
      <c r="K1338" s="3">
        <v>1.5372996559081901E-11</v>
      </c>
      <c r="M1338" s="3" t="s">
        <v>733</v>
      </c>
    </row>
    <row r="1339" spans="1:13">
      <c r="A1339" s="5" t="s">
        <v>1584</v>
      </c>
      <c r="B1339" s="2" t="s">
        <v>1595</v>
      </c>
      <c r="C1339" s="16" t="s">
        <v>429</v>
      </c>
      <c r="D1339" s="4" t="s">
        <v>532</v>
      </c>
      <c r="E1339" s="3">
        <v>195.69554629286901</v>
      </c>
      <c r="F1339" s="3">
        <v>113.20699842885</v>
      </c>
      <c r="G1339" s="3">
        <v>278.184094156887</v>
      </c>
      <c r="H1339" s="3">
        <v>2.4573047427999999</v>
      </c>
      <c r="I1339" s="3">
        <v>1.2970767847</v>
      </c>
      <c r="J1339" s="3">
        <v>5.8462179172723699E-5</v>
      </c>
      <c r="K1339" s="3">
        <v>9.6722250545216396E-4</v>
      </c>
      <c r="M1339" s="3" t="s">
        <v>328</v>
      </c>
    </row>
    <row r="1340" spans="1:13">
      <c r="A1340" s="5" t="s">
        <v>1584</v>
      </c>
      <c r="B1340" s="2" t="s">
        <v>1595</v>
      </c>
      <c r="C1340" s="16" t="s">
        <v>431</v>
      </c>
      <c r="D1340" s="4" t="s">
        <v>534</v>
      </c>
      <c r="E1340" s="3">
        <v>1329.5202889756699</v>
      </c>
      <c r="F1340" s="3">
        <v>2655.94933728145</v>
      </c>
      <c r="G1340" s="3">
        <v>3.0912406698936801</v>
      </c>
      <c r="H1340" s="3">
        <v>1.1638929E-3</v>
      </c>
      <c r="I1340" s="3">
        <v>-9.7468259317000001</v>
      </c>
      <c r="J1340" s="3">
        <v>2.7407462395700201E-74</v>
      </c>
      <c r="K1340" s="3">
        <v>1.9811027401692001E-71</v>
      </c>
      <c r="M1340" s="3" t="s">
        <v>626</v>
      </c>
    </row>
    <row r="1341" spans="1:13">
      <c r="A1341" s="5" t="s">
        <v>1584</v>
      </c>
      <c r="B1341" s="2" t="s">
        <v>1595</v>
      </c>
      <c r="C1341" t="s">
        <v>1573</v>
      </c>
      <c r="D1341" s="6" t="s">
        <v>1575</v>
      </c>
      <c r="E1341">
        <v>87.064400000000006</v>
      </c>
      <c r="F1341">
        <v>172.37119999999999</v>
      </c>
      <c r="G1341">
        <v>1.7576000000000001</v>
      </c>
      <c r="H1341">
        <v>1.0200000000000001E-2</v>
      </c>
      <c r="I1341">
        <v>-6.6158000000000001</v>
      </c>
      <c r="J1341" s="10">
        <v>1.1595077911157098E-77</v>
      </c>
      <c r="K1341" s="10">
        <v>1.0353381479553501E-74</v>
      </c>
      <c r="M1341" t="s">
        <v>1574</v>
      </c>
    </row>
    <row r="1342" spans="1:13">
      <c r="A1342" s="5" t="s">
        <v>1584</v>
      </c>
      <c r="B1342" s="2" t="s">
        <v>1595</v>
      </c>
      <c r="C1342" s="16" t="s">
        <v>46</v>
      </c>
      <c r="D1342" s="4" t="s">
        <v>202</v>
      </c>
      <c r="E1342" s="3">
        <v>63.368503714270801</v>
      </c>
      <c r="F1342" s="3">
        <v>35.8235254646386</v>
      </c>
      <c r="G1342" s="3">
        <v>90.913481963902996</v>
      </c>
      <c r="H1342" s="3">
        <v>2.5378150471000001</v>
      </c>
      <c r="I1342" s="3">
        <v>1.3435869310999999</v>
      </c>
      <c r="J1342" s="3">
        <v>1.3232184233589899E-5</v>
      </c>
      <c r="K1342" s="3">
        <v>2.71246374846425E-4</v>
      </c>
      <c r="M1342" s="3" t="s">
        <v>328</v>
      </c>
    </row>
    <row r="1343" spans="1:13">
      <c r="A1343" s="5" t="s">
        <v>1584</v>
      </c>
      <c r="B1343" s="2" t="s">
        <v>1595</v>
      </c>
      <c r="C1343" s="16" t="s">
        <v>755</v>
      </c>
      <c r="D1343" s="4" t="s">
        <v>812</v>
      </c>
      <c r="E1343" s="3">
        <v>5.0966196359834299</v>
      </c>
      <c r="F1343" s="3">
        <v>0.27702894129329098</v>
      </c>
      <c r="G1343" s="3">
        <v>9.9162103306735592</v>
      </c>
      <c r="H1343" s="3">
        <v>35.794853362200001</v>
      </c>
      <c r="I1343" s="3">
        <v>5.1616802644000002</v>
      </c>
      <c r="J1343" s="3">
        <v>1.3439257312572399E-4</v>
      </c>
      <c r="K1343" s="3">
        <v>1.9559080189471998E-3</v>
      </c>
      <c r="M1343" s="3" t="s">
        <v>328</v>
      </c>
    </row>
    <row r="1344" spans="1:13">
      <c r="A1344" s="5" t="s">
        <v>1584</v>
      </c>
      <c r="B1344" s="2" t="s">
        <v>1595</v>
      </c>
      <c r="C1344" s="16" t="s">
        <v>1095</v>
      </c>
      <c r="D1344" s="4" t="s">
        <v>1118</v>
      </c>
      <c r="E1344" s="3">
        <v>7.4130719768870597</v>
      </c>
      <c r="F1344" s="3">
        <v>13.3724116884607</v>
      </c>
      <c r="G1344" s="3">
        <v>1.4537322653134299</v>
      </c>
      <c r="H1344" s="3">
        <v>0.1087113005</v>
      </c>
      <c r="I1344" s="3">
        <v>-3.2014261792999998</v>
      </c>
      <c r="J1344" s="3">
        <v>3.6751662596640798E-3</v>
      </c>
      <c r="K1344" s="3">
        <v>2.9384875553632301E-2</v>
      </c>
      <c r="M1344" s="3" t="s">
        <v>332</v>
      </c>
    </row>
    <row r="1345" spans="1:13">
      <c r="A1345" s="5" t="s">
        <v>1584</v>
      </c>
      <c r="B1345" s="2" t="s">
        <v>1595</v>
      </c>
      <c r="C1345" s="16" t="s">
        <v>433</v>
      </c>
      <c r="D1345" s="4" t="s">
        <v>536</v>
      </c>
      <c r="E1345" s="3">
        <v>11.728849293465601</v>
      </c>
      <c r="F1345" s="3">
        <v>3.2765270907998101</v>
      </c>
      <c r="G1345" s="3">
        <v>20.181171496131299</v>
      </c>
      <c r="H1345" s="3">
        <v>6.1593177584000003</v>
      </c>
      <c r="I1345" s="3">
        <v>2.6227705585000001</v>
      </c>
      <c r="J1345" s="3">
        <v>1.05372621789033E-5</v>
      </c>
      <c r="K1345" s="3">
        <v>2.21999127334715E-4</v>
      </c>
      <c r="M1345" s="3" t="s">
        <v>330</v>
      </c>
    </row>
    <row r="1346" spans="1:13">
      <c r="A1346" s="5" t="s">
        <v>1584</v>
      </c>
      <c r="B1346" s="2" t="s">
        <v>1595</v>
      </c>
      <c r="C1346" s="16" t="s">
        <v>49</v>
      </c>
      <c r="D1346" s="4" t="s">
        <v>205</v>
      </c>
      <c r="E1346" s="3">
        <v>31805.728535214999</v>
      </c>
      <c r="F1346" s="3">
        <v>26094.767674307099</v>
      </c>
      <c r="G1346" s="3">
        <v>37516.689396123002</v>
      </c>
      <c r="H1346" s="3">
        <v>1.4377092705000001</v>
      </c>
      <c r="I1346" s="3">
        <v>0.52377196749999999</v>
      </c>
      <c r="J1346" s="3">
        <v>3.3123512978389001E-3</v>
      </c>
      <c r="K1346" s="3">
        <v>2.710503316741E-2</v>
      </c>
      <c r="M1346" s="3" t="s">
        <v>341</v>
      </c>
    </row>
    <row r="1347" spans="1:13">
      <c r="A1347" s="5" t="s">
        <v>1584</v>
      </c>
      <c r="B1347" s="2" t="s">
        <v>1593</v>
      </c>
      <c r="C1347" s="16" t="s">
        <v>756</v>
      </c>
      <c r="D1347" s="4" t="s">
        <v>813</v>
      </c>
      <c r="E1347" s="3">
        <v>645.02470000000005</v>
      </c>
      <c r="F1347" s="3">
        <v>753.26499999999999</v>
      </c>
      <c r="G1347" s="3">
        <v>536.78449999999998</v>
      </c>
      <c r="H1347" s="3">
        <v>0.71260000000000001</v>
      </c>
      <c r="I1347" s="3">
        <v>-0.48880000000000001</v>
      </c>
      <c r="J1347" s="3">
        <v>5.2127111014175602E-3</v>
      </c>
      <c r="K1347" s="3">
        <v>3.8500339261074101E-2</v>
      </c>
      <c r="M1347" s="3" t="s">
        <v>862</v>
      </c>
    </row>
    <row r="1348" spans="1:13">
      <c r="A1348" s="5" t="s">
        <v>1584</v>
      </c>
      <c r="B1348" s="2" t="s">
        <v>1593</v>
      </c>
      <c r="C1348" s="16" t="s">
        <v>757</v>
      </c>
      <c r="D1348" s="4" t="s">
        <v>814</v>
      </c>
      <c r="E1348" s="3">
        <v>139.76419999999999</v>
      </c>
      <c r="F1348" s="3">
        <v>102.6491</v>
      </c>
      <c r="G1348" s="3">
        <v>176.8792</v>
      </c>
      <c r="H1348" s="3">
        <v>1.7231000000000001</v>
      </c>
      <c r="I1348" s="3">
        <v>0.78500000000000003</v>
      </c>
      <c r="J1348" s="3">
        <v>3.8989849918174305E-4</v>
      </c>
      <c r="K1348" s="3">
        <v>4.81371636301689E-3</v>
      </c>
      <c r="L1348" s="3" t="s">
        <v>316</v>
      </c>
      <c r="M1348" s="3" t="s">
        <v>863</v>
      </c>
    </row>
    <row r="1349" spans="1:13">
      <c r="A1349" s="5" t="s">
        <v>1584</v>
      </c>
      <c r="B1349" s="2" t="s">
        <v>1593</v>
      </c>
      <c r="C1349" s="16" t="s">
        <v>1096</v>
      </c>
      <c r="D1349" s="4" t="s">
        <v>1119</v>
      </c>
      <c r="E1349" s="3">
        <v>654.34169999999995</v>
      </c>
      <c r="F1349" s="3">
        <v>803.64380000000006</v>
      </c>
      <c r="G1349" s="3">
        <v>505.03949999999998</v>
      </c>
      <c r="H1349" s="3">
        <v>0.62839999999999996</v>
      </c>
      <c r="I1349" s="3">
        <v>-0.67020000000000002</v>
      </c>
      <c r="J1349" s="3">
        <v>1.42222823388701E-3</v>
      </c>
      <c r="K1349" s="3">
        <v>1.3991389161560499E-2</v>
      </c>
      <c r="L1349" s="3" t="s">
        <v>316</v>
      </c>
      <c r="M1349" s="3" t="s">
        <v>1136</v>
      </c>
    </row>
    <row r="1350" spans="1:13">
      <c r="A1350" s="5" t="s">
        <v>1584</v>
      </c>
      <c r="B1350" s="2" t="s">
        <v>1593</v>
      </c>
      <c r="C1350" s="16" t="s">
        <v>758</v>
      </c>
      <c r="D1350" s="4" t="s">
        <v>815</v>
      </c>
      <c r="E1350" s="3">
        <v>2822.2298000000001</v>
      </c>
      <c r="F1350" s="3">
        <v>3980.3391000000001</v>
      </c>
      <c r="G1350" s="3">
        <v>1664.1204</v>
      </c>
      <c r="H1350" s="3">
        <v>0.41810000000000003</v>
      </c>
      <c r="I1350" s="3">
        <v>-1.2581</v>
      </c>
      <c r="J1350" s="3">
        <v>4.6787577224480101E-10</v>
      </c>
      <c r="K1350" s="3">
        <v>2.3555954510082802E-8</v>
      </c>
      <c r="L1350" s="3" t="s">
        <v>316</v>
      </c>
      <c r="M1350" s="3" t="s">
        <v>864</v>
      </c>
    </row>
    <row r="1351" spans="1:13">
      <c r="A1351" s="5" t="s">
        <v>1584</v>
      </c>
      <c r="B1351" s="2" t="s">
        <v>1593</v>
      </c>
      <c r="C1351" s="16" t="s">
        <v>434</v>
      </c>
      <c r="D1351" s="4" t="s">
        <v>537</v>
      </c>
      <c r="E1351" s="3">
        <v>22638.627700000001</v>
      </c>
      <c r="F1351" s="3">
        <v>30813.017</v>
      </c>
      <c r="G1351" s="3">
        <v>14464.238300000001</v>
      </c>
      <c r="H1351" s="3">
        <v>0.46939999999999998</v>
      </c>
      <c r="I1351" s="3">
        <v>-1.091</v>
      </c>
      <c r="J1351" s="3">
        <v>2.2462018507545899E-8</v>
      </c>
      <c r="K1351" s="3">
        <v>8.9608990784571095E-7</v>
      </c>
      <c r="L1351" s="3" t="s">
        <v>316</v>
      </c>
      <c r="M1351" s="3" t="s">
        <v>628</v>
      </c>
    </row>
    <row r="1352" spans="1:13">
      <c r="A1352" s="5" t="s">
        <v>1584</v>
      </c>
      <c r="B1352" s="2" t="s">
        <v>1593</v>
      </c>
      <c r="C1352" s="16" t="s">
        <v>759</v>
      </c>
      <c r="D1352" s="4" t="s">
        <v>816</v>
      </c>
      <c r="E1352" s="3">
        <v>3088.0610999999999</v>
      </c>
      <c r="F1352" s="3">
        <v>3969.1909000000001</v>
      </c>
      <c r="G1352" s="3">
        <v>2206.9313999999999</v>
      </c>
      <c r="H1352" s="3">
        <v>0.55600000000000005</v>
      </c>
      <c r="I1352" s="3">
        <v>-0.8468</v>
      </c>
      <c r="J1352" s="3">
        <v>1.2803096518365098E-6</v>
      </c>
      <c r="K1352" s="3">
        <v>3.4922660125880196E-5</v>
      </c>
      <c r="L1352" s="3" t="s">
        <v>316</v>
      </c>
      <c r="M1352" s="3" t="s">
        <v>865</v>
      </c>
    </row>
    <row r="1353" spans="1:13">
      <c r="A1353" s="5" t="s">
        <v>1584</v>
      </c>
      <c r="B1353" s="2" t="s">
        <v>1593</v>
      </c>
      <c r="C1353" s="16" t="s">
        <v>436</v>
      </c>
      <c r="D1353" s="4" t="s">
        <v>539</v>
      </c>
      <c r="E1353" s="3">
        <v>3188.7431999999999</v>
      </c>
      <c r="F1353" s="3">
        <v>2594.7294999999999</v>
      </c>
      <c r="G1353" s="3">
        <v>3782.7568999999999</v>
      </c>
      <c r="H1353" s="3">
        <v>1.4579</v>
      </c>
      <c r="I1353" s="3">
        <v>0.54390000000000005</v>
      </c>
      <c r="J1353" s="3">
        <v>5.0803130525135199E-3</v>
      </c>
      <c r="K1353" s="3">
        <v>3.7789321398270299E-2</v>
      </c>
      <c r="M1353" s="3" t="s">
        <v>630</v>
      </c>
    </row>
    <row r="1354" spans="1:13">
      <c r="A1354" s="5" t="s">
        <v>1584</v>
      </c>
      <c r="B1354" s="2" t="s">
        <v>1380</v>
      </c>
      <c r="C1354" t="s">
        <v>1546</v>
      </c>
      <c r="D1354" s="6" t="s">
        <v>1564</v>
      </c>
      <c r="E1354">
        <v>636.9212</v>
      </c>
      <c r="F1354">
        <v>759.42930000000001</v>
      </c>
      <c r="G1354">
        <v>514.41309999999999</v>
      </c>
      <c r="H1354">
        <v>0.6774</v>
      </c>
      <c r="I1354">
        <v>-0.56200000000000006</v>
      </c>
      <c r="J1354">
        <v>6.8044112135277109E-4</v>
      </c>
      <c r="K1354">
        <v>7.6590281524379702E-3</v>
      </c>
      <c r="M1354" t="s">
        <v>1547</v>
      </c>
    </row>
    <row r="1355" spans="1:13">
      <c r="A1355" s="5" t="s">
        <v>1584</v>
      </c>
      <c r="B1355" s="2" t="s">
        <v>1380</v>
      </c>
      <c r="C1355" t="s">
        <v>1560</v>
      </c>
      <c r="D1355" s="6" t="s">
        <v>1571</v>
      </c>
      <c r="E1355">
        <v>184.91909999999999</v>
      </c>
      <c r="F1355">
        <v>252.7098</v>
      </c>
      <c r="G1355">
        <v>117.1284</v>
      </c>
      <c r="H1355">
        <v>0.46350000000000002</v>
      </c>
      <c r="I1355">
        <v>-1.1093999999999999</v>
      </c>
      <c r="J1355" s="10">
        <v>6.5948327943329103E-8</v>
      </c>
      <c r="K1355">
        <v>2.3948867081716798E-6</v>
      </c>
      <c r="M1355" t="s">
        <v>1561</v>
      </c>
    </row>
    <row r="1356" spans="1:13">
      <c r="A1356" s="5" t="s">
        <v>1584</v>
      </c>
      <c r="B1356" s="2" t="s">
        <v>1380</v>
      </c>
      <c r="C1356" s="16" t="s">
        <v>1097</v>
      </c>
      <c r="D1356" s="4" t="s">
        <v>1120</v>
      </c>
      <c r="E1356" s="3">
        <v>18591.863000000001</v>
      </c>
      <c r="F1356" s="3">
        <v>26891.5363</v>
      </c>
      <c r="G1356" s="3">
        <v>10292.1896</v>
      </c>
      <c r="H1356" s="3">
        <v>0.38269999999999998</v>
      </c>
      <c r="I1356" s="3">
        <v>-1.3855999999999999</v>
      </c>
      <c r="J1356" s="3">
        <v>4.4750773232733404E-3</v>
      </c>
      <c r="K1356" s="3">
        <v>3.4308546341874496E-2</v>
      </c>
      <c r="M1356" s="3" t="s">
        <v>1137</v>
      </c>
    </row>
    <row r="1357" spans="1:13">
      <c r="A1357" s="5" t="s">
        <v>1584</v>
      </c>
      <c r="B1357" s="2" t="s">
        <v>1381</v>
      </c>
      <c r="C1357" s="16" t="s">
        <v>677</v>
      </c>
      <c r="D1357" s="4" t="s">
        <v>707</v>
      </c>
      <c r="E1357" s="3">
        <v>758.13699999999994</v>
      </c>
      <c r="F1357" s="3">
        <v>970.34370000000001</v>
      </c>
      <c r="G1357" s="3">
        <v>545.93039999999996</v>
      </c>
      <c r="H1357" s="3">
        <v>0.56259999999999999</v>
      </c>
      <c r="I1357" s="3">
        <v>-0.82979999999999998</v>
      </c>
      <c r="J1357" s="3">
        <v>6.9624979686441398E-6</v>
      </c>
      <c r="K1357" s="3">
        <v>1.5417540177247802E-4</v>
      </c>
      <c r="L1357" s="3" t="s">
        <v>316</v>
      </c>
      <c r="M1357" s="3" t="s">
        <v>348</v>
      </c>
    </row>
    <row r="1358" spans="1:13">
      <c r="A1358" s="5" t="s">
        <v>1584</v>
      </c>
      <c r="B1358" s="2" t="s">
        <v>1381</v>
      </c>
      <c r="C1358" s="16" t="s">
        <v>60</v>
      </c>
      <c r="D1358" s="4" t="s">
        <v>215</v>
      </c>
      <c r="E1358" s="3">
        <v>54.977800000000002</v>
      </c>
      <c r="F1358" s="3">
        <v>20.824400000000001</v>
      </c>
      <c r="G1358" s="3">
        <v>89.131200000000007</v>
      </c>
      <c r="H1358" s="3">
        <v>4.2801</v>
      </c>
      <c r="I1358" s="3">
        <v>2.0977000000000001</v>
      </c>
      <c r="J1358" s="3">
        <v>1.7881092963582002E-11</v>
      </c>
      <c r="K1358" s="3">
        <v>1.0944598816157001E-9</v>
      </c>
      <c r="M1358" s="3" t="s">
        <v>352</v>
      </c>
    </row>
    <row r="1359" spans="1:13">
      <c r="A1359" s="5" t="s">
        <v>1584</v>
      </c>
      <c r="B1359" s="5" t="s">
        <v>1387</v>
      </c>
      <c r="C1359" s="8" t="s">
        <v>1457</v>
      </c>
      <c r="D1359" s="6" t="s">
        <v>1462</v>
      </c>
      <c r="E1359">
        <v>708.47910000000002</v>
      </c>
      <c r="F1359">
        <v>553.99379999999996</v>
      </c>
      <c r="G1359">
        <v>862.96450000000004</v>
      </c>
      <c r="H1359">
        <v>1.5577000000000001</v>
      </c>
      <c r="I1359">
        <v>0.63940000000000008</v>
      </c>
      <c r="J1359">
        <v>1.7472166810241E-3</v>
      </c>
      <c r="K1359">
        <v>1.6427299851102799E-2</v>
      </c>
      <c r="L1359" s="11" t="s">
        <v>316</v>
      </c>
      <c r="M1359" t="s">
        <v>1458</v>
      </c>
    </row>
    <row r="1360" spans="1:13">
      <c r="A1360" s="5" t="s">
        <v>1584</v>
      </c>
      <c r="B1360" s="5" t="s">
        <v>1387</v>
      </c>
      <c r="C1360" t="s">
        <v>1544</v>
      </c>
      <c r="D1360" s="6" t="s">
        <v>1563</v>
      </c>
      <c r="E1360">
        <v>1069.596</v>
      </c>
      <c r="F1360">
        <v>605.03390000000002</v>
      </c>
      <c r="G1360">
        <v>1534.1581000000001</v>
      </c>
      <c r="H1360">
        <v>2.5357000000000003</v>
      </c>
      <c r="I1360">
        <v>1.3424</v>
      </c>
      <c r="J1360" s="10">
        <v>5.7712043604157006E-14</v>
      </c>
      <c r="K1360" s="10">
        <v>4.7610867711374999E-12</v>
      </c>
      <c r="M1360" t="s">
        <v>1545</v>
      </c>
    </row>
    <row r="1361" spans="1:13">
      <c r="A1361" s="5" t="s">
        <v>1584</v>
      </c>
      <c r="B1361" s="5" t="s">
        <v>1387</v>
      </c>
      <c r="C1361" s="8" t="s">
        <v>1390</v>
      </c>
      <c r="D1361" s="6" t="s">
        <v>1432</v>
      </c>
      <c r="E1361">
        <v>304.60329999999999</v>
      </c>
      <c r="F1361">
        <v>398.57760000000002</v>
      </c>
      <c r="G1361">
        <v>210.62899999999999</v>
      </c>
      <c r="H1361">
        <v>0.52850000000000008</v>
      </c>
      <c r="I1361">
        <v>-0.92020000000000002</v>
      </c>
      <c r="J1361">
        <v>3.2606412657040405E-4</v>
      </c>
      <c r="K1361">
        <v>4.1539995042177503E-3</v>
      </c>
      <c r="L1361"/>
      <c r="M1361" t="s">
        <v>1389</v>
      </c>
    </row>
    <row r="1362" spans="1:13">
      <c r="A1362" s="5" t="s">
        <v>1584</v>
      </c>
      <c r="B1362" s="5" t="s">
        <v>1387</v>
      </c>
      <c r="C1362" s="8" t="s">
        <v>1424</v>
      </c>
      <c r="D1362" s="6" t="s">
        <v>1453</v>
      </c>
      <c r="E1362">
        <v>81.728899999999996</v>
      </c>
      <c r="F1362">
        <v>61.983600000000003</v>
      </c>
      <c r="G1362">
        <v>101.47410000000001</v>
      </c>
      <c r="H1362">
        <v>1.6371</v>
      </c>
      <c r="I1362">
        <v>0.71120000000000005</v>
      </c>
      <c r="J1362">
        <v>3.2999924971422604E-3</v>
      </c>
      <c r="K1362">
        <v>2.70638198457895E-2</v>
      </c>
      <c r="L1362"/>
      <c r="M1362" t="s">
        <v>1395</v>
      </c>
    </row>
    <row r="1363" spans="1:13">
      <c r="A1363" s="5" t="s">
        <v>1584</v>
      </c>
      <c r="B1363" s="5" t="s">
        <v>1387</v>
      </c>
      <c r="C1363" s="8" t="s">
        <v>1396</v>
      </c>
      <c r="D1363" s="6" t="s">
        <v>1436</v>
      </c>
      <c r="E1363">
        <v>357.15910000000002</v>
      </c>
      <c r="F1363">
        <v>7.4996999999999998</v>
      </c>
      <c r="G1363">
        <v>706.81849999999997</v>
      </c>
      <c r="H1363">
        <v>94.245999999999995</v>
      </c>
      <c r="I1363">
        <v>6.5583999999999998</v>
      </c>
      <c r="J1363" s="10">
        <v>8.9834211228443698E-125</v>
      </c>
      <c r="K1363" s="10">
        <v>3.4090960233554003E-121</v>
      </c>
      <c r="L1363"/>
      <c r="M1363" t="s">
        <v>1397</v>
      </c>
    </row>
    <row r="1364" spans="1:13">
      <c r="A1364" s="5" t="s">
        <v>1584</v>
      </c>
      <c r="B1364" t="s">
        <v>1594</v>
      </c>
      <c r="C1364" s="16" t="s">
        <v>679</v>
      </c>
      <c r="D1364" s="4" t="s">
        <v>709</v>
      </c>
      <c r="E1364" s="3">
        <v>1186.7089000000001</v>
      </c>
      <c r="F1364" s="3">
        <v>1433.8203000000001</v>
      </c>
      <c r="G1364" s="3">
        <v>939.59739999999999</v>
      </c>
      <c r="H1364" s="3">
        <v>0.65529999999999999</v>
      </c>
      <c r="I1364" s="3">
        <v>-0.60970000000000002</v>
      </c>
      <c r="J1364" s="3">
        <v>4.3313884140527305E-4</v>
      </c>
      <c r="K1364" s="3">
        <v>5.2472713831694705E-3</v>
      </c>
      <c r="L1364" s="3" t="s">
        <v>316</v>
      </c>
      <c r="M1364" s="3" t="s">
        <v>735</v>
      </c>
    </row>
    <row r="1365" spans="1:13">
      <c r="A1365" s="5" t="s">
        <v>1584</v>
      </c>
      <c r="B1365" s="2" t="s">
        <v>1382</v>
      </c>
      <c r="C1365" s="16" t="s">
        <v>1055</v>
      </c>
      <c r="D1365" s="4" t="s">
        <v>1064</v>
      </c>
      <c r="E1365" s="3">
        <v>2.2655474705204601</v>
      </c>
      <c r="F1365" s="3">
        <v>0</v>
      </c>
      <c r="G1365" s="3">
        <v>4.53109494104093</v>
      </c>
      <c r="H1365" s="3" t="s">
        <v>1070</v>
      </c>
      <c r="I1365" s="3" t="s">
        <v>1070</v>
      </c>
      <c r="J1365" s="3">
        <v>1.4882908231946799E-3</v>
      </c>
      <c r="K1365" s="3">
        <v>1.4499872179488201E-2</v>
      </c>
      <c r="M1365" s="3" t="s">
        <v>365</v>
      </c>
    </row>
    <row r="1366" spans="1:13">
      <c r="A1366" s="5" t="s">
        <v>1584</v>
      </c>
      <c r="B1366" s="2" t="s">
        <v>1382</v>
      </c>
      <c r="C1366" s="16" t="s">
        <v>764</v>
      </c>
      <c r="D1366" s="4" t="s">
        <v>820</v>
      </c>
      <c r="E1366" s="3">
        <v>11.919711732271001</v>
      </c>
      <c r="F1366" s="3">
        <v>0.27702894129329098</v>
      </c>
      <c r="G1366" s="3">
        <v>23.562394523248699</v>
      </c>
      <c r="H1366" s="3">
        <v>85.053909578000003</v>
      </c>
      <c r="I1366" s="3">
        <v>6.4103056471000004</v>
      </c>
      <c r="J1366" s="3">
        <v>1.18833723819735E-8</v>
      </c>
      <c r="K1366" s="3">
        <v>4.9692465860101005E-7</v>
      </c>
      <c r="M1366" s="3" t="s">
        <v>869</v>
      </c>
    </row>
    <row r="1367" spans="1:13">
      <c r="A1367" s="5" t="s">
        <v>1584</v>
      </c>
      <c r="B1367" s="2" t="s">
        <v>1382</v>
      </c>
      <c r="C1367" s="16" t="s">
        <v>763</v>
      </c>
      <c r="D1367" s="4" t="s">
        <v>819</v>
      </c>
      <c r="E1367" s="3">
        <v>6.86708331548465</v>
      </c>
      <c r="F1367" s="3">
        <v>0.365058258802967</v>
      </c>
      <c r="G1367" s="3">
        <v>13.3691083721663</v>
      </c>
      <c r="H1367" s="3">
        <v>36.6218488413</v>
      </c>
      <c r="I1367" s="3">
        <v>5.1946327217999997</v>
      </c>
      <c r="J1367" s="3">
        <v>5.4425032728768502E-6</v>
      </c>
      <c r="K1367" s="3">
        <v>1.24607056456462E-4</v>
      </c>
      <c r="M1367" s="3" t="s">
        <v>868</v>
      </c>
    </row>
    <row r="1368" spans="1:13">
      <c r="A1368" s="5" t="s">
        <v>1584</v>
      </c>
      <c r="B1368" s="2" t="s">
        <v>1382</v>
      </c>
      <c r="C1368" s="16" t="s">
        <v>1099</v>
      </c>
      <c r="D1368" s="4" t="s">
        <v>1122</v>
      </c>
      <c r="E1368" s="3">
        <v>3.3454448136705501</v>
      </c>
      <c r="F1368" s="3">
        <v>0.365058258802967</v>
      </c>
      <c r="G1368" s="3">
        <v>6.3258313685381298</v>
      </c>
      <c r="H1368" s="3">
        <v>17.328279024</v>
      </c>
      <c r="I1368" s="3">
        <v>4.1150564737000002</v>
      </c>
      <c r="J1368" s="3">
        <v>2.3889954997083299E-3</v>
      </c>
      <c r="K1368" s="3">
        <v>2.0859221850918999E-2</v>
      </c>
      <c r="M1368" s="3" t="s">
        <v>365</v>
      </c>
    </row>
    <row r="1369" spans="1:13">
      <c r="A1369" s="5" t="s">
        <v>1584</v>
      </c>
      <c r="B1369" s="2" t="s">
        <v>1382</v>
      </c>
      <c r="C1369" s="16" t="s">
        <v>765</v>
      </c>
      <c r="D1369" s="4" t="s">
        <v>821</v>
      </c>
      <c r="E1369" s="3">
        <v>3946.9659995073698</v>
      </c>
      <c r="F1369" s="3">
        <v>544.49268515244603</v>
      </c>
      <c r="G1369" s="3">
        <v>7349.43931386229</v>
      </c>
      <c r="H1369" s="3">
        <v>13.4977741929</v>
      </c>
      <c r="I1369" s="3">
        <v>3.7546496187999998</v>
      </c>
      <c r="J1369" s="3">
        <v>2.13884380974181E-7</v>
      </c>
      <c r="K1369" s="3">
        <v>7.03501183314754E-6</v>
      </c>
      <c r="L1369" s="3" t="s">
        <v>316</v>
      </c>
      <c r="M1369" s="3" t="s">
        <v>738</v>
      </c>
    </row>
    <row r="1370" spans="1:13">
      <c r="A1370" s="5" t="s">
        <v>1584</v>
      </c>
      <c r="B1370" s="2" t="s">
        <v>1382</v>
      </c>
      <c r="C1370" s="16" t="s">
        <v>156</v>
      </c>
      <c r="D1370" s="4" t="s">
        <v>1332</v>
      </c>
      <c r="E1370" s="3">
        <v>67.245051847221504</v>
      </c>
      <c r="F1370" s="3">
        <v>9.6371907157685808</v>
      </c>
      <c r="G1370" s="3">
        <v>124.852912978674</v>
      </c>
      <c r="H1370" s="3">
        <v>12.9553224234</v>
      </c>
      <c r="I1370" s="3">
        <v>3.6954730157000002</v>
      </c>
      <c r="J1370" s="3">
        <v>2.46963233572962E-31</v>
      </c>
      <c r="K1370" s="3">
        <v>5.8120595411174805E-29</v>
      </c>
      <c r="L1370" s="3" t="s">
        <v>316</v>
      </c>
      <c r="M1370" s="3" t="s">
        <v>403</v>
      </c>
    </row>
    <row r="1371" spans="1:13">
      <c r="A1371" s="5" t="s">
        <v>1584</v>
      </c>
      <c r="B1371" s="2" t="s">
        <v>1382</v>
      </c>
      <c r="C1371" s="16" t="s">
        <v>1100</v>
      </c>
      <c r="D1371" s="4" t="s">
        <v>1123</v>
      </c>
      <c r="E1371" s="3">
        <v>5.6689053421646696</v>
      </c>
      <c r="F1371" s="3">
        <v>1.1081157651731699</v>
      </c>
      <c r="G1371" s="3">
        <v>10.2296949191562</v>
      </c>
      <c r="H1371" s="3">
        <v>9.2316121119000005</v>
      </c>
      <c r="I1371" s="3">
        <v>3.2065826070000001</v>
      </c>
      <c r="J1371" s="3">
        <v>2.5770447360280598E-3</v>
      </c>
      <c r="K1371" s="3">
        <v>2.2131966376541998E-2</v>
      </c>
      <c r="M1371" s="3" t="s">
        <v>375</v>
      </c>
    </row>
    <row r="1372" spans="1:13">
      <c r="A1372" s="5" t="s">
        <v>1584</v>
      </c>
      <c r="B1372" s="2" t="s">
        <v>1382</v>
      </c>
      <c r="C1372" s="16" t="s">
        <v>449</v>
      </c>
      <c r="D1372" s="4" t="s">
        <v>1348</v>
      </c>
      <c r="E1372" s="3">
        <v>64.923516509265099</v>
      </c>
      <c r="F1372" s="3">
        <v>22.99838979307</v>
      </c>
      <c r="G1372" s="3">
        <v>106.84864322545999</v>
      </c>
      <c r="H1372" s="3">
        <v>4.6459184398</v>
      </c>
      <c r="I1372" s="3">
        <v>2.2159638275</v>
      </c>
      <c r="J1372" s="3">
        <v>1.8329006511594102E-14</v>
      </c>
      <c r="K1372" s="3">
        <v>1.6036031950590301E-12</v>
      </c>
      <c r="M1372" s="3" t="s">
        <v>644</v>
      </c>
    </row>
    <row r="1373" spans="1:13">
      <c r="A1373" s="5" t="s">
        <v>1584</v>
      </c>
      <c r="B1373" s="2" t="s">
        <v>1382</v>
      </c>
      <c r="C1373" s="16" t="s">
        <v>147</v>
      </c>
      <c r="D1373" s="4" t="s">
        <v>300</v>
      </c>
      <c r="E1373" s="3">
        <v>37.440920150575302</v>
      </c>
      <c r="F1373" s="3">
        <v>13.322652519753699</v>
      </c>
      <c r="G1373" s="3">
        <v>61.559187781397</v>
      </c>
      <c r="H1373" s="3">
        <v>4.6206404986000003</v>
      </c>
      <c r="I1373" s="3">
        <v>2.2080928473000001</v>
      </c>
      <c r="J1373" s="3">
        <v>4.6198396186608302E-10</v>
      </c>
      <c r="K1373" s="3">
        <v>2.3297958635037201E-8</v>
      </c>
      <c r="M1373" s="3" t="s">
        <v>401</v>
      </c>
    </row>
    <row r="1374" spans="1:13">
      <c r="A1374" s="5" t="s">
        <v>1584</v>
      </c>
      <c r="B1374" s="2" t="s">
        <v>1382</v>
      </c>
      <c r="C1374" s="16" t="s">
        <v>772</v>
      </c>
      <c r="D1374" s="4" t="s">
        <v>827</v>
      </c>
      <c r="E1374" s="3">
        <v>15.8067820741663</v>
      </c>
      <c r="F1374" s="3">
        <v>6.1055729108666297</v>
      </c>
      <c r="G1374" s="3">
        <v>25.507991237465902</v>
      </c>
      <c r="H1374" s="3">
        <v>4.1778210840999996</v>
      </c>
      <c r="I1374" s="3">
        <v>2.0627507101</v>
      </c>
      <c r="J1374" s="3">
        <v>3.2274924883322201E-5</v>
      </c>
      <c r="K1374" s="3">
        <v>5.8778311009764805E-4</v>
      </c>
      <c r="M1374" s="3" t="s">
        <v>872</v>
      </c>
    </row>
    <row r="1375" spans="1:13">
      <c r="A1375" s="5" t="s">
        <v>1584</v>
      </c>
      <c r="B1375" s="2" t="s">
        <v>1382</v>
      </c>
      <c r="C1375" s="16" t="s">
        <v>771</v>
      </c>
      <c r="D1375" s="4" t="s">
        <v>826</v>
      </c>
      <c r="E1375" s="3">
        <v>14.1446106963422</v>
      </c>
      <c r="F1375" s="3">
        <v>6.1311784796500897</v>
      </c>
      <c r="G1375" s="3">
        <v>22.158042913034301</v>
      </c>
      <c r="H1375" s="3">
        <v>3.6139941100000001</v>
      </c>
      <c r="I1375" s="3">
        <v>1.8535941548999999</v>
      </c>
      <c r="J1375" s="3">
        <v>2.6847817022416201E-3</v>
      </c>
      <c r="K1375" s="3">
        <v>2.2882450224130699E-2</v>
      </c>
      <c r="M1375" s="3" t="s">
        <v>871</v>
      </c>
    </row>
    <row r="1376" spans="1:13">
      <c r="A1376" s="5" t="s">
        <v>1584</v>
      </c>
      <c r="B1376" s="2" t="s">
        <v>1382</v>
      </c>
      <c r="C1376" s="16" t="s">
        <v>1078</v>
      </c>
      <c r="D1376" s="4" t="s">
        <v>1085</v>
      </c>
      <c r="E1376" s="3">
        <v>46.094673995858003</v>
      </c>
      <c r="F1376" s="3">
        <v>23.328845244662599</v>
      </c>
      <c r="G1376" s="3">
        <v>68.860502747053403</v>
      </c>
      <c r="H1376" s="3">
        <v>2.9517321593000001</v>
      </c>
      <c r="I1376" s="3">
        <v>1.5615618169000001</v>
      </c>
      <c r="J1376" s="3">
        <v>3.8403650667004303E-5</v>
      </c>
      <c r="K1376" s="3">
        <v>6.7863587345726704E-4</v>
      </c>
      <c r="M1376" s="3" t="s">
        <v>365</v>
      </c>
    </row>
    <row r="1377" spans="1:13">
      <c r="A1377" s="5" t="s">
        <v>1584</v>
      </c>
      <c r="B1377" s="2" t="s">
        <v>1382</v>
      </c>
      <c r="C1377" s="8" t="s">
        <v>470</v>
      </c>
      <c r="D1377" s="6" t="s">
        <v>570</v>
      </c>
      <c r="E1377">
        <v>260.43388877912099</v>
      </c>
      <c r="F1377">
        <v>326.17352150793403</v>
      </c>
      <c r="G1377">
        <v>194.69425605030801</v>
      </c>
      <c r="H1377" s="8">
        <v>0.596903927548184</v>
      </c>
      <c r="I1377">
        <v>-0.74442934832757901</v>
      </c>
      <c r="J1377">
        <v>3.4059894076297599E-4</v>
      </c>
      <c r="K1377">
        <v>4.29947743976016E-3</v>
      </c>
      <c r="L1377"/>
      <c r="M1377" t="s">
        <v>365</v>
      </c>
    </row>
    <row r="1378" spans="1:13">
      <c r="A1378" s="5" t="s">
        <v>1584</v>
      </c>
      <c r="B1378" s="2" t="s">
        <v>1382</v>
      </c>
      <c r="C1378" s="8" t="s">
        <v>514</v>
      </c>
      <c r="D1378" s="6" t="s">
        <v>1444</v>
      </c>
      <c r="E1378">
        <v>107.954066264567</v>
      </c>
      <c r="F1378">
        <v>175.30773509174799</v>
      </c>
      <c r="G1378">
        <v>40.600397437385297</v>
      </c>
      <c r="H1378" s="8">
        <v>0.23159501442498701</v>
      </c>
      <c r="I1378">
        <v>-2.1103238983035899</v>
      </c>
      <c r="J1378" s="9">
        <v>3.4152904613602801E-8</v>
      </c>
      <c r="K1378" s="9">
        <v>1.31246586223338E-6</v>
      </c>
      <c r="L1378" s="9"/>
      <c r="M1378" t="s">
        <v>365</v>
      </c>
    </row>
    <row r="1379" spans="1:13">
      <c r="A1379" s="5" t="s">
        <v>1584</v>
      </c>
      <c r="B1379" s="2" t="s">
        <v>1382</v>
      </c>
      <c r="C1379" s="8" t="s">
        <v>131</v>
      </c>
      <c r="D1379" s="6" t="s">
        <v>284</v>
      </c>
      <c r="E1379">
        <v>99.726071968169705</v>
      </c>
      <c r="F1379">
        <v>56.551634474438202</v>
      </c>
      <c r="G1379">
        <v>142.90050946190101</v>
      </c>
      <c r="H1379" s="8">
        <v>2.5269032591178799</v>
      </c>
      <c r="I1379">
        <v>1.3373704326790199</v>
      </c>
      <c r="J1379" s="9">
        <v>1.9820465979603001E-8</v>
      </c>
      <c r="K1379" s="9">
        <v>8.0123771860821198E-7</v>
      </c>
      <c r="L1379" s="9"/>
      <c r="M1379" t="s">
        <v>397</v>
      </c>
    </row>
    <row r="1380" spans="1:13">
      <c r="A1380" s="5" t="s">
        <v>1584</v>
      </c>
      <c r="B1380" s="2" t="s">
        <v>1382</v>
      </c>
      <c r="C1380" s="16" t="s">
        <v>767</v>
      </c>
      <c r="D1380" s="4" t="s">
        <v>823</v>
      </c>
      <c r="E1380" s="3">
        <v>102.31884974130899</v>
      </c>
      <c r="F1380" s="3">
        <v>52.533291259745702</v>
      </c>
      <c r="G1380" s="3">
        <v>152.10440822287299</v>
      </c>
      <c r="H1380" s="3">
        <v>2.8953908003</v>
      </c>
      <c r="I1380" s="3">
        <v>1.5337580866</v>
      </c>
      <c r="J1380" s="3">
        <v>8.6349099292550802E-7</v>
      </c>
      <c r="K1380" s="3">
        <v>2.45542993996822E-5</v>
      </c>
      <c r="M1380" s="3" t="s">
        <v>365</v>
      </c>
    </row>
    <row r="1381" spans="1:13">
      <c r="A1381" s="5" t="s">
        <v>1584</v>
      </c>
      <c r="B1381" s="2" t="s">
        <v>1382</v>
      </c>
      <c r="C1381" s="16" t="s">
        <v>773</v>
      </c>
      <c r="D1381" s="6" t="s">
        <v>828</v>
      </c>
      <c r="E1381" s="3">
        <v>18.151048697726299</v>
      </c>
      <c r="F1381" s="3">
        <v>10.128824849629</v>
      </c>
      <c r="G1381" s="3">
        <v>26.1732725458237</v>
      </c>
      <c r="H1381" s="3">
        <v>2.5840384185</v>
      </c>
      <c r="I1381" s="3">
        <v>1.3696275196000001</v>
      </c>
      <c r="J1381" s="3">
        <v>5.0810636037991802E-3</v>
      </c>
      <c r="K1381" s="3">
        <v>3.7789321398270299E-2</v>
      </c>
      <c r="M1381" s="3" t="s">
        <v>740</v>
      </c>
    </row>
    <row r="1382" spans="1:13">
      <c r="A1382" s="5" t="s">
        <v>1584</v>
      </c>
      <c r="B1382" s="2" t="s">
        <v>1382</v>
      </c>
      <c r="C1382" s="16" t="s">
        <v>1101</v>
      </c>
      <c r="D1382" s="4" t="s">
        <v>1359</v>
      </c>
      <c r="E1382" s="3">
        <v>30.873224034717001</v>
      </c>
      <c r="F1382" s="3">
        <v>17.751448238854</v>
      </c>
      <c r="G1382" s="3">
        <v>43.994999830579999</v>
      </c>
      <c r="H1382" s="3">
        <v>2.4783893256999998</v>
      </c>
      <c r="I1382" s="3">
        <v>1.3094028356</v>
      </c>
      <c r="J1382" s="3">
        <v>1.19594052559722E-4</v>
      </c>
      <c r="K1382" s="3">
        <v>1.77629933545039E-3</v>
      </c>
      <c r="M1382" s="3" t="s">
        <v>379</v>
      </c>
    </row>
    <row r="1383" spans="1:13">
      <c r="A1383" s="5" t="s">
        <v>1584</v>
      </c>
      <c r="B1383" s="2" t="s">
        <v>1382</v>
      </c>
      <c r="C1383" s="16" t="s">
        <v>145</v>
      </c>
      <c r="D1383" s="4" t="s">
        <v>298</v>
      </c>
      <c r="E1383" s="3">
        <v>22.3230449866581</v>
      </c>
      <c r="F1383" s="3">
        <v>13.524316723556501</v>
      </c>
      <c r="G1383" s="3">
        <v>31.121773249759599</v>
      </c>
      <c r="H1383" s="3">
        <v>2.3011715774999999</v>
      </c>
      <c r="I1383" s="3">
        <v>1.2023685562999999</v>
      </c>
      <c r="J1383" s="3">
        <v>5.4811400217274703E-3</v>
      </c>
      <c r="K1383" s="3">
        <v>4.0099149741011697E-2</v>
      </c>
      <c r="M1383" s="3" t="s">
        <v>396</v>
      </c>
    </row>
    <row r="1384" spans="1:13">
      <c r="A1384" s="5" t="s">
        <v>1584</v>
      </c>
      <c r="B1384" s="2" t="s">
        <v>1382</v>
      </c>
      <c r="C1384" s="16" t="s">
        <v>1102</v>
      </c>
      <c r="D1384" s="4" t="s">
        <v>1124</v>
      </c>
      <c r="E1384" s="3">
        <v>17.478023052148199</v>
      </c>
      <c r="F1384" s="3">
        <v>10.653609821839799</v>
      </c>
      <c r="G1384" s="3">
        <v>24.3024362824567</v>
      </c>
      <c r="H1384" s="3">
        <v>2.2811457045000001</v>
      </c>
      <c r="I1384" s="3">
        <v>1.1897585993999999</v>
      </c>
      <c r="J1384" s="3">
        <v>5.93257313107424E-3</v>
      </c>
      <c r="K1384" s="3">
        <v>4.24680470847165E-2</v>
      </c>
      <c r="M1384" s="3" t="s">
        <v>1138</v>
      </c>
    </row>
    <row r="1385" spans="1:13">
      <c r="A1385" s="5" t="s">
        <v>1584</v>
      </c>
      <c r="B1385" s="2" t="s">
        <v>1382</v>
      </c>
      <c r="C1385" s="16" t="s">
        <v>775</v>
      </c>
      <c r="D1385" s="4" t="s">
        <v>830</v>
      </c>
      <c r="E1385" s="3">
        <v>400.443707630402</v>
      </c>
      <c r="F1385" s="3">
        <v>244.96838186710499</v>
      </c>
      <c r="G1385" s="3">
        <v>555.91903339369799</v>
      </c>
      <c r="H1385" s="3">
        <v>2.2693501469999999</v>
      </c>
      <c r="I1385" s="3">
        <v>1.1822792253000001</v>
      </c>
      <c r="J1385" s="3">
        <v>4.9333615498479901E-10</v>
      </c>
      <c r="K1385" s="3">
        <v>2.4796676041694601E-8</v>
      </c>
      <c r="M1385" s="3" t="s">
        <v>389</v>
      </c>
    </row>
    <row r="1386" spans="1:13">
      <c r="A1386" s="5" t="s">
        <v>1584</v>
      </c>
      <c r="B1386" s="2" t="s">
        <v>1382</v>
      </c>
      <c r="C1386" s="16" t="s">
        <v>774</v>
      </c>
      <c r="D1386" s="4" t="s">
        <v>829</v>
      </c>
      <c r="E1386" s="3">
        <v>85.363039498000305</v>
      </c>
      <c r="F1386" s="3">
        <v>52.430316167121703</v>
      </c>
      <c r="G1386" s="3">
        <v>118.29576282887901</v>
      </c>
      <c r="H1386" s="3">
        <v>2.2562473674999999</v>
      </c>
      <c r="I1386" s="3">
        <v>1.1739252487</v>
      </c>
      <c r="J1386" s="3">
        <v>3.0252565805565998E-4</v>
      </c>
      <c r="K1386" s="3">
        <v>3.90326241092723E-3</v>
      </c>
      <c r="M1386" s="3" t="s">
        <v>651</v>
      </c>
    </row>
    <row r="1387" spans="1:13">
      <c r="A1387" s="5" t="s">
        <v>1584</v>
      </c>
      <c r="B1387" s="2" t="s">
        <v>1382</v>
      </c>
      <c r="C1387" s="16" t="s">
        <v>134</v>
      </c>
      <c r="D1387" s="4" t="s">
        <v>287</v>
      </c>
      <c r="E1387" s="3">
        <v>108.35304514443899</v>
      </c>
      <c r="F1387" s="3">
        <v>69.303410194866302</v>
      </c>
      <c r="G1387" s="3">
        <v>147.402680094011</v>
      </c>
      <c r="H1387" s="3">
        <v>2.1269181369000001</v>
      </c>
      <c r="I1387" s="3">
        <v>1.0887645064</v>
      </c>
      <c r="J1387" s="3">
        <v>3.2790642468089501E-6</v>
      </c>
      <c r="K1387" s="3">
        <v>8.0868490226541705E-5</v>
      </c>
      <c r="M1387" s="3" t="s">
        <v>395</v>
      </c>
    </row>
    <row r="1388" spans="1:13">
      <c r="A1388" s="5" t="s">
        <v>1584</v>
      </c>
      <c r="B1388" s="2" t="s">
        <v>1382</v>
      </c>
      <c r="C1388" s="16" t="s">
        <v>770</v>
      </c>
      <c r="D1388" s="4" t="s">
        <v>1360</v>
      </c>
      <c r="E1388" s="3">
        <v>35.765369906497</v>
      </c>
      <c r="F1388" s="3">
        <v>23.124965668127398</v>
      </c>
      <c r="G1388" s="3">
        <v>48.405774144866598</v>
      </c>
      <c r="H1388" s="3">
        <v>2.0932257733999999</v>
      </c>
      <c r="I1388" s="3">
        <v>1.0657279277</v>
      </c>
      <c r="J1388" s="3">
        <v>3.81138654594402E-3</v>
      </c>
      <c r="K1388" s="3">
        <v>3.0235140880144899E-2</v>
      </c>
      <c r="M1388" s="3" t="s">
        <v>651</v>
      </c>
    </row>
    <row r="1389" spans="1:13">
      <c r="A1389" s="5" t="s">
        <v>1584</v>
      </c>
      <c r="B1389" s="2" t="s">
        <v>1382</v>
      </c>
      <c r="C1389" s="16" t="s">
        <v>143</v>
      </c>
      <c r="D1389" s="4" t="s">
        <v>296</v>
      </c>
      <c r="E1389" s="3">
        <v>26.1326538972679</v>
      </c>
      <c r="F1389" s="3">
        <v>17.003060835649201</v>
      </c>
      <c r="G1389" s="3">
        <v>35.2622469588866</v>
      </c>
      <c r="H1389" s="3">
        <v>2.0738764214000001</v>
      </c>
      <c r="I1389" s="3">
        <v>1.0523299290999999</v>
      </c>
      <c r="J1389" s="3">
        <v>2.7001311650097599E-3</v>
      </c>
      <c r="K1389" s="3">
        <v>2.2981015429921901E-2</v>
      </c>
      <c r="M1389" s="3" t="s">
        <v>399</v>
      </c>
    </row>
    <row r="1390" spans="1:13">
      <c r="A1390" s="5" t="s">
        <v>1584</v>
      </c>
      <c r="B1390" s="2" t="s">
        <v>1382</v>
      </c>
      <c r="C1390" s="16" t="s">
        <v>119</v>
      </c>
      <c r="D1390" s="4" t="s">
        <v>273</v>
      </c>
      <c r="E1390" s="3">
        <v>891.95032375850099</v>
      </c>
      <c r="F1390" s="3">
        <v>596.44231240464399</v>
      </c>
      <c r="G1390" s="3">
        <v>1187.4583351123599</v>
      </c>
      <c r="H1390" s="3">
        <v>1.9909022389</v>
      </c>
      <c r="I1390" s="3">
        <v>0.9934223808</v>
      </c>
      <c r="J1390" s="3">
        <v>6.3677824336932198E-6</v>
      </c>
      <c r="K1390" s="3">
        <v>1.42514208427124E-4</v>
      </c>
      <c r="M1390" s="3" t="s">
        <v>376</v>
      </c>
    </row>
    <row r="1391" spans="1:13">
      <c r="A1391" s="5" t="s">
        <v>1584</v>
      </c>
      <c r="B1391" s="2" t="s">
        <v>1382</v>
      </c>
      <c r="C1391" s="16" t="s">
        <v>1103</v>
      </c>
      <c r="D1391" s="4" t="s">
        <v>1125</v>
      </c>
      <c r="E1391" s="3">
        <v>68.018248438902006</v>
      </c>
      <c r="F1391" s="3">
        <v>45.7967779375794</v>
      </c>
      <c r="G1391" s="3">
        <v>90.239718940224705</v>
      </c>
      <c r="H1391" s="3">
        <v>1.9704381619</v>
      </c>
      <c r="I1391" s="3">
        <v>0.97851647419999999</v>
      </c>
      <c r="J1391" s="3">
        <v>8.0807205867943502E-5</v>
      </c>
      <c r="K1391" s="3">
        <v>1.2797214204198701E-3</v>
      </c>
      <c r="M1391" s="3" t="s">
        <v>1139</v>
      </c>
    </row>
    <row r="1392" spans="1:13">
      <c r="A1392" s="5" t="s">
        <v>1584</v>
      </c>
      <c r="B1392" s="2" t="s">
        <v>1382</v>
      </c>
      <c r="C1392" s="16" t="s">
        <v>132</v>
      </c>
      <c r="D1392" s="4" t="s">
        <v>285</v>
      </c>
      <c r="E1392" s="3">
        <v>138.429707571818</v>
      </c>
      <c r="F1392" s="3">
        <v>95.158666749519</v>
      </c>
      <c r="G1392" s="3">
        <v>181.700748394117</v>
      </c>
      <c r="H1392" s="3">
        <v>1.9094503381000001</v>
      </c>
      <c r="I1392" s="3">
        <v>0.93315739809999998</v>
      </c>
      <c r="J1392" s="3">
        <v>1.4482561384664799E-5</v>
      </c>
      <c r="K1392" s="3">
        <v>2.9370750464666298E-4</v>
      </c>
      <c r="M1392" s="3" t="s">
        <v>375</v>
      </c>
    </row>
    <row r="1393" spans="1:13">
      <c r="A1393" s="5" t="s">
        <v>1584</v>
      </c>
      <c r="B1393" s="2" t="s">
        <v>1382</v>
      </c>
      <c r="C1393" s="16" t="s">
        <v>457</v>
      </c>
      <c r="D1393" s="4" t="s">
        <v>558</v>
      </c>
      <c r="E1393" s="3">
        <v>664.23832253708304</v>
      </c>
      <c r="F1393" s="3">
        <v>460.13533523659697</v>
      </c>
      <c r="G1393" s="3">
        <v>868.34130983756904</v>
      </c>
      <c r="H1393" s="3">
        <v>1.8871432887999999</v>
      </c>
      <c r="I1393" s="3">
        <v>0.91620396940000004</v>
      </c>
      <c r="J1393" s="3">
        <v>3.32198957267824E-6</v>
      </c>
      <c r="K1393" s="3">
        <v>8.1794226631742706E-5</v>
      </c>
      <c r="L1393" s="3" t="s">
        <v>316</v>
      </c>
      <c r="M1393" s="3" t="s">
        <v>649</v>
      </c>
    </row>
    <row r="1394" spans="1:13">
      <c r="A1394" s="5" t="s">
        <v>1584</v>
      </c>
      <c r="B1394" s="2" t="s">
        <v>1382</v>
      </c>
      <c r="C1394" s="16" t="s">
        <v>684</v>
      </c>
      <c r="D1394" s="4" t="s">
        <v>714</v>
      </c>
      <c r="E1394" s="3">
        <v>1451.6056633834401</v>
      </c>
      <c r="F1394" s="3">
        <v>1017.39846661711</v>
      </c>
      <c r="G1394" s="3">
        <v>1885.8128601497799</v>
      </c>
      <c r="H1394" s="3">
        <v>1.8535636941</v>
      </c>
      <c r="I1394" s="3">
        <v>0.89030169140000004</v>
      </c>
      <c r="J1394" s="3">
        <v>1.17451002132282E-5</v>
      </c>
      <c r="K1394" s="3">
        <v>2.4445371695318698E-4</v>
      </c>
      <c r="M1394" s="3" t="s">
        <v>365</v>
      </c>
    </row>
    <row r="1395" spans="1:13">
      <c r="A1395" s="5" t="s">
        <v>1584</v>
      </c>
      <c r="B1395" s="2" t="s">
        <v>1382</v>
      </c>
      <c r="C1395" s="16" t="s">
        <v>126</v>
      </c>
      <c r="D1395" s="4" t="s">
        <v>279</v>
      </c>
      <c r="E1395" s="3">
        <v>166.807129592058</v>
      </c>
      <c r="F1395" s="3">
        <v>119.39631467578199</v>
      </c>
      <c r="G1395" s="3">
        <v>214.21794450833499</v>
      </c>
      <c r="H1395" s="3">
        <v>1.7941755160999999</v>
      </c>
      <c r="I1395" s="3">
        <v>0.84332102949999999</v>
      </c>
      <c r="J1395" s="3">
        <v>5.3357352292796305E-4</v>
      </c>
      <c r="K1395" s="3">
        <v>6.2471109072773003E-3</v>
      </c>
      <c r="L1395" s="3" t="s">
        <v>316</v>
      </c>
      <c r="M1395" s="3" t="s">
        <v>365</v>
      </c>
    </row>
    <row r="1396" spans="1:13">
      <c r="A1396" s="5" t="s">
        <v>1584</v>
      </c>
      <c r="B1396" s="2" t="s">
        <v>1382</v>
      </c>
      <c r="C1396" s="16" t="s">
        <v>1104</v>
      </c>
      <c r="D1396" s="4" t="s">
        <v>1126</v>
      </c>
      <c r="E1396" s="3">
        <v>67.842357452079597</v>
      </c>
      <c r="F1396" s="3">
        <v>48.669700212028502</v>
      </c>
      <c r="G1396" s="3">
        <v>87.015014692130606</v>
      </c>
      <c r="H1396" s="3">
        <v>1.7878683104999999</v>
      </c>
      <c r="I1396" s="3">
        <v>0.83824047550000003</v>
      </c>
      <c r="J1396" s="3">
        <v>5.8105730283479397E-4</v>
      </c>
      <c r="K1396" s="3">
        <v>6.6920783978609696E-3</v>
      </c>
      <c r="M1396" s="3" t="s">
        <v>871</v>
      </c>
    </row>
    <row r="1397" spans="1:13">
      <c r="A1397" s="5" t="s">
        <v>1584</v>
      </c>
      <c r="B1397" s="2" t="s">
        <v>1382</v>
      </c>
      <c r="C1397" s="16" t="s">
        <v>140</v>
      </c>
      <c r="D1397" s="4" t="s">
        <v>293</v>
      </c>
      <c r="E1397" s="3">
        <v>133.69951056430301</v>
      </c>
      <c r="F1397" s="3">
        <v>96.073839140571195</v>
      </c>
      <c r="G1397" s="3">
        <v>171.32518198803399</v>
      </c>
      <c r="H1397" s="3">
        <v>1.7832656998</v>
      </c>
      <c r="I1397" s="3">
        <v>0.83452167509999997</v>
      </c>
      <c r="J1397" s="3">
        <v>1.8830516278817901E-4</v>
      </c>
      <c r="K1397" s="3">
        <v>2.5961655027639998E-3</v>
      </c>
      <c r="L1397" s="3" t="s">
        <v>316</v>
      </c>
      <c r="M1397" s="3" t="s">
        <v>365</v>
      </c>
    </row>
    <row r="1398" spans="1:13">
      <c r="A1398" s="5" t="s">
        <v>1584</v>
      </c>
      <c r="B1398" s="2" t="s">
        <v>1382</v>
      </c>
      <c r="C1398" s="16" t="s">
        <v>1105</v>
      </c>
      <c r="D1398" s="4" t="s">
        <v>1127</v>
      </c>
      <c r="E1398" s="3">
        <v>94.366699389401205</v>
      </c>
      <c r="F1398" s="3">
        <v>68.161867182597703</v>
      </c>
      <c r="G1398" s="3">
        <v>120.57153159620501</v>
      </c>
      <c r="H1398" s="3">
        <v>1.7689000694999999</v>
      </c>
      <c r="I1398" s="3">
        <v>0.82285254809999997</v>
      </c>
      <c r="J1398" s="3">
        <v>3.0403824917683599E-3</v>
      </c>
      <c r="K1398" s="3">
        <v>2.5313914028980099E-2</v>
      </c>
      <c r="M1398" s="3" t="s">
        <v>369</v>
      </c>
    </row>
    <row r="1399" spans="1:13">
      <c r="A1399" s="5" t="s">
        <v>1584</v>
      </c>
      <c r="B1399" s="2" t="s">
        <v>1382</v>
      </c>
      <c r="C1399" s="16" t="s">
        <v>929</v>
      </c>
      <c r="D1399" s="4" t="s">
        <v>998</v>
      </c>
      <c r="E1399" s="3">
        <v>80.321741106754899</v>
      </c>
      <c r="F1399" s="3">
        <v>58.831741722370602</v>
      </c>
      <c r="G1399" s="3">
        <v>101.81174049113901</v>
      </c>
      <c r="H1399" s="3">
        <v>1.7305579864</v>
      </c>
      <c r="I1399" s="3">
        <v>0.79123728319999997</v>
      </c>
      <c r="J1399" s="3">
        <v>1.2259905502070699E-3</v>
      </c>
      <c r="K1399" s="3">
        <v>1.24231799445048E-2</v>
      </c>
      <c r="M1399" s="3" t="s">
        <v>365</v>
      </c>
    </row>
    <row r="1400" spans="1:13">
      <c r="A1400" s="5" t="s">
        <v>1584</v>
      </c>
      <c r="B1400" s="2" t="s">
        <v>1382</v>
      </c>
      <c r="C1400" s="16" t="s">
        <v>113</v>
      </c>
      <c r="D1400" s="4" t="s">
        <v>267</v>
      </c>
      <c r="E1400" s="3">
        <v>1321.7817336194</v>
      </c>
      <c r="F1400" s="3">
        <v>976.51525772513605</v>
      </c>
      <c r="G1400" s="3">
        <v>1667.0482095136699</v>
      </c>
      <c r="H1400" s="3">
        <v>1.7071399513000001</v>
      </c>
      <c r="I1400" s="3">
        <v>0.77158133529999995</v>
      </c>
      <c r="J1400" s="3">
        <v>4.8367193979549003E-5</v>
      </c>
      <c r="K1400" s="3">
        <v>8.2725613635218395E-4</v>
      </c>
      <c r="M1400" s="3" t="s">
        <v>389</v>
      </c>
    </row>
    <row r="1401" spans="1:13">
      <c r="A1401" s="5" t="s">
        <v>1584</v>
      </c>
      <c r="B1401" s="2" t="s">
        <v>1382</v>
      </c>
      <c r="C1401" s="16" t="s">
        <v>911</v>
      </c>
      <c r="D1401" s="4" t="s">
        <v>982</v>
      </c>
      <c r="E1401" s="3">
        <v>114.542343397317</v>
      </c>
      <c r="F1401" s="3">
        <v>85.012680752043295</v>
      </c>
      <c r="G1401" s="3">
        <v>144.072006042591</v>
      </c>
      <c r="H1401" s="3">
        <v>1.6947119507999999</v>
      </c>
      <c r="I1401" s="3">
        <v>0.76104008020000002</v>
      </c>
      <c r="J1401" s="3">
        <v>4.6613342722929901E-4</v>
      </c>
      <c r="K1401" s="3">
        <v>5.5912069210803201E-3</v>
      </c>
      <c r="M1401" s="3" t="s">
        <v>379</v>
      </c>
    </row>
    <row r="1402" spans="1:13">
      <c r="A1402" s="5" t="s">
        <v>1584</v>
      </c>
      <c r="B1402" s="2" t="s">
        <v>1382</v>
      </c>
      <c r="C1402" s="16" t="s">
        <v>124</v>
      </c>
      <c r="D1402" s="4" t="s">
        <v>277</v>
      </c>
      <c r="E1402" s="3">
        <v>106.687561463354</v>
      </c>
      <c r="F1402" s="3">
        <v>80.934616156484495</v>
      </c>
      <c r="G1402" s="3">
        <v>132.44050677022301</v>
      </c>
      <c r="H1402" s="3">
        <v>1.6363888908999999</v>
      </c>
      <c r="I1402" s="3">
        <v>0.71051564820000002</v>
      </c>
      <c r="J1402" s="3">
        <v>2.1132364295817301E-3</v>
      </c>
      <c r="K1402" s="3">
        <v>1.90599360563493E-2</v>
      </c>
      <c r="M1402" s="3" t="s">
        <v>365</v>
      </c>
    </row>
    <row r="1403" spans="1:13">
      <c r="A1403" s="5" t="s">
        <v>1584</v>
      </c>
      <c r="B1403" s="2" t="s">
        <v>1382</v>
      </c>
      <c r="C1403" s="16" t="s">
        <v>1081</v>
      </c>
      <c r="D1403" s="4" t="s">
        <v>1087</v>
      </c>
      <c r="E1403" s="3">
        <v>151.850400608645</v>
      </c>
      <c r="F1403" s="3">
        <v>118.18245152499</v>
      </c>
      <c r="G1403" s="3">
        <v>185.51834969230001</v>
      </c>
      <c r="H1403" s="3">
        <v>1.5697622388000001</v>
      </c>
      <c r="I1403" s="3">
        <v>0.65054606049999997</v>
      </c>
      <c r="J1403" s="3">
        <v>5.3310515115248397E-3</v>
      </c>
      <c r="K1403" s="3">
        <v>3.92257374790069E-2</v>
      </c>
      <c r="M1403" s="3" t="s">
        <v>1090</v>
      </c>
    </row>
    <row r="1404" spans="1:13">
      <c r="A1404" s="5" t="s">
        <v>1584</v>
      </c>
      <c r="B1404" s="2" t="s">
        <v>1382</v>
      </c>
      <c r="C1404" s="16" t="s">
        <v>118</v>
      </c>
      <c r="D1404" s="4" t="s">
        <v>272</v>
      </c>
      <c r="E1404" s="3">
        <v>457.08498326016797</v>
      </c>
      <c r="F1404" s="3">
        <v>359.99084102253698</v>
      </c>
      <c r="G1404" s="3">
        <v>554.17912549779896</v>
      </c>
      <c r="H1404" s="3">
        <v>1.5394256252</v>
      </c>
      <c r="I1404" s="3">
        <v>0.62239216760000005</v>
      </c>
      <c r="J1404" s="3">
        <v>2.93076728075737E-3</v>
      </c>
      <c r="K1404" s="3">
        <v>2.4578097877817801E-2</v>
      </c>
      <c r="M1404" s="3" t="s">
        <v>365</v>
      </c>
    </row>
    <row r="1405" spans="1:13">
      <c r="A1405" s="5" t="s">
        <v>1584</v>
      </c>
      <c r="B1405" s="2" t="s">
        <v>1382</v>
      </c>
      <c r="C1405" s="16" t="s">
        <v>931</v>
      </c>
      <c r="D1405" s="4" t="s">
        <v>1000</v>
      </c>
      <c r="E1405" s="3">
        <v>1157.9604066178799</v>
      </c>
      <c r="F1405" s="3">
        <v>1342.2436215038399</v>
      </c>
      <c r="G1405" s="3">
        <v>973.67719173193098</v>
      </c>
      <c r="H1405" s="3">
        <v>0.72541018349999997</v>
      </c>
      <c r="I1405" s="3">
        <v>-0.46313109660000001</v>
      </c>
      <c r="J1405" s="3">
        <v>5.4843804463606E-3</v>
      </c>
      <c r="K1405" s="3">
        <v>4.01012297618163E-2</v>
      </c>
      <c r="L1405" s="3" t="s">
        <v>316</v>
      </c>
      <c r="M1405" s="3" t="s">
        <v>1040</v>
      </c>
    </row>
    <row r="1406" spans="1:13">
      <c r="A1406" s="5" t="s">
        <v>1584</v>
      </c>
      <c r="B1406" s="2" t="s">
        <v>1382</v>
      </c>
      <c r="C1406" s="16" t="s">
        <v>111</v>
      </c>
      <c r="D1406" s="4" t="s">
        <v>265</v>
      </c>
      <c r="E1406" s="3">
        <v>2541.3595076428401</v>
      </c>
      <c r="F1406" s="3">
        <v>2946.1594164797002</v>
      </c>
      <c r="G1406" s="3">
        <v>2136.5595988059899</v>
      </c>
      <c r="H1406" s="3">
        <v>0.72520162580000003</v>
      </c>
      <c r="I1406" s="3">
        <v>-0.4635459354</v>
      </c>
      <c r="J1406" s="3">
        <v>5.1717625600901998E-3</v>
      </c>
      <c r="K1406" s="3">
        <v>3.8295009649214201E-2</v>
      </c>
      <c r="L1406" s="3" t="s">
        <v>316</v>
      </c>
      <c r="M1406" s="3" t="s">
        <v>388</v>
      </c>
    </row>
    <row r="1407" spans="1:13">
      <c r="A1407" s="5" t="s">
        <v>1584</v>
      </c>
      <c r="B1407" s="2" t="s">
        <v>1382</v>
      </c>
      <c r="C1407" s="16" t="s">
        <v>1106</v>
      </c>
      <c r="D1407" s="4" t="s">
        <v>1128</v>
      </c>
      <c r="E1407" s="3">
        <v>1349.2839928728799</v>
      </c>
      <c r="F1407" s="3">
        <v>1583.34027956614</v>
      </c>
      <c r="G1407" s="3">
        <v>1115.2277061796201</v>
      </c>
      <c r="H1407" s="3">
        <v>0.70435125070000004</v>
      </c>
      <c r="I1407" s="3">
        <v>-0.5056330336</v>
      </c>
      <c r="J1407" s="3">
        <v>4.1616489424996603E-3</v>
      </c>
      <c r="K1407" s="3">
        <v>3.2387464815520899E-2</v>
      </c>
      <c r="L1407" s="3" t="s">
        <v>316</v>
      </c>
      <c r="M1407" s="3" t="s">
        <v>1140</v>
      </c>
    </row>
    <row r="1408" spans="1:13">
      <c r="A1408" s="5" t="s">
        <v>1584</v>
      </c>
      <c r="B1408" s="2" t="s">
        <v>1382</v>
      </c>
      <c r="C1408" s="16" t="s">
        <v>1107</v>
      </c>
      <c r="D1408" s="4" t="s">
        <v>1129</v>
      </c>
      <c r="E1408" s="3">
        <v>480.938819438069</v>
      </c>
      <c r="F1408" s="3">
        <v>566.96251312280401</v>
      </c>
      <c r="G1408" s="3">
        <v>394.91512575333297</v>
      </c>
      <c r="H1408" s="3">
        <v>0.69654539159999995</v>
      </c>
      <c r="I1408" s="3">
        <v>-0.5217107231</v>
      </c>
      <c r="J1408" s="3">
        <v>3.3142666438457798E-3</v>
      </c>
      <c r="K1408" s="3">
        <v>2.71060940303109E-2</v>
      </c>
      <c r="M1408" s="3" t="s">
        <v>384</v>
      </c>
    </row>
    <row r="1409" spans="1:13">
      <c r="A1409" s="5" t="s">
        <v>1584</v>
      </c>
      <c r="B1409" s="2" t="s">
        <v>1382</v>
      </c>
      <c r="C1409" s="16" t="s">
        <v>786</v>
      </c>
      <c r="D1409" s="4" t="s">
        <v>841</v>
      </c>
      <c r="E1409" s="3">
        <v>241.344428493842</v>
      </c>
      <c r="F1409" s="3">
        <v>285.45295638638601</v>
      </c>
      <c r="G1409" s="3">
        <v>197.23590060129899</v>
      </c>
      <c r="H1409" s="3">
        <v>0.69095763830000001</v>
      </c>
      <c r="I1409" s="3">
        <v>-0.53333083120000002</v>
      </c>
      <c r="J1409" s="3">
        <v>6.6902623762948397E-3</v>
      </c>
      <c r="K1409" s="3">
        <v>4.6620654702324703E-2</v>
      </c>
      <c r="M1409" s="3" t="s">
        <v>655</v>
      </c>
    </row>
    <row r="1410" spans="1:13">
      <c r="A1410" s="5" t="s">
        <v>1584</v>
      </c>
      <c r="B1410" s="2" t="s">
        <v>1382</v>
      </c>
      <c r="C1410" s="16" t="s">
        <v>790</v>
      </c>
      <c r="D1410" s="4" t="s">
        <v>845</v>
      </c>
      <c r="E1410" s="3">
        <v>292.51750648082401</v>
      </c>
      <c r="F1410" s="3">
        <v>346.17130341374502</v>
      </c>
      <c r="G1410" s="3">
        <v>238.863709547903</v>
      </c>
      <c r="H1410" s="3">
        <v>0.69001591750000002</v>
      </c>
      <c r="I1410" s="3">
        <v>-0.53529845200000004</v>
      </c>
      <c r="J1410" s="3">
        <v>5.2056752579218296E-3</v>
      </c>
      <c r="K1410" s="3">
        <v>3.8480354606823301E-2</v>
      </c>
      <c r="M1410" s="3" t="s">
        <v>875</v>
      </c>
    </row>
    <row r="1411" spans="1:13">
      <c r="A1411" s="5" t="s">
        <v>1584</v>
      </c>
      <c r="B1411" s="2" t="s">
        <v>1382</v>
      </c>
      <c r="C1411" s="16" t="s">
        <v>120</v>
      </c>
      <c r="D1411" s="4" t="s">
        <v>274</v>
      </c>
      <c r="E1411" s="3">
        <v>963.08211594328202</v>
      </c>
      <c r="F1411" s="3">
        <v>1139.7978678423301</v>
      </c>
      <c r="G1411" s="3">
        <v>786.36636404423496</v>
      </c>
      <c r="H1411" s="3">
        <v>0.68991738469999997</v>
      </c>
      <c r="I1411" s="3">
        <v>-0.5355044806</v>
      </c>
      <c r="J1411" s="3">
        <v>2.0462042126916801E-3</v>
      </c>
      <c r="K1411" s="3">
        <v>1.8610159884094299E-2</v>
      </c>
      <c r="L1411" s="3" t="s">
        <v>316</v>
      </c>
      <c r="M1411" s="3" t="s">
        <v>394</v>
      </c>
    </row>
    <row r="1412" spans="1:13">
      <c r="A1412" s="5" t="s">
        <v>1584</v>
      </c>
      <c r="B1412" s="2" t="s">
        <v>1382</v>
      </c>
      <c r="C1412" s="16" t="s">
        <v>484</v>
      </c>
      <c r="D1412" s="4" t="s">
        <v>583</v>
      </c>
      <c r="E1412" s="3">
        <v>187.65879895494001</v>
      </c>
      <c r="F1412" s="3">
        <v>224.74235209568101</v>
      </c>
      <c r="G1412" s="3">
        <v>150.57524581419901</v>
      </c>
      <c r="H1412" s="3">
        <v>0.66999052209999999</v>
      </c>
      <c r="I1412" s="3">
        <v>-0.57778740799999995</v>
      </c>
      <c r="J1412" s="3">
        <v>5.2078268245331098E-3</v>
      </c>
      <c r="K1412" s="3">
        <v>3.8480354606823301E-2</v>
      </c>
      <c r="M1412" s="3" t="s">
        <v>365</v>
      </c>
    </row>
    <row r="1413" spans="1:13">
      <c r="A1413" s="5" t="s">
        <v>1584</v>
      </c>
      <c r="B1413" s="2" t="s">
        <v>1382</v>
      </c>
      <c r="C1413" s="16" t="s">
        <v>1108</v>
      </c>
      <c r="D1413" s="4" t="s">
        <v>1130</v>
      </c>
      <c r="E1413" s="3">
        <v>129.092283987423</v>
      </c>
      <c r="F1413" s="3">
        <v>155.41327050966899</v>
      </c>
      <c r="G1413" s="3">
        <v>102.77129746517799</v>
      </c>
      <c r="H1413" s="3">
        <v>0.66127749020000004</v>
      </c>
      <c r="I1413" s="3">
        <v>-0.59667230159999995</v>
      </c>
      <c r="J1413" s="3">
        <v>4.0317705458707996E-3</v>
      </c>
      <c r="K1413" s="3">
        <v>3.1570936807348897E-2</v>
      </c>
      <c r="M1413" s="3" t="s">
        <v>395</v>
      </c>
    </row>
    <row r="1414" spans="1:13">
      <c r="A1414" s="5" t="s">
        <v>1584</v>
      </c>
      <c r="B1414" s="2" t="s">
        <v>1382</v>
      </c>
      <c r="C1414" s="16" t="s">
        <v>788</v>
      </c>
      <c r="D1414" s="4" t="s">
        <v>843</v>
      </c>
      <c r="E1414" s="3">
        <v>209.674950248328</v>
      </c>
      <c r="F1414" s="3">
        <v>253.128595469808</v>
      </c>
      <c r="G1414" s="3">
        <v>166.22130502684701</v>
      </c>
      <c r="H1414" s="3">
        <v>0.65666743309999998</v>
      </c>
      <c r="I1414" s="3">
        <v>-0.60676518719999994</v>
      </c>
      <c r="J1414" s="3">
        <v>5.12364686672479E-3</v>
      </c>
      <c r="K1414" s="3">
        <v>3.8014068703951097E-2</v>
      </c>
      <c r="M1414" s="3" t="s">
        <v>339</v>
      </c>
    </row>
    <row r="1415" spans="1:13">
      <c r="A1415" s="5" t="s">
        <v>1584</v>
      </c>
      <c r="B1415" s="2" t="s">
        <v>1382</v>
      </c>
      <c r="C1415" s="16" t="s">
        <v>89</v>
      </c>
      <c r="D1415" s="4" t="s">
        <v>243</v>
      </c>
      <c r="E1415" s="3">
        <v>563.12134979509403</v>
      </c>
      <c r="F1415" s="3">
        <v>679.94516785260498</v>
      </c>
      <c r="G1415" s="3">
        <v>446.29753173758399</v>
      </c>
      <c r="H1415" s="3">
        <v>0.65637282659999996</v>
      </c>
      <c r="I1415" s="3">
        <v>-0.60741258149999999</v>
      </c>
      <c r="J1415" s="3">
        <v>1.41593822077077E-3</v>
      </c>
      <c r="K1415" s="3">
        <v>1.3952115691132701E-2</v>
      </c>
      <c r="M1415" s="3" t="s">
        <v>376</v>
      </c>
    </row>
    <row r="1416" spans="1:13">
      <c r="A1416" s="5" t="s">
        <v>1584</v>
      </c>
      <c r="B1416" s="2" t="s">
        <v>1382</v>
      </c>
      <c r="C1416" s="16" t="s">
        <v>473</v>
      </c>
      <c r="D1416" s="4" t="s">
        <v>573</v>
      </c>
      <c r="E1416" s="3">
        <v>268.65389978032698</v>
      </c>
      <c r="F1416" s="3">
        <v>325.00084146018702</v>
      </c>
      <c r="G1416" s="3">
        <v>212.306958100467</v>
      </c>
      <c r="H1416" s="3">
        <v>0.65325048740000002</v>
      </c>
      <c r="I1416" s="3">
        <v>-0.61429179879999996</v>
      </c>
      <c r="J1416" s="3">
        <v>3.1441604055795201E-3</v>
      </c>
      <c r="K1416" s="3">
        <v>2.6020248931390901E-2</v>
      </c>
      <c r="M1416" s="3" t="s">
        <v>654</v>
      </c>
    </row>
    <row r="1417" spans="1:13">
      <c r="A1417" s="5" t="s">
        <v>1584</v>
      </c>
      <c r="B1417" s="2" t="s">
        <v>1382</v>
      </c>
      <c r="C1417" s="16" t="s">
        <v>479</v>
      </c>
      <c r="D1417" s="4" t="s">
        <v>579</v>
      </c>
      <c r="E1417" s="3">
        <v>164.83234600245601</v>
      </c>
      <c r="F1417" s="3">
        <v>203.555005403021</v>
      </c>
      <c r="G1417" s="3">
        <v>126.109686601891</v>
      </c>
      <c r="H1417" s="3">
        <v>0.61953616099999997</v>
      </c>
      <c r="I1417" s="3">
        <v>-0.69073960300000004</v>
      </c>
      <c r="J1417" s="3">
        <v>3.3493596548212698E-3</v>
      </c>
      <c r="K1417" s="3">
        <v>2.73488998818502E-2</v>
      </c>
      <c r="M1417" s="3" t="s">
        <v>376</v>
      </c>
    </row>
    <row r="1418" spans="1:13">
      <c r="A1418" s="5" t="s">
        <v>1584</v>
      </c>
      <c r="B1418" s="2" t="s">
        <v>1382</v>
      </c>
      <c r="C1418" s="16" t="s">
        <v>123</v>
      </c>
      <c r="D1418" s="4" t="s">
        <v>276</v>
      </c>
      <c r="E1418" s="3">
        <v>217.37588100561001</v>
      </c>
      <c r="F1418" s="3">
        <v>271.42481892755501</v>
      </c>
      <c r="G1418" s="3">
        <v>163.32694308366601</v>
      </c>
      <c r="H1418" s="3">
        <v>0.60173916199999999</v>
      </c>
      <c r="I1418" s="3">
        <v>-0.73278984250000001</v>
      </c>
      <c r="J1418" s="3">
        <v>4.6747809005548204E-6</v>
      </c>
      <c r="K1418" s="3">
        <v>1.0908660519596E-4</v>
      </c>
      <c r="M1418" s="3" t="s">
        <v>396</v>
      </c>
    </row>
    <row r="1419" spans="1:13">
      <c r="A1419" s="5" t="s">
        <v>1584</v>
      </c>
      <c r="B1419" s="2" t="s">
        <v>1382</v>
      </c>
      <c r="C1419" s="16" t="s">
        <v>796</v>
      </c>
      <c r="D1419" s="6" t="s">
        <v>851</v>
      </c>
      <c r="E1419" s="3">
        <v>165.03831720398199</v>
      </c>
      <c r="F1419" s="3">
        <v>206.25740952566801</v>
      </c>
      <c r="G1419" s="3">
        <v>123.819224882295</v>
      </c>
      <c r="H1419" s="3">
        <v>0.60031406949999999</v>
      </c>
      <c r="I1419" s="3">
        <v>-0.7362106142</v>
      </c>
      <c r="J1419" s="3">
        <v>3.4029661947201301E-3</v>
      </c>
      <c r="K1419" s="3">
        <v>2.7666485867729702E-2</v>
      </c>
      <c r="L1419" s="3" t="s">
        <v>316</v>
      </c>
      <c r="M1419" s="3" t="s">
        <v>365</v>
      </c>
    </row>
    <row r="1420" spans="1:13">
      <c r="A1420" s="5" t="s">
        <v>1584</v>
      </c>
      <c r="B1420" s="2" t="s">
        <v>1382</v>
      </c>
      <c r="C1420" s="16" t="s">
        <v>139</v>
      </c>
      <c r="D1420" s="4" t="s">
        <v>292</v>
      </c>
      <c r="E1420" s="3">
        <v>696.23651676062104</v>
      </c>
      <c r="F1420" s="3">
        <v>878.83214978195304</v>
      </c>
      <c r="G1420" s="3">
        <v>513.64088373928996</v>
      </c>
      <c r="H1420" s="3">
        <v>0.58445845870000002</v>
      </c>
      <c r="I1420" s="3">
        <v>-0.77482760819999996</v>
      </c>
      <c r="J1420" s="3">
        <v>3.4799929163363597E-5</v>
      </c>
      <c r="K1420" s="3">
        <v>6.2662577074172902E-4</v>
      </c>
      <c r="L1420" s="3" t="s">
        <v>316</v>
      </c>
      <c r="M1420" s="3" t="s">
        <v>369</v>
      </c>
    </row>
    <row r="1421" spans="1:13">
      <c r="A1421" s="5" t="s">
        <v>1584</v>
      </c>
      <c r="B1421" s="2" t="s">
        <v>1382</v>
      </c>
      <c r="C1421" s="16" t="s">
        <v>97</v>
      </c>
      <c r="D1421" s="4" t="s">
        <v>251</v>
      </c>
      <c r="E1421" s="3">
        <v>92.262231527165795</v>
      </c>
      <c r="F1421" s="3">
        <v>118.64031618064701</v>
      </c>
      <c r="G1421" s="3">
        <v>65.884146873684401</v>
      </c>
      <c r="H1421" s="3">
        <v>0.55532679780000005</v>
      </c>
      <c r="I1421" s="3">
        <v>-0.84859107869999995</v>
      </c>
      <c r="J1421" s="3">
        <v>3.6472727252185802E-4</v>
      </c>
      <c r="K1421" s="3">
        <v>4.5446119627184298E-3</v>
      </c>
      <c r="M1421" s="3" t="s">
        <v>360</v>
      </c>
    </row>
    <row r="1422" spans="1:13">
      <c r="A1422" s="5" t="s">
        <v>1584</v>
      </c>
      <c r="B1422" s="2" t="s">
        <v>1382</v>
      </c>
      <c r="C1422" s="16" t="s">
        <v>797</v>
      </c>
      <c r="D1422" s="4" t="s">
        <v>852</v>
      </c>
      <c r="E1422" s="3">
        <v>94.762101959616402</v>
      </c>
      <c r="F1422" s="3">
        <v>123.16157196272199</v>
      </c>
      <c r="G1422" s="3">
        <v>66.362631956510896</v>
      </c>
      <c r="H1422" s="3">
        <v>0.53882579519999996</v>
      </c>
      <c r="I1422" s="3">
        <v>-0.89210917619999996</v>
      </c>
      <c r="J1422" s="3">
        <v>1.07208685485264E-4</v>
      </c>
      <c r="K1422" s="3">
        <v>1.6208906786091301E-3</v>
      </c>
      <c r="M1422" s="3" t="s">
        <v>877</v>
      </c>
    </row>
    <row r="1423" spans="1:13">
      <c r="A1423" s="5" t="s">
        <v>1584</v>
      </c>
      <c r="B1423" s="2" t="s">
        <v>1382</v>
      </c>
      <c r="C1423" s="16" t="s">
        <v>122</v>
      </c>
      <c r="D1423" s="4" t="s">
        <v>1351</v>
      </c>
      <c r="E1423" s="3">
        <v>1059.08868674414</v>
      </c>
      <c r="F1423" s="3">
        <v>1378.51903743394</v>
      </c>
      <c r="G1423" s="3">
        <v>739.65833605433295</v>
      </c>
      <c r="H1423" s="3">
        <v>0.53656011699999995</v>
      </c>
      <c r="I1423" s="3">
        <v>-0.89818827310000005</v>
      </c>
      <c r="J1423" s="3">
        <v>4.4897116118431898E-7</v>
      </c>
      <c r="K1423" s="3">
        <v>1.3685055705215601E-5</v>
      </c>
      <c r="M1423" s="3" t="s">
        <v>395</v>
      </c>
    </row>
    <row r="1424" spans="1:13">
      <c r="A1424" s="5" t="s">
        <v>1584</v>
      </c>
      <c r="B1424" s="2" t="s">
        <v>1382</v>
      </c>
      <c r="C1424" s="16" t="s">
        <v>94</v>
      </c>
      <c r="D1424" s="4" t="s">
        <v>248</v>
      </c>
      <c r="E1424" s="3">
        <v>48.7049404135903</v>
      </c>
      <c r="F1424" s="3">
        <v>63.875356517541498</v>
      </c>
      <c r="G1424" s="3">
        <v>33.534524309639202</v>
      </c>
      <c r="H1424" s="3">
        <v>0.52499940730000005</v>
      </c>
      <c r="I1424" s="3">
        <v>-0.92961230100000003</v>
      </c>
      <c r="J1424" s="3">
        <v>5.7265011568311203E-4</v>
      </c>
      <c r="K1424" s="3">
        <v>6.6137430954070599E-3</v>
      </c>
      <c r="M1424" s="3" t="s">
        <v>380</v>
      </c>
    </row>
    <row r="1425" spans="1:13">
      <c r="A1425" s="5" t="s">
        <v>1584</v>
      </c>
      <c r="B1425" s="2" t="s">
        <v>1382</v>
      </c>
      <c r="C1425" s="16" t="s">
        <v>66</v>
      </c>
      <c r="D1425" s="4" t="s">
        <v>221</v>
      </c>
      <c r="E1425" s="3">
        <v>42.557093449374499</v>
      </c>
      <c r="F1425" s="3">
        <v>56.591356592100801</v>
      </c>
      <c r="G1425" s="3">
        <v>28.522830306648299</v>
      </c>
      <c r="H1425" s="3">
        <v>0.50401389939999997</v>
      </c>
      <c r="I1425" s="3">
        <v>-0.98846457489999995</v>
      </c>
      <c r="J1425" s="3">
        <v>5.5373994385934603E-3</v>
      </c>
      <c r="K1425" s="3">
        <v>4.0406108166451897E-2</v>
      </c>
      <c r="M1425" s="3" t="s">
        <v>358</v>
      </c>
    </row>
    <row r="1426" spans="1:13">
      <c r="A1426" s="5" t="s">
        <v>1584</v>
      </c>
      <c r="B1426" s="2" t="s">
        <v>1382</v>
      </c>
      <c r="C1426" s="16" t="s">
        <v>77</v>
      </c>
      <c r="D1426" s="4" t="s">
        <v>232</v>
      </c>
      <c r="E1426" s="3">
        <v>41.146028947837102</v>
      </c>
      <c r="F1426" s="3">
        <v>55.311060119882903</v>
      </c>
      <c r="G1426" s="3">
        <v>26.980997775791199</v>
      </c>
      <c r="H1426" s="3">
        <v>0.4878047486</v>
      </c>
      <c r="I1426" s="3">
        <v>-1.0356242926000001</v>
      </c>
      <c r="J1426" s="3">
        <v>8.2998718950725702E-4</v>
      </c>
      <c r="K1426" s="3">
        <v>9.0346292887238493E-3</v>
      </c>
      <c r="M1426" s="3" t="s">
        <v>367</v>
      </c>
    </row>
    <row r="1427" spans="1:13">
      <c r="A1427" s="5" t="s">
        <v>1584</v>
      </c>
      <c r="B1427" s="2" t="s">
        <v>1382</v>
      </c>
      <c r="C1427" s="16" t="s">
        <v>74</v>
      </c>
      <c r="D1427" s="4" t="s">
        <v>229</v>
      </c>
      <c r="E1427" s="3">
        <v>313.94682108357102</v>
      </c>
      <c r="F1427" s="3">
        <v>423.3423775416</v>
      </c>
      <c r="G1427" s="3">
        <v>204.55126462554199</v>
      </c>
      <c r="H1427" s="3">
        <v>0.48318164089999999</v>
      </c>
      <c r="I1427" s="3">
        <v>-1.0493624562999999</v>
      </c>
      <c r="J1427" s="3">
        <v>4.8956089988617399E-3</v>
      </c>
      <c r="K1427" s="3">
        <v>3.67521744798327E-2</v>
      </c>
      <c r="M1427" s="3" t="s">
        <v>365</v>
      </c>
    </row>
    <row r="1428" spans="1:13">
      <c r="A1428" s="5" t="s">
        <v>1584</v>
      </c>
      <c r="B1428" s="2" t="s">
        <v>1382</v>
      </c>
      <c r="C1428" s="16" t="s">
        <v>458</v>
      </c>
      <c r="D1428" s="4" t="s">
        <v>559</v>
      </c>
      <c r="E1428" s="3">
        <v>59.689869623890303</v>
      </c>
      <c r="F1428" s="3">
        <v>81.250191655325494</v>
      </c>
      <c r="G1428" s="3">
        <v>38.129547592455097</v>
      </c>
      <c r="H1428" s="3">
        <v>0.4692856326</v>
      </c>
      <c r="I1428" s="3">
        <v>-1.0914618025</v>
      </c>
      <c r="J1428" s="3">
        <v>1.51375827055735E-5</v>
      </c>
      <c r="K1428" s="3">
        <v>3.05063464649331E-4</v>
      </c>
      <c r="M1428" s="3" t="s">
        <v>339</v>
      </c>
    </row>
    <row r="1429" spans="1:13">
      <c r="A1429" s="5" t="s">
        <v>1584</v>
      </c>
      <c r="B1429" s="2" t="s">
        <v>1382</v>
      </c>
      <c r="C1429" s="16" t="s">
        <v>1109</v>
      </c>
      <c r="D1429" s="4" t="s">
        <v>176</v>
      </c>
      <c r="E1429" s="3">
        <v>112.825207620462</v>
      </c>
      <c r="F1429" s="3">
        <v>155.181302599395</v>
      </c>
      <c r="G1429" s="3">
        <v>70.469112641528994</v>
      </c>
      <c r="H1429" s="3">
        <v>0.45410826859999998</v>
      </c>
      <c r="I1429" s="3">
        <v>-1.1388917887000001</v>
      </c>
      <c r="J1429" s="3">
        <v>6.6008214191492004E-3</v>
      </c>
      <c r="K1429" s="3">
        <v>4.6141915142516803E-2</v>
      </c>
      <c r="L1429" s="3" t="s">
        <v>316</v>
      </c>
      <c r="M1429" s="3" t="s">
        <v>1141</v>
      </c>
    </row>
    <row r="1430" spans="1:13">
      <c r="A1430" s="5" t="s">
        <v>1584</v>
      </c>
      <c r="B1430" s="2" t="s">
        <v>1382</v>
      </c>
      <c r="C1430" s="16" t="s">
        <v>1057</v>
      </c>
      <c r="D1430" s="4" t="s">
        <v>1066</v>
      </c>
      <c r="E1430" s="3">
        <v>183.91110175104899</v>
      </c>
      <c r="F1430" s="3">
        <v>273.71338862946902</v>
      </c>
      <c r="G1430" s="3">
        <v>94.108814872630006</v>
      </c>
      <c r="H1430" s="3">
        <v>0.34382247560000001</v>
      </c>
      <c r="I1430" s="3">
        <v>-1.5402642385</v>
      </c>
      <c r="J1430" s="3">
        <v>7.69191272863788E-4</v>
      </c>
      <c r="K1430" s="3">
        <v>8.4608253090115004E-3</v>
      </c>
      <c r="M1430" s="3" t="s">
        <v>1076</v>
      </c>
    </row>
    <row r="1431" spans="1:13">
      <c r="A1431" s="5" t="s">
        <v>1584</v>
      </c>
      <c r="B1431" s="2" t="s">
        <v>1382</v>
      </c>
      <c r="C1431" s="16" t="s">
        <v>81</v>
      </c>
      <c r="D1431" s="4" t="s">
        <v>236</v>
      </c>
      <c r="E1431" s="3">
        <v>664.81434456253305</v>
      </c>
      <c r="F1431" s="3">
        <v>1001.19919472504</v>
      </c>
      <c r="G1431" s="3">
        <v>328.429494400029</v>
      </c>
      <c r="H1431" s="3">
        <v>0.32803611519999998</v>
      </c>
      <c r="I1431" s="3">
        <v>-1.6080734374000001</v>
      </c>
      <c r="J1431" s="3">
        <v>2.46652115758831E-4</v>
      </c>
      <c r="K1431" s="3">
        <v>3.267064390193E-3</v>
      </c>
      <c r="M1431" s="3" t="s">
        <v>369</v>
      </c>
    </row>
    <row r="1432" spans="1:13">
      <c r="A1432" s="5" t="s">
        <v>1584</v>
      </c>
      <c r="B1432" s="2" t="s">
        <v>1382</v>
      </c>
      <c r="C1432" s="16" t="s">
        <v>451</v>
      </c>
      <c r="D1432" s="4" t="s">
        <v>552</v>
      </c>
      <c r="E1432" s="3">
        <v>63.644391112765703</v>
      </c>
      <c r="F1432" s="3">
        <v>101.14514323253201</v>
      </c>
      <c r="G1432" s="3">
        <v>26.143638992999001</v>
      </c>
      <c r="H1432" s="3">
        <v>0.25847646419999998</v>
      </c>
      <c r="I1432" s="3">
        <v>-1.9518951742999999</v>
      </c>
      <c r="J1432" s="3">
        <v>4.5512229711180301E-5</v>
      </c>
      <c r="K1432" s="3">
        <v>7.84169002157617E-4</v>
      </c>
      <c r="M1432" s="3" t="s">
        <v>646</v>
      </c>
    </row>
    <row r="1433" spans="1:13">
      <c r="A1433" s="5" t="s">
        <v>1584</v>
      </c>
      <c r="B1433" s="2" t="s">
        <v>1382</v>
      </c>
      <c r="C1433" s="16" t="s">
        <v>73</v>
      </c>
      <c r="D1433" s="4" t="s">
        <v>228</v>
      </c>
      <c r="E1433" s="3">
        <v>38.744532328572298</v>
      </c>
      <c r="F1433" s="3">
        <v>62.840113708381402</v>
      </c>
      <c r="G1433" s="3">
        <v>14.6489509487633</v>
      </c>
      <c r="H1433" s="3">
        <v>0.23311464740000001</v>
      </c>
      <c r="I1433" s="3">
        <v>-2.1008884381000001</v>
      </c>
      <c r="J1433" s="3">
        <v>4.1229167566008401E-8</v>
      </c>
      <c r="K1433" s="3">
        <v>1.5587500599457599E-6</v>
      </c>
      <c r="M1433" s="3" t="s">
        <v>364</v>
      </c>
    </row>
    <row r="1434" spans="1:13">
      <c r="A1434" s="5" t="s">
        <v>1584</v>
      </c>
      <c r="B1434" s="2" t="s">
        <v>1382</v>
      </c>
      <c r="C1434" s="16" t="s">
        <v>1110</v>
      </c>
      <c r="D1434" s="4" t="s">
        <v>1131</v>
      </c>
      <c r="E1434" s="3">
        <v>14.8759950077513</v>
      </c>
      <c r="F1434" s="3">
        <v>25.108321120307799</v>
      </c>
      <c r="G1434" s="3">
        <v>4.6436688951947902</v>
      </c>
      <c r="H1434" s="3">
        <v>0.184945416</v>
      </c>
      <c r="I1434" s="3">
        <v>-2.4348285519999999</v>
      </c>
      <c r="J1434" s="3">
        <v>2.7554093215454499E-3</v>
      </c>
      <c r="K1434" s="3">
        <v>2.3359807761183599E-2</v>
      </c>
      <c r="M1434" s="3" t="s">
        <v>365</v>
      </c>
    </row>
    <row r="1435" spans="1:13">
      <c r="A1435" s="5" t="s">
        <v>1584</v>
      </c>
      <c r="B1435" s="2" t="s">
        <v>1382</v>
      </c>
      <c r="C1435" s="16" t="s">
        <v>499</v>
      </c>
      <c r="D1435" s="4" t="s">
        <v>598</v>
      </c>
      <c r="E1435" s="3">
        <v>8.5750582688960701</v>
      </c>
      <c r="F1435" s="3">
        <v>15.3906463565965</v>
      </c>
      <c r="G1435" s="3">
        <v>1.7594701811956299</v>
      </c>
      <c r="H1435" s="3">
        <v>0.1143207465</v>
      </c>
      <c r="I1435" s="3">
        <v>-3.1288408522000002</v>
      </c>
      <c r="J1435" s="3">
        <v>1.4676814150145501E-6</v>
      </c>
      <c r="K1435" s="3">
        <v>3.9536237869056601E-5</v>
      </c>
      <c r="M1435" s="3" t="s">
        <v>665</v>
      </c>
    </row>
    <row r="1436" spans="1:13">
      <c r="A1436" s="5" t="s">
        <v>1584</v>
      </c>
      <c r="B1436" s="2" t="s">
        <v>1382</v>
      </c>
      <c r="C1436" t="s">
        <v>1554</v>
      </c>
      <c r="D1436" s="6" t="s">
        <v>1568</v>
      </c>
      <c r="E1436">
        <v>134.46899999999999</v>
      </c>
      <c r="F1436">
        <v>163.40049999999999</v>
      </c>
      <c r="G1436">
        <v>105.53749999999999</v>
      </c>
      <c r="H1436">
        <v>0.64590000000000003</v>
      </c>
      <c r="I1436">
        <v>-0.63070000000000004</v>
      </c>
      <c r="J1436">
        <v>7.1909802202412909E-4</v>
      </c>
      <c r="K1436">
        <v>8.0114116883047808E-3</v>
      </c>
      <c r="M1436" t="s">
        <v>1555</v>
      </c>
    </row>
    <row r="1437" spans="1:13">
      <c r="A1437" s="5" t="s">
        <v>1584</v>
      </c>
      <c r="B1437" s="2" t="s">
        <v>1382</v>
      </c>
      <c r="C1437" s="16" t="s">
        <v>159</v>
      </c>
      <c r="D1437" s="4" t="s">
        <v>309</v>
      </c>
      <c r="E1437" s="3">
        <v>13854.5021</v>
      </c>
      <c r="F1437" s="3">
        <v>18309.895</v>
      </c>
      <c r="G1437" s="3">
        <v>9399.1092000000008</v>
      </c>
      <c r="H1437" s="3">
        <v>0.51329999999999998</v>
      </c>
      <c r="I1437" s="3">
        <v>-0.96199999999999997</v>
      </c>
      <c r="J1437" s="3">
        <v>8.8210484222786794E-6</v>
      </c>
      <c r="K1437" s="3">
        <v>1.8950465983801201E-4</v>
      </c>
      <c r="M1437" s="3" t="s">
        <v>405</v>
      </c>
    </row>
    <row r="1438" spans="1:13">
      <c r="A1438" s="5" t="s">
        <v>1584</v>
      </c>
      <c r="B1438" s="2" t="s">
        <v>1382</v>
      </c>
      <c r="C1438" s="16" t="s">
        <v>800</v>
      </c>
      <c r="D1438" s="4" t="s">
        <v>855</v>
      </c>
      <c r="E1438" s="3">
        <v>5253.7466000000004</v>
      </c>
      <c r="F1438" s="3">
        <v>6214.7541000000001</v>
      </c>
      <c r="G1438" s="3">
        <v>4292.7389999999996</v>
      </c>
      <c r="H1438" s="3">
        <v>0.69069999999999998</v>
      </c>
      <c r="I1438" s="3">
        <v>-0.53380000000000005</v>
      </c>
      <c r="J1438" s="3">
        <v>7.0706964791645401E-3</v>
      </c>
      <c r="K1438" s="3">
        <v>4.8633054494953004E-2</v>
      </c>
      <c r="M1438" s="3" t="s">
        <v>879</v>
      </c>
    </row>
    <row r="1439" spans="1:13">
      <c r="A1439" s="5" t="s">
        <v>1584</v>
      </c>
      <c r="B1439" s="2" t="s">
        <v>1383</v>
      </c>
      <c r="C1439" s="16" t="s">
        <v>1111</v>
      </c>
      <c r="D1439" s="4" t="s">
        <v>1132</v>
      </c>
      <c r="E1439" s="3">
        <v>673.21889999999996</v>
      </c>
      <c r="F1439" s="3">
        <v>800.11890000000005</v>
      </c>
      <c r="G1439" s="3">
        <v>546.31889999999999</v>
      </c>
      <c r="H1439" s="3">
        <v>0.68279999999999996</v>
      </c>
      <c r="I1439" s="3">
        <v>-0.55049999999999999</v>
      </c>
      <c r="J1439" s="3">
        <v>2.0133195372767998E-3</v>
      </c>
      <c r="K1439" s="3">
        <v>1.8366096103421398E-2</v>
      </c>
      <c r="M1439" s="3" t="s">
        <v>1142</v>
      </c>
    </row>
    <row r="1440" spans="1:13">
      <c r="A1440" s="5" t="s">
        <v>1584</v>
      </c>
      <c r="B1440" s="2" t="s">
        <v>1383</v>
      </c>
      <c r="C1440" s="16" t="s">
        <v>1112</v>
      </c>
      <c r="D1440" s="4" t="s">
        <v>1133</v>
      </c>
      <c r="E1440" s="3">
        <v>171.47749999999999</v>
      </c>
      <c r="F1440" s="3">
        <v>117.06870000000001</v>
      </c>
      <c r="G1440" s="3">
        <v>225.88630000000001</v>
      </c>
      <c r="H1440" s="3">
        <v>1.9295</v>
      </c>
      <c r="I1440" s="3">
        <v>0.94820000000000004</v>
      </c>
      <c r="J1440" s="3">
        <v>7.3319364755498399E-6</v>
      </c>
      <c r="K1440" s="3">
        <v>1.6129728946465E-4</v>
      </c>
      <c r="M1440" s="3" t="s">
        <v>1143</v>
      </c>
    </row>
    <row r="1441" spans="1:13">
      <c r="A1441" s="5" t="s">
        <v>1584</v>
      </c>
      <c r="B1441" s="2" t="s">
        <v>1383</v>
      </c>
      <c r="C1441" s="16" t="s">
        <v>801</v>
      </c>
      <c r="D1441" s="4" t="s">
        <v>856</v>
      </c>
      <c r="E1441" s="3">
        <v>62.315300000000001</v>
      </c>
      <c r="F1441" s="3">
        <v>87.700800000000001</v>
      </c>
      <c r="G1441" s="3">
        <v>36.929900000000004</v>
      </c>
      <c r="H1441" s="3">
        <v>0.42109999999999997</v>
      </c>
      <c r="I1441" s="3">
        <v>-1.2478</v>
      </c>
      <c r="J1441" s="3">
        <v>7.2091044242265402E-4</v>
      </c>
      <c r="K1441" s="3">
        <v>8.0227713055386202E-3</v>
      </c>
      <c r="M1441" s="3" t="s">
        <v>669</v>
      </c>
    </row>
    <row r="1442" spans="1:13">
      <c r="A1442" s="5" t="s">
        <v>1584</v>
      </c>
      <c r="B1442" s="2" t="s">
        <v>1383</v>
      </c>
      <c r="C1442" s="16" t="s">
        <v>162</v>
      </c>
      <c r="D1442" s="4" t="s">
        <v>312</v>
      </c>
      <c r="E1442" s="3">
        <v>89.655799999999999</v>
      </c>
      <c r="F1442" s="3">
        <v>55.037500000000001</v>
      </c>
      <c r="G1442" s="3">
        <v>124.2741</v>
      </c>
      <c r="H1442" s="3">
        <v>2.258</v>
      </c>
      <c r="I1442" s="3">
        <v>1.175</v>
      </c>
      <c r="J1442" s="3">
        <v>2.3515026095354001E-5</v>
      </c>
      <c r="K1442" s="3">
        <v>4.4786240729539098E-4</v>
      </c>
      <c r="M1442" s="3" t="s">
        <v>408</v>
      </c>
    </row>
    <row r="1443" spans="1:13">
      <c r="A1443" s="5" t="s">
        <v>1584</v>
      </c>
      <c r="B1443" s="2" t="s">
        <v>1383</v>
      </c>
      <c r="C1443" s="16" t="s">
        <v>1113</v>
      </c>
      <c r="D1443" s="4" t="s">
        <v>1134</v>
      </c>
      <c r="E1443" s="3">
        <v>5.2164999999999999</v>
      </c>
      <c r="F1443" s="3">
        <v>0.98519999999999996</v>
      </c>
      <c r="G1443" s="3">
        <v>9.4478000000000009</v>
      </c>
      <c r="H1443" s="3">
        <v>9.5897000000000006</v>
      </c>
      <c r="I1443" s="3">
        <v>3.2614999999999998</v>
      </c>
      <c r="J1443" s="3">
        <v>7.9954492511343899E-4</v>
      </c>
      <c r="K1443" s="3">
        <v>8.7408658197763393E-3</v>
      </c>
      <c r="M1443" s="3" t="s">
        <v>667</v>
      </c>
    </row>
    <row r="1444" spans="1:13">
      <c r="A1444" s="5" t="s">
        <v>1584</v>
      </c>
      <c r="B1444" s="2" t="s">
        <v>1383</v>
      </c>
      <c r="C1444" s="8" t="s">
        <v>1098</v>
      </c>
      <c r="D1444" s="6" t="s">
        <v>1121</v>
      </c>
      <c r="E1444">
        <v>22.438600000000001</v>
      </c>
      <c r="F1444">
        <v>12.6274</v>
      </c>
      <c r="G1444">
        <v>32.2498</v>
      </c>
      <c r="H1444">
        <v>2.5539000000000001</v>
      </c>
      <c r="I1444">
        <v>1.3527</v>
      </c>
      <c r="J1444">
        <v>8.3924848428292909E-4</v>
      </c>
      <c r="K1444">
        <v>9.1083030382376612E-3</v>
      </c>
      <c r="L1444"/>
      <c r="M1444" t="s">
        <v>1465</v>
      </c>
    </row>
    <row r="1445" spans="1:13">
      <c r="A1445" s="5" t="s">
        <v>1584</v>
      </c>
      <c r="B1445" s="2" t="s">
        <v>1383</v>
      </c>
      <c r="C1445" s="8" t="s">
        <v>1466</v>
      </c>
      <c r="D1445" s="6" t="s">
        <v>1471</v>
      </c>
      <c r="E1445">
        <v>301.64909999999998</v>
      </c>
      <c r="F1445">
        <v>220.19630000000001</v>
      </c>
      <c r="G1445">
        <v>383.10180000000003</v>
      </c>
      <c r="H1445">
        <v>1.7398</v>
      </c>
      <c r="I1445">
        <v>0.79890000000000005</v>
      </c>
      <c r="J1445">
        <v>1.2581747247033002E-4</v>
      </c>
      <c r="K1445">
        <v>1.8488347757631902E-3</v>
      </c>
      <c r="L1445"/>
      <c r="M1445" t="s">
        <v>668</v>
      </c>
    </row>
    <row r="1446" spans="1:13">
      <c r="A1446" s="5" t="s">
        <v>1584</v>
      </c>
      <c r="B1446" s="2" t="s">
        <v>1383</v>
      </c>
      <c r="C1446" s="8" t="s">
        <v>1517</v>
      </c>
      <c r="D1446" s="6" t="s">
        <v>1520</v>
      </c>
      <c r="E1446">
        <v>179.99870000000001</v>
      </c>
      <c r="F1446">
        <v>138.4915</v>
      </c>
      <c r="G1446">
        <v>221.5059</v>
      </c>
      <c r="H1446">
        <v>1.5994000000000002</v>
      </c>
      <c r="I1446">
        <v>0.67749999999999999</v>
      </c>
      <c r="J1446">
        <v>6.1860863552264903E-4</v>
      </c>
      <c r="K1446">
        <v>7.0655905063326105E-3</v>
      </c>
      <c r="L1446"/>
      <c r="M1446" t="s">
        <v>1399</v>
      </c>
    </row>
    <row r="1447" spans="1:13">
      <c r="A1447" s="5" t="s">
        <v>1584</v>
      </c>
      <c r="B1447" s="2" t="s">
        <v>1383</v>
      </c>
      <c r="C1447" s="8" t="s">
        <v>1400</v>
      </c>
      <c r="D1447" s="6" t="s">
        <v>1439</v>
      </c>
      <c r="E1447">
        <v>202.238</v>
      </c>
      <c r="F1447">
        <v>131.6429</v>
      </c>
      <c r="G1447">
        <v>272.8331</v>
      </c>
      <c r="H1447">
        <v>2.0724999999999998</v>
      </c>
      <c r="I1447">
        <v>1.0514000000000001</v>
      </c>
      <c r="J1447">
        <v>1.42781584263242E-6</v>
      </c>
      <c r="K1447">
        <v>3.8668207998642002E-5</v>
      </c>
      <c r="L1447"/>
      <c r="M1447" t="s">
        <v>1401</v>
      </c>
    </row>
    <row r="1448" spans="1:13">
      <c r="A1448" s="5" t="s">
        <v>1584</v>
      </c>
      <c r="B1448" s="19" t="s">
        <v>1384</v>
      </c>
      <c r="C1448" s="16" t="s">
        <v>512</v>
      </c>
      <c r="D1448" s="4" t="s">
        <v>610</v>
      </c>
      <c r="E1448" s="3">
        <v>230.68039999999999</v>
      </c>
      <c r="F1448" s="3">
        <v>348.86110000000002</v>
      </c>
      <c r="G1448" s="3">
        <v>112.4997</v>
      </c>
      <c r="H1448" s="3">
        <v>0.32250000000000001</v>
      </c>
      <c r="I1448" s="3">
        <v>-1.6327</v>
      </c>
      <c r="J1448" s="3">
        <v>3.3771981266648501E-3</v>
      </c>
      <c r="K1448" s="3">
        <v>2.7517004274669399E-2</v>
      </c>
      <c r="M1448" s="3" t="s">
        <v>671</v>
      </c>
    </row>
    <row r="1449" spans="1:13">
      <c r="A1449" s="5" t="s">
        <v>1584</v>
      </c>
      <c r="B1449" s="5" t="s">
        <v>1565</v>
      </c>
      <c r="C1449" t="s">
        <v>1548</v>
      </c>
      <c r="D1449" s="11" t="s">
        <v>176</v>
      </c>
      <c r="E1449">
        <v>144.2929</v>
      </c>
      <c r="F1449">
        <v>234.63120000000001</v>
      </c>
      <c r="G1449">
        <v>53.954500000000003</v>
      </c>
      <c r="H1449">
        <v>0.23</v>
      </c>
      <c r="I1449">
        <v>-2.1206</v>
      </c>
      <c r="J1449">
        <v>3.8212399507154904E-3</v>
      </c>
      <c r="K1449">
        <v>3.0289562314300598E-2</v>
      </c>
      <c r="M1449" t="s">
        <v>1549</v>
      </c>
    </row>
    <row r="1450" spans="1:13">
      <c r="A1450" s="5" t="s">
        <v>1584</v>
      </c>
      <c r="B1450" s="5" t="s">
        <v>1565</v>
      </c>
      <c r="C1450" t="s">
        <v>1556</v>
      </c>
      <c r="D1450" s="6" t="s">
        <v>1567</v>
      </c>
      <c r="E1450">
        <v>28.494700000000002</v>
      </c>
      <c r="F1450">
        <v>38.845500000000001</v>
      </c>
      <c r="G1450">
        <v>18.143899999999999</v>
      </c>
      <c r="H1450">
        <v>0.46710000000000002</v>
      </c>
      <c r="I1450">
        <v>-1.0983000000000001</v>
      </c>
      <c r="J1450">
        <v>1.3962695150900502E-3</v>
      </c>
      <c r="K1450">
        <v>1.3796887039321099E-2</v>
      </c>
      <c r="M1450" t="s">
        <v>1557</v>
      </c>
    </row>
    <row r="1451" spans="1:13">
      <c r="A1451" s="5" t="s">
        <v>1584</v>
      </c>
      <c r="B1451" s="5" t="s">
        <v>1565</v>
      </c>
      <c r="C1451" t="s">
        <v>1542</v>
      </c>
      <c r="D1451" s="11" t="s">
        <v>176</v>
      </c>
      <c r="E1451">
        <v>201.49039999999999</v>
      </c>
      <c r="F1451">
        <v>1.7814000000000001</v>
      </c>
      <c r="G1451">
        <v>401.19929999999999</v>
      </c>
      <c r="H1451">
        <v>225.2139</v>
      </c>
      <c r="I1451">
        <v>7.8151999999999999</v>
      </c>
      <c r="J1451" s="10">
        <v>3.7862652161051502E-92</v>
      </c>
      <c r="K1451" s="10">
        <v>5.2248738952607402E-89</v>
      </c>
      <c r="M1451" t="s">
        <v>1543</v>
      </c>
    </row>
    <row r="1452" spans="1:13">
      <c r="A1452" s="5" t="s">
        <v>1585</v>
      </c>
      <c r="B1452" s="2" t="s">
        <v>1377</v>
      </c>
      <c r="C1452" s="16" t="s">
        <v>672</v>
      </c>
      <c r="D1452" s="4" t="s">
        <v>702</v>
      </c>
      <c r="E1452" s="1">
        <v>139.44672031388501</v>
      </c>
      <c r="F1452" s="3">
        <v>96.4678939010048</v>
      </c>
      <c r="G1452" s="3">
        <v>182.42554672676599</v>
      </c>
      <c r="H1452" s="3">
        <v>1.8910493362</v>
      </c>
      <c r="I1452" s="3">
        <v>0.91918700269999998</v>
      </c>
      <c r="J1452" s="3">
        <v>2.1976901807500899E-5</v>
      </c>
      <c r="K1452" s="3">
        <v>2.7040596150196402E-4</v>
      </c>
      <c r="M1452" s="3" t="s">
        <v>320</v>
      </c>
    </row>
    <row r="1453" spans="1:13">
      <c r="A1453" s="5" t="s">
        <v>1585</v>
      </c>
      <c r="B1453" s="2" t="s">
        <v>1377</v>
      </c>
      <c r="C1453" s="16" t="s">
        <v>14</v>
      </c>
      <c r="D1453" s="4" t="s">
        <v>170</v>
      </c>
      <c r="E1453" s="3">
        <v>1722.10416812412</v>
      </c>
      <c r="F1453" s="3">
        <v>1962.1141090399899</v>
      </c>
      <c r="G1453" s="3">
        <v>1482.09422720825</v>
      </c>
      <c r="H1453" s="3">
        <v>0.7553557769</v>
      </c>
      <c r="I1453" s="3">
        <v>-0.40477177269999998</v>
      </c>
      <c r="J1453" s="3">
        <v>7.3767195265937698E-3</v>
      </c>
      <c r="K1453" s="3">
        <v>3.55308711639696E-2</v>
      </c>
      <c r="L1453" s="3" t="s">
        <v>316</v>
      </c>
      <c r="M1453" s="3" t="s">
        <v>320</v>
      </c>
    </row>
    <row r="1454" spans="1:13">
      <c r="A1454" s="5" t="s">
        <v>1585</v>
      </c>
      <c r="B1454" s="2" t="s">
        <v>1377</v>
      </c>
      <c r="C1454" s="16" t="s">
        <v>880</v>
      </c>
      <c r="D1454" s="4" t="s">
        <v>952</v>
      </c>
      <c r="E1454" s="3">
        <v>554.92245209913006</v>
      </c>
      <c r="F1454" s="3">
        <v>645.37846972247598</v>
      </c>
      <c r="G1454" s="3">
        <v>464.46643447578401</v>
      </c>
      <c r="H1454" s="3">
        <v>0.7196807087</v>
      </c>
      <c r="I1454" s="3">
        <v>-0.47457110800000002</v>
      </c>
      <c r="J1454" s="3">
        <v>4.6834207744581398E-3</v>
      </c>
      <c r="K1454" s="3">
        <v>2.4542792545083299E-2</v>
      </c>
      <c r="M1454" s="3" t="s">
        <v>1017</v>
      </c>
    </row>
    <row r="1455" spans="1:13">
      <c r="A1455" s="5" t="s">
        <v>1585</v>
      </c>
      <c r="B1455" s="2" t="s">
        <v>1377</v>
      </c>
      <c r="C1455" s="8" t="s">
        <v>15</v>
      </c>
      <c r="D1455" s="6" t="s">
        <v>171</v>
      </c>
      <c r="E1455">
        <v>5513.4406362904001</v>
      </c>
      <c r="F1455">
        <v>4686.1222201118799</v>
      </c>
      <c r="G1455">
        <v>6340.7590524689203</v>
      </c>
      <c r="H1455" s="8">
        <v>1.3530929742411899</v>
      </c>
      <c r="I1455">
        <v>0.436260973732985</v>
      </c>
      <c r="J1455">
        <v>4.6957520757272301E-3</v>
      </c>
      <c r="K1455">
        <v>2.4581668494766E-2</v>
      </c>
      <c r="L1455"/>
      <c r="M1455" t="s">
        <v>317</v>
      </c>
    </row>
    <row r="1456" spans="1:13">
      <c r="A1456" s="5" t="s">
        <v>1585</v>
      </c>
      <c r="B1456" s="2" t="s">
        <v>1377</v>
      </c>
      <c r="C1456" s="16" t="s">
        <v>13</v>
      </c>
      <c r="D1456" s="4" t="s">
        <v>169</v>
      </c>
      <c r="E1456" s="3">
        <v>530.73519663619197</v>
      </c>
      <c r="F1456" s="3">
        <v>628.066606237158</v>
      </c>
      <c r="G1456" s="3">
        <v>433.403787035226</v>
      </c>
      <c r="H1456" s="3">
        <v>0.69006023039999997</v>
      </c>
      <c r="I1456" s="3">
        <v>-0.53520580490000003</v>
      </c>
      <c r="J1456" s="3">
        <v>9.0294461893470398E-3</v>
      </c>
      <c r="K1456" s="3">
        <v>4.1782064349040797E-2</v>
      </c>
      <c r="M1456" s="3" t="s">
        <v>319</v>
      </c>
    </row>
    <row r="1457" spans="1:13">
      <c r="A1457" s="5" t="s">
        <v>1585</v>
      </c>
      <c r="B1457" s="2" t="s">
        <v>1377</v>
      </c>
      <c r="C1457" s="16" t="s">
        <v>11</v>
      </c>
      <c r="D1457" s="17" t="s">
        <v>167</v>
      </c>
      <c r="E1457" s="3">
        <v>92823.6465935749</v>
      </c>
      <c r="F1457" s="3">
        <v>113836.27787667399</v>
      </c>
      <c r="G1457" s="3">
        <v>71811.015310476098</v>
      </c>
      <c r="H1457" s="3">
        <v>0.63082715499999997</v>
      </c>
      <c r="I1457" s="3">
        <v>-0.66468333020000003</v>
      </c>
      <c r="J1457" s="3">
        <v>2.2656488890700401E-3</v>
      </c>
      <c r="K1457" s="3">
        <v>1.36338566742154E-2</v>
      </c>
      <c r="L1457" s="3" t="s">
        <v>316</v>
      </c>
      <c r="M1457" s="3" t="s">
        <v>317</v>
      </c>
    </row>
    <row r="1458" spans="1:13">
      <c r="A1458" s="5" t="s">
        <v>1585</v>
      </c>
      <c r="B1458" s="2" t="s">
        <v>1377</v>
      </c>
      <c r="C1458" s="8" t="s">
        <v>746</v>
      </c>
      <c r="D1458" s="6" t="s">
        <v>803</v>
      </c>
      <c r="E1458">
        <v>13043.0362832271</v>
      </c>
      <c r="F1458">
        <v>16893.6456748694</v>
      </c>
      <c r="G1458">
        <v>9192.4268915848406</v>
      </c>
      <c r="H1458" s="8">
        <v>0.54413517771710496</v>
      </c>
      <c r="I1458">
        <v>-0.87796299488972096</v>
      </c>
      <c r="J1458">
        <v>3.35310024590304E-3</v>
      </c>
      <c r="K1458">
        <v>1.87112965766731E-2</v>
      </c>
      <c r="L1458" t="s">
        <v>316</v>
      </c>
      <c r="M1458" t="s">
        <v>318</v>
      </c>
    </row>
    <row r="1459" spans="1:13">
      <c r="A1459" s="5" t="s">
        <v>1585</v>
      </c>
      <c r="B1459" s="2" t="s">
        <v>1378</v>
      </c>
      <c r="C1459" s="16" t="s">
        <v>1144</v>
      </c>
      <c r="D1459" s="4" t="s">
        <v>1169</v>
      </c>
      <c r="E1459" s="3">
        <v>117.666788107732</v>
      </c>
      <c r="F1459" s="3">
        <v>93.791516519906295</v>
      </c>
      <c r="G1459" s="3">
        <v>141.54205969555699</v>
      </c>
      <c r="H1459" s="3">
        <v>1.5091136698000001</v>
      </c>
      <c r="I1459" s="3">
        <v>0.59370147699999998</v>
      </c>
      <c r="J1459" s="3">
        <v>6.5998810472298903E-3</v>
      </c>
      <c r="K1459" s="3">
        <v>3.2492887635279702E-2</v>
      </c>
      <c r="M1459" s="3" t="s">
        <v>615</v>
      </c>
    </row>
    <row r="1460" spans="1:13">
      <c r="A1460" s="5" t="s">
        <v>1585</v>
      </c>
      <c r="B1460" s="2" t="s">
        <v>1378</v>
      </c>
      <c r="C1460" s="16" t="s">
        <v>417</v>
      </c>
      <c r="D1460" s="4" t="s">
        <v>520</v>
      </c>
      <c r="E1460" s="3">
        <v>24700.1145836137</v>
      </c>
      <c r="F1460" s="3">
        <v>21231.803043781001</v>
      </c>
      <c r="G1460" s="3">
        <v>28168.426123446501</v>
      </c>
      <c r="H1460" s="3">
        <v>1.3267090912999999</v>
      </c>
      <c r="I1460" s="3">
        <v>0.40785206439999999</v>
      </c>
      <c r="J1460" s="3">
        <v>6.8981520163374299E-3</v>
      </c>
      <c r="K1460" s="3">
        <v>3.3664591126071099E-2</v>
      </c>
      <c r="M1460" s="3" t="s">
        <v>617</v>
      </c>
    </row>
    <row r="1461" spans="1:13">
      <c r="A1461" s="5" t="s">
        <v>1585</v>
      </c>
      <c r="B1461" s="2" t="s">
        <v>1378</v>
      </c>
      <c r="C1461" s="16" t="s">
        <v>19</v>
      </c>
      <c r="D1461" s="4" t="s">
        <v>175</v>
      </c>
      <c r="E1461" s="3">
        <v>57147.675572144297</v>
      </c>
      <c r="F1461" s="3">
        <v>68462.284653347495</v>
      </c>
      <c r="G1461" s="3">
        <v>45833.066490940997</v>
      </c>
      <c r="H1461" s="3">
        <v>0.66946446100000001</v>
      </c>
      <c r="I1461" s="3">
        <v>-0.57892062389999999</v>
      </c>
      <c r="J1461" s="3">
        <v>4.7936463091832499E-4</v>
      </c>
      <c r="K1461" s="3">
        <v>3.7674324942783399E-3</v>
      </c>
      <c r="M1461" s="3" t="s">
        <v>321</v>
      </c>
    </row>
    <row r="1462" spans="1:13">
      <c r="A1462" s="5" t="s">
        <v>1585</v>
      </c>
      <c r="B1462" s="2" t="s">
        <v>1378</v>
      </c>
      <c r="C1462" s="16" t="s">
        <v>1145</v>
      </c>
      <c r="D1462" s="4" t="s">
        <v>1170</v>
      </c>
      <c r="E1462" s="3">
        <v>9.0975092603785903</v>
      </c>
      <c r="F1462" s="3">
        <v>14.071592740448599</v>
      </c>
      <c r="G1462" s="3">
        <v>4.1234257803086001</v>
      </c>
      <c r="H1462" s="3">
        <v>0.2930319159</v>
      </c>
      <c r="I1462" s="3">
        <v>-1.7708702890000001</v>
      </c>
      <c r="J1462" s="3">
        <v>9.5948325272662699E-3</v>
      </c>
      <c r="K1462" s="3">
        <v>4.3890913017459697E-2</v>
      </c>
      <c r="M1462" s="3" t="s">
        <v>615</v>
      </c>
    </row>
    <row r="1463" spans="1:13">
      <c r="A1463" s="5" t="s">
        <v>1585</v>
      </c>
      <c r="B1463" s="2" t="s">
        <v>1378</v>
      </c>
      <c r="C1463" s="16" t="s">
        <v>749</v>
      </c>
      <c r="D1463" s="4" t="s">
        <v>1346</v>
      </c>
      <c r="E1463" s="3">
        <v>13412.8261</v>
      </c>
      <c r="F1463" s="3">
        <v>19484.6747</v>
      </c>
      <c r="G1463" s="3">
        <v>7340.9776000000002</v>
      </c>
      <c r="H1463" s="3">
        <v>0.37680000000000002</v>
      </c>
      <c r="I1463" s="3">
        <v>-1.4083000000000001</v>
      </c>
      <c r="J1463" s="3">
        <v>1.6161325619723499E-13</v>
      </c>
      <c r="K1463" s="3">
        <v>9.3306791876026495E-12</v>
      </c>
      <c r="M1463" s="3" t="s">
        <v>858</v>
      </c>
    </row>
    <row r="1464" spans="1:13">
      <c r="A1464" s="5" t="s">
        <v>1585</v>
      </c>
      <c r="B1464" s="2" t="s">
        <v>1378</v>
      </c>
      <c r="C1464" s="16" t="s">
        <v>22</v>
      </c>
      <c r="D1464" s="4" t="s">
        <v>179</v>
      </c>
      <c r="E1464" s="3">
        <v>18219.981599999999</v>
      </c>
      <c r="F1464" s="3">
        <v>20985.535500000002</v>
      </c>
      <c r="G1464" s="3">
        <v>15454.4277</v>
      </c>
      <c r="H1464" s="3">
        <v>0.73640000000000005</v>
      </c>
      <c r="I1464" s="3">
        <v>-0.44140000000000001</v>
      </c>
      <c r="J1464" s="3">
        <v>8.3976283042915111E-3</v>
      </c>
      <c r="K1464" s="3">
        <v>3.9429714881363702E-2</v>
      </c>
      <c r="L1464" s="3" t="s">
        <v>316</v>
      </c>
      <c r="M1464" s="3" t="s">
        <v>323</v>
      </c>
    </row>
    <row r="1465" spans="1:13">
      <c r="A1465" s="5" t="s">
        <v>1585</v>
      </c>
      <c r="B1465" s="2" t="s">
        <v>1378</v>
      </c>
      <c r="C1465" s="16" t="s">
        <v>23</v>
      </c>
      <c r="D1465" s="4" t="s">
        <v>180</v>
      </c>
      <c r="E1465" s="3">
        <v>1112.0986</v>
      </c>
      <c r="F1465" s="3">
        <v>1382.684</v>
      </c>
      <c r="G1465" s="3">
        <v>841.51310000000001</v>
      </c>
      <c r="H1465" s="3">
        <v>0.60860000000000003</v>
      </c>
      <c r="I1465" s="3">
        <v>-0.71640000000000004</v>
      </c>
      <c r="J1465" s="3">
        <v>1.11853998839343E-5</v>
      </c>
      <c r="K1465" s="3">
        <v>1.50249698127729E-4</v>
      </c>
      <c r="M1465" s="3" t="s">
        <v>324</v>
      </c>
    </row>
    <row r="1466" spans="1:13">
      <c r="A1466" s="5" t="s">
        <v>1585</v>
      </c>
      <c r="B1466" s="2" t="s">
        <v>1378</v>
      </c>
      <c r="C1466" s="16" t="s">
        <v>1092</v>
      </c>
      <c r="D1466" s="4" t="s">
        <v>1115</v>
      </c>
      <c r="E1466" s="3">
        <v>27444.761600000002</v>
      </c>
      <c r="F1466" s="3">
        <v>31983.579699999998</v>
      </c>
      <c r="G1466" s="3">
        <v>22905.943500000001</v>
      </c>
      <c r="H1466" s="3">
        <v>0.71619999999999995</v>
      </c>
      <c r="I1466" s="3">
        <v>-0.48159999999999997</v>
      </c>
      <c r="J1466" s="3">
        <v>3.0603235045584703E-3</v>
      </c>
      <c r="K1466" s="3">
        <v>1.73416332860887E-2</v>
      </c>
      <c r="L1466" s="3" t="s">
        <v>316</v>
      </c>
      <c r="M1466" s="3" t="s">
        <v>1135</v>
      </c>
    </row>
    <row r="1467" spans="1:13">
      <c r="A1467" s="5" t="s">
        <v>1585</v>
      </c>
      <c r="B1467" s="2" t="s">
        <v>1379</v>
      </c>
      <c r="C1467" s="16" t="s">
        <v>420</v>
      </c>
      <c r="D1467" s="4" t="s">
        <v>523</v>
      </c>
      <c r="E1467" s="3">
        <v>21.0604806057666</v>
      </c>
      <c r="F1467" s="3">
        <v>0.64208720009625797</v>
      </c>
      <c r="G1467" s="3">
        <v>41.478874011436901</v>
      </c>
      <c r="H1467" s="3">
        <v>64.600063675499996</v>
      </c>
      <c r="I1467" s="3">
        <v>6.0134636819000002</v>
      </c>
      <c r="J1467" s="3">
        <v>1.27827690237552E-11</v>
      </c>
      <c r="K1467" s="3">
        <v>5.7363870198980395E-10</v>
      </c>
      <c r="M1467" s="3" t="s">
        <v>326</v>
      </c>
    </row>
    <row r="1468" spans="1:13">
      <c r="A1468" s="5" t="s">
        <v>1585</v>
      </c>
      <c r="B1468" s="2" t="s">
        <v>1379</v>
      </c>
      <c r="C1468" s="13" t="s">
        <v>29</v>
      </c>
      <c r="D1468" s="6" t="s">
        <v>185</v>
      </c>
      <c r="E1468" s="3">
        <v>6.5705056557615</v>
      </c>
      <c r="F1468" s="3">
        <v>0.27702894129329098</v>
      </c>
      <c r="G1468" s="3">
        <v>12.863982370229699</v>
      </c>
      <c r="H1468" s="3">
        <v>46.435517928800003</v>
      </c>
      <c r="I1468" s="3">
        <v>5.5371568213</v>
      </c>
      <c r="J1468" s="3">
        <v>2.1625106453011901E-6</v>
      </c>
      <c r="K1468" s="3">
        <v>3.5362778206288701E-5</v>
      </c>
      <c r="M1468" s="3" t="s">
        <v>325</v>
      </c>
    </row>
    <row r="1469" spans="1:13">
      <c r="A1469" s="5" t="s">
        <v>1585</v>
      </c>
      <c r="B1469" s="2" t="s">
        <v>1379</v>
      </c>
      <c r="C1469" s="8" t="s">
        <v>25</v>
      </c>
      <c r="D1469" s="6" t="s">
        <v>182</v>
      </c>
      <c r="E1469">
        <v>799.797741814657</v>
      </c>
      <c r="F1469">
        <v>398.01835461026701</v>
      </c>
      <c r="G1469">
        <v>1201.5771290190501</v>
      </c>
      <c r="H1469" s="8">
        <v>3.0188987897194099</v>
      </c>
      <c r="I1469">
        <v>1.5940223904992701</v>
      </c>
      <c r="J1469" s="9">
        <v>1.43995119399286E-18</v>
      </c>
      <c r="K1469" s="9">
        <v>1.33016045372472E-16</v>
      </c>
      <c r="L1469" s="9" t="s">
        <v>316</v>
      </c>
      <c r="M1469" t="s">
        <v>325</v>
      </c>
    </row>
    <row r="1470" spans="1:13">
      <c r="A1470" s="5" t="s">
        <v>1585</v>
      </c>
      <c r="B1470" s="2" t="s">
        <v>1379</v>
      </c>
      <c r="C1470" s="16" t="s">
        <v>28</v>
      </c>
      <c r="D1470" s="4" t="s">
        <v>184</v>
      </c>
      <c r="E1470" s="3">
        <v>28.0491090766862</v>
      </c>
      <c r="F1470" s="3">
        <v>17.5478450710639</v>
      </c>
      <c r="G1470" s="3">
        <v>38.550373082308603</v>
      </c>
      <c r="H1470" s="3">
        <v>2.1968722043</v>
      </c>
      <c r="I1470" s="3">
        <v>1.1354509482999999</v>
      </c>
      <c r="J1470" s="3">
        <v>3.2383817639631799E-3</v>
      </c>
      <c r="K1470" s="3">
        <v>1.8152956625217799E-2</v>
      </c>
      <c r="M1470" s="3" t="s">
        <v>327</v>
      </c>
    </row>
    <row r="1471" spans="1:13">
      <c r="A1471" s="5" t="s">
        <v>1585</v>
      </c>
      <c r="B1471" s="2" t="s">
        <v>1379</v>
      </c>
      <c r="C1471" s="16" t="s">
        <v>421</v>
      </c>
      <c r="D1471" s="4" t="s">
        <v>1334</v>
      </c>
      <c r="E1471" s="3">
        <v>2543.8690770748599</v>
      </c>
      <c r="F1471" s="3">
        <v>1762.1884980565001</v>
      </c>
      <c r="G1471" s="3">
        <v>3325.5496560932302</v>
      </c>
      <c r="H1471" s="3">
        <v>1.8871702203</v>
      </c>
      <c r="I1471" s="3">
        <v>0.91622455800000002</v>
      </c>
      <c r="J1471" s="3">
        <v>3.0883967248950798E-8</v>
      </c>
      <c r="K1471" s="3">
        <v>7.6124668698522104E-7</v>
      </c>
      <c r="M1471" s="3" t="s">
        <v>620</v>
      </c>
    </row>
    <row r="1472" spans="1:13">
      <c r="A1472" s="5" t="s">
        <v>1585</v>
      </c>
      <c r="B1472" s="2" t="s">
        <v>1595</v>
      </c>
      <c r="C1472" s="16" t="s">
        <v>1146</v>
      </c>
      <c r="D1472" s="4" t="s">
        <v>1171</v>
      </c>
      <c r="E1472" s="3">
        <v>1069997.7386565099</v>
      </c>
      <c r="F1472" s="3">
        <v>895690.98628062196</v>
      </c>
      <c r="G1472" s="3">
        <v>1244304.4910323899</v>
      </c>
      <c r="H1472" s="3">
        <v>1.3892118041999999</v>
      </c>
      <c r="I1472" s="3">
        <v>0.47426657449999998</v>
      </c>
      <c r="J1472" s="3">
        <v>2.1367073248312199E-3</v>
      </c>
      <c r="K1472" s="3">
        <v>1.2998627620280199E-2</v>
      </c>
      <c r="L1472" s="3" t="s">
        <v>316</v>
      </c>
      <c r="M1472" s="3" t="s">
        <v>329</v>
      </c>
    </row>
    <row r="1473" spans="1:13">
      <c r="A1473" s="5" t="s">
        <v>1585</v>
      </c>
      <c r="B1473" s="2" t="s">
        <v>1595</v>
      </c>
      <c r="C1473" s="16" t="s">
        <v>751</v>
      </c>
      <c r="D1473" s="4" t="s">
        <v>808</v>
      </c>
      <c r="E1473" s="3">
        <v>1647.48557099102</v>
      </c>
      <c r="F1473" s="3">
        <v>1904.03386081349</v>
      </c>
      <c r="G1473" s="3">
        <v>1390.93728116854</v>
      </c>
      <c r="H1473" s="3">
        <v>0.73052129470000005</v>
      </c>
      <c r="I1473" s="3">
        <v>-0.45300176669999997</v>
      </c>
      <c r="J1473" s="3">
        <v>9.4581482566186807E-3</v>
      </c>
      <c r="K1473" s="3">
        <v>4.34178175780131E-2</v>
      </c>
      <c r="M1473" s="3" t="s">
        <v>860</v>
      </c>
    </row>
    <row r="1474" spans="1:13">
      <c r="A1474" s="5" t="s">
        <v>1585</v>
      </c>
      <c r="B1474" s="2" t="s">
        <v>1595</v>
      </c>
      <c r="C1474" s="16" t="s">
        <v>1147</v>
      </c>
      <c r="D1474" s="4" t="s">
        <v>1172</v>
      </c>
      <c r="E1474" s="3">
        <v>1446.9248113301001</v>
      </c>
      <c r="F1474" s="3">
        <v>1729.9968237636399</v>
      </c>
      <c r="G1474" s="3">
        <v>1163.85279889656</v>
      </c>
      <c r="H1474" s="3">
        <v>0.67274851769999999</v>
      </c>
      <c r="I1474" s="3">
        <v>-0.57186078770000004</v>
      </c>
      <c r="J1474" s="3">
        <v>2.63118572304763E-4</v>
      </c>
      <c r="K1474" s="3">
        <v>2.2764685238425399E-3</v>
      </c>
      <c r="L1474" s="3" t="s">
        <v>316</v>
      </c>
      <c r="M1474" s="3" t="s">
        <v>627</v>
      </c>
    </row>
    <row r="1475" spans="1:13">
      <c r="A1475" s="5" t="s">
        <v>1585</v>
      </c>
      <c r="B1475" s="2" t="s">
        <v>1595</v>
      </c>
      <c r="C1475" s="16" t="s">
        <v>31</v>
      </c>
      <c r="D1475" s="4" t="s">
        <v>187</v>
      </c>
      <c r="E1475" s="3">
        <v>29115.8008199133</v>
      </c>
      <c r="F1475" s="3">
        <v>23665.6139334728</v>
      </c>
      <c r="G1475" s="3">
        <v>34565.987706353699</v>
      </c>
      <c r="H1475" s="3">
        <v>1.4605996617999999</v>
      </c>
      <c r="I1475" s="3">
        <v>0.54656080159999998</v>
      </c>
      <c r="J1475" s="3">
        <v>9.5412185511115901E-4</v>
      </c>
      <c r="K1475" s="3">
        <v>6.6599968226336197E-3</v>
      </c>
      <c r="M1475" s="3" t="s">
        <v>329</v>
      </c>
    </row>
    <row r="1476" spans="1:13">
      <c r="A1476" s="5" t="s">
        <v>1585</v>
      </c>
      <c r="B1476" s="2" t="s">
        <v>1595</v>
      </c>
      <c r="C1476" s="16" t="s">
        <v>32</v>
      </c>
      <c r="D1476" s="4" t="s">
        <v>188</v>
      </c>
      <c r="E1476" s="3">
        <v>5566.5440079644504</v>
      </c>
      <c r="F1476" s="3">
        <v>3514.8761256368002</v>
      </c>
      <c r="G1476" s="3">
        <v>7618.2118902921102</v>
      </c>
      <c r="H1476" s="3">
        <v>2.1674197377</v>
      </c>
      <c r="I1476" s="3">
        <v>1.1159785696</v>
      </c>
      <c r="J1476" s="3">
        <v>1.7500857134280001E-8</v>
      </c>
      <c r="K1476" s="3">
        <v>4.5448316335084599E-7</v>
      </c>
      <c r="M1476" s="3" t="s">
        <v>329</v>
      </c>
    </row>
    <row r="1477" spans="1:13">
      <c r="A1477" s="5" t="s">
        <v>1585</v>
      </c>
      <c r="B1477" s="2" t="s">
        <v>1595</v>
      </c>
      <c r="C1477" s="16" t="s">
        <v>33</v>
      </c>
      <c r="D1477" s="4" t="s">
        <v>189</v>
      </c>
      <c r="E1477" s="3">
        <v>412.98424020960402</v>
      </c>
      <c r="F1477" s="3">
        <v>269.18577215446402</v>
      </c>
      <c r="G1477" s="3">
        <v>556.78270826474397</v>
      </c>
      <c r="H1477" s="3">
        <v>2.0683957544</v>
      </c>
      <c r="I1477" s="3">
        <v>1.0485122486</v>
      </c>
      <c r="J1477" s="3">
        <v>1.9859030257903601E-8</v>
      </c>
      <c r="K1477" s="3">
        <v>5.0784310596489103E-7</v>
      </c>
      <c r="L1477" s="3" t="s">
        <v>316</v>
      </c>
      <c r="M1477" s="3" t="s">
        <v>330</v>
      </c>
    </row>
    <row r="1478" spans="1:13">
      <c r="A1478" s="5" t="s">
        <v>1585</v>
      </c>
      <c r="B1478" s="2" t="s">
        <v>1595</v>
      </c>
      <c r="C1478" s="16" t="s">
        <v>1148</v>
      </c>
      <c r="D1478" s="4" t="s">
        <v>1173</v>
      </c>
      <c r="E1478" s="3">
        <v>32745.917477614901</v>
      </c>
      <c r="F1478" s="3">
        <v>26840.244227610401</v>
      </c>
      <c r="G1478" s="3">
        <v>38651.590727619303</v>
      </c>
      <c r="H1478" s="3">
        <v>1.4400610665</v>
      </c>
      <c r="I1478" s="3">
        <v>0.52612999120000004</v>
      </c>
      <c r="J1478" s="3">
        <v>1.0520188853471401E-3</v>
      </c>
      <c r="K1478" s="3">
        <v>7.20760177450746E-3</v>
      </c>
      <c r="L1478" s="3" t="s">
        <v>316</v>
      </c>
      <c r="M1478" s="3" t="s">
        <v>329</v>
      </c>
    </row>
    <row r="1479" spans="1:13">
      <c r="A1479" s="5" t="s">
        <v>1585</v>
      </c>
      <c r="B1479" s="2" t="s">
        <v>1595</v>
      </c>
      <c r="C1479" s="16" t="s">
        <v>34</v>
      </c>
      <c r="D1479" s="4" t="s">
        <v>190</v>
      </c>
      <c r="E1479" s="3">
        <v>20199.0120902952</v>
      </c>
      <c r="F1479" s="3">
        <v>13257.280975629999</v>
      </c>
      <c r="G1479" s="3">
        <v>27140.743204960501</v>
      </c>
      <c r="H1479" s="3">
        <v>2.0472330076</v>
      </c>
      <c r="I1479" s="3">
        <v>1.0336753133000001</v>
      </c>
      <c r="J1479" s="3">
        <v>4.1709078238398301E-11</v>
      </c>
      <c r="K1479" s="3">
        <v>1.7319363027291699E-9</v>
      </c>
      <c r="M1479" s="3" t="s">
        <v>329</v>
      </c>
    </row>
    <row r="1480" spans="1:13">
      <c r="A1480" s="5" t="s">
        <v>1585</v>
      </c>
      <c r="B1480" s="2" t="s">
        <v>1595</v>
      </c>
      <c r="C1480" s="16" t="s">
        <v>35</v>
      </c>
      <c r="D1480" s="4" t="s">
        <v>191</v>
      </c>
      <c r="E1480" s="3">
        <v>778.21751752701698</v>
      </c>
      <c r="F1480" s="3">
        <v>476.92472118338799</v>
      </c>
      <c r="G1480" s="3">
        <v>1079.51031387065</v>
      </c>
      <c r="H1480" s="3">
        <v>2.2634815641000001</v>
      </c>
      <c r="I1480" s="3">
        <v>1.1785435559999999</v>
      </c>
      <c r="J1480" s="3">
        <v>5.0112110006613202E-4</v>
      </c>
      <c r="K1480" s="3">
        <v>3.9117674639067603E-3</v>
      </c>
      <c r="M1480" s="3" t="s">
        <v>329</v>
      </c>
    </row>
    <row r="1481" spans="1:13">
      <c r="A1481" s="5" t="s">
        <v>1585</v>
      </c>
      <c r="B1481" s="2" t="s">
        <v>1595</v>
      </c>
      <c r="C1481" s="8" t="s">
        <v>951</v>
      </c>
      <c r="D1481" s="6" t="s">
        <v>1474</v>
      </c>
      <c r="E1481">
        <v>355.504504546818</v>
      </c>
      <c r="F1481">
        <v>708.17222889937898</v>
      </c>
      <c r="G1481">
        <v>2.8367801942570101</v>
      </c>
      <c r="H1481">
        <v>4.00577723679711E-3</v>
      </c>
      <c r="I1481">
        <v>-7.9637020902473497</v>
      </c>
      <c r="J1481" s="9">
        <v>1.01854003739477E-5</v>
      </c>
      <c r="K1481">
        <v>1.3855282737954599E-4</v>
      </c>
      <c r="L1481"/>
      <c r="M1481" t="s">
        <v>1050</v>
      </c>
    </row>
    <row r="1482" spans="1:13">
      <c r="A1482" s="5" t="s">
        <v>1585</v>
      </c>
      <c r="B1482" s="2" t="s">
        <v>1595</v>
      </c>
      <c r="C1482" s="16" t="s">
        <v>37</v>
      </c>
      <c r="D1482" s="4" t="s">
        <v>193</v>
      </c>
      <c r="E1482" s="3">
        <v>7118.3086311363804</v>
      </c>
      <c r="F1482" s="3">
        <v>9334.76497953529</v>
      </c>
      <c r="G1482" s="3">
        <v>4901.85228273748</v>
      </c>
      <c r="H1482" s="3">
        <v>0.52511791070000002</v>
      </c>
      <c r="I1482" s="3">
        <v>-0.92928669109999995</v>
      </c>
      <c r="J1482" s="3">
        <v>8.60929160631527E-7</v>
      </c>
      <c r="K1482" s="3">
        <v>1.5321170871653599E-5</v>
      </c>
      <c r="L1482" s="3" t="s">
        <v>316</v>
      </c>
      <c r="M1482" s="3" t="s">
        <v>332</v>
      </c>
    </row>
    <row r="1483" spans="1:13">
      <c r="A1483" s="5" t="s">
        <v>1585</v>
      </c>
      <c r="B1483" s="2" t="s">
        <v>1595</v>
      </c>
      <c r="C1483" s="16" t="s">
        <v>1149</v>
      </c>
      <c r="D1483" s="4" t="s">
        <v>1174</v>
      </c>
      <c r="E1483" s="3">
        <v>9573.1069187355406</v>
      </c>
      <c r="F1483" s="3">
        <v>7788.5798891716204</v>
      </c>
      <c r="G1483" s="3">
        <v>11357.633948299501</v>
      </c>
      <c r="H1483" s="3">
        <v>1.4582419529999999</v>
      </c>
      <c r="I1483" s="3">
        <v>0.54423011290000001</v>
      </c>
      <c r="J1483" s="3">
        <v>4.0225286765344396E-3</v>
      </c>
      <c r="K1483" s="3">
        <v>2.1689000705265301E-2</v>
      </c>
      <c r="L1483" s="3" t="s">
        <v>316</v>
      </c>
      <c r="M1483" s="3" t="s">
        <v>332</v>
      </c>
    </row>
    <row r="1484" spans="1:13">
      <c r="A1484" s="5" t="s">
        <v>1585</v>
      </c>
      <c r="B1484" s="2" t="s">
        <v>1595</v>
      </c>
      <c r="C1484" s="16" t="s">
        <v>425</v>
      </c>
      <c r="D1484" s="4" t="s">
        <v>528</v>
      </c>
      <c r="E1484" s="3">
        <v>479766.28649467701</v>
      </c>
      <c r="F1484" s="3">
        <v>372945.01145426399</v>
      </c>
      <c r="G1484" s="3">
        <v>586587.56153508998</v>
      </c>
      <c r="H1484" s="3">
        <v>1.5728526821</v>
      </c>
      <c r="I1484" s="3">
        <v>0.65338355010000004</v>
      </c>
      <c r="J1484" s="3">
        <v>3.3275823390886502E-5</v>
      </c>
      <c r="K1484" s="3">
        <v>3.8721192629503697E-4</v>
      </c>
      <c r="L1484" s="3" t="s">
        <v>316</v>
      </c>
      <c r="M1484" s="3" t="s">
        <v>329</v>
      </c>
    </row>
    <row r="1485" spans="1:13">
      <c r="A1485" s="5" t="s">
        <v>1585</v>
      </c>
      <c r="B1485" s="2" t="s">
        <v>1595</v>
      </c>
      <c r="C1485" s="16" t="s">
        <v>38</v>
      </c>
      <c r="D1485" s="4" t="s">
        <v>194</v>
      </c>
      <c r="E1485" s="3">
        <v>395.17191148631099</v>
      </c>
      <c r="F1485" s="3">
        <v>185.711373509938</v>
      </c>
      <c r="G1485" s="3">
        <v>604.63244946268401</v>
      </c>
      <c r="H1485" s="3">
        <v>3.2557642433999998</v>
      </c>
      <c r="I1485" s="3">
        <v>1.7029962349000001</v>
      </c>
      <c r="J1485" s="3">
        <v>3.8556382666272101E-20</v>
      </c>
      <c r="K1485" s="3">
        <v>4.0473416797441303E-18</v>
      </c>
      <c r="M1485" s="3" t="s">
        <v>333</v>
      </c>
    </row>
    <row r="1486" spans="1:13">
      <c r="A1486" s="5" t="s">
        <v>1585</v>
      </c>
      <c r="B1486" s="2" t="s">
        <v>1595</v>
      </c>
      <c r="C1486" s="16" t="s">
        <v>881</v>
      </c>
      <c r="D1486" s="4" t="s">
        <v>953</v>
      </c>
      <c r="E1486" s="3">
        <v>37.032795992158498</v>
      </c>
      <c r="F1486" s="3">
        <v>58.553471398599797</v>
      </c>
      <c r="G1486" s="3">
        <v>15.5121205857172</v>
      </c>
      <c r="H1486" s="3">
        <v>0.26492230459999999</v>
      </c>
      <c r="I1486" s="3">
        <v>-1.9163587812</v>
      </c>
      <c r="J1486" s="3">
        <v>4.4682521173979401E-3</v>
      </c>
      <c r="K1486" s="3">
        <v>2.3663056106636299E-2</v>
      </c>
      <c r="M1486" s="3" t="s">
        <v>1018</v>
      </c>
    </row>
    <row r="1487" spans="1:13">
      <c r="A1487" s="5" t="s">
        <v>1585</v>
      </c>
      <c r="B1487" s="2" t="s">
        <v>1595</v>
      </c>
      <c r="C1487" s="16" t="s">
        <v>40</v>
      </c>
      <c r="D1487" s="4" t="s">
        <v>196</v>
      </c>
      <c r="E1487" s="3">
        <v>333.27980784994401</v>
      </c>
      <c r="F1487" s="3">
        <v>469.18431758767201</v>
      </c>
      <c r="G1487" s="3">
        <v>197.375298112216</v>
      </c>
      <c r="H1487" s="3">
        <v>0.42067752629999999</v>
      </c>
      <c r="I1487" s="3">
        <v>-1.2492133472</v>
      </c>
      <c r="J1487" s="3">
        <v>3.7012623002627701E-5</v>
      </c>
      <c r="K1487" s="3">
        <v>4.23150406620293E-4</v>
      </c>
      <c r="M1487" s="3" t="s">
        <v>335</v>
      </c>
    </row>
    <row r="1488" spans="1:13">
      <c r="A1488" s="5" t="s">
        <v>1585</v>
      </c>
      <c r="B1488" s="2" t="s">
        <v>1595</v>
      </c>
      <c r="C1488" s="16" t="s">
        <v>428</v>
      </c>
      <c r="D1488" s="4" t="s">
        <v>531</v>
      </c>
      <c r="E1488" s="3">
        <v>88.596518750934294</v>
      </c>
      <c r="F1488" s="3">
        <v>41.764318174007798</v>
      </c>
      <c r="G1488" s="3">
        <v>135.42871932786099</v>
      </c>
      <c r="H1488" s="3">
        <v>3.2426895792999999</v>
      </c>
      <c r="I1488" s="3">
        <v>1.6971909221000001</v>
      </c>
      <c r="J1488" s="3">
        <v>1.0413137245628999E-12</v>
      </c>
      <c r="K1488" s="3">
        <v>5.4087059928767102E-11</v>
      </c>
      <c r="M1488" s="3" t="s">
        <v>624</v>
      </c>
    </row>
    <row r="1489" spans="1:13">
      <c r="A1489" s="5" t="s">
        <v>1585</v>
      </c>
      <c r="B1489" s="2" t="s">
        <v>1595</v>
      </c>
      <c r="C1489" s="16" t="s">
        <v>675</v>
      </c>
      <c r="D1489" s="4" t="s">
        <v>705</v>
      </c>
      <c r="E1489" s="3">
        <v>2426.7255026358898</v>
      </c>
      <c r="F1489" s="3">
        <v>1854.55931052043</v>
      </c>
      <c r="G1489" s="3">
        <v>2998.8916947513599</v>
      </c>
      <c r="H1489" s="3">
        <v>1.6170373618</v>
      </c>
      <c r="I1489" s="3">
        <v>0.69335301279999995</v>
      </c>
      <c r="J1489" s="3">
        <v>1.3028082065071899E-4</v>
      </c>
      <c r="K1489" s="3">
        <v>1.24722283085966E-3</v>
      </c>
      <c r="L1489" s="3" t="s">
        <v>316</v>
      </c>
      <c r="M1489" s="3" t="s">
        <v>332</v>
      </c>
    </row>
    <row r="1490" spans="1:13">
      <c r="A1490" s="5" t="s">
        <v>1585</v>
      </c>
      <c r="B1490" s="2" t="s">
        <v>1595</v>
      </c>
      <c r="C1490" s="16" t="s">
        <v>429</v>
      </c>
      <c r="D1490" s="4" t="s">
        <v>532</v>
      </c>
      <c r="E1490" s="3">
        <v>162.955454201067</v>
      </c>
      <c r="F1490" s="3">
        <v>113.20699842885</v>
      </c>
      <c r="G1490" s="3">
        <v>212.703909973284</v>
      </c>
      <c r="H1490" s="3">
        <v>1.8788936455</v>
      </c>
      <c r="I1490" s="3">
        <v>0.90988340550000002</v>
      </c>
      <c r="J1490" s="3">
        <v>8.6574147019277195E-3</v>
      </c>
      <c r="K1490" s="3">
        <v>4.0447075035990397E-2</v>
      </c>
      <c r="M1490" s="3" t="s">
        <v>328</v>
      </c>
    </row>
    <row r="1491" spans="1:13">
      <c r="A1491" s="5" t="s">
        <v>1585</v>
      </c>
      <c r="B1491" s="2" t="s">
        <v>1595</v>
      </c>
      <c r="C1491" s="16" t="s">
        <v>430</v>
      </c>
      <c r="D1491" s="4" t="s">
        <v>533</v>
      </c>
      <c r="E1491" s="3">
        <v>24.6114471234627</v>
      </c>
      <c r="F1491" s="3">
        <v>34.295538783865901</v>
      </c>
      <c r="G1491" s="3">
        <v>14.927355463059399</v>
      </c>
      <c r="H1491" s="3">
        <v>0.43525647919999999</v>
      </c>
      <c r="I1491" s="3">
        <v>-1.2000623210000001</v>
      </c>
      <c r="J1491" s="3">
        <v>1.47365405353311E-3</v>
      </c>
      <c r="K1491" s="3">
        <v>9.5803469023757106E-3</v>
      </c>
      <c r="M1491" s="3" t="s">
        <v>625</v>
      </c>
    </row>
    <row r="1492" spans="1:13">
      <c r="A1492" s="5" t="s">
        <v>1585</v>
      </c>
      <c r="B1492" s="2" t="s">
        <v>1595</v>
      </c>
      <c r="C1492" s="16" t="s">
        <v>43</v>
      </c>
      <c r="D1492" s="4" t="s">
        <v>199</v>
      </c>
      <c r="E1492" s="3">
        <v>172.614828032491</v>
      </c>
      <c r="F1492" s="3">
        <v>246.33240855609401</v>
      </c>
      <c r="G1492" s="3">
        <v>98.897247508888199</v>
      </c>
      <c r="H1492" s="3">
        <v>0.40147883130000001</v>
      </c>
      <c r="I1492" s="3">
        <v>-1.3166041737</v>
      </c>
      <c r="J1492" s="3">
        <v>1.1379313626384601E-3</v>
      </c>
      <c r="K1492" s="3">
        <v>7.6908994527536603E-3</v>
      </c>
      <c r="M1492" s="3" t="s">
        <v>338</v>
      </c>
    </row>
    <row r="1493" spans="1:13">
      <c r="A1493" s="5" t="s">
        <v>1585</v>
      </c>
      <c r="B1493" s="2" t="s">
        <v>1595</v>
      </c>
      <c r="C1493" s="16" t="s">
        <v>884</v>
      </c>
      <c r="D1493" s="4" t="s">
        <v>956</v>
      </c>
      <c r="E1493" s="3">
        <v>215104.218183299</v>
      </c>
      <c r="F1493" s="3">
        <v>126632.731654806</v>
      </c>
      <c r="G1493" s="3">
        <v>303575.70471179299</v>
      </c>
      <c r="H1493" s="3">
        <v>2.3972925541999999</v>
      </c>
      <c r="I1493" s="3">
        <v>1.2614059794000001</v>
      </c>
      <c r="J1493" s="3">
        <v>1.4623434306363999E-4</v>
      </c>
      <c r="K1493" s="3">
        <v>1.3753908043410399E-3</v>
      </c>
      <c r="M1493" s="3" t="s">
        <v>1021</v>
      </c>
    </row>
    <row r="1494" spans="1:13">
      <c r="A1494" s="5" t="s">
        <v>1585</v>
      </c>
      <c r="B1494" s="2" t="s">
        <v>1595</v>
      </c>
      <c r="C1494" s="16" t="s">
        <v>753</v>
      </c>
      <c r="D1494" s="4" t="s">
        <v>810</v>
      </c>
      <c r="E1494" s="3">
        <v>251760.82212468999</v>
      </c>
      <c r="F1494" s="3">
        <v>156506.765156821</v>
      </c>
      <c r="G1494" s="3">
        <v>347014.87909255899</v>
      </c>
      <c r="H1494" s="3">
        <v>2.2172516232000001</v>
      </c>
      <c r="I1494" s="3">
        <v>1.1487725027</v>
      </c>
      <c r="J1494" s="3">
        <v>1.4971040899395999E-5</v>
      </c>
      <c r="K1494" s="3">
        <v>1.94067612211427E-4</v>
      </c>
      <c r="M1494" s="3" t="s">
        <v>861</v>
      </c>
    </row>
    <row r="1495" spans="1:13">
      <c r="A1495" s="5" t="s">
        <v>1585</v>
      </c>
      <c r="B1495" s="2" t="s">
        <v>1595</v>
      </c>
      <c r="C1495" t="s">
        <v>1573</v>
      </c>
      <c r="D1495" s="6" t="s">
        <v>1575</v>
      </c>
      <c r="E1495">
        <v>1862.5938000000001</v>
      </c>
      <c r="F1495">
        <v>172.37119999999999</v>
      </c>
      <c r="G1495">
        <v>3552.8164000000002</v>
      </c>
      <c r="H1495">
        <v>20.6114</v>
      </c>
      <c r="I1495">
        <v>4.3654000000000002</v>
      </c>
      <c r="J1495" s="10">
        <v>1.22810043417838E-117</v>
      </c>
      <c r="K1495" s="10">
        <v>3.3518210213548402E-114</v>
      </c>
      <c r="M1495" t="s">
        <v>1574</v>
      </c>
    </row>
    <row r="1496" spans="1:13">
      <c r="A1496" s="5" t="s">
        <v>1585</v>
      </c>
      <c r="B1496" s="2" t="s">
        <v>1595</v>
      </c>
      <c r="C1496" s="16" t="s">
        <v>45</v>
      </c>
      <c r="D1496" s="4" t="s">
        <v>201</v>
      </c>
      <c r="E1496" s="3">
        <v>122239.278781535</v>
      </c>
      <c r="F1496" s="3">
        <v>143273.60478837599</v>
      </c>
      <c r="G1496" s="3">
        <v>101204.952774694</v>
      </c>
      <c r="H1496" s="3">
        <v>0.70637542009999998</v>
      </c>
      <c r="I1496" s="3">
        <v>-0.50149295279999995</v>
      </c>
      <c r="J1496" s="3">
        <v>1.8012695150200801E-3</v>
      </c>
      <c r="K1496" s="3">
        <v>1.12897105177313E-2</v>
      </c>
      <c r="M1496" s="3" t="s">
        <v>328</v>
      </c>
    </row>
    <row r="1497" spans="1:13">
      <c r="A1497" s="5" t="s">
        <v>1585</v>
      </c>
      <c r="B1497" s="2" t="s">
        <v>1595</v>
      </c>
      <c r="C1497" s="16" t="s">
        <v>46</v>
      </c>
      <c r="D1497" s="4" t="s">
        <v>202</v>
      </c>
      <c r="E1497" s="3">
        <v>56.985623993764399</v>
      </c>
      <c r="F1497" s="3">
        <v>35.8235254646386</v>
      </c>
      <c r="G1497" s="3">
        <v>78.147722522890305</v>
      </c>
      <c r="H1497" s="3">
        <v>2.1814637591000001</v>
      </c>
      <c r="I1497" s="3">
        <v>1.1252965062</v>
      </c>
      <c r="J1497" s="3">
        <v>1.57547418125068E-4</v>
      </c>
      <c r="K1497" s="3">
        <v>1.46526907898104E-3</v>
      </c>
      <c r="M1497" s="3" t="s">
        <v>328</v>
      </c>
    </row>
    <row r="1498" spans="1:13">
      <c r="A1498" s="5" t="s">
        <v>1585</v>
      </c>
      <c r="B1498" s="2" t="s">
        <v>1595</v>
      </c>
      <c r="C1498" s="16" t="s">
        <v>47</v>
      </c>
      <c r="D1498" s="4" t="s">
        <v>203</v>
      </c>
      <c r="E1498" s="3">
        <v>218.43617177504001</v>
      </c>
      <c r="F1498" s="3">
        <v>173.80838956220401</v>
      </c>
      <c r="G1498" s="3">
        <v>263.063953987876</v>
      </c>
      <c r="H1498" s="3">
        <v>1.5135285164000001</v>
      </c>
      <c r="I1498" s="3">
        <v>0.59791585719999996</v>
      </c>
      <c r="J1498" s="3">
        <v>1.1193533464919501E-2</v>
      </c>
      <c r="K1498" s="3">
        <v>4.9528704743376901E-2</v>
      </c>
      <c r="M1498" s="3" t="s">
        <v>332</v>
      </c>
    </row>
    <row r="1499" spans="1:13">
      <c r="A1499" s="5" t="s">
        <v>1585</v>
      </c>
      <c r="B1499" s="2" t="s">
        <v>1595</v>
      </c>
      <c r="C1499" s="16" t="s">
        <v>885</v>
      </c>
      <c r="D1499" s="4" t="s">
        <v>957</v>
      </c>
      <c r="E1499" s="3">
        <v>336.65131840611599</v>
      </c>
      <c r="F1499" s="3">
        <v>430.931319410801</v>
      </c>
      <c r="G1499" s="3">
        <v>242.37131740143101</v>
      </c>
      <c r="H1499" s="3">
        <v>0.5624360692</v>
      </c>
      <c r="I1499" s="3">
        <v>-0.83023897690000004</v>
      </c>
      <c r="J1499" s="3">
        <v>1.10110758193761E-5</v>
      </c>
      <c r="K1499" s="3">
        <v>1.48173248879116E-4</v>
      </c>
      <c r="M1499" s="3" t="s">
        <v>1022</v>
      </c>
    </row>
    <row r="1500" spans="1:13">
      <c r="A1500" s="5" t="s">
        <v>1585</v>
      </c>
      <c r="B1500" s="2" t="s">
        <v>1595</v>
      </c>
      <c r="C1500" s="16" t="s">
        <v>886</v>
      </c>
      <c r="D1500" s="4" t="s">
        <v>958</v>
      </c>
      <c r="E1500" s="3">
        <v>972247.92383240198</v>
      </c>
      <c r="F1500" s="3">
        <v>782125.61707131495</v>
      </c>
      <c r="G1500" s="3">
        <v>1162370.2305934899</v>
      </c>
      <c r="H1500" s="3">
        <v>1.4861682129</v>
      </c>
      <c r="I1500" s="3">
        <v>0.57159741750000004</v>
      </c>
      <c r="J1500" s="3">
        <v>1.6502828352645499E-3</v>
      </c>
      <c r="K1500" s="3">
        <v>1.0513339664712001E-2</v>
      </c>
      <c r="L1500" s="3" t="s">
        <v>316</v>
      </c>
      <c r="M1500" s="3" t="s">
        <v>329</v>
      </c>
    </row>
    <row r="1501" spans="1:13">
      <c r="A1501" s="5" t="s">
        <v>1585</v>
      </c>
      <c r="B1501" s="2" t="s">
        <v>1595</v>
      </c>
      <c r="C1501" s="16" t="s">
        <v>433</v>
      </c>
      <c r="D1501" s="4" t="s">
        <v>536</v>
      </c>
      <c r="E1501" s="3">
        <v>7.10613880383712</v>
      </c>
      <c r="F1501" s="3">
        <v>3.2765270907998101</v>
      </c>
      <c r="G1501" s="3">
        <v>10.9357505168744</v>
      </c>
      <c r="H1501" s="3">
        <v>3.3376041808000001</v>
      </c>
      <c r="I1501" s="3">
        <v>1.7388128702000001</v>
      </c>
      <c r="J1501" s="3">
        <v>8.7522674838525598E-3</v>
      </c>
      <c r="K1501" s="3">
        <v>4.07516502644856E-2</v>
      </c>
      <c r="M1501" s="3" t="s">
        <v>330</v>
      </c>
    </row>
    <row r="1502" spans="1:13">
      <c r="A1502" s="5" t="s">
        <v>1585</v>
      </c>
      <c r="B1502" s="2" t="s">
        <v>1595</v>
      </c>
      <c r="C1502" s="16" t="s">
        <v>49</v>
      </c>
      <c r="D1502" s="4" t="s">
        <v>205</v>
      </c>
      <c r="E1502" s="3">
        <v>39790.765367847504</v>
      </c>
      <c r="F1502" s="3">
        <v>26094.767674307099</v>
      </c>
      <c r="G1502" s="3">
        <v>53486.763061387799</v>
      </c>
      <c r="H1502" s="3">
        <v>2.0497121771</v>
      </c>
      <c r="I1502" s="3">
        <v>1.0354213391</v>
      </c>
      <c r="J1502" s="3">
        <v>7.54253050828982E-10</v>
      </c>
      <c r="K1502" s="3">
        <v>2.5138006655882901E-8</v>
      </c>
      <c r="M1502" s="3" t="s">
        <v>341</v>
      </c>
    </row>
    <row r="1503" spans="1:13">
      <c r="A1503" s="5" t="s">
        <v>1585</v>
      </c>
      <c r="B1503" s="2" t="s">
        <v>1595</v>
      </c>
      <c r="C1503" s="16" t="s">
        <v>887</v>
      </c>
      <c r="D1503" s="4" t="s">
        <v>959</v>
      </c>
      <c r="E1503" s="3">
        <v>537.15651402180094</v>
      </c>
      <c r="F1503" s="3">
        <v>723.93239834517999</v>
      </c>
      <c r="G1503" s="3">
        <v>350.38062969842201</v>
      </c>
      <c r="H1503" s="3">
        <v>0.48399633790000002</v>
      </c>
      <c r="I1503" s="3">
        <v>-1.0469319633</v>
      </c>
      <c r="J1503" s="3">
        <v>1.83821594896494E-6</v>
      </c>
      <c r="K1503" s="3">
        <v>3.0523738506540601E-5</v>
      </c>
      <c r="M1503" s="3" t="s">
        <v>1023</v>
      </c>
    </row>
    <row r="1504" spans="1:13">
      <c r="A1504" s="5" t="s">
        <v>1585</v>
      </c>
      <c r="B1504" s="2" t="s">
        <v>1595</v>
      </c>
      <c r="C1504" s="16" t="s">
        <v>50</v>
      </c>
      <c r="D1504" s="4" t="s">
        <v>206</v>
      </c>
      <c r="E1504" s="3">
        <v>18.398496746108901</v>
      </c>
      <c r="F1504" s="3">
        <v>6.9805361891288102</v>
      </c>
      <c r="G1504" s="3">
        <v>29.8164573030889</v>
      </c>
      <c r="H1504" s="3">
        <v>4.2713706362000003</v>
      </c>
      <c r="I1504" s="3">
        <v>2.0946990892000001</v>
      </c>
      <c r="J1504" s="3">
        <v>6.2889346513511498E-9</v>
      </c>
      <c r="K1504" s="3">
        <v>1.7795136296217201E-7</v>
      </c>
      <c r="M1504" s="3" t="s">
        <v>342</v>
      </c>
    </row>
    <row r="1505" spans="1:13">
      <c r="A1505" s="5" t="s">
        <v>1585</v>
      </c>
      <c r="B1505" s="2" t="s">
        <v>1595</v>
      </c>
      <c r="C1505" s="16" t="s">
        <v>51</v>
      </c>
      <c r="D1505" s="4" t="s">
        <v>207</v>
      </c>
      <c r="E1505" s="3">
        <v>29305.552540366101</v>
      </c>
      <c r="F1505" s="3">
        <v>20755.269944441799</v>
      </c>
      <c r="G1505" s="3">
        <v>37855.835136290298</v>
      </c>
      <c r="H1505" s="3">
        <v>1.8239143714999999</v>
      </c>
      <c r="I1505" s="3">
        <v>0.86703799999999998</v>
      </c>
      <c r="J1505" s="3">
        <v>1.5410584388349401E-7</v>
      </c>
      <c r="K1505" s="3">
        <v>3.2353605909582301E-6</v>
      </c>
      <c r="M1505" s="3" t="s">
        <v>343</v>
      </c>
    </row>
    <row r="1506" spans="1:13">
      <c r="A1506" s="5" t="s">
        <v>1585</v>
      </c>
      <c r="B1506" s="2" t="s">
        <v>1593</v>
      </c>
      <c r="C1506" s="16" t="s">
        <v>757</v>
      </c>
      <c r="D1506" s="4" t="s">
        <v>814</v>
      </c>
      <c r="E1506" s="3">
        <v>130.4924</v>
      </c>
      <c r="F1506" s="3">
        <v>102.6491</v>
      </c>
      <c r="G1506" s="3">
        <v>158.3357</v>
      </c>
      <c r="H1506" s="3">
        <v>1.5425</v>
      </c>
      <c r="I1506" s="3">
        <v>0.62529999999999997</v>
      </c>
      <c r="J1506" s="3">
        <v>5.6199780118893908E-3</v>
      </c>
      <c r="K1506" s="3">
        <v>2.84764522992309E-2</v>
      </c>
      <c r="L1506" s="3" t="s">
        <v>316</v>
      </c>
      <c r="M1506" s="3" t="s">
        <v>863</v>
      </c>
    </row>
    <row r="1507" spans="1:13">
      <c r="A1507" s="5" t="s">
        <v>1585</v>
      </c>
      <c r="B1507" s="2" t="s">
        <v>1593</v>
      </c>
      <c r="C1507" s="16" t="s">
        <v>53</v>
      </c>
      <c r="D1507" s="4" t="s">
        <v>209</v>
      </c>
      <c r="E1507" s="3">
        <v>2221.9259999999999</v>
      </c>
      <c r="F1507" s="3">
        <v>1623.4259999999999</v>
      </c>
      <c r="G1507" s="3">
        <v>2820.4259999999999</v>
      </c>
      <c r="H1507" s="3">
        <v>1.7373000000000001</v>
      </c>
      <c r="I1507" s="3">
        <v>0.79690000000000005</v>
      </c>
      <c r="J1507" s="3">
        <v>2.6177277492091097E-6</v>
      </c>
      <c r="K1507" s="3">
        <v>4.1736283848516098E-5</v>
      </c>
      <c r="L1507" s="3" t="s">
        <v>316</v>
      </c>
      <c r="M1507" s="3" t="s">
        <v>345</v>
      </c>
    </row>
    <row r="1508" spans="1:13">
      <c r="A1508" s="5" t="s">
        <v>1585</v>
      </c>
      <c r="B1508" s="2" t="s">
        <v>1593</v>
      </c>
      <c r="C1508" s="16" t="s">
        <v>888</v>
      </c>
      <c r="D1508" s="4" t="s">
        <v>960</v>
      </c>
      <c r="E1508" s="3">
        <v>6112.8653999999997</v>
      </c>
      <c r="F1508" s="3">
        <v>4939.8657999999996</v>
      </c>
      <c r="G1508" s="3">
        <v>7285.8649999999998</v>
      </c>
      <c r="H1508" s="3">
        <v>1.4749000000000001</v>
      </c>
      <c r="I1508" s="3">
        <v>0.56059999999999999</v>
      </c>
      <c r="J1508" s="3">
        <v>5.73643212049532E-4</v>
      </c>
      <c r="K1508" s="3">
        <v>4.3643985078943405E-3</v>
      </c>
      <c r="L1508" s="3" t="s">
        <v>316</v>
      </c>
      <c r="M1508" s="3" t="s">
        <v>1024</v>
      </c>
    </row>
    <row r="1509" spans="1:13">
      <c r="A1509" s="5" t="s">
        <v>1585</v>
      </c>
      <c r="B1509" s="2" t="s">
        <v>1593</v>
      </c>
      <c r="C1509" s="16" t="s">
        <v>758</v>
      </c>
      <c r="D1509" s="4" t="s">
        <v>815</v>
      </c>
      <c r="E1509" s="3">
        <v>3110.7654000000002</v>
      </c>
      <c r="F1509" s="3">
        <v>3980.3391000000001</v>
      </c>
      <c r="G1509" s="3">
        <v>2241.1916999999999</v>
      </c>
      <c r="H1509" s="3">
        <v>0.56310000000000004</v>
      </c>
      <c r="I1509" s="3">
        <v>-0.8286</v>
      </c>
      <c r="J1509" s="3">
        <v>1.55156943394696E-5</v>
      </c>
      <c r="K1509" s="3">
        <v>1.9966231267019101E-4</v>
      </c>
      <c r="L1509" s="3" t="s">
        <v>316</v>
      </c>
      <c r="M1509" s="3" t="s">
        <v>864</v>
      </c>
    </row>
    <row r="1510" spans="1:13">
      <c r="A1510" s="5" t="s">
        <v>1585</v>
      </c>
      <c r="B1510" s="2" t="s">
        <v>1593</v>
      </c>
      <c r="C1510" s="16" t="s">
        <v>434</v>
      </c>
      <c r="D1510" s="4" t="s">
        <v>537</v>
      </c>
      <c r="E1510" s="3">
        <v>25650.4836</v>
      </c>
      <c r="F1510" s="3">
        <v>30813.017</v>
      </c>
      <c r="G1510" s="3">
        <v>20487.950199999999</v>
      </c>
      <c r="H1510" s="3">
        <v>0.66490000000000005</v>
      </c>
      <c r="I1510" s="3">
        <v>-0.58879999999999999</v>
      </c>
      <c r="J1510" s="3">
        <v>4.1690525517615003E-4</v>
      </c>
      <c r="K1510" s="3">
        <v>3.3582853691704801E-3</v>
      </c>
      <c r="L1510" s="3" t="s">
        <v>316</v>
      </c>
      <c r="M1510" s="3" t="s">
        <v>628</v>
      </c>
    </row>
    <row r="1511" spans="1:13">
      <c r="A1511" s="5" t="s">
        <v>1585</v>
      </c>
      <c r="B1511" s="2" t="s">
        <v>1593</v>
      </c>
      <c r="C1511" s="16" t="s">
        <v>54</v>
      </c>
      <c r="D1511" s="4" t="s">
        <v>176</v>
      </c>
      <c r="E1511" s="3">
        <v>72.475800000000007</v>
      </c>
      <c r="F1511" s="3">
        <v>25.077300000000001</v>
      </c>
      <c r="G1511" s="3">
        <v>119.8742</v>
      </c>
      <c r="H1511" s="3">
        <v>4.7801999999999998</v>
      </c>
      <c r="I1511" s="3">
        <v>2.2570999999999999</v>
      </c>
      <c r="J1511" s="3">
        <v>1.2143888598760001E-13</v>
      </c>
      <c r="K1511" s="3">
        <v>7.0930704963418794E-12</v>
      </c>
      <c r="M1511" s="3" t="s">
        <v>346</v>
      </c>
    </row>
    <row r="1512" spans="1:13">
      <c r="A1512" s="5" t="s">
        <v>1585</v>
      </c>
      <c r="B1512" s="2" t="s">
        <v>1593</v>
      </c>
      <c r="C1512" s="16" t="s">
        <v>889</v>
      </c>
      <c r="D1512" s="4" t="s">
        <v>961</v>
      </c>
      <c r="E1512" s="3">
        <v>1651.3838000000001</v>
      </c>
      <c r="F1512" s="3">
        <v>1280.4016999999999</v>
      </c>
      <c r="G1512" s="3">
        <v>2022.3659</v>
      </c>
      <c r="H1512" s="3">
        <v>1.5794999999999999</v>
      </c>
      <c r="I1512" s="3">
        <v>0.65939999999999999</v>
      </c>
      <c r="J1512" s="3">
        <v>6.29239752036963E-5</v>
      </c>
      <c r="K1512" s="3">
        <v>6.66350470393428E-4</v>
      </c>
      <c r="M1512" s="3" t="s">
        <v>1025</v>
      </c>
    </row>
    <row r="1513" spans="1:13">
      <c r="A1513" s="5" t="s">
        <v>1585</v>
      </c>
      <c r="B1513" s="2" t="s">
        <v>1593</v>
      </c>
      <c r="C1513" s="16" t="s">
        <v>1150</v>
      </c>
      <c r="D1513" s="4" t="s">
        <v>1175</v>
      </c>
      <c r="E1513" s="3">
        <v>1378.4952000000001</v>
      </c>
      <c r="F1513" s="3">
        <v>1579.4072000000001</v>
      </c>
      <c r="G1513" s="3">
        <v>1177.5833</v>
      </c>
      <c r="H1513" s="3">
        <v>0.74560000000000004</v>
      </c>
      <c r="I1513" s="3">
        <v>-0.42359999999999998</v>
      </c>
      <c r="J1513" s="3">
        <v>9.1389440445352205E-3</v>
      </c>
      <c r="K1513" s="3">
        <v>4.21976896501133E-2</v>
      </c>
      <c r="L1513" s="3" t="s">
        <v>316</v>
      </c>
      <c r="M1513" s="3" t="s">
        <v>1192</v>
      </c>
    </row>
    <row r="1514" spans="1:13">
      <c r="A1514" s="5" t="s">
        <v>1585</v>
      </c>
      <c r="B1514" s="2" t="s">
        <v>1593</v>
      </c>
      <c r="C1514" s="16" t="s">
        <v>435</v>
      </c>
      <c r="D1514" s="4" t="s">
        <v>538</v>
      </c>
      <c r="E1514" s="3">
        <v>2251.5119</v>
      </c>
      <c r="F1514" s="3">
        <v>2606.9236999999998</v>
      </c>
      <c r="G1514" s="3">
        <v>1896.1001000000001</v>
      </c>
      <c r="H1514" s="3">
        <v>0.72729999999999995</v>
      </c>
      <c r="I1514" s="3">
        <v>-0.45929999999999999</v>
      </c>
      <c r="J1514" s="3">
        <v>1.03540085375002E-2</v>
      </c>
      <c r="K1514" s="3">
        <v>4.6701929734499596E-2</v>
      </c>
      <c r="L1514" s="3" t="s">
        <v>316</v>
      </c>
      <c r="M1514" s="3" t="s">
        <v>629</v>
      </c>
    </row>
    <row r="1515" spans="1:13">
      <c r="A1515" s="5" t="s">
        <v>1585</v>
      </c>
      <c r="B1515" s="2" t="s">
        <v>1593</v>
      </c>
      <c r="C1515" s="16" t="s">
        <v>436</v>
      </c>
      <c r="D1515" s="4" t="s">
        <v>539</v>
      </c>
      <c r="E1515" s="3">
        <v>3356.4548</v>
      </c>
      <c r="F1515" s="3">
        <v>2594.7294999999999</v>
      </c>
      <c r="G1515" s="3">
        <v>4118.1800999999996</v>
      </c>
      <c r="H1515" s="3">
        <v>1.5871</v>
      </c>
      <c r="I1515" s="3">
        <v>0.66639999999999999</v>
      </c>
      <c r="J1515" s="3">
        <v>3.4951397959297301E-4</v>
      </c>
      <c r="K1515" s="3">
        <v>2.9050688525305204E-3</v>
      </c>
      <c r="M1515" s="3" t="s">
        <v>630</v>
      </c>
    </row>
    <row r="1516" spans="1:13">
      <c r="A1516" s="5" t="s">
        <v>1585</v>
      </c>
      <c r="B1516" s="2" t="s">
        <v>1380</v>
      </c>
      <c r="C1516" s="16" t="s">
        <v>892</v>
      </c>
      <c r="D1516" s="4" t="s">
        <v>963</v>
      </c>
      <c r="E1516" s="3">
        <v>101506.04399999999</v>
      </c>
      <c r="F1516" s="3">
        <v>61271.5072</v>
      </c>
      <c r="G1516" s="3">
        <v>141740.5808</v>
      </c>
      <c r="H1516" s="3">
        <v>2.3132999999999999</v>
      </c>
      <c r="I1516" s="3">
        <v>1.21</v>
      </c>
      <c r="J1516" s="3">
        <v>5.1973443054122096E-5</v>
      </c>
      <c r="K1516" s="3">
        <v>5.6698644889929307E-4</v>
      </c>
      <c r="M1516" s="3" t="s">
        <v>1027</v>
      </c>
    </row>
    <row r="1517" spans="1:13">
      <c r="A1517" s="5" t="s">
        <v>1585</v>
      </c>
      <c r="B1517" s="2" t="s">
        <v>1381</v>
      </c>
      <c r="C1517" s="16" t="s">
        <v>677</v>
      </c>
      <c r="D1517" s="4" t="s">
        <v>707</v>
      </c>
      <c r="E1517" s="3">
        <v>826.19709999999998</v>
      </c>
      <c r="F1517" s="3">
        <v>970.34370000000001</v>
      </c>
      <c r="G1517" s="3">
        <v>682.05060000000003</v>
      </c>
      <c r="H1517" s="3">
        <v>0.70289999999999997</v>
      </c>
      <c r="I1517" s="3">
        <v>-0.50860000000000005</v>
      </c>
      <c r="J1517" s="3">
        <v>5.4510397929990306E-3</v>
      </c>
      <c r="K1517" s="3">
        <v>2.7817629893832598E-2</v>
      </c>
      <c r="L1517" s="3" t="s">
        <v>316</v>
      </c>
      <c r="M1517" s="3" t="s">
        <v>348</v>
      </c>
    </row>
    <row r="1518" spans="1:13">
      <c r="A1518" s="5" t="s">
        <v>1585</v>
      </c>
      <c r="B1518" s="2" t="s">
        <v>1381</v>
      </c>
      <c r="C1518" s="16" t="s">
        <v>1151</v>
      </c>
      <c r="D1518" s="4" t="s">
        <v>1176</v>
      </c>
      <c r="E1518" s="3">
        <v>1733.6010000000001</v>
      </c>
      <c r="F1518" s="3">
        <v>1414.3228999999999</v>
      </c>
      <c r="G1518" s="3">
        <v>2052.8791000000001</v>
      </c>
      <c r="H1518" s="3">
        <v>1.4515</v>
      </c>
      <c r="I1518" s="3">
        <v>0.53749999999999998</v>
      </c>
      <c r="J1518" s="3">
        <v>2.5164533066893801E-3</v>
      </c>
      <c r="K1518" s="3">
        <v>1.4857219503132499E-2</v>
      </c>
      <c r="L1518" s="3" t="s">
        <v>316</v>
      </c>
      <c r="M1518" s="3" t="s">
        <v>1193</v>
      </c>
    </row>
    <row r="1519" spans="1:13">
      <c r="A1519" s="5" t="s">
        <v>1585</v>
      </c>
      <c r="B1519" s="2" t="s">
        <v>1381</v>
      </c>
      <c r="C1519" s="16" t="s">
        <v>57</v>
      </c>
      <c r="D1519" s="4" t="s">
        <v>212</v>
      </c>
      <c r="E1519" s="3">
        <v>1437.2222999999999</v>
      </c>
      <c r="F1519" s="3">
        <v>1707.7719999999999</v>
      </c>
      <c r="G1519" s="3">
        <v>1166.6724999999999</v>
      </c>
      <c r="H1519" s="3">
        <v>0.68320000000000003</v>
      </c>
      <c r="I1519" s="3">
        <v>-0.54969999999999997</v>
      </c>
      <c r="J1519" s="3">
        <v>3.7037605102157303E-3</v>
      </c>
      <c r="K1519" s="3">
        <v>2.0298338451569298E-2</v>
      </c>
      <c r="L1519" s="3" t="s">
        <v>316</v>
      </c>
      <c r="M1519" s="3" t="s">
        <v>349</v>
      </c>
    </row>
    <row r="1520" spans="1:13">
      <c r="A1520" s="5" t="s">
        <v>1585</v>
      </c>
      <c r="B1520" s="2" t="s">
        <v>1381</v>
      </c>
      <c r="C1520" s="8" t="s">
        <v>897</v>
      </c>
      <c r="D1520" s="6" t="s">
        <v>968</v>
      </c>
      <c r="E1520">
        <v>269.0598</v>
      </c>
      <c r="F1520">
        <v>201.71539999999999</v>
      </c>
      <c r="G1520">
        <v>336.4042</v>
      </c>
      <c r="H1520">
        <v>1.6677</v>
      </c>
      <c r="I1520">
        <v>0.7379</v>
      </c>
      <c r="J1520">
        <v>1.0232202714897701E-4</v>
      </c>
      <c r="K1520">
        <v>1.01517247160165E-3</v>
      </c>
      <c r="L1520"/>
      <c r="M1520" t="s">
        <v>356</v>
      </c>
    </row>
    <row r="1521" spans="1:13">
      <c r="A1521" s="5" t="s">
        <v>1585</v>
      </c>
      <c r="B1521" s="2" t="s">
        <v>1381</v>
      </c>
      <c r="C1521" s="16" t="s">
        <v>438</v>
      </c>
      <c r="D1521" s="4" t="s">
        <v>541</v>
      </c>
      <c r="E1521" s="3">
        <v>97.893900000000002</v>
      </c>
      <c r="F1521" s="3">
        <v>55.105600000000003</v>
      </c>
      <c r="G1521" s="3">
        <v>140.6823</v>
      </c>
      <c r="H1521" s="3">
        <v>2.5529999999999999</v>
      </c>
      <c r="I1521" s="3">
        <v>1.3522000000000001</v>
      </c>
      <c r="J1521" s="3">
        <v>1.4365749007527699E-7</v>
      </c>
      <c r="K1521" s="3">
        <v>3.0372430753802598E-6</v>
      </c>
      <c r="L1521" s="3" t="s">
        <v>316</v>
      </c>
      <c r="M1521" s="3" t="s">
        <v>633</v>
      </c>
    </row>
    <row r="1522" spans="1:13">
      <c r="A1522" s="5" t="s">
        <v>1585</v>
      </c>
      <c r="B1522" s="2" t="s">
        <v>1381</v>
      </c>
      <c r="C1522" s="16" t="s">
        <v>441</v>
      </c>
      <c r="D1522" s="6" t="s">
        <v>543</v>
      </c>
      <c r="E1522" s="3">
        <v>199.27629999999999</v>
      </c>
      <c r="F1522" s="3">
        <v>147.3854</v>
      </c>
      <c r="G1522" s="3">
        <v>251.16720000000001</v>
      </c>
      <c r="H1522" s="3">
        <v>1.7041999999999999</v>
      </c>
      <c r="I1522" s="3">
        <v>0.76910000000000001</v>
      </c>
      <c r="J1522" s="3">
        <v>3.1246468886573202E-4</v>
      </c>
      <c r="K1522" s="3">
        <v>2.6365415652408702E-3</v>
      </c>
      <c r="M1522" s="3" t="s">
        <v>636</v>
      </c>
    </row>
    <row r="1523" spans="1:13">
      <c r="A1523" s="5" t="s">
        <v>1585</v>
      </c>
      <c r="B1523" s="2" t="s">
        <v>1381</v>
      </c>
      <c r="C1523" s="16" t="s">
        <v>898</v>
      </c>
      <c r="D1523" s="4" t="s">
        <v>969</v>
      </c>
      <c r="E1523" s="3">
        <v>11.246499999999999</v>
      </c>
      <c r="F1523" s="3">
        <v>16.0929</v>
      </c>
      <c r="G1523" s="3">
        <v>6.4001000000000001</v>
      </c>
      <c r="H1523" s="3">
        <v>0.3977</v>
      </c>
      <c r="I1523" s="3">
        <v>-1.3303</v>
      </c>
      <c r="J1523" s="3">
        <v>6.7368548630290506E-3</v>
      </c>
      <c r="K1523" s="3">
        <v>3.30372193234005E-2</v>
      </c>
      <c r="M1523" s="3" t="s">
        <v>1031</v>
      </c>
    </row>
    <row r="1524" spans="1:13">
      <c r="A1524" s="5" t="s">
        <v>1585</v>
      </c>
      <c r="B1524" s="5" t="s">
        <v>1387</v>
      </c>
      <c r="C1524" s="8" t="s">
        <v>1457</v>
      </c>
      <c r="D1524" s="6" t="s">
        <v>1462</v>
      </c>
      <c r="E1524">
        <v>718.40449999999998</v>
      </c>
      <c r="F1524">
        <v>553.99379999999996</v>
      </c>
      <c r="G1524">
        <v>882.8152</v>
      </c>
      <c r="H1524">
        <v>1.5935000000000001</v>
      </c>
      <c r="I1524">
        <v>0.67220000000000002</v>
      </c>
      <c r="J1524">
        <v>6.5514299886424007E-4</v>
      </c>
      <c r="K1524">
        <v>4.8733159345644705E-3</v>
      </c>
      <c r="L1524" s="11" t="s">
        <v>316</v>
      </c>
      <c r="M1524" t="s">
        <v>1458</v>
      </c>
    </row>
    <row r="1525" spans="1:13">
      <c r="A1525" s="5" t="s">
        <v>1585</v>
      </c>
      <c r="B1525" s="5" t="s">
        <v>1387</v>
      </c>
      <c r="C1525" s="8" t="s">
        <v>1477</v>
      </c>
      <c r="D1525" s="6" t="s">
        <v>1480</v>
      </c>
      <c r="E1525">
        <v>420.93380000000002</v>
      </c>
      <c r="F1525">
        <v>343.9479</v>
      </c>
      <c r="G1525">
        <v>497.91969999999998</v>
      </c>
      <c r="H1525">
        <v>1.4477</v>
      </c>
      <c r="I1525">
        <v>0.53370000000000006</v>
      </c>
      <c r="J1525">
        <v>2.3828626750340104E-3</v>
      </c>
      <c r="K1525">
        <v>1.4230814249029399E-2</v>
      </c>
      <c r="L1525"/>
      <c r="M1525" t="s">
        <v>1458</v>
      </c>
    </row>
    <row r="1526" spans="1:13">
      <c r="A1526" s="5" t="s">
        <v>1585</v>
      </c>
      <c r="B1526" s="5" t="s">
        <v>1387</v>
      </c>
      <c r="C1526" s="8" t="s">
        <v>1478</v>
      </c>
      <c r="D1526" s="6" t="s">
        <v>1481</v>
      </c>
      <c r="E1526">
        <v>912.03700000000003</v>
      </c>
      <c r="F1526">
        <v>1176.5518</v>
      </c>
      <c r="G1526">
        <v>647.5222</v>
      </c>
      <c r="H1526">
        <v>0.5504</v>
      </c>
      <c r="I1526">
        <v>-0.86160000000000003</v>
      </c>
      <c r="J1526">
        <v>1.27794255446209E-6</v>
      </c>
      <c r="K1526">
        <v>2.1948736481728099E-5</v>
      </c>
      <c r="L1526"/>
      <c r="M1526" t="s">
        <v>1407</v>
      </c>
    </row>
    <row r="1527" spans="1:13">
      <c r="A1527" s="5" t="s">
        <v>1585</v>
      </c>
      <c r="B1527" s="5" t="s">
        <v>1387</v>
      </c>
      <c r="C1527" s="8" t="s">
        <v>1406</v>
      </c>
      <c r="D1527" s="6" t="s">
        <v>1442</v>
      </c>
      <c r="E1527">
        <v>85.934600000000003</v>
      </c>
      <c r="F1527">
        <v>66.122200000000007</v>
      </c>
      <c r="G1527">
        <v>105.747</v>
      </c>
      <c r="H1527">
        <v>1.5992999999999999</v>
      </c>
      <c r="I1527">
        <v>0.6774</v>
      </c>
      <c r="J1527">
        <v>3.4731427013296903E-3</v>
      </c>
      <c r="K1527">
        <v>1.9252343090716401E-2</v>
      </c>
      <c r="L1527"/>
      <c r="M1527" t="s">
        <v>1407</v>
      </c>
    </row>
    <row r="1528" spans="1:13">
      <c r="A1528" s="5" t="s">
        <v>1585</v>
      </c>
      <c r="B1528" s="5" t="s">
        <v>1387</v>
      </c>
      <c r="C1528" s="8" t="s">
        <v>1408</v>
      </c>
      <c r="D1528" s="6" t="s">
        <v>1443</v>
      </c>
      <c r="E1528">
        <v>2767.5776000000001</v>
      </c>
      <c r="F1528">
        <v>2400.6995999999999</v>
      </c>
      <c r="G1528">
        <v>3134.4555999999998</v>
      </c>
      <c r="H1528">
        <v>1.3056000000000001</v>
      </c>
      <c r="I1528">
        <v>0.38480000000000003</v>
      </c>
      <c r="J1528">
        <v>1.07878613404383E-2</v>
      </c>
      <c r="K1528">
        <v>4.8144046341446201E-2</v>
      </c>
      <c r="L1528" s="11" t="s">
        <v>316</v>
      </c>
      <c r="M1528" t="s">
        <v>1389</v>
      </c>
    </row>
    <row r="1529" spans="1:13">
      <c r="A1529" s="5" t="s">
        <v>1585</v>
      </c>
      <c r="B1529" s="5" t="s">
        <v>1387</v>
      </c>
      <c r="C1529" s="8" t="s">
        <v>1388</v>
      </c>
      <c r="D1529" s="6" t="s">
        <v>1431</v>
      </c>
      <c r="E1529">
        <v>472.61329999999998</v>
      </c>
      <c r="F1529">
        <v>583.76869999999997</v>
      </c>
      <c r="G1529">
        <v>361.4579</v>
      </c>
      <c r="H1529">
        <v>0.61920000000000008</v>
      </c>
      <c r="I1529">
        <v>-0.69159999999999999</v>
      </c>
      <c r="J1529">
        <v>3.4478666230262003E-5</v>
      </c>
      <c r="K1529">
        <v>3.9796944158589998E-4</v>
      </c>
      <c r="L1529" s="11" t="s">
        <v>316</v>
      </c>
      <c r="M1529" t="s">
        <v>1389</v>
      </c>
    </row>
    <row r="1530" spans="1:13">
      <c r="A1530" s="5" t="s">
        <v>1585</v>
      </c>
      <c r="B1530" s="5" t="s">
        <v>1387</v>
      </c>
      <c r="C1530" t="s">
        <v>1544</v>
      </c>
      <c r="D1530" s="6" t="s">
        <v>1563</v>
      </c>
      <c r="E1530">
        <v>1201.6392000000001</v>
      </c>
      <c r="F1530">
        <v>605.03390000000002</v>
      </c>
      <c r="G1530">
        <v>1798.2444</v>
      </c>
      <c r="H1530">
        <v>2.9721000000000002</v>
      </c>
      <c r="I1530">
        <v>1.5714999999999999</v>
      </c>
      <c r="J1530" s="10">
        <v>2.3332082276098998E-18</v>
      </c>
      <c r="K1530" s="10">
        <v>2.11624100934455E-16</v>
      </c>
      <c r="M1530" t="s">
        <v>1545</v>
      </c>
    </row>
    <row r="1531" spans="1:13">
      <c r="A1531" s="5" t="s">
        <v>1585</v>
      </c>
      <c r="B1531" s="5" t="s">
        <v>1387</v>
      </c>
      <c r="C1531" s="8" t="s">
        <v>1424</v>
      </c>
      <c r="D1531" s="6" t="s">
        <v>1453</v>
      </c>
      <c r="E1531">
        <v>94.997500000000002</v>
      </c>
      <c r="F1531">
        <v>61.983600000000003</v>
      </c>
      <c r="G1531">
        <v>128.01130000000001</v>
      </c>
      <c r="H1531">
        <v>2.0651999999999999</v>
      </c>
      <c r="I1531">
        <v>1.0463</v>
      </c>
      <c r="J1531">
        <v>6.1164464752562797E-6</v>
      </c>
      <c r="K1531">
        <v>8.8452772678296698E-5</v>
      </c>
      <c r="L1531"/>
      <c r="M1531" t="s">
        <v>1395</v>
      </c>
    </row>
    <row r="1532" spans="1:13">
      <c r="A1532" s="5" t="s">
        <v>1585</v>
      </c>
      <c r="B1532" s="5" t="s">
        <v>1387</v>
      </c>
      <c r="C1532" s="8" t="s">
        <v>1394</v>
      </c>
      <c r="D1532" s="6" t="s">
        <v>1435</v>
      </c>
      <c r="E1532">
        <v>711.89400000000001</v>
      </c>
      <c r="F1532">
        <v>826.68669999999997</v>
      </c>
      <c r="G1532">
        <v>597.10140000000001</v>
      </c>
      <c r="H1532">
        <v>0.72230000000000005</v>
      </c>
      <c r="I1532">
        <v>-0.46940000000000004</v>
      </c>
      <c r="J1532">
        <v>7.3357186319338904E-3</v>
      </c>
      <c r="K1532">
        <v>3.54015342819353E-2</v>
      </c>
      <c r="L1532"/>
      <c r="M1532" t="s">
        <v>1395</v>
      </c>
    </row>
    <row r="1533" spans="1:13">
      <c r="A1533" s="5" t="s">
        <v>1585</v>
      </c>
      <c r="B1533" s="5" t="s">
        <v>1387</v>
      </c>
      <c r="C1533" s="8" t="s">
        <v>1479</v>
      </c>
      <c r="D1533" s="6" t="s">
        <v>1482</v>
      </c>
      <c r="E1533">
        <v>16.410399999999999</v>
      </c>
      <c r="F1533">
        <v>5.8946000000000005</v>
      </c>
      <c r="G1533">
        <v>26.926200000000001</v>
      </c>
      <c r="H1533">
        <v>4.5678999999999998</v>
      </c>
      <c r="I1533">
        <v>2.1915</v>
      </c>
      <c r="J1533">
        <v>1.8953376865316601E-3</v>
      </c>
      <c r="K1533">
        <v>1.1795569656934801E-2</v>
      </c>
      <c r="L1533"/>
      <c r="M1533" t="s">
        <v>1397</v>
      </c>
    </row>
    <row r="1534" spans="1:13">
      <c r="A1534" s="5" t="s">
        <v>1585</v>
      </c>
      <c r="B1534" s="5" t="s">
        <v>1387</v>
      </c>
      <c r="C1534" s="8" t="s">
        <v>1396</v>
      </c>
      <c r="D1534" s="6" t="s">
        <v>1436</v>
      </c>
      <c r="E1534">
        <v>423.33640000000003</v>
      </c>
      <c r="F1534">
        <v>7.4996999999999998</v>
      </c>
      <c r="G1534">
        <v>839.173</v>
      </c>
      <c r="H1534">
        <v>111.89400000000001</v>
      </c>
      <c r="I1534">
        <v>6.806</v>
      </c>
      <c r="J1534" s="10">
        <v>2.64960433686614E-135</v>
      </c>
      <c r="K1534" s="10">
        <v>9.9433026751744094E-132</v>
      </c>
      <c r="L1534"/>
      <c r="M1534" t="s">
        <v>1397</v>
      </c>
    </row>
    <row r="1535" spans="1:13">
      <c r="A1535" s="5" t="s">
        <v>1585</v>
      </c>
      <c r="B1535" s="2" t="s">
        <v>1594</v>
      </c>
      <c r="C1535" s="16" t="s">
        <v>443</v>
      </c>
      <c r="D1535" s="4" t="s">
        <v>545</v>
      </c>
      <c r="E1535" s="3">
        <v>514.46839999999997</v>
      </c>
      <c r="F1535" s="3">
        <v>592.57979999999998</v>
      </c>
      <c r="G1535" s="3">
        <v>436.35700000000003</v>
      </c>
      <c r="H1535" s="3">
        <v>0.73640000000000005</v>
      </c>
      <c r="I1535" s="3">
        <v>-0.4415</v>
      </c>
      <c r="J1535" s="3">
        <v>3.3465819877454102E-3</v>
      </c>
      <c r="K1535" s="3">
        <v>1.8688817789451799E-2</v>
      </c>
      <c r="M1535" s="3" t="s">
        <v>638</v>
      </c>
    </row>
    <row r="1536" spans="1:13">
      <c r="A1536" s="5" t="s">
        <v>1585</v>
      </c>
      <c r="B1536" s="2" t="s">
        <v>1594</v>
      </c>
      <c r="C1536" s="16" t="s">
        <v>65</v>
      </c>
      <c r="D1536" s="4" t="s">
        <v>220</v>
      </c>
      <c r="E1536" s="3">
        <v>18.139700000000001</v>
      </c>
      <c r="F1536" s="3">
        <v>24.1633</v>
      </c>
      <c r="G1536" s="3">
        <v>12.116099999999999</v>
      </c>
      <c r="H1536" s="3">
        <v>0.50139999999999996</v>
      </c>
      <c r="I1536" s="3">
        <v>-0.99590000000000001</v>
      </c>
      <c r="J1536" s="3">
        <v>3.8130909956968304E-3</v>
      </c>
      <c r="K1536" s="3">
        <v>2.0806364571575798E-2</v>
      </c>
      <c r="M1536" s="3" t="s">
        <v>357</v>
      </c>
    </row>
    <row r="1537" spans="1:13">
      <c r="A1537" s="5" t="s">
        <v>1585</v>
      </c>
      <c r="B1537" s="2" t="s">
        <v>1594</v>
      </c>
      <c r="C1537" s="16" t="s">
        <v>679</v>
      </c>
      <c r="D1537" s="4" t="s">
        <v>709</v>
      </c>
      <c r="E1537" s="3">
        <v>1138.8456000000001</v>
      </c>
      <c r="F1537" s="3">
        <v>1433.8203000000001</v>
      </c>
      <c r="G1537" s="3">
        <v>843.87080000000003</v>
      </c>
      <c r="H1537" s="3">
        <v>0.58850000000000002</v>
      </c>
      <c r="I1537" s="3">
        <v>-0.76480000000000004</v>
      </c>
      <c r="J1537" s="3">
        <v>4.6185091349760498E-6</v>
      </c>
      <c r="K1537" s="3">
        <v>6.9052231698332099E-5</v>
      </c>
      <c r="L1537" s="3" t="s">
        <v>316</v>
      </c>
      <c r="M1537" s="3" t="s">
        <v>735</v>
      </c>
    </row>
    <row r="1538" spans="1:13">
      <c r="A1538" s="5" t="s">
        <v>1585</v>
      </c>
      <c r="B1538" s="2" t="s">
        <v>1594</v>
      </c>
      <c r="C1538" s="16" t="s">
        <v>1152</v>
      </c>
      <c r="D1538" s="4" t="s">
        <v>1177</v>
      </c>
      <c r="E1538" s="3">
        <v>10.1861</v>
      </c>
      <c r="F1538" s="3">
        <v>4.7460000000000004</v>
      </c>
      <c r="G1538" s="3">
        <v>15.626099999999999</v>
      </c>
      <c r="H1538" s="3">
        <v>3.2924000000000002</v>
      </c>
      <c r="I1538" s="3">
        <v>1.7192000000000001</v>
      </c>
      <c r="J1538" s="3">
        <v>1.04689977248098E-2</v>
      </c>
      <c r="K1538" s="3">
        <v>4.7065026908391698E-2</v>
      </c>
      <c r="M1538" s="3" t="s">
        <v>1194</v>
      </c>
    </row>
    <row r="1539" spans="1:13">
      <c r="A1539" s="5" t="s">
        <v>1585</v>
      </c>
      <c r="B1539" s="2" t="s">
        <v>1382</v>
      </c>
      <c r="C1539" s="16" t="s">
        <v>158</v>
      </c>
      <c r="D1539" s="4" t="s">
        <v>176</v>
      </c>
      <c r="E1539" s="3">
        <v>4.4769326390652804</v>
      </c>
      <c r="F1539" s="3">
        <v>0</v>
      </c>
      <c r="G1539" s="3">
        <v>8.9538652781305501</v>
      </c>
      <c r="H1539" s="3" t="s">
        <v>1070</v>
      </c>
      <c r="I1539" s="3" t="s">
        <v>1070</v>
      </c>
      <c r="J1539" s="3">
        <v>2.70806503313367E-5</v>
      </c>
      <c r="K1539" s="3">
        <v>3.2249713774192403E-4</v>
      </c>
      <c r="M1539" s="3" t="s">
        <v>331</v>
      </c>
    </row>
    <row r="1540" spans="1:13">
      <c r="A1540" s="5" t="s">
        <v>1585</v>
      </c>
      <c r="B1540" s="2" t="s">
        <v>1382</v>
      </c>
      <c r="C1540" s="16" t="s">
        <v>447</v>
      </c>
      <c r="D1540" s="4" t="s">
        <v>549</v>
      </c>
      <c r="E1540" s="3">
        <v>9.1587382728100692</v>
      </c>
      <c r="F1540" s="3">
        <v>1.2841744001925199</v>
      </c>
      <c r="G1540" s="3">
        <v>17.033302145427601</v>
      </c>
      <c r="H1540" s="3">
        <v>13.264010046399999</v>
      </c>
      <c r="I1540" s="3">
        <v>3.7294450995999999</v>
      </c>
      <c r="J1540" s="3">
        <v>1.6708655733615899E-4</v>
      </c>
      <c r="K1540" s="3">
        <v>1.54346849979882E-3</v>
      </c>
      <c r="M1540" s="3" t="s">
        <v>642</v>
      </c>
    </row>
    <row r="1541" spans="1:13">
      <c r="A1541" s="5" t="s">
        <v>1585</v>
      </c>
      <c r="B1541" s="2" t="s">
        <v>1382</v>
      </c>
      <c r="C1541" s="16" t="s">
        <v>1100</v>
      </c>
      <c r="D1541" s="4" t="s">
        <v>1123</v>
      </c>
      <c r="E1541" s="3">
        <v>7.7236928501119904</v>
      </c>
      <c r="F1541" s="3">
        <v>1.1081157651731699</v>
      </c>
      <c r="G1541" s="3">
        <v>14.339269935050799</v>
      </c>
      <c r="H1541" s="3">
        <v>12.940227353199999</v>
      </c>
      <c r="I1541" s="3">
        <v>3.6937910599000001</v>
      </c>
      <c r="J1541" s="3">
        <v>5.49683196954878E-4</v>
      </c>
      <c r="K1541" s="3">
        <v>4.2195318176884E-3</v>
      </c>
      <c r="M1541" s="3" t="s">
        <v>375</v>
      </c>
    </row>
    <row r="1542" spans="1:13">
      <c r="A1542" s="5" t="s">
        <v>1585</v>
      </c>
      <c r="B1542" s="2" t="s">
        <v>1382</v>
      </c>
      <c r="C1542" s="16" t="s">
        <v>153</v>
      </c>
      <c r="D1542" s="4" t="s">
        <v>306</v>
      </c>
      <c r="E1542" s="3">
        <v>12.0264531742583</v>
      </c>
      <c r="F1542" s="3">
        <v>3.1316803301435701</v>
      </c>
      <c r="G1542" s="3">
        <v>20.921226018373101</v>
      </c>
      <c r="H1542" s="3">
        <v>6.6805113589999996</v>
      </c>
      <c r="I1542" s="3">
        <v>2.7399585379000002</v>
      </c>
      <c r="J1542" s="3">
        <v>3.6329787981009697E-5</v>
      </c>
      <c r="K1542" s="3">
        <v>4.1693153469643502E-4</v>
      </c>
      <c r="M1542" s="3" t="s">
        <v>379</v>
      </c>
    </row>
    <row r="1543" spans="1:13">
      <c r="A1543" s="5" t="s">
        <v>1585</v>
      </c>
      <c r="B1543" s="2" t="s">
        <v>1382</v>
      </c>
      <c r="C1543" s="16" t="s">
        <v>156</v>
      </c>
      <c r="D1543" s="4" t="s">
        <v>1339</v>
      </c>
      <c r="E1543" s="3">
        <v>30.072405338086998</v>
      </c>
      <c r="F1543" s="3">
        <v>9.6371907157685808</v>
      </c>
      <c r="G1543" s="3">
        <v>50.5076199604054</v>
      </c>
      <c r="H1543" s="3">
        <v>5.2409069665999999</v>
      </c>
      <c r="I1543" s="3">
        <v>2.3898164993000002</v>
      </c>
      <c r="J1543" s="3">
        <v>1.17465638570303E-12</v>
      </c>
      <c r="K1543" s="3">
        <v>6.0697993135243299E-11</v>
      </c>
      <c r="L1543" s="3" t="s">
        <v>316</v>
      </c>
      <c r="M1543" s="3" t="s">
        <v>403</v>
      </c>
    </row>
    <row r="1544" spans="1:13">
      <c r="A1544" s="5" t="s">
        <v>1585</v>
      </c>
      <c r="B1544" s="2" t="s">
        <v>1382</v>
      </c>
      <c r="C1544" s="16" t="s">
        <v>1153</v>
      </c>
      <c r="D1544" s="4" t="s">
        <v>1178</v>
      </c>
      <c r="E1544" s="3">
        <v>9.8098147481517906</v>
      </c>
      <c r="F1544" s="3">
        <v>4.59191336535544</v>
      </c>
      <c r="G1544" s="3">
        <v>15.0277161309481</v>
      </c>
      <c r="H1544" s="3">
        <v>3.2726480086</v>
      </c>
      <c r="I1544" s="3">
        <v>1.7104584409000001</v>
      </c>
      <c r="J1544" s="3">
        <v>4.7586982075190796E-3</v>
      </c>
      <c r="K1544" s="3">
        <v>2.4867822034140601E-2</v>
      </c>
      <c r="M1544" s="3" t="s">
        <v>369</v>
      </c>
    </row>
    <row r="1545" spans="1:13">
      <c r="A1545" s="5" t="s">
        <v>1585</v>
      </c>
      <c r="B1545" s="2" t="s">
        <v>1382</v>
      </c>
      <c r="C1545" s="16" t="s">
        <v>75</v>
      </c>
      <c r="D1545" s="4" t="s">
        <v>230</v>
      </c>
      <c r="E1545" s="3">
        <v>89.670313515869395</v>
      </c>
      <c r="F1545" s="3">
        <v>49.197731353066899</v>
      </c>
      <c r="G1545" s="3">
        <v>130.14289567867201</v>
      </c>
      <c r="H1545" s="3">
        <v>2.6453027833</v>
      </c>
      <c r="I1545" s="3">
        <v>1.4034328637</v>
      </c>
      <c r="J1545" s="3">
        <v>4.7758804831622096E-3</v>
      </c>
      <c r="K1545" s="3">
        <v>2.4948927068991801E-2</v>
      </c>
      <c r="M1545" s="3" t="s">
        <v>366</v>
      </c>
    </row>
    <row r="1546" spans="1:13">
      <c r="A1546" s="5" t="s">
        <v>1585</v>
      </c>
      <c r="B1546" s="2" t="s">
        <v>1382</v>
      </c>
      <c r="C1546" s="8" t="s">
        <v>128</v>
      </c>
      <c r="D1546" s="6" t="s">
        <v>281</v>
      </c>
      <c r="E1546">
        <v>1135.0161211534401</v>
      </c>
      <c r="F1546">
        <v>936.06413258876796</v>
      </c>
      <c r="G1546">
        <v>1333.9681097181101</v>
      </c>
      <c r="H1546" s="8">
        <v>1.4250819610285701</v>
      </c>
      <c r="I1546">
        <v>0.51104489567673606</v>
      </c>
      <c r="J1546">
        <v>1.41968132682395E-3</v>
      </c>
      <c r="K1546">
        <v>9.2837448908535698E-3</v>
      </c>
      <c r="L1546" t="s">
        <v>316</v>
      </c>
      <c r="M1546" t="s">
        <v>369</v>
      </c>
    </row>
    <row r="1547" spans="1:13">
      <c r="A1547" s="5" t="s">
        <v>1585</v>
      </c>
      <c r="B1547" s="2" t="s">
        <v>1382</v>
      </c>
      <c r="C1547" s="8" t="s">
        <v>950</v>
      </c>
      <c r="D1547" s="18" t="s">
        <v>176</v>
      </c>
      <c r="E1547">
        <v>288.53997559236399</v>
      </c>
      <c r="F1547">
        <v>362.65649278760299</v>
      </c>
      <c r="G1547">
        <v>214.42345839712499</v>
      </c>
      <c r="H1547" s="8">
        <v>0.59125774020735999</v>
      </c>
      <c r="I1547">
        <v>-0.75814092986335402</v>
      </c>
      <c r="J1547" s="9">
        <v>1.37965402397547E-5</v>
      </c>
      <c r="K1547">
        <v>1.8095226346785299E-4</v>
      </c>
      <c r="L1547"/>
      <c r="M1547" t="s">
        <v>330</v>
      </c>
    </row>
    <row r="1548" spans="1:13">
      <c r="A1548" s="5" t="s">
        <v>1585</v>
      </c>
      <c r="B1548" s="2" t="s">
        <v>1382</v>
      </c>
      <c r="C1548" s="8" t="s">
        <v>783</v>
      </c>
      <c r="D1548" s="6" t="s">
        <v>838</v>
      </c>
      <c r="E1548">
        <v>648.11499508017505</v>
      </c>
      <c r="F1548">
        <v>850.80008937282696</v>
      </c>
      <c r="G1548">
        <v>445.42990078752302</v>
      </c>
      <c r="H1548" s="8">
        <v>0.52354237658328795</v>
      </c>
      <c r="I1548">
        <v>-0.93362177833827698</v>
      </c>
      <c r="J1548" s="9">
        <v>9.8833302098426703E-8</v>
      </c>
      <c r="K1548" s="9">
        <v>2.1737534033692101E-6</v>
      </c>
      <c r="L1548" s="9"/>
      <c r="M1548" t="s">
        <v>874</v>
      </c>
    </row>
    <row r="1549" spans="1:13">
      <c r="A1549" s="5" t="s">
        <v>1585</v>
      </c>
      <c r="B1549" s="2" t="s">
        <v>1382</v>
      </c>
      <c r="C1549" s="8" t="s">
        <v>514</v>
      </c>
      <c r="D1549" s="6" t="s">
        <v>1444</v>
      </c>
      <c r="E1549">
        <v>111.06431344147801</v>
      </c>
      <c r="F1549">
        <v>175.30773509174799</v>
      </c>
      <c r="G1549">
        <v>46.8208917912077</v>
      </c>
      <c r="H1549" s="8">
        <v>0.26707829957818902</v>
      </c>
      <c r="I1549">
        <v>-1.9046653347989</v>
      </c>
      <c r="J1549" s="9">
        <v>8.2330605012376999E-7</v>
      </c>
      <c r="K1549" s="9">
        <v>1.4747788924114401E-5</v>
      </c>
      <c r="L1549" s="9"/>
      <c r="M1549" t="s">
        <v>365</v>
      </c>
    </row>
    <row r="1550" spans="1:13">
      <c r="A1550" s="5" t="s">
        <v>1585</v>
      </c>
      <c r="B1550" s="2" t="s">
        <v>1382</v>
      </c>
      <c r="C1550" s="16" t="s">
        <v>90</v>
      </c>
      <c r="D1550" s="4" t="s">
        <v>244</v>
      </c>
      <c r="E1550" s="3">
        <v>423.00670225616199</v>
      </c>
      <c r="F1550" s="3">
        <v>239.71783879366001</v>
      </c>
      <c r="G1550" s="3">
        <v>606.29556571866397</v>
      </c>
      <c r="H1550" s="3">
        <v>2.5292050385999998</v>
      </c>
      <c r="I1550" s="3">
        <v>1.3386839987000001</v>
      </c>
      <c r="J1550" s="3">
        <v>5.9352722808311604E-6</v>
      </c>
      <c r="K1550" s="3">
        <v>8.6123124415231103E-5</v>
      </c>
      <c r="M1550" s="3" t="s">
        <v>366</v>
      </c>
    </row>
    <row r="1551" spans="1:13">
      <c r="A1551" s="5" t="s">
        <v>1585</v>
      </c>
      <c r="B1551" s="2" t="s">
        <v>1382</v>
      </c>
      <c r="C1551" s="16" t="s">
        <v>901</v>
      </c>
      <c r="D1551" s="4" t="s">
        <v>972</v>
      </c>
      <c r="E1551" s="3">
        <v>408.03300375594102</v>
      </c>
      <c r="F1551" s="3">
        <v>247.56924564392199</v>
      </c>
      <c r="G1551" s="3">
        <v>568.49676186796</v>
      </c>
      <c r="H1551" s="3">
        <v>2.2963141500000002</v>
      </c>
      <c r="I1551" s="3">
        <v>1.1993200251</v>
      </c>
      <c r="J1551" s="3">
        <v>2.50329850344436E-5</v>
      </c>
      <c r="K1551" s="3">
        <v>3.0223606874020997E-4</v>
      </c>
      <c r="M1551" s="3" t="s">
        <v>1033</v>
      </c>
    </row>
    <row r="1552" spans="1:13">
      <c r="A1552" s="5" t="s">
        <v>1585</v>
      </c>
      <c r="B1552" s="2" t="s">
        <v>1382</v>
      </c>
      <c r="C1552" s="16" t="s">
        <v>499</v>
      </c>
      <c r="D1552" s="4" t="s">
        <v>598</v>
      </c>
      <c r="E1552" s="3">
        <v>24.446068999377001</v>
      </c>
      <c r="F1552" s="3">
        <v>15.3906463565965</v>
      </c>
      <c r="G1552" s="3">
        <v>33.501491642157603</v>
      </c>
      <c r="H1552" s="3">
        <v>2.1767436445000001</v>
      </c>
      <c r="I1552" s="3">
        <v>1.1221715110999999</v>
      </c>
      <c r="J1552" s="3">
        <v>7.0396003693166198E-3</v>
      </c>
      <c r="K1552" s="3">
        <v>3.4236656777518797E-2</v>
      </c>
      <c r="M1552" s="3" t="s">
        <v>665</v>
      </c>
    </row>
    <row r="1553" spans="1:13">
      <c r="A1553" s="5" t="s">
        <v>1585</v>
      </c>
      <c r="B1553" s="2" t="s">
        <v>1382</v>
      </c>
      <c r="C1553" s="16" t="s">
        <v>1154</v>
      </c>
      <c r="D1553" s="4" t="s">
        <v>1179</v>
      </c>
      <c r="E1553" s="3">
        <v>488.647580395082</v>
      </c>
      <c r="F1553" s="3">
        <v>327.54468131024697</v>
      </c>
      <c r="G1553" s="3">
        <v>649.75047947991698</v>
      </c>
      <c r="H1553" s="3">
        <v>1.9837002905000001</v>
      </c>
      <c r="I1553" s="3">
        <v>0.98819407110000002</v>
      </c>
      <c r="J1553" s="3">
        <v>2.6894690549134999E-3</v>
      </c>
      <c r="K1553" s="3">
        <v>1.56418519888828E-2</v>
      </c>
      <c r="L1553" s="3" t="s">
        <v>316</v>
      </c>
      <c r="M1553" s="3" t="s">
        <v>366</v>
      </c>
    </row>
    <row r="1554" spans="1:13">
      <c r="A1554" s="5" t="s">
        <v>1585</v>
      </c>
      <c r="B1554" s="2" t="s">
        <v>1382</v>
      </c>
      <c r="C1554" s="16" t="s">
        <v>911</v>
      </c>
      <c r="D1554" s="4" t="s">
        <v>982</v>
      </c>
      <c r="E1554" s="3">
        <v>120.131845092372</v>
      </c>
      <c r="F1554" s="3">
        <v>85.012680752043295</v>
      </c>
      <c r="G1554" s="3">
        <v>155.25100943270101</v>
      </c>
      <c r="H1554" s="3">
        <v>1.8262100202</v>
      </c>
      <c r="I1554" s="3">
        <v>0.86885268959999995</v>
      </c>
      <c r="J1554" s="3">
        <v>7.5960529923740696E-5</v>
      </c>
      <c r="K1554" s="3">
        <v>7.8367251868403497E-4</v>
      </c>
      <c r="M1554" s="3" t="s">
        <v>379</v>
      </c>
    </row>
    <row r="1555" spans="1:13">
      <c r="A1555" s="5" t="s">
        <v>1585</v>
      </c>
      <c r="B1555" s="2" t="s">
        <v>1382</v>
      </c>
      <c r="C1555" s="16" t="s">
        <v>460</v>
      </c>
      <c r="D1555" s="4" t="s">
        <v>561</v>
      </c>
      <c r="E1555" s="3">
        <v>209.96321232853501</v>
      </c>
      <c r="F1555" s="3">
        <v>149.73496901994901</v>
      </c>
      <c r="G1555" s="3">
        <v>270.19145563712198</v>
      </c>
      <c r="H1555" s="3">
        <v>1.8044646311000001</v>
      </c>
      <c r="I1555" s="3">
        <v>0.85157086559999995</v>
      </c>
      <c r="J1555" s="3">
        <v>3.0696814726607398E-4</v>
      </c>
      <c r="K1555" s="3">
        <v>2.5967308304373198E-3</v>
      </c>
      <c r="L1555" s="3" t="s">
        <v>316</v>
      </c>
      <c r="M1555" s="3" t="s">
        <v>375</v>
      </c>
    </row>
    <row r="1556" spans="1:13">
      <c r="A1556" s="5" t="s">
        <v>1585</v>
      </c>
      <c r="B1556" s="2" t="s">
        <v>1382</v>
      </c>
      <c r="C1556" s="16" t="s">
        <v>104</v>
      </c>
      <c r="D1556" s="4" t="s">
        <v>258</v>
      </c>
      <c r="E1556" s="3">
        <v>222.54371839862699</v>
      </c>
      <c r="F1556" s="3">
        <v>159.137278871201</v>
      </c>
      <c r="G1556" s="3">
        <v>285.95015792605199</v>
      </c>
      <c r="H1556" s="3">
        <v>1.7968772619</v>
      </c>
      <c r="I1556" s="3">
        <v>0.84549186700000001</v>
      </c>
      <c r="J1556" s="3">
        <v>3.4509707867969303E-5</v>
      </c>
      <c r="K1556" s="3">
        <v>3.9817465396317203E-4</v>
      </c>
      <c r="M1556" s="3" t="s">
        <v>361</v>
      </c>
    </row>
    <row r="1557" spans="1:13">
      <c r="A1557" s="5" t="s">
        <v>1585</v>
      </c>
      <c r="B1557" s="2" t="s">
        <v>1382</v>
      </c>
      <c r="C1557" s="16" t="s">
        <v>135</v>
      </c>
      <c r="D1557" s="4" t="s">
        <v>288</v>
      </c>
      <c r="E1557" s="3">
        <v>70.693664332554107</v>
      </c>
      <c r="F1557" s="3">
        <v>50.585578427393202</v>
      </c>
      <c r="G1557" s="3">
        <v>90.801750237714998</v>
      </c>
      <c r="H1557" s="3">
        <v>1.7950125916999999</v>
      </c>
      <c r="I1557" s="3">
        <v>0.84399396439999996</v>
      </c>
      <c r="J1557" s="3">
        <v>1.0640246481618001E-3</v>
      </c>
      <c r="K1557" s="3">
        <v>7.2699471977955496E-3</v>
      </c>
      <c r="M1557" s="3" t="s">
        <v>375</v>
      </c>
    </row>
    <row r="1558" spans="1:13">
      <c r="A1558" s="5" t="s">
        <v>1585</v>
      </c>
      <c r="B1558" s="2" t="s">
        <v>1382</v>
      </c>
      <c r="C1558" s="16" t="s">
        <v>138</v>
      </c>
      <c r="D1558" s="4" t="s">
        <v>291</v>
      </c>
      <c r="E1558" s="3">
        <v>366.13177542848399</v>
      </c>
      <c r="F1558" s="3">
        <v>265.22346985975099</v>
      </c>
      <c r="G1558" s="3">
        <v>467.04008099721801</v>
      </c>
      <c r="H1558" s="3">
        <v>1.7609304381999999</v>
      </c>
      <c r="I1558" s="3">
        <v>0.81633791970000003</v>
      </c>
      <c r="J1558" s="3">
        <v>1.18861213239453E-5</v>
      </c>
      <c r="K1558" s="3">
        <v>1.58527380891819E-4</v>
      </c>
      <c r="L1558" s="3" t="s">
        <v>316</v>
      </c>
      <c r="M1558" s="3" t="s">
        <v>365</v>
      </c>
    </row>
    <row r="1559" spans="1:13">
      <c r="A1559" s="5" t="s">
        <v>1585</v>
      </c>
      <c r="B1559" s="2" t="s">
        <v>1382</v>
      </c>
      <c r="C1559" s="16" t="s">
        <v>133</v>
      </c>
      <c r="D1559" s="4" t="s">
        <v>286</v>
      </c>
      <c r="E1559" s="3">
        <v>713.00331108068201</v>
      </c>
      <c r="F1559" s="3">
        <v>522.32724279067395</v>
      </c>
      <c r="G1559" s="3">
        <v>903.67937937068996</v>
      </c>
      <c r="H1559" s="3">
        <v>1.7301019463</v>
      </c>
      <c r="I1559" s="3">
        <v>0.79085705120000005</v>
      </c>
      <c r="J1559" s="3">
        <v>1.16518534022168E-6</v>
      </c>
      <c r="K1559" s="3">
        <v>2.01969943903784E-5</v>
      </c>
      <c r="M1559" s="3" t="s">
        <v>393</v>
      </c>
    </row>
    <row r="1560" spans="1:13">
      <c r="A1560" s="5" t="s">
        <v>1585</v>
      </c>
      <c r="B1560" s="2" t="s">
        <v>1382</v>
      </c>
      <c r="C1560" s="16" t="s">
        <v>906</v>
      </c>
      <c r="D1560" s="4" t="s">
        <v>977</v>
      </c>
      <c r="E1560" s="3">
        <v>847.01390598962701</v>
      </c>
      <c r="F1560" s="3">
        <v>627.514518470898</v>
      </c>
      <c r="G1560" s="3">
        <v>1066.51329350836</v>
      </c>
      <c r="H1560" s="3">
        <v>1.6995834552</v>
      </c>
      <c r="I1560" s="3">
        <v>0.76518120479999996</v>
      </c>
      <c r="J1560" s="3">
        <v>1.4671476736654399E-5</v>
      </c>
      <c r="K1560" s="3">
        <v>1.9059587822926901E-4</v>
      </c>
      <c r="M1560" s="3" t="s">
        <v>395</v>
      </c>
    </row>
    <row r="1561" spans="1:13">
      <c r="A1561" s="5" t="s">
        <v>1585</v>
      </c>
      <c r="B1561" s="2" t="s">
        <v>1382</v>
      </c>
      <c r="C1561" s="16" t="s">
        <v>907</v>
      </c>
      <c r="D1561" s="4" t="s">
        <v>978</v>
      </c>
      <c r="E1561" s="3">
        <v>180.43196858362899</v>
      </c>
      <c r="F1561" s="3">
        <v>134.787448027506</v>
      </c>
      <c r="G1561" s="3">
        <v>226.076489139752</v>
      </c>
      <c r="H1561" s="3">
        <v>1.6772814712999999</v>
      </c>
      <c r="I1561" s="3">
        <v>0.74612481360000005</v>
      </c>
      <c r="J1561" s="3">
        <v>3.2903217149362197E-4</v>
      </c>
      <c r="K1561" s="3">
        <v>2.75850428723304E-3</v>
      </c>
      <c r="M1561" s="3" t="s">
        <v>1035</v>
      </c>
    </row>
    <row r="1562" spans="1:13">
      <c r="A1562" s="5" t="s">
        <v>1585</v>
      </c>
      <c r="B1562" s="2" t="s">
        <v>1382</v>
      </c>
      <c r="C1562" s="16" t="s">
        <v>1155</v>
      </c>
      <c r="D1562" s="4" t="s">
        <v>1180</v>
      </c>
      <c r="E1562" s="3">
        <v>48.884087690874402</v>
      </c>
      <c r="F1562" s="3">
        <v>36.649282391683897</v>
      </c>
      <c r="G1562" s="3">
        <v>61.1188929900649</v>
      </c>
      <c r="H1562" s="3">
        <v>1.6676695694999999</v>
      </c>
      <c r="I1562" s="3">
        <v>0.73783346289999996</v>
      </c>
      <c r="J1562" s="3">
        <v>9.1964613861205604E-3</v>
      </c>
      <c r="K1562" s="3">
        <v>4.23915497826058E-2</v>
      </c>
      <c r="M1562" s="3" t="s">
        <v>365</v>
      </c>
    </row>
    <row r="1563" spans="1:13">
      <c r="A1563" s="5" t="s">
        <v>1585</v>
      </c>
      <c r="B1563" s="2" t="s">
        <v>1382</v>
      </c>
      <c r="C1563" s="16" t="s">
        <v>775</v>
      </c>
      <c r="D1563" s="4" t="s">
        <v>830</v>
      </c>
      <c r="E1563" s="3">
        <v>324.03596707926903</v>
      </c>
      <c r="F1563" s="3">
        <v>244.96838186710499</v>
      </c>
      <c r="G1563" s="3">
        <v>403.10355229143198</v>
      </c>
      <c r="H1563" s="3">
        <v>1.6455329836000001</v>
      </c>
      <c r="I1563" s="3">
        <v>0.71855494460000002</v>
      </c>
      <c r="J1563" s="3">
        <v>1.24485453921126E-4</v>
      </c>
      <c r="K1563" s="3">
        <v>1.2001613030250601E-3</v>
      </c>
      <c r="M1563" s="3" t="s">
        <v>389</v>
      </c>
    </row>
    <row r="1564" spans="1:13">
      <c r="A1564" s="5" t="s">
        <v>1585</v>
      </c>
      <c r="B1564" s="2" t="s">
        <v>1382</v>
      </c>
      <c r="C1564" s="16" t="s">
        <v>105</v>
      </c>
      <c r="D1564" s="4" t="s">
        <v>259</v>
      </c>
      <c r="E1564" s="3">
        <v>1114.6264482295701</v>
      </c>
      <c r="F1564" s="3">
        <v>846.52502404112897</v>
      </c>
      <c r="G1564" s="3">
        <v>1382.7278724180101</v>
      </c>
      <c r="H1564" s="3">
        <v>1.6334164178999999</v>
      </c>
      <c r="I1564" s="3">
        <v>0.7078926338</v>
      </c>
      <c r="J1564" s="3">
        <v>5.91875621947523E-6</v>
      </c>
      <c r="K1564" s="3">
        <v>8.5966569531246E-5</v>
      </c>
      <c r="L1564" s="3" t="s">
        <v>316</v>
      </c>
      <c r="M1564" s="3" t="s">
        <v>386</v>
      </c>
    </row>
    <row r="1565" spans="1:13">
      <c r="A1565" s="5" t="s">
        <v>1585</v>
      </c>
      <c r="B1565" s="2" t="s">
        <v>1382</v>
      </c>
      <c r="C1565" s="16" t="s">
        <v>113</v>
      </c>
      <c r="D1565" s="4" t="s">
        <v>267</v>
      </c>
      <c r="E1565" s="3">
        <v>1284.66879851628</v>
      </c>
      <c r="F1565" s="3">
        <v>976.51525772513605</v>
      </c>
      <c r="G1565" s="3">
        <v>1592.82233930742</v>
      </c>
      <c r="H1565" s="3">
        <v>1.6311289831</v>
      </c>
      <c r="I1565" s="3">
        <v>0.70587086909999996</v>
      </c>
      <c r="J1565" s="3">
        <v>5.8088834122420999E-5</v>
      </c>
      <c r="K1565" s="3">
        <v>6.2305929904370302E-4</v>
      </c>
      <c r="M1565" s="3" t="s">
        <v>389</v>
      </c>
    </row>
    <row r="1566" spans="1:13">
      <c r="A1566" s="5" t="s">
        <v>1585</v>
      </c>
      <c r="B1566" s="2" t="s">
        <v>1382</v>
      </c>
      <c r="C1566" s="16" t="s">
        <v>910</v>
      </c>
      <c r="D1566" s="4" t="s">
        <v>981</v>
      </c>
      <c r="E1566" s="3">
        <v>884.84200311419897</v>
      </c>
      <c r="F1566" s="3">
        <v>672.88282729139905</v>
      </c>
      <c r="G1566" s="3">
        <v>1096.801178937</v>
      </c>
      <c r="H1566" s="3">
        <v>1.6300032256000001</v>
      </c>
      <c r="I1566" s="3">
        <v>0.70487481939999996</v>
      </c>
      <c r="J1566" s="3">
        <v>4.3967441794951603E-5</v>
      </c>
      <c r="K1566" s="3">
        <v>4.8942919450057005E-4</v>
      </c>
      <c r="M1566" s="3" t="s">
        <v>339</v>
      </c>
    </row>
    <row r="1567" spans="1:13">
      <c r="A1567" s="5" t="s">
        <v>1585</v>
      </c>
      <c r="B1567" s="2" t="s">
        <v>1382</v>
      </c>
      <c r="C1567" s="16" t="s">
        <v>912</v>
      </c>
      <c r="D1567" s="4" t="s">
        <v>983</v>
      </c>
      <c r="E1567" s="3">
        <v>1299.78488593362</v>
      </c>
      <c r="F1567" s="3">
        <v>992.56815744486801</v>
      </c>
      <c r="G1567" s="3">
        <v>1607.00161442238</v>
      </c>
      <c r="H1567" s="3">
        <v>1.6190340204</v>
      </c>
      <c r="I1567" s="3">
        <v>0.69513330090000003</v>
      </c>
      <c r="J1567" s="3">
        <v>1.4466591628251699E-3</v>
      </c>
      <c r="K1567" s="3">
        <v>9.4334494757465498E-3</v>
      </c>
      <c r="L1567" s="3" t="s">
        <v>316</v>
      </c>
      <c r="M1567" s="3" t="s">
        <v>393</v>
      </c>
    </row>
    <row r="1568" spans="1:13">
      <c r="A1568" s="5" t="s">
        <v>1585</v>
      </c>
      <c r="B1568" s="2" t="s">
        <v>1382</v>
      </c>
      <c r="C1568" s="16" t="s">
        <v>103</v>
      </c>
      <c r="D1568" s="4" t="s">
        <v>257</v>
      </c>
      <c r="E1568" s="3">
        <v>791.84869128558898</v>
      </c>
      <c r="F1568" s="3">
        <v>609.32088770580697</v>
      </c>
      <c r="G1568" s="3">
        <v>974.376494865371</v>
      </c>
      <c r="H1568" s="3">
        <v>1.5991188133000001</v>
      </c>
      <c r="I1568" s="3">
        <v>0.67727713389999999</v>
      </c>
      <c r="J1568" s="3">
        <v>3.8983234126497098E-4</v>
      </c>
      <c r="K1568" s="3">
        <v>3.1742735420279299E-3</v>
      </c>
      <c r="L1568" s="3" t="s">
        <v>316</v>
      </c>
      <c r="M1568" s="3" t="s">
        <v>385</v>
      </c>
    </row>
    <row r="1569" spans="1:13">
      <c r="A1569" s="5" t="s">
        <v>1585</v>
      </c>
      <c r="B1569" s="2" t="s">
        <v>1382</v>
      </c>
      <c r="C1569" s="16" t="s">
        <v>110</v>
      </c>
      <c r="D1569" s="4" t="s">
        <v>264</v>
      </c>
      <c r="E1569" s="3">
        <v>755.81510810436396</v>
      </c>
      <c r="F1569" s="3">
        <v>586.51662586349505</v>
      </c>
      <c r="G1569" s="3">
        <v>925.11359034523298</v>
      </c>
      <c r="H1569" s="3">
        <v>1.5773015624</v>
      </c>
      <c r="I1569" s="3">
        <v>0.65745851359999996</v>
      </c>
      <c r="J1569" s="3">
        <v>2.9975995261477599E-4</v>
      </c>
      <c r="K1569" s="3">
        <v>2.5479595972256E-3</v>
      </c>
      <c r="L1569" s="3" t="s">
        <v>316</v>
      </c>
      <c r="M1569" s="3" t="s">
        <v>376</v>
      </c>
    </row>
    <row r="1570" spans="1:13">
      <c r="A1570" s="5" t="s">
        <v>1585</v>
      </c>
      <c r="B1570" s="2" t="s">
        <v>1382</v>
      </c>
      <c r="C1570" s="16" t="s">
        <v>917</v>
      </c>
      <c r="D1570" s="4" t="s">
        <v>988</v>
      </c>
      <c r="E1570" s="3">
        <v>914.038904943597</v>
      </c>
      <c r="F1570" s="3">
        <v>712.15520531790196</v>
      </c>
      <c r="G1570" s="3">
        <v>1115.9226045692899</v>
      </c>
      <c r="H1570" s="3">
        <v>1.5669654539</v>
      </c>
      <c r="I1570" s="3">
        <v>0.64797337379999997</v>
      </c>
      <c r="J1570" s="3">
        <v>1.55741512749739E-4</v>
      </c>
      <c r="K1570" s="3">
        <v>1.4502703771007101E-3</v>
      </c>
      <c r="M1570" s="3" t="s">
        <v>339</v>
      </c>
    </row>
    <row r="1571" spans="1:13">
      <c r="A1571" s="5" t="s">
        <v>1585</v>
      </c>
      <c r="B1571" s="2" t="s">
        <v>1382</v>
      </c>
      <c r="C1571" s="16" t="s">
        <v>144</v>
      </c>
      <c r="D1571" s="4" t="s">
        <v>297</v>
      </c>
      <c r="E1571" s="3">
        <v>64.446268125080493</v>
      </c>
      <c r="F1571" s="3">
        <v>50.247788292616001</v>
      </c>
      <c r="G1571" s="3">
        <v>78.644747957544993</v>
      </c>
      <c r="H1571" s="3">
        <v>1.5651384991999999</v>
      </c>
      <c r="I1571" s="3">
        <v>0.646290327</v>
      </c>
      <c r="J1571" s="3">
        <v>7.4944835328760104E-3</v>
      </c>
      <c r="K1571" s="3">
        <v>3.60114251959033E-2</v>
      </c>
      <c r="M1571" s="3" t="s">
        <v>365</v>
      </c>
    </row>
    <row r="1572" spans="1:13">
      <c r="A1572" s="5" t="s">
        <v>1585</v>
      </c>
      <c r="B1572" s="2" t="s">
        <v>1382</v>
      </c>
      <c r="C1572" s="16" t="s">
        <v>465</v>
      </c>
      <c r="D1572" s="4" t="s">
        <v>566</v>
      </c>
      <c r="E1572" s="3">
        <v>73.249981526869803</v>
      </c>
      <c r="F1572" s="3">
        <v>57.163961769031197</v>
      </c>
      <c r="G1572" s="3">
        <v>89.336001284708402</v>
      </c>
      <c r="H1572" s="3">
        <v>1.5628028309999999</v>
      </c>
      <c r="I1572" s="3">
        <v>0.6441357741</v>
      </c>
      <c r="J1572" s="3">
        <v>6.2587677369713001E-3</v>
      </c>
      <c r="K1572" s="3">
        <v>3.1099093842991098E-2</v>
      </c>
      <c r="M1572" s="3" t="s">
        <v>376</v>
      </c>
    </row>
    <row r="1573" spans="1:13">
      <c r="A1573" s="5" t="s">
        <v>1585</v>
      </c>
      <c r="B1573" s="2" t="s">
        <v>1382</v>
      </c>
      <c r="C1573" s="16" t="s">
        <v>141</v>
      </c>
      <c r="D1573" s="4" t="s">
        <v>294</v>
      </c>
      <c r="E1573" s="3">
        <v>109.958860007314</v>
      </c>
      <c r="F1573" s="3">
        <v>87.255491841427997</v>
      </c>
      <c r="G1573" s="3">
        <v>132.66222817319999</v>
      </c>
      <c r="H1573" s="3">
        <v>1.5203882916</v>
      </c>
      <c r="I1573" s="3">
        <v>0.60443982029999999</v>
      </c>
      <c r="J1573" s="3">
        <v>8.9690289770486507E-3</v>
      </c>
      <c r="K1573" s="3">
        <v>4.15793990038534E-2</v>
      </c>
      <c r="M1573" s="3" t="s">
        <v>398</v>
      </c>
    </row>
    <row r="1574" spans="1:13">
      <c r="A1574" s="5" t="s">
        <v>1585</v>
      </c>
      <c r="B1574" s="2" t="s">
        <v>1382</v>
      </c>
      <c r="C1574" s="16" t="s">
        <v>487</v>
      </c>
      <c r="D1574" s="4" t="s">
        <v>586</v>
      </c>
      <c r="E1574" s="3">
        <v>305.53602115613899</v>
      </c>
      <c r="F1574" s="3">
        <v>243.69417869559501</v>
      </c>
      <c r="G1574" s="3">
        <v>367.37786361668202</v>
      </c>
      <c r="H1574" s="3">
        <v>1.5075364769999999</v>
      </c>
      <c r="I1574" s="3">
        <v>0.59219291060000001</v>
      </c>
      <c r="J1574" s="3">
        <v>7.0069544862040004E-4</v>
      </c>
      <c r="K1574" s="3">
        <v>5.1471198332472901E-3</v>
      </c>
      <c r="M1574" s="3" t="s">
        <v>395</v>
      </c>
    </row>
    <row r="1575" spans="1:13">
      <c r="A1575" s="5" t="s">
        <v>1585</v>
      </c>
      <c r="B1575" s="2" t="s">
        <v>1382</v>
      </c>
      <c r="C1575" s="16" t="s">
        <v>457</v>
      </c>
      <c r="D1575" s="6" t="s">
        <v>558</v>
      </c>
      <c r="E1575" s="3">
        <v>564.15597570352304</v>
      </c>
      <c r="F1575" s="3">
        <v>460.13533523659697</v>
      </c>
      <c r="G1575" s="3">
        <v>668.17661617044905</v>
      </c>
      <c r="H1575" s="3">
        <v>1.4521306342</v>
      </c>
      <c r="I1575" s="3">
        <v>0.53817124449999998</v>
      </c>
      <c r="J1575" s="3">
        <v>9.5241659398371502E-3</v>
      </c>
      <c r="K1575" s="3">
        <v>4.3667457215300999E-2</v>
      </c>
      <c r="L1575" s="3" t="s">
        <v>316</v>
      </c>
      <c r="M1575" s="3" t="s">
        <v>649</v>
      </c>
    </row>
    <row r="1576" spans="1:13">
      <c r="A1576" s="5" t="s">
        <v>1585</v>
      </c>
      <c r="B1576" s="2" t="s">
        <v>1382</v>
      </c>
      <c r="C1576" s="16" t="s">
        <v>85</v>
      </c>
      <c r="D1576" s="4" t="s">
        <v>239</v>
      </c>
      <c r="E1576" s="3">
        <v>404.46631510130499</v>
      </c>
      <c r="F1576" s="3">
        <v>336.386572585983</v>
      </c>
      <c r="G1576" s="3">
        <v>472.54605761662799</v>
      </c>
      <c r="H1576" s="3">
        <v>1.4047708682</v>
      </c>
      <c r="I1576" s="3">
        <v>0.490334832</v>
      </c>
      <c r="J1576" s="3">
        <v>4.8049222142492803E-3</v>
      </c>
      <c r="K1576" s="3">
        <v>2.50831811365314E-2</v>
      </c>
      <c r="M1576" s="3" t="s">
        <v>372</v>
      </c>
    </row>
    <row r="1577" spans="1:13">
      <c r="A1577" s="5" t="s">
        <v>1585</v>
      </c>
      <c r="B1577" s="2" t="s">
        <v>1382</v>
      </c>
      <c r="C1577" s="16" t="s">
        <v>101</v>
      </c>
      <c r="D1577" s="4" t="s">
        <v>255</v>
      </c>
      <c r="E1577" s="3">
        <v>963.62462053116599</v>
      </c>
      <c r="F1577" s="3">
        <v>801.89821066414197</v>
      </c>
      <c r="G1577" s="3">
        <v>1125.35103039819</v>
      </c>
      <c r="H1577" s="3">
        <v>1.4033589493</v>
      </c>
      <c r="I1577" s="3">
        <v>0.48888406680000002</v>
      </c>
      <c r="J1577" s="3">
        <v>4.6092524566013196E-3</v>
      </c>
      <c r="K1577" s="3">
        <v>2.4231943086257299E-2</v>
      </c>
      <c r="M1577" s="3" t="s">
        <v>383</v>
      </c>
    </row>
    <row r="1578" spans="1:13">
      <c r="A1578" s="5" t="s">
        <v>1585</v>
      </c>
      <c r="B1578" s="2" t="s">
        <v>1382</v>
      </c>
      <c r="C1578" s="16" t="s">
        <v>902</v>
      </c>
      <c r="D1578" s="4" t="s">
        <v>973</v>
      </c>
      <c r="E1578" s="3">
        <v>391.145676501634</v>
      </c>
      <c r="F1578" s="3">
        <v>329.97587338356198</v>
      </c>
      <c r="G1578" s="3">
        <v>452.315479619705</v>
      </c>
      <c r="H1578" s="3">
        <v>1.3707531855999999</v>
      </c>
      <c r="I1578" s="3">
        <v>0.45496882649999998</v>
      </c>
      <c r="J1578" s="3">
        <v>1.09855577450888E-2</v>
      </c>
      <c r="K1578" s="3">
        <v>4.8817112880854899E-2</v>
      </c>
      <c r="M1578" s="3" t="s">
        <v>1034</v>
      </c>
    </row>
    <row r="1579" spans="1:13">
      <c r="A1579" s="5" t="s">
        <v>1585</v>
      </c>
      <c r="B1579" s="2" t="s">
        <v>1382</v>
      </c>
      <c r="C1579" s="16" t="s">
        <v>920</v>
      </c>
      <c r="D1579" s="4" t="s">
        <v>990</v>
      </c>
      <c r="E1579" s="3">
        <v>1035.62267787577</v>
      </c>
      <c r="F1579" s="3">
        <v>881.17134254883297</v>
      </c>
      <c r="G1579" s="3">
        <v>1190.0740132027099</v>
      </c>
      <c r="H1579" s="3">
        <v>1.3505591429999999</v>
      </c>
      <c r="I1579" s="3">
        <v>0.43355681899999998</v>
      </c>
      <c r="J1579" s="3">
        <v>7.74728935003527E-3</v>
      </c>
      <c r="K1579" s="3">
        <v>3.6913048859983998E-2</v>
      </c>
      <c r="L1579" s="3" t="s">
        <v>316</v>
      </c>
      <c r="M1579" s="3" t="s">
        <v>393</v>
      </c>
    </row>
    <row r="1580" spans="1:13">
      <c r="A1580" s="5" t="s">
        <v>1585</v>
      </c>
      <c r="B1580" s="2" t="s">
        <v>1382</v>
      </c>
      <c r="C1580" s="16" t="s">
        <v>1156</v>
      </c>
      <c r="D1580" s="4" t="s">
        <v>1181</v>
      </c>
      <c r="E1580" s="3">
        <v>179.25696083467301</v>
      </c>
      <c r="F1580" s="3">
        <v>205.92216387543701</v>
      </c>
      <c r="G1580" s="3">
        <v>152.59175779391001</v>
      </c>
      <c r="H1580" s="3">
        <v>0.74101667800000004</v>
      </c>
      <c r="I1580" s="3">
        <v>-0.43242208139999999</v>
      </c>
      <c r="J1580" s="3">
        <v>9.9256841206409405E-3</v>
      </c>
      <c r="K1580" s="3">
        <v>4.5163517531052202E-2</v>
      </c>
      <c r="M1580" s="3" t="s">
        <v>389</v>
      </c>
    </row>
    <row r="1581" spans="1:13">
      <c r="A1581" s="5" t="s">
        <v>1585</v>
      </c>
      <c r="B1581" s="2" t="s">
        <v>1382</v>
      </c>
      <c r="C1581" s="16" t="s">
        <v>784</v>
      </c>
      <c r="D1581" s="4" t="s">
        <v>839</v>
      </c>
      <c r="E1581" s="3">
        <v>790.46543881149398</v>
      </c>
      <c r="F1581" s="3">
        <v>928.91659180888701</v>
      </c>
      <c r="G1581" s="3">
        <v>652.01428581410096</v>
      </c>
      <c r="H1581" s="3">
        <v>0.70190832150000004</v>
      </c>
      <c r="I1581" s="3">
        <v>-0.51064548700000001</v>
      </c>
      <c r="J1581" s="3">
        <v>2.6905708091599298E-3</v>
      </c>
      <c r="K1581" s="3">
        <v>1.5645228904241599E-2</v>
      </c>
      <c r="L1581" s="3" t="s">
        <v>316</v>
      </c>
      <c r="M1581" s="3" t="s">
        <v>738</v>
      </c>
    </row>
    <row r="1582" spans="1:13">
      <c r="A1582" s="5" t="s">
        <v>1585</v>
      </c>
      <c r="B1582" s="2" t="s">
        <v>1382</v>
      </c>
      <c r="C1582" s="16" t="s">
        <v>921</v>
      </c>
      <c r="D1582" s="4" t="s">
        <v>991</v>
      </c>
      <c r="E1582" s="3">
        <v>284.45190587015401</v>
      </c>
      <c r="F1582" s="3">
        <v>335.01388187315303</v>
      </c>
      <c r="G1582" s="3">
        <v>233.88992986715499</v>
      </c>
      <c r="H1582" s="3">
        <v>0.69814996490000003</v>
      </c>
      <c r="I1582" s="3">
        <v>-0.5183911296</v>
      </c>
      <c r="J1582" s="3">
        <v>7.3672010480033299E-3</v>
      </c>
      <c r="K1582" s="3">
        <v>3.5507803798869197E-2</v>
      </c>
      <c r="M1582" s="3" t="s">
        <v>369</v>
      </c>
    </row>
    <row r="1583" spans="1:13">
      <c r="A1583" s="5" t="s">
        <v>1585</v>
      </c>
      <c r="B1583" s="2" t="s">
        <v>1382</v>
      </c>
      <c r="C1583" s="16" t="s">
        <v>1106</v>
      </c>
      <c r="D1583" s="4" t="s">
        <v>1128</v>
      </c>
      <c r="E1583" s="3">
        <v>1339.3678224918599</v>
      </c>
      <c r="F1583" s="3">
        <v>1583.34027956614</v>
      </c>
      <c r="G1583" s="3">
        <v>1095.39536541757</v>
      </c>
      <c r="H1583" s="3">
        <v>0.69182561669999998</v>
      </c>
      <c r="I1583" s="3">
        <v>-0.53151966049999999</v>
      </c>
      <c r="J1583" s="3">
        <v>1.2156354622637801E-3</v>
      </c>
      <c r="K1583" s="3">
        <v>8.1173949840042808E-3</v>
      </c>
      <c r="L1583" s="3" t="s">
        <v>316</v>
      </c>
      <c r="M1583" s="3" t="s">
        <v>1140</v>
      </c>
    </row>
    <row r="1584" spans="1:13">
      <c r="A1584" s="5" t="s">
        <v>1585</v>
      </c>
      <c r="B1584" s="2" t="s">
        <v>1382</v>
      </c>
      <c r="C1584" s="16" t="s">
        <v>922</v>
      </c>
      <c r="D1584" s="4" t="s">
        <v>992</v>
      </c>
      <c r="E1584" s="3">
        <v>103.474171778889</v>
      </c>
      <c r="F1584" s="3">
        <v>123.284480496187</v>
      </c>
      <c r="G1584" s="3">
        <v>83.663863061590106</v>
      </c>
      <c r="H1584" s="3">
        <v>0.67862445240000002</v>
      </c>
      <c r="I1584" s="3">
        <v>-0.55931468039999999</v>
      </c>
      <c r="J1584" s="3">
        <v>4.2174848121510596E-3</v>
      </c>
      <c r="K1584" s="3">
        <v>2.2594098684939199E-2</v>
      </c>
      <c r="M1584" s="3" t="s">
        <v>366</v>
      </c>
    </row>
    <row r="1585" spans="1:13">
      <c r="A1585" s="5" t="s">
        <v>1585</v>
      </c>
      <c r="B1585" s="2" t="s">
        <v>1382</v>
      </c>
      <c r="C1585" s="16" t="s">
        <v>1157</v>
      </c>
      <c r="D1585" s="4" t="s">
        <v>1182</v>
      </c>
      <c r="E1585" s="3">
        <v>68.103136912463697</v>
      </c>
      <c r="F1585" s="3">
        <v>81.336558417592897</v>
      </c>
      <c r="G1585" s="3">
        <v>54.869715407334397</v>
      </c>
      <c r="H1585" s="3">
        <v>0.67460089869999995</v>
      </c>
      <c r="I1585" s="3">
        <v>-0.56789385449999996</v>
      </c>
      <c r="J1585" s="3">
        <v>1.06162764591118E-2</v>
      </c>
      <c r="K1585" s="3">
        <v>4.7563326646091003E-2</v>
      </c>
      <c r="M1585" s="3" t="s">
        <v>873</v>
      </c>
    </row>
    <row r="1586" spans="1:13">
      <c r="A1586" s="5" t="s">
        <v>1585</v>
      </c>
      <c r="B1586" s="2" t="s">
        <v>1382</v>
      </c>
      <c r="C1586" s="16" t="s">
        <v>1108</v>
      </c>
      <c r="D1586" s="4" t="s">
        <v>1130</v>
      </c>
      <c r="E1586" s="3">
        <v>129.161463822977</v>
      </c>
      <c r="F1586" s="3">
        <v>155.41327050966899</v>
      </c>
      <c r="G1586" s="3">
        <v>102.90965713628501</v>
      </c>
      <c r="H1586" s="3">
        <v>0.66216775949999995</v>
      </c>
      <c r="I1586" s="3">
        <v>-0.59473132620000002</v>
      </c>
      <c r="J1586" s="3">
        <v>6.4329677714787996E-3</v>
      </c>
      <c r="K1586" s="3">
        <v>3.1817225442394799E-2</v>
      </c>
      <c r="M1586" s="3" t="s">
        <v>395</v>
      </c>
    </row>
    <row r="1587" spans="1:13">
      <c r="A1587" s="5" t="s">
        <v>1585</v>
      </c>
      <c r="B1587" s="2" t="s">
        <v>1382</v>
      </c>
      <c r="C1587" s="16" t="s">
        <v>926</v>
      </c>
      <c r="D1587" s="4" t="s">
        <v>1361</v>
      </c>
      <c r="E1587" s="3">
        <v>758.33669037708</v>
      </c>
      <c r="F1587" s="3">
        <v>913.43644203010399</v>
      </c>
      <c r="G1587" s="3">
        <v>603.23693872405602</v>
      </c>
      <c r="H1587" s="3">
        <v>0.66040384529999996</v>
      </c>
      <c r="I1587" s="3">
        <v>-0.59857957439999998</v>
      </c>
      <c r="J1587" s="3">
        <v>1.5158394392989901E-4</v>
      </c>
      <c r="K1587" s="3">
        <v>1.4183690717650399E-3</v>
      </c>
      <c r="M1587" s="3" t="s">
        <v>645</v>
      </c>
    </row>
    <row r="1588" spans="1:13">
      <c r="A1588" s="5" t="s">
        <v>1585</v>
      </c>
      <c r="B1588" s="2" t="s">
        <v>1382</v>
      </c>
      <c r="C1588" s="16" t="s">
        <v>792</v>
      </c>
      <c r="D1588" s="4" t="s">
        <v>847</v>
      </c>
      <c r="E1588" s="3">
        <v>514.92047351988901</v>
      </c>
      <c r="F1588" s="3">
        <v>627.74391565803705</v>
      </c>
      <c r="G1588" s="3">
        <v>402.09703138174098</v>
      </c>
      <c r="H1588" s="3">
        <v>0.64054309620000005</v>
      </c>
      <c r="I1588" s="3">
        <v>-0.64263245540000002</v>
      </c>
      <c r="J1588" s="3">
        <v>1.80187902425013E-4</v>
      </c>
      <c r="K1588" s="3">
        <v>1.64823018644405E-3</v>
      </c>
      <c r="M1588" s="3" t="s">
        <v>873</v>
      </c>
    </row>
    <row r="1589" spans="1:13">
      <c r="A1589" s="5" t="s">
        <v>1585</v>
      </c>
      <c r="B1589" s="2" t="s">
        <v>1382</v>
      </c>
      <c r="C1589" s="16" t="s">
        <v>108</v>
      </c>
      <c r="D1589" s="4" t="s">
        <v>262</v>
      </c>
      <c r="E1589" s="3">
        <v>632.23313732516101</v>
      </c>
      <c r="F1589" s="3">
        <v>770.81966604077502</v>
      </c>
      <c r="G1589" s="3">
        <v>493.64660860954598</v>
      </c>
      <c r="H1589" s="3">
        <v>0.64041776610000001</v>
      </c>
      <c r="I1589" s="3">
        <v>-0.64291476400000003</v>
      </c>
      <c r="J1589" s="3">
        <v>9.5733564157352493E-5</v>
      </c>
      <c r="K1589" s="3">
        <v>9.5835714009070896E-4</v>
      </c>
      <c r="M1589" s="3" t="s">
        <v>387</v>
      </c>
    </row>
    <row r="1590" spans="1:13">
      <c r="A1590" s="5" t="s">
        <v>1585</v>
      </c>
      <c r="B1590" s="2" t="s">
        <v>1382</v>
      </c>
      <c r="C1590" s="16" t="s">
        <v>87</v>
      </c>
      <c r="D1590" s="4" t="s">
        <v>241</v>
      </c>
      <c r="E1590" s="3">
        <v>87.783400477259903</v>
      </c>
      <c r="F1590" s="3">
        <v>107.07741668208</v>
      </c>
      <c r="G1590" s="3">
        <v>68.489384272439906</v>
      </c>
      <c r="H1590" s="3">
        <v>0.63962492179999997</v>
      </c>
      <c r="I1590" s="3">
        <v>-0.64470194300000006</v>
      </c>
      <c r="J1590" s="3">
        <v>1.9790886355876701E-3</v>
      </c>
      <c r="K1590" s="3">
        <v>1.22155014427658E-2</v>
      </c>
      <c r="M1590" s="3" t="s">
        <v>374</v>
      </c>
    </row>
    <row r="1591" spans="1:13">
      <c r="A1591" s="5" t="s">
        <v>1585</v>
      </c>
      <c r="B1591" s="2" t="s">
        <v>1382</v>
      </c>
      <c r="C1591" s="16" t="s">
        <v>1158</v>
      </c>
      <c r="D1591" s="4" t="s">
        <v>1183</v>
      </c>
      <c r="E1591" s="3">
        <v>769.81688435888498</v>
      </c>
      <c r="F1591" s="3">
        <v>940.62164963052305</v>
      </c>
      <c r="G1591" s="3">
        <v>599.01211908724702</v>
      </c>
      <c r="H1591" s="3">
        <v>0.63682578359999997</v>
      </c>
      <c r="I1591" s="3">
        <v>-0.65102934649999999</v>
      </c>
      <c r="J1591" s="3">
        <v>4.7581779201841099E-4</v>
      </c>
      <c r="K1591" s="3">
        <v>3.7444303412783098E-3</v>
      </c>
      <c r="L1591" s="3" t="s">
        <v>316</v>
      </c>
      <c r="M1591" s="3" t="s">
        <v>376</v>
      </c>
    </row>
    <row r="1592" spans="1:13">
      <c r="A1592" s="5" t="s">
        <v>1585</v>
      </c>
      <c r="B1592" s="2" t="s">
        <v>1382</v>
      </c>
      <c r="C1592" s="16" t="s">
        <v>1159</v>
      </c>
      <c r="D1592" s="4" t="s">
        <v>1362</v>
      </c>
      <c r="E1592" s="3">
        <v>108.04937215389199</v>
      </c>
      <c r="F1592" s="3">
        <v>132.318341155789</v>
      </c>
      <c r="G1592" s="3">
        <v>83.780403151994804</v>
      </c>
      <c r="H1592" s="3">
        <v>0.63317301609999999</v>
      </c>
      <c r="I1592" s="3">
        <v>-0.65932832139999997</v>
      </c>
      <c r="J1592" s="3">
        <v>4.8516307645946498E-3</v>
      </c>
      <c r="K1592" s="3">
        <v>2.5291831709439199E-2</v>
      </c>
      <c r="M1592" s="3" t="s">
        <v>1195</v>
      </c>
    </row>
    <row r="1593" spans="1:13">
      <c r="A1593" s="5" t="s">
        <v>1585</v>
      </c>
      <c r="B1593" s="2" t="s">
        <v>1382</v>
      </c>
      <c r="C1593" s="16" t="s">
        <v>88</v>
      </c>
      <c r="D1593" s="4" t="s">
        <v>242</v>
      </c>
      <c r="E1593" s="3">
        <v>165.33781660489399</v>
      </c>
      <c r="F1593" s="3">
        <v>203.72343982681701</v>
      </c>
      <c r="G1593" s="3">
        <v>126.952193382971</v>
      </c>
      <c r="H1593" s="3">
        <v>0.62315948269999999</v>
      </c>
      <c r="I1593" s="3">
        <v>-0.68232666119999996</v>
      </c>
      <c r="J1593" s="3">
        <v>9.2051930497113604E-3</v>
      </c>
      <c r="K1593" s="3">
        <v>4.2425284884623E-2</v>
      </c>
      <c r="M1593" s="3" t="s">
        <v>375</v>
      </c>
    </row>
    <row r="1594" spans="1:13">
      <c r="A1594" s="5" t="s">
        <v>1585</v>
      </c>
      <c r="B1594" s="2" t="s">
        <v>1382</v>
      </c>
      <c r="C1594" s="16" t="s">
        <v>933</v>
      </c>
      <c r="D1594" s="4" t="s">
        <v>1001</v>
      </c>
      <c r="E1594" s="3">
        <v>113.09766858682499</v>
      </c>
      <c r="F1594" s="3">
        <v>139.49832617598901</v>
      </c>
      <c r="G1594" s="3">
        <v>86.697010997662204</v>
      </c>
      <c r="H1594" s="3">
        <v>0.62149140690000004</v>
      </c>
      <c r="I1594" s="3">
        <v>-0.68619365099999996</v>
      </c>
      <c r="J1594" s="3">
        <v>2.1107257867664102E-3</v>
      </c>
      <c r="K1594" s="3">
        <v>1.2869254583733E-2</v>
      </c>
      <c r="M1594" s="3" t="s">
        <v>655</v>
      </c>
    </row>
    <row r="1595" spans="1:13">
      <c r="A1595" s="5" t="s">
        <v>1585</v>
      </c>
      <c r="B1595" s="2" t="s">
        <v>1382</v>
      </c>
      <c r="C1595" s="16" t="s">
        <v>140</v>
      </c>
      <c r="D1595" s="4" t="s">
        <v>293</v>
      </c>
      <c r="E1595" s="3">
        <v>77.808058982110893</v>
      </c>
      <c r="F1595" s="3">
        <v>96.073839140571195</v>
      </c>
      <c r="G1595" s="3">
        <v>59.542278823650697</v>
      </c>
      <c r="H1595" s="3">
        <v>0.61975538139999997</v>
      </c>
      <c r="I1595" s="3">
        <v>-0.69022920129999998</v>
      </c>
      <c r="J1595" s="3">
        <v>5.1959648763922704E-3</v>
      </c>
      <c r="K1595" s="3">
        <v>2.6720325028956601E-2</v>
      </c>
      <c r="L1595" s="3" t="s">
        <v>316</v>
      </c>
      <c r="M1595" s="3" t="s">
        <v>365</v>
      </c>
    </row>
    <row r="1596" spans="1:13">
      <c r="A1596" s="5" t="s">
        <v>1585</v>
      </c>
      <c r="B1596" s="2" t="s">
        <v>1382</v>
      </c>
      <c r="C1596" s="16" t="s">
        <v>924</v>
      </c>
      <c r="D1596" s="4" t="s">
        <v>994</v>
      </c>
      <c r="E1596" s="3">
        <v>330.40220487700401</v>
      </c>
      <c r="F1596" s="3">
        <v>409.15003893735002</v>
      </c>
      <c r="G1596" s="3">
        <v>251.654370816659</v>
      </c>
      <c r="H1596" s="3">
        <v>0.61506622720000004</v>
      </c>
      <c r="I1596" s="3">
        <v>-0.70118633399999997</v>
      </c>
      <c r="J1596" s="3">
        <v>1.5525459371777101E-4</v>
      </c>
      <c r="K1596" s="3">
        <v>1.4470827111440301E-3</v>
      </c>
      <c r="M1596" s="3" t="s">
        <v>1038</v>
      </c>
    </row>
    <row r="1597" spans="1:13">
      <c r="A1597" s="5" t="s">
        <v>1585</v>
      </c>
      <c r="B1597" s="2" t="s">
        <v>1382</v>
      </c>
      <c r="C1597" s="16" t="s">
        <v>468</v>
      </c>
      <c r="D1597" s="4" t="s">
        <v>568</v>
      </c>
      <c r="E1597" s="3">
        <v>320.51447649694001</v>
      </c>
      <c r="F1597" s="3">
        <v>397.84187480248301</v>
      </c>
      <c r="G1597" s="3">
        <v>243.18707819139601</v>
      </c>
      <c r="H1597" s="3">
        <v>0.61126566510000002</v>
      </c>
      <c r="I1597" s="3">
        <v>-0.71012856199999996</v>
      </c>
      <c r="J1597" s="3">
        <v>3.9820574832961099E-5</v>
      </c>
      <c r="K1597" s="3">
        <v>4.4977174478373199E-4</v>
      </c>
      <c r="M1597" s="3" t="s">
        <v>652</v>
      </c>
    </row>
    <row r="1598" spans="1:13">
      <c r="A1598" s="5" t="s">
        <v>1585</v>
      </c>
      <c r="B1598" s="2" t="s">
        <v>1382</v>
      </c>
      <c r="C1598" s="16" t="s">
        <v>466</v>
      </c>
      <c r="D1598" s="4" t="s">
        <v>567</v>
      </c>
      <c r="E1598" s="3">
        <v>87.1448651543257</v>
      </c>
      <c r="F1598" s="3">
        <v>108.354256399088</v>
      </c>
      <c r="G1598" s="3">
        <v>65.935473909563697</v>
      </c>
      <c r="H1598" s="3">
        <v>0.60851761709999996</v>
      </c>
      <c r="I1598" s="3">
        <v>-0.71662906400000004</v>
      </c>
      <c r="J1598" s="3">
        <v>5.6271787973102296E-4</v>
      </c>
      <c r="K1598" s="3">
        <v>4.3041824675884698E-3</v>
      </c>
      <c r="M1598" s="3" t="s">
        <v>651</v>
      </c>
    </row>
    <row r="1599" spans="1:13">
      <c r="A1599" s="5" t="s">
        <v>1585</v>
      </c>
      <c r="B1599" s="2" t="s">
        <v>1382</v>
      </c>
      <c r="C1599" s="16" t="s">
        <v>66</v>
      </c>
      <c r="D1599" s="4" t="s">
        <v>221</v>
      </c>
      <c r="E1599" s="3">
        <v>44.814412074937103</v>
      </c>
      <c r="F1599" s="3">
        <v>56.591356592100801</v>
      </c>
      <c r="G1599" s="3">
        <v>33.037467557773397</v>
      </c>
      <c r="H1599" s="3">
        <v>0.58378999099999995</v>
      </c>
      <c r="I1599" s="3">
        <v>-0.7764786185</v>
      </c>
      <c r="J1599" s="3">
        <v>1.0233438300044599E-2</v>
      </c>
      <c r="K1599" s="3">
        <v>4.62553876308247E-2</v>
      </c>
      <c r="M1599" s="3" t="s">
        <v>358</v>
      </c>
    </row>
    <row r="1600" spans="1:13">
      <c r="A1600" s="5" t="s">
        <v>1585</v>
      </c>
      <c r="B1600" s="2" t="s">
        <v>1382</v>
      </c>
      <c r="C1600" s="16" t="s">
        <v>689</v>
      </c>
      <c r="D1600" s="4" t="s">
        <v>719</v>
      </c>
      <c r="E1600" s="3">
        <v>67.6571343236768</v>
      </c>
      <c r="F1600" s="3">
        <v>85.464448004221495</v>
      </c>
      <c r="G1600" s="3">
        <v>49.849820643132098</v>
      </c>
      <c r="H1600" s="3">
        <v>0.5832813738</v>
      </c>
      <c r="I1600" s="3">
        <v>-0.77773609030000002</v>
      </c>
      <c r="J1600" s="3">
        <v>3.2331650337593E-4</v>
      </c>
      <c r="K1600" s="3">
        <v>2.7174154715431599E-3</v>
      </c>
      <c r="M1600" s="3" t="s">
        <v>394</v>
      </c>
    </row>
    <row r="1601" spans="1:13">
      <c r="A1601" s="5" t="s">
        <v>1585</v>
      </c>
      <c r="B1601" s="2" t="s">
        <v>1382</v>
      </c>
      <c r="C1601" s="16" t="s">
        <v>930</v>
      </c>
      <c r="D1601" s="4" t="s">
        <v>999</v>
      </c>
      <c r="E1601" s="3">
        <v>317.89411067047598</v>
      </c>
      <c r="F1601" s="3">
        <v>407.59153796372402</v>
      </c>
      <c r="G1601" s="3">
        <v>228.196683377227</v>
      </c>
      <c r="H1601" s="3">
        <v>0.55986609659999997</v>
      </c>
      <c r="I1601" s="3">
        <v>-0.83684627639999998</v>
      </c>
      <c r="J1601" s="3">
        <v>8.1722763889471692E-6</v>
      </c>
      <c r="K1601" s="3">
        <v>1.14062334611331E-4</v>
      </c>
      <c r="M1601" s="3" t="s">
        <v>647</v>
      </c>
    </row>
    <row r="1602" spans="1:13">
      <c r="A1602" s="5" t="s">
        <v>1585</v>
      </c>
      <c r="B1602" s="2" t="s">
        <v>1382</v>
      </c>
      <c r="C1602" s="16" t="s">
        <v>928</v>
      </c>
      <c r="D1602" s="4" t="s">
        <v>997</v>
      </c>
      <c r="E1602" s="3">
        <v>344.30066402830101</v>
      </c>
      <c r="F1602" s="3">
        <v>443.892493055165</v>
      </c>
      <c r="G1602" s="3">
        <v>244.70883500143799</v>
      </c>
      <c r="H1602" s="3">
        <v>0.5512795076</v>
      </c>
      <c r="I1602" s="3">
        <v>-0.85914412090000003</v>
      </c>
      <c r="J1602" s="3">
        <v>3.2638074669139299E-4</v>
      </c>
      <c r="K1602" s="3">
        <v>2.7392890631284701E-3</v>
      </c>
      <c r="M1602" s="3" t="s">
        <v>645</v>
      </c>
    </row>
    <row r="1603" spans="1:13">
      <c r="A1603" s="5" t="s">
        <v>1585</v>
      </c>
      <c r="B1603" s="2" t="s">
        <v>1382</v>
      </c>
      <c r="C1603" s="16" t="s">
        <v>139</v>
      </c>
      <c r="D1603" s="4" t="s">
        <v>292</v>
      </c>
      <c r="E1603" s="3">
        <v>681.63177754577498</v>
      </c>
      <c r="F1603" s="3">
        <v>878.83214978195304</v>
      </c>
      <c r="G1603" s="3">
        <v>484.43140530959698</v>
      </c>
      <c r="H1603" s="3">
        <v>0.55122176109999999</v>
      </c>
      <c r="I1603" s="3">
        <v>-0.85929525110000005</v>
      </c>
      <c r="J1603" s="3">
        <v>4.9340291719019204E-6</v>
      </c>
      <c r="K1603" s="3">
        <v>7.3331397920217494E-5</v>
      </c>
      <c r="L1603" s="3" t="s">
        <v>316</v>
      </c>
      <c r="M1603" s="3" t="s">
        <v>369</v>
      </c>
    </row>
    <row r="1604" spans="1:13">
      <c r="A1604" s="5" t="s">
        <v>1585</v>
      </c>
      <c r="B1604" s="2" t="s">
        <v>1382</v>
      </c>
      <c r="C1604" s="16" t="s">
        <v>127</v>
      </c>
      <c r="D1604" s="4" t="s">
        <v>280</v>
      </c>
      <c r="E1604" s="3">
        <v>53.847324129046498</v>
      </c>
      <c r="F1604" s="3">
        <v>69.472344733083403</v>
      </c>
      <c r="G1604" s="3">
        <v>38.2223035250096</v>
      </c>
      <c r="H1604" s="3">
        <v>0.55018012810000005</v>
      </c>
      <c r="I1604" s="3">
        <v>-0.86202406279999999</v>
      </c>
      <c r="J1604" s="3">
        <v>6.6055708913812204E-3</v>
      </c>
      <c r="K1604" s="3">
        <v>3.2504908916742702E-2</v>
      </c>
      <c r="M1604" s="3" t="s">
        <v>365</v>
      </c>
    </row>
    <row r="1605" spans="1:13">
      <c r="A1605" s="5" t="s">
        <v>1585</v>
      </c>
      <c r="B1605" s="2" t="s">
        <v>1382</v>
      </c>
      <c r="C1605" s="16" t="s">
        <v>1160</v>
      </c>
      <c r="D1605" s="4" t="s">
        <v>1184</v>
      </c>
      <c r="E1605" s="3">
        <v>91.316844547997604</v>
      </c>
      <c r="F1605" s="3">
        <v>118.090202048398</v>
      </c>
      <c r="G1605" s="3">
        <v>64.543487047597196</v>
      </c>
      <c r="H1605" s="3">
        <v>0.54656089939999997</v>
      </c>
      <c r="I1605" s="3">
        <v>-0.87154584059999995</v>
      </c>
      <c r="J1605" s="3">
        <v>1.09939842039137E-4</v>
      </c>
      <c r="K1605" s="3">
        <v>1.07827962682097E-3</v>
      </c>
      <c r="M1605" s="3" t="s">
        <v>1196</v>
      </c>
    </row>
    <row r="1606" spans="1:13">
      <c r="A1606" s="5" t="s">
        <v>1585</v>
      </c>
      <c r="B1606" s="2" t="s">
        <v>1382</v>
      </c>
      <c r="C1606" s="16" t="s">
        <v>126</v>
      </c>
      <c r="D1606" s="4" t="s">
        <v>279</v>
      </c>
      <c r="E1606" s="3">
        <v>91.361358640249307</v>
      </c>
      <c r="F1606" s="3">
        <v>119.39631467578199</v>
      </c>
      <c r="G1606" s="3">
        <v>63.326402604716797</v>
      </c>
      <c r="H1606" s="3">
        <v>0.53038825170000004</v>
      </c>
      <c r="I1606" s="3">
        <v>-0.91487927520000001</v>
      </c>
      <c r="J1606" s="3">
        <v>2.7782358162671599E-5</v>
      </c>
      <c r="K1606" s="3">
        <v>3.2980702125730602E-4</v>
      </c>
      <c r="L1606" s="3" t="s">
        <v>316</v>
      </c>
      <c r="M1606" s="3" t="s">
        <v>365</v>
      </c>
    </row>
    <row r="1607" spans="1:13">
      <c r="A1607" s="5" t="s">
        <v>1585</v>
      </c>
      <c r="B1607" s="2" t="s">
        <v>1382</v>
      </c>
      <c r="C1607" s="16" t="s">
        <v>923</v>
      </c>
      <c r="D1607" s="6" t="s">
        <v>993</v>
      </c>
      <c r="E1607" s="3">
        <v>632.93382820823399</v>
      </c>
      <c r="F1607" s="3">
        <v>829.74601737649004</v>
      </c>
      <c r="G1607" s="3">
        <v>436.12163903997799</v>
      </c>
      <c r="H1607" s="3">
        <v>0.52560859579999997</v>
      </c>
      <c r="I1607" s="3">
        <v>-0.92793922529999995</v>
      </c>
      <c r="J1607" s="3">
        <v>8.8882041428364696E-8</v>
      </c>
      <c r="K1607" s="3">
        <v>1.9678588847805101E-6</v>
      </c>
      <c r="M1607" s="3" t="s">
        <v>738</v>
      </c>
    </row>
    <row r="1608" spans="1:13">
      <c r="A1608" s="5" t="s">
        <v>1585</v>
      </c>
      <c r="B1608" s="2" t="s">
        <v>1382</v>
      </c>
      <c r="C1608" s="16" t="s">
        <v>935</v>
      </c>
      <c r="D1608" s="4" t="s">
        <v>1003</v>
      </c>
      <c r="E1608" s="3">
        <v>27.2510449123073</v>
      </c>
      <c r="F1608" s="3">
        <v>35.827745623721</v>
      </c>
      <c r="G1608" s="3">
        <v>18.674344200893501</v>
      </c>
      <c r="H1608" s="3">
        <v>0.52122576720000002</v>
      </c>
      <c r="I1608" s="3">
        <v>-0.94001968840000005</v>
      </c>
      <c r="J1608" s="3">
        <v>3.5519026720693099E-3</v>
      </c>
      <c r="K1608" s="3">
        <v>1.96128787972898E-2</v>
      </c>
      <c r="L1608" s="3" t="s">
        <v>316</v>
      </c>
      <c r="M1608" s="3" t="s">
        <v>1042</v>
      </c>
    </row>
    <row r="1609" spans="1:13">
      <c r="A1609" s="5" t="s">
        <v>1585</v>
      </c>
      <c r="B1609" s="2" t="s">
        <v>1382</v>
      </c>
      <c r="C1609" s="16" t="s">
        <v>931</v>
      </c>
      <c r="D1609" s="4" t="s">
        <v>1000</v>
      </c>
      <c r="E1609" s="3">
        <v>1016.35789821745</v>
      </c>
      <c r="F1609" s="3">
        <v>1342.2436215038399</v>
      </c>
      <c r="G1609" s="3">
        <v>690.47217493107098</v>
      </c>
      <c r="H1609" s="3">
        <v>0.5144164322</v>
      </c>
      <c r="I1609" s="3">
        <v>-0.95899136689999998</v>
      </c>
      <c r="J1609" s="3">
        <v>3.95704668056014E-9</v>
      </c>
      <c r="K1609" s="3">
        <v>1.17738806188084E-7</v>
      </c>
      <c r="L1609" s="3" t="s">
        <v>316</v>
      </c>
      <c r="M1609" s="3" t="s">
        <v>1040</v>
      </c>
    </row>
    <row r="1610" spans="1:13">
      <c r="A1610" s="5" t="s">
        <v>1585</v>
      </c>
      <c r="B1610" s="2" t="s">
        <v>1382</v>
      </c>
      <c r="C1610" s="16" t="s">
        <v>97</v>
      </c>
      <c r="D1610" s="4" t="s">
        <v>251</v>
      </c>
      <c r="E1610" s="3">
        <v>89.788121034469896</v>
      </c>
      <c r="F1610" s="3">
        <v>118.64031618064701</v>
      </c>
      <c r="G1610" s="3">
        <v>60.935925888292502</v>
      </c>
      <c r="H1610" s="3">
        <v>0.51361904489999999</v>
      </c>
      <c r="I1610" s="3">
        <v>-0.96122939650000006</v>
      </c>
      <c r="J1610" s="3">
        <v>2.5649483438567699E-5</v>
      </c>
      <c r="K1610" s="3">
        <v>3.0808130447018201E-4</v>
      </c>
      <c r="M1610" s="3" t="s">
        <v>360</v>
      </c>
    </row>
    <row r="1611" spans="1:13">
      <c r="A1611" s="5" t="s">
        <v>1585</v>
      </c>
      <c r="B1611" s="2" t="s">
        <v>1382</v>
      </c>
      <c r="C1611" s="16" t="s">
        <v>1161</v>
      </c>
      <c r="D1611" s="4" t="s">
        <v>1185</v>
      </c>
      <c r="E1611" s="3">
        <v>58.028240002164502</v>
      </c>
      <c r="F1611" s="3">
        <v>76.700426366747394</v>
      </c>
      <c r="G1611" s="3">
        <v>39.356053637581603</v>
      </c>
      <c r="H1611" s="3">
        <v>0.51311388349999998</v>
      </c>
      <c r="I1611" s="3">
        <v>-0.96264903339999996</v>
      </c>
      <c r="J1611" s="3">
        <v>1.26421542667449E-3</v>
      </c>
      <c r="K1611" s="3">
        <v>8.4013550109868704E-3</v>
      </c>
      <c r="M1611" s="3" t="s">
        <v>375</v>
      </c>
    </row>
    <row r="1612" spans="1:13">
      <c r="A1612" s="5" t="s">
        <v>1585</v>
      </c>
      <c r="B1612" s="2" t="s">
        <v>1382</v>
      </c>
      <c r="C1612" s="16" t="s">
        <v>927</v>
      </c>
      <c r="D1612" s="4" t="s">
        <v>996</v>
      </c>
      <c r="E1612" s="3">
        <v>398.39451447628198</v>
      </c>
      <c r="F1612" s="3">
        <v>527.743706370621</v>
      </c>
      <c r="G1612" s="3">
        <v>269.04532258194399</v>
      </c>
      <c r="H1612" s="3">
        <v>0.5098029959</v>
      </c>
      <c r="I1612" s="3">
        <v>-0.9719882433</v>
      </c>
      <c r="J1612" s="3">
        <v>1.08791725318674E-7</v>
      </c>
      <c r="K1612" s="3">
        <v>2.3702069503027802E-6</v>
      </c>
      <c r="M1612" s="3" t="s">
        <v>1039</v>
      </c>
    </row>
    <row r="1613" spans="1:13">
      <c r="A1613" s="5" t="s">
        <v>1585</v>
      </c>
      <c r="B1613" s="2" t="s">
        <v>1382</v>
      </c>
      <c r="C1613" s="16" t="s">
        <v>787</v>
      </c>
      <c r="D1613" s="4" t="s">
        <v>842</v>
      </c>
      <c r="E1613" s="3">
        <v>836.00481620850701</v>
      </c>
      <c r="F1613" s="3">
        <v>1107.9229099384099</v>
      </c>
      <c r="G1613" s="3">
        <v>564.08672247860795</v>
      </c>
      <c r="H1613" s="3">
        <v>0.50913896390000002</v>
      </c>
      <c r="I1613" s="3">
        <v>-0.97386861700000005</v>
      </c>
      <c r="J1613" s="3">
        <v>4.4659527535746998E-9</v>
      </c>
      <c r="K1613" s="3">
        <v>1.31447876046882E-7</v>
      </c>
      <c r="M1613" s="3" t="s">
        <v>379</v>
      </c>
    </row>
    <row r="1614" spans="1:13">
      <c r="A1614" s="5" t="s">
        <v>1585</v>
      </c>
      <c r="B1614" s="2" t="s">
        <v>1382</v>
      </c>
      <c r="C1614" s="16" t="s">
        <v>122</v>
      </c>
      <c r="D1614" s="4" t="s">
        <v>1351</v>
      </c>
      <c r="E1614" s="3">
        <v>1028.43422451678</v>
      </c>
      <c r="F1614" s="3">
        <v>1378.51903743394</v>
      </c>
      <c r="G1614" s="3">
        <v>678.34941159960897</v>
      </c>
      <c r="H1614" s="3">
        <v>0.49208563189999999</v>
      </c>
      <c r="I1614" s="3">
        <v>-1.0230187021999999</v>
      </c>
      <c r="J1614" s="3">
        <v>4.6715753866330697E-9</v>
      </c>
      <c r="K1614" s="3">
        <v>1.3669594177143999E-7</v>
      </c>
      <c r="M1614" s="3" t="s">
        <v>395</v>
      </c>
    </row>
    <row r="1615" spans="1:13">
      <c r="A1615" s="5" t="s">
        <v>1585</v>
      </c>
      <c r="B1615" s="2" t="s">
        <v>1382</v>
      </c>
      <c r="C1615" s="16" t="s">
        <v>791</v>
      </c>
      <c r="D1615" s="4" t="s">
        <v>1363</v>
      </c>
      <c r="E1615" s="3">
        <v>166.52324295404199</v>
      </c>
      <c r="F1615" s="3">
        <v>225.072886488931</v>
      </c>
      <c r="G1615" s="3">
        <v>107.973599419154</v>
      </c>
      <c r="H1615" s="3">
        <v>0.47972726129999999</v>
      </c>
      <c r="I1615" s="3">
        <v>-1.0597136696</v>
      </c>
      <c r="J1615" s="3">
        <v>1.0359345815026199E-6</v>
      </c>
      <c r="K1615" s="3">
        <v>1.8145173865736E-5</v>
      </c>
      <c r="L1615" s="3" t="s">
        <v>316</v>
      </c>
      <c r="M1615" s="3" t="s">
        <v>379</v>
      </c>
    </row>
    <row r="1616" spans="1:13">
      <c r="A1616" s="5" t="s">
        <v>1585</v>
      </c>
      <c r="B1616" s="2" t="s">
        <v>1382</v>
      </c>
      <c r="C1616" s="16" t="s">
        <v>1109</v>
      </c>
      <c r="D1616" s="4" t="s">
        <v>176</v>
      </c>
      <c r="E1616" s="3">
        <v>113.85614293920899</v>
      </c>
      <c r="F1616" s="3">
        <v>155.181302599395</v>
      </c>
      <c r="G1616" s="3">
        <v>72.530983279022195</v>
      </c>
      <c r="H1616" s="3">
        <v>0.46739511830000002</v>
      </c>
      <c r="I1616" s="3">
        <v>-1.097285429</v>
      </c>
      <c r="J1616" s="3">
        <v>7.7989135886631002E-3</v>
      </c>
      <c r="K1616" s="3">
        <v>3.7082512473684499E-2</v>
      </c>
      <c r="L1616" s="3" t="s">
        <v>316</v>
      </c>
      <c r="M1616" s="3" t="s">
        <v>1141</v>
      </c>
    </row>
    <row r="1617" spans="1:13">
      <c r="A1617" s="5" t="s">
        <v>1585</v>
      </c>
      <c r="B1617" s="2" t="s">
        <v>1382</v>
      </c>
      <c r="C1617" s="16" t="s">
        <v>462</v>
      </c>
      <c r="D1617" s="4" t="s">
        <v>563</v>
      </c>
      <c r="E1617" s="3">
        <v>69.237570808966694</v>
      </c>
      <c r="F1617" s="3">
        <v>94.523150828734899</v>
      </c>
      <c r="G1617" s="3">
        <v>43.951990789198398</v>
      </c>
      <c r="H1617" s="3">
        <v>0.46498651819999998</v>
      </c>
      <c r="I1617" s="3">
        <v>-1.1047392076</v>
      </c>
      <c r="J1617" s="3">
        <v>2.99982572455006E-5</v>
      </c>
      <c r="K1617" s="3">
        <v>3.52902695542484E-4</v>
      </c>
      <c r="M1617" s="3" t="s">
        <v>394</v>
      </c>
    </row>
    <row r="1618" spans="1:13">
      <c r="A1618" s="5" t="s">
        <v>1585</v>
      </c>
      <c r="B1618" s="2" t="s">
        <v>1382</v>
      </c>
      <c r="C1618" s="16" t="s">
        <v>72</v>
      </c>
      <c r="D1618" s="4" t="s">
        <v>227</v>
      </c>
      <c r="E1618" s="3">
        <v>74.773676951837103</v>
      </c>
      <c r="F1618" s="3">
        <v>102.94737754508201</v>
      </c>
      <c r="G1618" s="3">
        <v>46.5999763585925</v>
      </c>
      <c r="H1618" s="3">
        <v>0.45265821690000002</v>
      </c>
      <c r="I1618" s="3">
        <v>-1.1435059514999999</v>
      </c>
      <c r="J1618" s="3">
        <v>1.7906009154141E-3</v>
      </c>
      <c r="K1618" s="3">
        <v>1.1234570675561601E-2</v>
      </c>
      <c r="M1618" s="3" t="s">
        <v>363</v>
      </c>
    </row>
    <row r="1619" spans="1:13">
      <c r="A1619" s="5" t="s">
        <v>1585</v>
      </c>
      <c r="B1619" s="2" t="s">
        <v>1382</v>
      </c>
      <c r="C1619" s="16" t="s">
        <v>123</v>
      </c>
      <c r="D1619" s="4" t="s">
        <v>276</v>
      </c>
      <c r="E1619" s="3">
        <v>196.88549746210799</v>
      </c>
      <c r="F1619" s="3">
        <v>271.42481892755501</v>
      </c>
      <c r="G1619" s="3">
        <v>122.346175996662</v>
      </c>
      <c r="H1619" s="3">
        <v>0.45075530120000001</v>
      </c>
      <c r="I1619" s="3">
        <v>-1.1495836362</v>
      </c>
      <c r="J1619" s="3">
        <v>9.4024264041057298E-10</v>
      </c>
      <c r="K1619" s="3">
        <v>3.08839874730922E-8</v>
      </c>
      <c r="M1619" s="3" t="s">
        <v>396</v>
      </c>
    </row>
    <row r="1620" spans="1:13">
      <c r="A1620" s="5" t="s">
        <v>1585</v>
      </c>
      <c r="B1620" s="2" t="s">
        <v>1382</v>
      </c>
      <c r="C1620" s="16" t="s">
        <v>473</v>
      </c>
      <c r="D1620" s="4" t="s">
        <v>573</v>
      </c>
      <c r="E1620" s="3">
        <v>232.8793429616</v>
      </c>
      <c r="F1620" s="3">
        <v>325.00084146018702</v>
      </c>
      <c r="G1620" s="3">
        <v>140.75784446301299</v>
      </c>
      <c r="H1620" s="3">
        <v>0.4330999385</v>
      </c>
      <c r="I1620" s="3">
        <v>-1.2072281272000001</v>
      </c>
      <c r="J1620" s="3">
        <v>4.7974431215703397E-9</v>
      </c>
      <c r="K1620" s="3">
        <v>1.39292879493022E-7</v>
      </c>
      <c r="M1620" s="3" t="s">
        <v>654</v>
      </c>
    </row>
    <row r="1621" spans="1:13">
      <c r="A1621" s="5" t="s">
        <v>1585</v>
      </c>
      <c r="B1621" s="2" t="s">
        <v>1382</v>
      </c>
      <c r="C1621" s="16" t="s">
        <v>796</v>
      </c>
      <c r="D1621" s="4" t="s">
        <v>851</v>
      </c>
      <c r="E1621" s="3">
        <v>145.030409592214</v>
      </c>
      <c r="F1621" s="3">
        <v>206.25740952566801</v>
      </c>
      <c r="G1621" s="3">
        <v>83.803409658759406</v>
      </c>
      <c r="H1621" s="3">
        <v>0.4063049655</v>
      </c>
      <c r="I1621" s="3">
        <v>-1.2993650989000001</v>
      </c>
      <c r="J1621" s="3">
        <v>9.2562860759098102E-7</v>
      </c>
      <c r="K1621" s="3">
        <v>1.64044994433863E-5</v>
      </c>
      <c r="L1621" s="3" t="s">
        <v>316</v>
      </c>
      <c r="M1621" s="3" t="s">
        <v>365</v>
      </c>
    </row>
    <row r="1622" spans="1:13">
      <c r="A1622" s="5" t="s">
        <v>1585</v>
      </c>
      <c r="B1622" s="2" t="s">
        <v>1382</v>
      </c>
      <c r="C1622" s="16" t="s">
        <v>1162</v>
      </c>
      <c r="D1622" s="4" t="s">
        <v>1364</v>
      </c>
      <c r="E1622" s="3">
        <v>202.97853412849301</v>
      </c>
      <c r="F1622" s="3">
        <v>288.83486239310798</v>
      </c>
      <c r="G1622" s="3">
        <v>117.12220586387799</v>
      </c>
      <c r="H1622" s="3">
        <v>0.40549885460000001</v>
      </c>
      <c r="I1622" s="3">
        <v>-1.3022302556000001</v>
      </c>
      <c r="J1622" s="3">
        <v>4.5967257927636901E-4</v>
      </c>
      <c r="K1622" s="3">
        <v>3.6402770179464901E-3</v>
      </c>
      <c r="M1622" s="3" t="s">
        <v>1197</v>
      </c>
    </row>
    <row r="1623" spans="1:13">
      <c r="A1623" s="5" t="s">
        <v>1585</v>
      </c>
      <c r="B1623" s="2" t="s">
        <v>1382</v>
      </c>
      <c r="C1623" s="16" t="s">
        <v>1163</v>
      </c>
      <c r="D1623" s="4" t="s">
        <v>1187</v>
      </c>
      <c r="E1623" s="3">
        <v>26.148060232146499</v>
      </c>
      <c r="F1623" s="3">
        <v>37.650821545003502</v>
      </c>
      <c r="G1623" s="3">
        <v>14.6452989192895</v>
      </c>
      <c r="H1623" s="3">
        <v>0.38897687539999998</v>
      </c>
      <c r="I1623" s="3">
        <v>-1.3622437052</v>
      </c>
      <c r="J1623" s="3">
        <v>7.1650617005052997E-4</v>
      </c>
      <c r="K1623" s="3">
        <v>5.2389060490153497E-3</v>
      </c>
      <c r="M1623" s="3" t="s">
        <v>379</v>
      </c>
    </row>
    <row r="1624" spans="1:13">
      <c r="A1624" s="5" t="s">
        <v>1585</v>
      </c>
      <c r="B1624" s="2" t="s">
        <v>1382</v>
      </c>
      <c r="C1624" s="16" t="s">
        <v>479</v>
      </c>
      <c r="D1624" s="4" t="s">
        <v>579</v>
      </c>
      <c r="E1624" s="3">
        <v>138.62553997110501</v>
      </c>
      <c r="F1624" s="3">
        <v>203.555005403021</v>
      </c>
      <c r="G1624" s="3">
        <v>73.696074539189297</v>
      </c>
      <c r="H1624" s="3">
        <v>0.36204501280000001</v>
      </c>
      <c r="I1624" s="3">
        <v>-1.4657590170999999</v>
      </c>
      <c r="J1624" s="3">
        <v>6.6642626566958697E-11</v>
      </c>
      <c r="K1624" s="3">
        <v>2.68917329945327E-9</v>
      </c>
      <c r="M1624" s="3" t="s">
        <v>376</v>
      </c>
    </row>
    <row r="1625" spans="1:13">
      <c r="A1625" s="5" t="s">
        <v>1585</v>
      </c>
      <c r="B1625" s="2" t="s">
        <v>1382</v>
      </c>
      <c r="C1625" s="16" t="s">
        <v>477</v>
      </c>
      <c r="D1625" s="4" t="s">
        <v>577</v>
      </c>
      <c r="E1625" s="3">
        <v>552.75076534803895</v>
      </c>
      <c r="F1625" s="3">
        <v>814.24610105670297</v>
      </c>
      <c r="G1625" s="3">
        <v>291.255429639375</v>
      </c>
      <c r="H1625" s="3">
        <v>0.35769950789999999</v>
      </c>
      <c r="I1625" s="3">
        <v>-1.4831799614000001</v>
      </c>
      <c r="J1625" s="3">
        <v>1.3371607348895399E-16</v>
      </c>
      <c r="K1625" s="3">
        <v>1.06483394118976E-14</v>
      </c>
      <c r="M1625" s="3" t="s">
        <v>656</v>
      </c>
    </row>
    <row r="1626" spans="1:13">
      <c r="A1626" s="5" t="s">
        <v>1585</v>
      </c>
      <c r="B1626" s="2" t="s">
        <v>1382</v>
      </c>
      <c r="C1626" s="16" t="s">
        <v>1164</v>
      </c>
      <c r="D1626" s="4" t="s">
        <v>1188</v>
      </c>
      <c r="E1626" s="3">
        <v>6.9569230765832399</v>
      </c>
      <c r="F1626" s="3">
        <v>10.383639154986</v>
      </c>
      <c r="G1626" s="3">
        <v>3.53020699818045</v>
      </c>
      <c r="H1626" s="3">
        <v>0.3399778195</v>
      </c>
      <c r="I1626" s="3">
        <v>-1.5564874684000001</v>
      </c>
      <c r="J1626" s="3">
        <v>5.6663807350411603E-3</v>
      </c>
      <c r="K1626" s="3">
        <v>2.8682529493745699E-2</v>
      </c>
      <c r="M1626" s="3" t="s">
        <v>369</v>
      </c>
    </row>
    <row r="1627" spans="1:13">
      <c r="A1627" s="5" t="s">
        <v>1585</v>
      </c>
      <c r="B1627" s="2" t="s">
        <v>1382</v>
      </c>
      <c r="C1627" s="16" t="s">
        <v>142</v>
      </c>
      <c r="D1627" s="4" t="s">
        <v>295</v>
      </c>
      <c r="E1627" s="3">
        <v>139.39895828630199</v>
      </c>
      <c r="F1627" s="3">
        <v>208.31738011433899</v>
      </c>
      <c r="G1627" s="3">
        <v>70.480536458264993</v>
      </c>
      <c r="H1627" s="3">
        <v>0.33833248300000002</v>
      </c>
      <c r="I1627" s="3">
        <v>-1.5634863993999999</v>
      </c>
      <c r="J1627" s="3">
        <v>2.6696089462973998E-4</v>
      </c>
      <c r="K1627" s="3">
        <v>2.3053074859062501E-3</v>
      </c>
      <c r="M1627" s="3" t="s">
        <v>360</v>
      </c>
    </row>
    <row r="1628" spans="1:13">
      <c r="A1628" s="5" t="s">
        <v>1585</v>
      </c>
      <c r="B1628" s="2" t="s">
        <v>1382</v>
      </c>
      <c r="C1628" s="16" t="s">
        <v>688</v>
      </c>
      <c r="D1628" s="4" t="s">
        <v>718</v>
      </c>
      <c r="E1628" s="3">
        <v>736.51481865297103</v>
      </c>
      <c r="F1628" s="3">
        <v>1110.9393584234899</v>
      </c>
      <c r="G1628" s="3">
        <v>362.09027888245703</v>
      </c>
      <c r="H1628" s="3">
        <v>0.32593163269999997</v>
      </c>
      <c r="I1628" s="3">
        <v>-1.617358718</v>
      </c>
      <c r="J1628" s="3">
        <v>1.9917278521267599E-11</v>
      </c>
      <c r="K1628" s="3">
        <v>8.5544568779041096E-10</v>
      </c>
      <c r="L1628" s="3" t="s">
        <v>316</v>
      </c>
      <c r="M1628" s="3" t="s">
        <v>365</v>
      </c>
    </row>
    <row r="1629" spans="1:13">
      <c r="A1629" s="5" t="s">
        <v>1585</v>
      </c>
      <c r="B1629" s="2" t="s">
        <v>1382</v>
      </c>
      <c r="C1629" s="16" t="s">
        <v>484</v>
      </c>
      <c r="D1629" s="4" t="s">
        <v>583</v>
      </c>
      <c r="E1629" s="3">
        <v>148.69231159617399</v>
      </c>
      <c r="F1629" s="3">
        <v>224.74235209568101</v>
      </c>
      <c r="G1629" s="3">
        <v>72.6422710966675</v>
      </c>
      <c r="H1629" s="3">
        <v>0.3232246634</v>
      </c>
      <c r="I1629" s="3">
        <v>-1.6293908091</v>
      </c>
      <c r="J1629" s="3">
        <v>2.2743438677788401E-12</v>
      </c>
      <c r="K1629" s="3">
        <v>1.1342251096089099E-10</v>
      </c>
      <c r="M1629" s="3" t="s">
        <v>365</v>
      </c>
    </row>
    <row r="1630" spans="1:13">
      <c r="A1630" s="5" t="s">
        <v>1585</v>
      </c>
      <c r="B1630" s="2" t="s">
        <v>1382</v>
      </c>
      <c r="C1630" s="16" t="s">
        <v>451</v>
      </c>
      <c r="D1630" s="4" t="s">
        <v>552</v>
      </c>
      <c r="E1630" s="3">
        <v>66.908957092599394</v>
      </c>
      <c r="F1630" s="3">
        <v>101.14514323253201</v>
      </c>
      <c r="G1630" s="3">
        <v>32.672770952666298</v>
      </c>
      <c r="H1630" s="3">
        <v>0.32302856969999999</v>
      </c>
      <c r="I1630" s="3">
        <v>-1.6302663276</v>
      </c>
      <c r="J1630" s="3">
        <v>1.77885768821472E-4</v>
      </c>
      <c r="K1630" s="3">
        <v>1.63118098703673E-3</v>
      </c>
      <c r="M1630" s="3" t="s">
        <v>646</v>
      </c>
    </row>
    <row r="1631" spans="1:13">
      <c r="A1631" s="5" t="s">
        <v>1585</v>
      </c>
      <c r="B1631" s="2" t="s">
        <v>1382</v>
      </c>
      <c r="C1631" s="16" t="s">
        <v>145</v>
      </c>
      <c r="D1631" s="4" t="s">
        <v>298</v>
      </c>
      <c r="E1631" s="3">
        <v>8.9080020561248698</v>
      </c>
      <c r="F1631" s="3">
        <v>13.524316723556501</v>
      </c>
      <c r="G1631" s="3">
        <v>4.2916873886932496</v>
      </c>
      <c r="H1631" s="3">
        <v>0.31733118030000002</v>
      </c>
      <c r="I1631" s="3">
        <v>-1.6559388103999999</v>
      </c>
      <c r="J1631" s="3">
        <v>2.4999896947178499E-3</v>
      </c>
      <c r="K1631" s="3">
        <v>1.4768730935619701E-2</v>
      </c>
      <c r="M1631" s="3" t="s">
        <v>396</v>
      </c>
    </row>
    <row r="1632" spans="1:13">
      <c r="A1632" s="5" t="s">
        <v>1585</v>
      </c>
      <c r="B1632" s="2" t="s">
        <v>1382</v>
      </c>
      <c r="C1632" s="16" t="s">
        <v>938</v>
      </c>
      <c r="D1632" s="4" t="s">
        <v>1006</v>
      </c>
      <c r="E1632" s="3">
        <v>54.459581241028303</v>
      </c>
      <c r="F1632" s="3">
        <v>83.344212233716505</v>
      </c>
      <c r="G1632" s="3">
        <v>25.574950248340102</v>
      </c>
      <c r="H1632" s="3">
        <v>0.30685934349999999</v>
      </c>
      <c r="I1632" s="3">
        <v>-1.7043505825</v>
      </c>
      <c r="J1632" s="3">
        <v>4.9160859951735596E-3</v>
      </c>
      <c r="K1632" s="3">
        <v>2.5561263205247799E-2</v>
      </c>
      <c r="M1632" s="3" t="s">
        <v>365</v>
      </c>
    </row>
    <row r="1633" spans="1:13">
      <c r="A1633" s="5" t="s">
        <v>1585</v>
      </c>
      <c r="B1633" s="2" t="s">
        <v>1382</v>
      </c>
      <c r="C1633" s="16" t="s">
        <v>74</v>
      </c>
      <c r="D1633" s="4" t="s">
        <v>229</v>
      </c>
      <c r="E1633" s="3">
        <v>275.52970267394397</v>
      </c>
      <c r="F1633" s="3">
        <v>423.3423775416</v>
      </c>
      <c r="G1633" s="3">
        <v>127.717027806288</v>
      </c>
      <c r="H1633" s="3">
        <v>0.30168732110000002</v>
      </c>
      <c r="I1633" s="3">
        <v>-1.7288740284999999</v>
      </c>
      <c r="J1633" s="3">
        <v>3.8421358507800397E-6</v>
      </c>
      <c r="K1633" s="3">
        <v>5.8582327329669103E-5</v>
      </c>
      <c r="M1633" s="3" t="s">
        <v>365</v>
      </c>
    </row>
    <row r="1634" spans="1:13">
      <c r="A1634" s="5" t="s">
        <v>1585</v>
      </c>
      <c r="B1634" s="2" t="s">
        <v>1382</v>
      </c>
      <c r="C1634" s="16" t="s">
        <v>1165</v>
      </c>
      <c r="D1634" s="4" t="s">
        <v>1189</v>
      </c>
      <c r="E1634" s="3">
        <v>8.5782553288324692</v>
      </c>
      <c r="F1634" s="3">
        <v>13.291440645390599</v>
      </c>
      <c r="G1634" s="3">
        <v>3.8650700122743702</v>
      </c>
      <c r="H1634" s="3">
        <v>0.29079391129999999</v>
      </c>
      <c r="I1634" s="3">
        <v>-1.7819310327</v>
      </c>
      <c r="J1634" s="3">
        <v>4.9579389891732497E-3</v>
      </c>
      <c r="K1634" s="3">
        <v>2.57387591791387E-2</v>
      </c>
      <c r="M1634" s="3" t="s">
        <v>1198</v>
      </c>
    </row>
    <row r="1635" spans="1:13">
      <c r="A1635" s="5" t="s">
        <v>1585</v>
      </c>
      <c r="B1635" s="2" t="s">
        <v>1382</v>
      </c>
      <c r="C1635" s="16" t="s">
        <v>1166</v>
      </c>
      <c r="D1635" s="4" t="s">
        <v>1190</v>
      </c>
      <c r="E1635" s="3">
        <v>59.8923430922042</v>
      </c>
      <c r="F1635" s="3">
        <v>92.946791125752398</v>
      </c>
      <c r="G1635" s="3">
        <v>26.837895058656098</v>
      </c>
      <c r="H1635" s="3">
        <v>0.28874471870000001</v>
      </c>
      <c r="I1635" s="3">
        <v>-1.7921335357999999</v>
      </c>
      <c r="J1635" s="3">
        <v>1.12400542301943E-4</v>
      </c>
      <c r="K1635" s="3">
        <v>1.09846649771775E-3</v>
      </c>
      <c r="M1635" s="3" t="s">
        <v>365</v>
      </c>
    </row>
    <row r="1636" spans="1:13">
      <c r="A1636" s="5" t="s">
        <v>1585</v>
      </c>
      <c r="B1636" s="2" t="s">
        <v>1382</v>
      </c>
      <c r="C1636" s="16" t="s">
        <v>470</v>
      </c>
      <c r="D1636" s="4" t="s">
        <v>570</v>
      </c>
      <c r="E1636" s="3">
        <v>210.141434740542</v>
      </c>
      <c r="F1636" s="3">
        <v>326.17352150793403</v>
      </c>
      <c r="G1636" s="3">
        <v>94.109347973151202</v>
      </c>
      <c r="H1636" s="3">
        <v>0.28852540679999999</v>
      </c>
      <c r="I1636" s="3">
        <v>-1.7932297305</v>
      </c>
      <c r="J1636" s="3">
        <v>8.3456270890587402E-19</v>
      </c>
      <c r="K1636" s="3">
        <v>7.8543077262608596E-17</v>
      </c>
      <c r="M1636" s="3" t="s">
        <v>365</v>
      </c>
    </row>
    <row r="1637" spans="1:13">
      <c r="A1637" s="5" t="s">
        <v>1585</v>
      </c>
      <c r="B1637" s="2" t="s">
        <v>1382</v>
      </c>
      <c r="C1637" s="16" t="s">
        <v>768</v>
      </c>
      <c r="D1637" s="4" t="s">
        <v>824</v>
      </c>
      <c r="E1637" s="3">
        <v>6.3982394025767899</v>
      </c>
      <c r="F1637" s="3">
        <v>10.049792770546199</v>
      </c>
      <c r="G1637" s="3">
        <v>2.74668603460742</v>
      </c>
      <c r="H1637" s="3">
        <v>0.27330772860000002</v>
      </c>
      <c r="I1637" s="3">
        <v>-1.8714018380999999</v>
      </c>
      <c r="J1637" s="3">
        <v>5.9198503882123901E-3</v>
      </c>
      <c r="K1637" s="3">
        <v>2.9779773532137201E-2</v>
      </c>
      <c r="M1637" s="3" t="s">
        <v>375</v>
      </c>
    </row>
    <row r="1638" spans="1:13">
      <c r="A1638" s="5" t="s">
        <v>1585</v>
      </c>
      <c r="B1638" s="2" t="s">
        <v>1382</v>
      </c>
      <c r="C1638" s="16" t="s">
        <v>798</v>
      </c>
      <c r="D1638" s="4" t="s">
        <v>853</v>
      </c>
      <c r="E1638" s="3">
        <v>555.66237053059103</v>
      </c>
      <c r="F1638" s="3">
        <v>886.80138521311096</v>
      </c>
      <c r="G1638" s="3">
        <v>224.52335584807301</v>
      </c>
      <c r="H1638" s="3">
        <v>0.2531833617</v>
      </c>
      <c r="I1638" s="3">
        <v>-1.9817454959</v>
      </c>
      <c r="J1638" s="3">
        <v>8.3541896075758592E-6</v>
      </c>
      <c r="K1638" s="3">
        <v>1.16276996012352E-4</v>
      </c>
      <c r="M1638" s="3" t="s">
        <v>365</v>
      </c>
    </row>
    <row r="1639" spans="1:13">
      <c r="A1639" s="5" t="s">
        <v>1585</v>
      </c>
      <c r="B1639" s="2" t="s">
        <v>1382</v>
      </c>
      <c r="C1639" s="16" t="s">
        <v>939</v>
      </c>
      <c r="D1639" s="4" t="s">
        <v>1365</v>
      </c>
      <c r="E1639" s="3">
        <v>250.10046771071401</v>
      </c>
      <c r="F1639" s="3">
        <v>401.41860142772299</v>
      </c>
      <c r="G1639" s="3">
        <v>98.782333993705194</v>
      </c>
      <c r="H1639" s="3">
        <v>0.2460831004</v>
      </c>
      <c r="I1639" s="3">
        <v>-2.0227825098999999</v>
      </c>
      <c r="J1639" s="3">
        <v>3.7189241468625201E-7</v>
      </c>
      <c r="K1639" s="3">
        <v>7.20784640007144E-6</v>
      </c>
      <c r="M1639" s="3" t="s">
        <v>1044</v>
      </c>
    </row>
    <row r="1640" spans="1:13">
      <c r="A1640" s="5" t="s">
        <v>1585</v>
      </c>
      <c r="B1640" s="2" t="s">
        <v>1382</v>
      </c>
      <c r="C1640" s="16" t="s">
        <v>73</v>
      </c>
      <c r="D1640" s="4" t="s">
        <v>228</v>
      </c>
      <c r="E1640" s="3">
        <v>38.325025563739104</v>
      </c>
      <c r="F1640" s="3">
        <v>62.840113708381402</v>
      </c>
      <c r="G1640" s="3">
        <v>13.8099374190968</v>
      </c>
      <c r="H1640" s="3">
        <v>0.2197630877</v>
      </c>
      <c r="I1640" s="3">
        <v>-2.1859790093</v>
      </c>
      <c r="J1640" s="3">
        <v>2.1711785996832901E-7</v>
      </c>
      <c r="K1640" s="3">
        <v>4.4251951065642699E-6</v>
      </c>
      <c r="M1640" s="3" t="s">
        <v>364</v>
      </c>
    </row>
    <row r="1641" spans="1:13">
      <c r="A1641" s="5" t="s">
        <v>1585</v>
      </c>
      <c r="B1641" s="2" t="s">
        <v>1382</v>
      </c>
      <c r="C1641" s="16" t="s">
        <v>1110</v>
      </c>
      <c r="D1641" s="4" t="s">
        <v>1131</v>
      </c>
      <c r="E1641" s="3">
        <v>14.8618958636225</v>
      </c>
      <c r="F1641" s="3">
        <v>25.108321120307799</v>
      </c>
      <c r="G1641" s="3">
        <v>4.6154706069371398</v>
      </c>
      <c r="H1641" s="3">
        <v>0.18382235059999999</v>
      </c>
      <c r="I1641" s="3">
        <v>-2.4436159034</v>
      </c>
      <c r="J1641" s="3">
        <v>1.44536400483476E-3</v>
      </c>
      <c r="K1641" s="3">
        <v>9.4290999898194398E-3</v>
      </c>
      <c r="M1641" s="3" t="s">
        <v>365</v>
      </c>
    </row>
    <row r="1642" spans="1:13">
      <c r="A1642" s="5" t="s">
        <v>1585</v>
      </c>
      <c r="B1642" s="2" t="s">
        <v>1382</v>
      </c>
      <c r="C1642" s="16" t="s">
        <v>67</v>
      </c>
      <c r="D1642" s="4" t="s">
        <v>222</v>
      </c>
      <c r="E1642" s="3">
        <v>7.4772961659683803</v>
      </c>
      <c r="F1642" s="3">
        <v>13.449504803556099</v>
      </c>
      <c r="G1642" s="3">
        <v>1.50508752838062</v>
      </c>
      <c r="H1642" s="3">
        <v>0.11190653859999999</v>
      </c>
      <c r="I1642" s="3">
        <v>-3.1596337607999998</v>
      </c>
      <c r="J1642" s="3">
        <v>3.4003212823068203E-5</v>
      </c>
      <c r="K1642" s="3">
        <v>3.93540653575233E-4</v>
      </c>
      <c r="M1642" s="3" t="s">
        <v>339</v>
      </c>
    </row>
    <row r="1643" spans="1:13">
      <c r="A1643" s="5" t="s">
        <v>1585</v>
      </c>
      <c r="B1643" s="2" t="s">
        <v>1382</v>
      </c>
      <c r="C1643" s="16" t="s">
        <v>943</v>
      </c>
      <c r="D1643" s="4" t="s">
        <v>1010</v>
      </c>
      <c r="E1643" s="3">
        <v>2.10409096664671</v>
      </c>
      <c r="F1643" s="3">
        <v>3.94982616525918</v>
      </c>
      <c r="G1643" s="3">
        <v>0.25835576803423499</v>
      </c>
      <c r="H1643" s="3">
        <v>6.54094021E-2</v>
      </c>
      <c r="I1643" s="3">
        <v>-3.9343581619000001</v>
      </c>
      <c r="J1643" s="3">
        <v>9.5443690416585208E-3</v>
      </c>
      <c r="K1643" s="3">
        <v>4.3725801436069502E-2</v>
      </c>
      <c r="M1643" s="3" t="s">
        <v>365</v>
      </c>
    </row>
    <row r="1644" spans="1:13">
      <c r="A1644" s="5" t="s">
        <v>1585</v>
      </c>
      <c r="B1644" s="2" t="s">
        <v>1382</v>
      </c>
      <c r="C1644" s="16" t="s">
        <v>942</v>
      </c>
      <c r="D1644" s="4" t="s">
        <v>1009</v>
      </c>
      <c r="E1644" s="3">
        <v>22.115646747921598</v>
      </c>
      <c r="F1644" s="3">
        <v>43.119702974971098</v>
      </c>
      <c r="G1644" s="3">
        <v>1.1115905208720001</v>
      </c>
      <c r="H1644" s="3">
        <v>2.57791785E-2</v>
      </c>
      <c r="I1644" s="3">
        <v>-5.2776498981</v>
      </c>
      <c r="J1644" s="3">
        <v>9.1413876251488795E-5</v>
      </c>
      <c r="K1644" s="3">
        <v>9.2128836864749895E-4</v>
      </c>
      <c r="M1644" s="3" t="s">
        <v>1045</v>
      </c>
    </row>
    <row r="1645" spans="1:13">
      <c r="A1645" s="5" t="s">
        <v>1585</v>
      </c>
      <c r="B1645" s="2" t="s">
        <v>1382</v>
      </c>
      <c r="C1645" s="16" t="s">
        <v>159</v>
      </c>
      <c r="D1645" s="4" t="s">
        <v>309</v>
      </c>
      <c r="E1645" s="3">
        <v>13263.609899999999</v>
      </c>
      <c r="F1645" s="3">
        <v>18309.895</v>
      </c>
      <c r="G1645" s="3">
        <v>8217.3248000000003</v>
      </c>
      <c r="H1645" s="3">
        <v>0.44879999999999998</v>
      </c>
      <c r="I1645" s="3">
        <v>-1.1558999999999999</v>
      </c>
      <c r="J1645" s="3">
        <v>3.80367436086053E-9</v>
      </c>
      <c r="K1645" s="3">
        <v>1.1373895583840099E-7</v>
      </c>
      <c r="M1645" s="3" t="s">
        <v>405</v>
      </c>
    </row>
    <row r="1646" spans="1:13">
      <c r="A1646" s="5" t="s">
        <v>1585</v>
      </c>
      <c r="B1646" s="2" t="s">
        <v>1382</v>
      </c>
      <c r="C1646" s="16" t="s">
        <v>160</v>
      </c>
      <c r="D1646" s="4" t="s">
        <v>310</v>
      </c>
      <c r="E1646" s="3">
        <v>5.5036000000000005</v>
      </c>
      <c r="F1646" s="3">
        <v>0</v>
      </c>
      <c r="G1646" s="3">
        <v>11.007099999999999</v>
      </c>
      <c r="H1646" s="3" t="s">
        <v>1070</v>
      </c>
      <c r="I1646" s="3" t="s">
        <v>1070</v>
      </c>
      <c r="J1646" s="3">
        <v>9.9298935478810083E-7</v>
      </c>
      <c r="K1646" s="3">
        <v>1.74642802632972E-5</v>
      </c>
      <c r="M1646" s="3" t="s">
        <v>406</v>
      </c>
    </row>
    <row r="1647" spans="1:13">
      <c r="A1647" s="5" t="s">
        <v>1585</v>
      </c>
      <c r="B1647" s="2" t="s">
        <v>1382</v>
      </c>
      <c r="C1647" s="16" t="s">
        <v>944</v>
      </c>
      <c r="D1647" s="4" t="s">
        <v>1011</v>
      </c>
      <c r="E1647" s="3">
        <v>2048.0167000000001</v>
      </c>
      <c r="F1647" s="3">
        <v>1462.5499</v>
      </c>
      <c r="G1647" s="3">
        <v>2633.4836</v>
      </c>
      <c r="H1647" s="3">
        <v>1.8006</v>
      </c>
      <c r="I1647" s="3">
        <v>0.84850000000000003</v>
      </c>
      <c r="J1647" s="3">
        <v>8.0827975208739189E-8</v>
      </c>
      <c r="K1647" s="3">
        <v>1.8124091186119E-6</v>
      </c>
      <c r="L1647" s="3" t="s">
        <v>316</v>
      </c>
      <c r="M1647" s="3" t="s">
        <v>1047</v>
      </c>
    </row>
    <row r="1648" spans="1:13">
      <c r="A1648" s="5" t="s">
        <v>1585</v>
      </c>
      <c r="B1648" s="2" t="s">
        <v>1382</v>
      </c>
      <c r="C1648" s="16" t="s">
        <v>504</v>
      </c>
      <c r="D1648" s="4" t="s">
        <v>602</v>
      </c>
      <c r="E1648" s="3">
        <v>4141.0482000000002</v>
      </c>
      <c r="F1648" s="3">
        <v>2832.6963999999998</v>
      </c>
      <c r="G1648" s="3">
        <v>5449.4000999999998</v>
      </c>
      <c r="H1648" s="3">
        <v>1.9238</v>
      </c>
      <c r="I1648" s="3">
        <v>0.94389999999999996</v>
      </c>
      <c r="J1648" s="3">
        <v>6.3075894210319198E-9</v>
      </c>
      <c r="K1648" s="3">
        <v>1.7831115781376697E-7</v>
      </c>
      <c r="L1648" s="3" t="s">
        <v>316</v>
      </c>
      <c r="M1648" s="3" t="s">
        <v>666</v>
      </c>
    </row>
    <row r="1649" spans="1:13">
      <c r="A1649" s="5" t="s">
        <v>1585</v>
      </c>
      <c r="B1649" s="2" t="s">
        <v>1383</v>
      </c>
      <c r="C1649" s="16" t="s">
        <v>161</v>
      </c>
      <c r="D1649" s="4" t="s">
        <v>311</v>
      </c>
      <c r="E1649" s="3">
        <v>200.33949999999999</v>
      </c>
      <c r="F1649" s="3">
        <v>2.9115000000000002</v>
      </c>
      <c r="G1649" s="3">
        <v>397.76760000000002</v>
      </c>
      <c r="H1649" s="3">
        <v>136.62090000000001</v>
      </c>
      <c r="I1649" s="3">
        <v>7.0940000000000003</v>
      </c>
      <c r="J1649" s="3">
        <v>1.1742536914467999E-97</v>
      </c>
      <c r="K1649" s="3">
        <v>1.6024292874825399E-94</v>
      </c>
      <c r="M1649" s="3" t="s">
        <v>407</v>
      </c>
    </row>
    <row r="1650" spans="1:13">
      <c r="A1650" s="5" t="s">
        <v>1585</v>
      </c>
      <c r="B1650" s="2" t="s">
        <v>1383</v>
      </c>
      <c r="C1650" s="16" t="s">
        <v>801</v>
      </c>
      <c r="D1650" s="4" t="s">
        <v>856</v>
      </c>
      <c r="E1650" s="3">
        <v>58.330399999999997</v>
      </c>
      <c r="F1650" s="3">
        <v>87.700800000000001</v>
      </c>
      <c r="G1650" s="3">
        <v>28.959900000000001</v>
      </c>
      <c r="H1650" s="3">
        <v>0.33019999999999999</v>
      </c>
      <c r="I1650" s="3">
        <v>-1.5985</v>
      </c>
      <c r="J1650" s="3">
        <v>7.4176961661838002E-6</v>
      </c>
      <c r="K1650" s="3">
        <v>1.04846550989251E-4</v>
      </c>
      <c r="M1650" s="3" t="s">
        <v>669</v>
      </c>
    </row>
    <row r="1651" spans="1:13">
      <c r="A1651" s="5" t="s">
        <v>1585</v>
      </c>
      <c r="B1651" s="2" t="s">
        <v>1383</v>
      </c>
      <c r="C1651" s="16" t="s">
        <v>945</v>
      </c>
      <c r="D1651" s="4" t="s">
        <v>1012</v>
      </c>
      <c r="E1651" s="3">
        <v>630.63879999999995</v>
      </c>
      <c r="F1651" s="3">
        <v>915.69799999999998</v>
      </c>
      <c r="G1651" s="3">
        <v>345.57960000000003</v>
      </c>
      <c r="H1651" s="3">
        <v>0.37740000000000001</v>
      </c>
      <c r="I1651" s="3">
        <v>-1.4058999999999999</v>
      </c>
      <c r="J1651" s="3">
        <v>5.1602007400729203E-8</v>
      </c>
      <c r="K1651" s="3">
        <v>1.1999964881368599E-6</v>
      </c>
      <c r="M1651" s="3" t="s">
        <v>1048</v>
      </c>
    </row>
    <row r="1652" spans="1:13">
      <c r="A1652" s="5" t="s">
        <v>1585</v>
      </c>
      <c r="B1652" s="2" t="s">
        <v>1383</v>
      </c>
      <c r="C1652" s="16" t="s">
        <v>946</v>
      </c>
      <c r="D1652" s="4" t="s">
        <v>1013</v>
      </c>
      <c r="E1652" s="3">
        <v>258.90960000000001</v>
      </c>
      <c r="F1652" s="3">
        <v>324.7978</v>
      </c>
      <c r="G1652" s="3">
        <v>193.0214</v>
      </c>
      <c r="H1652" s="3">
        <v>0.59430000000000005</v>
      </c>
      <c r="I1652" s="3">
        <v>-0.75080000000000002</v>
      </c>
      <c r="J1652" s="3">
        <v>6.7801534210350296E-5</v>
      </c>
      <c r="K1652" s="3">
        <v>7.1172645456752997E-4</v>
      </c>
      <c r="M1652" s="3" t="s">
        <v>1049</v>
      </c>
    </row>
    <row r="1653" spans="1:13">
      <c r="A1653" s="5" t="s">
        <v>1585</v>
      </c>
      <c r="B1653" s="2" t="s">
        <v>1383</v>
      </c>
      <c r="C1653" s="16" t="s">
        <v>1167</v>
      </c>
      <c r="D1653" s="4" t="s">
        <v>1366</v>
      </c>
      <c r="E1653" s="3">
        <v>95.103800000000007</v>
      </c>
      <c r="F1653" s="3">
        <v>141.0204</v>
      </c>
      <c r="G1653" s="3">
        <v>49.187199999999997</v>
      </c>
      <c r="H1653" s="3">
        <v>0.3488</v>
      </c>
      <c r="I1653" s="3">
        <v>-1.5196000000000001</v>
      </c>
      <c r="J1653" s="3">
        <v>9.2599698352594795E-3</v>
      </c>
      <c r="K1653" s="3">
        <v>4.2638468465361998E-2</v>
      </c>
      <c r="M1653" s="3" t="s">
        <v>1199</v>
      </c>
    </row>
    <row r="1654" spans="1:13">
      <c r="A1654" s="5" t="s">
        <v>1585</v>
      </c>
      <c r="B1654" s="2" t="s">
        <v>1383</v>
      </c>
      <c r="C1654" s="16" t="s">
        <v>1168</v>
      </c>
      <c r="D1654" s="4" t="s">
        <v>1191</v>
      </c>
      <c r="E1654" s="3">
        <v>4.6372</v>
      </c>
      <c r="F1654" s="3">
        <v>1.5044</v>
      </c>
      <c r="G1654" s="3">
        <v>7.7701000000000002</v>
      </c>
      <c r="H1654" s="3">
        <v>5.1649000000000003</v>
      </c>
      <c r="I1654" s="3">
        <v>2.3687</v>
      </c>
      <c r="J1654" s="3">
        <v>8.9983284948972706E-3</v>
      </c>
      <c r="K1654" s="3">
        <v>4.169357125776E-2</v>
      </c>
      <c r="M1654" s="3" t="s">
        <v>1200</v>
      </c>
    </row>
    <row r="1655" spans="1:13">
      <c r="A1655" s="5" t="s">
        <v>1585</v>
      </c>
      <c r="B1655" s="2" t="s">
        <v>1383</v>
      </c>
      <c r="C1655" s="16" t="s">
        <v>510</v>
      </c>
      <c r="D1655" s="4" t="s">
        <v>608</v>
      </c>
      <c r="E1655" s="3">
        <v>9456.3850000000002</v>
      </c>
      <c r="F1655" s="3">
        <v>8016.7933999999996</v>
      </c>
      <c r="G1655" s="3">
        <v>10895.9766</v>
      </c>
      <c r="H1655" s="3">
        <v>1.3591</v>
      </c>
      <c r="I1655" s="3">
        <v>0.44269999999999998</v>
      </c>
      <c r="J1655" s="3">
        <v>1.0871312970520601E-2</v>
      </c>
      <c r="K1655" s="3">
        <v>4.8431304051190199E-2</v>
      </c>
      <c r="L1655" s="3" t="s">
        <v>316</v>
      </c>
      <c r="M1655" s="3" t="s">
        <v>669</v>
      </c>
    </row>
    <row r="1656" spans="1:13">
      <c r="A1656" s="5" t="s">
        <v>1585</v>
      </c>
      <c r="B1656" s="2" t="s">
        <v>1383</v>
      </c>
      <c r="C1656" s="8" t="s">
        <v>894</v>
      </c>
      <c r="D1656" s="6" t="s">
        <v>965</v>
      </c>
      <c r="E1656">
        <v>453.84350000000001</v>
      </c>
      <c r="F1656">
        <v>351.14339999999999</v>
      </c>
      <c r="G1656">
        <v>556.54369999999994</v>
      </c>
      <c r="H1656">
        <v>1.5849</v>
      </c>
      <c r="I1656">
        <v>0.66439999999999999</v>
      </c>
      <c r="J1656">
        <v>2.22206502796901E-4</v>
      </c>
      <c r="K1656">
        <v>1.9719431353735E-3</v>
      </c>
      <c r="L1656"/>
      <c r="M1656" t="s">
        <v>1029</v>
      </c>
    </row>
    <row r="1657" spans="1:13">
      <c r="A1657" s="5" t="s">
        <v>1585</v>
      </c>
      <c r="B1657" s="2" t="s">
        <v>1383</v>
      </c>
      <c r="C1657" s="8" t="s">
        <v>1517</v>
      </c>
      <c r="D1657" s="6" t="s">
        <v>1520</v>
      </c>
      <c r="E1657">
        <v>168.0324</v>
      </c>
      <c r="F1657">
        <v>138.4915</v>
      </c>
      <c r="G1657">
        <v>197.57329999999999</v>
      </c>
      <c r="H1657">
        <v>1.4266000000000001</v>
      </c>
      <c r="I1657">
        <v>0.51260000000000006</v>
      </c>
      <c r="J1657">
        <v>8.7162960492255994E-3</v>
      </c>
      <c r="K1657">
        <v>4.06516422234207E-2</v>
      </c>
      <c r="L1657"/>
      <c r="M1657" t="s">
        <v>1399</v>
      </c>
    </row>
    <row r="1658" spans="1:13">
      <c r="A1658" s="5" t="s">
        <v>1585</v>
      </c>
      <c r="B1658" s="2" t="s">
        <v>1383</v>
      </c>
      <c r="C1658" s="8" t="s">
        <v>1409</v>
      </c>
      <c r="D1658" s="6" t="s">
        <v>1445</v>
      </c>
      <c r="E1658">
        <v>1780.6072999999999</v>
      </c>
      <c r="F1658">
        <v>1452.5599</v>
      </c>
      <c r="G1658">
        <v>2108.6547</v>
      </c>
      <c r="H1658">
        <v>1.4517</v>
      </c>
      <c r="I1658">
        <v>0.53770000000000007</v>
      </c>
      <c r="J1658">
        <v>1.69595893628801E-3</v>
      </c>
      <c r="K1658">
        <v>1.0741788857645301E-2</v>
      </c>
      <c r="L1658" s="11" t="s">
        <v>316</v>
      </c>
      <c r="M1658" t="s">
        <v>1410</v>
      </c>
    </row>
    <row r="1659" spans="1:13">
      <c r="A1659" s="5" t="s">
        <v>1585</v>
      </c>
      <c r="B1659" s="2" t="s">
        <v>1383</v>
      </c>
      <c r="C1659" s="8" t="s">
        <v>1400</v>
      </c>
      <c r="D1659" s="6" t="s">
        <v>1439</v>
      </c>
      <c r="E1659">
        <v>185.2765</v>
      </c>
      <c r="F1659">
        <v>131.6429</v>
      </c>
      <c r="G1659">
        <v>238.91</v>
      </c>
      <c r="H1659">
        <v>1.8148</v>
      </c>
      <c r="I1659">
        <v>0.85980000000000001</v>
      </c>
      <c r="J1659">
        <v>6.76288975661169E-5</v>
      </c>
      <c r="K1659">
        <v>7.1041104364239405E-4</v>
      </c>
      <c r="L1659"/>
      <c r="M1659" t="s">
        <v>1401</v>
      </c>
    </row>
    <row r="1660" spans="1:13">
      <c r="A1660" s="5" t="s">
        <v>1585</v>
      </c>
      <c r="B1660" s="2" t="s">
        <v>1383</v>
      </c>
      <c r="C1660" s="8" t="s">
        <v>1488</v>
      </c>
      <c r="D1660" s="6" t="s">
        <v>1503</v>
      </c>
      <c r="E1660">
        <v>152.0575</v>
      </c>
      <c r="F1660">
        <v>121.04770000000001</v>
      </c>
      <c r="G1660">
        <v>183.06729999999999</v>
      </c>
      <c r="H1660">
        <v>1.5124</v>
      </c>
      <c r="I1660">
        <v>0.5968</v>
      </c>
      <c r="J1660">
        <v>4.2325167174448401E-3</v>
      </c>
      <c r="K1660">
        <v>2.26544155626901E-2</v>
      </c>
      <c r="L1660" s="11" t="s">
        <v>316</v>
      </c>
      <c r="M1660" t="s">
        <v>1421</v>
      </c>
    </row>
    <row r="1661" spans="1:13">
      <c r="A1661" s="5" t="s">
        <v>1585</v>
      </c>
      <c r="B1661" s="2" t="s">
        <v>1383</v>
      </c>
      <c r="C1661" s="8" t="s">
        <v>1489</v>
      </c>
      <c r="D1661" s="6" t="s">
        <v>1504</v>
      </c>
      <c r="E1661">
        <v>666.91380000000004</v>
      </c>
      <c r="F1661">
        <v>537.23820000000001</v>
      </c>
      <c r="G1661">
        <v>796.58929999999998</v>
      </c>
      <c r="H1661">
        <v>1.4826999999999999</v>
      </c>
      <c r="I1661">
        <v>0.56830000000000003</v>
      </c>
      <c r="J1661">
        <v>5.0084848448550307E-4</v>
      </c>
      <c r="K1661">
        <v>3.9116713092352505E-3</v>
      </c>
      <c r="L1661"/>
      <c r="M1661" t="s">
        <v>1490</v>
      </c>
    </row>
    <row r="1662" spans="1:13">
      <c r="A1662" s="5" t="s">
        <v>1585</v>
      </c>
      <c r="B1662" s="2" t="s">
        <v>1383</v>
      </c>
      <c r="C1662" s="8" t="s">
        <v>1493</v>
      </c>
      <c r="D1662" s="6" t="s">
        <v>1506</v>
      </c>
      <c r="E1662">
        <v>515.56209999999999</v>
      </c>
      <c r="F1662">
        <v>630.10249999999996</v>
      </c>
      <c r="G1662">
        <v>401.02179999999998</v>
      </c>
      <c r="H1662">
        <v>0.63640000000000008</v>
      </c>
      <c r="I1662">
        <v>-0.65190000000000003</v>
      </c>
      <c r="J1662">
        <v>2.3881666362844602E-4</v>
      </c>
      <c r="K1662">
        <v>2.0958064529240602E-3</v>
      </c>
      <c r="L1662" s="11" t="s">
        <v>316</v>
      </c>
      <c r="M1662" t="s">
        <v>1494</v>
      </c>
    </row>
    <row r="1663" spans="1:13">
      <c r="A1663" s="5" t="s">
        <v>1585</v>
      </c>
      <c r="B1663" s="2" t="s">
        <v>1383</v>
      </c>
      <c r="C1663" s="8" t="s">
        <v>1418</v>
      </c>
      <c r="D1663" s="6" t="s">
        <v>1450</v>
      </c>
      <c r="E1663">
        <v>17.808499999999999</v>
      </c>
      <c r="F1663">
        <v>27.0913</v>
      </c>
      <c r="G1663">
        <v>8.5256000000000007</v>
      </c>
      <c r="H1663">
        <v>0.31470000000000004</v>
      </c>
      <c r="I1663">
        <v>-1.6680000000000001</v>
      </c>
      <c r="J1663">
        <v>1.0245486935149001E-4</v>
      </c>
      <c r="K1663">
        <v>1.0161546374860999E-3</v>
      </c>
      <c r="L1663"/>
      <c r="M1663" t="s">
        <v>1419</v>
      </c>
    </row>
    <row r="1664" spans="1:13">
      <c r="A1664" s="5" t="s">
        <v>1585</v>
      </c>
      <c r="B1664" s="2" t="s">
        <v>1383</v>
      </c>
      <c r="C1664" s="8" t="s">
        <v>1495</v>
      </c>
      <c r="D1664" s="6" t="s">
        <v>1507</v>
      </c>
      <c r="E1664">
        <v>8059.5392000000002</v>
      </c>
      <c r="F1664">
        <v>6944.5367999999999</v>
      </c>
      <c r="G1664">
        <v>9174.5416999999998</v>
      </c>
      <c r="H1664">
        <v>1.3210999999999999</v>
      </c>
      <c r="I1664">
        <v>0.40180000000000005</v>
      </c>
      <c r="J1664">
        <v>1.10036301713028E-2</v>
      </c>
      <c r="K1664">
        <v>4.8878381893959898E-2</v>
      </c>
      <c r="L1664" s="11" t="s">
        <v>316</v>
      </c>
      <c r="M1664" t="s">
        <v>1496</v>
      </c>
    </row>
    <row r="1665" spans="1:13">
      <c r="A1665" s="5" t="s">
        <v>1585</v>
      </c>
      <c r="B1665" s="2" t="s">
        <v>1384</v>
      </c>
      <c r="C1665" s="16" t="s">
        <v>948</v>
      </c>
      <c r="D1665" s="4" t="s">
        <v>1015</v>
      </c>
      <c r="E1665" s="3">
        <v>70.860699999999994</v>
      </c>
      <c r="F1665" s="3">
        <v>51.977400000000003</v>
      </c>
      <c r="G1665" s="3">
        <v>89.743899999999996</v>
      </c>
      <c r="H1665" s="3">
        <v>1.7265999999999999</v>
      </c>
      <c r="I1665" s="3">
        <v>0.78790000000000004</v>
      </c>
      <c r="J1665" s="3">
        <v>7.1210074733167703E-4</v>
      </c>
      <c r="K1665" s="3">
        <v>5.2130428276985098E-3</v>
      </c>
      <c r="M1665" s="3" t="s">
        <v>671</v>
      </c>
    </row>
    <row r="1666" spans="1:13">
      <c r="A1666" s="5" t="s">
        <v>1585</v>
      </c>
      <c r="B1666" s="2" t="s">
        <v>1384</v>
      </c>
      <c r="C1666" s="8" t="s">
        <v>891</v>
      </c>
      <c r="D1666" s="6" t="s">
        <v>1476</v>
      </c>
      <c r="E1666">
        <v>35744.981899999999</v>
      </c>
      <c r="F1666">
        <v>27807.4944</v>
      </c>
      <c r="G1666">
        <v>43682.469400000002</v>
      </c>
      <c r="H1666">
        <v>1.5709</v>
      </c>
      <c r="I1666">
        <v>0.65159999999999996</v>
      </c>
      <c r="J1666">
        <v>5.9338223125633699E-5</v>
      </c>
      <c r="K1666">
        <v>6.3396873120205501E-4</v>
      </c>
      <c r="L1666" t="s">
        <v>316</v>
      </c>
      <c r="M1666" t="s">
        <v>744</v>
      </c>
    </row>
    <row r="1667" spans="1:13">
      <c r="A1667" s="5" t="s">
        <v>1585</v>
      </c>
      <c r="B1667" s="2" t="s">
        <v>1384</v>
      </c>
      <c r="C1667" s="16" t="s">
        <v>949</v>
      </c>
      <c r="D1667" s="4" t="s">
        <v>1016</v>
      </c>
      <c r="E1667" s="3">
        <v>28.1799</v>
      </c>
      <c r="F1667" s="3">
        <v>17.845099999999999</v>
      </c>
      <c r="G1667" s="3">
        <v>38.514699999999998</v>
      </c>
      <c r="H1667" s="3">
        <v>2.1583000000000001</v>
      </c>
      <c r="I1667" s="3">
        <v>1.1099000000000001</v>
      </c>
      <c r="J1667" s="3">
        <v>7.3790808122020104E-4</v>
      </c>
      <c r="K1667" s="3">
        <v>5.3835908661951102E-3</v>
      </c>
      <c r="M1667" s="3" t="s">
        <v>671</v>
      </c>
    </row>
    <row r="1668" spans="1:13">
      <c r="A1668" s="5" t="s">
        <v>1585</v>
      </c>
      <c r="B1668" s="2" t="s">
        <v>1384</v>
      </c>
      <c r="C1668" s="16" t="s">
        <v>701</v>
      </c>
      <c r="D1668" s="4" t="s">
        <v>731</v>
      </c>
      <c r="E1668" s="3">
        <v>1764.297</v>
      </c>
      <c r="F1668" s="3">
        <v>1412.6826000000001</v>
      </c>
      <c r="G1668" s="3">
        <v>2115.9115000000002</v>
      </c>
      <c r="H1668" s="3">
        <v>1.4978</v>
      </c>
      <c r="I1668" s="3">
        <v>0.58279999999999998</v>
      </c>
      <c r="J1668" s="3">
        <v>1.6599157719273401E-3</v>
      </c>
      <c r="K1668" s="3">
        <v>1.05625246512935E-2</v>
      </c>
      <c r="L1668" s="3" t="s">
        <v>316</v>
      </c>
      <c r="M1668" s="3" t="s">
        <v>744</v>
      </c>
    </row>
    <row r="1669" spans="1:13">
      <c r="A1669" s="5" t="s">
        <v>1585</v>
      </c>
      <c r="B1669" s="5" t="s">
        <v>1565</v>
      </c>
      <c r="C1669" t="s">
        <v>1542</v>
      </c>
      <c r="D1669" s="11" t="s">
        <v>176</v>
      </c>
      <c r="E1669">
        <v>337.08330000000001</v>
      </c>
      <c r="F1669">
        <v>1.7814000000000001</v>
      </c>
      <c r="G1669">
        <v>672.38520000000005</v>
      </c>
      <c r="H1669">
        <v>377.44450000000001</v>
      </c>
      <c r="I1669">
        <v>8.5601000000000003</v>
      </c>
      <c r="J1669" s="10">
        <v>2.9698575865108603E-116</v>
      </c>
      <c r="K1669" s="10">
        <v>6.8585434201714601E-113</v>
      </c>
      <c r="M1669" t="s">
        <v>1543</v>
      </c>
    </row>
    <row r="1670" spans="1:13">
      <c r="A1670" s="5" t="s">
        <v>1586</v>
      </c>
      <c r="B1670" s="2" t="s">
        <v>1377</v>
      </c>
      <c r="C1670" s="16" t="s">
        <v>745</v>
      </c>
      <c r="D1670" s="4" t="s">
        <v>802</v>
      </c>
      <c r="E1670" s="1">
        <v>983.46879666964003</v>
      </c>
      <c r="F1670" s="3">
        <v>1141.30107201073</v>
      </c>
      <c r="G1670" s="3">
        <v>825.63652132855395</v>
      </c>
      <c r="H1670" s="3">
        <v>0.72341693316204403</v>
      </c>
      <c r="I1670" s="3">
        <v>-0.46710072705265498</v>
      </c>
      <c r="J1670" s="3">
        <v>5.0466187048561501E-3</v>
      </c>
      <c r="K1670" s="3">
        <v>4.9759391814115601E-2</v>
      </c>
      <c r="L1670" s="3" t="s">
        <v>316</v>
      </c>
      <c r="M1670" s="3" t="s">
        <v>318</v>
      </c>
    </row>
    <row r="1671" spans="1:13">
      <c r="A1671" s="5" t="s">
        <v>1586</v>
      </c>
      <c r="B1671" s="2" t="s">
        <v>1377</v>
      </c>
      <c r="C1671" s="8" t="s">
        <v>18</v>
      </c>
      <c r="D1671" s="6" t="s">
        <v>174</v>
      </c>
      <c r="E1671">
        <v>154196.90995055001</v>
      </c>
      <c r="F1671">
        <v>185338.61970607101</v>
      </c>
      <c r="G1671">
        <v>123055.20019503</v>
      </c>
      <c r="H1671" s="8">
        <v>0.66394796934488498</v>
      </c>
      <c r="I1671">
        <v>-0.59085790649176095</v>
      </c>
      <c r="J1671">
        <v>2.1796944245934701E-4</v>
      </c>
      <c r="K1671">
        <v>3.9249066251838202E-3</v>
      </c>
      <c r="L1671"/>
      <c r="M1671" t="s">
        <v>321</v>
      </c>
    </row>
    <row r="1672" spans="1:13">
      <c r="A1672" s="5" t="s">
        <v>1586</v>
      </c>
      <c r="B1672" s="2" t="s">
        <v>1377</v>
      </c>
      <c r="C1672" s="16" t="s">
        <v>13</v>
      </c>
      <c r="D1672" s="4" t="s">
        <v>169</v>
      </c>
      <c r="E1672" s="3">
        <v>701.68965996237603</v>
      </c>
      <c r="F1672" s="3">
        <v>878.99510299751296</v>
      </c>
      <c r="G1672" s="3">
        <v>524.38421692723796</v>
      </c>
      <c r="H1672" s="3">
        <v>0.596572398570827</v>
      </c>
      <c r="I1672" s="3">
        <v>-0.74523086439183395</v>
      </c>
      <c r="J1672" s="3">
        <v>8.37880694375821E-4</v>
      </c>
      <c r="K1672" s="3">
        <v>1.2049751187807999E-2</v>
      </c>
      <c r="M1672" s="3" t="s">
        <v>319</v>
      </c>
    </row>
    <row r="1673" spans="1:13">
      <c r="A1673" s="5" t="s">
        <v>1586</v>
      </c>
      <c r="B1673" s="2" t="s">
        <v>1378</v>
      </c>
      <c r="C1673" s="16" t="s">
        <v>673</v>
      </c>
      <c r="D1673" s="4" t="s">
        <v>703</v>
      </c>
      <c r="E1673" s="3">
        <v>807.01738151012103</v>
      </c>
      <c r="F1673" s="3">
        <v>575.51174166731903</v>
      </c>
      <c r="G1673" s="3">
        <v>1038.5230213529201</v>
      </c>
      <c r="H1673" s="3">
        <v>1.8045209961211399</v>
      </c>
      <c r="I1673" s="3">
        <v>0.85161592950481901</v>
      </c>
      <c r="J1673" s="3">
        <v>9.4594264969002399E-7</v>
      </c>
      <c r="K1673" s="3">
        <v>3.2189201141403703E-5</v>
      </c>
      <c r="L1673" s="3" t="s">
        <v>316</v>
      </c>
      <c r="M1673" s="3" t="s">
        <v>615</v>
      </c>
    </row>
    <row r="1674" spans="1:13">
      <c r="A1674" s="5" t="s">
        <v>1586</v>
      </c>
      <c r="B1674" s="2" t="s">
        <v>1378</v>
      </c>
      <c r="C1674" s="8" t="s">
        <v>415</v>
      </c>
      <c r="D1674" s="6" t="s">
        <v>518</v>
      </c>
      <c r="E1674">
        <v>49.4090907352643</v>
      </c>
      <c r="F1674">
        <v>64.1297479624575</v>
      </c>
      <c r="G1674">
        <v>34.6884335080711</v>
      </c>
      <c r="H1674" s="8">
        <v>0.54091017991179702</v>
      </c>
      <c r="I1674">
        <v>-0.88653904566722996</v>
      </c>
      <c r="J1674">
        <v>3.4893690563594002E-3</v>
      </c>
      <c r="K1674">
        <v>3.6949413884042902E-2</v>
      </c>
      <c r="L1674"/>
      <c r="M1674" t="s">
        <v>615</v>
      </c>
    </row>
    <row r="1675" spans="1:13">
      <c r="A1675" s="5" t="s">
        <v>1586</v>
      </c>
      <c r="B1675" s="2" t="s">
        <v>1378</v>
      </c>
      <c r="C1675" s="16" t="s">
        <v>21</v>
      </c>
      <c r="D1675" s="17" t="s">
        <v>178</v>
      </c>
      <c r="E1675" s="3">
        <v>221.036410370456</v>
      </c>
      <c r="F1675" s="3">
        <v>173.730527061571</v>
      </c>
      <c r="G1675" s="3">
        <v>268.34229367934103</v>
      </c>
      <c r="H1675" s="3">
        <v>1.54458918773809</v>
      </c>
      <c r="I1675" s="3">
        <v>0.62722317753241197</v>
      </c>
      <c r="J1675" s="3">
        <v>1.3797447086176301E-3</v>
      </c>
      <c r="K1675" s="3">
        <v>1.7961200395964199E-2</v>
      </c>
      <c r="M1675" s="3" t="s">
        <v>318</v>
      </c>
    </row>
    <row r="1676" spans="1:13">
      <c r="A1676" s="5" t="s">
        <v>1586</v>
      </c>
      <c r="B1676" s="2" t="s">
        <v>1378</v>
      </c>
      <c r="C1676" s="16" t="s">
        <v>416</v>
      </c>
      <c r="D1676" s="4" t="s">
        <v>519</v>
      </c>
      <c r="E1676" s="3">
        <v>2168.5907203516399</v>
      </c>
      <c r="F1676" s="3">
        <v>2561.27182251862</v>
      </c>
      <c r="G1676" s="3">
        <v>1775.9096181846701</v>
      </c>
      <c r="H1676" s="3">
        <v>0.69337022434359596</v>
      </c>
      <c r="I1676" s="3">
        <v>-0.52830221120814302</v>
      </c>
      <c r="J1676" s="3">
        <v>1.6256163829296299E-3</v>
      </c>
      <c r="K1676" s="3">
        <v>2.0433833508095901E-2</v>
      </c>
      <c r="L1676" s="3" t="s">
        <v>316</v>
      </c>
      <c r="M1676" s="3" t="s">
        <v>616</v>
      </c>
    </row>
    <row r="1677" spans="1:13">
      <c r="A1677" s="5" t="s">
        <v>1586</v>
      </c>
      <c r="B1677" s="2" t="s">
        <v>1378</v>
      </c>
      <c r="C1677" s="16" t="s">
        <v>22</v>
      </c>
      <c r="D1677" s="4" t="s">
        <v>179</v>
      </c>
      <c r="E1677" s="3">
        <v>31929.1479</v>
      </c>
      <c r="F1677" s="3">
        <v>26482.456300000002</v>
      </c>
      <c r="G1677" s="3">
        <v>37375.839500000002</v>
      </c>
      <c r="H1677" s="3">
        <v>1.4113</v>
      </c>
      <c r="I1677" s="3">
        <v>0.49710000000000004</v>
      </c>
      <c r="J1677" s="3">
        <v>1.8567567312042302E-3</v>
      </c>
      <c r="K1677" s="3">
        <v>2.27783165381466E-2</v>
      </c>
      <c r="L1677" s="3" t="s">
        <v>316</v>
      </c>
      <c r="M1677" s="3" t="s">
        <v>323</v>
      </c>
    </row>
    <row r="1678" spans="1:13">
      <c r="A1678" s="5" t="s">
        <v>1586</v>
      </c>
      <c r="B1678" s="2" t="s">
        <v>1379</v>
      </c>
      <c r="C1678" s="16" t="s">
        <v>421</v>
      </c>
      <c r="D1678" s="4" t="s">
        <v>1334</v>
      </c>
      <c r="E1678" s="3">
        <v>1922.2833463858899</v>
      </c>
      <c r="F1678" s="3">
        <v>1128.2997137513801</v>
      </c>
      <c r="G1678" s="3">
        <v>2716.26697902041</v>
      </c>
      <c r="H1678" s="3">
        <v>2.4073984473410301</v>
      </c>
      <c r="I1678" s="3">
        <v>1.2674749413262301</v>
      </c>
      <c r="J1678" s="3">
        <v>1.5348336805371501E-14</v>
      </c>
      <c r="K1678" s="3">
        <v>1.43053256155474E-12</v>
      </c>
      <c r="M1678" s="3" t="s">
        <v>620</v>
      </c>
    </row>
    <row r="1679" spans="1:13">
      <c r="A1679" s="5" t="s">
        <v>1586</v>
      </c>
      <c r="B1679" s="2" t="s">
        <v>1379</v>
      </c>
      <c r="C1679" s="8" t="s">
        <v>26</v>
      </c>
      <c r="D1679" s="6" t="s">
        <v>183</v>
      </c>
      <c r="E1679">
        <v>137.582270902819</v>
      </c>
      <c r="F1679">
        <v>178.48350857229099</v>
      </c>
      <c r="G1679">
        <v>96.681033233346696</v>
      </c>
      <c r="H1679" s="8">
        <v>0.54168048357357301</v>
      </c>
      <c r="I1679">
        <v>-0.88448598258835098</v>
      </c>
      <c r="J1679" s="9">
        <v>5.4972425322827103E-5</v>
      </c>
      <c r="K1679">
        <v>1.20156911072513E-3</v>
      </c>
      <c r="L1679"/>
      <c r="M1679" t="s">
        <v>326</v>
      </c>
    </row>
    <row r="1680" spans="1:13">
      <c r="A1680" s="5" t="s">
        <v>1586</v>
      </c>
      <c r="B1680" s="2" t="s">
        <v>1379</v>
      </c>
      <c r="C1680" s="16" t="s">
        <v>28</v>
      </c>
      <c r="D1680" s="4" t="s">
        <v>184</v>
      </c>
      <c r="E1680" s="3">
        <v>33.025894128902699</v>
      </c>
      <c r="F1680" s="3">
        <v>50.6018719249086</v>
      </c>
      <c r="G1680" s="3">
        <v>15.4499163328968</v>
      </c>
      <c r="H1680" s="3">
        <v>0.30532301958757402</v>
      </c>
      <c r="I1680" s="3">
        <v>-1.7115917303905801</v>
      </c>
      <c r="J1680" s="3">
        <v>9.5250666892921201E-7</v>
      </c>
      <c r="K1680" s="3">
        <v>3.2375395826138699E-5</v>
      </c>
      <c r="M1680" s="3" t="s">
        <v>327</v>
      </c>
    </row>
    <row r="1681" spans="1:13">
      <c r="A1681" s="5" t="s">
        <v>1586</v>
      </c>
      <c r="B1681" s="2" t="s">
        <v>1379</v>
      </c>
      <c r="C1681" s="16" t="s">
        <v>420</v>
      </c>
      <c r="D1681" s="4" t="s">
        <v>523</v>
      </c>
      <c r="E1681" s="3">
        <v>8.3688941813644497</v>
      </c>
      <c r="F1681" s="3">
        <v>14.5808097077296</v>
      </c>
      <c r="G1681" s="3">
        <v>2.15697865499927</v>
      </c>
      <c r="H1681" s="3">
        <v>0.147932707321172</v>
      </c>
      <c r="I1681" s="3">
        <v>-2.7569870331652</v>
      </c>
      <c r="J1681" s="3">
        <v>5.6385724767514501E-4</v>
      </c>
      <c r="K1681" s="3">
        <v>8.6746024774445804E-3</v>
      </c>
      <c r="M1681" s="3" t="s">
        <v>326</v>
      </c>
    </row>
    <row r="1682" spans="1:13">
      <c r="A1682" s="5" t="s">
        <v>1586</v>
      </c>
      <c r="B1682" s="2" t="s">
        <v>1595</v>
      </c>
      <c r="C1682" s="16" t="s">
        <v>1051</v>
      </c>
      <c r="D1682" s="4" t="s">
        <v>1060</v>
      </c>
      <c r="E1682" s="3">
        <v>11.2085493476211</v>
      </c>
      <c r="F1682" s="3">
        <v>19.909735431065801</v>
      </c>
      <c r="G1682" s="3">
        <v>2.5073632641763801</v>
      </c>
      <c r="H1682" s="3">
        <v>0.125936543599874</v>
      </c>
      <c r="I1682" s="3">
        <v>-2.9892311174667698</v>
      </c>
      <c r="J1682" s="3">
        <v>6.8642153787832403E-6</v>
      </c>
      <c r="K1682" s="3">
        <v>1.9211376733876899E-4</v>
      </c>
      <c r="M1682" s="3" t="s">
        <v>1072</v>
      </c>
    </row>
    <row r="1683" spans="1:13">
      <c r="A1683" s="5" t="s">
        <v>1586</v>
      </c>
      <c r="B1683" s="2" t="s">
        <v>1595</v>
      </c>
      <c r="C1683" s="16" t="s">
        <v>31</v>
      </c>
      <c r="D1683" s="4" t="s">
        <v>187</v>
      </c>
      <c r="E1683" s="3">
        <v>64446.694480954502</v>
      </c>
      <c r="F1683" s="3">
        <v>78093.266187053596</v>
      </c>
      <c r="G1683" s="3">
        <v>50800.122774855401</v>
      </c>
      <c r="H1683" s="3">
        <v>0.65050580229511701</v>
      </c>
      <c r="I1683" s="3">
        <v>-0.62036616952760104</v>
      </c>
      <c r="J1683" s="3">
        <v>1.01290691731533E-4</v>
      </c>
      <c r="K1683" s="3">
        <v>2.0148690014972401E-3</v>
      </c>
      <c r="M1683" s="3" t="s">
        <v>329</v>
      </c>
    </row>
    <row r="1684" spans="1:13">
      <c r="A1684" s="5" t="s">
        <v>1586</v>
      </c>
      <c r="B1684" s="2" t="s">
        <v>1595</v>
      </c>
      <c r="C1684" s="16" t="s">
        <v>423</v>
      </c>
      <c r="D1684" s="4" t="s">
        <v>526</v>
      </c>
      <c r="E1684" s="3">
        <v>83960.344056305796</v>
      </c>
      <c r="F1684" s="3">
        <v>102950.40873154999</v>
      </c>
      <c r="G1684" s="3">
        <v>64970.279381061802</v>
      </c>
      <c r="H1684" s="3">
        <v>0.631083258255693</v>
      </c>
      <c r="I1684" s="3">
        <v>-0.66409774364334795</v>
      </c>
      <c r="J1684" s="3">
        <v>3.3075751818533601E-5</v>
      </c>
      <c r="K1684" s="3">
        <v>7.7009600011745298E-4</v>
      </c>
      <c r="L1684" s="3" t="s">
        <v>316</v>
      </c>
      <c r="M1684" s="3" t="s">
        <v>329</v>
      </c>
    </row>
    <row r="1685" spans="1:13">
      <c r="A1685" s="5" t="s">
        <v>1586</v>
      </c>
      <c r="B1685" s="2" t="s">
        <v>1595</v>
      </c>
      <c r="C1685" s="16" t="s">
        <v>752</v>
      </c>
      <c r="D1685" s="4" t="s">
        <v>809</v>
      </c>
      <c r="E1685" s="3">
        <v>334165.59666744701</v>
      </c>
      <c r="F1685" s="3">
        <v>393923.94084235898</v>
      </c>
      <c r="G1685" s="3">
        <v>274407.25249253598</v>
      </c>
      <c r="H1685" s="3">
        <v>0.69659958190342297</v>
      </c>
      <c r="I1685" s="3">
        <v>-0.521598487862869</v>
      </c>
      <c r="J1685" s="3">
        <v>1.12329027133369E-3</v>
      </c>
      <c r="K1685" s="3">
        <v>1.5237162632521501E-2</v>
      </c>
      <c r="L1685" s="3" t="s">
        <v>316</v>
      </c>
      <c r="M1685" s="3" t="s">
        <v>329</v>
      </c>
    </row>
    <row r="1686" spans="1:13">
      <c r="A1686" s="5" t="s">
        <v>1586</v>
      </c>
      <c r="B1686" s="2" t="s">
        <v>1595</v>
      </c>
      <c r="C1686" s="16" t="s">
        <v>1148</v>
      </c>
      <c r="D1686" s="4" t="s">
        <v>1173</v>
      </c>
      <c r="E1686" s="3">
        <v>27731.5264697815</v>
      </c>
      <c r="F1686" s="3">
        <v>33776.331743356503</v>
      </c>
      <c r="G1686" s="3">
        <v>21686.721196206501</v>
      </c>
      <c r="H1686" s="3">
        <v>0.64206857514869398</v>
      </c>
      <c r="I1686" s="3">
        <v>-0.63920070448126898</v>
      </c>
      <c r="J1686" s="3">
        <v>6.2709381795055105E-4</v>
      </c>
      <c r="K1686" s="3">
        <v>9.4694084968005403E-3</v>
      </c>
      <c r="L1686" s="3" t="s">
        <v>316</v>
      </c>
      <c r="M1686" s="3" t="s">
        <v>329</v>
      </c>
    </row>
    <row r="1687" spans="1:13">
      <c r="A1687" s="5" t="s">
        <v>1586</v>
      </c>
      <c r="B1687" s="2" t="s">
        <v>1595</v>
      </c>
      <c r="C1687" s="16" t="s">
        <v>34</v>
      </c>
      <c r="D1687" s="6" t="s">
        <v>190</v>
      </c>
      <c r="E1687" s="3">
        <v>63444.474853191001</v>
      </c>
      <c r="F1687" s="3">
        <v>25450.102109908101</v>
      </c>
      <c r="G1687" s="3">
        <v>101438.84759647401</v>
      </c>
      <c r="H1687" s="3">
        <v>3.9857933441053799</v>
      </c>
      <c r="I1687" s="3">
        <v>1.99486691108935</v>
      </c>
      <c r="J1687" s="3">
        <v>9.5582102738011099E-34</v>
      </c>
      <c r="K1687" s="3">
        <v>1.96733190489716E-31</v>
      </c>
      <c r="M1687" s="3" t="s">
        <v>329</v>
      </c>
    </row>
    <row r="1688" spans="1:13">
      <c r="A1688" s="5" t="s">
        <v>1586</v>
      </c>
      <c r="B1688" s="2" t="s">
        <v>1595</v>
      </c>
      <c r="C1688" s="16" t="s">
        <v>36</v>
      </c>
      <c r="D1688" s="4" t="s">
        <v>192</v>
      </c>
      <c r="E1688" s="3">
        <v>48.498380911824498</v>
      </c>
      <c r="F1688" s="3">
        <v>18.8228209791334</v>
      </c>
      <c r="G1688" s="3">
        <v>78.173940844515599</v>
      </c>
      <c r="H1688" s="3">
        <v>4.1531469130571601</v>
      </c>
      <c r="I1688" s="3">
        <v>2.0542049064340802</v>
      </c>
      <c r="J1688" s="3">
        <v>1.6394587773966999E-5</v>
      </c>
      <c r="K1688" s="3">
        <v>4.1390050002777399E-4</v>
      </c>
      <c r="M1688" s="3" t="s">
        <v>331</v>
      </c>
    </row>
    <row r="1689" spans="1:13">
      <c r="A1689" s="5" t="s">
        <v>1586</v>
      </c>
      <c r="B1689" s="2" t="s">
        <v>1595</v>
      </c>
      <c r="C1689" s="16" t="s">
        <v>425</v>
      </c>
      <c r="D1689" s="4" t="s">
        <v>528</v>
      </c>
      <c r="E1689" s="3">
        <v>502972.04715352203</v>
      </c>
      <c r="F1689" s="3">
        <v>640205.69511408801</v>
      </c>
      <c r="G1689" s="3">
        <v>365738.399192955</v>
      </c>
      <c r="H1689" s="3">
        <v>0.57128263928951595</v>
      </c>
      <c r="I1689" s="3">
        <v>-0.80772340636491002</v>
      </c>
      <c r="J1689" s="3">
        <v>4.7015353543020001E-7</v>
      </c>
      <c r="K1689" s="3">
        <v>1.6899198207702999E-5</v>
      </c>
      <c r="L1689" s="3" t="s">
        <v>316</v>
      </c>
      <c r="M1689" s="3" t="s">
        <v>329</v>
      </c>
    </row>
    <row r="1690" spans="1:13">
      <c r="A1690" s="5" t="s">
        <v>1586</v>
      </c>
      <c r="B1690" s="2" t="s">
        <v>1595</v>
      </c>
      <c r="C1690" s="16" t="s">
        <v>426</v>
      </c>
      <c r="D1690" s="4" t="s">
        <v>529</v>
      </c>
      <c r="E1690" s="3">
        <v>274.137659629447</v>
      </c>
      <c r="F1690" s="3">
        <v>207.44059657185099</v>
      </c>
      <c r="G1690" s="3">
        <v>340.83472268704298</v>
      </c>
      <c r="H1690" s="3">
        <v>1.64304735099906</v>
      </c>
      <c r="I1690" s="3">
        <v>0.716374057930807</v>
      </c>
      <c r="J1690" s="3">
        <v>1.3017451391862301E-4</v>
      </c>
      <c r="K1690" s="3">
        <v>2.5069801286771E-3</v>
      </c>
      <c r="L1690" s="3" t="s">
        <v>316</v>
      </c>
      <c r="M1690" s="3" t="s">
        <v>622</v>
      </c>
    </row>
    <row r="1691" spans="1:13">
      <c r="A1691" s="5" t="s">
        <v>1586</v>
      </c>
      <c r="B1691" s="2" t="s">
        <v>1595</v>
      </c>
      <c r="C1691" s="16" t="s">
        <v>38</v>
      </c>
      <c r="D1691" s="4" t="s">
        <v>194</v>
      </c>
      <c r="E1691" s="3">
        <v>1279.59166748862</v>
      </c>
      <c r="F1691" s="3">
        <v>756.86955367168798</v>
      </c>
      <c r="G1691" s="3">
        <v>1802.31378130556</v>
      </c>
      <c r="H1691" s="3">
        <v>2.3812739891071901</v>
      </c>
      <c r="I1691" s="3">
        <v>1.25173362648172</v>
      </c>
      <c r="J1691" s="3">
        <v>1.34773770841456E-13</v>
      </c>
      <c r="K1691" s="3">
        <v>1.12206735785671E-11</v>
      </c>
      <c r="M1691" s="3" t="s">
        <v>333</v>
      </c>
    </row>
    <row r="1692" spans="1:13">
      <c r="A1692" s="5" t="s">
        <v>1586</v>
      </c>
      <c r="B1692" s="2" t="s">
        <v>1595</v>
      </c>
      <c r="C1692" s="16" t="s">
        <v>428</v>
      </c>
      <c r="D1692" s="4" t="s">
        <v>531</v>
      </c>
      <c r="E1692" s="3">
        <v>236.02854521824</v>
      </c>
      <c r="F1692" s="3">
        <v>376.74385197658398</v>
      </c>
      <c r="G1692" s="3">
        <v>95.313238459895601</v>
      </c>
      <c r="H1692" s="3">
        <v>0.25299215358083599</v>
      </c>
      <c r="I1692" s="3">
        <v>-1.98283545370516</v>
      </c>
      <c r="J1692" s="3">
        <v>1.3536641561964099E-21</v>
      </c>
      <c r="K1692" s="3">
        <v>1.8404244002525501E-19</v>
      </c>
      <c r="M1692" s="3" t="s">
        <v>624</v>
      </c>
    </row>
    <row r="1693" spans="1:13">
      <c r="A1693" s="5" t="s">
        <v>1586</v>
      </c>
      <c r="B1693" s="2" t="s">
        <v>1595</v>
      </c>
      <c r="C1693" s="16" t="s">
        <v>676</v>
      </c>
      <c r="D1693" s="4" t="s">
        <v>706</v>
      </c>
      <c r="E1693" s="3">
        <v>3.6342577749382201</v>
      </c>
      <c r="F1693" s="3">
        <v>0.84482071343897103</v>
      </c>
      <c r="G1693" s="3">
        <v>6.4236948364374697</v>
      </c>
      <c r="H1693" s="3">
        <v>7.6036190096344196</v>
      </c>
      <c r="I1693" s="3">
        <v>2.9266862454686602</v>
      </c>
      <c r="J1693" s="3">
        <v>3.2636367380753199E-3</v>
      </c>
      <c r="K1693" s="3">
        <v>3.5162097157329798E-2</v>
      </c>
      <c r="M1693" s="3" t="s">
        <v>733</v>
      </c>
    </row>
    <row r="1694" spans="1:13">
      <c r="A1694" s="5" t="s">
        <v>1586</v>
      </c>
      <c r="B1694" s="2" t="s">
        <v>1595</v>
      </c>
      <c r="C1694" s="16" t="s">
        <v>42</v>
      </c>
      <c r="D1694" s="4" t="s">
        <v>198</v>
      </c>
      <c r="E1694" s="3">
        <v>1254.61489540862</v>
      </c>
      <c r="F1694" s="3">
        <v>867.45555017793697</v>
      </c>
      <c r="G1694" s="3">
        <v>1641.7742406392999</v>
      </c>
      <c r="H1694" s="3">
        <v>1.8926321242656501</v>
      </c>
      <c r="I1694" s="3">
        <v>0.92039401797548803</v>
      </c>
      <c r="J1694" s="3">
        <v>3.6167573261303903E-8</v>
      </c>
      <c r="K1694" s="3">
        <v>1.5834131519819599E-6</v>
      </c>
      <c r="L1694" s="3" t="s">
        <v>316</v>
      </c>
      <c r="M1694" s="3" t="s">
        <v>337</v>
      </c>
    </row>
    <row r="1695" spans="1:13">
      <c r="A1695" s="5" t="s">
        <v>1586</v>
      </c>
      <c r="B1695" s="2" t="s">
        <v>1595</v>
      </c>
      <c r="C1695" s="16" t="s">
        <v>431</v>
      </c>
      <c r="D1695" s="4" t="s">
        <v>534</v>
      </c>
      <c r="E1695" s="3">
        <v>2170.9290621150399</v>
      </c>
      <c r="F1695" s="3">
        <v>8.0160307935925097</v>
      </c>
      <c r="G1695" s="3">
        <v>4333.8420934365004</v>
      </c>
      <c r="H1695" s="3">
        <v>540.64688684837495</v>
      </c>
      <c r="I1695" s="3">
        <v>9.0785428227912597</v>
      </c>
      <c r="J1695" s="3">
        <v>1.07079083760822E-75</v>
      </c>
      <c r="K1695" s="3">
        <v>6.89938470345002E-73</v>
      </c>
      <c r="M1695" s="3" t="s">
        <v>626</v>
      </c>
    </row>
    <row r="1696" spans="1:13">
      <c r="A1696" s="5" t="s">
        <v>1586</v>
      </c>
      <c r="B1696" s="2" t="s">
        <v>1595</v>
      </c>
      <c r="C1696" t="s">
        <v>1573</v>
      </c>
      <c r="D1696" s="6" t="s">
        <v>1575</v>
      </c>
      <c r="E1696">
        <v>1667.3177000000001</v>
      </c>
      <c r="F1696">
        <v>2.3502999999999998</v>
      </c>
      <c r="G1696">
        <v>3332.2851999999998</v>
      </c>
      <c r="H1696">
        <v>1417.8326</v>
      </c>
      <c r="I1696">
        <v>10.4695</v>
      </c>
      <c r="J1696" s="10">
        <v>3.47811668369248E-240</v>
      </c>
      <c r="K1696" s="10">
        <v>5.1543950193980705E-236</v>
      </c>
      <c r="M1696" t="s">
        <v>1574</v>
      </c>
    </row>
    <row r="1697" spans="1:13">
      <c r="A1697" s="5" t="s">
        <v>1586</v>
      </c>
      <c r="B1697" s="2" t="s">
        <v>1595</v>
      </c>
      <c r="C1697" s="8" t="s">
        <v>674</v>
      </c>
      <c r="D1697" s="6" t="s">
        <v>704</v>
      </c>
      <c r="E1697">
        <v>434564.78637560498</v>
      </c>
      <c r="F1697">
        <v>514523.52037370001</v>
      </c>
      <c r="G1697">
        <v>354606.05237750901</v>
      </c>
      <c r="H1697">
        <v>0.689193085128465</v>
      </c>
      <c r="I1697">
        <v>-0.53701986822426595</v>
      </c>
      <c r="J1697">
        <v>4.8566431917864096E-3</v>
      </c>
      <c r="K1697">
        <v>4.8259802068821897E-2</v>
      </c>
      <c r="L1697" t="s">
        <v>316</v>
      </c>
      <c r="M1697" t="s">
        <v>329</v>
      </c>
    </row>
    <row r="1698" spans="1:13">
      <c r="A1698" s="5" t="s">
        <v>1586</v>
      </c>
      <c r="B1698" s="2" t="s">
        <v>1595</v>
      </c>
      <c r="C1698" s="16" t="s">
        <v>46</v>
      </c>
      <c r="D1698" s="4" t="s">
        <v>202</v>
      </c>
      <c r="E1698" s="3">
        <v>104.01365761981801</v>
      </c>
      <c r="F1698" s="3">
        <v>132.24576895758699</v>
      </c>
      <c r="G1698" s="3">
        <v>75.781546282049604</v>
      </c>
      <c r="H1698" s="3">
        <v>0.57303569618438099</v>
      </c>
      <c r="I1698" s="3">
        <v>-0.80330308312308096</v>
      </c>
      <c r="J1698" s="3">
        <v>4.5568635563173303E-3</v>
      </c>
      <c r="K1698" s="3">
        <v>4.58455122015239E-2</v>
      </c>
      <c r="M1698" s="3" t="s">
        <v>328</v>
      </c>
    </row>
    <row r="1699" spans="1:13">
      <c r="A1699" s="5" t="s">
        <v>1586</v>
      </c>
      <c r="B1699" s="2" t="s">
        <v>1595</v>
      </c>
      <c r="C1699" s="16" t="s">
        <v>47</v>
      </c>
      <c r="D1699" s="4" t="s">
        <v>203</v>
      </c>
      <c r="E1699" s="3">
        <v>465.55253331150402</v>
      </c>
      <c r="F1699" s="3">
        <v>704.17383464270995</v>
      </c>
      <c r="G1699" s="3">
        <v>226.931231980299</v>
      </c>
      <c r="H1699" s="3">
        <v>0.322265924713663</v>
      </c>
      <c r="I1699" s="3">
        <v>-1.6336764440187299</v>
      </c>
      <c r="J1699" s="3">
        <v>1.5039834034674E-18</v>
      </c>
      <c r="K1699" s="3">
        <v>1.79744210061977E-16</v>
      </c>
      <c r="M1699" s="3" t="s">
        <v>332</v>
      </c>
    </row>
    <row r="1700" spans="1:13">
      <c r="A1700" s="5" t="s">
        <v>1586</v>
      </c>
      <c r="B1700" s="2" t="s">
        <v>1595</v>
      </c>
      <c r="C1700" s="16" t="s">
        <v>433</v>
      </c>
      <c r="D1700" s="4" t="s">
        <v>536</v>
      </c>
      <c r="E1700" s="3">
        <v>15.4521165896928</v>
      </c>
      <c r="F1700" s="3">
        <v>24.092695134825401</v>
      </c>
      <c r="G1700" s="3">
        <v>6.8115380445600904</v>
      </c>
      <c r="H1700" s="3">
        <v>0.28272212828170301</v>
      </c>
      <c r="I1700" s="3">
        <v>-1.82254328949363</v>
      </c>
      <c r="J1700" s="3">
        <v>4.0913922371340299E-4</v>
      </c>
      <c r="K1700" s="3">
        <v>6.6482880765578699E-3</v>
      </c>
      <c r="M1700" s="3" t="s">
        <v>330</v>
      </c>
    </row>
    <row r="1701" spans="1:13">
      <c r="A1701" s="5" t="s">
        <v>1586</v>
      </c>
      <c r="B1701" s="2" t="s">
        <v>1595</v>
      </c>
      <c r="C1701" s="16" t="s">
        <v>49</v>
      </c>
      <c r="D1701" s="4" t="s">
        <v>205</v>
      </c>
      <c r="E1701" s="3">
        <v>52402.307932081603</v>
      </c>
      <c r="F1701" s="3">
        <v>64447.214155572699</v>
      </c>
      <c r="G1701" s="3">
        <v>40357.401708590398</v>
      </c>
      <c r="H1701" s="3">
        <v>0.62620863038655905</v>
      </c>
      <c r="I1701" s="3">
        <v>-0.67528470309859601</v>
      </c>
      <c r="J1701" s="3">
        <v>2.3883700340475701E-5</v>
      </c>
      <c r="K1701" s="3">
        <v>5.7598779039166805E-4</v>
      </c>
      <c r="M1701" s="3" t="s">
        <v>341</v>
      </c>
    </row>
    <row r="1702" spans="1:13">
      <c r="A1702" s="5" t="s">
        <v>1586</v>
      </c>
      <c r="B1702" s="2" t="s">
        <v>1595</v>
      </c>
      <c r="C1702" s="16" t="s">
        <v>50</v>
      </c>
      <c r="D1702" s="4" t="s">
        <v>206</v>
      </c>
      <c r="E1702" s="3">
        <v>1141.08436463455</v>
      </c>
      <c r="F1702" s="3">
        <v>21.423497768777999</v>
      </c>
      <c r="G1702" s="3">
        <v>2260.7452315003202</v>
      </c>
      <c r="H1702" s="3">
        <v>105.52642971284899</v>
      </c>
      <c r="I1702" s="3">
        <v>6.7214605653926602</v>
      </c>
      <c r="J1702" s="3">
        <v>1.5135166467779401E-165</v>
      </c>
      <c r="K1702" s="3">
        <v>8.9718239787702893E-162</v>
      </c>
      <c r="M1702" s="3" t="s">
        <v>342</v>
      </c>
    </row>
    <row r="1703" spans="1:13">
      <c r="A1703" s="5" t="s">
        <v>1586</v>
      </c>
      <c r="B1703" s="2" t="s">
        <v>1595</v>
      </c>
      <c r="C1703" s="16" t="s">
        <v>52</v>
      </c>
      <c r="D1703" s="4" t="s">
        <v>208</v>
      </c>
      <c r="E1703" s="3">
        <v>22785.382345587801</v>
      </c>
      <c r="F1703" s="3">
        <v>28.977424281072398</v>
      </c>
      <c r="G1703" s="3">
        <v>45541.787266894498</v>
      </c>
      <c r="H1703" s="3">
        <v>1571.62992904934</v>
      </c>
      <c r="I1703" s="3">
        <v>10.618045831534101</v>
      </c>
      <c r="J1703" s="3">
        <v>0</v>
      </c>
      <c r="K1703" s="3">
        <v>0</v>
      </c>
      <c r="M1703" s="3" t="s">
        <v>344</v>
      </c>
    </row>
    <row r="1704" spans="1:13">
      <c r="A1704" s="5" t="s">
        <v>1586</v>
      </c>
      <c r="B1704" s="2" t="s">
        <v>1596</v>
      </c>
      <c r="C1704" s="16" t="s">
        <v>758</v>
      </c>
      <c r="D1704" s="4" t="s">
        <v>815</v>
      </c>
      <c r="E1704" s="3">
        <v>3418.0272</v>
      </c>
      <c r="F1704" s="3">
        <v>4149.3181000000004</v>
      </c>
      <c r="G1704" s="3">
        <v>2686.7363999999998</v>
      </c>
      <c r="H1704" s="3">
        <v>0.64750000000000008</v>
      </c>
      <c r="I1704" s="3">
        <v>-0.627</v>
      </c>
      <c r="J1704" s="3">
        <v>5.5789155845463402E-4</v>
      </c>
      <c r="K1704" s="3">
        <v>8.60319869981108E-3</v>
      </c>
      <c r="L1704" s="3" t="s">
        <v>316</v>
      </c>
      <c r="M1704" s="3" t="s">
        <v>864</v>
      </c>
    </row>
    <row r="1705" spans="1:13">
      <c r="A1705" s="5" t="s">
        <v>1586</v>
      </c>
      <c r="B1705" s="2" t="s">
        <v>1596</v>
      </c>
      <c r="C1705" s="16" t="s">
        <v>434</v>
      </c>
      <c r="D1705" s="4" t="s">
        <v>537</v>
      </c>
      <c r="E1705" s="3">
        <v>35294.170400000003</v>
      </c>
      <c r="F1705" s="3">
        <v>49779.113400000002</v>
      </c>
      <c r="G1705" s="3">
        <v>20809.227299999999</v>
      </c>
      <c r="H1705" s="3">
        <v>0.41799999999999998</v>
      </c>
      <c r="I1705" s="3">
        <v>-1.2583</v>
      </c>
      <c r="J1705" s="3">
        <v>1.3717174423395199E-11</v>
      </c>
      <c r="K1705" s="3">
        <v>9.4330239613691308E-10</v>
      </c>
      <c r="L1705" s="3" t="s">
        <v>316</v>
      </c>
      <c r="M1705" s="3" t="s">
        <v>628</v>
      </c>
    </row>
    <row r="1706" spans="1:13">
      <c r="A1706" s="5" t="s">
        <v>1586</v>
      </c>
      <c r="B1706" s="2" t="s">
        <v>1380</v>
      </c>
      <c r="C1706" t="s">
        <v>1546</v>
      </c>
      <c r="D1706" s="6" t="s">
        <v>1564</v>
      </c>
      <c r="E1706">
        <v>1275.9476</v>
      </c>
      <c r="F1706">
        <v>1650.9341999999999</v>
      </c>
      <c r="G1706">
        <v>900.96109999999999</v>
      </c>
      <c r="H1706">
        <v>0.54570000000000007</v>
      </c>
      <c r="I1706">
        <v>-0.87370000000000003</v>
      </c>
      <c r="J1706">
        <v>1.0788095229007799E-6</v>
      </c>
      <c r="K1706">
        <v>3.6417808028765697E-5</v>
      </c>
      <c r="M1706" t="s">
        <v>1547</v>
      </c>
    </row>
    <row r="1707" spans="1:13">
      <c r="A1707" s="5" t="s">
        <v>1586</v>
      </c>
      <c r="B1707" s="2" t="s">
        <v>1381</v>
      </c>
      <c r="C1707" s="16" t="s">
        <v>438</v>
      </c>
      <c r="D1707" s="4" t="s">
        <v>541</v>
      </c>
      <c r="E1707" s="3">
        <v>106.5853</v>
      </c>
      <c r="F1707" s="3">
        <v>19.666499999999999</v>
      </c>
      <c r="G1707" s="3">
        <v>193.5042</v>
      </c>
      <c r="H1707" s="3">
        <v>9.8392999999999997</v>
      </c>
      <c r="I1707" s="3">
        <v>3.2986</v>
      </c>
      <c r="J1707" s="3">
        <v>1.89959598180939E-33</v>
      </c>
      <c r="K1707" s="3">
        <v>3.8829051934378402E-31</v>
      </c>
      <c r="L1707" s="3" t="s">
        <v>316</v>
      </c>
      <c r="M1707" s="3" t="s">
        <v>632</v>
      </c>
    </row>
    <row r="1708" spans="1:13">
      <c r="A1708" s="5" t="s">
        <v>1586</v>
      </c>
      <c r="B1708" s="2" t="s">
        <v>1381</v>
      </c>
      <c r="C1708" s="16" t="s">
        <v>442</v>
      </c>
      <c r="D1708" s="4" t="s">
        <v>544</v>
      </c>
      <c r="E1708" s="3">
        <v>117.261</v>
      </c>
      <c r="F1708" s="3">
        <v>162.04079999999999</v>
      </c>
      <c r="G1708" s="3">
        <v>72.481300000000005</v>
      </c>
      <c r="H1708" s="3">
        <v>0.44730000000000003</v>
      </c>
      <c r="I1708" s="3">
        <v>-1.1607000000000001</v>
      </c>
      <c r="J1708" s="3">
        <v>5.0865595015958307E-4</v>
      </c>
      <c r="K1708" s="3">
        <v>7.951505119609641E-3</v>
      </c>
      <c r="M1708" s="3" t="s">
        <v>637</v>
      </c>
    </row>
    <row r="1709" spans="1:13">
      <c r="A1709" s="5" t="s">
        <v>1586</v>
      </c>
      <c r="B1709" s="2" t="s">
        <v>1381</v>
      </c>
      <c r="C1709" s="16" t="s">
        <v>64</v>
      </c>
      <c r="D1709" s="4" t="s">
        <v>219</v>
      </c>
      <c r="E1709" s="3">
        <v>80.431399999999996</v>
      </c>
      <c r="F1709" s="3">
        <v>112.15730000000001</v>
      </c>
      <c r="G1709" s="3">
        <v>48.705399999999997</v>
      </c>
      <c r="H1709" s="3">
        <v>0.43430000000000002</v>
      </c>
      <c r="I1709" s="3">
        <v>-1.2034</v>
      </c>
      <c r="J1709" s="3">
        <v>1.6173587742795898E-6</v>
      </c>
      <c r="K1709" s="3">
        <v>5.2275787034757702E-5</v>
      </c>
      <c r="M1709" s="3" t="s">
        <v>356</v>
      </c>
    </row>
    <row r="1710" spans="1:13">
      <c r="A1710" s="5" t="s">
        <v>1586</v>
      </c>
      <c r="B1710" s="5" t="s">
        <v>1387</v>
      </c>
      <c r="C1710" s="8" t="s">
        <v>1406</v>
      </c>
      <c r="D1710" s="6" t="s">
        <v>1442</v>
      </c>
      <c r="E1710">
        <v>63.806199999999997</v>
      </c>
      <c r="F1710">
        <v>44.518700000000003</v>
      </c>
      <c r="G1710">
        <v>83.093699999999998</v>
      </c>
      <c r="H1710">
        <v>1.8665</v>
      </c>
      <c r="I1710">
        <v>0.90029999999999999</v>
      </c>
      <c r="J1710">
        <v>4.9971548675596699E-4</v>
      </c>
      <c r="K1710">
        <v>7.8406920656220805E-3</v>
      </c>
      <c r="L1710"/>
      <c r="M1710" t="s">
        <v>1407</v>
      </c>
    </row>
    <row r="1711" spans="1:13">
      <c r="A1711" s="5" t="s">
        <v>1586</v>
      </c>
      <c r="B1711" s="5" t="s">
        <v>1387</v>
      </c>
      <c r="C1711" t="s">
        <v>1544</v>
      </c>
      <c r="D1711" s="6" t="s">
        <v>1563</v>
      </c>
      <c r="E1711">
        <v>949.64</v>
      </c>
      <c r="F1711">
        <v>1382.4327000000001</v>
      </c>
      <c r="G1711">
        <v>516.84720000000004</v>
      </c>
      <c r="H1711">
        <v>0.37390000000000001</v>
      </c>
      <c r="I1711">
        <v>-1.4194</v>
      </c>
      <c r="J1711" s="10">
        <v>7.2844136764120705E-17</v>
      </c>
      <c r="K1711" s="10">
        <v>7.8225629331586E-15</v>
      </c>
      <c r="M1711" t="s">
        <v>1545</v>
      </c>
    </row>
    <row r="1712" spans="1:13">
      <c r="A1712" s="5" t="s">
        <v>1586</v>
      </c>
      <c r="B1712" s="5" t="s">
        <v>1387</v>
      </c>
      <c r="C1712" s="8" t="s">
        <v>1424</v>
      </c>
      <c r="D1712" s="6" t="s">
        <v>1453</v>
      </c>
      <c r="E1712">
        <v>91.471500000000006</v>
      </c>
      <c r="F1712">
        <v>55.297499999999999</v>
      </c>
      <c r="G1712">
        <v>127.6455</v>
      </c>
      <c r="H1712">
        <v>2.3083</v>
      </c>
      <c r="I1712">
        <v>1.2069000000000001</v>
      </c>
      <c r="J1712">
        <v>4.2683211667499194E-7</v>
      </c>
      <c r="K1712">
        <v>1.54845497015056E-5</v>
      </c>
      <c r="L1712"/>
      <c r="M1712" t="s">
        <v>1395</v>
      </c>
    </row>
    <row r="1713" spans="1:13">
      <c r="A1713" s="5" t="s">
        <v>1586</v>
      </c>
      <c r="B1713" s="5" t="s">
        <v>1387</v>
      </c>
      <c r="C1713" s="8" t="s">
        <v>1396</v>
      </c>
      <c r="D1713" s="6" t="s">
        <v>1436</v>
      </c>
      <c r="E1713">
        <v>296.59109999999998</v>
      </c>
      <c r="F1713">
        <v>591.02530000000002</v>
      </c>
      <c r="G1713">
        <v>2.157</v>
      </c>
      <c r="H1713">
        <v>3.6000000000000003E-3</v>
      </c>
      <c r="I1713">
        <v>-8.0981000000000005</v>
      </c>
      <c r="J1713" s="10">
        <v>1.06010070880963E-130</v>
      </c>
      <c r="K1713" s="10">
        <v>2.8563931734916902E-127</v>
      </c>
      <c r="L1713"/>
      <c r="M1713" t="s">
        <v>1397</v>
      </c>
    </row>
    <row r="1714" spans="1:13">
      <c r="A1714" s="5" t="s">
        <v>1586</v>
      </c>
      <c r="B1714" s="2" t="s">
        <v>1594</v>
      </c>
      <c r="C1714" s="16" t="s">
        <v>65</v>
      </c>
      <c r="D1714" s="4" t="s">
        <v>220</v>
      </c>
      <c r="E1714" s="3">
        <v>17.306100000000001</v>
      </c>
      <c r="F1714" s="3">
        <v>9.1715</v>
      </c>
      <c r="G1714" s="3">
        <v>25.4407</v>
      </c>
      <c r="H1714" s="3">
        <v>2.7739000000000003</v>
      </c>
      <c r="I1714" s="3">
        <v>1.4719</v>
      </c>
      <c r="J1714" s="3">
        <v>1.7329618778880401E-3</v>
      </c>
      <c r="K1714" s="3">
        <v>2.1517912483755199E-2</v>
      </c>
      <c r="M1714" s="3" t="s">
        <v>357</v>
      </c>
    </row>
    <row r="1715" spans="1:13">
      <c r="A1715" s="5" t="s">
        <v>1586</v>
      </c>
      <c r="B1715" s="2" t="s">
        <v>1594</v>
      </c>
      <c r="C1715" s="16" t="s">
        <v>445</v>
      </c>
      <c r="D1715" s="4" t="s">
        <v>547</v>
      </c>
      <c r="E1715" s="3">
        <v>31032.1387</v>
      </c>
      <c r="F1715" s="3">
        <v>37563.440699999999</v>
      </c>
      <c r="G1715" s="3">
        <v>24500.8367</v>
      </c>
      <c r="H1715" s="3">
        <v>0.65229999999999999</v>
      </c>
      <c r="I1715" s="3">
        <v>-0.61650000000000005</v>
      </c>
      <c r="J1715" s="3">
        <v>1.1483301545489601E-4</v>
      </c>
      <c r="K1715" s="3">
        <v>2.2465582475694103E-3</v>
      </c>
      <c r="L1715" s="3" t="s">
        <v>316</v>
      </c>
      <c r="M1715" s="3" t="s">
        <v>640</v>
      </c>
    </row>
    <row r="1716" spans="1:13">
      <c r="A1716" s="5" t="s">
        <v>1586</v>
      </c>
      <c r="B1716" s="2" t="s">
        <v>1594</v>
      </c>
      <c r="C1716" s="16" t="s">
        <v>1152</v>
      </c>
      <c r="D1716" s="4" t="s">
        <v>1177</v>
      </c>
      <c r="E1716" s="3">
        <v>8.7523687627255509</v>
      </c>
      <c r="F1716" s="3">
        <v>2.0855310588483702</v>
      </c>
      <c r="G1716" s="3">
        <v>15.4192064666027</v>
      </c>
      <c r="H1716" s="3">
        <v>7.3934197245267796</v>
      </c>
      <c r="I1716" s="3">
        <v>2.88624181747713</v>
      </c>
      <c r="J1716" s="3">
        <v>4.1579642787242701E-4</v>
      </c>
      <c r="K1716" s="3">
        <v>6.7490637052085899E-3</v>
      </c>
      <c r="M1716" s="3" t="s">
        <v>375</v>
      </c>
    </row>
    <row r="1717" spans="1:13">
      <c r="A1717" s="5" t="s">
        <v>1586</v>
      </c>
      <c r="B1717" s="2" t="s">
        <v>1382</v>
      </c>
      <c r="C1717" s="16" t="s">
        <v>67</v>
      </c>
      <c r="D1717" s="4" t="s">
        <v>222</v>
      </c>
      <c r="E1717" s="3">
        <v>6.3143010138762801</v>
      </c>
      <c r="F1717" s="3">
        <v>0.848402254280755</v>
      </c>
      <c r="G1717" s="3">
        <v>11.7801997734718</v>
      </c>
      <c r="H1717" s="3">
        <v>13.885158501209601</v>
      </c>
      <c r="I1717" s="3">
        <v>3.7954717407228298</v>
      </c>
      <c r="J1717" s="3">
        <v>6.1955219908735602E-5</v>
      </c>
      <c r="K1717" s="3">
        <v>1.33451363581033E-3</v>
      </c>
      <c r="M1717" s="3" t="s">
        <v>339</v>
      </c>
    </row>
    <row r="1718" spans="1:13">
      <c r="A1718" s="5" t="s">
        <v>1586</v>
      </c>
      <c r="B1718" s="2" t="s">
        <v>1382</v>
      </c>
      <c r="C1718" s="16" t="s">
        <v>494</v>
      </c>
      <c r="D1718" s="4" t="s">
        <v>593</v>
      </c>
      <c r="E1718" s="3">
        <v>55.310077333985902</v>
      </c>
      <c r="F1718" s="3">
        <v>23.380181069812799</v>
      </c>
      <c r="G1718" s="3">
        <v>87.239973598158898</v>
      </c>
      <c r="H1718" s="3">
        <v>3.7313643268057701</v>
      </c>
      <c r="I1718" s="3">
        <v>1.8997032303811601</v>
      </c>
      <c r="J1718" s="3">
        <v>9.2170115686424007E-12</v>
      </c>
      <c r="K1718" s="3">
        <v>6.4429954217686801E-10</v>
      </c>
      <c r="M1718" s="3" t="s">
        <v>663</v>
      </c>
    </row>
    <row r="1719" spans="1:13">
      <c r="A1719" s="5" t="s">
        <v>1586</v>
      </c>
      <c r="B1719" s="2" t="s">
        <v>1382</v>
      </c>
      <c r="C1719" s="16" t="s">
        <v>488</v>
      </c>
      <c r="D1719" s="4" t="s">
        <v>587</v>
      </c>
      <c r="E1719" s="3">
        <v>48.324424440173203</v>
      </c>
      <c r="F1719" s="3">
        <v>22.395890626263899</v>
      </c>
      <c r="G1719" s="3">
        <v>74.252958254082401</v>
      </c>
      <c r="H1719" s="3">
        <v>3.3154724450656601</v>
      </c>
      <c r="I1719" s="3">
        <v>1.7292144647838501</v>
      </c>
      <c r="J1719" s="3">
        <v>1.8393440218306201E-8</v>
      </c>
      <c r="K1719" s="3">
        <v>8.4260150638389095E-7</v>
      </c>
      <c r="M1719" s="3" t="s">
        <v>661</v>
      </c>
    </row>
    <row r="1720" spans="1:13">
      <c r="A1720" s="5" t="s">
        <v>1586</v>
      </c>
      <c r="B1720" s="2" t="s">
        <v>1382</v>
      </c>
      <c r="C1720" s="16" t="s">
        <v>1201</v>
      </c>
      <c r="D1720" s="4" t="s">
        <v>1205</v>
      </c>
      <c r="E1720" s="3">
        <v>10.7870618628911</v>
      </c>
      <c r="F1720" s="3">
        <v>5.0760873623174003</v>
      </c>
      <c r="G1720" s="3">
        <v>16.498036363464799</v>
      </c>
      <c r="H1720" s="3">
        <v>3.2501482314782102</v>
      </c>
      <c r="I1720" s="3">
        <v>1.7005055175077901</v>
      </c>
      <c r="J1720" s="3">
        <v>3.0212336994692702E-3</v>
      </c>
      <c r="K1720" s="3">
        <v>3.3104009470820497E-2</v>
      </c>
      <c r="M1720" s="3" t="s">
        <v>1209</v>
      </c>
    </row>
    <row r="1721" spans="1:13">
      <c r="A1721" s="5" t="s">
        <v>1586</v>
      </c>
      <c r="B1721" s="2" t="s">
        <v>1382</v>
      </c>
      <c r="C1721" s="16" t="s">
        <v>156</v>
      </c>
      <c r="D1721" s="4" t="s">
        <v>308</v>
      </c>
      <c r="E1721" s="3">
        <v>50.979883213937498</v>
      </c>
      <c r="F1721" s="3">
        <v>25.5128661102423</v>
      </c>
      <c r="G1721" s="3">
        <v>76.446900317632696</v>
      </c>
      <c r="H1721" s="3">
        <v>2.9964058129455902</v>
      </c>
      <c r="I1721" s="3">
        <v>1.58323302589168</v>
      </c>
      <c r="J1721" s="3">
        <v>4.1144748259732603E-8</v>
      </c>
      <c r="K1721" s="3">
        <v>1.77768104033559E-6</v>
      </c>
      <c r="L1721" s="3" t="s">
        <v>316</v>
      </c>
      <c r="M1721" s="3" t="s">
        <v>403</v>
      </c>
    </row>
    <row r="1722" spans="1:13">
      <c r="A1722" s="5" t="s">
        <v>1586</v>
      </c>
      <c r="B1722" s="2" t="s">
        <v>1382</v>
      </c>
      <c r="C1722" s="16" t="s">
        <v>72</v>
      </c>
      <c r="D1722" s="4" t="s">
        <v>227</v>
      </c>
      <c r="E1722" s="3">
        <v>119.57571789545</v>
      </c>
      <c r="F1722" s="3">
        <v>62.3859121225439</v>
      </c>
      <c r="G1722" s="3">
        <v>176.765523668356</v>
      </c>
      <c r="H1722" s="3">
        <v>2.8334205216257402</v>
      </c>
      <c r="I1722" s="3">
        <v>1.5025447349462699</v>
      </c>
      <c r="J1722" s="3">
        <v>1.0529606472286E-4</v>
      </c>
      <c r="K1722" s="3">
        <v>2.0819680202273901E-3</v>
      </c>
      <c r="M1722" s="3" t="s">
        <v>363</v>
      </c>
    </row>
    <row r="1723" spans="1:13">
      <c r="A1723" s="5" t="s">
        <v>1586</v>
      </c>
      <c r="B1723" s="2" t="s">
        <v>1382</v>
      </c>
      <c r="C1723" s="16" t="s">
        <v>73</v>
      </c>
      <c r="D1723" s="4" t="s">
        <v>228</v>
      </c>
      <c r="E1723" s="3">
        <v>39.152725525906597</v>
      </c>
      <c r="F1723" s="3">
        <v>20.5775240918015</v>
      </c>
      <c r="G1723" s="3">
        <v>57.7279269600118</v>
      </c>
      <c r="H1723" s="3">
        <v>2.8053874072737401</v>
      </c>
      <c r="I1723" s="3">
        <v>1.4882000121744401</v>
      </c>
      <c r="J1723" s="3">
        <v>2.6243740009913998E-4</v>
      </c>
      <c r="K1723" s="3">
        <v>4.5863102013787701E-3</v>
      </c>
      <c r="M1723" s="3" t="s">
        <v>364</v>
      </c>
    </row>
    <row r="1724" spans="1:13">
      <c r="A1724" s="5" t="s">
        <v>1586</v>
      </c>
      <c r="B1724" s="2" t="s">
        <v>1382</v>
      </c>
      <c r="C1724" s="16" t="s">
        <v>152</v>
      </c>
      <c r="D1724" s="4" t="s">
        <v>305</v>
      </c>
      <c r="E1724" s="3">
        <v>154.16934512793301</v>
      </c>
      <c r="F1724" s="3">
        <v>87.700256935032201</v>
      </c>
      <c r="G1724" s="3">
        <v>220.638433320833</v>
      </c>
      <c r="H1724" s="3">
        <v>2.5158242521943901</v>
      </c>
      <c r="I1724" s="3">
        <v>1.33103114346381</v>
      </c>
      <c r="J1724" s="3">
        <v>2.4841604603445102E-9</v>
      </c>
      <c r="K1724" s="3">
        <v>1.29855435421783E-7</v>
      </c>
      <c r="M1724" s="3" t="s">
        <v>366</v>
      </c>
    </row>
    <row r="1725" spans="1:13">
      <c r="A1725" s="5" t="s">
        <v>1586</v>
      </c>
      <c r="B1725" s="2" t="s">
        <v>1382</v>
      </c>
      <c r="C1725" s="16" t="s">
        <v>493</v>
      </c>
      <c r="D1725" s="4" t="s">
        <v>592</v>
      </c>
      <c r="E1725" s="3">
        <v>182.688594810811</v>
      </c>
      <c r="F1725" s="3">
        <v>109.630461739156</v>
      </c>
      <c r="G1725" s="3">
        <v>255.74672788246599</v>
      </c>
      <c r="H1725" s="3">
        <v>2.3328071762660598</v>
      </c>
      <c r="I1725" s="3">
        <v>1.22206706285513</v>
      </c>
      <c r="J1725" s="3">
        <v>1.00663652706378E-4</v>
      </c>
      <c r="K1725" s="3">
        <v>2.0091380488648802E-3</v>
      </c>
      <c r="M1725" s="3" t="s">
        <v>379</v>
      </c>
    </row>
    <row r="1726" spans="1:13">
      <c r="A1726" s="5" t="s">
        <v>1586</v>
      </c>
      <c r="B1726" s="2" t="s">
        <v>1382</v>
      </c>
      <c r="C1726" s="16" t="s">
        <v>94</v>
      </c>
      <c r="D1726" s="4" t="s">
        <v>248</v>
      </c>
      <c r="E1726" s="3">
        <v>52.305860251299102</v>
      </c>
      <c r="F1726" s="3">
        <v>32.269125890679</v>
      </c>
      <c r="G1726" s="3">
        <v>72.342594611919296</v>
      </c>
      <c r="H1726" s="3">
        <v>2.2418516961693</v>
      </c>
      <c r="I1726" s="3">
        <v>1.16469084358588</v>
      </c>
      <c r="J1726" s="3">
        <v>6.1090179223601197E-5</v>
      </c>
      <c r="K1726" s="3">
        <v>1.3177960858866901E-3</v>
      </c>
      <c r="M1726" s="3" t="s">
        <v>380</v>
      </c>
    </row>
    <row r="1727" spans="1:13">
      <c r="A1727" s="5" t="s">
        <v>1586</v>
      </c>
      <c r="B1727" s="2" t="s">
        <v>1382</v>
      </c>
      <c r="C1727" s="8" t="s">
        <v>147</v>
      </c>
      <c r="D1727" s="6" t="s">
        <v>300</v>
      </c>
      <c r="E1727">
        <v>18.475287025808701</v>
      </c>
      <c r="F1727">
        <v>25.3948856251832</v>
      </c>
      <c r="G1727">
        <v>11.5556884264342</v>
      </c>
      <c r="H1727" s="8">
        <v>0.45503998706632498</v>
      </c>
      <c r="I1727">
        <v>-1.1359347658233501</v>
      </c>
      <c r="J1727">
        <v>3.9655659885484799E-3</v>
      </c>
      <c r="K1727">
        <v>4.0953104646198099E-2</v>
      </c>
      <c r="L1727"/>
      <c r="M1727" t="s">
        <v>401</v>
      </c>
    </row>
    <row r="1728" spans="1:13">
      <c r="A1728" s="5" t="s">
        <v>1586</v>
      </c>
      <c r="B1728" s="2" t="s">
        <v>1382</v>
      </c>
      <c r="C1728" s="8" t="s">
        <v>514</v>
      </c>
      <c r="D1728" s="6" t="s">
        <v>1444</v>
      </c>
      <c r="E1728">
        <v>370.34972378589202</v>
      </c>
      <c r="F1728">
        <v>582.34817430976295</v>
      </c>
      <c r="G1728">
        <v>158.351273262022</v>
      </c>
      <c r="H1728" s="8">
        <v>0.27191855362079498</v>
      </c>
      <c r="I1728">
        <v>-1.8787535018053201</v>
      </c>
      <c r="J1728" s="9">
        <v>4.9094077163979501E-8</v>
      </c>
      <c r="K1728" s="9">
        <v>2.10578777577886E-6</v>
      </c>
      <c r="L1728" s="9"/>
      <c r="M1728" t="s">
        <v>365</v>
      </c>
    </row>
    <row r="1729" spans="1:13">
      <c r="A1729" s="5" t="s">
        <v>1586</v>
      </c>
      <c r="B1729" s="2" t="s">
        <v>1382</v>
      </c>
      <c r="C1729" s="16" t="s">
        <v>682</v>
      </c>
      <c r="D1729" s="4" t="s">
        <v>712</v>
      </c>
      <c r="E1729" s="3">
        <v>772.05235158190703</v>
      </c>
      <c r="F1729" s="3">
        <v>478.75488915498499</v>
      </c>
      <c r="G1729" s="3">
        <v>1065.34981400883</v>
      </c>
      <c r="H1729" s="3">
        <v>2.2252510379355099</v>
      </c>
      <c r="I1729" s="3">
        <v>1.1539681004633</v>
      </c>
      <c r="J1729" s="3">
        <v>6.5887175643743994E-8</v>
      </c>
      <c r="K1729" s="3">
        <v>2.7699716296523802E-6</v>
      </c>
      <c r="M1729" s="3" t="s">
        <v>737</v>
      </c>
    </row>
    <row r="1730" spans="1:13">
      <c r="A1730" s="5" t="s">
        <v>1586</v>
      </c>
      <c r="B1730" s="2" t="s">
        <v>1382</v>
      </c>
      <c r="C1730" s="16" t="s">
        <v>77</v>
      </c>
      <c r="D1730" s="4" t="s">
        <v>232</v>
      </c>
      <c r="E1730" s="3">
        <v>58.809006499687399</v>
      </c>
      <c r="F1730" s="3">
        <v>39.506427969931103</v>
      </c>
      <c r="G1730" s="3">
        <v>78.111585029443603</v>
      </c>
      <c r="H1730" s="3">
        <v>1.97718672740789</v>
      </c>
      <c r="I1730" s="3">
        <v>0.983449127002477</v>
      </c>
      <c r="J1730" s="3">
        <v>5.4422179506996701E-4</v>
      </c>
      <c r="K1730" s="3">
        <v>8.4142878372867793E-3</v>
      </c>
      <c r="M1730" s="3" t="s">
        <v>367</v>
      </c>
    </row>
    <row r="1731" spans="1:13">
      <c r="A1731" s="5" t="s">
        <v>1586</v>
      </c>
      <c r="B1731" s="2" t="s">
        <v>1382</v>
      </c>
      <c r="C1731" s="16" t="s">
        <v>1079</v>
      </c>
      <c r="D1731" s="4" t="s">
        <v>1086</v>
      </c>
      <c r="E1731" s="3">
        <v>43.490656329755801</v>
      </c>
      <c r="F1731" s="3">
        <v>29.821092030973801</v>
      </c>
      <c r="G1731" s="3">
        <v>57.1602206285379</v>
      </c>
      <c r="H1731" s="3">
        <v>1.9167715444212501</v>
      </c>
      <c r="I1731" s="3">
        <v>0.93867839575860101</v>
      </c>
      <c r="J1731" s="3">
        <v>2.14618340619098E-3</v>
      </c>
      <c r="K1731" s="3">
        <v>2.5525975110792399E-2</v>
      </c>
      <c r="M1731" s="3" t="s">
        <v>871</v>
      </c>
    </row>
    <row r="1732" spans="1:13">
      <c r="A1732" s="5" t="s">
        <v>1586</v>
      </c>
      <c r="B1732" s="2" t="s">
        <v>1382</v>
      </c>
      <c r="C1732" s="16" t="s">
        <v>1202</v>
      </c>
      <c r="D1732" s="4" t="s">
        <v>1206</v>
      </c>
      <c r="E1732" s="3">
        <v>78.026792519015402</v>
      </c>
      <c r="F1732" s="3">
        <v>55.4180804947528</v>
      </c>
      <c r="G1732" s="3">
        <v>100.635504543278</v>
      </c>
      <c r="H1732" s="3">
        <v>1.81593270002931</v>
      </c>
      <c r="I1732" s="3">
        <v>0.86071073614583105</v>
      </c>
      <c r="J1732" s="3">
        <v>6.24797846417091E-4</v>
      </c>
      <c r="K1732" s="3">
        <v>9.4433367516349592E-3</v>
      </c>
      <c r="M1732" s="3" t="s">
        <v>1210</v>
      </c>
    </row>
    <row r="1733" spans="1:13">
      <c r="A1733" s="5" t="s">
        <v>1586</v>
      </c>
      <c r="B1733" s="2" t="s">
        <v>1382</v>
      </c>
      <c r="C1733" s="16" t="s">
        <v>1203</v>
      </c>
      <c r="D1733" s="4" t="s">
        <v>1207</v>
      </c>
      <c r="E1733" s="3">
        <v>50.481709608872301</v>
      </c>
      <c r="F1733" s="3">
        <v>36.1343081978588</v>
      </c>
      <c r="G1733" s="3">
        <v>64.829111019885701</v>
      </c>
      <c r="H1733" s="3">
        <v>1.79411518451949</v>
      </c>
      <c r="I1733" s="3">
        <v>0.84327251612149101</v>
      </c>
      <c r="J1733" s="3">
        <v>3.66969838780919E-3</v>
      </c>
      <c r="K1733" s="3">
        <v>3.8460463407452801E-2</v>
      </c>
      <c r="M1733" s="3" t="s">
        <v>1211</v>
      </c>
    </row>
    <row r="1734" spans="1:13">
      <c r="A1734" s="5" t="s">
        <v>1586</v>
      </c>
      <c r="B1734" s="2" t="s">
        <v>1382</v>
      </c>
      <c r="C1734" s="16" t="s">
        <v>491</v>
      </c>
      <c r="D1734" s="4" t="s">
        <v>590</v>
      </c>
      <c r="E1734" s="3">
        <v>92.847386776531906</v>
      </c>
      <c r="F1734" s="3">
        <v>67.997481497170597</v>
      </c>
      <c r="G1734" s="3">
        <v>117.697292055893</v>
      </c>
      <c r="H1734" s="3">
        <v>1.7309066374876001</v>
      </c>
      <c r="I1734" s="3">
        <v>0.79152790999273304</v>
      </c>
      <c r="J1734" s="3">
        <v>1.0395038721037701E-3</v>
      </c>
      <c r="K1734" s="3">
        <v>1.4383685931505E-2</v>
      </c>
      <c r="M1734" s="3" t="s">
        <v>662</v>
      </c>
    </row>
    <row r="1735" spans="1:13">
      <c r="A1735" s="5" t="s">
        <v>1586</v>
      </c>
      <c r="B1735" s="2" t="s">
        <v>1382</v>
      </c>
      <c r="C1735" s="16" t="s">
        <v>135</v>
      </c>
      <c r="D1735" s="4" t="s">
        <v>288</v>
      </c>
      <c r="E1735" s="3">
        <v>82.045658659773906</v>
      </c>
      <c r="F1735" s="3">
        <v>61.389601442702997</v>
      </c>
      <c r="G1735" s="3">
        <v>102.701715876845</v>
      </c>
      <c r="H1735" s="3">
        <v>1.67294970912459</v>
      </c>
      <c r="I1735" s="3">
        <v>0.74239407688429004</v>
      </c>
      <c r="J1735" s="3">
        <v>2.1829738931967201E-3</v>
      </c>
      <c r="K1735" s="3">
        <v>2.58494459530394E-2</v>
      </c>
      <c r="M1735" s="3" t="s">
        <v>375</v>
      </c>
    </row>
    <row r="1736" spans="1:13">
      <c r="A1736" s="5" t="s">
        <v>1586</v>
      </c>
      <c r="B1736" s="2" t="s">
        <v>1382</v>
      </c>
      <c r="C1736" s="16" t="s">
        <v>475</v>
      </c>
      <c r="D1736" s="4" t="s">
        <v>575</v>
      </c>
      <c r="E1736" s="3">
        <v>659.576604907724</v>
      </c>
      <c r="F1736" s="3">
        <v>535.03374079049104</v>
      </c>
      <c r="G1736" s="3">
        <v>784.11946902495697</v>
      </c>
      <c r="H1736" s="3">
        <v>1.46555143955305</v>
      </c>
      <c r="I1736" s="3">
        <v>0.55144360622990696</v>
      </c>
      <c r="J1736" s="3">
        <v>1.35870043249008E-3</v>
      </c>
      <c r="K1736" s="3">
        <v>1.7724701636696101E-2</v>
      </c>
      <c r="L1736" s="3" t="s">
        <v>316</v>
      </c>
      <c r="M1736" s="3" t="s">
        <v>393</v>
      </c>
    </row>
    <row r="1737" spans="1:13">
      <c r="A1737" s="5" t="s">
        <v>1586</v>
      </c>
      <c r="B1737" s="2" t="s">
        <v>1382</v>
      </c>
      <c r="C1737" s="16" t="s">
        <v>138</v>
      </c>
      <c r="D1737" s="4" t="s">
        <v>291</v>
      </c>
      <c r="E1737" s="3">
        <v>365.14153983316902</v>
      </c>
      <c r="F1737" s="3">
        <v>301.37122293399801</v>
      </c>
      <c r="G1737" s="3">
        <v>428.91185673234003</v>
      </c>
      <c r="H1737" s="3">
        <v>1.4232011024698099</v>
      </c>
      <c r="I1737" s="3">
        <v>0.50913953328875505</v>
      </c>
      <c r="J1737" s="3">
        <v>4.8284890209422697E-3</v>
      </c>
      <c r="K1737" s="3">
        <v>4.8040143031791799E-2</v>
      </c>
      <c r="L1737" s="3" t="s">
        <v>316</v>
      </c>
      <c r="M1737" s="3" t="s">
        <v>365</v>
      </c>
    </row>
    <row r="1738" spans="1:13">
      <c r="A1738" s="5" t="s">
        <v>1586</v>
      </c>
      <c r="B1738" s="2" t="s">
        <v>1382</v>
      </c>
      <c r="C1738" s="16" t="s">
        <v>480</v>
      </c>
      <c r="D1738" s="4" t="s">
        <v>580</v>
      </c>
      <c r="E1738" s="3">
        <v>1013.42636137173</v>
      </c>
      <c r="F1738" s="3">
        <v>843.80254311577198</v>
      </c>
      <c r="G1738" s="3">
        <v>1183.0501796276801</v>
      </c>
      <c r="H1738" s="3">
        <v>1.4020462361481201</v>
      </c>
      <c r="I1738" s="3">
        <v>0.48753392678199903</v>
      </c>
      <c r="J1738" s="3">
        <v>3.3871148341572399E-3</v>
      </c>
      <c r="K1738" s="3">
        <v>3.6137759744271601E-2</v>
      </c>
      <c r="M1738" s="3" t="s">
        <v>657</v>
      </c>
    </row>
    <row r="1739" spans="1:13">
      <c r="A1739" s="5" t="s">
        <v>1586</v>
      </c>
      <c r="B1739" s="2" t="s">
        <v>1382</v>
      </c>
      <c r="C1739" s="16" t="s">
        <v>89</v>
      </c>
      <c r="D1739" s="4" t="s">
        <v>243</v>
      </c>
      <c r="E1739" s="3">
        <v>583.95238552703699</v>
      </c>
      <c r="F1739" s="3">
        <v>684.98040518021799</v>
      </c>
      <c r="G1739" s="3">
        <v>482.92436587385498</v>
      </c>
      <c r="H1739" s="3">
        <v>0.70501924175013098</v>
      </c>
      <c r="I1739" s="3">
        <v>-0.50426546205866996</v>
      </c>
      <c r="J1739" s="3">
        <v>3.6233218661726099E-3</v>
      </c>
      <c r="K1739" s="3">
        <v>3.8068641188050298E-2</v>
      </c>
      <c r="M1739" s="3" t="s">
        <v>376</v>
      </c>
    </row>
    <row r="1740" spans="1:13">
      <c r="A1740" s="5" t="s">
        <v>1586</v>
      </c>
      <c r="B1740" s="2" t="s">
        <v>1382</v>
      </c>
      <c r="C1740" s="16" t="s">
        <v>458</v>
      </c>
      <c r="D1740" s="4" t="s">
        <v>559</v>
      </c>
      <c r="E1740" s="3">
        <v>187.13850015141</v>
      </c>
      <c r="F1740" s="3">
        <v>227.19491184549301</v>
      </c>
      <c r="G1740" s="3">
        <v>147.08208845732801</v>
      </c>
      <c r="H1740" s="3">
        <v>0.64738284525206702</v>
      </c>
      <c r="I1740" s="3">
        <v>-0.627308958252349</v>
      </c>
      <c r="J1740" s="3">
        <v>2.3339474283363701E-3</v>
      </c>
      <c r="K1740" s="3">
        <v>2.7209126297378601E-2</v>
      </c>
      <c r="M1740" s="3" t="s">
        <v>339</v>
      </c>
    </row>
    <row r="1741" spans="1:13">
      <c r="A1741" s="5" t="s">
        <v>1586</v>
      </c>
      <c r="B1741" s="2" t="s">
        <v>1382</v>
      </c>
      <c r="C1741" s="16" t="s">
        <v>125</v>
      </c>
      <c r="D1741" s="4" t="s">
        <v>278</v>
      </c>
      <c r="E1741" s="3">
        <v>482.99306213127699</v>
      </c>
      <c r="F1741" s="3">
        <v>588.87476347642405</v>
      </c>
      <c r="G1741" s="3">
        <v>377.11136078612998</v>
      </c>
      <c r="H1741" s="3">
        <v>0.64039314328882502</v>
      </c>
      <c r="I1741" s="3">
        <v>-0.64297023393538999</v>
      </c>
      <c r="J1741" s="3">
        <v>1.8061522747941699E-4</v>
      </c>
      <c r="K1741" s="3">
        <v>3.3332843880837198E-3</v>
      </c>
      <c r="M1741" s="3" t="s">
        <v>365</v>
      </c>
    </row>
    <row r="1742" spans="1:13">
      <c r="A1742" s="5" t="s">
        <v>1586</v>
      </c>
      <c r="B1742" s="2" t="s">
        <v>1382</v>
      </c>
      <c r="C1742" s="16" t="s">
        <v>690</v>
      </c>
      <c r="D1742" s="4" t="s">
        <v>720</v>
      </c>
      <c r="E1742" s="3">
        <v>334.96501311026299</v>
      </c>
      <c r="F1742" s="3">
        <v>427.41172818810099</v>
      </c>
      <c r="G1742" s="3">
        <v>242.51829803242501</v>
      </c>
      <c r="H1742" s="3">
        <v>0.56741142565393998</v>
      </c>
      <c r="I1742" s="3">
        <v>-0.81753289322060396</v>
      </c>
      <c r="J1742" s="3">
        <v>7.6637494209737907E-6</v>
      </c>
      <c r="K1742" s="3">
        <v>2.12484442552144E-4</v>
      </c>
      <c r="M1742" s="3" t="s">
        <v>739</v>
      </c>
    </row>
    <row r="1743" spans="1:13">
      <c r="A1743" s="5" t="s">
        <v>1586</v>
      </c>
      <c r="B1743" s="2" t="s">
        <v>1382</v>
      </c>
      <c r="C1743" s="16" t="s">
        <v>796</v>
      </c>
      <c r="D1743" s="4" t="s">
        <v>851</v>
      </c>
      <c r="E1743" s="3">
        <v>257.14097846867401</v>
      </c>
      <c r="F1743" s="3">
        <v>328.21816475199398</v>
      </c>
      <c r="G1743" s="3">
        <v>186.06379218535301</v>
      </c>
      <c r="H1743" s="3">
        <v>0.56689059950702503</v>
      </c>
      <c r="I1743" s="3">
        <v>-0.81885774909753495</v>
      </c>
      <c r="J1743" s="3">
        <v>2.7885673513677699E-4</v>
      </c>
      <c r="K1743" s="3">
        <v>4.8248889507991497E-3</v>
      </c>
      <c r="L1743" s="3" t="s">
        <v>316</v>
      </c>
      <c r="M1743" s="3" t="s">
        <v>365</v>
      </c>
    </row>
    <row r="1744" spans="1:13">
      <c r="A1744" s="5" t="s">
        <v>1586</v>
      </c>
      <c r="B1744" s="2" t="s">
        <v>1382</v>
      </c>
      <c r="C1744" s="16" t="s">
        <v>449</v>
      </c>
      <c r="D1744" s="4" t="s">
        <v>1348</v>
      </c>
      <c r="E1744" s="3">
        <v>101.379475123579</v>
      </c>
      <c r="F1744" s="3">
        <v>131.17922572490599</v>
      </c>
      <c r="G1744" s="3">
        <v>71.579724522252206</v>
      </c>
      <c r="H1744" s="3">
        <v>0.54566356926333004</v>
      </c>
      <c r="I1744" s="3">
        <v>-0.87391636819641405</v>
      </c>
      <c r="J1744" s="3">
        <v>3.2038607346158299E-4</v>
      </c>
      <c r="K1744" s="3">
        <v>5.4050619282192802E-3</v>
      </c>
      <c r="M1744" s="3" t="s">
        <v>644</v>
      </c>
    </row>
    <row r="1745" spans="1:13">
      <c r="A1745" s="5" t="s">
        <v>1586</v>
      </c>
      <c r="B1745" s="2" t="s">
        <v>1382</v>
      </c>
      <c r="C1745" s="16" t="s">
        <v>99</v>
      </c>
      <c r="D1745" s="4" t="s">
        <v>253</v>
      </c>
      <c r="E1745" s="3">
        <v>90.789726103546499</v>
      </c>
      <c r="F1745" s="3">
        <v>118.161166963136</v>
      </c>
      <c r="G1745" s="3">
        <v>63.418285243956902</v>
      </c>
      <c r="H1745" s="3">
        <v>0.53671004505009801</v>
      </c>
      <c r="I1745" s="3">
        <v>-0.89778520508392101</v>
      </c>
      <c r="J1745" s="3">
        <v>1.29504703379425E-4</v>
      </c>
      <c r="K1745" s="3">
        <v>2.4957021478951799E-3</v>
      </c>
      <c r="M1745" s="3" t="s">
        <v>339</v>
      </c>
    </row>
    <row r="1746" spans="1:13">
      <c r="A1746" s="5" t="s">
        <v>1586</v>
      </c>
      <c r="B1746" s="2" t="s">
        <v>1382</v>
      </c>
      <c r="C1746" s="16" t="s">
        <v>454</v>
      </c>
      <c r="D1746" s="6" t="s">
        <v>555</v>
      </c>
      <c r="E1746" s="3">
        <v>422.18144724560398</v>
      </c>
      <c r="F1746" s="3">
        <v>575.66286368303304</v>
      </c>
      <c r="G1746" s="3">
        <v>268.70003080817497</v>
      </c>
      <c r="H1746" s="3">
        <v>0.46676631021334097</v>
      </c>
      <c r="I1746" s="3">
        <v>-1.09922765946795</v>
      </c>
      <c r="J1746" s="3">
        <v>7.1761718103656599E-6</v>
      </c>
      <c r="K1746" s="3">
        <v>1.9990089876638001E-4</v>
      </c>
      <c r="M1746" s="3" t="s">
        <v>369</v>
      </c>
    </row>
    <row r="1747" spans="1:13">
      <c r="A1747" s="5" t="s">
        <v>1586</v>
      </c>
      <c r="B1747" s="2" t="s">
        <v>1382</v>
      </c>
      <c r="C1747" s="16" t="s">
        <v>455</v>
      </c>
      <c r="D1747" s="4" t="s">
        <v>556</v>
      </c>
      <c r="E1747" s="3">
        <v>25.381056001408702</v>
      </c>
      <c r="F1747" s="3">
        <v>36.084848289202498</v>
      </c>
      <c r="G1747" s="3">
        <v>14.6772637136149</v>
      </c>
      <c r="H1747" s="3">
        <v>0.406743118219142</v>
      </c>
      <c r="I1747" s="3">
        <v>-1.29781015807402</v>
      </c>
      <c r="J1747" s="3">
        <v>1.2509800266551499E-3</v>
      </c>
      <c r="K1747" s="3">
        <v>1.6679170944683699E-2</v>
      </c>
      <c r="M1747" s="3" t="s">
        <v>330</v>
      </c>
    </row>
    <row r="1748" spans="1:13">
      <c r="A1748" s="5" t="s">
        <v>1586</v>
      </c>
      <c r="B1748" s="2" t="s">
        <v>1382</v>
      </c>
      <c r="C1748" t="s">
        <v>1554</v>
      </c>
      <c r="D1748" s="6" t="s">
        <v>1568</v>
      </c>
      <c r="E1748">
        <v>354.32659999999998</v>
      </c>
      <c r="F1748">
        <v>504.65640000000002</v>
      </c>
      <c r="G1748">
        <v>203.99690000000001</v>
      </c>
      <c r="H1748">
        <v>0.4042</v>
      </c>
      <c r="I1748">
        <v>-1.3068</v>
      </c>
      <c r="J1748" s="10">
        <v>5.4758082718295699E-12</v>
      </c>
      <c r="K1748" s="10">
        <v>3.9392592565232202E-10</v>
      </c>
      <c r="M1748" t="s">
        <v>1555</v>
      </c>
    </row>
    <row r="1749" spans="1:13">
      <c r="A1749" s="5" t="s">
        <v>1586</v>
      </c>
      <c r="B1749" s="2" t="s">
        <v>1382</v>
      </c>
      <c r="C1749" s="16" t="s">
        <v>123</v>
      </c>
      <c r="D1749" s="4" t="s">
        <v>276</v>
      </c>
      <c r="E1749" s="3">
        <v>355.85737265014598</v>
      </c>
      <c r="F1749" s="3">
        <v>546.11311166792495</v>
      </c>
      <c r="G1749" s="3">
        <v>165.60163363236799</v>
      </c>
      <c r="H1749" s="3">
        <v>0.30323687546448203</v>
      </c>
      <c r="I1749" s="3">
        <v>-1.7214828901419399</v>
      </c>
      <c r="J1749" s="3">
        <v>9.8171491479563301E-20</v>
      </c>
      <c r="K1749" s="3">
        <v>1.2329257779503301E-17</v>
      </c>
      <c r="M1749" s="3" t="s">
        <v>396</v>
      </c>
    </row>
    <row r="1750" spans="1:13">
      <c r="A1750" s="5" t="s">
        <v>1586</v>
      </c>
      <c r="B1750" s="2" t="s">
        <v>1382</v>
      </c>
      <c r="C1750" s="16" t="s">
        <v>451</v>
      </c>
      <c r="D1750" s="4" t="s">
        <v>552</v>
      </c>
      <c r="E1750" s="3">
        <v>321.15081337192498</v>
      </c>
      <c r="F1750" s="3">
        <v>554.74775145179399</v>
      </c>
      <c r="G1750" s="3">
        <v>87.553875292055807</v>
      </c>
      <c r="H1750" s="3">
        <v>0.157826462681326</v>
      </c>
      <c r="I1750" s="3">
        <v>-2.6635889733234999</v>
      </c>
      <c r="J1750" s="3">
        <v>7.5750533069776899E-13</v>
      </c>
      <c r="K1750" s="3">
        <v>5.8774085069505706E-11</v>
      </c>
      <c r="M1750" s="3" t="s">
        <v>646</v>
      </c>
    </row>
    <row r="1751" spans="1:13">
      <c r="A1751" s="5" t="s">
        <v>1586</v>
      </c>
      <c r="B1751" s="2" t="s">
        <v>1383</v>
      </c>
      <c r="C1751" s="16" t="s">
        <v>161</v>
      </c>
      <c r="D1751" s="4" t="s">
        <v>311</v>
      </c>
      <c r="E1751" s="3">
        <v>247.36060000000001</v>
      </c>
      <c r="F1751" s="3">
        <v>17.252400000000002</v>
      </c>
      <c r="G1751" s="3">
        <v>477.46879999999999</v>
      </c>
      <c r="H1751" s="3">
        <v>27.6754</v>
      </c>
      <c r="I1751" s="3">
        <v>4.7904999999999998</v>
      </c>
      <c r="J1751" s="3">
        <v>3.9601622954624203E-77</v>
      </c>
      <c r="K1751" s="3">
        <v>2.66761932443661E-74</v>
      </c>
      <c r="M1751" s="3" t="s">
        <v>407</v>
      </c>
    </row>
    <row r="1752" spans="1:13">
      <c r="A1752" s="5" t="s">
        <v>1586</v>
      </c>
      <c r="B1752" s="2" t="s">
        <v>1383</v>
      </c>
      <c r="C1752" s="16" t="s">
        <v>505</v>
      </c>
      <c r="D1752" s="4" t="s">
        <v>603</v>
      </c>
      <c r="E1752" s="3">
        <v>4110.6737999999996</v>
      </c>
      <c r="F1752" s="3">
        <v>4861.6558000000005</v>
      </c>
      <c r="G1752" s="3">
        <v>3359.6918000000001</v>
      </c>
      <c r="H1752" s="3">
        <v>0.69110000000000005</v>
      </c>
      <c r="I1752" s="3">
        <v>-0.53310000000000002</v>
      </c>
      <c r="J1752" s="3">
        <v>2.8640017833968302E-3</v>
      </c>
      <c r="K1752" s="3">
        <v>3.1709431773664101E-2</v>
      </c>
      <c r="L1752" s="3" t="s">
        <v>316</v>
      </c>
      <c r="M1752" s="3" t="s">
        <v>407</v>
      </c>
    </row>
    <row r="1753" spans="1:13">
      <c r="A1753" s="5" t="s">
        <v>1586</v>
      </c>
      <c r="B1753" s="2" t="s">
        <v>1383</v>
      </c>
      <c r="C1753" s="16" t="s">
        <v>1204</v>
      </c>
      <c r="D1753" s="4" t="s">
        <v>1208</v>
      </c>
      <c r="E1753" s="3">
        <v>103.515</v>
      </c>
      <c r="F1753" s="3">
        <v>164.0498</v>
      </c>
      <c r="G1753" s="3">
        <v>42.9801</v>
      </c>
      <c r="H1753" s="3">
        <v>0.26200000000000001</v>
      </c>
      <c r="I1753" s="3">
        <v>-1.9323999999999999</v>
      </c>
      <c r="J1753" s="3">
        <v>2.70550948309783E-5</v>
      </c>
      <c r="K1753" s="3">
        <v>6.4408510497619698E-4</v>
      </c>
      <c r="M1753" s="3" t="s">
        <v>669</v>
      </c>
    </row>
    <row r="1754" spans="1:13">
      <c r="A1754" s="5" t="s">
        <v>1586</v>
      </c>
      <c r="B1754" s="2" t="s">
        <v>1383</v>
      </c>
      <c r="C1754" s="16" t="s">
        <v>162</v>
      </c>
      <c r="D1754" s="4" t="s">
        <v>312</v>
      </c>
      <c r="E1754" s="3">
        <v>54.667900000000003</v>
      </c>
      <c r="F1754" s="3">
        <v>73.120599999999996</v>
      </c>
      <c r="G1754" s="3">
        <v>36.215200000000003</v>
      </c>
      <c r="H1754" s="3">
        <v>0.49530000000000002</v>
      </c>
      <c r="I1754" s="3">
        <v>-1.0137</v>
      </c>
      <c r="J1754" s="3">
        <v>2.19655520929433E-4</v>
      </c>
      <c r="K1754" s="3">
        <v>3.9528658074240901E-3</v>
      </c>
      <c r="M1754" s="3" t="s">
        <v>408</v>
      </c>
    </row>
    <row r="1755" spans="1:13">
      <c r="A1755" s="5" t="s">
        <v>1586</v>
      </c>
      <c r="B1755" s="2" t="s">
        <v>1383</v>
      </c>
      <c r="C1755" s="16" t="s">
        <v>507</v>
      </c>
      <c r="D1755" s="4" t="s">
        <v>605</v>
      </c>
      <c r="E1755" s="3">
        <v>444.66750000000002</v>
      </c>
      <c r="F1755" s="3">
        <v>596.8596</v>
      </c>
      <c r="G1755" s="3">
        <v>292.4753</v>
      </c>
      <c r="H1755" s="3">
        <v>0.49</v>
      </c>
      <c r="I1755" s="3">
        <v>-1.0290999999999999</v>
      </c>
      <c r="J1755" s="3">
        <v>3.2612095809099102E-7</v>
      </c>
      <c r="K1755" s="3">
        <v>1.2097495715718201E-5</v>
      </c>
      <c r="M1755" s="3" t="s">
        <v>409</v>
      </c>
    </row>
    <row r="1756" spans="1:13">
      <c r="A1756" s="5" t="s">
        <v>1586</v>
      </c>
      <c r="B1756" s="2" t="s">
        <v>1383</v>
      </c>
      <c r="C1756" s="16" t="s">
        <v>946</v>
      </c>
      <c r="D1756" s="4" t="s">
        <v>1013</v>
      </c>
      <c r="E1756" s="3">
        <v>315.68849999999998</v>
      </c>
      <c r="F1756" s="3">
        <v>231.9716</v>
      </c>
      <c r="G1756" s="3">
        <v>399.40530000000001</v>
      </c>
      <c r="H1756" s="3">
        <v>1.7218</v>
      </c>
      <c r="I1756" s="3">
        <v>0.78390000000000004</v>
      </c>
      <c r="J1756" s="3">
        <v>2.6758637183655801E-5</v>
      </c>
      <c r="K1756" s="3">
        <v>6.3753958801155601E-4</v>
      </c>
      <c r="M1756" s="3" t="s">
        <v>1049</v>
      </c>
    </row>
    <row r="1757" spans="1:13">
      <c r="A1757" s="5" t="s">
        <v>1586</v>
      </c>
      <c r="B1757" s="2" t="s">
        <v>1383</v>
      </c>
      <c r="C1757" s="16" t="s">
        <v>163</v>
      </c>
      <c r="D1757" s="4" t="s">
        <v>313</v>
      </c>
      <c r="E1757" s="3">
        <v>171.53960000000001</v>
      </c>
      <c r="F1757" s="3">
        <v>131.5377</v>
      </c>
      <c r="G1757" s="3">
        <v>211.54150000000001</v>
      </c>
      <c r="H1757" s="3">
        <v>1.6082000000000001</v>
      </c>
      <c r="I1757" s="3">
        <v>0.6855</v>
      </c>
      <c r="J1757" s="3">
        <v>7.6762880941932704E-4</v>
      </c>
      <c r="K1757" s="3">
        <v>1.12022404147609E-2</v>
      </c>
      <c r="M1757" s="3" t="s">
        <v>409</v>
      </c>
    </row>
    <row r="1758" spans="1:13">
      <c r="A1758" s="5" t="s">
        <v>1586</v>
      </c>
      <c r="B1758" s="2" t="s">
        <v>1383</v>
      </c>
      <c r="C1758" s="8" t="s">
        <v>1467</v>
      </c>
      <c r="D1758" s="6" t="s">
        <v>1472</v>
      </c>
      <c r="E1758">
        <v>3223.5900999999999</v>
      </c>
      <c r="F1758">
        <v>3863.6592999999998</v>
      </c>
      <c r="G1758">
        <v>2583.5207999999998</v>
      </c>
      <c r="H1758">
        <v>0.66870000000000007</v>
      </c>
      <c r="I1758">
        <v>-0.5806</v>
      </c>
      <c r="J1758">
        <v>3.5008429027697901E-4</v>
      </c>
      <c r="K1758">
        <v>5.83585392548896E-3</v>
      </c>
      <c r="L1758" s="11" t="s">
        <v>316</v>
      </c>
      <c r="M1758" t="s">
        <v>1468</v>
      </c>
    </row>
    <row r="1759" spans="1:13">
      <c r="A1759" s="5" t="s">
        <v>1586</v>
      </c>
      <c r="B1759" s="2" t="s">
        <v>1383</v>
      </c>
      <c r="C1759" s="8" t="s">
        <v>1489</v>
      </c>
      <c r="D1759" s="6" t="s">
        <v>1504</v>
      </c>
      <c r="E1759">
        <v>544.05439999999999</v>
      </c>
      <c r="F1759">
        <v>439.32560000000001</v>
      </c>
      <c r="G1759">
        <v>648.78309999999999</v>
      </c>
      <c r="H1759">
        <v>1.4767999999999999</v>
      </c>
      <c r="I1759">
        <v>0.56240000000000001</v>
      </c>
      <c r="J1759">
        <v>1.1029890228425E-3</v>
      </c>
      <c r="K1759">
        <v>1.50374846587069E-2</v>
      </c>
      <c r="L1759"/>
      <c r="M1759" t="s">
        <v>1490</v>
      </c>
    </row>
    <row r="1760" spans="1:13">
      <c r="A1760" s="5" t="s">
        <v>1586</v>
      </c>
      <c r="B1760" s="2" t="s">
        <v>1383</v>
      </c>
      <c r="C1760" s="8" t="s">
        <v>1415</v>
      </c>
      <c r="D1760" s="6" t="s">
        <v>1448</v>
      </c>
      <c r="E1760">
        <v>347.83449999999999</v>
      </c>
      <c r="F1760">
        <v>135.56</v>
      </c>
      <c r="G1760">
        <v>560.10900000000004</v>
      </c>
      <c r="H1760">
        <v>4.1318000000000001</v>
      </c>
      <c r="I1760">
        <v>2.0468000000000002</v>
      </c>
      <c r="J1760" s="10">
        <v>6.4545019532939806E-14</v>
      </c>
      <c r="K1760" s="10">
        <v>5.5611913777232701E-12</v>
      </c>
      <c r="L1760" s="11" t="s">
        <v>316</v>
      </c>
      <c r="M1760" t="s">
        <v>1416</v>
      </c>
    </row>
    <row r="1761" spans="1:13">
      <c r="A1761" s="5" t="s">
        <v>1586</v>
      </c>
      <c r="B1761" s="2" t="s">
        <v>1383</v>
      </c>
      <c r="C1761" s="8" t="s">
        <v>1427</v>
      </c>
      <c r="D1761" s="6" t="s">
        <v>1455</v>
      </c>
      <c r="E1761">
        <v>721.78970000000004</v>
      </c>
      <c r="F1761">
        <v>593.33339999999998</v>
      </c>
      <c r="G1761">
        <v>850.24599999999998</v>
      </c>
      <c r="H1761">
        <v>1.4330000000000001</v>
      </c>
      <c r="I1761">
        <v>0.51900000000000002</v>
      </c>
      <c r="J1761">
        <v>2.19041827791688E-3</v>
      </c>
      <c r="K1761">
        <v>2.5885888093771299E-2</v>
      </c>
      <c r="L1761" s="11" t="s">
        <v>316</v>
      </c>
      <c r="M1761" t="s">
        <v>1428</v>
      </c>
    </row>
    <row r="1762" spans="1:13">
      <c r="A1762" s="5" t="s">
        <v>1586</v>
      </c>
      <c r="B1762" s="2" t="s">
        <v>1383</v>
      </c>
      <c r="C1762" s="8" t="s">
        <v>1429</v>
      </c>
      <c r="D1762" s="6" t="s">
        <v>1456</v>
      </c>
      <c r="E1762">
        <v>1099.7833000000001</v>
      </c>
      <c r="F1762">
        <v>823.85770000000002</v>
      </c>
      <c r="G1762">
        <v>1375.7089000000001</v>
      </c>
      <c r="H1762">
        <v>1.6698</v>
      </c>
      <c r="I1762">
        <v>0.73970000000000002</v>
      </c>
      <c r="J1762">
        <v>1.2855798094783699E-5</v>
      </c>
      <c r="K1762">
        <v>3.3336220448932003E-4</v>
      </c>
      <c r="L1762"/>
      <c r="M1762" t="s">
        <v>1430</v>
      </c>
    </row>
    <row r="1763" spans="1:13">
      <c r="A1763" s="5" t="s">
        <v>1586</v>
      </c>
      <c r="B1763" s="2" t="s">
        <v>1383</v>
      </c>
      <c r="C1763" s="8" t="s">
        <v>511</v>
      </c>
      <c r="D1763" s="6" t="s">
        <v>609</v>
      </c>
      <c r="E1763">
        <v>1168.4571000000001</v>
      </c>
      <c r="F1763">
        <v>924.56709999999998</v>
      </c>
      <c r="G1763">
        <v>1412.3471999999999</v>
      </c>
      <c r="H1763">
        <v>1.5276000000000001</v>
      </c>
      <c r="I1763">
        <v>0.61120000000000008</v>
      </c>
      <c r="J1763">
        <v>2.4165499126480402E-4</v>
      </c>
      <c r="K1763">
        <v>4.2799843938080995E-3</v>
      </c>
      <c r="L1763"/>
      <c r="M1763" t="s">
        <v>670</v>
      </c>
    </row>
    <row r="1764" spans="1:13">
      <c r="A1764" s="5" t="s">
        <v>1586</v>
      </c>
      <c r="B1764" s="2" t="s">
        <v>1383</v>
      </c>
      <c r="C1764" s="8" t="s">
        <v>1418</v>
      </c>
      <c r="D1764" s="6" t="s">
        <v>1450</v>
      </c>
      <c r="E1764">
        <v>47.044199999999996</v>
      </c>
      <c r="F1764">
        <v>65.951800000000006</v>
      </c>
      <c r="G1764">
        <v>28.136600000000001</v>
      </c>
      <c r="H1764">
        <v>0.42660000000000003</v>
      </c>
      <c r="I1764">
        <v>-1.2290000000000001</v>
      </c>
      <c r="J1764">
        <v>1.5374970841324002E-4</v>
      </c>
      <c r="K1764">
        <v>2.8836984948197504E-3</v>
      </c>
      <c r="L1764"/>
      <c r="M1764" t="s">
        <v>1419</v>
      </c>
    </row>
    <row r="1765" spans="1:13">
      <c r="A1765" s="5" t="s">
        <v>1586</v>
      </c>
      <c r="B1765" s="2" t="s">
        <v>1383</v>
      </c>
      <c r="C1765" s="8" t="s">
        <v>1422</v>
      </c>
      <c r="D1765" s="6" t="s">
        <v>1452</v>
      </c>
      <c r="E1765">
        <v>7.5435999999999996</v>
      </c>
      <c r="F1765">
        <v>2.9375</v>
      </c>
      <c r="G1765">
        <v>12.149699999999999</v>
      </c>
      <c r="H1765">
        <v>4.1360000000000001</v>
      </c>
      <c r="I1765">
        <v>2.0482</v>
      </c>
      <c r="J1765">
        <v>3.3165730353111301E-3</v>
      </c>
      <c r="K1765">
        <v>3.5603009124805005E-2</v>
      </c>
      <c r="L1765"/>
      <c r="M1765" t="s">
        <v>1423</v>
      </c>
    </row>
    <row r="1766" spans="1:13">
      <c r="A1766" s="5" t="s">
        <v>1586</v>
      </c>
      <c r="B1766" s="19" t="s">
        <v>1384</v>
      </c>
      <c r="C1766" s="8" t="s">
        <v>891</v>
      </c>
      <c r="D1766" s="6" t="s">
        <v>1476</v>
      </c>
      <c r="E1766">
        <v>24854.402600000001</v>
      </c>
      <c r="F1766">
        <v>20552.499299999999</v>
      </c>
      <c r="G1766">
        <v>29156.305899999999</v>
      </c>
      <c r="H1766">
        <v>1.4186000000000001</v>
      </c>
      <c r="I1766">
        <v>0.50449999999999995</v>
      </c>
      <c r="J1766">
        <v>2.7131519843225801E-3</v>
      </c>
      <c r="K1766">
        <v>3.0552853975432E-2</v>
      </c>
      <c r="L1766" t="s">
        <v>316</v>
      </c>
      <c r="M1766" t="s">
        <v>744</v>
      </c>
    </row>
    <row r="1767" spans="1:13">
      <c r="A1767" s="5" t="s">
        <v>1586</v>
      </c>
      <c r="B1767" s="5" t="s">
        <v>1565</v>
      </c>
      <c r="C1767" t="s">
        <v>1548</v>
      </c>
      <c r="D1767" s="11" t="s">
        <v>176</v>
      </c>
      <c r="E1767">
        <v>152.9607</v>
      </c>
      <c r="F1767">
        <v>11.787599999999999</v>
      </c>
      <c r="G1767">
        <v>294.13369999999998</v>
      </c>
      <c r="H1767">
        <v>24.9528</v>
      </c>
      <c r="I1767">
        <v>4.6410999999999998</v>
      </c>
      <c r="J1767" s="10">
        <v>9.3384769344020295E-8</v>
      </c>
      <c r="K1767">
        <v>3.8229712411428401E-6</v>
      </c>
      <c r="M1767" t="s">
        <v>1549</v>
      </c>
    </row>
    <row r="1768" spans="1:13">
      <c r="A1768" s="5" t="s">
        <v>1586</v>
      </c>
      <c r="B1768" s="5" t="s">
        <v>1565</v>
      </c>
      <c r="C1768" t="s">
        <v>1556</v>
      </c>
      <c r="D1768" s="6" t="s">
        <v>1567</v>
      </c>
      <c r="E1768">
        <v>127.61199999999999</v>
      </c>
      <c r="F1768">
        <v>181.12719999999999</v>
      </c>
      <c r="G1768">
        <v>74.096900000000005</v>
      </c>
      <c r="H1768">
        <v>0.40910000000000002</v>
      </c>
      <c r="I1768">
        <v>-1.2895000000000001</v>
      </c>
      <c r="J1768" s="10">
        <v>6.27107453426984E-8</v>
      </c>
      <c r="K1768">
        <v>2.6476976940345297E-6</v>
      </c>
      <c r="M1768" t="s">
        <v>1557</v>
      </c>
    </row>
    <row r="1769" spans="1:13">
      <c r="A1769" s="5" t="s">
        <v>1586</v>
      </c>
      <c r="B1769" s="5" t="s">
        <v>1565</v>
      </c>
      <c r="C1769" t="s">
        <v>1552</v>
      </c>
      <c r="D1769" s="6" t="s">
        <v>1569</v>
      </c>
      <c r="E1769">
        <v>118.40170000000001</v>
      </c>
      <c r="F1769">
        <v>161.11070000000001</v>
      </c>
      <c r="G1769">
        <v>75.692599999999999</v>
      </c>
      <c r="H1769">
        <v>0.4698</v>
      </c>
      <c r="I1769">
        <v>-1.0898000000000001</v>
      </c>
      <c r="J1769">
        <v>3.8151803851261001E-6</v>
      </c>
      <c r="K1769">
        <v>1.1387525824245001E-4</v>
      </c>
      <c r="M1769" t="s">
        <v>1553</v>
      </c>
    </row>
    <row r="1770" spans="1:13">
      <c r="A1770" s="5" t="s">
        <v>1587</v>
      </c>
      <c r="B1770" s="2" t="s">
        <v>1377</v>
      </c>
      <c r="C1770" s="16" t="s">
        <v>1212</v>
      </c>
      <c r="D1770" s="4" t="s">
        <v>1218</v>
      </c>
      <c r="E1770" s="1">
        <v>3644.52022256084</v>
      </c>
      <c r="F1770" s="3">
        <v>2522.6799081025802</v>
      </c>
      <c r="G1770" s="3">
        <v>4766.3605370190899</v>
      </c>
      <c r="H1770" s="3">
        <v>1.8894036147</v>
      </c>
      <c r="I1770" s="3">
        <v>0.91793092340000004</v>
      </c>
      <c r="J1770" s="3">
        <v>3.16852099146197E-3</v>
      </c>
      <c r="K1770" s="3">
        <v>2.7097220414016E-2</v>
      </c>
      <c r="L1770" s="3" t="s">
        <v>316</v>
      </c>
      <c r="M1770" s="3" t="s">
        <v>1224</v>
      </c>
    </row>
    <row r="1771" spans="1:13">
      <c r="A1771" s="5" t="s">
        <v>1587</v>
      </c>
      <c r="B1771" s="2" t="s">
        <v>1377</v>
      </c>
      <c r="C1771" s="16" t="s">
        <v>413</v>
      </c>
      <c r="D1771" s="4" t="s">
        <v>516</v>
      </c>
      <c r="E1771" s="3">
        <v>8388.7721156416392</v>
      </c>
      <c r="F1771" s="3">
        <v>10447.9802332905</v>
      </c>
      <c r="G1771" s="3">
        <v>6329.5639979928101</v>
      </c>
      <c r="H1771" s="3">
        <v>0.60581699590000004</v>
      </c>
      <c r="I1771" s="3">
        <v>-0.72304604210000001</v>
      </c>
      <c r="J1771" s="3">
        <v>6.1558995120282694E-5</v>
      </c>
      <c r="K1771" s="3">
        <v>1.0828393227224899E-3</v>
      </c>
      <c r="L1771" s="3" t="s">
        <v>316</v>
      </c>
      <c r="M1771" s="3" t="s">
        <v>613</v>
      </c>
    </row>
    <row r="1772" spans="1:13">
      <c r="A1772" s="5" t="s">
        <v>1587</v>
      </c>
      <c r="B1772" s="2" t="s">
        <v>1377</v>
      </c>
      <c r="C1772" s="16" t="s">
        <v>18</v>
      </c>
      <c r="D1772" s="4" t="s">
        <v>174</v>
      </c>
      <c r="E1772" s="3">
        <v>147032.759066506</v>
      </c>
      <c r="F1772" s="3">
        <v>185338.61970607101</v>
      </c>
      <c r="G1772" s="3">
        <v>108726.89842694</v>
      </c>
      <c r="H1772" s="3">
        <v>0.58663919369999995</v>
      </c>
      <c r="I1772" s="3">
        <v>-0.76945463329999997</v>
      </c>
      <c r="J1772" s="3">
        <v>1.13233153328167E-5</v>
      </c>
      <c r="K1772" s="3">
        <v>2.53278304031185E-4</v>
      </c>
      <c r="M1772" s="3" t="s">
        <v>321</v>
      </c>
    </row>
    <row r="1773" spans="1:13">
      <c r="A1773" s="5" t="s">
        <v>1587</v>
      </c>
      <c r="B1773" s="2" t="s">
        <v>1377</v>
      </c>
      <c r="C1773" s="16" t="s">
        <v>11</v>
      </c>
      <c r="D1773" s="4" t="s">
        <v>167</v>
      </c>
      <c r="E1773" s="3">
        <v>51703.510572010797</v>
      </c>
      <c r="F1773" s="3">
        <v>65473.845827903198</v>
      </c>
      <c r="G1773" s="3">
        <v>37933.175316118497</v>
      </c>
      <c r="H1773" s="3">
        <v>0.57936378769999997</v>
      </c>
      <c r="I1773" s="3">
        <v>-0.78745858099999999</v>
      </c>
      <c r="J1773" s="3">
        <v>3.97199948768809E-4</v>
      </c>
      <c r="K1773" s="3">
        <v>5.0938347276081996E-3</v>
      </c>
      <c r="L1773" s="3" t="s">
        <v>316</v>
      </c>
      <c r="M1773" s="3" t="s">
        <v>317</v>
      </c>
    </row>
    <row r="1774" spans="1:13">
      <c r="A1774" s="5" t="s">
        <v>1587</v>
      </c>
      <c r="B1774" s="2" t="s">
        <v>1377</v>
      </c>
      <c r="C1774" s="8" t="s">
        <v>15</v>
      </c>
      <c r="D1774" s="6" t="s">
        <v>171</v>
      </c>
      <c r="E1774">
        <v>3407.44521010573</v>
      </c>
      <c r="F1774">
        <v>4088.1370637373998</v>
      </c>
      <c r="G1774">
        <v>2726.7533564740702</v>
      </c>
      <c r="H1774" s="8">
        <v>0.66699166734425797</v>
      </c>
      <c r="I1774">
        <v>-0.58425935680015195</v>
      </c>
      <c r="J1774">
        <v>8.0331141304790005E-4</v>
      </c>
      <c r="K1774">
        <v>9.0684881741464E-3</v>
      </c>
      <c r="L1774"/>
      <c r="M1774" t="s">
        <v>317</v>
      </c>
    </row>
    <row r="1775" spans="1:13">
      <c r="A1775" s="5" t="s">
        <v>1587</v>
      </c>
      <c r="B1775" s="2" t="s">
        <v>1377</v>
      </c>
      <c r="C1775" s="8" t="s">
        <v>13</v>
      </c>
      <c r="D1775" s="6" t="s">
        <v>169</v>
      </c>
      <c r="E1775">
        <v>668.48113834983496</v>
      </c>
      <c r="F1775">
        <v>878.99510299751296</v>
      </c>
      <c r="G1775">
        <v>457.96717370215703</v>
      </c>
      <c r="H1775" s="8">
        <v>0.52101220147918503</v>
      </c>
      <c r="I1775">
        <v>-0.94061093580509703</v>
      </c>
      <c r="J1775">
        <v>3.6808731484961699E-4</v>
      </c>
      <c r="K1775">
        <v>4.7900833613712702E-3</v>
      </c>
      <c r="L1775"/>
      <c r="M1775" t="s">
        <v>319</v>
      </c>
    </row>
    <row r="1776" spans="1:13">
      <c r="A1776" s="5" t="s">
        <v>1587</v>
      </c>
      <c r="B1776" s="2" t="s">
        <v>1377</v>
      </c>
      <c r="C1776" s="16" t="s">
        <v>745</v>
      </c>
      <c r="D1776" s="4" t="s">
        <v>802</v>
      </c>
      <c r="E1776" s="3">
        <v>896.91688844932605</v>
      </c>
      <c r="F1776" s="3">
        <v>1141.30107201073</v>
      </c>
      <c r="G1776" s="3">
        <v>652.53270488792498</v>
      </c>
      <c r="H1776" s="3">
        <v>0.57174458250000004</v>
      </c>
      <c r="I1776" s="3">
        <v>-0.80655730439999995</v>
      </c>
      <c r="J1776" s="3">
        <v>8.5499456905440497E-6</v>
      </c>
      <c r="K1776" s="3">
        <v>1.96911220435561E-4</v>
      </c>
      <c r="L1776" s="3" t="s">
        <v>316</v>
      </c>
      <c r="M1776" s="3" t="s">
        <v>318</v>
      </c>
    </row>
    <row r="1777" spans="1:13">
      <c r="A1777" s="5" t="s">
        <v>1587</v>
      </c>
      <c r="B1777" s="2" t="s">
        <v>1377</v>
      </c>
      <c r="C1777" s="16" t="s">
        <v>746</v>
      </c>
      <c r="D1777" s="4" t="s">
        <v>803</v>
      </c>
      <c r="E1777" s="3">
        <v>10513.0741745213</v>
      </c>
      <c r="F1777" s="3">
        <v>13875.600156128499</v>
      </c>
      <c r="G1777" s="3">
        <v>7150.5481929139896</v>
      </c>
      <c r="H1777" s="3">
        <v>0.51533253430000003</v>
      </c>
      <c r="I1777" s="3">
        <v>-0.95642441850000004</v>
      </c>
      <c r="J1777" s="3">
        <v>5.9017840524139503E-4</v>
      </c>
      <c r="K1777" s="3">
        <v>7.0504234724876602E-3</v>
      </c>
      <c r="L1777" s="3" t="s">
        <v>316</v>
      </c>
      <c r="M1777" s="3" t="s">
        <v>318</v>
      </c>
    </row>
    <row r="1778" spans="1:13">
      <c r="A1778" s="5" t="s">
        <v>1587</v>
      </c>
      <c r="B1778" s="2" t="s">
        <v>1378</v>
      </c>
      <c r="C1778" s="16" t="s">
        <v>19</v>
      </c>
      <c r="D1778" s="4" t="s">
        <v>175</v>
      </c>
      <c r="E1778" s="3">
        <v>52358.719357578302</v>
      </c>
      <c r="F1778" s="3">
        <v>65121.197488353399</v>
      </c>
      <c r="G1778" s="3">
        <v>39596.241226803199</v>
      </c>
      <c r="H1778" s="3">
        <v>0.60803920619999996</v>
      </c>
      <c r="I1778" s="3">
        <v>-0.71776374369999996</v>
      </c>
      <c r="J1778" s="3">
        <v>7.1111089589489504E-5</v>
      </c>
      <c r="K1778" s="3">
        <v>1.2173680465168599E-3</v>
      </c>
      <c r="M1778" s="3" t="s">
        <v>321</v>
      </c>
    </row>
    <row r="1779" spans="1:13">
      <c r="A1779" s="5" t="s">
        <v>1587</v>
      </c>
      <c r="B1779" s="2" t="s">
        <v>1378</v>
      </c>
      <c r="C1779" s="16" t="s">
        <v>673</v>
      </c>
      <c r="D1779" s="4" t="s">
        <v>703</v>
      </c>
      <c r="E1779" s="3">
        <v>436.25219433844899</v>
      </c>
      <c r="F1779" s="3">
        <v>575.51174166731903</v>
      </c>
      <c r="G1779" s="3">
        <v>296.99264700957798</v>
      </c>
      <c r="H1779" s="3">
        <v>0.51604967459999995</v>
      </c>
      <c r="I1779" s="3">
        <v>-0.95441814970000005</v>
      </c>
      <c r="J1779" s="3">
        <v>1.3783588970655699E-7</v>
      </c>
      <c r="K1779" s="3">
        <v>4.9300562743791099E-6</v>
      </c>
      <c r="M1779" s="3" t="s">
        <v>615</v>
      </c>
    </row>
    <row r="1780" spans="1:13">
      <c r="A1780" s="5" t="s">
        <v>1587</v>
      </c>
      <c r="B1780" s="2" t="s">
        <v>1378</v>
      </c>
      <c r="C1780" s="16" t="s">
        <v>416</v>
      </c>
      <c r="D1780" s="4" t="s">
        <v>519</v>
      </c>
      <c r="E1780" s="3">
        <v>1935.0774361251799</v>
      </c>
      <c r="F1780" s="3">
        <v>2561.27182251862</v>
      </c>
      <c r="G1780" s="3">
        <v>1308.8830497317399</v>
      </c>
      <c r="H1780" s="3">
        <v>0.51102855940000003</v>
      </c>
      <c r="I1780" s="3">
        <v>-0.96852417479999997</v>
      </c>
      <c r="J1780" s="3">
        <v>1.6872651965313501E-7</v>
      </c>
      <c r="K1780" s="3">
        <v>5.8807365020568096E-6</v>
      </c>
      <c r="L1780" s="3" t="s">
        <v>316</v>
      </c>
      <c r="M1780" s="3" t="s">
        <v>616</v>
      </c>
    </row>
    <row r="1781" spans="1:13">
      <c r="A1781" s="5" t="s">
        <v>1587</v>
      </c>
      <c r="B1781" s="2" t="s">
        <v>1378</v>
      </c>
      <c r="C1781" s="16" t="s">
        <v>749</v>
      </c>
      <c r="D1781" s="4" t="s">
        <v>1352</v>
      </c>
      <c r="E1781" s="3">
        <v>15155.1867</v>
      </c>
      <c r="F1781" s="3">
        <v>19202.388599999998</v>
      </c>
      <c r="G1781" s="3">
        <v>11107.984700000001</v>
      </c>
      <c r="H1781" s="3">
        <v>0.57850000000000001</v>
      </c>
      <c r="I1781" s="3">
        <v>-0.78969999999999996</v>
      </c>
      <c r="J1781" s="3">
        <v>3.8106704389067301E-5</v>
      </c>
      <c r="K1781" s="3">
        <v>7.2193440152242504E-4</v>
      </c>
      <c r="M1781" s="3" t="s">
        <v>858</v>
      </c>
    </row>
    <row r="1782" spans="1:13">
      <c r="A1782" s="5" t="s">
        <v>1587</v>
      </c>
      <c r="B1782" s="2" t="s">
        <v>1378</v>
      </c>
      <c r="C1782" s="16" t="s">
        <v>1092</v>
      </c>
      <c r="D1782" s="4" t="s">
        <v>1115</v>
      </c>
      <c r="E1782" s="3">
        <v>25657.939399999999</v>
      </c>
      <c r="F1782" s="3">
        <v>31736.665400000002</v>
      </c>
      <c r="G1782" s="3">
        <v>19579.213400000001</v>
      </c>
      <c r="H1782" s="3">
        <v>0.6169</v>
      </c>
      <c r="I1782" s="3">
        <v>-0.69679999999999997</v>
      </c>
      <c r="J1782" s="3">
        <v>8.4452799265363594E-5</v>
      </c>
      <c r="K1782" s="3">
        <v>1.41900562886579E-3</v>
      </c>
      <c r="L1782" s="3" t="s">
        <v>316</v>
      </c>
      <c r="M1782" s="3" t="s">
        <v>1135</v>
      </c>
    </row>
    <row r="1783" spans="1:13">
      <c r="A1783" s="5" t="s">
        <v>1587</v>
      </c>
      <c r="B1783" s="2" t="s">
        <v>1379</v>
      </c>
      <c r="C1783" s="16" t="s">
        <v>421</v>
      </c>
      <c r="D1783" s="4" t="s">
        <v>1367</v>
      </c>
      <c r="E1783" s="3">
        <v>1393.98742753796</v>
      </c>
      <c r="F1783" s="3">
        <v>1128.2997137513801</v>
      </c>
      <c r="G1783" s="3">
        <v>1659.6751413245399</v>
      </c>
      <c r="H1783" s="3">
        <v>1.4709523729</v>
      </c>
      <c r="I1783" s="3">
        <v>0.55675053519999995</v>
      </c>
      <c r="J1783" s="3">
        <v>2.6759164693639899E-3</v>
      </c>
      <c r="K1783" s="3">
        <v>2.3715764125559299E-2</v>
      </c>
      <c r="M1783" s="3" t="s">
        <v>620</v>
      </c>
    </row>
    <row r="1784" spans="1:13">
      <c r="A1784" s="5" t="s">
        <v>1587</v>
      </c>
      <c r="B1784" s="2" t="s">
        <v>1379</v>
      </c>
      <c r="C1784" s="8" t="s">
        <v>28</v>
      </c>
      <c r="D1784" s="6" t="s">
        <v>184</v>
      </c>
      <c r="E1784">
        <v>34.554563124192903</v>
      </c>
      <c r="F1784">
        <v>50.6018719249086</v>
      </c>
      <c r="G1784">
        <v>18.507254323477301</v>
      </c>
      <c r="H1784" s="8">
        <v>0.36574248381446001</v>
      </c>
      <c r="I1784">
        <v>-1.45109987830221</v>
      </c>
      <c r="J1784" s="9">
        <v>4.9831171182477701E-6</v>
      </c>
      <c r="K1784">
        <v>1.2287457814420501E-4</v>
      </c>
      <c r="L1784"/>
      <c r="M1784" t="s">
        <v>327</v>
      </c>
    </row>
    <row r="1785" spans="1:13">
      <c r="A1785" s="5" t="s">
        <v>1587</v>
      </c>
      <c r="B1785" s="2" t="s">
        <v>1379</v>
      </c>
      <c r="C1785" s="13" t="s">
        <v>26</v>
      </c>
      <c r="D1785" s="6" t="s">
        <v>183</v>
      </c>
      <c r="E1785" s="3">
        <v>140.979672567872</v>
      </c>
      <c r="F1785" s="3">
        <v>178.48350857229099</v>
      </c>
      <c r="G1785" s="3">
        <v>103.475836563453</v>
      </c>
      <c r="H1785" s="3">
        <v>0.57975012589999997</v>
      </c>
      <c r="I1785" s="3">
        <v>-0.78649686679999997</v>
      </c>
      <c r="J1785" s="3">
        <v>4.6560097968376601E-4</v>
      </c>
      <c r="K1785" s="3">
        <v>5.8096548022162804E-3</v>
      </c>
      <c r="M1785" s="3" t="s">
        <v>326</v>
      </c>
    </row>
    <row r="1786" spans="1:13">
      <c r="A1786" s="5" t="s">
        <v>1587</v>
      </c>
      <c r="B1786" s="2" t="s">
        <v>1379</v>
      </c>
      <c r="C1786" s="16" t="s">
        <v>24</v>
      </c>
      <c r="D1786" s="4" t="s">
        <v>181</v>
      </c>
      <c r="E1786" s="3">
        <v>428.95182905923002</v>
      </c>
      <c r="F1786" s="3">
        <v>634.26055277025</v>
      </c>
      <c r="G1786" s="3">
        <v>223.64310534820899</v>
      </c>
      <c r="H1786" s="3">
        <v>0.35260446890000002</v>
      </c>
      <c r="I1786" s="3">
        <v>-1.5038773354999999</v>
      </c>
      <c r="J1786" s="3">
        <v>4.1076002459958596E-9</v>
      </c>
      <c r="K1786" s="3">
        <v>1.96594857706682E-7</v>
      </c>
      <c r="L1786" s="3" t="s">
        <v>316</v>
      </c>
      <c r="M1786" s="3" t="s">
        <v>325</v>
      </c>
    </row>
    <row r="1787" spans="1:13">
      <c r="A1787" s="5" t="s">
        <v>1587</v>
      </c>
      <c r="B1787" s="2" t="s">
        <v>1595</v>
      </c>
      <c r="C1787" s="16" t="s">
        <v>1051</v>
      </c>
      <c r="D1787" s="4" t="s">
        <v>1060</v>
      </c>
      <c r="E1787" s="3">
        <v>12.763636286172099</v>
      </c>
      <c r="F1787" s="3">
        <v>19.909735431065801</v>
      </c>
      <c r="G1787" s="3">
        <v>5.6175371412783601</v>
      </c>
      <c r="H1787" s="3">
        <v>0.28215026570000001</v>
      </c>
      <c r="I1787" s="3">
        <v>-1.8254643869</v>
      </c>
      <c r="J1787" s="3">
        <v>3.4981495108308999E-4</v>
      </c>
      <c r="K1787" s="3">
        <v>4.60108472744867E-3</v>
      </c>
      <c r="M1787" s="3" t="s">
        <v>1072</v>
      </c>
    </row>
    <row r="1788" spans="1:13">
      <c r="A1788" s="5" t="s">
        <v>1587</v>
      </c>
      <c r="B1788" s="2" t="s">
        <v>1595</v>
      </c>
      <c r="C1788" s="16" t="s">
        <v>1093</v>
      </c>
      <c r="D1788" s="4" t="s">
        <v>1116</v>
      </c>
      <c r="E1788" s="3">
        <v>32.897630480723201</v>
      </c>
      <c r="F1788" s="3">
        <v>6.1963886453633998</v>
      </c>
      <c r="G1788" s="3">
        <v>59.598872316082897</v>
      </c>
      <c r="H1788" s="3">
        <v>9.6183237893999998</v>
      </c>
      <c r="I1788" s="3">
        <v>3.2657854936000001</v>
      </c>
      <c r="J1788" s="3">
        <v>6.4644648314319802E-3</v>
      </c>
      <c r="K1788" s="3">
        <v>4.6666376022718899E-2</v>
      </c>
      <c r="M1788" s="3" t="s">
        <v>332</v>
      </c>
    </row>
    <row r="1789" spans="1:13">
      <c r="A1789" s="5" t="s">
        <v>1587</v>
      </c>
      <c r="B1789" s="2" t="s">
        <v>1595</v>
      </c>
      <c r="C1789" s="16" t="s">
        <v>751</v>
      </c>
      <c r="D1789" s="4" t="s">
        <v>808</v>
      </c>
      <c r="E1789" s="3">
        <v>1556.1751361397901</v>
      </c>
      <c r="F1789" s="3">
        <v>1815.6839529256799</v>
      </c>
      <c r="G1789" s="3">
        <v>1296.66631935389</v>
      </c>
      <c r="H1789" s="3">
        <v>0.71414759009999995</v>
      </c>
      <c r="I1789" s="3">
        <v>-0.48570583369999998</v>
      </c>
      <c r="J1789" s="3">
        <v>5.2273345710308096E-3</v>
      </c>
      <c r="K1789" s="3">
        <v>3.9612899783349399E-2</v>
      </c>
      <c r="M1789" s="3" t="s">
        <v>860</v>
      </c>
    </row>
    <row r="1790" spans="1:13">
      <c r="A1790" s="5" t="s">
        <v>1587</v>
      </c>
      <c r="B1790" s="2" t="s">
        <v>1595</v>
      </c>
      <c r="C1790" s="16" t="s">
        <v>31</v>
      </c>
      <c r="D1790" s="4" t="s">
        <v>187</v>
      </c>
      <c r="E1790" s="3">
        <v>60098.524716625099</v>
      </c>
      <c r="F1790" s="3">
        <v>78093.266187053596</v>
      </c>
      <c r="G1790" s="3">
        <v>42103.783246196697</v>
      </c>
      <c r="H1790" s="3">
        <v>0.53914742339999999</v>
      </c>
      <c r="I1790" s="3">
        <v>-0.89124828040000004</v>
      </c>
      <c r="J1790" s="3">
        <v>1.8246330418265E-7</v>
      </c>
      <c r="K1790" s="3">
        <v>6.30096811877693E-6</v>
      </c>
      <c r="M1790" s="3" t="s">
        <v>329</v>
      </c>
    </row>
    <row r="1791" spans="1:13">
      <c r="A1791" s="5" t="s">
        <v>1587</v>
      </c>
      <c r="B1791" s="2" t="s">
        <v>1595</v>
      </c>
      <c r="C1791" s="16" t="s">
        <v>423</v>
      </c>
      <c r="D1791" s="4" t="s">
        <v>526</v>
      </c>
      <c r="E1791" s="3">
        <v>74701.5744006725</v>
      </c>
      <c r="F1791" s="3">
        <v>102950.40873154999</v>
      </c>
      <c r="G1791" s="3">
        <v>46452.740069795203</v>
      </c>
      <c r="H1791" s="3">
        <v>0.45121472210000002</v>
      </c>
      <c r="I1791" s="3">
        <v>-1.1481139544000001</v>
      </c>
      <c r="J1791" s="3">
        <v>1.7481751776627001E-11</v>
      </c>
      <c r="K1791" s="3">
        <v>1.24610424956009E-9</v>
      </c>
      <c r="L1791" s="3" t="s">
        <v>316</v>
      </c>
      <c r="M1791" s="3" t="s">
        <v>329</v>
      </c>
    </row>
    <row r="1792" spans="1:13">
      <c r="A1792" s="5" t="s">
        <v>1587</v>
      </c>
      <c r="B1792" s="2" t="s">
        <v>1595</v>
      </c>
      <c r="C1792" s="16" t="s">
        <v>752</v>
      </c>
      <c r="D1792" s="4" t="s">
        <v>809</v>
      </c>
      <c r="E1792" s="3">
        <v>310828.74750895897</v>
      </c>
      <c r="F1792" s="3">
        <v>393923.94084235898</v>
      </c>
      <c r="G1792" s="3">
        <v>227733.55417555899</v>
      </c>
      <c r="H1792" s="3">
        <v>0.57811554610000004</v>
      </c>
      <c r="I1792" s="3">
        <v>-0.79057022659999998</v>
      </c>
      <c r="J1792" s="3">
        <v>1.74203112379305E-6</v>
      </c>
      <c r="K1792" s="3">
        <v>4.7784837288762E-5</v>
      </c>
      <c r="L1792" s="3" t="s">
        <v>316</v>
      </c>
      <c r="M1792" s="3" t="s">
        <v>329</v>
      </c>
    </row>
    <row r="1793" spans="1:13">
      <c r="A1793" s="5" t="s">
        <v>1587</v>
      </c>
      <c r="B1793" s="2" t="s">
        <v>1595</v>
      </c>
      <c r="C1793" s="16" t="s">
        <v>34</v>
      </c>
      <c r="D1793" s="4" t="s">
        <v>190</v>
      </c>
      <c r="E1793" s="3">
        <v>21548.117771858499</v>
      </c>
      <c r="F1793" s="3">
        <v>25450.102109908101</v>
      </c>
      <c r="G1793" s="3">
        <v>17646.133433808998</v>
      </c>
      <c r="H1793" s="3">
        <v>0.69336198959999995</v>
      </c>
      <c r="I1793" s="3">
        <v>-0.52831934540000003</v>
      </c>
      <c r="J1793" s="3">
        <v>1.51590127157908E-3</v>
      </c>
      <c r="K1793" s="3">
        <v>1.50731216894688E-2</v>
      </c>
      <c r="M1793" s="3" t="s">
        <v>329</v>
      </c>
    </row>
    <row r="1794" spans="1:13">
      <c r="A1794" s="5" t="s">
        <v>1587</v>
      </c>
      <c r="B1794" s="2" t="s">
        <v>1595</v>
      </c>
      <c r="C1794" s="16" t="s">
        <v>674</v>
      </c>
      <c r="D1794" s="4" t="s">
        <v>704</v>
      </c>
      <c r="E1794" s="3">
        <v>374128.74041910999</v>
      </c>
      <c r="F1794" s="3">
        <v>514523.52037370001</v>
      </c>
      <c r="G1794" s="3">
        <v>233733.96046451901</v>
      </c>
      <c r="H1794" s="3">
        <v>0.45427264490000002</v>
      </c>
      <c r="I1794" s="3">
        <v>-1.1383696621999999</v>
      </c>
      <c r="J1794" s="3">
        <v>5.2646155757629798E-8</v>
      </c>
      <c r="K1794" s="3">
        <v>2.0491030974457999E-6</v>
      </c>
      <c r="L1794" s="3" t="s">
        <v>316</v>
      </c>
      <c r="M1794" s="3" t="s">
        <v>329</v>
      </c>
    </row>
    <row r="1795" spans="1:13">
      <c r="A1795" s="5" t="s">
        <v>1587</v>
      </c>
      <c r="B1795" s="2" t="s">
        <v>1595</v>
      </c>
      <c r="C1795" s="16" t="s">
        <v>36</v>
      </c>
      <c r="D1795" s="4" t="s">
        <v>192</v>
      </c>
      <c r="E1795" s="3">
        <v>92.8989902045723</v>
      </c>
      <c r="F1795" s="3">
        <v>18.8228209791334</v>
      </c>
      <c r="G1795" s="3">
        <v>166.97515943001099</v>
      </c>
      <c r="H1795" s="3">
        <v>8.8708892048999992</v>
      </c>
      <c r="I1795" s="3">
        <v>3.1490787253999999</v>
      </c>
      <c r="J1795" s="3">
        <v>2.4138482031946601E-10</v>
      </c>
      <c r="K1795" s="3">
        <v>1.42874104003291E-8</v>
      </c>
      <c r="M1795" s="3" t="s">
        <v>331</v>
      </c>
    </row>
    <row r="1796" spans="1:13">
      <c r="A1796" s="5" t="s">
        <v>1587</v>
      </c>
      <c r="B1796" s="2" t="s">
        <v>1595</v>
      </c>
      <c r="C1796" s="16" t="s">
        <v>425</v>
      </c>
      <c r="D1796" s="4" t="s">
        <v>528</v>
      </c>
      <c r="E1796" s="3">
        <v>481150.20133729698</v>
      </c>
      <c r="F1796" s="3">
        <v>640205.69511408801</v>
      </c>
      <c r="G1796" s="3">
        <v>322094.70756050601</v>
      </c>
      <c r="H1796" s="3">
        <v>0.50311128130000005</v>
      </c>
      <c r="I1796" s="3">
        <v>-0.99105055529999997</v>
      </c>
      <c r="J1796" s="3">
        <v>1.02443298520922E-8</v>
      </c>
      <c r="K1796" s="3">
        <v>4.6090269045192497E-7</v>
      </c>
      <c r="L1796" s="3" t="s">
        <v>316</v>
      </c>
      <c r="M1796" s="3" t="s">
        <v>329</v>
      </c>
    </row>
    <row r="1797" spans="1:13">
      <c r="A1797" s="5" t="s">
        <v>1587</v>
      </c>
      <c r="B1797" s="2" t="s">
        <v>1595</v>
      </c>
      <c r="C1797" s="16" t="s">
        <v>427</v>
      </c>
      <c r="D1797" s="4" t="s">
        <v>530</v>
      </c>
      <c r="E1797" s="3">
        <v>6309.0271630060097</v>
      </c>
      <c r="F1797" s="3">
        <v>4925.4978996414902</v>
      </c>
      <c r="G1797" s="3">
        <v>7692.5564263705301</v>
      </c>
      <c r="H1797" s="3">
        <v>1.5617825005999999</v>
      </c>
      <c r="I1797" s="3">
        <v>0.6431935526</v>
      </c>
      <c r="J1797" s="3">
        <v>4.4903738687239101E-4</v>
      </c>
      <c r="K1797" s="3">
        <v>5.6287230336898803E-3</v>
      </c>
      <c r="M1797" s="3" t="s">
        <v>623</v>
      </c>
    </row>
    <row r="1798" spans="1:13">
      <c r="A1798" s="5" t="s">
        <v>1587</v>
      </c>
      <c r="B1798" s="2" t="s">
        <v>1595</v>
      </c>
      <c r="C1798" s="16" t="s">
        <v>38</v>
      </c>
      <c r="D1798" s="4" t="s">
        <v>194</v>
      </c>
      <c r="E1798" s="3">
        <v>601.23441706590495</v>
      </c>
      <c r="F1798" s="3">
        <v>756.86955367168798</v>
      </c>
      <c r="G1798" s="3">
        <v>445.59928046012101</v>
      </c>
      <c r="H1798" s="3">
        <v>0.58873986710000004</v>
      </c>
      <c r="I1798" s="3">
        <v>-0.76429777040000002</v>
      </c>
      <c r="J1798" s="3">
        <v>2.1813104810765399E-5</v>
      </c>
      <c r="K1798" s="3">
        <v>4.4199153427836502E-4</v>
      </c>
      <c r="M1798" s="3" t="s">
        <v>333</v>
      </c>
    </row>
    <row r="1799" spans="1:13">
      <c r="A1799" s="5" t="s">
        <v>1587</v>
      </c>
      <c r="B1799" s="2" t="s">
        <v>1595</v>
      </c>
      <c r="C1799" s="16" t="s">
        <v>39</v>
      </c>
      <c r="D1799" s="4" t="s">
        <v>195</v>
      </c>
      <c r="E1799" s="3">
        <v>62.120355705412798</v>
      </c>
      <c r="F1799" s="3">
        <v>7.0376278179605896</v>
      </c>
      <c r="G1799" s="3">
        <v>117.203083592865</v>
      </c>
      <c r="H1799" s="3">
        <v>16.653776901000001</v>
      </c>
      <c r="I1799" s="3">
        <v>4.0577774973</v>
      </c>
      <c r="J1799" s="3">
        <v>2.0162549632714301E-26</v>
      </c>
      <c r="K1799" s="3">
        <v>5.4509725398930097E-24</v>
      </c>
      <c r="M1799" s="3" t="s">
        <v>334</v>
      </c>
    </row>
    <row r="1800" spans="1:13">
      <c r="A1800" s="5" t="s">
        <v>1587</v>
      </c>
      <c r="B1800" s="2" t="s">
        <v>1595</v>
      </c>
      <c r="C1800" s="16" t="s">
        <v>40</v>
      </c>
      <c r="D1800" s="4" t="s">
        <v>196</v>
      </c>
      <c r="E1800" s="3">
        <v>565.27011429127299</v>
      </c>
      <c r="F1800" s="3">
        <v>723.49745955204105</v>
      </c>
      <c r="G1800" s="3">
        <v>407.04276903050499</v>
      </c>
      <c r="H1800" s="3">
        <v>0.56260428240000004</v>
      </c>
      <c r="I1800" s="3">
        <v>-0.82980756079999995</v>
      </c>
      <c r="J1800" s="3">
        <v>3.5611547864217402E-3</v>
      </c>
      <c r="K1800" s="3">
        <v>2.9442579791107999E-2</v>
      </c>
      <c r="M1800" s="3" t="s">
        <v>335</v>
      </c>
    </row>
    <row r="1801" spans="1:13">
      <c r="A1801" s="5" t="s">
        <v>1587</v>
      </c>
      <c r="B1801" s="2" t="s">
        <v>1595</v>
      </c>
      <c r="C1801" s="16" t="s">
        <v>428</v>
      </c>
      <c r="D1801" s="4" t="s">
        <v>531</v>
      </c>
      <c r="E1801" s="3">
        <v>286.81714889768898</v>
      </c>
      <c r="F1801" s="3">
        <v>376.74385197658398</v>
      </c>
      <c r="G1801" s="3">
        <v>196.89044581879401</v>
      </c>
      <c r="H1801" s="3">
        <v>0.52261090600000004</v>
      </c>
      <c r="I1801" s="3">
        <v>-0.93619086330000001</v>
      </c>
      <c r="J1801" s="3">
        <v>6.8043101838878104E-6</v>
      </c>
      <c r="K1801" s="3">
        <v>1.6128794969059201E-4</v>
      </c>
      <c r="M1801" s="3" t="s">
        <v>624</v>
      </c>
    </row>
    <row r="1802" spans="1:13">
      <c r="A1802" s="5" t="s">
        <v>1587</v>
      </c>
      <c r="B1802" s="2" t="s">
        <v>1595</v>
      </c>
      <c r="C1802" s="16" t="s">
        <v>676</v>
      </c>
      <c r="D1802" s="4" t="s">
        <v>706</v>
      </c>
      <c r="E1802" s="3">
        <v>27.757555246140601</v>
      </c>
      <c r="F1802" s="3">
        <v>0.84482071343897103</v>
      </c>
      <c r="G1802" s="3">
        <v>54.670289778842204</v>
      </c>
      <c r="H1802" s="3">
        <v>64.712298016800005</v>
      </c>
      <c r="I1802" s="3">
        <v>6.0159680050000004</v>
      </c>
      <c r="J1802" s="3">
        <v>5.1115318299101402E-18</v>
      </c>
      <c r="K1802" s="3">
        <v>7.51921366096928E-16</v>
      </c>
      <c r="M1802" s="3" t="s">
        <v>733</v>
      </c>
    </row>
    <row r="1803" spans="1:13">
      <c r="A1803" s="5" t="s">
        <v>1587</v>
      </c>
      <c r="B1803" s="2" t="s">
        <v>1595</v>
      </c>
      <c r="C1803" s="16" t="s">
        <v>42</v>
      </c>
      <c r="D1803" s="4" t="s">
        <v>198</v>
      </c>
      <c r="E1803" s="3">
        <v>1140.8236053861499</v>
      </c>
      <c r="F1803" s="3">
        <v>867.45555017793697</v>
      </c>
      <c r="G1803" s="3">
        <v>1414.19166059436</v>
      </c>
      <c r="H1803" s="3">
        <v>1.6302756495999999</v>
      </c>
      <c r="I1803" s="3">
        <v>0.70511591829999998</v>
      </c>
      <c r="J1803" s="3">
        <v>4.1838995602693903E-5</v>
      </c>
      <c r="K1803" s="3">
        <v>7.7887494977744596E-4</v>
      </c>
      <c r="L1803" s="3" t="s">
        <v>316</v>
      </c>
      <c r="M1803" s="3" t="s">
        <v>337</v>
      </c>
    </row>
    <row r="1804" spans="1:13">
      <c r="A1804" s="5" t="s">
        <v>1587</v>
      </c>
      <c r="B1804" s="2" t="s">
        <v>1595</v>
      </c>
      <c r="C1804" s="8" t="s">
        <v>51</v>
      </c>
      <c r="D1804" s="6" t="s">
        <v>207</v>
      </c>
      <c r="E1804">
        <v>29454.390614194599</v>
      </c>
      <c r="F1804">
        <v>38221.559542657298</v>
      </c>
      <c r="G1804">
        <v>20687.221685732002</v>
      </c>
      <c r="H1804">
        <v>0.54124483493783104</v>
      </c>
      <c r="I1804">
        <v>-0.88564674252168596</v>
      </c>
      <c r="J1804" s="9">
        <v>7.6225691270188999E-6</v>
      </c>
      <c r="K1804">
        <v>1.7815083873264E-4</v>
      </c>
      <c r="L1804"/>
      <c r="M1804" t="s">
        <v>343</v>
      </c>
    </row>
    <row r="1805" spans="1:13">
      <c r="A1805" s="5" t="s">
        <v>1587</v>
      </c>
      <c r="B1805" s="2" t="s">
        <v>1595</v>
      </c>
      <c r="C1805" s="16" t="s">
        <v>753</v>
      </c>
      <c r="D1805" s="4" t="s">
        <v>810</v>
      </c>
      <c r="E1805" s="3">
        <v>149986.80364045899</v>
      </c>
      <c r="F1805" s="3">
        <v>219193.17509537801</v>
      </c>
      <c r="G1805" s="3">
        <v>80780.432185540194</v>
      </c>
      <c r="H1805" s="3">
        <v>0.36853534399999999</v>
      </c>
      <c r="I1805" s="3">
        <v>-1.4401251088</v>
      </c>
      <c r="J1805" s="3">
        <v>1.5688476118036201E-5</v>
      </c>
      <c r="K1805" s="3">
        <v>3.3295295602980802E-4</v>
      </c>
      <c r="M1805" s="3" t="s">
        <v>861</v>
      </c>
    </row>
    <row r="1806" spans="1:13">
      <c r="A1806" s="5" t="s">
        <v>1587</v>
      </c>
      <c r="B1806" s="2" t="s">
        <v>1595</v>
      </c>
      <c r="C1806" s="16" t="s">
        <v>45</v>
      </c>
      <c r="D1806" s="4" t="s">
        <v>201</v>
      </c>
      <c r="E1806" s="3">
        <v>132394.97794895701</v>
      </c>
      <c r="F1806" s="3">
        <v>156414.04016444599</v>
      </c>
      <c r="G1806" s="3">
        <v>108375.91573346801</v>
      </c>
      <c r="H1806" s="3">
        <v>0.69287843739999999</v>
      </c>
      <c r="I1806" s="3">
        <v>-0.52932583509999998</v>
      </c>
      <c r="J1806" s="3">
        <v>2.1613235415571001E-3</v>
      </c>
      <c r="K1806" s="3">
        <v>2.0024439073352E-2</v>
      </c>
      <c r="M1806" s="3" t="s">
        <v>328</v>
      </c>
    </row>
    <row r="1807" spans="1:13">
      <c r="A1807" s="5" t="s">
        <v>1587</v>
      </c>
      <c r="B1807" s="2" t="s">
        <v>1595</v>
      </c>
      <c r="C1807" s="16" t="s">
        <v>47</v>
      </c>
      <c r="D1807" s="4" t="s">
        <v>203</v>
      </c>
      <c r="E1807" s="3">
        <v>469.62942968306101</v>
      </c>
      <c r="F1807" s="3">
        <v>704.17383464270995</v>
      </c>
      <c r="G1807" s="3">
        <v>235.085024723413</v>
      </c>
      <c r="H1807" s="3">
        <v>0.33384515749999999</v>
      </c>
      <c r="I1807" s="3">
        <v>-1.5827489812</v>
      </c>
      <c r="J1807" s="3">
        <v>2.6938994559308101E-15</v>
      </c>
      <c r="K1807" s="3">
        <v>3.0164637601876002E-13</v>
      </c>
      <c r="M1807" s="3" t="s">
        <v>332</v>
      </c>
    </row>
    <row r="1808" spans="1:13">
      <c r="A1808" s="5" t="s">
        <v>1587</v>
      </c>
      <c r="B1808" s="2" t="s">
        <v>1595</v>
      </c>
      <c r="C1808" s="16" t="s">
        <v>755</v>
      </c>
      <c r="D1808" s="4" t="s">
        <v>812</v>
      </c>
      <c r="E1808" s="3">
        <v>5.5465673020297404</v>
      </c>
      <c r="F1808" s="3">
        <v>1.17692427338592</v>
      </c>
      <c r="G1808" s="3">
        <v>9.9162103306735592</v>
      </c>
      <c r="H1808" s="3">
        <v>8.4255296239999993</v>
      </c>
      <c r="I1808" s="3">
        <v>3.0747673761000001</v>
      </c>
      <c r="J1808" s="3">
        <v>4.3309583803326701E-3</v>
      </c>
      <c r="K1808" s="3">
        <v>3.4256122834845297E-2</v>
      </c>
      <c r="M1808" s="3" t="s">
        <v>328</v>
      </c>
    </row>
    <row r="1809" spans="1:13">
      <c r="A1809" s="5" t="s">
        <v>1587</v>
      </c>
      <c r="B1809" s="2" t="s">
        <v>1595</v>
      </c>
      <c r="C1809" s="16" t="s">
        <v>49</v>
      </c>
      <c r="D1809" s="4" t="s">
        <v>205</v>
      </c>
      <c r="E1809" s="3">
        <v>50981.951775847803</v>
      </c>
      <c r="F1809" s="3">
        <v>64447.214155572699</v>
      </c>
      <c r="G1809" s="3">
        <v>37516.689396123002</v>
      </c>
      <c r="H1809" s="3">
        <v>0.58213050609999994</v>
      </c>
      <c r="I1809" s="3">
        <v>-0.78058547190000005</v>
      </c>
      <c r="J1809" s="3">
        <v>3.5417264651035901E-6</v>
      </c>
      <c r="K1809" s="3">
        <v>9.0454186801100899E-5</v>
      </c>
      <c r="M1809" s="3" t="s">
        <v>341</v>
      </c>
    </row>
    <row r="1810" spans="1:13">
      <c r="A1810" s="5" t="s">
        <v>1587</v>
      </c>
      <c r="B1810" s="2" t="s">
        <v>1595</v>
      </c>
      <c r="C1810" s="16" t="s">
        <v>50</v>
      </c>
      <c r="D1810" s="4" t="s">
        <v>1344</v>
      </c>
      <c r="E1810" s="3">
        <v>15.351544443283601</v>
      </c>
      <c r="F1810" s="3">
        <v>21.423497768777999</v>
      </c>
      <c r="G1810" s="3">
        <v>9.2795911177891703</v>
      </c>
      <c r="H1810" s="3">
        <v>0.43315014280000003</v>
      </c>
      <c r="I1810" s="3">
        <v>-1.207060902</v>
      </c>
      <c r="J1810" s="3">
        <v>4.5648359130187301E-4</v>
      </c>
      <c r="K1810" s="3">
        <v>5.7125171356871996E-3</v>
      </c>
      <c r="M1810" s="3" t="s">
        <v>342</v>
      </c>
    </row>
    <row r="1811" spans="1:13">
      <c r="A1811" s="5" t="s">
        <v>1587</v>
      </c>
      <c r="B1811" s="2" t="s">
        <v>1595</v>
      </c>
      <c r="C1811" s="16" t="s">
        <v>52</v>
      </c>
      <c r="D1811" s="4" t="s">
        <v>208</v>
      </c>
      <c r="E1811" s="3">
        <v>18.482953717655398</v>
      </c>
      <c r="F1811" s="3">
        <v>28.977424281072398</v>
      </c>
      <c r="G1811" s="3">
        <v>7.9884831542383798</v>
      </c>
      <c r="H1811" s="3">
        <v>0.27567954550000001</v>
      </c>
      <c r="I1811" s="3">
        <v>-1.858935867</v>
      </c>
      <c r="J1811" s="3">
        <v>1.36447808693203E-8</v>
      </c>
      <c r="K1811" s="3">
        <v>6.0215621927563599E-7</v>
      </c>
      <c r="M1811" s="3" t="s">
        <v>344</v>
      </c>
    </row>
    <row r="1812" spans="1:13">
      <c r="A1812" s="5" t="s">
        <v>1587</v>
      </c>
      <c r="B1812" s="2" t="s">
        <v>1593</v>
      </c>
      <c r="C1812" s="16" t="s">
        <v>756</v>
      </c>
      <c r="D1812" s="4" t="s">
        <v>813</v>
      </c>
      <c r="E1812" s="3">
        <v>678.94749999999999</v>
      </c>
      <c r="F1812" s="3">
        <v>821.1105</v>
      </c>
      <c r="G1812" s="3">
        <v>536.78449999999998</v>
      </c>
      <c r="H1812" s="3">
        <v>0.65369999999999995</v>
      </c>
      <c r="I1812" s="3">
        <v>-0.61319999999999997</v>
      </c>
      <c r="J1812" s="3">
        <v>8.8272262379107008E-4</v>
      </c>
      <c r="K1812" s="3">
        <v>9.80370955490238E-3</v>
      </c>
      <c r="M1812" s="3" t="s">
        <v>862</v>
      </c>
    </row>
    <row r="1813" spans="1:13">
      <c r="A1813" s="5" t="s">
        <v>1587</v>
      </c>
      <c r="B1813" s="2" t="s">
        <v>1593</v>
      </c>
      <c r="C1813" s="16" t="s">
        <v>757</v>
      </c>
      <c r="D1813" s="4" t="s">
        <v>814</v>
      </c>
      <c r="E1813" s="3">
        <v>140.6661</v>
      </c>
      <c r="F1813" s="3">
        <v>104.453</v>
      </c>
      <c r="G1813" s="3">
        <v>176.8792</v>
      </c>
      <c r="H1813" s="3">
        <v>1.6934</v>
      </c>
      <c r="I1813" s="3">
        <v>0.75990000000000002</v>
      </c>
      <c r="J1813" s="3">
        <v>7.098184534682331E-4</v>
      </c>
      <c r="K1813" s="3">
        <v>8.1798587799657412E-3</v>
      </c>
      <c r="L1813" s="3" t="s">
        <v>316</v>
      </c>
      <c r="M1813" s="3" t="s">
        <v>863</v>
      </c>
    </row>
    <row r="1814" spans="1:13">
      <c r="A1814" s="5" t="s">
        <v>1587</v>
      </c>
      <c r="B1814" s="2" t="s">
        <v>1593</v>
      </c>
      <c r="C1814" s="16" t="s">
        <v>1096</v>
      </c>
      <c r="D1814" s="4" t="s">
        <v>1119</v>
      </c>
      <c r="E1814" s="3">
        <v>675.64859999999999</v>
      </c>
      <c r="F1814" s="3">
        <v>846.25760000000002</v>
      </c>
      <c r="G1814" s="3">
        <v>505.03949999999998</v>
      </c>
      <c r="H1814" s="3">
        <v>0.5968</v>
      </c>
      <c r="I1814" s="3">
        <v>-0.74470000000000003</v>
      </c>
      <c r="J1814" s="3">
        <v>1.9988952762135201E-4</v>
      </c>
      <c r="K1814" s="3">
        <v>2.9118858419364801E-3</v>
      </c>
      <c r="L1814" s="3" t="s">
        <v>316</v>
      </c>
      <c r="M1814" s="3" t="s">
        <v>1136</v>
      </c>
    </row>
    <row r="1815" spans="1:13">
      <c r="A1815" s="5" t="s">
        <v>1587</v>
      </c>
      <c r="B1815" s="2" t="s">
        <v>1593</v>
      </c>
      <c r="C1815" s="16" t="s">
        <v>758</v>
      </c>
      <c r="D1815" s="4" t="s">
        <v>815</v>
      </c>
      <c r="E1815" s="3">
        <v>2906.7193000000002</v>
      </c>
      <c r="F1815" s="3">
        <v>4149.3181000000004</v>
      </c>
      <c r="G1815" s="3">
        <v>1664.1204</v>
      </c>
      <c r="H1815" s="3">
        <v>0.40110000000000001</v>
      </c>
      <c r="I1815" s="3">
        <v>-1.3181</v>
      </c>
      <c r="J1815" s="3">
        <v>7.3823555534886288E-11</v>
      </c>
      <c r="K1815" s="3">
        <v>4.784818743080781E-9</v>
      </c>
      <c r="L1815" s="3" t="s">
        <v>316</v>
      </c>
      <c r="M1815" s="3" t="s">
        <v>864</v>
      </c>
    </row>
    <row r="1816" spans="1:13">
      <c r="A1816" s="5" t="s">
        <v>1587</v>
      </c>
      <c r="B1816" s="2" t="s">
        <v>1593</v>
      </c>
      <c r="C1816" s="16" t="s">
        <v>434</v>
      </c>
      <c r="D1816" s="4" t="s">
        <v>537</v>
      </c>
      <c r="E1816" s="3">
        <v>32121.675800000001</v>
      </c>
      <c r="F1816" s="3">
        <v>49779.113400000002</v>
      </c>
      <c r="G1816" s="3">
        <v>14464.238300000001</v>
      </c>
      <c r="H1816" s="3">
        <v>0.29060000000000002</v>
      </c>
      <c r="I1816" s="3">
        <v>-1.7830999999999999</v>
      </c>
      <c r="J1816" s="3">
        <v>3.8867895820215606E-17</v>
      </c>
      <c r="K1816" s="3">
        <v>5.1839408251948907E-15</v>
      </c>
      <c r="L1816" s="3" t="s">
        <v>316</v>
      </c>
      <c r="M1816" s="3" t="s">
        <v>628</v>
      </c>
    </row>
    <row r="1817" spans="1:13">
      <c r="A1817" s="5" t="s">
        <v>1587</v>
      </c>
      <c r="B1817" s="2" t="s">
        <v>1593</v>
      </c>
      <c r="C1817" s="16" t="s">
        <v>759</v>
      </c>
      <c r="D1817" s="4" t="s">
        <v>816</v>
      </c>
      <c r="E1817" s="3">
        <v>3139.4445000000001</v>
      </c>
      <c r="F1817" s="3">
        <v>4071.9576000000002</v>
      </c>
      <c r="G1817" s="3">
        <v>2206.9313999999999</v>
      </c>
      <c r="H1817" s="3">
        <v>0.54200000000000004</v>
      </c>
      <c r="I1817" s="3">
        <v>-0.88370000000000004</v>
      </c>
      <c r="J1817" s="3">
        <v>3.5510832918670595E-7</v>
      </c>
      <c r="K1817" s="3">
        <v>1.13608164718165E-5</v>
      </c>
      <c r="L1817" s="3" t="s">
        <v>316</v>
      </c>
      <c r="M1817" s="3" t="s">
        <v>865</v>
      </c>
    </row>
    <row r="1818" spans="1:13">
      <c r="A1818" s="5" t="s">
        <v>1587</v>
      </c>
      <c r="B1818" s="2" t="s">
        <v>1380</v>
      </c>
      <c r="C1818" t="s">
        <v>1558</v>
      </c>
      <c r="D1818" s="6" t="s">
        <v>1570</v>
      </c>
      <c r="E1818">
        <v>129.8056</v>
      </c>
      <c r="F1818">
        <v>90.495900000000006</v>
      </c>
      <c r="G1818">
        <v>169.11529999999999</v>
      </c>
      <c r="H1818">
        <v>1.8688</v>
      </c>
      <c r="I1818">
        <v>0.90210000000000001</v>
      </c>
      <c r="J1818">
        <v>6.4493548539208104E-4</v>
      </c>
      <c r="K1818">
        <v>7.571936221099751E-3</v>
      </c>
      <c r="M1818" t="s">
        <v>1559</v>
      </c>
    </row>
    <row r="1819" spans="1:13">
      <c r="A1819" s="5" t="s">
        <v>1587</v>
      </c>
      <c r="B1819" s="2" t="s">
        <v>1380</v>
      </c>
      <c r="C1819" t="s">
        <v>1546</v>
      </c>
      <c r="D1819" s="6" t="s">
        <v>1564</v>
      </c>
      <c r="E1819">
        <v>1082.6736000000001</v>
      </c>
      <c r="F1819">
        <v>1650.9341999999999</v>
      </c>
      <c r="G1819">
        <v>514.41309999999999</v>
      </c>
      <c r="H1819">
        <v>0.31159999999999999</v>
      </c>
      <c r="I1819">
        <v>-1.6823000000000001</v>
      </c>
      <c r="J1819" s="10">
        <v>2.4406946373467298E-17</v>
      </c>
      <c r="K1819" s="10">
        <v>3.3597617143182602E-15</v>
      </c>
      <c r="M1819" t="s">
        <v>1547</v>
      </c>
    </row>
    <row r="1820" spans="1:13">
      <c r="A1820" s="5" t="s">
        <v>1587</v>
      </c>
      <c r="B1820" s="2" t="s">
        <v>1381</v>
      </c>
      <c r="C1820" s="16" t="s">
        <v>677</v>
      </c>
      <c r="D1820" s="4" t="s">
        <v>707</v>
      </c>
      <c r="E1820" s="3">
        <v>729.36569999999995</v>
      </c>
      <c r="F1820" s="3">
        <v>912.80110000000002</v>
      </c>
      <c r="G1820" s="3">
        <v>545.93039999999996</v>
      </c>
      <c r="H1820" s="3">
        <v>0.59809999999999997</v>
      </c>
      <c r="I1820" s="3">
        <v>-0.74160000000000004</v>
      </c>
      <c r="J1820" s="3">
        <v>4.9910352082948003E-5</v>
      </c>
      <c r="K1820" s="3">
        <v>9.0773318524677905E-4</v>
      </c>
      <c r="L1820" s="3" t="s">
        <v>316</v>
      </c>
      <c r="M1820" s="3" t="s">
        <v>348</v>
      </c>
    </row>
    <row r="1821" spans="1:13">
      <c r="A1821" s="5" t="s">
        <v>1587</v>
      </c>
      <c r="B1821" s="2" t="s">
        <v>1381</v>
      </c>
      <c r="C1821" s="16" t="s">
        <v>1213</v>
      </c>
      <c r="D1821" s="4" t="s">
        <v>1219</v>
      </c>
      <c r="E1821" s="3">
        <v>1245.3425999999999</v>
      </c>
      <c r="F1821" s="3">
        <v>1461.2025000000001</v>
      </c>
      <c r="G1821" s="3">
        <v>1029.4827</v>
      </c>
      <c r="H1821" s="3">
        <v>0.70450000000000002</v>
      </c>
      <c r="I1821" s="3">
        <v>-0.50519999999999998</v>
      </c>
      <c r="J1821" s="3">
        <v>3.1460899913834999E-3</v>
      </c>
      <c r="K1821" s="3">
        <v>2.6936095449765298E-2</v>
      </c>
      <c r="M1821" s="3" t="s">
        <v>1225</v>
      </c>
    </row>
    <row r="1822" spans="1:13">
      <c r="A1822" s="5" t="s">
        <v>1587</v>
      </c>
      <c r="B1822" s="2" t="s">
        <v>1381</v>
      </c>
      <c r="C1822" s="16" t="s">
        <v>438</v>
      </c>
      <c r="D1822" s="4" t="s">
        <v>541</v>
      </c>
      <c r="E1822" s="3">
        <v>40.449800000000003</v>
      </c>
      <c r="F1822" s="3">
        <v>19.666499999999999</v>
      </c>
      <c r="G1822" s="3">
        <v>61.233199999999997</v>
      </c>
      <c r="H1822" s="3">
        <v>3.1135999999999999</v>
      </c>
      <c r="I1822" s="3">
        <v>1.6386000000000001</v>
      </c>
      <c r="J1822" s="3">
        <v>2.3424607753664701E-8</v>
      </c>
      <c r="K1822" s="3">
        <v>9.7092410784492085E-7</v>
      </c>
      <c r="L1822" s="3" t="s">
        <v>316</v>
      </c>
      <c r="M1822" s="3" t="s">
        <v>632</v>
      </c>
    </row>
    <row r="1823" spans="1:13">
      <c r="A1823" s="5" t="s">
        <v>1587</v>
      </c>
      <c r="B1823" s="2" t="s">
        <v>1381</v>
      </c>
      <c r="C1823" s="16" t="s">
        <v>60</v>
      </c>
      <c r="D1823" s="4" t="s">
        <v>215</v>
      </c>
      <c r="E1823" s="3">
        <v>70.442499999999995</v>
      </c>
      <c r="F1823" s="3">
        <v>51.753700000000002</v>
      </c>
      <c r="G1823" s="3">
        <v>89.131200000000007</v>
      </c>
      <c r="H1823" s="3">
        <v>1.7222</v>
      </c>
      <c r="I1823" s="3">
        <v>0.7843</v>
      </c>
      <c r="J1823" s="3">
        <v>5.3770993580982201E-3</v>
      </c>
      <c r="K1823" s="3">
        <v>4.0442081389732397E-2</v>
      </c>
      <c r="M1823" s="3" t="s">
        <v>352</v>
      </c>
    </row>
    <row r="1824" spans="1:13">
      <c r="A1824" s="5" t="s">
        <v>1587</v>
      </c>
      <c r="B1824" s="5" t="s">
        <v>1387</v>
      </c>
      <c r="C1824" s="8" t="s">
        <v>1408</v>
      </c>
      <c r="D1824" s="6" t="s">
        <v>1443</v>
      </c>
      <c r="E1824">
        <v>2068.0704999999998</v>
      </c>
      <c r="F1824">
        <v>1626.2762</v>
      </c>
      <c r="G1824">
        <v>2509.8647000000001</v>
      </c>
      <c r="H1824">
        <v>1.5432999999999999</v>
      </c>
      <c r="I1824">
        <v>0.626</v>
      </c>
      <c r="J1824">
        <v>4.2315489921540203E-4</v>
      </c>
      <c r="K1824">
        <v>5.3444677485500903E-3</v>
      </c>
      <c r="L1824" s="11" t="s">
        <v>316</v>
      </c>
      <c r="M1824" t="s">
        <v>1389</v>
      </c>
    </row>
    <row r="1825" spans="1:13">
      <c r="A1825" s="5" t="s">
        <v>1587</v>
      </c>
      <c r="B1825" s="5" t="s">
        <v>1387</v>
      </c>
      <c r="C1825" s="8" t="s">
        <v>1460</v>
      </c>
      <c r="D1825" s="6" t="s">
        <v>1464</v>
      </c>
      <c r="E1825">
        <v>1371.3144</v>
      </c>
      <c r="F1825">
        <v>1102.9075</v>
      </c>
      <c r="G1825">
        <v>1639.7212</v>
      </c>
      <c r="H1825">
        <v>1.4866999999999999</v>
      </c>
      <c r="I1825">
        <v>0.57210000000000005</v>
      </c>
      <c r="J1825">
        <v>1.0360080513195601E-3</v>
      </c>
      <c r="K1825">
        <v>1.11272604194877E-2</v>
      </c>
      <c r="L1825" s="11" t="s">
        <v>316</v>
      </c>
      <c r="M1825" t="s">
        <v>1461</v>
      </c>
    </row>
    <row r="1826" spans="1:13">
      <c r="A1826" s="5" t="s">
        <v>1587</v>
      </c>
      <c r="B1826" s="5" t="s">
        <v>1387</v>
      </c>
      <c r="C1826" s="8" t="s">
        <v>1424</v>
      </c>
      <c r="D1826" s="6" t="s">
        <v>1453</v>
      </c>
      <c r="E1826">
        <v>78.385800000000003</v>
      </c>
      <c r="F1826">
        <v>55.297499999999999</v>
      </c>
      <c r="G1826">
        <v>101.47410000000001</v>
      </c>
      <c r="H1826">
        <v>1.8351000000000002</v>
      </c>
      <c r="I1826">
        <v>0.87580000000000002</v>
      </c>
      <c r="J1826">
        <v>7.1335605111814103E-4</v>
      </c>
      <c r="K1826">
        <v>8.2113930717316111E-3</v>
      </c>
      <c r="L1826"/>
      <c r="M1826" t="s">
        <v>1395</v>
      </c>
    </row>
    <row r="1827" spans="1:13">
      <c r="A1827" s="5" t="s">
        <v>1587</v>
      </c>
      <c r="B1827" s="2" t="s">
        <v>1594</v>
      </c>
      <c r="C1827" s="16" t="s">
        <v>443</v>
      </c>
      <c r="D1827" s="4" t="s">
        <v>545</v>
      </c>
      <c r="E1827" s="3">
        <v>855.67489999999998</v>
      </c>
      <c r="F1827" s="3">
        <v>1096.8271</v>
      </c>
      <c r="G1827" s="3">
        <v>614.52279999999996</v>
      </c>
      <c r="H1827" s="3">
        <v>0.56030000000000002</v>
      </c>
      <c r="I1827" s="3">
        <v>-0.83579999999999999</v>
      </c>
      <c r="J1827" s="3">
        <v>4.7032214987010197E-6</v>
      </c>
      <c r="K1827" s="3">
        <v>1.1674025968115701E-4</v>
      </c>
      <c r="M1827" s="3" t="s">
        <v>638</v>
      </c>
    </row>
    <row r="1828" spans="1:13">
      <c r="A1828" s="5" t="s">
        <v>1587</v>
      </c>
      <c r="B1828" s="2" t="s">
        <v>1594</v>
      </c>
      <c r="C1828" s="16" t="s">
        <v>444</v>
      </c>
      <c r="D1828" s="4" t="s">
        <v>546</v>
      </c>
      <c r="E1828" s="3">
        <v>2264.5437999999999</v>
      </c>
      <c r="F1828" s="3">
        <v>2753.6169</v>
      </c>
      <c r="G1828" s="3">
        <v>1775.4706000000001</v>
      </c>
      <c r="H1828" s="3">
        <v>0.64480000000000004</v>
      </c>
      <c r="I1828" s="3">
        <v>-0.6331</v>
      </c>
      <c r="J1828" s="3">
        <v>1.1662348043295001E-4</v>
      </c>
      <c r="K1828" s="3">
        <v>1.8468358967347802E-3</v>
      </c>
      <c r="L1828" s="3" t="s">
        <v>316</v>
      </c>
      <c r="M1828" s="3" t="s">
        <v>639</v>
      </c>
    </row>
    <row r="1829" spans="1:13">
      <c r="A1829" s="5" t="s">
        <v>1587</v>
      </c>
      <c r="B1829" s="2" t="s">
        <v>1594</v>
      </c>
      <c r="C1829" s="16" t="s">
        <v>679</v>
      </c>
      <c r="D1829" s="4" t="s">
        <v>709</v>
      </c>
      <c r="E1829" s="3">
        <v>1138.6036999999999</v>
      </c>
      <c r="F1829" s="3">
        <v>1337.6098999999999</v>
      </c>
      <c r="G1829" s="3">
        <v>939.59739999999999</v>
      </c>
      <c r="H1829" s="3">
        <v>0.70240000000000002</v>
      </c>
      <c r="I1829" s="3">
        <v>-0.50949999999999995</v>
      </c>
      <c r="J1829" s="3">
        <v>5.1294722735855201E-3</v>
      </c>
      <c r="K1829" s="3">
        <v>3.9088454407828301E-2</v>
      </c>
      <c r="L1829" s="3" t="s">
        <v>316</v>
      </c>
      <c r="M1829" s="3" t="s">
        <v>735</v>
      </c>
    </row>
    <row r="1830" spans="1:13">
      <c r="A1830" s="5" t="s">
        <v>1587</v>
      </c>
      <c r="B1830" s="2" t="s">
        <v>1594</v>
      </c>
      <c r="C1830" s="16" t="s">
        <v>446</v>
      </c>
      <c r="D1830" s="4" t="s">
        <v>548</v>
      </c>
      <c r="E1830" s="3">
        <v>74.954400000000007</v>
      </c>
      <c r="F1830" s="3">
        <v>94.365899999999996</v>
      </c>
      <c r="G1830" s="3">
        <v>55.5428</v>
      </c>
      <c r="H1830" s="3">
        <v>0.58860000000000001</v>
      </c>
      <c r="I1830" s="3">
        <v>-0.76470000000000005</v>
      </c>
      <c r="J1830" s="3">
        <v>3.2398437503599804E-3</v>
      </c>
      <c r="K1830" s="3">
        <v>2.7573587947973002E-2</v>
      </c>
      <c r="M1830" s="3" t="s">
        <v>641</v>
      </c>
    </row>
    <row r="1831" spans="1:13">
      <c r="A1831" s="5" t="s">
        <v>1587</v>
      </c>
      <c r="B1831" s="2" t="s">
        <v>1594</v>
      </c>
      <c r="C1831" s="16" t="s">
        <v>1152</v>
      </c>
      <c r="D1831" s="4" t="s">
        <v>1177</v>
      </c>
      <c r="E1831" s="3">
        <v>9.3209</v>
      </c>
      <c r="F1831" s="3">
        <v>2.0855000000000001</v>
      </c>
      <c r="G1831" s="3">
        <v>16.5563</v>
      </c>
      <c r="H1831" s="3">
        <v>7.9386000000000001</v>
      </c>
      <c r="I1831" s="3">
        <v>2.9889000000000001</v>
      </c>
      <c r="J1831" s="3">
        <v>5.79075586485267E-4</v>
      </c>
      <c r="K1831" s="3">
        <v>6.9396278249536907E-3</v>
      </c>
      <c r="M1831" s="3" t="s">
        <v>1194</v>
      </c>
    </row>
    <row r="1832" spans="1:13">
      <c r="A1832" s="5" t="s">
        <v>1587</v>
      </c>
      <c r="B1832" s="2" t="s">
        <v>1382</v>
      </c>
      <c r="C1832" s="16" t="s">
        <v>764</v>
      </c>
      <c r="D1832" s="4" t="s">
        <v>820</v>
      </c>
      <c r="E1832" s="3">
        <v>11.781197261624399</v>
      </c>
      <c r="F1832" s="3">
        <v>0</v>
      </c>
      <c r="G1832" s="3">
        <v>23.562394523248699</v>
      </c>
      <c r="H1832" s="3" t="s">
        <v>1070</v>
      </c>
      <c r="I1832" s="3" t="s">
        <v>1070</v>
      </c>
      <c r="J1832" s="3">
        <v>7.10767595576283E-9</v>
      </c>
      <c r="K1832" s="3">
        <v>3.2713841680442701E-7</v>
      </c>
      <c r="M1832" s="3" t="s">
        <v>869</v>
      </c>
    </row>
    <row r="1833" spans="1:13">
      <c r="A1833" s="5" t="s">
        <v>1587</v>
      </c>
      <c r="B1833" s="2" t="s">
        <v>1382</v>
      </c>
      <c r="C1833" s="16" t="s">
        <v>765</v>
      </c>
      <c r="D1833" s="4" t="s">
        <v>821</v>
      </c>
      <c r="E1833" s="3">
        <v>3842.3604985843599</v>
      </c>
      <c r="F1833" s="3">
        <v>335.28168330643598</v>
      </c>
      <c r="G1833" s="3">
        <v>7349.43931386229</v>
      </c>
      <c r="H1833" s="3">
        <v>21.920193317399999</v>
      </c>
      <c r="I1833" s="3">
        <v>4.4541886165999998</v>
      </c>
      <c r="J1833" s="3">
        <v>6.8913161261969704E-10</v>
      </c>
      <c r="K1833" s="3">
        <v>3.8014982652765598E-8</v>
      </c>
      <c r="L1833" s="3" t="s">
        <v>316</v>
      </c>
      <c r="M1833" s="3" t="s">
        <v>738</v>
      </c>
    </row>
    <row r="1834" spans="1:13">
      <c r="A1834" s="5" t="s">
        <v>1587</v>
      </c>
      <c r="B1834" s="2" t="s">
        <v>1382</v>
      </c>
      <c r="C1834" s="16" t="s">
        <v>1100</v>
      </c>
      <c r="D1834" s="4" t="s">
        <v>1123</v>
      </c>
      <c r="E1834" s="3">
        <v>5.6997280554292598</v>
      </c>
      <c r="F1834" s="3">
        <v>1.16976119170235</v>
      </c>
      <c r="G1834" s="3">
        <v>10.2296949191562</v>
      </c>
      <c r="H1834" s="3">
        <v>8.7451139529000006</v>
      </c>
      <c r="I1834" s="3">
        <v>3.1284771832999998</v>
      </c>
      <c r="J1834" s="3">
        <v>3.0483281427999501E-3</v>
      </c>
      <c r="K1834" s="3">
        <v>2.6271475944079199E-2</v>
      </c>
      <c r="M1834" s="3" t="s">
        <v>375</v>
      </c>
    </row>
    <row r="1835" spans="1:13">
      <c r="A1835" s="5" t="s">
        <v>1587</v>
      </c>
      <c r="B1835" s="2" t="s">
        <v>1382</v>
      </c>
      <c r="C1835" s="16" t="s">
        <v>763</v>
      </c>
      <c r="D1835" s="4" t="s">
        <v>819</v>
      </c>
      <c r="E1835" s="3">
        <v>7.5648494763756604</v>
      </c>
      <c r="F1835" s="3">
        <v>1.76059058058499</v>
      </c>
      <c r="G1835" s="3">
        <v>13.3691083721663</v>
      </c>
      <c r="H1835" s="3">
        <v>7.5935362370000004</v>
      </c>
      <c r="I1835" s="3">
        <v>2.9247718913999998</v>
      </c>
      <c r="J1835" s="3">
        <v>8.9140263002836001E-4</v>
      </c>
      <c r="K1835" s="3">
        <v>9.8599710742797893E-3</v>
      </c>
      <c r="M1835" s="3" t="s">
        <v>868</v>
      </c>
    </row>
    <row r="1836" spans="1:13">
      <c r="A1836" s="5" t="s">
        <v>1587</v>
      </c>
      <c r="B1836" s="2" t="s">
        <v>1382</v>
      </c>
      <c r="C1836" s="16" t="s">
        <v>772</v>
      </c>
      <c r="D1836" s="4" t="s">
        <v>827</v>
      </c>
      <c r="E1836" s="3">
        <v>14.772159064716</v>
      </c>
      <c r="F1836" s="3">
        <v>4.0363268919662101</v>
      </c>
      <c r="G1836" s="3">
        <v>25.507991237465902</v>
      </c>
      <c r="H1836" s="3">
        <v>6.3196049081999996</v>
      </c>
      <c r="I1836" s="3">
        <v>2.6598343662000001</v>
      </c>
      <c r="J1836" s="3">
        <v>7.0028516889452299E-6</v>
      </c>
      <c r="K1836" s="3">
        <v>1.65341130081477E-4</v>
      </c>
      <c r="M1836" s="3" t="s">
        <v>872</v>
      </c>
    </row>
    <row r="1837" spans="1:13">
      <c r="A1837" s="5" t="s">
        <v>1587</v>
      </c>
      <c r="B1837" s="2" t="s">
        <v>1382</v>
      </c>
      <c r="C1837" s="16" t="s">
        <v>773</v>
      </c>
      <c r="D1837" s="4" t="s">
        <v>828</v>
      </c>
      <c r="E1837" s="3">
        <v>15.3027445348801</v>
      </c>
      <c r="F1837" s="3">
        <v>4.4322165239366296</v>
      </c>
      <c r="G1837" s="3">
        <v>26.1732725458237</v>
      </c>
      <c r="H1837" s="3">
        <v>5.9052332854999996</v>
      </c>
      <c r="I1837" s="3">
        <v>2.5619940541999999</v>
      </c>
      <c r="J1837" s="3">
        <v>4.7980183262600097E-6</v>
      </c>
      <c r="K1837" s="3">
        <v>1.18700520983295E-4</v>
      </c>
      <c r="M1837" s="3" t="s">
        <v>740</v>
      </c>
    </row>
    <row r="1838" spans="1:13">
      <c r="A1838" s="5" t="s">
        <v>1587</v>
      </c>
      <c r="B1838" s="2" t="s">
        <v>1382</v>
      </c>
      <c r="C1838" s="16" t="s">
        <v>766</v>
      </c>
      <c r="D1838" s="4" t="s">
        <v>822</v>
      </c>
      <c r="E1838" s="3">
        <v>6.9676576740099501</v>
      </c>
      <c r="F1838" s="3">
        <v>2.2131032028953199</v>
      </c>
      <c r="G1838" s="3">
        <v>11.722212145124599</v>
      </c>
      <c r="H1838" s="3">
        <v>5.2967309115000001</v>
      </c>
      <c r="I1838" s="3">
        <v>2.4051022176000001</v>
      </c>
      <c r="J1838" s="3">
        <v>2.9081812767956898E-3</v>
      </c>
      <c r="K1838" s="3">
        <v>2.5421384193230898E-2</v>
      </c>
      <c r="M1838" s="3" t="s">
        <v>870</v>
      </c>
    </row>
    <row r="1839" spans="1:13">
      <c r="A1839" s="5" t="s">
        <v>1587</v>
      </c>
      <c r="B1839" s="2" t="s">
        <v>1382</v>
      </c>
      <c r="C1839" s="16" t="s">
        <v>156</v>
      </c>
      <c r="D1839" s="4" t="s">
        <v>1332</v>
      </c>
      <c r="E1839" s="3">
        <v>75.182889544458405</v>
      </c>
      <c r="F1839" s="3">
        <v>25.5128661102423</v>
      </c>
      <c r="G1839" s="3">
        <v>124.852912978674</v>
      </c>
      <c r="H1839" s="3">
        <v>4.8937235213000001</v>
      </c>
      <c r="I1839" s="3">
        <v>2.2909325963999998</v>
      </c>
      <c r="J1839" s="3">
        <v>8.1992133569152097E-16</v>
      </c>
      <c r="K1839" s="3">
        <v>9.8815338806292594E-14</v>
      </c>
      <c r="L1839" s="3" t="s">
        <v>316</v>
      </c>
      <c r="M1839" s="3" t="s">
        <v>403</v>
      </c>
    </row>
    <row r="1840" spans="1:13">
      <c r="A1840" s="5" t="s">
        <v>1587</v>
      </c>
      <c r="B1840" s="2" t="s">
        <v>1382</v>
      </c>
      <c r="C1840" s="16" t="s">
        <v>1214</v>
      </c>
      <c r="D1840" s="6" t="s">
        <v>1368</v>
      </c>
      <c r="E1840" s="3">
        <v>7.0063153942522902</v>
      </c>
      <c r="F1840" s="3">
        <v>2.4706760682934399</v>
      </c>
      <c r="G1840" s="3">
        <v>11.5419547202111</v>
      </c>
      <c r="H1840" s="3">
        <v>4.6715774959000003</v>
      </c>
      <c r="I1840" s="3">
        <v>2.2239098007</v>
      </c>
      <c r="J1840" s="3">
        <v>2.3650949071396801E-3</v>
      </c>
      <c r="K1840" s="3">
        <v>2.1481275141753801E-2</v>
      </c>
      <c r="M1840" s="3" t="s">
        <v>1226</v>
      </c>
    </row>
    <row r="1841" spans="1:13">
      <c r="A1841" s="5" t="s">
        <v>1587</v>
      </c>
      <c r="B1841" s="2" t="s">
        <v>1382</v>
      </c>
      <c r="C1841" s="16" t="s">
        <v>771</v>
      </c>
      <c r="D1841" s="4" t="s">
        <v>826</v>
      </c>
      <c r="E1841" s="3">
        <v>13.712167763942301</v>
      </c>
      <c r="F1841" s="3">
        <v>5.2662926148502498</v>
      </c>
      <c r="G1841" s="3">
        <v>22.158042913034301</v>
      </c>
      <c r="H1841" s="3">
        <v>4.2075221665999996</v>
      </c>
      <c r="I1841" s="3">
        <v>2.0729708722</v>
      </c>
      <c r="J1841" s="3">
        <v>1.38274216902691E-3</v>
      </c>
      <c r="K1841" s="3">
        <v>1.39524915098616E-2</v>
      </c>
      <c r="M1841" s="3" t="s">
        <v>871</v>
      </c>
    </row>
    <row r="1842" spans="1:13">
      <c r="A1842" s="5" t="s">
        <v>1587</v>
      </c>
      <c r="B1842" s="2" t="s">
        <v>1382</v>
      </c>
      <c r="C1842" s="16" t="s">
        <v>767</v>
      </c>
      <c r="D1842" s="4" t="s">
        <v>823</v>
      </c>
      <c r="E1842" s="3">
        <v>97.323635432043702</v>
      </c>
      <c r="F1842" s="3">
        <v>42.542862641214697</v>
      </c>
      <c r="G1842" s="3">
        <v>152.10440822287299</v>
      </c>
      <c r="H1842" s="3">
        <v>3.5753214236000002</v>
      </c>
      <c r="I1842" s="3">
        <v>1.8380729468999999</v>
      </c>
      <c r="J1842" s="3">
        <v>6.7449384602479704E-10</v>
      </c>
      <c r="K1842" s="3">
        <v>3.7276032827547198E-8</v>
      </c>
      <c r="M1842" s="3" t="s">
        <v>365</v>
      </c>
    </row>
    <row r="1843" spans="1:13">
      <c r="A1843" s="5" t="s">
        <v>1587</v>
      </c>
      <c r="B1843" s="2" t="s">
        <v>1382</v>
      </c>
      <c r="C1843" s="16" t="s">
        <v>494</v>
      </c>
      <c r="D1843" s="4" t="s">
        <v>593</v>
      </c>
      <c r="E1843" s="3">
        <v>42.724196797000999</v>
      </c>
      <c r="F1843" s="3">
        <v>23.380181069812799</v>
      </c>
      <c r="G1843" s="3">
        <v>62.0682125241891</v>
      </c>
      <c r="H1843" s="3">
        <v>2.6547361775999998</v>
      </c>
      <c r="I1843" s="3">
        <v>1.408568496</v>
      </c>
      <c r="J1843" s="3">
        <v>1.4343330599625599E-6</v>
      </c>
      <c r="K1843" s="3">
        <v>4.0114539418841201E-5</v>
      </c>
      <c r="M1843" s="3" t="s">
        <v>663</v>
      </c>
    </row>
    <row r="1844" spans="1:13">
      <c r="A1844" s="5" t="s">
        <v>1587</v>
      </c>
      <c r="B1844" s="2" t="s">
        <v>1382</v>
      </c>
      <c r="C1844" s="8" t="s">
        <v>1215</v>
      </c>
      <c r="D1844" s="6" t="s">
        <v>1220</v>
      </c>
      <c r="E1844">
        <v>6.7225969632446798</v>
      </c>
      <c r="F1844">
        <v>2.5344621403169101</v>
      </c>
      <c r="G1844">
        <v>10.9107317861724</v>
      </c>
      <c r="H1844" s="8">
        <v>4.3049496035510497</v>
      </c>
      <c r="I1844">
        <v>2.10599634862501</v>
      </c>
      <c r="J1844">
        <v>6.5936773911216898E-3</v>
      </c>
      <c r="K1844">
        <v>4.7314601824526799E-2</v>
      </c>
      <c r="L1844"/>
      <c r="M1844" t="s">
        <v>365</v>
      </c>
    </row>
    <row r="1845" spans="1:13">
      <c r="A1845" s="5" t="s">
        <v>1587</v>
      </c>
      <c r="B1845" s="2" t="s">
        <v>1382</v>
      </c>
      <c r="C1845" s="8" t="s">
        <v>89</v>
      </c>
      <c r="D1845" s="6" t="s">
        <v>243</v>
      </c>
      <c r="E1845">
        <v>565.63896845890099</v>
      </c>
      <c r="F1845">
        <v>684.98040518021799</v>
      </c>
      <c r="G1845">
        <v>446.29753173758399</v>
      </c>
      <c r="H1845" s="8">
        <v>0.65154788131517904</v>
      </c>
      <c r="I1845">
        <v>-0.61805689061786495</v>
      </c>
      <c r="J1845">
        <v>1.2064777559820301E-3</v>
      </c>
      <c r="K1845">
        <v>1.2562522893568601E-2</v>
      </c>
      <c r="L1845"/>
      <c r="M1845" t="s">
        <v>376</v>
      </c>
    </row>
    <row r="1846" spans="1:13">
      <c r="A1846" s="5" t="s">
        <v>1587</v>
      </c>
      <c r="B1846" s="2" t="s">
        <v>1382</v>
      </c>
      <c r="C1846" s="8" t="s">
        <v>514</v>
      </c>
      <c r="D1846" s="6" t="s">
        <v>1444</v>
      </c>
      <c r="E1846">
        <v>311.47428587357399</v>
      </c>
      <c r="F1846">
        <v>582.34817430976295</v>
      </c>
      <c r="G1846">
        <v>40.600397437385297</v>
      </c>
      <c r="H1846" s="8">
        <v>6.9718424867575998E-2</v>
      </c>
      <c r="I1846">
        <v>-3.84231621442196</v>
      </c>
      <c r="J1846" s="9">
        <v>9.0240719905365709E-22</v>
      </c>
      <c r="K1846" s="9">
        <v>1.80535584242675E-19</v>
      </c>
      <c r="L1846" s="9"/>
      <c r="M1846" t="s">
        <v>365</v>
      </c>
    </row>
    <row r="1847" spans="1:13">
      <c r="A1847" s="5" t="s">
        <v>1587</v>
      </c>
      <c r="B1847" s="2" t="s">
        <v>1382</v>
      </c>
      <c r="C1847" s="16" t="s">
        <v>774</v>
      </c>
      <c r="D1847" s="4" t="s">
        <v>829</v>
      </c>
      <c r="E1847" s="3">
        <v>81.843406082869805</v>
      </c>
      <c r="F1847" s="3">
        <v>45.391049336860704</v>
      </c>
      <c r="G1847" s="3">
        <v>118.29576282887901</v>
      </c>
      <c r="H1847" s="3">
        <v>2.6061473474999999</v>
      </c>
      <c r="I1847" s="3">
        <v>1.3819186538999999</v>
      </c>
      <c r="J1847" s="3">
        <v>2.3496158188765499E-5</v>
      </c>
      <c r="K1847" s="3">
        <v>4.7321893361521099E-4</v>
      </c>
      <c r="M1847" s="3" t="s">
        <v>651</v>
      </c>
    </row>
    <row r="1848" spans="1:13">
      <c r="A1848" s="5" t="s">
        <v>1587</v>
      </c>
      <c r="B1848" s="2" t="s">
        <v>1382</v>
      </c>
      <c r="C1848" s="16" t="s">
        <v>131</v>
      </c>
      <c r="D1848" s="4" t="s">
        <v>284</v>
      </c>
      <c r="E1848" s="3">
        <v>99.254974086362196</v>
      </c>
      <c r="F1848" s="3">
        <v>55.609438710823198</v>
      </c>
      <c r="G1848" s="3">
        <v>142.90050946190101</v>
      </c>
      <c r="H1848" s="3">
        <v>2.5697168102000001</v>
      </c>
      <c r="I1848" s="3">
        <v>1.3616093792999999</v>
      </c>
      <c r="J1848" s="3">
        <v>8.3961107451338605E-8</v>
      </c>
      <c r="K1848" s="3">
        <v>3.11830306127131E-6</v>
      </c>
      <c r="M1848" s="3" t="s">
        <v>397</v>
      </c>
    </row>
    <row r="1849" spans="1:13">
      <c r="A1849" s="5" t="s">
        <v>1587</v>
      </c>
      <c r="B1849" s="2" t="s">
        <v>1382</v>
      </c>
      <c r="C1849" s="16" t="s">
        <v>152</v>
      </c>
      <c r="D1849" s="4" t="s">
        <v>305</v>
      </c>
      <c r="E1849" s="3">
        <v>155.52506130625301</v>
      </c>
      <c r="F1849" s="3">
        <v>87.700256935032201</v>
      </c>
      <c r="G1849" s="3">
        <v>223.34986567747299</v>
      </c>
      <c r="H1849" s="3">
        <v>2.5467412923000001</v>
      </c>
      <c r="I1849" s="3">
        <v>1.3486524125999999</v>
      </c>
      <c r="J1849" s="3">
        <v>1.7123670516739202E-8</v>
      </c>
      <c r="K1849" s="3">
        <v>7.37251403926579E-7</v>
      </c>
      <c r="M1849" s="3" t="s">
        <v>366</v>
      </c>
    </row>
    <row r="1850" spans="1:13">
      <c r="A1850" s="5" t="s">
        <v>1587</v>
      </c>
      <c r="B1850" s="2" t="s">
        <v>1382</v>
      </c>
      <c r="C1850" s="16" t="s">
        <v>490</v>
      </c>
      <c r="D1850" s="4" t="s">
        <v>589</v>
      </c>
      <c r="E1850" s="3">
        <v>28.717323381601801</v>
      </c>
      <c r="F1850" s="3">
        <v>16.743300038430998</v>
      </c>
      <c r="G1850" s="3">
        <v>40.691346724772501</v>
      </c>
      <c r="H1850" s="3">
        <v>2.4303062497000001</v>
      </c>
      <c r="I1850" s="3">
        <v>1.2811381234000001</v>
      </c>
      <c r="J1850" s="3">
        <v>5.0706130794245404E-4</v>
      </c>
      <c r="K1850" s="3">
        <v>6.2413465094524603E-3</v>
      </c>
      <c r="M1850" s="3" t="s">
        <v>393</v>
      </c>
    </row>
    <row r="1851" spans="1:13">
      <c r="A1851" s="5" t="s">
        <v>1587</v>
      </c>
      <c r="B1851" s="2" t="s">
        <v>1382</v>
      </c>
      <c r="C1851" s="16" t="s">
        <v>147</v>
      </c>
      <c r="D1851" s="4" t="s">
        <v>300</v>
      </c>
      <c r="E1851" s="3">
        <v>43.477036703290104</v>
      </c>
      <c r="F1851" s="3">
        <v>25.3948856251832</v>
      </c>
      <c r="G1851" s="3">
        <v>61.559187781397</v>
      </c>
      <c r="H1851" s="3">
        <v>2.4240781664000002</v>
      </c>
      <c r="I1851" s="3">
        <v>1.2774362204</v>
      </c>
      <c r="J1851" s="3">
        <v>2.3947816467133099E-4</v>
      </c>
      <c r="K1851" s="3">
        <v>3.3613191036585498E-3</v>
      </c>
      <c r="M1851" s="3" t="s">
        <v>401</v>
      </c>
    </row>
    <row r="1852" spans="1:13">
      <c r="A1852" s="5" t="s">
        <v>1587</v>
      </c>
      <c r="B1852" s="2" t="s">
        <v>1382</v>
      </c>
      <c r="C1852" s="16" t="s">
        <v>1216</v>
      </c>
      <c r="D1852" s="4" t="s">
        <v>1221</v>
      </c>
      <c r="E1852" s="3">
        <v>32.815287133425201</v>
      </c>
      <c r="F1852" s="3">
        <v>21.098557290514599</v>
      </c>
      <c r="G1852" s="3">
        <v>44.532016976335697</v>
      </c>
      <c r="H1852" s="3">
        <v>2.1106664480999999</v>
      </c>
      <c r="I1852" s="3">
        <v>1.0776986054</v>
      </c>
      <c r="J1852" s="3">
        <v>2.3694918014597402E-3</v>
      </c>
      <c r="K1852" s="3">
        <v>2.1508191007261201E-2</v>
      </c>
      <c r="M1852" s="3" t="s">
        <v>740</v>
      </c>
    </row>
    <row r="1853" spans="1:13">
      <c r="A1853" s="5" t="s">
        <v>1587</v>
      </c>
      <c r="B1853" s="2" t="s">
        <v>1382</v>
      </c>
      <c r="C1853" s="16" t="s">
        <v>770</v>
      </c>
      <c r="D1853" s="4" t="s">
        <v>1349</v>
      </c>
      <c r="E1853" s="3">
        <v>36.375016013472099</v>
      </c>
      <c r="F1853" s="3">
        <v>24.344257882077599</v>
      </c>
      <c r="G1853" s="3">
        <v>48.405774144866598</v>
      </c>
      <c r="H1853" s="3">
        <v>1.9883856956999999</v>
      </c>
      <c r="I1853" s="3">
        <v>0.99159762979999999</v>
      </c>
      <c r="J1853" s="3">
        <v>3.2720978241990999E-3</v>
      </c>
      <c r="K1853" s="3">
        <v>2.7769339255201E-2</v>
      </c>
      <c r="M1853" s="3" t="s">
        <v>651</v>
      </c>
    </row>
    <row r="1854" spans="1:13">
      <c r="A1854" s="5" t="s">
        <v>1587</v>
      </c>
      <c r="B1854" s="2" t="s">
        <v>1382</v>
      </c>
      <c r="C1854" s="16" t="s">
        <v>775</v>
      </c>
      <c r="D1854" s="4" t="s">
        <v>830</v>
      </c>
      <c r="E1854" s="3">
        <v>420.86049034246901</v>
      </c>
      <c r="F1854" s="3">
        <v>285.80194729124003</v>
      </c>
      <c r="G1854" s="3">
        <v>555.91903339369799</v>
      </c>
      <c r="H1854" s="3">
        <v>1.9451198239</v>
      </c>
      <c r="I1854" s="3">
        <v>0.95985903130000005</v>
      </c>
      <c r="J1854" s="3">
        <v>4.33346779832492E-7</v>
      </c>
      <c r="K1854" s="3">
        <v>1.37611677417918E-5</v>
      </c>
      <c r="M1854" s="3" t="s">
        <v>389</v>
      </c>
    </row>
    <row r="1855" spans="1:13">
      <c r="A1855" s="5" t="s">
        <v>1587</v>
      </c>
      <c r="B1855" s="2" t="s">
        <v>1382</v>
      </c>
      <c r="C1855" s="16" t="s">
        <v>682</v>
      </c>
      <c r="D1855" s="4" t="s">
        <v>712</v>
      </c>
      <c r="E1855" s="3">
        <v>704.616278291556</v>
      </c>
      <c r="F1855" s="3">
        <v>478.75488915498499</v>
      </c>
      <c r="G1855" s="3">
        <v>930.47766742812701</v>
      </c>
      <c r="H1855" s="3">
        <v>1.9435366374</v>
      </c>
      <c r="I1855" s="3">
        <v>0.95868430410000005</v>
      </c>
      <c r="J1855" s="3">
        <v>1.5687572532682699E-5</v>
      </c>
      <c r="K1855" s="3">
        <v>3.3295295602980802E-4</v>
      </c>
      <c r="M1855" s="3" t="s">
        <v>737</v>
      </c>
    </row>
    <row r="1856" spans="1:13">
      <c r="A1856" s="5" t="s">
        <v>1587</v>
      </c>
      <c r="B1856" s="2" t="s">
        <v>1382</v>
      </c>
      <c r="C1856" s="16" t="s">
        <v>488</v>
      </c>
      <c r="D1856" s="4" t="s">
        <v>587</v>
      </c>
      <c r="E1856" s="3">
        <v>32.790893145236502</v>
      </c>
      <c r="F1856" s="3">
        <v>22.395890626263899</v>
      </c>
      <c r="G1856" s="3">
        <v>43.185895664208999</v>
      </c>
      <c r="H1856" s="3">
        <v>1.9282955246</v>
      </c>
      <c r="I1856" s="3">
        <v>0.94732617149999998</v>
      </c>
      <c r="J1856" s="3">
        <v>3.26763339477834E-3</v>
      </c>
      <c r="K1856" s="3">
        <v>2.7747145032230702E-2</v>
      </c>
      <c r="M1856" s="3" t="s">
        <v>661</v>
      </c>
    </row>
    <row r="1857" spans="1:13">
      <c r="A1857" s="5" t="s">
        <v>1587</v>
      </c>
      <c r="B1857" s="2" t="s">
        <v>1382</v>
      </c>
      <c r="C1857" s="16" t="s">
        <v>1103</v>
      </c>
      <c r="D1857" s="4" t="s">
        <v>1125</v>
      </c>
      <c r="E1857" s="3">
        <v>68.683720517657704</v>
      </c>
      <c r="F1857" s="3">
        <v>47.127722095090803</v>
      </c>
      <c r="G1857" s="3">
        <v>90.239718940224705</v>
      </c>
      <c r="H1857" s="3">
        <v>1.9147905931</v>
      </c>
      <c r="I1857" s="3">
        <v>0.93718662360000005</v>
      </c>
      <c r="J1857" s="3">
        <v>3.6621409774467798E-4</v>
      </c>
      <c r="K1857" s="3">
        <v>4.7719143982718404E-3</v>
      </c>
      <c r="M1857" s="3" t="s">
        <v>1139</v>
      </c>
    </row>
    <row r="1858" spans="1:13">
      <c r="A1858" s="5" t="s">
        <v>1587</v>
      </c>
      <c r="B1858" s="2" t="s">
        <v>1382</v>
      </c>
      <c r="C1858" s="16" t="s">
        <v>124</v>
      </c>
      <c r="D1858" s="4" t="s">
        <v>277</v>
      </c>
      <c r="E1858" s="3">
        <v>101.259628061136</v>
      </c>
      <c r="F1858" s="3">
        <v>70.078749352048604</v>
      </c>
      <c r="G1858" s="3">
        <v>132.44050677022301</v>
      </c>
      <c r="H1858" s="3">
        <v>1.8898811408</v>
      </c>
      <c r="I1858" s="3">
        <v>0.91829550270000004</v>
      </c>
      <c r="J1858" s="3">
        <v>2.0263695514368801E-4</v>
      </c>
      <c r="K1858" s="3">
        <v>2.9433361020846701E-3</v>
      </c>
      <c r="M1858" s="3" t="s">
        <v>365</v>
      </c>
    </row>
    <row r="1859" spans="1:13">
      <c r="A1859" s="5" t="s">
        <v>1587</v>
      </c>
      <c r="B1859" s="2" t="s">
        <v>1382</v>
      </c>
      <c r="C1859" s="16" t="s">
        <v>491</v>
      </c>
      <c r="D1859" s="4" t="s">
        <v>590</v>
      </c>
      <c r="E1859" s="3">
        <v>95.749267378015404</v>
      </c>
      <c r="F1859" s="3">
        <v>67.997481497170597</v>
      </c>
      <c r="G1859" s="3">
        <v>123.50105325886</v>
      </c>
      <c r="H1859" s="3">
        <v>1.8162592281000001</v>
      </c>
      <c r="I1859" s="3">
        <v>0.86097012799999995</v>
      </c>
      <c r="J1859" s="3">
        <v>1.4231108538898701E-3</v>
      </c>
      <c r="K1859" s="3">
        <v>1.4281991261023599E-2</v>
      </c>
      <c r="M1859" s="3" t="s">
        <v>662</v>
      </c>
    </row>
    <row r="1860" spans="1:13">
      <c r="A1860" s="5" t="s">
        <v>1587</v>
      </c>
      <c r="B1860" s="2" t="s">
        <v>1382</v>
      </c>
      <c r="C1860" s="16" t="s">
        <v>482</v>
      </c>
      <c r="D1860" s="4" t="s">
        <v>582</v>
      </c>
      <c r="E1860" s="3">
        <v>84.287597075301704</v>
      </c>
      <c r="F1860" s="3">
        <v>60.191992237624099</v>
      </c>
      <c r="G1860" s="3">
        <v>108.383201912979</v>
      </c>
      <c r="H1860" s="3">
        <v>1.8006249317</v>
      </c>
      <c r="I1860" s="3">
        <v>0.84849770069999997</v>
      </c>
      <c r="J1860" s="3">
        <v>1.0587136458819299E-3</v>
      </c>
      <c r="K1860" s="3">
        <v>1.13041949252709E-2</v>
      </c>
      <c r="M1860" s="3" t="s">
        <v>376</v>
      </c>
    </row>
    <row r="1861" spans="1:13">
      <c r="A1861" s="5" t="s">
        <v>1587</v>
      </c>
      <c r="B1861" s="2" t="s">
        <v>1382</v>
      </c>
      <c r="C1861" s="16" t="s">
        <v>777</v>
      </c>
      <c r="D1861" s="4" t="s">
        <v>832</v>
      </c>
      <c r="E1861" s="3">
        <v>545.27837098550697</v>
      </c>
      <c r="F1861" s="3">
        <v>390.63828365623999</v>
      </c>
      <c r="G1861" s="3">
        <v>699.91845831477303</v>
      </c>
      <c r="H1861" s="3">
        <v>1.7917303233999999</v>
      </c>
      <c r="I1861" s="3">
        <v>0.84135351110000001</v>
      </c>
      <c r="J1861" s="3">
        <v>2.6541457899687801E-4</v>
      </c>
      <c r="K1861" s="3">
        <v>3.6485689881435301E-3</v>
      </c>
      <c r="M1861" s="3" t="s">
        <v>651</v>
      </c>
    </row>
    <row r="1862" spans="1:13">
      <c r="A1862" s="5" t="s">
        <v>1587</v>
      </c>
      <c r="B1862" s="2" t="s">
        <v>1382</v>
      </c>
      <c r="C1862" s="16" t="s">
        <v>779</v>
      </c>
      <c r="D1862" s="4" t="s">
        <v>834</v>
      </c>
      <c r="E1862" s="3">
        <v>79.450867775426204</v>
      </c>
      <c r="F1862" s="3">
        <v>57.959705716753199</v>
      </c>
      <c r="G1862" s="3">
        <v>100.942029834099</v>
      </c>
      <c r="H1862" s="3">
        <v>1.7415897576999999</v>
      </c>
      <c r="I1862" s="3">
        <v>0.80040482810000002</v>
      </c>
      <c r="J1862" s="3">
        <v>2.1939958737179498E-3</v>
      </c>
      <c r="K1862" s="3">
        <v>2.0264580539982199E-2</v>
      </c>
      <c r="M1862" s="3" t="s">
        <v>655</v>
      </c>
    </row>
    <row r="1863" spans="1:13">
      <c r="A1863" s="5" t="s">
        <v>1587</v>
      </c>
      <c r="B1863" s="2" t="s">
        <v>1382</v>
      </c>
      <c r="C1863" s="16" t="s">
        <v>119</v>
      </c>
      <c r="D1863" s="4" t="s">
        <v>273</v>
      </c>
      <c r="E1863" s="3">
        <v>938.82831912490803</v>
      </c>
      <c r="F1863" s="3">
        <v>690.19830313745899</v>
      </c>
      <c r="G1863" s="3">
        <v>1187.4583351123599</v>
      </c>
      <c r="H1863" s="3">
        <v>1.7204596559000001</v>
      </c>
      <c r="I1863" s="3">
        <v>0.7827940618</v>
      </c>
      <c r="J1863" s="3">
        <v>8.6654422349676798E-5</v>
      </c>
      <c r="K1863" s="3">
        <v>1.45082027819457E-3</v>
      </c>
      <c r="M1863" s="3" t="s">
        <v>376</v>
      </c>
    </row>
    <row r="1864" spans="1:13">
      <c r="A1864" s="5" t="s">
        <v>1587</v>
      </c>
      <c r="B1864" s="2" t="s">
        <v>1382</v>
      </c>
      <c r="C1864" s="16" t="s">
        <v>1104</v>
      </c>
      <c r="D1864" s="4" t="s">
        <v>1126</v>
      </c>
      <c r="E1864" s="3">
        <v>69.101490750771305</v>
      </c>
      <c r="F1864" s="3">
        <v>51.187966809411897</v>
      </c>
      <c r="G1864" s="3">
        <v>87.015014692130606</v>
      </c>
      <c r="H1864" s="3">
        <v>1.6999115244</v>
      </c>
      <c r="I1864" s="3">
        <v>0.76545966009999999</v>
      </c>
      <c r="J1864" s="3">
        <v>4.7798536977493797E-3</v>
      </c>
      <c r="K1864" s="3">
        <v>3.6959193407823103E-2</v>
      </c>
      <c r="M1864" s="3" t="s">
        <v>871</v>
      </c>
    </row>
    <row r="1865" spans="1:13">
      <c r="A1865" s="5" t="s">
        <v>1587</v>
      </c>
      <c r="B1865" s="2" t="s">
        <v>1382</v>
      </c>
      <c r="C1865" s="16" t="s">
        <v>684</v>
      </c>
      <c r="D1865" s="4" t="s">
        <v>714</v>
      </c>
      <c r="E1865" s="3">
        <v>1498.85787891214</v>
      </c>
      <c r="F1865" s="3">
        <v>1111.9028976745101</v>
      </c>
      <c r="G1865" s="3">
        <v>1885.8128601497799</v>
      </c>
      <c r="H1865" s="3">
        <v>1.6960229748</v>
      </c>
      <c r="I1865" s="3">
        <v>0.76215571309999997</v>
      </c>
      <c r="J1865" s="3">
        <v>2.09297051017412E-4</v>
      </c>
      <c r="K1865" s="3">
        <v>3.0181620393952401E-3</v>
      </c>
      <c r="M1865" s="3" t="s">
        <v>365</v>
      </c>
    </row>
    <row r="1866" spans="1:13">
      <c r="A1866" s="5" t="s">
        <v>1587</v>
      </c>
      <c r="B1866" s="2" t="s">
        <v>1382</v>
      </c>
      <c r="C1866" s="16" t="s">
        <v>1202</v>
      </c>
      <c r="D1866" s="4" t="s">
        <v>1206</v>
      </c>
      <c r="E1866" s="3">
        <v>73.469405166086503</v>
      </c>
      <c r="F1866" s="3">
        <v>55.4180804947528</v>
      </c>
      <c r="G1866" s="3">
        <v>91.520729837420305</v>
      </c>
      <c r="H1866" s="3">
        <v>1.6514597585999999</v>
      </c>
      <c r="I1866" s="3">
        <v>0.72374181569999996</v>
      </c>
      <c r="J1866" s="3">
        <v>5.8881334580818201E-3</v>
      </c>
      <c r="K1866" s="3">
        <v>4.3339955100215197E-2</v>
      </c>
      <c r="M1866" s="3" t="s">
        <v>1210</v>
      </c>
    </row>
    <row r="1867" spans="1:13">
      <c r="A1867" s="5" t="s">
        <v>1587</v>
      </c>
      <c r="B1867" s="2" t="s">
        <v>1382</v>
      </c>
      <c r="C1867" s="16" t="s">
        <v>134</v>
      </c>
      <c r="D1867" s="4" t="s">
        <v>287</v>
      </c>
      <c r="E1867" s="3">
        <v>118.932286396924</v>
      </c>
      <c r="F1867" s="3">
        <v>90.461892699837406</v>
      </c>
      <c r="G1867" s="3">
        <v>147.402680094011</v>
      </c>
      <c r="H1867" s="3">
        <v>1.6294450148999999</v>
      </c>
      <c r="I1867" s="3">
        <v>0.70438066960000001</v>
      </c>
      <c r="J1867" s="3">
        <v>1.94369822093736E-3</v>
      </c>
      <c r="K1867" s="3">
        <v>1.8408324098939999E-2</v>
      </c>
      <c r="M1867" s="3" t="s">
        <v>395</v>
      </c>
    </row>
    <row r="1868" spans="1:13">
      <c r="A1868" s="5" t="s">
        <v>1587</v>
      </c>
      <c r="B1868" s="2" t="s">
        <v>1382</v>
      </c>
      <c r="C1868" s="16" t="s">
        <v>485</v>
      </c>
      <c r="D1868" s="4" t="s">
        <v>584</v>
      </c>
      <c r="E1868" s="3">
        <v>169.146226026222</v>
      </c>
      <c r="F1868" s="3">
        <v>129.003090893966</v>
      </c>
      <c r="G1868" s="3">
        <v>209.28936115847699</v>
      </c>
      <c r="H1868" s="3">
        <v>1.6223592761000001</v>
      </c>
      <c r="I1868" s="3">
        <v>0.6980933439</v>
      </c>
      <c r="J1868" s="3">
        <v>2.0190287658549402E-3</v>
      </c>
      <c r="K1868" s="3">
        <v>1.89518405488085E-2</v>
      </c>
      <c r="M1868" s="3" t="s">
        <v>365</v>
      </c>
    </row>
    <row r="1869" spans="1:13">
      <c r="A1869" s="5" t="s">
        <v>1587</v>
      </c>
      <c r="B1869" s="2" t="s">
        <v>1382</v>
      </c>
      <c r="C1869" s="16" t="s">
        <v>118</v>
      </c>
      <c r="D1869" s="4" t="s">
        <v>272</v>
      </c>
      <c r="E1869" s="3">
        <v>448.48176424684902</v>
      </c>
      <c r="F1869" s="3">
        <v>342.78440299589801</v>
      </c>
      <c r="G1869" s="3">
        <v>554.17912549779896</v>
      </c>
      <c r="H1869" s="3">
        <v>1.6166987782</v>
      </c>
      <c r="I1869" s="3">
        <v>0.69305090219999999</v>
      </c>
      <c r="J1869" s="3">
        <v>2.5065905882253102E-4</v>
      </c>
      <c r="K1869" s="3">
        <v>3.4824202297246902E-3</v>
      </c>
      <c r="M1869" s="3" t="s">
        <v>365</v>
      </c>
    </row>
    <row r="1870" spans="1:13">
      <c r="A1870" s="5" t="s">
        <v>1587</v>
      </c>
      <c r="B1870" s="2" t="s">
        <v>1382</v>
      </c>
      <c r="C1870" s="16" t="s">
        <v>113</v>
      </c>
      <c r="D1870" s="4" t="s">
        <v>267</v>
      </c>
      <c r="E1870" s="3">
        <v>1360.9852947299501</v>
      </c>
      <c r="F1870" s="3">
        <v>1054.92237994624</v>
      </c>
      <c r="G1870" s="3">
        <v>1667.0482095136699</v>
      </c>
      <c r="H1870" s="3">
        <v>1.580256748</v>
      </c>
      <c r="I1870" s="3">
        <v>0.66015897550000002</v>
      </c>
      <c r="J1870" s="3">
        <v>3.3994827284622198E-4</v>
      </c>
      <c r="K1870" s="3">
        <v>4.4822090157479203E-3</v>
      </c>
      <c r="M1870" s="3" t="s">
        <v>389</v>
      </c>
    </row>
    <row r="1871" spans="1:13">
      <c r="A1871" s="5" t="s">
        <v>1587</v>
      </c>
      <c r="B1871" s="2" t="s">
        <v>1382</v>
      </c>
      <c r="C1871" s="16" t="s">
        <v>487</v>
      </c>
      <c r="D1871" s="4" t="s">
        <v>586</v>
      </c>
      <c r="E1871" s="3">
        <v>197.80632490614201</v>
      </c>
      <c r="F1871" s="3">
        <v>156.65615377650201</v>
      </c>
      <c r="G1871" s="3">
        <v>238.956496035783</v>
      </c>
      <c r="H1871" s="3">
        <v>1.5253565869000001</v>
      </c>
      <c r="I1871" s="3">
        <v>0.60914654489999998</v>
      </c>
      <c r="J1871" s="3">
        <v>5.4539097785286598E-3</v>
      </c>
      <c r="K1871" s="3">
        <v>4.0845115683520498E-2</v>
      </c>
      <c r="M1871" s="3" t="s">
        <v>395</v>
      </c>
    </row>
    <row r="1872" spans="1:13">
      <c r="A1872" s="5" t="s">
        <v>1587</v>
      </c>
      <c r="B1872" s="2" t="s">
        <v>1382</v>
      </c>
      <c r="C1872" s="16" t="s">
        <v>474</v>
      </c>
      <c r="D1872" s="4" t="s">
        <v>574</v>
      </c>
      <c r="E1872" s="3">
        <v>187.92761232193499</v>
      </c>
      <c r="F1872" s="3">
        <v>149.78156486082599</v>
      </c>
      <c r="G1872" s="3">
        <v>226.07365978304301</v>
      </c>
      <c r="H1872" s="3">
        <v>1.5093557073999999</v>
      </c>
      <c r="I1872" s="3">
        <v>0.59393284349999997</v>
      </c>
      <c r="J1872" s="3">
        <v>4.3910994639714497E-3</v>
      </c>
      <c r="K1872" s="3">
        <v>3.4649619725037897E-2</v>
      </c>
      <c r="M1872" s="3" t="s">
        <v>655</v>
      </c>
    </row>
    <row r="1873" spans="1:13">
      <c r="A1873" s="5" t="s">
        <v>1587</v>
      </c>
      <c r="B1873" s="2" t="s">
        <v>1382</v>
      </c>
      <c r="C1873" s="16" t="s">
        <v>111</v>
      </c>
      <c r="D1873" s="4" t="s">
        <v>265</v>
      </c>
      <c r="E1873" s="3">
        <v>2559.0304308985401</v>
      </c>
      <c r="F1873" s="3">
        <v>2981.5012629910898</v>
      </c>
      <c r="G1873" s="3">
        <v>2136.5595988059899</v>
      </c>
      <c r="H1873" s="3">
        <v>0.71660529719999999</v>
      </c>
      <c r="I1873" s="3">
        <v>-0.4807493867</v>
      </c>
      <c r="J1873" s="3">
        <v>6.7938095488250701E-3</v>
      </c>
      <c r="K1873" s="3">
        <v>4.8426468111803199E-2</v>
      </c>
      <c r="L1873" s="3" t="s">
        <v>316</v>
      </c>
      <c r="M1873" s="3" t="s">
        <v>388</v>
      </c>
    </row>
    <row r="1874" spans="1:13">
      <c r="A1874" s="5" t="s">
        <v>1587</v>
      </c>
      <c r="B1874" s="2" t="s">
        <v>1382</v>
      </c>
      <c r="C1874" s="16" t="s">
        <v>108</v>
      </c>
      <c r="D1874" s="4" t="s">
        <v>262</v>
      </c>
      <c r="E1874" s="3">
        <v>861.85311113604598</v>
      </c>
      <c r="F1874" s="3">
        <v>1014.87807632443</v>
      </c>
      <c r="G1874" s="3">
        <v>708.82814594765796</v>
      </c>
      <c r="H1874" s="3">
        <v>0.6984367507</v>
      </c>
      <c r="I1874" s="3">
        <v>-0.5177986215</v>
      </c>
      <c r="J1874" s="3">
        <v>2.3673636221955398E-3</v>
      </c>
      <c r="K1874" s="3">
        <v>2.1495375170488901E-2</v>
      </c>
      <c r="M1874" s="3" t="s">
        <v>387</v>
      </c>
    </row>
    <row r="1875" spans="1:13">
      <c r="A1875" s="5" t="s">
        <v>1587</v>
      </c>
      <c r="B1875" s="2" t="s">
        <v>1382</v>
      </c>
      <c r="C1875" s="16" t="s">
        <v>784</v>
      </c>
      <c r="D1875" s="4" t="s">
        <v>839</v>
      </c>
      <c r="E1875" s="3">
        <v>812.36499961289906</v>
      </c>
      <c r="F1875" s="3">
        <v>959.76468773892202</v>
      </c>
      <c r="G1875" s="3">
        <v>664.96531148687495</v>
      </c>
      <c r="H1875" s="3">
        <v>0.69284202679999995</v>
      </c>
      <c r="I1875" s="3">
        <v>-0.52940165039999998</v>
      </c>
      <c r="J1875" s="3">
        <v>4.3688879379156697E-3</v>
      </c>
      <c r="K1875" s="3">
        <v>3.45197362108772E-2</v>
      </c>
      <c r="L1875" s="3" t="s">
        <v>316</v>
      </c>
      <c r="M1875" s="3" t="s">
        <v>738</v>
      </c>
    </row>
    <row r="1876" spans="1:13">
      <c r="A1876" s="5" t="s">
        <v>1587</v>
      </c>
      <c r="B1876" s="2" t="s">
        <v>1382</v>
      </c>
      <c r="C1876" s="16" t="s">
        <v>125</v>
      </c>
      <c r="D1876" s="4" t="s">
        <v>278</v>
      </c>
      <c r="E1876" s="3">
        <v>497.20501715820302</v>
      </c>
      <c r="F1876" s="3">
        <v>588.87476347642405</v>
      </c>
      <c r="G1876" s="3">
        <v>405.53527083998199</v>
      </c>
      <c r="H1876" s="3">
        <v>0.68866131809999998</v>
      </c>
      <c r="I1876" s="3">
        <v>-0.5381334512</v>
      </c>
      <c r="J1876" s="3">
        <v>3.19173986388787E-3</v>
      </c>
      <c r="K1876" s="3">
        <v>2.7225958378456899E-2</v>
      </c>
      <c r="M1876" s="3" t="s">
        <v>365</v>
      </c>
    </row>
    <row r="1877" spans="1:13">
      <c r="A1877" s="5" t="s">
        <v>1587</v>
      </c>
      <c r="B1877" s="2" t="s">
        <v>1382</v>
      </c>
      <c r="C1877" s="16" t="s">
        <v>791</v>
      </c>
      <c r="D1877" s="4" t="s">
        <v>1363</v>
      </c>
      <c r="E1877" s="3">
        <v>199.519454840771</v>
      </c>
      <c r="F1877" s="3">
        <v>237.505862268442</v>
      </c>
      <c r="G1877" s="3">
        <v>161.53304741310001</v>
      </c>
      <c r="H1877" s="3">
        <v>0.68012235939999999</v>
      </c>
      <c r="I1877" s="3">
        <v>-0.55613377289999999</v>
      </c>
      <c r="J1877" s="3">
        <v>3.2969310718443398E-3</v>
      </c>
      <c r="K1877" s="3">
        <v>2.7894412042335701E-2</v>
      </c>
      <c r="L1877" s="3" t="s">
        <v>316</v>
      </c>
      <c r="M1877" s="3" t="s">
        <v>379</v>
      </c>
    </row>
    <row r="1878" spans="1:13">
      <c r="A1878" s="5" t="s">
        <v>1587</v>
      </c>
      <c r="B1878" s="2" t="s">
        <v>1382</v>
      </c>
      <c r="C1878" s="16" t="s">
        <v>790</v>
      </c>
      <c r="D1878" s="4" t="s">
        <v>845</v>
      </c>
      <c r="E1878" s="3">
        <v>296.45227520583899</v>
      </c>
      <c r="F1878" s="3">
        <v>354.04084086377497</v>
      </c>
      <c r="G1878" s="3">
        <v>238.863709547903</v>
      </c>
      <c r="H1878" s="3">
        <v>0.67467840420000003</v>
      </c>
      <c r="I1878" s="3">
        <v>-0.56772811150000002</v>
      </c>
      <c r="J1878" s="3">
        <v>3.93132838356641E-3</v>
      </c>
      <c r="K1878" s="3">
        <v>3.1807827841047298E-2</v>
      </c>
      <c r="M1878" s="3" t="s">
        <v>875</v>
      </c>
    </row>
    <row r="1879" spans="1:13">
      <c r="A1879" s="5" t="s">
        <v>1587</v>
      </c>
      <c r="B1879" s="2" t="s">
        <v>1382</v>
      </c>
      <c r="C1879" s="16" t="s">
        <v>792</v>
      </c>
      <c r="D1879" s="4" t="s">
        <v>847</v>
      </c>
      <c r="E1879" s="3">
        <v>582.22322760321697</v>
      </c>
      <c r="F1879" s="3">
        <v>695.87629752413295</v>
      </c>
      <c r="G1879" s="3">
        <v>468.57015768230099</v>
      </c>
      <c r="H1879" s="3">
        <v>0.67335266250000003</v>
      </c>
      <c r="I1879" s="3">
        <v>-0.57056579340000002</v>
      </c>
      <c r="J1879" s="3">
        <v>3.0533540626714998E-3</v>
      </c>
      <c r="K1879" s="3">
        <v>2.6292138326171902E-2</v>
      </c>
      <c r="M1879" s="3" t="s">
        <v>873</v>
      </c>
    </row>
    <row r="1880" spans="1:13">
      <c r="A1880" s="5" t="s">
        <v>1587</v>
      </c>
      <c r="B1880" s="2" t="s">
        <v>1382</v>
      </c>
      <c r="C1880" s="16" t="s">
        <v>471</v>
      </c>
      <c r="D1880" s="4" t="s">
        <v>571</v>
      </c>
      <c r="E1880" s="3">
        <v>968.83896184456296</v>
      </c>
      <c r="F1880" s="3">
        <v>1159.48985911093</v>
      </c>
      <c r="G1880" s="3">
        <v>778.18806457820097</v>
      </c>
      <c r="H1880" s="3">
        <v>0.67114693449999996</v>
      </c>
      <c r="I1880" s="3">
        <v>-0.57529944389999998</v>
      </c>
      <c r="J1880" s="3">
        <v>1.6152351721767399E-3</v>
      </c>
      <c r="K1880" s="3">
        <v>1.5902753373310999E-2</v>
      </c>
      <c r="L1880" s="3" t="s">
        <v>316</v>
      </c>
      <c r="M1880" s="3" t="s">
        <v>653</v>
      </c>
    </row>
    <row r="1881" spans="1:13">
      <c r="A1881" s="5" t="s">
        <v>1587</v>
      </c>
      <c r="B1881" s="2" t="s">
        <v>1382</v>
      </c>
      <c r="C1881" s="16" t="s">
        <v>1107</v>
      </c>
      <c r="D1881" s="6" t="s">
        <v>1129</v>
      </c>
      <c r="E1881" s="3">
        <v>499.10658977621603</v>
      </c>
      <c r="F1881" s="3">
        <v>603.29805379909806</v>
      </c>
      <c r="G1881" s="3">
        <v>394.91512575333297</v>
      </c>
      <c r="H1881" s="3">
        <v>0.65459373399999998</v>
      </c>
      <c r="I1881" s="3">
        <v>-0.61132830240000002</v>
      </c>
      <c r="J1881" s="3">
        <v>1.7280658157514601E-3</v>
      </c>
      <c r="K1881" s="3">
        <v>1.67823712184096E-2</v>
      </c>
      <c r="M1881" s="3" t="s">
        <v>384</v>
      </c>
    </row>
    <row r="1882" spans="1:13">
      <c r="A1882" s="5" t="s">
        <v>1587</v>
      </c>
      <c r="B1882" s="2" t="s">
        <v>1382</v>
      </c>
      <c r="C1882" s="16" t="s">
        <v>469</v>
      </c>
      <c r="D1882" s="4" t="s">
        <v>569</v>
      </c>
      <c r="E1882" s="3">
        <v>247.206036705798</v>
      </c>
      <c r="F1882" s="3">
        <v>302.06523534416402</v>
      </c>
      <c r="G1882" s="3">
        <v>192.346838067433</v>
      </c>
      <c r="H1882" s="3">
        <v>0.63677250990000001</v>
      </c>
      <c r="I1882" s="3">
        <v>-0.6511500402</v>
      </c>
      <c r="J1882" s="3">
        <v>3.9778137191473703E-3</v>
      </c>
      <c r="K1882" s="3">
        <v>3.2088766639218599E-2</v>
      </c>
      <c r="M1882" s="3" t="s">
        <v>365</v>
      </c>
    </row>
    <row r="1883" spans="1:13">
      <c r="A1883" s="5" t="s">
        <v>1587</v>
      </c>
      <c r="B1883" s="2" t="s">
        <v>1382</v>
      </c>
      <c r="C1883" s="16" t="s">
        <v>783</v>
      </c>
      <c r="D1883" s="4" t="s">
        <v>838</v>
      </c>
      <c r="E1883" s="3">
        <v>819.26127902555504</v>
      </c>
      <c r="F1883" s="3">
        <v>1001.3640900875801</v>
      </c>
      <c r="G1883" s="3">
        <v>637.15846796352901</v>
      </c>
      <c r="H1883" s="3">
        <v>0.63629051039999995</v>
      </c>
      <c r="I1883" s="3">
        <v>-0.65224248939999996</v>
      </c>
      <c r="J1883" s="3">
        <v>2.05323059000761E-4</v>
      </c>
      <c r="K1883" s="3">
        <v>2.96941671207414E-3</v>
      </c>
      <c r="M1883" s="3" t="s">
        <v>874</v>
      </c>
    </row>
    <row r="1884" spans="1:13">
      <c r="A1884" s="5" t="s">
        <v>1587</v>
      </c>
      <c r="B1884" s="2" t="s">
        <v>1382</v>
      </c>
      <c r="C1884" s="16" t="s">
        <v>120</v>
      </c>
      <c r="D1884" s="4" t="s">
        <v>274</v>
      </c>
      <c r="E1884" s="3">
        <v>1017.26944083441</v>
      </c>
      <c r="F1884" s="3">
        <v>1248.17251762459</v>
      </c>
      <c r="G1884" s="3">
        <v>786.36636404423496</v>
      </c>
      <c r="H1884" s="3">
        <v>0.63001416310000002</v>
      </c>
      <c r="I1884" s="3">
        <v>-0.6665438333</v>
      </c>
      <c r="J1884" s="3">
        <v>3.6248558177447702E-4</v>
      </c>
      <c r="K1884" s="3">
        <v>4.7397951300524096E-3</v>
      </c>
      <c r="L1884" s="3" t="s">
        <v>316</v>
      </c>
      <c r="M1884" s="3" t="s">
        <v>394</v>
      </c>
    </row>
    <row r="1885" spans="1:13">
      <c r="A1885" s="5" t="s">
        <v>1587</v>
      </c>
      <c r="B1885" s="2" t="s">
        <v>1382</v>
      </c>
      <c r="C1885" s="16" t="s">
        <v>789</v>
      </c>
      <c r="D1885" s="4" t="s">
        <v>844</v>
      </c>
      <c r="E1885" s="3">
        <v>200.801452450825</v>
      </c>
      <c r="F1885" s="3">
        <v>246.673972549479</v>
      </c>
      <c r="G1885" s="3">
        <v>154.92893235216999</v>
      </c>
      <c r="H1885" s="3">
        <v>0.62807166380000001</v>
      </c>
      <c r="I1885" s="3">
        <v>-0.67099891300000003</v>
      </c>
      <c r="J1885" s="3">
        <v>1.04699110757991E-3</v>
      </c>
      <c r="K1885" s="3">
        <v>1.1215534808400899E-2</v>
      </c>
      <c r="M1885" s="3" t="s">
        <v>379</v>
      </c>
    </row>
    <row r="1886" spans="1:13">
      <c r="A1886" s="5" t="s">
        <v>1587</v>
      </c>
      <c r="B1886" s="2" t="s">
        <v>1382</v>
      </c>
      <c r="C1886" s="16" t="s">
        <v>78</v>
      </c>
      <c r="D1886" s="4" t="s">
        <v>233</v>
      </c>
      <c r="E1886" s="3">
        <v>332.90809403433002</v>
      </c>
      <c r="F1886" s="3">
        <v>410.40795540655802</v>
      </c>
      <c r="G1886" s="3">
        <v>255.40823266210199</v>
      </c>
      <c r="H1886" s="3">
        <v>0.62232768469999999</v>
      </c>
      <c r="I1886" s="3">
        <v>-0.68425366789999997</v>
      </c>
      <c r="J1886" s="3">
        <v>3.8134354823949701E-4</v>
      </c>
      <c r="K1886" s="3">
        <v>4.9262757378902601E-3</v>
      </c>
      <c r="M1886" s="3" t="s">
        <v>368</v>
      </c>
    </row>
    <row r="1887" spans="1:13">
      <c r="A1887" s="5" t="s">
        <v>1587</v>
      </c>
      <c r="B1887" s="2" t="s">
        <v>1382</v>
      </c>
      <c r="C1887" s="16" t="s">
        <v>1217</v>
      </c>
      <c r="D1887" s="4" t="s">
        <v>1222</v>
      </c>
      <c r="E1887" s="3">
        <v>2228.3413766522999</v>
      </c>
      <c r="F1887" s="3">
        <v>2761.08868075078</v>
      </c>
      <c r="G1887" s="3">
        <v>1695.5940725538301</v>
      </c>
      <c r="H1887" s="3">
        <v>0.61410344559999996</v>
      </c>
      <c r="I1887" s="3">
        <v>-0.70344639710000001</v>
      </c>
      <c r="J1887" s="3">
        <v>3.7386121714606199E-5</v>
      </c>
      <c r="K1887" s="3">
        <v>7.10525729280315E-4</v>
      </c>
      <c r="L1887" s="3" t="s">
        <v>316</v>
      </c>
      <c r="M1887" s="3" t="s">
        <v>365</v>
      </c>
    </row>
    <row r="1888" spans="1:13">
      <c r="A1888" s="5" t="s">
        <v>1587</v>
      </c>
      <c r="B1888" s="2" t="s">
        <v>1382</v>
      </c>
      <c r="C1888" s="16" t="s">
        <v>787</v>
      </c>
      <c r="D1888" s="4" t="s">
        <v>842</v>
      </c>
      <c r="E1888" s="3">
        <v>1097.3351026681401</v>
      </c>
      <c r="F1888" s="3">
        <v>1376.63425833884</v>
      </c>
      <c r="G1888" s="3">
        <v>818.03594699744201</v>
      </c>
      <c r="H1888" s="3">
        <v>0.5942289624</v>
      </c>
      <c r="I1888" s="3">
        <v>-0.75090917170000004</v>
      </c>
      <c r="J1888" s="3">
        <v>3.9868294451323497E-5</v>
      </c>
      <c r="K1888" s="3">
        <v>7.4915945409503198E-4</v>
      </c>
      <c r="M1888" s="3" t="s">
        <v>379</v>
      </c>
    </row>
    <row r="1889" spans="1:13">
      <c r="A1889" s="5" t="s">
        <v>1587</v>
      </c>
      <c r="B1889" s="2" t="s">
        <v>1382</v>
      </c>
      <c r="C1889" s="16" t="s">
        <v>139</v>
      </c>
      <c r="D1889" s="4" t="s">
        <v>292</v>
      </c>
      <c r="E1889" s="3">
        <v>692.81304214099498</v>
      </c>
      <c r="F1889" s="3">
        <v>871.9852005427</v>
      </c>
      <c r="G1889" s="3">
        <v>513.64088373928996</v>
      </c>
      <c r="H1889" s="3">
        <v>0.58904770790000005</v>
      </c>
      <c r="I1889" s="3">
        <v>-0.76354360990000003</v>
      </c>
      <c r="J1889" s="3">
        <v>1.241922104692E-5</v>
      </c>
      <c r="K1889" s="3">
        <v>2.7423723649523299E-4</v>
      </c>
      <c r="L1889" s="3" t="s">
        <v>316</v>
      </c>
      <c r="M1889" s="3" t="s">
        <v>369</v>
      </c>
    </row>
    <row r="1890" spans="1:13">
      <c r="A1890" s="5" t="s">
        <v>1587</v>
      </c>
      <c r="B1890" s="2" t="s">
        <v>1382</v>
      </c>
      <c r="C1890" s="16" t="s">
        <v>470</v>
      </c>
      <c r="D1890" s="4" t="s">
        <v>570</v>
      </c>
      <c r="E1890" s="3">
        <v>275.02107227952399</v>
      </c>
      <c r="F1890" s="3">
        <v>355.34788850874099</v>
      </c>
      <c r="G1890" s="3">
        <v>194.69425605030801</v>
      </c>
      <c r="H1890" s="3">
        <v>0.54789760219999994</v>
      </c>
      <c r="I1890" s="3">
        <v>-0.86802180510000004</v>
      </c>
      <c r="J1890" s="3">
        <v>2.36073506892493E-5</v>
      </c>
      <c r="K1890" s="3">
        <v>4.7450300524694002E-4</v>
      </c>
      <c r="M1890" s="3" t="s">
        <v>365</v>
      </c>
    </row>
    <row r="1891" spans="1:13">
      <c r="A1891" s="5" t="s">
        <v>1587</v>
      </c>
      <c r="B1891" s="2" t="s">
        <v>1382</v>
      </c>
      <c r="C1891" s="16" t="s">
        <v>788</v>
      </c>
      <c r="D1891" s="4" t="s">
        <v>843</v>
      </c>
      <c r="E1891" s="3">
        <v>235.479720964065</v>
      </c>
      <c r="F1891" s="3">
        <v>304.73813690128202</v>
      </c>
      <c r="G1891" s="3">
        <v>166.22130502684701</v>
      </c>
      <c r="H1891" s="3">
        <v>0.54545619629999997</v>
      </c>
      <c r="I1891" s="3">
        <v>-0.87446475150000003</v>
      </c>
      <c r="J1891" s="3">
        <v>1.4920909804827101E-5</v>
      </c>
      <c r="K1891" s="3">
        <v>3.2074611914975398E-4</v>
      </c>
      <c r="M1891" s="3" t="s">
        <v>339</v>
      </c>
    </row>
    <row r="1892" spans="1:13">
      <c r="A1892" s="5" t="s">
        <v>1587</v>
      </c>
      <c r="B1892" s="2" t="s">
        <v>1382</v>
      </c>
      <c r="C1892" s="16" t="s">
        <v>97</v>
      </c>
      <c r="D1892" s="4" t="s">
        <v>251</v>
      </c>
      <c r="E1892" s="3">
        <v>93.467217016590993</v>
      </c>
      <c r="F1892" s="3">
        <v>121.050287159498</v>
      </c>
      <c r="G1892" s="3">
        <v>65.884146873684401</v>
      </c>
      <c r="H1892" s="3">
        <v>0.54427088459999995</v>
      </c>
      <c r="I1892" s="3">
        <v>-0.87760323269999996</v>
      </c>
      <c r="J1892" s="3">
        <v>7.0855185861398696E-4</v>
      </c>
      <c r="K1892" s="3">
        <v>8.1717650749989004E-3</v>
      </c>
      <c r="M1892" s="3" t="s">
        <v>360</v>
      </c>
    </row>
    <row r="1893" spans="1:13">
      <c r="A1893" s="5" t="s">
        <v>1587</v>
      </c>
      <c r="B1893" s="2" t="s">
        <v>1382</v>
      </c>
      <c r="C1893" s="16" t="s">
        <v>797</v>
      </c>
      <c r="D1893" s="4" t="s">
        <v>852</v>
      </c>
      <c r="E1893" s="3">
        <v>94.9319089578442</v>
      </c>
      <c r="F1893" s="3">
        <v>123.50118595917699</v>
      </c>
      <c r="G1893" s="3">
        <v>66.362631956510896</v>
      </c>
      <c r="H1893" s="3">
        <v>0.53734408649999998</v>
      </c>
      <c r="I1893" s="3">
        <v>-0.89608188570000002</v>
      </c>
      <c r="J1893" s="3">
        <v>2.5484048646258798E-4</v>
      </c>
      <c r="K1893" s="3">
        <v>3.53070552089372E-3</v>
      </c>
      <c r="M1893" s="3" t="s">
        <v>877</v>
      </c>
    </row>
    <row r="1894" spans="1:13">
      <c r="A1894" s="5" t="s">
        <v>1587</v>
      </c>
      <c r="B1894" s="2" t="s">
        <v>1382</v>
      </c>
      <c r="C1894" s="16" t="s">
        <v>454</v>
      </c>
      <c r="D1894" s="4" t="s">
        <v>555</v>
      </c>
      <c r="E1894" s="3">
        <v>438.18232452351202</v>
      </c>
      <c r="F1894" s="3">
        <v>575.66286368303304</v>
      </c>
      <c r="G1894" s="3">
        <v>300.70178536399101</v>
      </c>
      <c r="H1894" s="3">
        <v>0.52235744969999998</v>
      </c>
      <c r="I1894" s="3">
        <v>-0.9368907125</v>
      </c>
      <c r="J1894" s="3">
        <v>4.6941600213030202E-4</v>
      </c>
      <c r="K1894" s="3">
        <v>5.8523908632855202E-3</v>
      </c>
      <c r="M1894" s="3" t="s">
        <v>369</v>
      </c>
    </row>
    <row r="1895" spans="1:13">
      <c r="A1895" s="5" t="s">
        <v>1587</v>
      </c>
      <c r="B1895" s="2" t="s">
        <v>1382</v>
      </c>
      <c r="C1895" s="16" t="s">
        <v>794</v>
      </c>
      <c r="D1895" s="4" t="s">
        <v>849</v>
      </c>
      <c r="E1895" s="3">
        <v>58.030831126872201</v>
      </c>
      <c r="F1895" s="3">
        <v>76.946508198989406</v>
      </c>
      <c r="G1895" s="3">
        <v>39.115154054754903</v>
      </c>
      <c r="H1895" s="3">
        <v>0.50834215829999996</v>
      </c>
      <c r="I1895" s="3">
        <v>-0.9761282121</v>
      </c>
      <c r="J1895" s="3">
        <v>5.0445610864373596E-4</v>
      </c>
      <c r="K1895" s="3">
        <v>6.2194837158134203E-3</v>
      </c>
      <c r="M1895" s="3" t="s">
        <v>394</v>
      </c>
    </row>
    <row r="1896" spans="1:13">
      <c r="A1896" s="5" t="s">
        <v>1587</v>
      </c>
      <c r="B1896" s="2" t="s">
        <v>1382</v>
      </c>
      <c r="C1896" s="16" t="s">
        <v>122</v>
      </c>
      <c r="D1896" s="4" t="s">
        <v>1331</v>
      </c>
      <c r="E1896" s="3">
        <v>1106.4368969081499</v>
      </c>
      <c r="F1896" s="3">
        <v>1473.2154577619599</v>
      </c>
      <c r="G1896" s="3">
        <v>739.65833605433295</v>
      </c>
      <c r="H1896" s="3">
        <v>0.50207071349999999</v>
      </c>
      <c r="I1896" s="3">
        <v>-0.99403752180000005</v>
      </c>
      <c r="J1896" s="3">
        <v>1.8011486882378502E-8</v>
      </c>
      <c r="K1896" s="3">
        <v>7.6776521285979603E-7</v>
      </c>
      <c r="M1896" s="3" t="s">
        <v>395</v>
      </c>
    </row>
    <row r="1897" spans="1:13">
      <c r="A1897" s="5" t="s">
        <v>1587</v>
      </c>
      <c r="B1897" s="2" t="s">
        <v>1382</v>
      </c>
      <c r="C1897" s="16" t="s">
        <v>455</v>
      </c>
      <c r="D1897" s="4" t="s">
        <v>556</v>
      </c>
      <c r="E1897" s="3">
        <v>25.316245335382899</v>
      </c>
      <c r="F1897" s="3">
        <v>36.084848289202498</v>
      </c>
      <c r="G1897" s="3">
        <v>14.5476423815633</v>
      </c>
      <c r="H1897" s="3">
        <v>0.40315099189999998</v>
      </c>
      <c r="I1897" s="3">
        <v>-1.3106078231</v>
      </c>
      <c r="J1897" s="3">
        <v>2.6251640090673E-3</v>
      </c>
      <c r="K1897" s="3">
        <v>2.3411158023209699E-2</v>
      </c>
      <c r="M1897" s="3" t="s">
        <v>330</v>
      </c>
    </row>
    <row r="1898" spans="1:13">
      <c r="A1898" s="5" t="s">
        <v>1587</v>
      </c>
      <c r="B1898" s="2" t="s">
        <v>1382</v>
      </c>
      <c r="C1898" s="16" t="s">
        <v>796</v>
      </c>
      <c r="D1898" s="4" t="s">
        <v>851</v>
      </c>
      <c r="E1898" s="3">
        <v>226.018694817144</v>
      </c>
      <c r="F1898" s="3">
        <v>328.21816475199398</v>
      </c>
      <c r="G1898" s="3">
        <v>123.819224882295</v>
      </c>
      <c r="H1898" s="3">
        <v>0.37724671630000001</v>
      </c>
      <c r="I1898" s="3">
        <v>-1.4064197518999999</v>
      </c>
      <c r="J1898" s="3">
        <v>2.0352216734897498E-9</v>
      </c>
      <c r="K1898" s="3">
        <v>1.0179161199958999E-7</v>
      </c>
      <c r="L1898" s="3" t="s">
        <v>316</v>
      </c>
      <c r="M1898" s="3" t="s">
        <v>365</v>
      </c>
    </row>
    <row r="1899" spans="1:13">
      <c r="A1899" s="5" t="s">
        <v>1587</v>
      </c>
      <c r="B1899" s="2" t="s">
        <v>1382</v>
      </c>
      <c r="C1899" s="16" t="s">
        <v>123</v>
      </c>
      <c r="D1899" s="4" t="s">
        <v>276</v>
      </c>
      <c r="E1899" s="3">
        <v>354.72002737579601</v>
      </c>
      <c r="F1899" s="3">
        <v>546.11311166792495</v>
      </c>
      <c r="G1899" s="3">
        <v>163.32694308366601</v>
      </c>
      <c r="H1899" s="3">
        <v>0.29907163840000001</v>
      </c>
      <c r="I1899" s="3">
        <v>-1.7414369916000001</v>
      </c>
      <c r="J1899" s="3">
        <v>2.0921203718179901E-20</v>
      </c>
      <c r="K1899" s="3">
        <v>3.7820747131256697E-18</v>
      </c>
      <c r="M1899" s="3" t="s">
        <v>396</v>
      </c>
    </row>
    <row r="1900" spans="1:13">
      <c r="A1900" s="5" t="s">
        <v>1587</v>
      </c>
      <c r="B1900" s="2" t="s">
        <v>1382</v>
      </c>
      <c r="C1900" s="16" t="s">
        <v>453</v>
      </c>
      <c r="D1900" s="4" t="s">
        <v>554</v>
      </c>
      <c r="E1900" s="3">
        <v>14.2281092134477</v>
      </c>
      <c r="F1900" s="3">
        <v>22.14074633817</v>
      </c>
      <c r="G1900" s="3">
        <v>6.3154720887253397</v>
      </c>
      <c r="H1900" s="3">
        <v>0.28524205969999999</v>
      </c>
      <c r="I1900" s="3">
        <v>-1.8097413682000001</v>
      </c>
      <c r="J1900" s="3">
        <v>1.3590836991203099E-3</v>
      </c>
      <c r="K1900" s="3">
        <v>1.3755393837066299E-2</v>
      </c>
      <c r="M1900" s="3" t="s">
        <v>375</v>
      </c>
    </row>
    <row r="1901" spans="1:13">
      <c r="A1901" s="5" t="s">
        <v>1587</v>
      </c>
      <c r="B1901" s="2" t="s">
        <v>1382</v>
      </c>
      <c r="C1901" s="16" t="s">
        <v>458</v>
      </c>
      <c r="D1901" s="4" t="s">
        <v>559</v>
      </c>
      <c r="E1901" s="3">
        <v>132.662229718974</v>
      </c>
      <c r="F1901" s="3">
        <v>227.19491184549301</v>
      </c>
      <c r="G1901" s="3">
        <v>38.129547592455097</v>
      </c>
      <c r="H1901" s="3">
        <v>0.16782747149999999</v>
      </c>
      <c r="I1901" s="3">
        <v>-2.5749492065999999</v>
      </c>
      <c r="J1901" s="3">
        <v>2.3607694390759201E-26</v>
      </c>
      <c r="K1901" s="3">
        <v>6.3253866158240497E-24</v>
      </c>
      <c r="M1901" s="3" t="s">
        <v>339</v>
      </c>
    </row>
    <row r="1902" spans="1:13">
      <c r="A1902" s="5" t="s">
        <v>1587</v>
      </c>
      <c r="B1902" s="2" t="s">
        <v>1382</v>
      </c>
      <c r="C1902" s="16" t="s">
        <v>451</v>
      </c>
      <c r="D1902" s="4" t="s">
        <v>552</v>
      </c>
      <c r="E1902" s="3">
        <v>290.44569522239601</v>
      </c>
      <c r="F1902" s="3">
        <v>554.74775145179399</v>
      </c>
      <c r="G1902" s="3">
        <v>26.143638992999001</v>
      </c>
      <c r="H1902" s="3">
        <v>4.71270752E-2</v>
      </c>
      <c r="I1902" s="3">
        <v>-4.4073000425000002</v>
      </c>
      <c r="J1902" s="3">
        <v>2.3889001899768601E-23</v>
      </c>
      <c r="K1902" s="3">
        <v>5.2712136618393903E-21</v>
      </c>
      <c r="M1902" s="3" t="s">
        <v>646</v>
      </c>
    </row>
    <row r="1903" spans="1:13">
      <c r="A1903" s="5" t="s">
        <v>1587</v>
      </c>
      <c r="B1903" s="2" t="s">
        <v>1382</v>
      </c>
      <c r="C1903" s="16" t="s">
        <v>159</v>
      </c>
      <c r="D1903" s="4" t="s">
        <v>309</v>
      </c>
      <c r="E1903" s="3">
        <v>15597.553900000001</v>
      </c>
      <c r="F1903" s="3">
        <v>21795.998599999999</v>
      </c>
      <c r="G1903" s="3">
        <v>9399.1092000000008</v>
      </c>
      <c r="H1903" s="3">
        <v>0.43120000000000003</v>
      </c>
      <c r="I1903" s="3">
        <v>-1.2135</v>
      </c>
      <c r="J1903" s="3">
        <v>3.64343898041169E-8</v>
      </c>
      <c r="K1903" s="3">
        <v>1.4500790499094798E-6</v>
      </c>
      <c r="M1903" s="3" t="s">
        <v>405</v>
      </c>
    </row>
    <row r="1904" spans="1:13">
      <c r="A1904" s="5" t="s">
        <v>1587</v>
      </c>
      <c r="B1904" s="2" t="s">
        <v>1382</v>
      </c>
      <c r="C1904" s="16" t="s">
        <v>160</v>
      </c>
      <c r="D1904" s="4" t="s">
        <v>310</v>
      </c>
      <c r="E1904" s="3">
        <v>3.0556000000000001</v>
      </c>
      <c r="F1904" s="3">
        <v>6.1111000000000004</v>
      </c>
      <c r="G1904" s="3">
        <v>0</v>
      </c>
      <c r="H1904" s="3" t="s">
        <v>1223</v>
      </c>
      <c r="I1904" s="3" t="s">
        <v>315</v>
      </c>
      <c r="J1904" s="3">
        <v>1.86801249908949E-5</v>
      </c>
      <c r="K1904" s="3">
        <v>3.8606878157835102E-4</v>
      </c>
      <c r="M1904" s="3" t="s">
        <v>406</v>
      </c>
    </row>
    <row r="1905" spans="1:13">
      <c r="A1905" s="5" t="s">
        <v>1587</v>
      </c>
      <c r="B1905" s="2" t="s">
        <v>1382</v>
      </c>
      <c r="C1905" t="s">
        <v>1554</v>
      </c>
      <c r="D1905" s="6" t="s">
        <v>1568</v>
      </c>
      <c r="E1905">
        <v>305.09690000000001</v>
      </c>
      <c r="F1905">
        <v>504.65640000000002</v>
      </c>
      <c r="G1905">
        <v>105.53749999999999</v>
      </c>
      <c r="H1905">
        <v>0.20910000000000001</v>
      </c>
      <c r="I1905">
        <v>-2.2574999999999998</v>
      </c>
      <c r="J1905" s="10">
        <v>1.3791195278716599E-27</v>
      </c>
      <c r="K1905" s="10">
        <v>3.8320368436945003E-25</v>
      </c>
      <c r="M1905" t="s">
        <v>1555</v>
      </c>
    </row>
    <row r="1906" spans="1:13">
      <c r="A1906" s="5" t="s">
        <v>1587</v>
      </c>
      <c r="B1906" s="2" t="s">
        <v>1382</v>
      </c>
      <c r="C1906" s="16" t="s">
        <v>504</v>
      </c>
      <c r="D1906" s="4" t="s">
        <v>602</v>
      </c>
      <c r="E1906" s="3">
        <v>3303.8454999999999</v>
      </c>
      <c r="F1906" s="3">
        <v>4196.0721999999996</v>
      </c>
      <c r="G1906" s="3">
        <v>2411.6188000000002</v>
      </c>
      <c r="H1906" s="3">
        <v>0.57469999999999999</v>
      </c>
      <c r="I1906" s="3">
        <v>-0.79900000000000004</v>
      </c>
      <c r="J1906" s="3">
        <v>6.4040118168379194E-6</v>
      </c>
      <c r="K1906" s="3">
        <v>1.5264336029506702E-4</v>
      </c>
      <c r="L1906" s="3" t="s">
        <v>316</v>
      </c>
      <c r="M1906" s="3" t="s">
        <v>666</v>
      </c>
    </row>
    <row r="1907" spans="1:13">
      <c r="A1907" s="5" t="s">
        <v>1587</v>
      </c>
      <c r="B1907" s="2" t="s">
        <v>1382</v>
      </c>
      <c r="C1907" s="16" t="s">
        <v>800</v>
      </c>
      <c r="D1907" s="4" t="s">
        <v>855</v>
      </c>
      <c r="E1907" s="3">
        <v>6631.4382999999998</v>
      </c>
      <c r="F1907" s="3">
        <v>8970.1376999999993</v>
      </c>
      <c r="G1907" s="3">
        <v>4292.7389999999996</v>
      </c>
      <c r="H1907" s="3">
        <v>0.47860000000000003</v>
      </c>
      <c r="I1907" s="3">
        <v>-1.0631999999999999</v>
      </c>
      <c r="J1907" s="3">
        <v>1.5250967816959301E-9</v>
      </c>
      <c r="K1907" s="3">
        <v>7.8907981589505197E-8</v>
      </c>
      <c r="M1907" s="3" t="s">
        <v>879</v>
      </c>
    </row>
    <row r="1908" spans="1:13">
      <c r="A1908" s="5" t="s">
        <v>1587</v>
      </c>
      <c r="B1908" s="2" t="s">
        <v>1383</v>
      </c>
      <c r="C1908" s="16" t="s">
        <v>161</v>
      </c>
      <c r="D1908" s="4" t="s">
        <v>311</v>
      </c>
      <c r="E1908" s="3">
        <v>12.2227</v>
      </c>
      <c r="F1908" s="3">
        <v>17.252400000000002</v>
      </c>
      <c r="G1908" s="3">
        <v>7.1929999999999996</v>
      </c>
      <c r="H1908" s="3">
        <v>0.41689999999999999</v>
      </c>
      <c r="I1908" s="3">
        <v>-1.2621</v>
      </c>
      <c r="J1908" s="3">
        <v>7.7533912825645103E-4</v>
      </c>
      <c r="K1908" s="3">
        <v>8.8157987659943093E-3</v>
      </c>
      <c r="M1908" s="3" t="s">
        <v>407</v>
      </c>
    </row>
    <row r="1909" spans="1:13">
      <c r="A1909" s="5" t="s">
        <v>1587</v>
      </c>
      <c r="B1909" s="2" t="s">
        <v>1383</v>
      </c>
      <c r="C1909" s="16" t="s">
        <v>801</v>
      </c>
      <c r="D1909" s="4" t="s">
        <v>856</v>
      </c>
      <c r="E1909" s="3">
        <v>82.568200000000004</v>
      </c>
      <c r="F1909" s="3">
        <v>128.20660000000001</v>
      </c>
      <c r="G1909" s="3">
        <v>36.929900000000004</v>
      </c>
      <c r="H1909" s="3">
        <v>0.28799999999999998</v>
      </c>
      <c r="I1909" s="3">
        <v>-1.7956000000000001</v>
      </c>
      <c r="J1909" s="3">
        <v>5.9198103891160602E-7</v>
      </c>
      <c r="K1909" s="3">
        <v>1.8314184532678801E-5</v>
      </c>
      <c r="M1909" s="3" t="s">
        <v>669</v>
      </c>
    </row>
    <row r="1910" spans="1:13">
      <c r="A1910" s="5" t="s">
        <v>1587</v>
      </c>
      <c r="B1910" s="2" t="s">
        <v>1383</v>
      </c>
      <c r="C1910" s="16" t="s">
        <v>162</v>
      </c>
      <c r="D1910" s="4" t="s">
        <v>312</v>
      </c>
      <c r="E1910" s="3">
        <v>98.697400000000002</v>
      </c>
      <c r="F1910" s="3">
        <v>73.120599999999996</v>
      </c>
      <c r="G1910" s="3">
        <v>124.2741</v>
      </c>
      <c r="H1910" s="3">
        <v>1.6996</v>
      </c>
      <c r="I1910" s="3">
        <v>0.76519999999999999</v>
      </c>
      <c r="J1910" s="3">
        <v>3.2575623512784801E-3</v>
      </c>
      <c r="K1910" s="3">
        <v>2.76929712746504E-2</v>
      </c>
      <c r="M1910" s="3" t="s">
        <v>408</v>
      </c>
    </row>
    <row r="1911" spans="1:13">
      <c r="A1911" s="5" t="s">
        <v>1587</v>
      </c>
      <c r="B1911" s="2" t="s">
        <v>1383</v>
      </c>
      <c r="C1911" s="16" t="s">
        <v>507</v>
      </c>
      <c r="D1911" s="4" t="s">
        <v>605</v>
      </c>
      <c r="E1911" s="3">
        <v>426.66950000000003</v>
      </c>
      <c r="F1911" s="3">
        <v>596.8596</v>
      </c>
      <c r="G1911" s="3">
        <v>256.4794</v>
      </c>
      <c r="H1911" s="3">
        <v>0.42970000000000003</v>
      </c>
      <c r="I1911" s="3">
        <v>-1.2184999999999999</v>
      </c>
      <c r="J1911" s="3">
        <v>1.6749296476364102E-8</v>
      </c>
      <c r="K1911" s="3">
        <v>7.22169020056335E-7</v>
      </c>
      <c r="M1911" s="3" t="s">
        <v>409</v>
      </c>
    </row>
    <row r="1912" spans="1:13">
      <c r="A1912" s="5" t="s">
        <v>1587</v>
      </c>
      <c r="B1912" s="2" t="s">
        <v>1383</v>
      </c>
      <c r="C1912" s="16" t="s">
        <v>163</v>
      </c>
      <c r="D1912" s="4" t="s">
        <v>313</v>
      </c>
      <c r="E1912" s="3">
        <v>201.1328</v>
      </c>
      <c r="F1912" s="3">
        <v>131.5377</v>
      </c>
      <c r="G1912" s="3">
        <v>270.72789999999998</v>
      </c>
      <c r="H1912" s="3">
        <v>2.0581999999999998</v>
      </c>
      <c r="I1912" s="3">
        <v>1.0414000000000001</v>
      </c>
      <c r="J1912" s="3">
        <v>8.2410753937504904E-7</v>
      </c>
      <c r="K1912" s="3">
        <v>2.4534368203478001E-5</v>
      </c>
      <c r="M1912" s="3" t="s">
        <v>409</v>
      </c>
    </row>
    <row r="1913" spans="1:13">
      <c r="A1913" s="5" t="s">
        <v>1587</v>
      </c>
      <c r="B1913" s="2" t="s">
        <v>1383</v>
      </c>
      <c r="C1913" s="16" t="s">
        <v>510</v>
      </c>
      <c r="D1913" s="4" t="s">
        <v>608</v>
      </c>
      <c r="E1913" s="3">
        <v>9509.0499999999993</v>
      </c>
      <c r="F1913" s="3">
        <v>10924.78</v>
      </c>
      <c r="G1913" s="3">
        <v>8093.3199000000004</v>
      </c>
      <c r="H1913" s="3">
        <v>0.74080000000000001</v>
      </c>
      <c r="I1913" s="3">
        <v>-0.43280000000000002</v>
      </c>
      <c r="J1913" s="3">
        <v>5.2093505300258598E-3</v>
      </c>
      <c r="K1913" s="3">
        <v>3.9526523402160799E-2</v>
      </c>
      <c r="L1913" s="3" t="s">
        <v>316</v>
      </c>
      <c r="M1913" s="3" t="s">
        <v>669</v>
      </c>
    </row>
    <row r="1914" spans="1:13">
      <c r="A1914" s="5" t="s">
        <v>1587</v>
      </c>
      <c r="B1914" s="2" t="s">
        <v>1383</v>
      </c>
      <c r="C1914" s="8" t="s">
        <v>1509</v>
      </c>
      <c r="D1914" s="6" t="s">
        <v>1512</v>
      </c>
      <c r="E1914">
        <v>258.26249999999999</v>
      </c>
      <c r="F1914">
        <v>310.15980000000002</v>
      </c>
      <c r="G1914">
        <v>206.36510000000001</v>
      </c>
      <c r="H1914">
        <v>0.66539999999999999</v>
      </c>
      <c r="I1914">
        <v>-0.58779999999999999</v>
      </c>
      <c r="J1914">
        <v>3.20741693609771E-3</v>
      </c>
      <c r="K1914">
        <v>2.73131029612248E-2</v>
      </c>
      <c r="L1914"/>
      <c r="M1914" t="s">
        <v>1029</v>
      </c>
    </row>
    <row r="1915" spans="1:13">
      <c r="A1915" s="5" t="s">
        <v>1587</v>
      </c>
      <c r="B1915" s="2" t="s">
        <v>1383</v>
      </c>
      <c r="C1915" s="8" t="s">
        <v>895</v>
      </c>
      <c r="D1915" s="6" t="s">
        <v>966</v>
      </c>
      <c r="E1915">
        <v>296.79340000000002</v>
      </c>
      <c r="F1915">
        <v>383.94659999999999</v>
      </c>
      <c r="G1915">
        <v>209.64019999999999</v>
      </c>
      <c r="H1915">
        <v>0.54600000000000004</v>
      </c>
      <c r="I1915">
        <v>-0.873</v>
      </c>
      <c r="J1915">
        <v>2.7857029045750604E-4</v>
      </c>
      <c r="K1915">
        <v>3.8032829146220602E-3</v>
      </c>
      <c r="L1915"/>
      <c r="M1915" t="s">
        <v>1465</v>
      </c>
    </row>
    <row r="1916" spans="1:13">
      <c r="A1916" s="5" t="s">
        <v>1587</v>
      </c>
      <c r="B1916" s="2" t="s">
        <v>1383</v>
      </c>
      <c r="C1916" s="8" t="s">
        <v>1517</v>
      </c>
      <c r="D1916" s="6" t="s">
        <v>1520</v>
      </c>
      <c r="E1916">
        <v>185.5566</v>
      </c>
      <c r="F1916">
        <v>149.60740000000001</v>
      </c>
      <c r="G1916">
        <v>221.5059</v>
      </c>
      <c r="H1916">
        <v>1.4805999999999999</v>
      </c>
      <c r="I1916">
        <v>0.56620000000000004</v>
      </c>
      <c r="J1916">
        <v>5.8010037133938907E-3</v>
      </c>
      <c r="K1916">
        <v>4.2849394297263005E-2</v>
      </c>
      <c r="L1916"/>
      <c r="M1916" t="s">
        <v>1399</v>
      </c>
    </row>
    <row r="1917" spans="1:13">
      <c r="A1917" s="5" t="s">
        <v>1587</v>
      </c>
      <c r="B1917" s="2" t="s">
        <v>1383</v>
      </c>
      <c r="C1917" s="8" t="s">
        <v>1522</v>
      </c>
      <c r="D1917" s="6" t="s">
        <v>1526</v>
      </c>
      <c r="E1917">
        <v>389.37630000000001</v>
      </c>
      <c r="F1917">
        <v>309.84519999999998</v>
      </c>
      <c r="G1917">
        <v>468.9074</v>
      </c>
      <c r="H1917">
        <v>1.5134000000000001</v>
      </c>
      <c r="I1917">
        <v>0.5978</v>
      </c>
      <c r="J1917">
        <v>1.7072852502189502E-3</v>
      </c>
      <c r="K1917">
        <v>1.6646797488720399E-2</v>
      </c>
      <c r="L1917"/>
      <c r="M1917" t="s">
        <v>1410</v>
      </c>
    </row>
    <row r="1918" spans="1:13">
      <c r="A1918" s="5" t="s">
        <v>1587</v>
      </c>
      <c r="B1918" s="2" t="s">
        <v>1383</v>
      </c>
      <c r="C1918" s="8" t="s">
        <v>1409</v>
      </c>
      <c r="D1918" s="6" t="s">
        <v>1445</v>
      </c>
      <c r="E1918">
        <v>1919.3794</v>
      </c>
      <c r="F1918">
        <v>2624.1639</v>
      </c>
      <c r="G1918">
        <v>1214.5949000000001</v>
      </c>
      <c r="H1918">
        <v>0.46290000000000003</v>
      </c>
      <c r="I1918">
        <v>-1.1113999999999999</v>
      </c>
      <c r="J1918" s="10">
        <v>2.0253490835541101E-10</v>
      </c>
      <c r="K1918" s="10">
        <v>1.22291148185866E-8</v>
      </c>
      <c r="L1918" s="11" t="s">
        <v>316</v>
      </c>
      <c r="M1918" t="s">
        <v>1410</v>
      </c>
    </row>
    <row r="1919" spans="1:13">
      <c r="A1919" s="5" t="s">
        <v>1587</v>
      </c>
      <c r="B1919" s="2" t="s">
        <v>1383</v>
      </c>
      <c r="C1919" s="8" t="s">
        <v>1467</v>
      </c>
      <c r="D1919" s="6" t="s">
        <v>1472</v>
      </c>
      <c r="E1919">
        <v>3014.4349000000002</v>
      </c>
      <c r="F1919">
        <v>3863.6592999999998</v>
      </c>
      <c r="G1919">
        <v>2165.2103999999999</v>
      </c>
      <c r="H1919">
        <v>0.56040000000000001</v>
      </c>
      <c r="I1919">
        <v>-0.83550000000000002</v>
      </c>
      <c r="J1919">
        <v>2.77468606583724E-6</v>
      </c>
      <c r="K1919">
        <v>7.2850231612979008E-5</v>
      </c>
      <c r="L1919" s="11" t="s">
        <v>316</v>
      </c>
      <c r="M1919" t="s">
        <v>1468</v>
      </c>
    </row>
    <row r="1920" spans="1:13">
      <c r="A1920" s="5" t="s">
        <v>1587</v>
      </c>
      <c r="B1920" s="2" t="s">
        <v>1383</v>
      </c>
      <c r="C1920" s="8" t="s">
        <v>1523</v>
      </c>
      <c r="D1920" s="6" t="s">
        <v>1527</v>
      </c>
      <c r="E1920">
        <v>314.9049</v>
      </c>
      <c r="F1920">
        <v>248.71360000000001</v>
      </c>
      <c r="G1920">
        <v>381.09609999999998</v>
      </c>
      <c r="H1920">
        <v>1.5323</v>
      </c>
      <c r="I1920">
        <v>0.61570000000000003</v>
      </c>
      <c r="J1920">
        <v>1.4144145436244301E-3</v>
      </c>
      <c r="K1920">
        <v>1.422901979203E-2</v>
      </c>
      <c r="L1920"/>
      <c r="M1920" t="s">
        <v>1524</v>
      </c>
    </row>
    <row r="1921" spans="1:13">
      <c r="A1921" s="5" t="s">
        <v>1587</v>
      </c>
      <c r="B1921" s="2" t="s">
        <v>1383</v>
      </c>
      <c r="C1921" s="8" t="s">
        <v>1415</v>
      </c>
      <c r="D1921" s="6" t="s">
        <v>1448</v>
      </c>
      <c r="E1921">
        <v>331.79410000000001</v>
      </c>
      <c r="F1921">
        <v>135.56</v>
      </c>
      <c r="G1921">
        <v>528.02819999999997</v>
      </c>
      <c r="H1921">
        <v>3.8952</v>
      </c>
      <c r="I1921">
        <v>1.9617</v>
      </c>
      <c r="J1921" s="10">
        <v>1.1757250760692598E-11</v>
      </c>
      <c r="K1921" s="10">
        <v>8.6476308352359212E-10</v>
      </c>
      <c r="L1921" s="11" t="s">
        <v>316</v>
      </c>
      <c r="M1921" t="s">
        <v>1416</v>
      </c>
    </row>
    <row r="1922" spans="1:13">
      <c r="A1922" s="5" t="s">
        <v>1587</v>
      </c>
      <c r="B1922" s="2" t="s">
        <v>1383</v>
      </c>
      <c r="C1922" s="8" t="s">
        <v>1402</v>
      </c>
      <c r="D1922" s="6" t="s">
        <v>1440</v>
      </c>
      <c r="E1922">
        <v>21099.947100000001</v>
      </c>
      <c r="F1922">
        <v>25382.516</v>
      </c>
      <c r="G1922">
        <v>16817.378199999999</v>
      </c>
      <c r="H1922">
        <v>0.66260000000000008</v>
      </c>
      <c r="I1922">
        <v>-0.59389999999999998</v>
      </c>
      <c r="J1922">
        <v>4.7357537389938704E-4</v>
      </c>
      <c r="K1922">
        <v>5.8957790777846106E-3</v>
      </c>
      <c r="L1922" s="11" t="s">
        <v>316</v>
      </c>
      <c r="M1922" t="s">
        <v>1403</v>
      </c>
    </row>
    <row r="1923" spans="1:13">
      <c r="A1923" s="5" t="s">
        <v>1587</v>
      </c>
      <c r="B1923" s="2" t="s">
        <v>1383</v>
      </c>
      <c r="C1923" s="8" t="s">
        <v>1525</v>
      </c>
      <c r="D1923" s="6" t="s">
        <v>1528</v>
      </c>
      <c r="E1923">
        <v>2462.299</v>
      </c>
      <c r="F1923">
        <v>2944.0432000000001</v>
      </c>
      <c r="G1923">
        <v>1980.5547999999999</v>
      </c>
      <c r="H1923">
        <v>0.67270000000000008</v>
      </c>
      <c r="I1923">
        <v>-0.57190000000000007</v>
      </c>
      <c r="J1923">
        <v>1.36056244147048E-3</v>
      </c>
      <c r="K1923">
        <v>1.3765717567797599E-2</v>
      </c>
      <c r="L1923" s="11" t="s">
        <v>316</v>
      </c>
      <c r="M1923" t="s">
        <v>1468</v>
      </c>
    </row>
    <row r="1924" spans="1:13">
      <c r="A1924" s="5" t="s">
        <v>1587</v>
      </c>
      <c r="B1924" s="2" t="s">
        <v>1383</v>
      </c>
      <c r="C1924" s="8" t="s">
        <v>1417</v>
      </c>
      <c r="D1924" s="6" t="s">
        <v>1449</v>
      </c>
      <c r="E1924">
        <v>55.477699999999999</v>
      </c>
      <c r="F1924">
        <v>39.849299999999999</v>
      </c>
      <c r="G1924">
        <v>71.106200000000001</v>
      </c>
      <c r="H1924">
        <v>1.7844</v>
      </c>
      <c r="I1924">
        <v>0.83540000000000003</v>
      </c>
      <c r="J1924">
        <v>2.6188068658194999E-3</v>
      </c>
      <c r="K1924">
        <v>2.3375304948357399E-2</v>
      </c>
      <c r="L1924"/>
      <c r="M1924" t="s">
        <v>1403</v>
      </c>
    </row>
    <row r="1925" spans="1:13">
      <c r="A1925" s="5" t="s">
        <v>1587</v>
      </c>
      <c r="B1925" s="2" t="s">
        <v>1383</v>
      </c>
      <c r="C1925" s="8" t="s">
        <v>1418</v>
      </c>
      <c r="D1925" s="6" t="s">
        <v>1450</v>
      </c>
      <c r="E1925">
        <v>50.915500000000002</v>
      </c>
      <c r="F1925">
        <v>65.951800000000006</v>
      </c>
      <c r="G1925">
        <v>35.879199999999997</v>
      </c>
      <c r="H1925">
        <v>0.54400000000000004</v>
      </c>
      <c r="I1925">
        <v>-0.87830000000000008</v>
      </c>
      <c r="J1925">
        <v>4.6419855877426804E-3</v>
      </c>
      <c r="K1925">
        <v>3.6110915988810596E-2</v>
      </c>
      <c r="L1925"/>
      <c r="M1925" t="s">
        <v>1419</v>
      </c>
    </row>
    <row r="1926" spans="1:13">
      <c r="A1926" s="5" t="s">
        <v>1587</v>
      </c>
      <c r="B1926" t="s">
        <v>1384</v>
      </c>
      <c r="C1926" s="16" t="s">
        <v>176</v>
      </c>
      <c r="E1926" s="3"/>
      <c r="F1926" s="3"/>
      <c r="G1926" s="3"/>
      <c r="H1926" s="3"/>
      <c r="I1926" s="3"/>
      <c r="J1926" s="3"/>
      <c r="K1926" s="3"/>
      <c r="M1926" s="3"/>
    </row>
    <row r="1927" spans="1:13">
      <c r="A1927" s="5" t="s">
        <v>1587</v>
      </c>
      <c r="B1927" s="5" t="s">
        <v>1565</v>
      </c>
      <c r="C1927" t="s">
        <v>1556</v>
      </c>
      <c r="D1927" s="6" t="s">
        <v>1567</v>
      </c>
      <c r="E1927">
        <v>99.635499999999993</v>
      </c>
      <c r="F1927">
        <v>181.12719999999999</v>
      </c>
      <c r="G1927">
        <v>18.143899999999999</v>
      </c>
      <c r="H1927">
        <v>0.10020000000000001</v>
      </c>
      <c r="I1927">
        <v>-3.3193999999999999</v>
      </c>
      <c r="J1927" s="10">
        <v>4.5975171545391908E-30</v>
      </c>
      <c r="K1927" s="10">
        <v>1.60426618942519E-27</v>
      </c>
      <c r="M1927" t="s">
        <v>1557</v>
      </c>
    </row>
    <row r="1928" spans="1:13">
      <c r="A1928" s="5" t="s">
        <v>1587</v>
      </c>
      <c r="B1928" s="5" t="s">
        <v>1565</v>
      </c>
      <c r="C1928" t="s">
        <v>1552</v>
      </c>
      <c r="D1928" s="6" t="s">
        <v>1569</v>
      </c>
      <c r="E1928">
        <v>94.633700000000005</v>
      </c>
      <c r="F1928">
        <v>161.11070000000001</v>
      </c>
      <c r="G1928">
        <v>28.156700000000001</v>
      </c>
      <c r="H1928">
        <v>0.17480000000000001</v>
      </c>
      <c r="I1928">
        <v>-2.5165000000000002</v>
      </c>
      <c r="J1928" s="10">
        <v>7.3271656653713395E-20</v>
      </c>
      <c r="K1928" s="10">
        <v>1.22838499693927E-17</v>
      </c>
      <c r="M1928" t="s">
        <v>1553</v>
      </c>
    </row>
    <row r="1929" spans="1:13">
      <c r="A1929" s="5" t="s">
        <v>1588</v>
      </c>
      <c r="B1929" s="2" t="s">
        <v>1377</v>
      </c>
      <c r="C1929" s="16" t="s">
        <v>672</v>
      </c>
      <c r="D1929" s="4" t="s">
        <v>702</v>
      </c>
      <c r="E1929" s="1">
        <v>145.88222740938599</v>
      </c>
      <c r="F1929" s="3">
        <v>109.338908092007</v>
      </c>
      <c r="G1929" s="3">
        <v>182.42554672676599</v>
      </c>
      <c r="H1929" s="3">
        <v>1.6684412705</v>
      </c>
      <c r="I1929" s="3">
        <v>0.73850090420000003</v>
      </c>
      <c r="J1929" s="3">
        <v>4.75529889566018E-4</v>
      </c>
      <c r="K1929" s="3">
        <v>3.60009195069701E-3</v>
      </c>
      <c r="M1929" s="3" t="s">
        <v>320</v>
      </c>
    </row>
    <row r="1930" spans="1:13">
      <c r="A1930" s="5" t="s">
        <v>1588</v>
      </c>
      <c r="B1930" s="2" t="s">
        <v>1377</v>
      </c>
      <c r="C1930" s="16" t="s">
        <v>880</v>
      </c>
      <c r="D1930" s="4" t="s">
        <v>952</v>
      </c>
      <c r="E1930" s="3">
        <v>606.58654927106795</v>
      </c>
      <c r="F1930" s="3">
        <v>748.70666406635098</v>
      </c>
      <c r="G1930" s="3">
        <v>464.46643447578401</v>
      </c>
      <c r="H1930" s="3">
        <v>0.62035835500000003</v>
      </c>
      <c r="I1930" s="3">
        <v>-0.68882625419999999</v>
      </c>
      <c r="J1930" s="3">
        <v>1.02775728933724E-4</v>
      </c>
      <c r="K1930" s="3">
        <v>9.9285930934239004E-4</v>
      </c>
      <c r="M1930" s="3" t="s">
        <v>1017</v>
      </c>
    </row>
    <row r="1931" spans="1:13">
      <c r="A1931" s="5" t="s">
        <v>1588</v>
      </c>
      <c r="B1931" s="2" t="s">
        <v>1377</v>
      </c>
      <c r="C1931" s="8" t="s">
        <v>15</v>
      </c>
      <c r="D1931" s="6" t="s">
        <v>171</v>
      </c>
      <c r="E1931">
        <v>5214.4480581031603</v>
      </c>
      <c r="F1931">
        <v>4088.1370637373998</v>
      </c>
      <c r="G1931">
        <v>6340.7590524689203</v>
      </c>
      <c r="H1931" s="8">
        <v>1.55101430152935</v>
      </c>
      <c r="I1931">
        <v>0.633211989178872</v>
      </c>
      <c r="J1931">
        <v>1.4450637526061699E-4</v>
      </c>
      <c r="K1931">
        <v>1.32608758610077E-3</v>
      </c>
      <c r="L1931"/>
      <c r="M1931" t="s">
        <v>317</v>
      </c>
    </row>
    <row r="1932" spans="1:13">
      <c r="A1932" s="5" t="s">
        <v>1588</v>
      </c>
      <c r="B1932" s="2" t="s">
        <v>1377</v>
      </c>
      <c r="C1932" s="16" t="s">
        <v>413</v>
      </c>
      <c r="D1932" s="4" t="s">
        <v>516</v>
      </c>
      <c r="E1932" s="3">
        <v>8287.0552390613502</v>
      </c>
      <c r="F1932" s="3">
        <v>10447.9802332905</v>
      </c>
      <c r="G1932" s="3">
        <v>6126.1302448322203</v>
      </c>
      <c r="H1932" s="3">
        <v>0.58634588769999996</v>
      </c>
      <c r="I1932" s="3">
        <v>-0.77017612769999999</v>
      </c>
      <c r="J1932" s="3">
        <v>2.8466573069984101E-6</v>
      </c>
      <c r="K1932" s="3">
        <v>4.4342624355002198E-5</v>
      </c>
      <c r="L1932" s="3" t="s">
        <v>316</v>
      </c>
      <c r="M1932" s="3" t="s">
        <v>613</v>
      </c>
    </row>
    <row r="1933" spans="1:13">
      <c r="A1933" s="5" t="s">
        <v>1588</v>
      </c>
      <c r="B1933" s="2" t="s">
        <v>1377</v>
      </c>
      <c r="C1933" s="16" t="s">
        <v>12</v>
      </c>
      <c r="D1933" s="4" t="s">
        <v>168</v>
      </c>
      <c r="E1933" s="3">
        <v>71.371131600489306</v>
      </c>
      <c r="F1933" s="3">
        <v>90.877436950192305</v>
      </c>
      <c r="G1933" s="3">
        <v>51.864826250786201</v>
      </c>
      <c r="H1933" s="3">
        <v>0.57071180690000001</v>
      </c>
      <c r="I1933" s="3">
        <v>-0.80916568499999997</v>
      </c>
      <c r="J1933" s="3">
        <v>1.3046429956116599E-3</v>
      </c>
      <c r="K1933" s="3">
        <v>8.3986214923697997E-3</v>
      </c>
      <c r="M1933" s="3" t="s">
        <v>318</v>
      </c>
    </row>
    <row r="1934" spans="1:13">
      <c r="A1934" s="5" t="s">
        <v>1588</v>
      </c>
      <c r="B1934" s="2" t="s">
        <v>1377</v>
      </c>
      <c r="C1934" s="16" t="s">
        <v>13</v>
      </c>
      <c r="D1934" s="17" t="s">
        <v>169</v>
      </c>
      <c r="E1934" s="3">
        <v>656.19944501636996</v>
      </c>
      <c r="F1934" s="3">
        <v>878.99510299751296</v>
      </c>
      <c r="G1934" s="3">
        <v>433.403787035226</v>
      </c>
      <c r="H1934" s="3">
        <v>0.4930673511</v>
      </c>
      <c r="I1934" s="3">
        <v>-1.0201433683000001</v>
      </c>
      <c r="J1934" s="3">
        <v>1.0559711281350299E-5</v>
      </c>
      <c r="K1934" s="3">
        <v>1.40651540376379E-4</v>
      </c>
      <c r="M1934" s="3" t="s">
        <v>319</v>
      </c>
    </row>
    <row r="1935" spans="1:13">
      <c r="A1935" s="5" t="s">
        <v>1588</v>
      </c>
      <c r="B1935" s="2" t="s">
        <v>1377</v>
      </c>
      <c r="C1935" s="16" t="s">
        <v>16</v>
      </c>
      <c r="D1935" s="4" t="s">
        <v>172</v>
      </c>
      <c r="E1935" s="3">
        <v>121888.233494523</v>
      </c>
      <c r="F1935" s="3">
        <v>193795.04725187301</v>
      </c>
      <c r="G1935" s="3">
        <v>49981.419737173499</v>
      </c>
      <c r="H1935" s="3">
        <v>0.25790865369999999</v>
      </c>
      <c r="I1935" s="3">
        <v>-1.9550679135</v>
      </c>
      <c r="J1935" s="3">
        <v>2.4271553314452599E-30</v>
      </c>
      <c r="K1935" s="3">
        <v>6.9522683246242301E-28</v>
      </c>
      <c r="L1935" s="3" t="s">
        <v>316</v>
      </c>
      <c r="M1935" s="3" t="s">
        <v>318</v>
      </c>
    </row>
    <row r="1936" spans="1:13">
      <c r="A1936" s="5" t="s">
        <v>1588</v>
      </c>
      <c r="B1936" s="2" t="s">
        <v>1378</v>
      </c>
      <c r="C1936" s="16" t="s">
        <v>419</v>
      </c>
      <c r="D1936" s="4" t="s">
        <v>522</v>
      </c>
      <c r="E1936" s="3">
        <v>80.854269957147196</v>
      </c>
      <c r="F1936" s="3">
        <v>42.115420804796898</v>
      </c>
      <c r="G1936" s="3">
        <v>119.593119109497</v>
      </c>
      <c r="H1936" s="3">
        <v>2.8396515295999998</v>
      </c>
      <c r="I1936" s="3">
        <v>1.5057138990000001</v>
      </c>
      <c r="J1936" s="3">
        <v>6.1072810174106702E-8</v>
      </c>
      <c r="K1936" s="3">
        <v>1.47967102407662E-6</v>
      </c>
      <c r="M1936" s="3" t="s">
        <v>619</v>
      </c>
    </row>
    <row r="1937" spans="1:13">
      <c r="A1937" s="5" t="s">
        <v>1588</v>
      </c>
      <c r="B1937" s="2" t="s">
        <v>1378</v>
      </c>
      <c r="C1937" s="16" t="s">
        <v>1227</v>
      </c>
      <c r="D1937" s="4" t="s">
        <v>1246</v>
      </c>
      <c r="E1937" s="3">
        <v>1038.1658950112001</v>
      </c>
      <c r="F1937" s="3">
        <v>869.16019943131096</v>
      </c>
      <c r="G1937" s="3">
        <v>1207.1715905910901</v>
      </c>
      <c r="H1937" s="3">
        <v>1.3888942354</v>
      </c>
      <c r="I1937" s="3">
        <v>0.47393674190000001</v>
      </c>
      <c r="J1937" s="3">
        <v>6.03956561040115E-3</v>
      </c>
      <c r="K1937" s="3">
        <v>2.9072492120030199E-2</v>
      </c>
      <c r="M1937" s="3" t="s">
        <v>857</v>
      </c>
    </row>
    <row r="1938" spans="1:13">
      <c r="A1938" s="5" t="s">
        <v>1588</v>
      </c>
      <c r="B1938" s="2" t="s">
        <v>1378</v>
      </c>
      <c r="C1938" s="16" t="s">
        <v>19</v>
      </c>
      <c r="D1938" s="4" t="s">
        <v>175</v>
      </c>
      <c r="E1938" s="3">
        <v>55477.131989647198</v>
      </c>
      <c r="F1938" s="3">
        <v>65121.197488353399</v>
      </c>
      <c r="G1938" s="3">
        <v>45833.066490940997</v>
      </c>
      <c r="H1938" s="3">
        <v>0.70381178879999995</v>
      </c>
      <c r="I1938" s="3">
        <v>-0.50673841559999999</v>
      </c>
      <c r="J1938" s="3">
        <v>2.02662325371515E-3</v>
      </c>
      <c r="K1938" s="3">
        <v>1.20523011196045E-2</v>
      </c>
      <c r="M1938" s="3" t="s">
        <v>321</v>
      </c>
    </row>
    <row r="1939" spans="1:13">
      <c r="A1939" s="5" t="s">
        <v>1588</v>
      </c>
      <c r="B1939" s="2" t="s">
        <v>1378</v>
      </c>
      <c r="C1939" s="16" t="s">
        <v>416</v>
      </c>
      <c r="D1939" s="4" t="s">
        <v>519</v>
      </c>
      <c r="E1939" s="3">
        <v>1939.5421971993301</v>
      </c>
      <c r="F1939" s="3">
        <v>2561.27182251862</v>
      </c>
      <c r="G1939" s="3">
        <v>1317.81257188004</v>
      </c>
      <c r="H1939" s="3">
        <v>0.51451492200000004</v>
      </c>
      <c r="I1939" s="3">
        <v>-0.95871517610000001</v>
      </c>
      <c r="J1939" s="3">
        <v>3.0120010110941097E-8</v>
      </c>
      <c r="K1939" s="3">
        <v>7.8224529780202097E-7</v>
      </c>
      <c r="L1939" s="3" t="s">
        <v>316</v>
      </c>
      <c r="M1939" s="3" t="s">
        <v>616</v>
      </c>
    </row>
    <row r="1940" spans="1:13">
      <c r="A1940" s="5" t="s">
        <v>1588</v>
      </c>
      <c r="B1940" s="2" t="s">
        <v>1378</v>
      </c>
      <c r="C1940" s="16" t="s">
        <v>415</v>
      </c>
      <c r="D1940" s="4" t="s">
        <v>518</v>
      </c>
      <c r="E1940" s="3">
        <v>46.364289599894299</v>
      </c>
      <c r="F1940" s="3">
        <v>64.1297479624575</v>
      </c>
      <c r="G1940" s="3">
        <v>28.598831237331002</v>
      </c>
      <c r="H1940" s="3">
        <v>0.44595265299999998</v>
      </c>
      <c r="I1940" s="3">
        <v>-1.1650375484</v>
      </c>
      <c r="J1940" s="3">
        <v>5.1000544608983001E-4</v>
      </c>
      <c r="K1940" s="3">
        <v>3.8102533998450902E-3</v>
      </c>
      <c r="M1940" s="3" t="s">
        <v>615</v>
      </c>
    </row>
    <row r="1941" spans="1:13">
      <c r="A1941" s="5" t="s">
        <v>1588</v>
      </c>
      <c r="B1941" s="2" t="s">
        <v>1378</v>
      </c>
      <c r="C1941" s="16" t="s">
        <v>749</v>
      </c>
      <c r="D1941" s="4" t="s">
        <v>1352</v>
      </c>
      <c r="E1941" s="3">
        <v>13271.6831</v>
      </c>
      <c r="F1941" s="3">
        <v>19202.388599999998</v>
      </c>
      <c r="G1941" s="3">
        <v>7340.9776000000002</v>
      </c>
      <c r="H1941" s="3">
        <v>0.38229999999999997</v>
      </c>
      <c r="I1941" s="3">
        <v>-1.3872</v>
      </c>
      <c r="J1941" s="3">
        <v>3.6258829852484801E-14</v>
      </c>
      <c r="K1941" s="3">
        <v>2.7570728276748898E-12</v>
      </c>
      <c r="M1941" s="3" t="s">
        <v>858</v>
      </c>
    </row>
    <row r="1942" spans="1:13">
      <c r="A1942" s="5" t="s">
        <v>1588</v>
      </c>
      <c r="B1942" s="2" t="s">
        <v>1378</v>
      </c>
      <c r="C1942" s="16" t="s">
        <v>22</v>
      </c>
      <c r="D1942" s="4" t="s">
        <v>179</v>
      </c>
      <c r="E1942" s="3">
        <v>20968.441999999999</v>
      </c>
      <c r="F1942" s="3">
        <v>26482.456300000002</v>
      </c>
      <c r="G1942" s="3">
        <v>15454.4277</v>
      </c>
      <c r="H1942" s="3">
        <v>0.58360000000000001</v>
      </c>
      <c r="I1942" s="3">
        <v>-0.77700000000000002</v>
      </c>
      <c r="J1942" s="3">
        <v>2.7632156498580101E-6</v>
      </c>
      <c r="K1942" s="3">
        <v>4.3195139831645397E-5</v>
      </c>
      <c r="L1942" s="3" t="s">
        <v>316</v>
      </c>
      <c r="M1942" s="3" t="s">
        <v>323</v>
      </c>
    </row>
    <row r="1943" spans="1:13">
      <c r="A1943" s="5" t="s">
        <v>1588</v>
      </c>
      <c r="B1943" s="2" t="s">
        <v>1378</v>
      </c>
      <c r="C1943" s="16" t="s">
        <v>23</v>
      </c>
      <c r="D1943" s="4" t="s">
        <v>180</v>
      </c>
      <c r="E1943" s="3">
        <v>1013.2346</v>
      </c>
      <c r="F1943" s="3">
        <v>1184.9561000000001</v>
      </c>
      <c r="G1943" s="3">
        <v>841.51310000000001</v>
      </c>
      <c r="H1943" s="3">
        <v>0.71020000000000005</v>
      </c>
      <c r="I1943" s="3">
        <v>-0.49380000000000002</v>
      </c>
      <c r="J1943" s="3">
        <v>4.6533116830457305E-3</v>
      </c>
      <c r="K1943" s="3">
        <v>2.3657876027037398E-2</v>
      </c>
      <c r="M1943" s="3" t="s">
        <v>324</v>
      </c>
    </row>
    <row r="1944" spans="1:13">
      <c r="A1944" s="5" t="s">
        <v>1588</v>
      </c>
      <c r="B1944" s="2" t="s">
        <v>1378</v>
      </c>
      <c r="C1944" s="16" t="s">
        <v>1092</v>
      </c>
      <c r="D1944" s="4" t="s">
        <v>1115</v>
      </c>
      <c r="E1944" s="3">
        <v>27321.304499999998</v>
      </c>
      <c r="F1944" s="3">
        <v>31736.665400000002</v>
      </c>
      <c r="G1944" s="3">
        <v>22905.943500000001</v>
      </c>
      <c r="H1944" s="3">
        <v>0.7218</v>
      </c>
      <c r="I1944" s="3">
        <v>-0.47039999999999998</v>
      </c>
      <c r="J1944" s="3">
        <v>3.8772378637366104E-3</v>
      </c>
      <c r="K1944" s="3">
        <v>2.0434110163240701E-2</v>
      </c>
      <c r="L1944" s="3" t="s">
        <v>316</v>
      </c>
      <c r="M1944" s="3" t="s">
        <v>1135</v>
      </c>
    </row>
    <row r="1945" spans="1:13">
      <c r="A1945" s="5" t="s">
        <v>1588</v>
      </c>
      <c r="B1945" s="2" t="s">
        <v>1379</v>
      </c>
      <c r="C1945" s="13" t="s">
        <v>29</v>
      </c>
      <c r="D1945" s="6" t="s">
        <v>185</v>
      </c>
      <c r="E1945" s="3">
        <v>8.0632188512319996</v>
      </c>
      <c r="F1945" s="3">
        <v>3.2624553322342802</v>
      </c>
      <c r="G1945" s="3">
        <v>12.863982370229699</v>
      </c>
      <c r="H1945" s="3">
        <v>3.9430370872</v>
      </c>
      <c r="I1945" s="3">
        <v>1.9793072801</v>
      </c>
      <c r="J1945" s="3">
        <v>9.5914882734472792E-3</v>
      </c>
      <c r="K1945" s="3">
        <v>4.2235474407688801E-2</v>
      </c>
      <c r="M1945" s="3" t="s">
        <v>325</v>
      </c>
    </row>
    <row r="1946" spans="1:13">
      <c r="A1946" s="5" t="s">
        <v>1588</v>
      </c>
      <c r="B1946" s="2" t="s">
        <v>1379</v>
      </c>
      <c r="C1946" s="16" t="s">
        <v>421</v>
      </c>
      <c r="D1946" s="4" t="s">
        <v>524</v>
      </c>
      <c r="E1946" s="3">
        <v>2226.92468492231</v>
      </c>
      <c r="F1946" s="3">
        <v>1128.2997137513801</v>
      </c>
      <c r="G1946" s="3">
        <v>3325.5496560932302</v>
      </c>
      <c r="H1946" s="3">
        <v>2.9473991844</v>
      </c>
      <c r="I1946" s="3">
        <v>1.5594424668</v>
      </c>
      <c r="J1946" s="3">
        <v>4.39166755352603E-20</v>
      </c>
      <c r="K1946" s="3">
        <v>6.51092300661701E-18</v>
      </c>
      <c r="M1946" s="3" t="s">
        <v>620</v>
      </c>
    </row>
    <row r="1947" spans="1:13">
      <c r="A1947" s="5" t="s">
        <v>1588</v>
      </c>
      <c r="B1947" s="2" t="s">
        <v>1379</v>
      </c>
      <c r="C1947" s="16" t="s">
        <v>420</v>
      </c>
      <c r="D1947" s="4" t="s">
        <v>523</v>
      </c>
      <c r="E1947" s="3">
        <v>28.0298418595833</v>
      </c>
      <c r="F1947" s="3">
        <v>14.5808097077296</v>
      </c>
      <c r="G1947" s="3">
        <v>41.478874011436901</v>
      </c>
      <c r="H1947" s="3">
        <v>2.8447579278999999</v>
      </c>
      <c r="I1947" s="3">
        <v>1.5083058928999999</v>
      </c>
      <c r="J1947" s="3">
        <v>7.0469909042102799E-3</v>
      </c>
      <c r="K1947" s="3">
        <v>3.2976988544593903E-2</v>
      </c>
      <c r="M1947" s="3" t="s">
        <v>326</v>
      </c>
    </row>
    <row r="1948" spans="1:13">
      <c r="A1948" s="5" t="s">
        <v>1588</v>
      </c>
      <c r="B1948" s="2" t="s">
        <v>1379</v>
      </c>
      <c r="C1948" s="16" t="s">
        <v>25</v>
      </c>
      <c r="D1948" s="4" t="s">
        <v>182</v>
      </c>
      <c r="E1948" s="3">
        <v>1005.0697531358001</v>
      </c>
      <c r="F1948" s="3">
        <v>808.56237725254903</v>
      </c>
      <c r="G1948" s="3">
        <v>1201.5771290190501</v>
      </c>
      <c r="H1948" s="3">
        <v>1.4860660882000001</v>
      </c>
      <c r="I1948" s="3">
        <v>0.57149827669999997</v>
      </c>
      <c r="J1948" s="3">
        <v>1.27271459197661E-3</v>
      </c>
      <c r="K1948" s="3">
        <v>8.2253885229103593E-3</v>
      </c>
      <c r="L1948" s="3" t="s">
        <v>316</v>
      </c>
      <c r="M1948" s="3" t="s">
        <v>325</v>
      </c>
    </row>
    <row r="1949" spans="1:13">
      <c r="A1949" s="5" t="s">
        <v>1588</v>
      </c>
      <c r="B1949" s="2" t="s">
        <v>1379</v>
      </c>
      <c r="C1949" s="16" t="s">
        <v>26</v>
      </c>
      <c r="D1949" s="4" t="s">
        <v>183</v>
      </c>
      <c r="E1949" s="3">
        <v>140.22351219308101</v>
      </c>
      <c r="F1949" s="3">
        <v>178.48350857229099</v>
      </c>
      <c r="G1949" s="3">
        <v>101.963515813871</v>
      </c>
      <c r="H1949" s="3">
        <v>0.57127695789999999</v>
      </c>
      <c r="I1949" s="3">
        <v>-0.80773775400000003</v>
      </c>
      <c r="J1949" s="3">
        <v>4.3485638019194299E-4</v>
      </c>
      <c r="K1949" s="3">
        <v>3.3445171493229702E-3</v>
      </c>
      <c r="M1949" s="3" t="s">
        <v>326</v>
      </c>
    </row>
    <row r="1950" spans="1:13">
      <c r="A1950" s="5" t="s">
        <v>1588</v>
      </c>
      <c r="B1950" s="2" t="s">
        <v>1379</v>
      </c>
      <c r="C1950" s="16" t="s">
        <v>24</v>
      </c>
      <c r="D1950" s="4" t="s">
        <v>181</v>
      </c>
      <c r="E1950" s="3">
        <v>471.78849956136997</v>
      </c>
      <c r="F1950" s="3">
        <v>634.26055277025</v>
      </c>
      <c r="G1950" s="3">
        <v>309.31644635248898</v>
      </c>
      <c r="H1950" s="3">
        <v>0.4876804099</v>
      </c>
      <c r="I1950" s="3">
        <v>-1.0359920744</v>
      </c>
      <c r="J1950" s="3">
        <v>1.3961871081909201E-5</v>
      </c>
      <c r="K1950" s="3">
        <v>1.7978432114408601E-4</v>
      </c>
      <c r="L1950" s="3" t="s">
        <v>316</v>
      </c>
      <c r="M1950" s="3" t="s">
        <v>325</v>
      </c>
    </row>
    <row r="1951" spans="1:13">
      <c r="A1951" s="5" t="s">
        <v>1588</v>
      </c>
      <c r="B1951" s="2" t="s">
        <v>1595</v>
      </c>
      <c r="C1951" s="16" t="s">
        <v>422</v>
      </c>
      <c r="D1951" s="4" t="s">
        <v>525</v>
      </c>
      <c r="E1951" s="3">
        <v>677.26533186847701</v>
      </c>
      <c r="F1951" s="3">
        <v>871.77682664826898</v>
      </c>
      <c r="G1951" s="3">
        <v>482.75383708868401</v>
      </c>
      <c r="H1951" s="3">
        <v>0.55375851060000003</v>
      </c>
      <c r="I1951" s="3">
        <v>-0.85267112860000005</v>
      </c>
      <c r="J1951" s="3">
        <v>9.1313062236088803E-7</v>
      </c>
      <c r="K1951" s="3">
        <v>1.6406877436975201E-5</v>
      </c>
      <c r="L1951" s="3" t="s">
        <v>316</v>
      </c>
      <c r="M1951" s="3" t="s">
        <v>621</v>
      </c>
    </row>
    <row r="1952" spans="1:13">
      <c r="A1952" s="5" t="s">
        <v>1588</v>
      </c>
      <c r="B1952" s="2" t="s">
        <v>1595</v>
      </c>
      <c r="C1952" s="16" t="s">
        <v>1051</v>
      </c>
      <c r="D1952" s="4" t="s">
        <v>1060</v>
      </c>
      <c r="E1952" s="3">
        <v>12.069251243644599</v>
      </c>
      <c r="F1952" s="3">
        <v>19.909735431065801</v>
      </c>
      <c r="G1952" s="3">
        <v>4.2287670562234698</v>
      </c>
      <c r="H1952" s="3">
        <v>0.21239694880000001</v>
      </c>
      <c r="I1952" s="3">
        <v>-2.2351650539999999</v>
      </c>
      <c r="J1952" s="3">
        <v>5.43279779658647E-5</v>
      </c>
      <c r="K1952" s="3">
        <v>5.7885096927659996E-4</v>
      </c>
      <c r="M1952" s="3" t="s">
        <v>1072</v>
      </c>
    </row>
    <row r="1953" spans="1:13">
      <c r="A1953" s="5" t="s">
        <v>1588</v>
      </c>
      <c r="B1953" s="2" t="s">
        <v>1595</v>
      </c>
      <c r="C1953" s="16" t="s">
        <v>1147</v>
      </c>
      <c r="D1953" s="4" t="s">
        <v>1172</v>
      </c>
      <c r="E1953" s="3">
        <v>1571.7430228277401</v>
      </c>
      <c r="F1953" s="3">
        <v>1979.63324675893</v>
      </c>
      <c r="G1953" s="3">
        <v>1163.85279889656</v>
      </c>
      <c r="H1953" s="3">
        <v>0.58791334240000004</v>
      </c>
      <c r="I1953" s="3">
        <v>-0.76632457529999998</v>
      </c>
      <c r="J1953" s="3">
        <v>6.1532675482787099E-6</v>
      </c>
      <c r="K1953" s="3">
        <v>8.7278775229262796E-5</v>
      </c>
      <c r="L1953" s="3" t="s">
        <v>316</v>
      </c>
      <c r="M1953" s="3" t="s">
        <v>627</v>
      </c>
    </row>
    <row r="1954" spans="1:13">
      <c r="A1954" s="5" t="s">
        <v>1588</v>
      </c>
      <c r="B1954" s="2" t="s">
        <v>1595</v>
      </c>
      <c r="C1954" s="16" t="s">
        <v>31</v>
      </c>
      <c r="D1954" s="4" t="s">
        <v>187</v>
      </c>
      <c r="E1954" s="3">
        <v>56329.626946703698</v>
      </c>
      <c r="F1954" s="3">
        <v>78093.266187053596</v>
      </c>
      <c r="G1954" s="3">
        <v>34565.987706353699</v>
      </c>
      <c r="H1954" s="3">
        <v>0.44262443350000003</v>
      </c>
      <c r="I1954" s="3">
        <v>-1.1758450027</v>
      </c>
      <c r="J1954" s="3">
        <v>1.7692981768416701E-12</v>
      </c>
      <c r="K1954" s="3">
        <v>1.0195235177999899E-10</v>
      </c>
      <c r="M1954" s="3" t="s">
        <v>329</v>
      </c>
    </row>
    <row r="1955" spans="1:13">
      <c r="A1955" s="5" t="s">
        <v>1588</v>
      </c>
      <c r="B1955" s="2" t="s">
        <v>1595</v>
      </c>
      <c r="C1955" s="16" t="s">
        <v>423</v>
      </c>
      <c r="D1955" s="4" t="s">
        <v>526</v>
      </c>
      <c r="E1955" s="3">
        <v>79477.753299713499</v>
      </c>
      <c r="F1955" s="3">
        <v>102950.40873154999</v>
      </c>
      <c r="G1955" s="3">
        <v>56005.097867877099</v>
      </c>
      <c r="H1955" s="3">
        <v>0.5440007335</v>
      </c>
      <c r="I1955" s="3">
        <v>-0.87831949809999998</v>
      </c>
      <c r="J1955" s="3">
        <v>1.1232424735003E-7</v>
      </c>
      <c r="K1955" s="3">
        <v>2.5511179904295099E-6</v>
      </c>
      <c r="L1955" s="3" t="s">
        <v>316</v>
      </c>
      <c r="M1955" s="3" t="s">
        <v>329</v>
      </c>
    </row>
    <row r="1956" spans="1:13">
      <c r="A1956" s="5" t="s">
        <v>1588</v>
      </c>
      <c r="B1956" s="2" t="s">
        <v>1595</v>
      </c>
      <c r="C1956" s="16" t="s">
        <v>752</v>
      </c>
      <c r="D1956" s="4" t="s">
        <v>809</v>
      </c>
      <c r="E1956" s="3">
        <v>331473.70753080398</v>
      </c>
      <c r="F1956" s="3">
        <v>393923.94084235898</v>
      </c>
      <c r="G1956" s="3">
        <v>269023.47421925003</v>
      </c>
      <c r="H1956" s="3">
        <v>0.68293253170000001</v>
      </c>
      <c r="I1956" s="3">
        <v>-0.55018503610000002</v>
      </c>
      <c r="J1956" s="3">
        <v>7.4521094731961604E-4</v>
      </c>
      <c r="K1956" s="3">
        <v>5.26105732921049E-3</v>
      </c>
      <c r="L1956" s="3" t="s">
        <v>316</v>
      </c>
      <c r="M1956" s="3" t="s">
        <v>329</v>
      </c>
    </row>
    <row r="1957" spans="1:13">
      <c r="A1957" s="5" t="s">
        <v>1588</v>
      </c>
      <c r="B1957" s="2" t="s">
        <v>1595</v>
      </c>
      <c r="C1957" s="16" t="s">
        <v>36</v>
      </c>
      <c r="D1957" s="4" t="s">
        <v>192</v>
      </c>
      <c r="E1957" s="3">
        <v>41.376261300335202</v>
      </c>
      <c r="F1957" s="3">
        <v>18.8228209791334</v>
      </c>
      <c r="G1957" s="3">
        <v>63.929701621536999</v>
      </c>
      <c r="H1957" s="3">
        <v>3.3963932235000001</v>
      </c>
      <c r="I1957" s="3">
        <v>1.7640034992</v>
      </c>
      <c r="J1957" s="3">
        <v>2.2533300626473101E-4</v>
      </c>
      <c r="K1957" s="3">
        <v>1.9141951292336199E-3</v>
      </c>
      <c r="M1957" s="3" t="s">
        <v>331</v>
      </c>
    </row>
    <row r="1958" spans="1:13">
      <c r="A1958" s="5" t="s">
        <v>1588</v>
      </c>
      <c r="B1958" s="2" t="s">
        <v>1595</v>
      </c>
      <c r="C1958" s="16" t="s">
        <v>37</v>
      </c>
      <c r="D1958" s="4" t="s">
        <v>193</v>
      </c>
      <c r="E1958" s="3">
        <v>7895.8977049423802</v>
      </c>
      <c r="F1958" s="3">
        <v>10889.9431271473</v>
      </c>
      <c r="G1958" s="3">
        <v>4901.85228273748</v>
      </c>
      <c r="H1958" s="3">
        <v>0.45012652730000002</v>
      </c>
      <c r="I1958" s="3">
        <v>-1.1515975052</v>
      </c>
      <c r="J1958" s="3">
        <v>6.4057856343500604E-11</v>
      </c>
      <c r="K1958" s="3">
        <v>2.7851301835406799E-9</v>
      </c>
      <c r="L1958" s="3" t="s">
        <v>316</v>
      </c>
      <c r="M1958" s="3" t="s">
        <v>332</v>
      </c>
    </row>
    <row r="1959" spans="1:13">
      <c r="A1959" s="5" t="s">
        <v>1588</v>
      </c>
      <c r="B1959" s="2" t="s">
        <v>1595</v>
      </c>
      <c r="C1959" s="16" t="s">
        <v>881</v>
      </c>
      <c r="D1959" s="4" t="s">
        <v>953</v>
      </c>
      <c r="E1959" s="3">
        <v>30.784265003004698</v>
      </c>
      <c r="F1959" s="3">
        <v>46.056409420292198</v>
      </c>
      <c r="G1959" s="3">
        <v>15.5121205857172</v>
      </c>
      <c r="H1959" s="3">
        <v>0.33680698910000001</v>
      </c>
      <c r="I1959" s="3">
        <v>-1.5700060187</v>
      </c>
      <c r="J1959" s="3">
        <v>1.1685577989122399E-2</v>
      </c>
      <c r="K1959" s="3">
        <v>4.9364204956053398E-2</v>
      </c>
      <c r="M1959" s="3" t="s">
        <v>1018</v>
      </c>
    </row>
    <row r="1960" spans="1:13">
      <c r="A1960" s="5" t="s">
        <v>1588</v>
      </c>
      <c r="B1960" s="2" t="s">
        <v>1595</v>
      </c>
      <c r="C1960" s="16" t="s">
        <v>40</v>
      </c>
      <c r="D1960" s="4" t="s">
        <v>196</v>
      </c>
      <c r="E1960" s="3">
        <v>460.43637883212898</v>
      </c>
      <c r="F1960" s="3">
        <v>723.49745955204105</v>
      </c>
      <c r="G1960" s="3">
        <v>197.375298112216</v>
      </c>
      <c r="H1960" s="3">
        <v>0.27280717510000002</v>
      </c>
      <c r="I1960" s="3">
        <v>-1.8740465059</v>
      </c>
      <c r="J1960" s="3">
        <v>1.6979908766552401E-11</v>
      </c>
      <c r="K1960" s="3">
        <v>8.4336405444376296E-10</v>
      </c>
      <c r="M1960" s="3" t="s">
        <v>335</v>
      </c>
    </row>
    <row r="1961" spans="1:13">
      <c r="A1961" s="5" t="s">
        <v>1588</v>
      </c>
      <c r="B1961" s="2" t="s">
        <v>1595</v>
      </c>
      <c r="C1961" s="8" t="s">
        <v>951</v>
      </c>
      <c r="D1961" s="6" t="s">
        <v>1474</v>
      </c>
      <c r="E1961">
        <v>258.454738073724</v>
      </c>
      <c r="F1961">
        <v>514.07269595319099</v>
      </c>
      <c r="G1961">
        <v>2.8367801942570101</v>
      </c>
      <c r="H1961">
        <v>5.5182471595716003E-3</v>
      </c>
      <c r="I1961">
        <v>-7.5015742089236603</v>
      </c>
      <c r="J1961" s="9">
        <v>1.5776387376964202E-5</v>
      </c>
      <c r="K1961">
        <v>1.9976427329724199E-4</v>
      </c>
      <c r="L1961"/>
      <c r="M1961" t="s">
        <v>1050</v>
      </c>
    </row>
    <row r="1962" spans="1:13">
      <c r="A1962" s="5" t="s">
        <v>1588</v>
      </c>
      <c r="B1962" s="2" t="s">
        <v>1595</v>
      </c>
      <c r="C1962" s="16" t="s">
        <v>428</v>
      </c>
      <c r="D1962" s="4" t="s">
        <v>531</v>
      </c>
      <c r="E1962" s="3">
        <v>256.08628565222199</v>
      </c>
      <c r="F1962" s="3">
        <v>376.74385197658398</v>
      </c>
      <c r="G1962" s="3">
        <v>135.42871932786099</v>
      </c>
      <c r="H1962" s="3">
        <v>0.35947161080000001</v>
      </c>
      <c r="I1962" s="3">
        <v>-1.4760502563</v>
      </c>
      <c r="J1962" s="3">
        <v>2.5307009422231599E-12</v>
      </c>
      <c r="K1962" s="3">
        <v>1.4060879453561199E-10</v>
      </c>
      <c r="M1962" s="3" t="s">
        <v>624</v>
      </c>
    </row>
    <row r="1963" spans="1:13">
      <c r="A1963" s="5" t="s">
        <v>1588</v>
      </c>
      <c r="B1963" s="2" t="s">
        <v>1595</v>
      </c>
      <c r="C1963" s="16" t="s">
        <v>676</v>
      </c>
      <c r="D1963" s="4" t="s">
        <v>706</v>
      </c>
      <c r="E1963" s="3">
        <v>4.3333575501563297</v>
      </c>
      <c r="F1963" s="3">
        <v>0.84482071343897103</v>
      </c>
      <c r="G1963" s="3">
        <v>7.8218943868736996</v>
      </c>
      <c r="H1963" s="3">
        <v>9.2586441861999997</v>
      </c>
      <c r="I1963" s="3">
        <v>3.2108009440999998</v>
      </c>
      <c r="J1963" s="3">
        <v>4.6392763500564599E-4</v>
      </c>
      <c r="K1963" s="3">
        <v>3.5285529815858598E-3</v>
      </c>
      <c r="M1963" s="3" t="s">
        <v>733</v>
      </c>
    </row>
    <row r="1964" spans="1:13">
      <c r="A1964" s="5" t="s">
        <v>1588</v>
      </c>
      <c r="B1964" s="2" t="s">
        <v>1595</v>
      </c>
      <c r="C1964" s="16" t="s">
        <v>429</v>
      </c>
      <c r="D1964" s="4" t="s">
        <v>532</v>
      </c>
      <c r="E1964" s="3">
        <v>337.60577460757401</v>
      </c>
      <c r="F1964" s="3">
        <v>462.50763924186498</v>
      </c>
      <c r="G1964" s="3">
        <v>212.703909973284</v>
      </c>
      <c r="H1964" s="3">
        <v>0.45989274969999999</v>
      </c>
      <c r="I1964" s="3">
        <v>-1.1206306413</v>
      </c>
      <c r="J1964" s="3">
        <v>1.2824593333635799E-4</v>
      </c>
      <c r="K1964" s="3">
        <v>1.1984921670011299E-3</v>
      </c>
      <c r="M1964" s="3" t="s">
        <v>328</v>
      </c>
    </row>
    <row r="1965" spans="1:13">
      <c r="A1965" s="5" t="s">
        <v>1588</v>
      </c>
      <c r="B1965" s="2" t="s">
        <v>1595</v>
      </c>
      <c r="C1965" s="16" t="s">
        <v>882</v>
      </c>
      <c r="D1965" s="4" t="s">
        <v>954</v>
      </c>
      <c r="E1965" s="3">
        <v>117247.243356094</v>
      </c>
      <c r="F1965" s="3">
        <v>73689.692062172398</v>
      </c>
      <c r="G1965" s="3">
        <v>160804.79465001501</v>
      </c>
      <c r="H1965" s="3">
        <v>2.1821884466000001</v>
      </c>
      <c r="I1965" s="3">
        <v>1.1257756934000001</v>
      </c>
      <c r="J1965" s="3">
        <v>2.33549007917102E-3</v>
      </c>
      <c r="K1965" s="3">
        <v>1.35371245198001E-2</v>
      </c>
      <c r="M1965" s="3" t="s">
        <v>1019</v>
      </c>
    </row>
    <row r="1966" spans="1:13">
      <c r="A1966" s="5" t="s">
        <v>1588</v>
      </c>
      <c r="B1966" s="2" t="s">
        <v>1595</v>
      </c>
      <c r="C1966" s="16" t="s">
        <v>430</v>
      </c>
      <c r="D1966" s="4" t="s">
        <v>533</v>
      </c>
      <c r="E1966" s="3">
        <v>30.9506408323366</v>
      </c>
      <c r="F1966" s="3">
        <v>46.9739262016138</v>
      </c>
      <c r="G1966" s="3">
        <v>14.927355463059399</v>
      </c>
      <c r="H1966" s="3">
        <v>0.31777959970000003</v>
      </c>
      <c r="I1966" s="3">
        <v>-1.6539015831999999</v>
      </c>
      <c r="J1966" s="3">
        <v>6.1318528868166395E-5</v>
      </c>
      <c r="K1966" s="3">
        <v>6.4060926246370799E-4</v>
      </c>
      <c r="M1966" s="3" t="s">
        <v>625</v>
      </c>
    </row>
    <row r="1967" spans="1:13">
      <c r="A1967" s="5" t="s">
        <v>1588</v>
      </c>
      <c r="B1967" s="2" t="s">
        <v>1595</v>
      </c>
      <c r="C1967" s="16" t="s">
        <v>42</v>
      </c>
      <c r="D1967" s="4" t="s">
        <v>198</v>
      </c>
      <c r="E1967" s="3">
        <v>1120.2269560591401</v>
      </c>
      <c r="F1967" s="3">
        <v>867.45555017793697</v>
      </c>
      <c r="G1967" s="3">
        <v>1372.9983619403399</v>
      </c>
      <c r="H1967" s="3">
        <v>1.5827881458999999</v>
      </c>
      <c r="I1967" s="3">
        <v>0.66246816559999999</v>
      </c>
      <c r="J1967" s="3">
        <v>1.72940907603205E-4</v>
      </c>
      <c r="K1967" s="3">
        <v>1.5419388325830701E-3</v>
      </c>
      <c r="L1967" s="3" t="s">
        <v>316</v>
      </c>
      <c r="M1967" s="3" t="s">
        <v>337</v>
      </c>
    </row>
    <row r="1968" spans="1:13">
      <c r="A1968" s="5" t="s">
        <v>1588</v>
      </c>
      <c r="B1968" s="2" t="s">
        <v>1595</v>
      </c>
      <c r="C1968" t="s">
        <v>1573</v>
      </c>
      <c r="D1968" s="6" t="s">
        <v>1575</v>
      </c>
      <c r="E1968">
        <v>1777.5833</v>
      </c>
      <c r="F1968">
        <v>2.3502999999999998</v>
      </c>
      <c r="G1968">
        <v>3552.8164000000002</v>
      </c>
      <c r="H1968">
        <v>1511.665</v>
      </c>
      <c r="I1968">
        <v>10.5619</v>
      </c>
      <c r="J1968" s="10">
        <v>1.3921697993672099E-241</v>
      </c>
      <c r="K1968" s="10">
        <v>4.1073185590730797E-237</v>
      </c>
      <c r="M1968" t="s">
        <v>1574</v>
      </c>
    </row>
    <row r="1969" spans="1:13">
      <c r="A1969" s="5" t="s">
        <v>1588</v>
      </c>
      <c r="B1969" s="2" t="s">
        <v>1595</v>
      </c>
      <c r="C1969" s="16" t="s">
        <v>884</v>
      </c>
      <c r="D1969" s="4" t="s">
        <v>956</v>
      </c>
      <c r="E1969" s="3">
        <v>215787.00824239801</v>
      </c>
      <c r="F1969" s="3">
        <v>127998.311773002</v>
      </c>
      <c r="G1969" s="3">
        <v>303575.70471179299</v>
      </c>
      <c r="H1969" s="3">
        <v>2.3717164742999999</v>
      </c>
      <c r="I1969" s="3">
        <v>1.2459315539</v>
      </c>
      <c r="J1969" s="3">
        <v>1.11011143808256E-3</v>
      </c>
      <c r="K1969" s="3">
        <v>7.3500039851323497E-3</v>
      </c>
      <c r="M1969" s="3" t="s">
        <v>1021</v>
      </c>
    </row>
    <row r="1970" spans="1:13">
      <c r="A1970" s="5" t="s">
        <v>1588</v>
      </c>
      <c r="B1970" s="2" t="s">
        <v>1595</v>
      </c>
      <c r="C1970" s="16" t="s">
        <v>431</v>
      </c>
      <c r="D1970" s="4" t="s">
        <v>534</v>
      </c>
      <c r="E1970" s="3">
        <v>1995.0182771539</v>
      </c>
      <c r="F1970" s="3">
        <v>8.0160307935925097</v>
      </c>
      <c r="G1970" s="3">
        <v>3982.0205235142098</v>
      </c>
      <c r="H1970" s="3">
        <v>496.75713904409997</v>
      </c>
      <c r="I1970" s="3">
        <v>8.9563968908000007</v>
      </c>
      <c r="J1970" s="3">
        <v>2.2265992305015799E-73</v>
      </c>
      <c r="K1970" s="3">
        <v>2.62765428389952E-70</v>
      </c>
      <c r="M1970" s="3" t="s">
        <v>626</v>
      </c>
    </row>
    <row r="1971" spans="1:13">
      <c r="A1971" s="5" t="s">
        <v>1588</v>
      </c>
      <c r="B1971" s="2" t="s">
        <v>1595</v>
      </c>
      <c r="C1971" s="16" t="s">
        <v>432</v>
      </c>
      <c r="D1971" s="4" t="s">
        <v>535</v>
      </c>
      <c r="E1971" s="3">
        <v>1309.1760259826401</v>
      </c>
      <c r="F1971" s="3">
        <v>1554.72676937151</v>
      </c>
      <c r="G1971" s="3">
        <v>1063.62528259378</v>
      </c>
      <c r="H1971" s="3">
        <v>0.68412360520000004</v>
      </c>
      <c r="I1971" s="3">
        <v>-0.54767108480000004</v>
      </c>
      <c r="J1971" s="3">
        <v>1.38562188729002E-3</v>
      </c>
      <c r="K1971" s="3">
        <v>8.8408309992901307E-3</v>
      </c>
      <c r="L1971" s="3" t="s">
        <v>316</v>
      </c>
      <c r="M1971" s="3" t="s">
        <v>627</v>
      </c>
    </row>
    <row r="1972" spans="1:13">
      <c r="A1972" s="5" t="s">
        <v>1588</v>
      </c>
      <c r="B1972" s="2" t="s">
        <v>1595</v>
      </c>
      <c r="C1972" s="16" t="s">
        <v>45</v>
      </c>
      <c r="D1972" s="4" t="s">
        <v>201</v>
      </c>
      <c r="E1972" s="3">
        <v>128809.49646957</v>
      </c>
      <c r="F1972" s="3">
        <v>156414.04016444599</v>
      </c>
      <c r="G1972" s="3">
        <v>101204.952774694</v>
      </c>
      <c r="H1972" s="3">
        <v>0.64703240620000002</v>
      </c>
      <c r="I1972" s="3">
        <v>-0.6280901244</v>
      </c>
      <c r="J1972" s="3">
        <v>1.4275936467404601E-4</v>
      </c>
      <c r="K1972" s="3">
        <v>1.3116878031698401E-3</v>
      </c>
      <c r="M1972" s="3" t="s">
        <v>328</v>
      </c>
    </row>
    <row r="1973" spans="1:13">
      <c r="A1973" s="5" t="s">
        <v>1588</v>
      </c>
      <c r="B1973" s="2" t="s">
        <v>1595</v>
      </c>
      <c r="C1973" s="16" t="s">
        <v>47</v>
      </c>
      <c r="D1973" s="4" t="s">
        <v>203</v>
      </c>
      <c r="E1973" s="3">
        <v>483.61889431529301</v>
      </c>
      <c r="F1973" s="3">
        <v>704.17383464270995</v>
      </c>
      <c r="G1973" s="3">
        <v>263.063953987876</v>
      </c>
      <c r="H1973" s="3">
        <v>0.37357814369999998</v>
      </c>
      <c r="I1973" s="3">
        <v>-1.4205180426999999</v>
      </c>
      <c r="J1973" s="3">
        <v>7.7906879107038901E-14</v>
      </c>
      <c r="K1973" s="3">
        <v>5.6612971780664301E-12</v>
      </c>
      <c r="M1973" s="3" t="s">
        <v>332</v>
      </c>
    </row>
    <row r="1974" spans="1:13">
      <c r="A1974" s="5" t="s">
        <v>1588</v>
      </c>
      <c r="B1974" s="2" t="s">
        <v>1595</v>
      </c>
      <c r="C1974" s="16" t="s">
        <v>885</v>
      </c>
      <c r="D1974" s="4" t="s">
        <v>957</v>
      </c>
      <c r="E1974" s="3">
        <v>300.14670682496399</v>
      </c>
      <c r="F1974" s="3">
        <v>357.92209624849698</v>
      </c>
      <c r="G1974" s="3">
        <v>242.37131740143101</v>
      </c>
      <c r="H1974" s="3">
        <v>0.67716220920000003</v>
      </c>
      <c r="I1974" s="3">
        <v>-0.56242663289999995</v>
      </c>
      <c r="J1974" s="3">
        <v>2.3583236134881399E-3</v>
      </c>
      <c r="K1974" s="3">
        <v>1.3651681836111E-2</v>
      </c>
      <c r="M1974" s="3" t="s">
        <v>1022</v>
      </c>
    </row>
    <row r="1975" spans="1:13">
      <c r="A1975" s="5" t="s">
        <v>1588</v>
      </c>
      <c r="B1975" s="2" t="s">
        <v>1595</v>
      </c>
      <c r="C1975" s="16" t="s">
        <v>887</v>
      </c>
      <c r="D1975" s="4" t="s">
        <v>959</v>
      </c>
      <c r="E1975" s="3">
        <v>508.84140829641302</v>
      </c>
      <c r="F1975" s="3">
        <v>667.30218689440403</v>
      </c>
      <c r="G1975" s="3">
        <v>350.38062969842201</v>
      </c>
      <c r="H1975" s="3">
        <v>0.52507040530000004</v>
      </c>
      <c r="I1975" s="3">
        <v>-0.92941721209999995</v>
      </c>
      <c r="J1975" s="3">
        <v>1.2867208995006899E-4</v>
      </c>
      <c r="K1975" s="3">
        <v>1.20133312335345E-3</v>
      </c>
      <c r="M1975" s="3" t="s">
        <v>1023</v>
      </c>
    </row>
    <row r="1976" spans="1:13">
      <c r="A1976" s="5" t="s">
        <v>1588</v>
      </c>
      <c r="B1976" s="2" t="s">
        <v>1595</v>
      </c>
      <c r="C1976" s="16" t="s">
        <v>52</v>
      </c>
      <c r="D1976" s="4" t="s">
        <v>208</v>
      </c>
      <c r="E1976" s="3">
        <v>20.638993916366701</v>
      </c>
      <c r="F1976" s="3">
        <v>28.977424281072398</v>
      </c>
      <c r="G1976" s="3">
        <v>12.300563551661099</v>
      </c>
      <c r="H1976" s="3">
        <v>0.42448781619999998</v>
      </c>
      <c r="I1976" s="3">
        <v>-1.2362049493</v>
      </c>
      <c r="J1976" s="3">
        <v>2.1710054909838299E-4</v>
      </c>
      <c r="K1976" s="3">
        <v>1.85885298288284E-3</v>
      </c>
      <c r="M1976" s="3" t="s">
        <v>344</v>
      </c>
    </row>
    <row r="1977" spans="1:13">
      <c r="A1977" s="5" t="s">
        <v>1588</v>
      </c>
      <c r="B1977" s="2" t="s">
        <v>1593</v>
      </c>
      <c r="C1977" s="16" t="s">
        <v>757</v>
      </c>
      <c r="D1977" s="4" t="s">
        <v>814</v>
      </c>
      <c r="E1977" s="3">
        <v>131.39439999999999</v>
      </c>
      <c r="F1977" s="3">
        <v>104.453</v>
      </c>
      <c r="G1977" s="3">
        <v>158.3357</v>
      </c>
      <c r="H1977" s="3">
        <v>1.5159</v>
      </c>
      <c r="I1977" s="3">
        <v>0.60009999999999997</v>
      </c>
      <c r="J1977" s="3">
        <v>8.0687000669996799E-3</v>
      </c>
      <c r="K1977" s="3">
        <v>3.6787337054039797E-2</v>
      </c>
      <c r="L1977" s="3" t="s">
        <v>316</v>
      </c>
      <c r="M1977" s="3" t="s">
        <v>863</v>
      </c>
    </row>
    <row r="1978" spans="1:13">
      <c r="A1978" s="5" t="s">
        <v>1588</v>
      </c>
      <c r="B1978" s="2" t="s">
        <v>1593</v>
      </c>
      <c r="C1978" s="16" t="s">
        <v>1096</v>
      </c>
      <c r="D1978" s="4" t="s">
        <v>1119</v>
      </c>
      <c r="E1978" s="3">
        <v>705.11469999999997</v>
      </c>
      <c r="F1978" s="3">
        <v>846.25760000000002</v>
      </c>
      <c r="G1978" s="3">
        <v>563.97180000000003</v>
      </c>
      <c r="H1978" s="3">
        <v>0.66639999999999999</v>
      </c>
      <c r="I1978" s="3">
        <v>-0.58550000000000002</v>
      </c>
      <c r="J1978" s="3">
        <v>4.1869797034947802E-3</v>
      </c>
      <c r="K1978" s="3">
        <v>2.1741276260656198E-2</v>
      </c>
      <c r="L1978" s="3" t="s">
        <v>316</v>
      </c>
      <c r="M1978" s="3" t="s">
        <v>1136</v>
      </c>
    </row>
    <row r="1979" spans="1:13">
      <c r="A1979" s="5" t="s">
        <v>1588</v>
      </c>
      <c r="B1979" s="2" t="s">
        <v>1593</v>
      </c>
      <c r="C1979" s="16" t="s">
        <v>53</v>
      </c>
      <c r="D1979" s="4" t="s">
        <v>209</v>
      </c>
      <c r="E1979" s="3">
        <v>2336.1621</v>
      </c>
      <c r="F1979" s="3">
        <v>1851.8982000000001</v>
      </c>
      <c r="G1979" s="3">
        <v>2820.4259999999999</v>
      </c>
      <c r="H1979" s="3">
        <v>1.5229999999999999</v>
      </c>
      <c r="I1979" s="3">
        <v>0.6069</v>
      </c>
      <c r="J1979" s="3">
        <v>2.6610438213942603E-4</v>
      </c>
      <c r="K1979" s="3">
        <v>2.1923701720914499E-3</v>
      </c>
      <c r="L1979" s="3" t="s">
        <v>316</v>
      </c>
      <c r="M1979" s="3" t="s">
        <v>345</v>
      </c>
    </row>
    <row r="1980" spans="1:13">
      <c r="A1980" s="5" t="s">
        <v>1588</v>
      </c>
      <c r="B1980" s="2" t="s">
        <v>1593</v>
      </c>
      <c r="C1980" s="16" t="s">
        <v>1053</v>
      </c>
      <c r="D1980" s="4" t="s">
        <v>1062</v>
      </c>
      <c r="E1980" s="3">
        <v>26714.960500000001</v>
      </c>
      <c r="F1980" s="3">
        <v>30957.900900000001</v>
      </c>
      <c r="G1980" s="3">
        <v>22472.020100000002</v>
      </c>
      <c r="H1980" s="3">
        <v>0.72589999999999999</v>
      </c>
      <c r="I1980" s="3">
        <v>-0.4622</v>
      </c>
      <c r="J1980" s="3">
        <v>4.5263425718598607E-3</v>
      </c>
      <c r="K1980" s="3">
        <v>2.3123928120793301E-2</v>
      </c>
      <c r="L1980" s="3" t="s">
        <v>316</v>
      </c>
      <c r="M1980" s="3" t="s">
        <v>1265</v>
      </c>
    </row>
    <row r="1981" spans="1:13">
      <c r="A1981" s="5" t="s">
        <v>1588</v>
      </c>
      <c r="B1981" s="2" t="s">
        <v>1593</v>
      </c>
      <c r="C1981" s="16" t="s">
        <v>758</v>
      </c>
      <c r="D1981" s="4" t="s">
        <v>815</v>
      </c>
      <c r="E1981" s="3">
        <v>3195.2548999999999</v>
      </c>
      <c r="F1981" s="3">
        <v>4149.3181000000004</v>
      </c>
      <c r="G1981" s="3">
        <v>2241.1916999999999</v>
      </c>
      <c r="H1981" s="3">
        <v>0.54010000000000002</v>
      </c>
      <c r="I1981" s="3">
        <v>-0.88859999999999995</v>
      </c>
      <c r="J1981" s="3">
        <v>2.9480241122003997E-6</v>
      </c>
      <c r="K1981" s="3">
        <v>4.5824844774630396E-5</v>
      </c>
      <c r="L1981" s="3" t="s">
        <v>316</v>
      </c>
      <c r="M1981" s="3" t="s">
        <v>864</v>
      </c>
    </row>
    <row r="1982" spans="1:13">
      <c r="A1982" s="5" t="s">
        <v>1588</v>
      </c>
      <c r="B1982" s="2" t="s">
        <v>1593</v>
      </c>
      <c r="C1982" s="16" t="s">
        <v>434</v>
      </c>
      <c r="D1982" s="4" t="s">
        <v>537</v>
      </c>
      <c r="E1982" s="3">
        <v>35133.531799999997</v>
      </c>
      <c r="F1982" s="3">
        <v>49779.113400000002</v>
      </c>
      <c r="G1982" s="3">
        <v>20487.950199999999</v>
      </c>
      <c r="H1982" s="3">
        <v>0.41160000000000002</v>
      </c>
      <c r="I1982" s="3">
        <v>-1.2807999999999999</v>
      </c>
      <c r="J1982" s="3">
        <v>2.6699578695118398E-11</v>
      </c>
      <c r="K1982" s="3">
        <v>1.2705123713581902E-9</v>
      </c>
      <c r="L1982" s="3" t="s">
        <v>316</v>
      </c>
      <c r="M1982" s="3" t="s">
        <v>628</v>
      </c>
    </row>
    <row r="1983" spans="1:13">
      <c r="A1983" s="5" t="s">
        <v>1588</v>
      </c>
      <c r="B1983" s="2" t="s">
        <v>1593</v>
      </c>
      <c r="C1983" s="16" t="s">
        <v>54</v>
      </c>
      <c r="D1983" s="4" t="s">
        <v>176</v>
      </c>
      <c r="E1983" s="3">
        <v>81.621200000000002</v>
      </c>
      <c r="F1983" s="3">
        <v>43.368200000000002</v>
      </c>
      <c r="G1983" s="3">
        <v>119.8742</v>
      </c>
      <c r="H1983" s="3">
        <v>2.7641</v>
      </c>
      <c r="I1983" s="3">
        <v>1.4668000000000001</v>
      </c>
      <c r="J1983" s="3">
        <v>2.09894364055096E-6</v>
      </c>
      <c r="K1983" s="3">
        <v>3.4212781340980601E-5</v>
      </c>
      <c r="M1983" s="3" t="s">
        <v>346</v>
      </c>
    </row>
    <row r="1984" spans="1:13">
      <c r="A1984" s="5" t="s">
        <v>1588</v>
      </c>
      <c r="B1984" s="2" t="s">
        <v>1593</v>
      </c>
      <c r="C1984" s="16" t="s">
        <v>889</v>
      </c>
      <c r="D1984" s="4" t="s">
        <v>961</v>
      </c>
      <c r="E1984" s="3">
        <v>1540.806</v>
      </c>
      <c r="F1984" s="3">
        <v>1059.2461000000001</v>
      </c>
      <c r="G1984" s="3">
        <v>2022.3659</v>
      </c>
      <c r="H1984" s="3">
        <v>1.9093</v>
      </c>
      <c r="I1984" s="3">
        <v>0.93300000000000005</v>
      </c>
      <c r="J1984" s="3">
        <v>2.7235633124604096E-7</v>
      </c>
      <c r="K1984" s="3">
        <v>5.6507235167031899E-6</v>
      </c>
      <c r="M1984" s="3" t="s">
        <v>1025</v>
      </c>
    </row>
    <row r="1985" spans="1:13">
      <c r="A1985" s="5" t="s">
        <v>1588</v>
      </c>
      <c r="B1985" s="5" t="s">
        <v>1380</v>
      </c>
      <c r="C1985" t="s">
        <v>1546</v>
      </c>
      <c r="D1985" s="6" t="s">
        <v>1564</v>
      </c>
      <c r="E1985">
        <v>1306.3069</v>
      </c>
      <c r="F1985">
        <v>1650.9341999999999</v>
      </c>
      <c r="G1985">
        <v>961.67960000000005</v>
      </c>
      <c r="H1985">
        <v>0.58250000000000002</v>
      </c>
      <c r="I1985">
        <v>-0.77970000000000006</v>
      </c>
      <c r="J1985">
        <v>2.0919767548170598E-5</v>
      </c>
      <c r="K1985">
        <v>2.5599166402890002E-4</v>
      </c>
      <c r="M1985" t="s">
        <v>1547</v>
      </c>
    </row>
    <row r="1986" spans="1:13">
      <c r="A1986" s="5" t="s">
        <v>1588</v>
      </c>
      <c r="B1986" s="5" t="s">
        <v>1380</v>
      </c>
      <c r="C1986" s="16" t="s">
        <v>892</v>
      </c>
      <c r="D1986" s="4" t="s">
        <v>963</v>
      </c>
      <c r="E1986" s="3">
        <v>96800.178599999999</v>
      </c>
      <c r="F1986" s="3">
        <v>51859.7765</v>
      </c>
      <c r="G1986" s="3">
        <v>141740.5808</v>
      </c>
      <c r="H1986" s="3">
        <v>2.7332000000000001</v>
      </c>
      <c r="I1986" s="3">
        <v>1.4505999999999999</v>
      </c>
      <c r="J1986" s="3">
        <v>1.5302773886429298E-5</v>
      </c>
      <c r="K1986" s="3">
        <v>1.94550106401967E-4</v>
      </c>
      <c r="M1986" s="3" t="s">
        <v>1027</v>
      </c>
    </row>
    <row r="1987" spans="1:13">
      <c r="A1987" s="5" t="s">
        <v>1588</v>
      </c>
      <c r="B1987" s="5" t="s">
        <v>1380</v>
      </c>
      <c r="C1987" s="16" t="s">
        <v>1228</v>
      </c>
      <c r="D1987" s="4" t="s">
        <v>1247</v>
      </c>
      <c r="E1987" s="3">
        <v>2.7951000000000001</v>
      </c>
      <c r="F1987" s="3">
        <v>0</v>
      </c>
      <c r="G1987" s="3">
        <v>5.5903</v>
      </c>
      <c r="H1987" s="3" t="s">
        <v>1070</v>
      </c>
      <c r="I1987" s="3" t="s">
        <v>1070</v>
      </c>
      <c r="J1987" s="3">
        <v>2.8716176020588502E-3</v>
      </c>
      <c r="K1987" s="3">
        <v>1.6038024132719198E-2</v>
      </c>
      <c r="M1987" s="3" t="s">
        <v>1266</v>
      </c>
    </row>
    <row r="1988" spans="1:13">
      <c r="A1988" s="5" t="s">
        <v>1588</v>
      </c>
      <c r="B1988" s="2" t="s">
        <v>1381</v>
      </c>
      <c r="C1988" s="16" t="s">
        <v>1151</v>
      </c>
      <c r="D1988" s="4" t="s">
        <v>1176</v>
      </c>
      <c r="E1988" s="3">
        <v>1706.0411999999999</v>
      </c>
      <c r="F1988" s="3">
        <v>1359.2032999999999</v>
      </c>
      <c r="G1988" s="3">
        <v>2052.8791000000001</v>
      </c>
      <c r="H1988" s="3">
        <v>1.5104</v>
      </c>
      <c r="I1988" s="3">
        <v>0.59489999999999998</v>
      </c>
      <c r="J1988" s="3">
        <v>5.2949255509172801E-4</v>
      </c>
      <c r="K1988" s="3">
        <v>3.934916587625E-3</v>
      </c>
      <c r="L1988" s="3" t="s">
        <v>316</v>
      </c>
      <c r="M1988" s="3" t="s">
        <v>1193</v>
      </c>
    </row>
    <row r="1989" spans="1:13">
      <c r="A1989" s="5" t="s">
        <v>1588</v>
      </c>
      <c r="B1989" s="2" t="s">
        <v>1381</v>
      </c>
      <c r="C1989" s="16" t="s">
        <v>56</v>
      </c>
      <c r="D1989" s="4" t="s">
        <v>211</v>
      </c>
      <c r="E1989" s="3">
        <v>569.32399999999996</v>
      </c>
      <c r="F1989" s="3">
        <v>663.21270000000004</v>
      </c>
      <c r="G1989" s="3">
        <v>475.43529999999998</v>
      </c>
      <c r="H1989" s="3">
        <v>0.71689999999999998</v>
      </c>
      <c r="I1989" s="3">
        <v>-0.48020000000000002</v>
      </c>
      <c r="J1989" s="3">
        <v>6.6887301519940202E-3</v>
      </c>
      <c r="K1989" s="3">
        <v>3.1644901487216097E-2</v>
      </c>
      <c r="L1989" s="3" t="s">
        <v>316</v>
      </c>
      <c r="M1989" s="3" t="s">
        <v>348</v>
      </c>
    </row>
    <row r="1990" spans="1:13">
      <c r="A1990" s="5" t="s">
        <v>1588</v>
      </c>
      <c r="B1990" s="2" t="s">
        <v>1381</v>
      </c>
      <c r="C1990" s="16" t="s">
        <v>57</v>
      </c>
      <c r="D1990" s="4" t="s">
        <v>212</v>
      </c>
      <c r="E1990" s="3">
        <v>1776.9468999999999</v>
      </c>
      <c r="F1990" s="3">
        <v>2387.2212</v>
      </c>
      <c r="G1990" s="3">
        <v>1166.6724999999999</v>
      </c>
      <c r="H1990" s="3">
        <v>0.48870000000000002</v>
      </c>
      <c r="I1990" s="3">
        <v>-1.0328999999999999</v>
      </c>
      <c r="J1990" s="3">
        <v>5.2152824295967597E-6</v>
      </c>
      <c r="K1990" s="3">
        <v>7.6020986917190299E-5</v>
      </c>
      <c r="L1990" s="3" t="s">
        <v>316</v>
      </c>
      <c r="M1990" s="3" t="s">
        <v>349</v>
      </c>
    </row>
    <row r="1991" spans="1:13">
      <c r="A1991" s="5" t="s">
        <v>1588</v>
      </c>
      <c r="B1991" s="2" t="s">
        <v>1381</v>
      </c>
      <c r="C1991" s="16" t="s">
        <v>58</v>
      </c>
      <c r="D1991" s="4" t="s">
        <v>213</v>
      </c>
      <c r="E1991" s="3">
        <v>771.92639999999994</v>
      </c>
      <c r="F1991" s="3">
        <v>928.18029999999999</v>
      </c>
      <c r="G1991" s="3">
        <v>615.67259999999999</v>
      </c>
      <c r="H1991" s="3">
        <v>0.6633</v>
      </c>
      <c r="I1991" s="3">
        <v>-0.59219999999999995</v>
      </c>
      <c r="J1991" s="3">
        <v>1.1777479567236199E-2</v>
      </c>
      <c r="K1991" s="3">
        <v>4.9652897924002598E-2</v>
      </c>
      <c r="M1991" s="3" t="s">
        <v>350</v>
      </c>
    </row>
    <row r="1992" spans="1:13">
      <c r="A1992" s="5" t="s">
        <v>1588</v>
      </c>
      <c r="B1992" s="2" t="s">
        <v>1381</v>
      </c>
      <c r="C1992" s="16" t="s">
        <v>1229</v>
      </c>
      <c r="D1992" s="4" t="s">
        <v>1248</v>
      </c>
      <c r="E1992" s="3">
        <v>473.47179999999997</v>
      </c>
      <c r="F1992" s="3">
        <v>347.5736</v>
      </c>
      <c r="G1992" s="3">
        <v>599.37009999999998</v>
      </c>
      <c r="H1992" s="3">
        <v>1.7243999999999999</v>
      </c>
      <c r="I1992" s="3">
        <v>0.78610000000000002</v>
      </c>
      <c r="J1992" s="3">
        <v>6.1111848776328106E-3</v>
      </c>
      <c r="K1992" s="3">
        <v>2.93358749503418E-2</v>
      </c>
      <c r="M1992" s="3" t="s">
        <v>1267</v>
      </c>
    </row>
    <row r="1993" spans="1:13">
      <c r="A1993" s="5" t="s">
        <v>1588</v>
      </c>
      <c r="B1993" s="2" t="s">
        <v>1381</v>
      </c>
      <c r="C1993" s="16" t="s">
        <v>438</v>
      </c>
      <c r="D1993" s="4" t="s">
        <v>541</v>
      </c>
      <c r="E1993" s="3">
        <v>80.174400000000006</v>
      </c>
      <c r="F1993" s="3">
        <v>19.666499999999999</v>
      </c>
      <c r="G1993" s="3">
        <v>140.6823</v>
      </c>
      <c r="H1993" s="3">
        <v>7.1534000000000004</v>
      </c>
      <c r="I1993" s="3">
        <v>2.8386</v>
      </c>
      <c r="J1993" s="3">
        <v>1.7886584773058799E-24</v>
      </c>
      <c r="K1993" s="3">
        <v>3.6902651088080707E-22</v>
      </c>
      <c r="M1993" s="3" t="s">
        <v>633</v>
      </c>
    </row>
    <row r="1994" spans="1:13">
      <c r="A1994" s="5" t="s">
        <v>1588</v>
      </c>
      <c r="B1994" s="2" t="s">
        <v>1381</v>
      </c>
      <c r="C1994" s="16" t="s">
        <v>439</v>
      </c>
      <c r="D1994" s="4" t="s">
        <v>542</v>
      </c>
      <c r="E1994" s="3">
        <v>235.00229999999999</v>
      </c>
      <c r="F1994" s="3">
        <v>332.51010000000002</v>
      </c>
      <c r="G1994" s="3">
        <v>137.49440000000001</v>
      </c>
      <c r="H1994" s="3">
        <v>0.41349999999999998</v>
      </c>
      <c r="I1994" s="3">
        <v>-1.274</v>
      </c>
      <c r="J1994" s="3">
        <v>1.6206825501497799E-10</v>
      </c>
      <c r="K1994" s="3">
        <v>6.6409718440373602E-9</v>
      </c>
      <c r="M1994" s="3" t="s">
        <v>634</v>
      </c>
    </row>
    <row r="1995" spans="1:13">
      <c r="A1995" s="5" t="s">
        <v>1588</v>
      </c>
      <c r="B1995" s="2" t="s">
        <v>1381</v>
      </c>
      <c r="C1995" s="16" t="s">
        <v>61</v>
      </c>
      <c r="D1995" s="4" t="s">
        <v>216</v>
      </c>
      <c r="E1995" s="3">
        <v>308.30450000000002</v>
      </c>
      <c r="F1995" s="3">
        <v>371.72570000000002</v>
      </c>
      <c r="G1995" s="3">
        <v>244.88329999999999</v>
      </c>
      <c r="H1995" s="3">
        <v>0.65880000000000005</v>
      </c>
      <c r="I1995" s="3">
        <v>-0.60209999999999997</v>
      </c>
      <c r="J1995" s="3">
        <v>1.2763533081806501E-3</v>
      </c>
      <c r="K1995" s="3">
        <v>8.2416834430408398E-3</v>
      </c>
      <c r="M1995" s="3" t="s">
        <v>353</v>
      </c>
    </row>
    <row r="1996" spans="1:13">
      <c r="A1996" s="5" t="s">
        <v>1588</v>
      </c>
      <c r="B1996" s="2" t="s">
        <v>1381</v>
      </c>
      <c r="C1996" s="16" t="s">
        <v>442</v>
      </c>
      <c r="D1996" s="6" t="s">
        <v>544</v>
      </c>
      <c r="E1996" s="3">
        <v>111.5856</v>
      </c>
      <c r="F1996" s="3">
        <v>162.04079999999999</v>
      </c>
      <c r="G1996" s="3">
        <v>61.130400000000002</v>
      </c>
      <c r="H1996" s="3">
        <v>0.37730000000000002</v>
      </c>
      <c r="I1996" s="3">
        <v>-1.4064000000000001</v>
      </c>
      <c r="J1996" s="3">
        <v>2.58514490056352E-5</v>
      </c>
      <c r="K1996" s="3">
        <v>3.08408936519715E-4</v>
      </c>
      <c r="M1996" s="3" t="s">
        <v>637</v>
      </c>
    </row>
    <row r="1997" spans="1:13">
      <c r="A1997" s="5" t="s">
        <v>1588</v>
      </c>
      <c r="B1997" s="2" t="s">
        <v>1381</v>
      </c>
      <c r="C1997" s="16" t="s">
        <v>897</v>
      </c>
      <c r="D1997" s="4" t="s">
        <v>968</v>
      </c>
      <c r="E1997" s="3">
        <v>276.87810000000002</v>
      </c>
      <c r="F1997" s="3">
        <v>217.35210000000001</v>
      </c>
      <c r="G1997" s="3">
        <v>336.4042</v>
      </c>
      <c r="H1997" s="3">
        <v>1.5477000000000001</v>
      </c>
      <c r="I1997" s="3">
        <v>0.63019999999999998</v>
      </c>
      <c r="J1997" s="3">
        <v>1.3819259790542101E-3</v>
      </c>
      <c r="K1997" s="3">
        <v>8.8191568591902414E-3</v>
      </c>
      <c r="M1997" s="3" t="s">
        <v>356</v>
      </c>
    </row>
    <row r="1998" spans="1:13">
      <c r="A1998" s="5" t="s">
        <v>1588</v>
      </c>
      <c r="B1998" s="2" t="s">
        <v>1381</v>
      </c>
      <c r="C1998" s="16" t="s">
        <v>898</v>
      </c>
      <c r="D1998" s="4" t="s">
        <v>969</v>
      </c>
      <c r="E1998" s="3">
        <v>11.6632</v>
      </c>
      <c r="F1998" s="3">
        <v>16.926300000000001</v>
      </c>
      <c r="G1998" s="3">
        <v>6.4001000000000001</v>
      </c>
      <c r="H1998" s="3">
        <v>0.37809999999999999</v>
      </c>
      <c r="I1998" s="3">
        <v>-1.4031</v>
      </c>
      <c r="J1998" s="3">
        <v>5.9034044792270705E-3</v>
      </c>
      <c r="K1998" s="3">
        <v>2.85568359322243E-2</v>
      </c>
      <c r="M1998" s="3" t="s">
        <v>1031</v>
      </c>
    </row>
    <row r="1999" spans="1:13">
      <c r="A1999" s="5" t="s">
        <v>1588</v>
      </c>
      <c r="B1999" s="5" t="s">
        <v>1387</v>
      </c>
      <c r="C1999" s="8" t="s">
        <v>1477</v>
      </c>
      <c r="D1999" s="6" t="s">
        <v>1480</v>
      </c>
      <c r="E1999">
        <v>417.64909999999998</v>
      </c>
      <c r="F1999">
        <v>337.3784</v>
      </c>
      <c r="G1999">
        <v>497.91969999999998</v>
      </c>
      <c r="H1999">
        <v>1.4758</v>
      </c>
      <c r="I1999">
        <v>0.5615</v>
      </c>
      <c r="J1999">
        <v>2.2036391900178403E-3</v>
      </c>
      <c r="K1999">
        <v>1.28842582289132E-2</v>
      </c>
      <c r="L1999"/>
      <c r="M1999" t="s">
        <v>1458</v>
      </c>
    </row>
    <row r="2000" spans="1:13">
      <c r="A2000" s="5" t="s">
        <v>1588</v>
      </c>
      <c r="B2000" s="5" t="s">
        <v>1387</v>
      </c>
      <c r="C2000" s="8" t="s">
        <v>1478</v>
      </c>
      <c r="D2000" s="6" t="s">
        <v>1481</v>
      </c>
      <c r="E2000">
        <v>890.8202</v>
      </c>
      <c r="F2000">
        <v>1134.1180999999999</v>
      </c>
      <c r="G2000">
        <v>647.5222</v>
      </c>
      <c r="H2000">
        <v>0.57090000000000007</v>
      </c>
      <c r="I2000">
        <v>-0.80859999999999999</v>
      </c>
      <c r="J2000">
        <v>2.25133010853483E-6</v>
      </c>
      <c r="K2000">
        <v>3.6335334897211698E-5</v>
      </c>
      <c r="L2000"/>
      <c r="M2000" t="s">
        <v>1407</v>
      </c>
    </row>
    <row r="2001" spans="1:13">
      <c r="A2001" s="5" t="s">
        <v>1588</v>
      </c>
      <c r="B2001" s="5" t="s">
        <v>1387</v>
      </c>
      <c r="C2001" s="8" t="s">
        <v>1406</v>
      </c>
      <c r="D2001" s="6" t="s">
        <v>1442</v>
      </c>
      <c r="E2001">
        <v>75.132900000000006</v>
      </c>
      <c r="F2001">
        <v>44.518700000000003</v>
      </c>
      <c r="G2001">
        <v>105.747</v>
      </c>
      <c r="H2001">
        <v>2.3753000000000002</v>
      </c>
      <c r="I2001">
        <v>1.2481</v>
      </c>
      <c r="J2001">
        <v>1.40474439178923E-6</v>
      </c>
      <c r="K2001">
        <v>2.40256079947581E-5</v>
      </c>
      <c r="L2001"/>
      <c r="M2001" t="s">
        <v>1407</v>
      </c>
    </row>
    <row r="2002" spans="1:13">
      <c r="A2002" s="5" t="s">
        <v>1588</v>
      </c>
      <c r="B2002" s="5" t="s">
        <v>1387</v>
      </c>
      <c r="C2002" s="8" t="s">
        <v>1408</v>
      </c>
      <c r="D2002" s="6" t="s">
        <v>1443</v>
      </c>
      <c r="E2002">
        <v>2380.3658999999998</v>
      </c>
      <c r="F2002">
        <v>1626.2762</v>
      </c>
      <c r="G2002">
        <v>3134.4555999999998</v>
      </c>
      <c r="H2002">
        <v>1.9274</v>
      </c>
      <c r="I2002">
        <v>0.9466</v>
      </c>
      <c r="J2002" s="10">
        <v>2.41043343497538E-8</v>
      </c>
      <c r="K2002">
        <v>6.4015805426139693E-7</v>
      </c>
      <c r="L2002" s="11" t="s">
        <v>316</v>
      </c>
      <c r="M2002" t="s">
        <v>1389</v>
      </c>
    </row>
    <row r="2003" spans="1:13">
      <c r="A2003" s="5" t="s">
        <v>1588</v>
      </c>
      <c r="B2003" s="5" t="s">
        <v>1387</v>
      </c>
      <c r="C2003" s="8" t="s">
        <v>1390</v>
      </c>
      <c r="D2003" s="6" t="s">
        <v>1432</v>
      </c>
      <c r="E2003">
        <v>338.61399999999998</v>
      </c>
      <c r="F2003">
        <v>272.07119999999998</v>
      </c>
      <c r="G2003">
        <v>405.15690000000001</v>
      </c>
      <c r="H2003">
        <v>1.4892000000000001</v>
      </c>
      <c r="I2003">
        <v>0.57450000000000001</v>
      </c>
      <c r="J2003">
        <v>1.15103440806529E-2</v>
      </c>
      <c r="K2003">
        <v>4.87776043394859E-2</v>
      </c>
      <c r="L2003"/>
      <c r="M2003" t="s">
        <v>1389</v>
      </c>
    </row>
    <row r="2004" spans="1:13">
      <c r="A2004" s="5" t="s">
        <v>1588</v>
      </c>
      <c r="B2004" s="5" t="s">
        <v>1387</v>
      </c>
      <c r="C2004" s="8" t="s">
        <v>1392</v>
      </c>
      <c r="D2004" s="6" t="s">
        <v>1434</v>
      </c>
      <c r="E2004">
        <v>276.96800000000002</v>
      </c>
      <c r="F2004">
        <v>226.27529999999999</v>
      </c>
      <c r="G2004">
        <v>327.66070000000002</v>
      </c>
      <c r="H2004">
        <v>1.4480999999999999</v>
      </c>
      <c r="I2004">
        <v>0.53410000000000002</v>
      </c>
      <c r="J2004">
        <v>3.8016411266391802E-3</v>
      </c>
      <c r="K2004">
        <v>2.0093123998429899E-2</v>
      </c>
      <c r="L2004"/>
      <c r="M2004" t="s">
        <v>1393</v>
      </c>
    </row>
    <row r="2005" spans="1:13">
      <c r="A2005" s="5" t="s">
        <v>1588</v>
      </c>
      <c r="B2005" s="5" t="s">
        <v>1387</v>
      </c>
      <c r="C2005" s="8" t="s">
        <v>1424</v>
      </c>
      <c r="D2005" s="6" t="s">
        <v>1453</v>
      </c>
      <c r="E2005">
        <v>91.654399999999995</v>
      </c>
      <c r="F2005">
        <v>55.297499999999999</v>
      </c>
      <c r="G2005">
        <v>128.01130000000001</v>
      </c>
      <c r="H2005">
        <v>2.3149999999999999</v>
      </c>
      <c r="I2005">
        <v>1.2110000000000001</v>
      </c>
      <c r="J2005">
        <v>7.2719088421114389E-7</v>
      </c>
      <c r="K2005">
        <v>1.3386255712396399E-5</v>
      </c>
      <c r="L2005"/>
      <c r="M2005" t="s">
        <v>1395</v>
      </c>
    </row>
    <row r="2006" spans="1:13">
      <c r="A2006" s="5" t="s">
        <v>1588</v>
      </c>
      <c r="B2006" s="5" t="s">
        <v>1387</v>
      </c>
      <c r="C2006" s="8" t="s">
        <v>1394</v>
      </c>
      <c r="D2006" s="6" t="s">
        <v>1435</v>
      </c>
      <c r="E2006">
        <v>743.87490000000003</v>
      </c>
      <c r="F2006">
        <v>890.64840000000004</v>
      </c>
      <c r="G2006">
        <v>597.10140000000001</v>
      </c>
      <c r="H2006">
        <v>0.6704</v>
      </c>
      <c r="I2006">
        <v>-0.57690000000000008</v>
      </c>
      <c r="J2006">
        <v>8.2836054038299301E-4</v>
      </c>
      <c r="K2006">
        <v>5.73822987154718E-3</v>
      </c>
      <c r="L2006"/>
      <c r="M2006" t="s">
        <v>1395</v>
      </c>
    </row>
    <row r="2007" spans="1:13">
      <c r="A2007" s="5" t="s">
        <v>1588</v>
      </c>
      <c r="B2007" s="5" t="s">
        <v>1387</v>
      </c>
      <c r="C2007" s="8" t="s">
        <v>1479</v>
      </c>
      <c r="D2007" s="6" t="s">
        <v>1482</v>
      </c>
      <c r="E2007">
        <v>15.221299999999999</v>
      </c>
      <c r="F2007">
        <v>3.5164</v>
      </c>
      <c r="G2007">
        <v>26.926200000000001</v>
      </c>
      <c r="H2007">
        <v>7.6571999999999996</v>
      </c>
      <c r="I2007">
        <v>2.9367999999999999</v>
      </c>
      <c r="J2007">
        <v>4.5760113761909702E-4</v>
      </c>
      <c r="K2007">
        <v>3.4867268499938603E-3</v>
      </c>
      <c r="L2007"/>
      <c r="M2007" t="s">
        <v>1397</v>
      </c>
    </row>
    <row r="2008" spans="1:13">
      <c r="A2008" s="5" t="s">
        <v>1588</v>
      </c>
      <c r="B2008" s="5" t="s">
        <v>1387</v>
      </c>
      <c r="C2008" s="8" t="s">
        <v>1396</v>
      </c>
      <c r="D2008" s="6" t="s">
        <v>1436</v>
      </c>
      <c r="E2008">
        <v>715.09910000000002</v>
      </c>
      <c r="F2008">
        <v>591.02530000000002</v>
      </c>
      <c r="G2008">
        <v>839.173</v>
      </c>
      <c r="H2008">
        <v>1.4198999999999999</v>
      </c>
      <c r="I2008">
        <v>0.50570000000000004</v>
      </c>
      <c r="J2008">
        <v>4.2497996676409203E-3</v>
      </c>
      <c r="K2008">
        <v>2.20006737312529E-2</v>
      </c>
      <c r="L2008"/>
      <c r="M2008" t="s">
        <v>1397</v>
      </c>
    </row>
    <row r="2009" spans="1:13">
      <c r="A2009" s="5" t="s">
        <v>1588</v>
      </c>
      <c r="B2009" s="2" t="s">
        <v>1594</v>
      </c>
      <c r="C2009" s="16" t="s">
        <v>443</v>
      </c>
      <c r="D2009" s="4" t="s">
        <v>545</v>
      </c>
      <c r="E2009" s="3">
        <v>766.59199999999998</v>
      </c>
      <c r="F2009" s="3">
        <v>1096.8271</v>
      </c>
      <c r="G2009" s="3">
        <v>436.35700000000003</v>
      </c>
      <c r="H2009" s="3">
        <v>0.39779999999999999</v>
      </c>
      <c r="I2009" s="3">
        <v>-1.3298000000000001</v>
      </c>
      <c r="J2009" s="3">
        <v>6.9913382627507194E-14</v>
      </c>
      <c r="K2009" s="3">
        <v>5.13098141208793E-12</v>
      </c>
      <c r="M2009" s="3" t="s">
        <v>638</v>
      </c>
    </row>
    <row r="2010" spans="1:13">
      <c r="A2010" s="5" t="s">
        <v>1588</v>
      </c>
      <c r="B2010" s="2" t="s">
        <v>1594</v>
      </c>
      <c r="C2010" s="16" t="s">
        <v>444</v>
      </c>
      <c r="D2010" s="4" t="s">
        <v>546</v>
      </c>
      <c r="E2010" s="3">
        <v>2396.4002999999998</v>
      </c>
      <c r="F2010" s="3">
        <v>2753.6169</v>
      </c>
      <c r="G2010" s="3">
        <v>2039.1836000000001</v>
      </c>
      <c r="H2010" s="3">
        <v>0.74050000000000005</v>
      </c>
      <c r="I2010" s="3">
        <v>-0.43330000000000002</v>
      </c>
      <c r="J2010" s="3">
        <v>9.2891348119092509E-3</v>
      </c>
      <c r="K2010" s="3">
        <v>4.12674814569731E-2</v>
      </c>
      <c r="L2010" s="3" t="s">
        <v>316</v>
      </c>
      <c r="M2010" s="3" t="s">
        <v>639</v>
      </c>
    </row>
    <row r="2011" spans="1:13">
      <c r="A2011" s="5" t="s">
        <v>1588</v>
      </c>
      <c r="B2011" s="2" t="s">
        <v>1594</v>
      </c>
      <c r="C2011" s="16" t="s">
        <v>445</v>
      </c>
      <c r="D2011" s="4" t="s">
        <v>547</v>
      </c>
      <c r="E2011" s="3">
        <v>29041.9064</v>
      </c>
      <c r="F2011" s="3">
        <v>37563.440699999999</v>
      </c>
      <c r="G2011" s="3">
        <v>20520.372100000001</v>
      </c>
      <c r="H2011" s="3">
        <v>0.54630000000000001</v>
      </c>
      <c r="I2011" s="3">
        <v>-0.87229999999999996</v>
      </c>
      <c r="J2011" s="3">
        <v>1.01917181856173E-7</v>
      </c>
      <c r="K2011" s="3">
        <v>2.3527876496891E-6</v>
      </c>
      <c r="L2011" s="3" t="s">
        <v>316</v>
      </c>
      <c r="M2011" s="3" t="s">
        <v>640</v>
      </c>
    </row>
    <row r="2012" spans="1:13">
      <c r="A2012" s="5" t="s">
        <v>1588</v>
      </c>
      <c r="B2012" s="2" t="s">
        <v>1594</v>
      </c>
      <c r="C2012" s="16" t="s">
        <v>679</v>
      </c>
      <c r="D2012" s="4" t="s">
        <v>709</v>
      </c>
      <c r="E2012" s="3">
        <v>1090.7403999999999</v>
      </c>
      <c r="F2012" s="3">
        <v>1337.6098999999999</v>
      </c>
      <c r="G2012" s="3">
        <v>843.87080000000003</v>
      </c>
      <c r="H2012" s="3">
        <v>0.63090000000000002</v>
      </c>
      <c r="I2012" s="3">
        <v>-0.66459999999999997</v>
      </c>
      <c r="J2012" s="3">
        <v>1.10706643698393E-4</v>
      </c>
      <c r="K2012" s="3">
        <v>1.0580427952813999E-3</v>
      </c>
      <c r="L2012" s="3" t="s">
        <v>316</v>
      </c>
      <c r="M2012" s="3" t="s">
        <v>735</v>
      </c>
    </row>
    <row r="2013" spans="1:13">
      <c r="A2013" s="5" t="s">
        <v>1588</v>
      </c>
      <c r="B2013" s="2" t="s">
        <v>1594</v>
      </c>
      <c r="C2013" s="16" t="s">
        <v>1152</v>
      </c>
      <c r="D2013" s="4" t="s">
        <v>1177</v>
      </c>
      <c r="E2013" s="3">
        <v>8.8558000000000003</v>
      </c>
      <c r="F2013" s="3">
        <v>2.0855000000000001</v>
      </c>
      <c r="G2013" s="3">
        <v>15.626099999999999</v>
      </c>
      <c r="H2013" s="3">
        <v>7.4926000000000004</v>
      </c>
      <c r="I2013" s="3">
        <v>2.9055</v>
      </c>
      <c r="J2013" s="3">
        <v>3.8689859821875301E-4</v>
      </c>
      <c r="K2013" s="3">
        <v>3.0181568861046702E-3</v>
      </c>
      <c r="M2013" s="3" t="s">
        <v>1194</v>
      </c>
    </row>
    <row r="2014" spans="1:13">
      <c r="A2014" s="5" t="s">
        <v>1588</v>
      </c>
      <c r="B2014" s="2" t="s">
        <v>1382</v>
      </c>
      <c r="C2014" s="16" t="s">
        <v>503</v>
      </c>
      <c r="D2014" s="4" t="s">
        <v>601</v>
      </c>
      <c r="E2014" s="3">
        <v>2.4985204517656099</v>
      </c>
      <c r="F2014" s="3">
        <v>0</v>
      </c>
      <c r="G2014" s="3">
        <v>4.9970409035312198</v>
      </c>
      <c r="H2014" s="3" t="s">
        <v>1070</v>
      </c>
      <c r="I2014" s="3" t="s">
        <v>1070</v>
      </c>
      <c r="J2014" s="3">
        <v>3.0925387192722699E-3</v>
      </c>
      <c r="K2014" s="3">
        <v>1.7000031644249999E-2</v>
      </c>
      <c r="M2014" s="3" t="s">
        <v>661</v>
      </c>
    </row>
    <row r="2015" spans="1:13">
      <c r="A2015" s="5" t="s">
        <v>1588</v>
      </c>
      <c r="B2015" s="2" t="s">
        <v>1382</v>
      </c>
      <c r="C2015" s="16" t="s">
        <v>499</v>
      </c>
      <c r="D2015" s="4" t="s">
        <v>598</v>
      </c>
      <c r="E2015" s="3">
        <v>17.563673498505999</v>
      </c>
      <c r="F2015" s="3">
        <v>1.6258553548544701</v>
      </c>
      <c r="G2015" s="3">
        <v>33.501491642157603</v>
      </c>
      <c r="H2015" s="3">
        <v>20.605456409199999</v>
      </c>
      <c r="I2015" s="3">
        <v>4.3649545143999999</v>
      </c>
      <c r="J2015" s="3">
        <v>2.3479002035658902E-11</v>
      </c>
      <c r="K2015" s="3">
        <v>1.13186437427785E-9</v>
      </c>
      <c r="M2015" s="3" t="s">
        <v>665</v>
      </c>
    </row>
    <row r="2016" spans="1:13">
      <c r="A2016" s="5" t="s">
        <v>1588</v>
      </c>
      <c r="B2016" s="2" t="s">
        <v>1382</v>
      </c>
      <c r="C2016" s="16" t="s">
        <v>1100</v>
      </c>
      <c r="D2016" s="4" t="s">
        <v>1123</v>
      </c>
      <c r="E2016" s="3">
        <v>7.7545155633765797</v>
      </c>
      <c r="F2016" s="3">
        <v>1.16976119170235</v>
      </c>
      <c r="G2016" s="3">
        <v>14.339269935050799</v>
      </c>
      <c r="H2016" s="3">
        <v>12.258288304300001</v>
      </c>
      <c r="I2016" s="3">
        <v>3.6156856360999998</v>
      </c>
      <c r="J2016" s="3">
        <v>5.99070887035997E-4</v>
      </c>
      <c r="K2016" s="3">
        <v>4.3629692372804301E-3</v>
      </c>
      <c r="M2016" s="3" t="s">
        <v>375</v>
      </c>
    </row>
    <row r="2017" spans="1:13">
      <c r="A2017" s="5" t="s">
        <v>1588</v>
      </c>
      <c r="B2017" s="2" t="s">
        <v>1382</v>
      </c>
      <c r="C2017" s="16" t="s">
        <v>153</v>
      </c>
      <c r="D2017" s="4" t="s">
        <v>306</v>
      </c>
      <c r="E2017" s="3">
        <v>12.286203950447099</v>
      </c>
      <c r="F2017" s="3">
        <v>3.65118188252114</v>
      </c>
      <c r="G2017" s="3">
        <v>20.921226018373101</v>
      </c>
      <c r="H2017" s="3">
        <v>5.7299873551999996</v>
      </c>
      <c r="I2017" s="3">
        <v>2.5185319552999998</v>
      </c>
      <c r="J2017" s="3">
        <v>2.0007469701969401E-4</v>
      </c>
      <c r="K2017" s="3">
        <v>1.7371406080553299E-3</v>
      </c>
      <c r="M2017" s="3" t="s">
        <v>379</v>
      </c>
    </row>
    <row r="2018" spans="1:13">
      <c r="A2018" s="5" t="s">
        <v>1588</v>
      </c>
      <c r="B2018" s="2" t="s">
        <v>1382</v>
      </c>
      <c r="C2018" s="16" t="s">
        <v>1230</v>
      </c>
      <c r="D2018" s="4" t="s">
        <v>1249</v>
      </c>
      <c r="E2018" s="3">
        <v>5.5154713387543</v>
      </c>
      <c r="F2018" s="3">
        <v>2.0855310588483702</v>
      </c>
      <c r="G2018" s="3">
        <v>8.9454116186602306</v>
      </c>
      <c r="H2018" s="3">
        <v>4.2892727876999999</v>
      </c>
      <c r="I2018" s="3">
        <v>2.1007330709000001</v>
      </c>
      <c r="J2018" s="3">
        <v>9.1280810850353292E-3</v>
      </c>
      <c r="K2018" s="3">
        <v>4.07175349639851E-2</v>
      </c>
      <c r="M2018" s="3" t="s">
        <v>375</v>
      </c>
    </row>
    <row r="2019" spans="1:13">
      <c r="A2019" s="5" t="s">
        <v>1588</v>
      </c>
      <c r="B2019" s="2" t="s">
        <v>1382</v>
      </c>
      <c r="C2019" s="16" t="s">
        <v>1231</v>
      </c>
      <c r="D2019" s="4" t="s">
        <v>1250</v>
      </c>
      <c r="E2019" s="3">
        <v>33.294524440197698</v>
      </c>
      <c r="F2019" s="3">
        <v>14.904597222455401</v>
      </c>
      <c r="G2019" s="3">
        <v>51.684451657939903</v>
      </c>
      <c r="H2019" s="3">
        <v>3.4676852306999999</v>
      </c>
      <c r="I2019" s="3">
        <v>1.793972948</v>
      </c>
      <c r="J2019" s="3">
        <v>9.8912568816965901E-3</v>
      </c>
      <c r="K2019" s="3">
        <v>4.3277732727375701E-2</v>
      </c>
      <c r="M2019" s="3" t="s">
        <v>1268</v>
      </c>
    </row>
    <row r="2020" spans="1:13">
      <c r="A2020" s="5" t="s">
        <v>1588</v>
      </c>
      <c r="B2020" s="2" t="s">
        <v>1382</v>
      </c>
      <c r="C2020" s="16" t="s">
        <v>1201</v>
      </c>
      <c r="D2020" s="4" t="s">
        <v>1205</v>
      </c>
      <c r="E2020" s="3">
        <v>11.258219900695</v>
      </c>
      <c r="F2020" s="3">
        <v>5.0760873623174003</v>
      </c>
      <c r="G2020" s="3">
        <v>17.440352439072502</v>
      </c>
      <c r="H2020" s="3">
        <v>3.4357865013</v>
      </c>
      <c r="I2020" s="3">
        <v>1.7806403906999999</v>
      </c>
      <c r="J2020" s="3">
        <v>1.1782808605676101E-3</v>
      </c>
      <c r="K2020" s="3">
        <v>7.7250711620724596E-3</v>
      </c>
      <c r="M2020" s="3" t="s">
        <v>1209</v>
      </c>
    </row>
    <row r="2021" spans="1:13">
      <c r="A2021" s="5" t="s">
        <v>1588</v>
      </c>
      <c r="B2021" s="2" t="s">
        <v>1382</v>
      </c>
      <c r="C2021" s="16" t="s">
        <v>494</v>
      </c>
      <c r="D2021" s="4" t="s">
        <v>593</v>
      </c>
      <c r="E2021" s="3">
        <v>44.111392313106997</v>
      </c>
      <c r="F2021" s="3">
        <v>23.380181069812799</v>
      </c>
      <c r="G2021" s="3">
        <v>64.842603556401102</v>
      </c>
      <c r="H2021" s="3">
        <v>2.7734004011</v>
      </c>
      <c r="I2021" s="3">
        <v>1.471655916</v>
      </c>
      <c r="J2021" s="3">
        <v>5.8830546557196299E-7</v>
      </c>
      <c r="K2021" s="3">
        <v>1.1154740456792799E-5</v>
      </c>
      <c r="M2021" s="3" t="s">
        <v>663</v>
      </c>
    </row>
    <row r="2022" spans="1:13">
      <c r="A2022" s="5" t="s">
        <v>1588</v>
      </c>
      <c r="B2022" s="2" t="s">
        <v>1382</v>
      </c>
      <c r="C2022" s="16" t="s">
        <v>1232</v>
      </c>
      <c r="D2022" s="4" t="s">
        <v>1251</v>
      </c>
      <c r="E2022" s="3">
        <v>24.0296490019422</v>
      </c>
      <c r="F2022" s="3">
        <v>12.9609644710212</v>
      </c>
      <c r="G2022" s="3">
        <v>35.098333532863201</v>
      </c>
      <c r="H2022" s="3">
        <v>2.7080032208999998</v>
      </c>
      <c r="I2022" s="3">
        <v>1.4372294548</v>
      </c>
      <c r="J2022" s="3">
        <v>3.56327966500575E-3</v>
      </c>
      <c r="K2022" s="3">
        <v>1.90517288794246E-2</v>
      </c>
      <c r="M2022" s="3" t="s">
        <v>379</v>
      </c>
    </row>
    <row r="2023" spans="1:13">
      <c r="A2023" s="5" t="s">
        <v>1588</v>
      </c>
      <c r="B2023" s="2" t="s">
        <v>1382</v>
      </c>
      <c r="C2023" s="16" t="s">
        <v>94</v>
      </c>
      <c r="D2023" s="4" t="s">
        <v>248</v>
      </c>
      <c r="E2023" s="3">
        <v>58.092004820315402</v>
      </c>
      <c r="F2023" s="3">
        <v>32.269125890679</v>
      </c>
      <c r="G2023" s="3">
        <v>83.914883749951798</v>
      </c>
      <c r="H2023" s="3">
        <v>2.6004696884</v>
      </c>
      <c r="I2023" s="3">
        <v>1.3787722217</v>
      </c>
      <c r="J2023" s="3">
        <v>1.9307136666817902E-6</v>
      </c>
      <c r="K2023" s="3">
        <v>3.1797312335243302E-5</v>
      </c>
      <c r="M2023" s="3" t="s">
        <v>380</v>
      </c>
    </row>
    <row r="2024" spans="1:13">
      <c r="A2024" s="5" t="s">
        <v>1588</v>
      </c>
      <c r="B2024" s="2" t="s">
        <v>1382</v>
      </c>
      <c r="C2024" s="16" t="s">
        <v>1233</v>
      </c>
      <c r="D2024" s="4" t="s">
        <v>1252</v>
      </c>
      <c r="E2024" s="3">
        <v>219.53313160845701</v>
      </c>
      <c r="F2024" s="3">
        <v>122.815140944053</v>
      </c>
      <c r="G2024" s="3">
        <v>316.25112227286002</v>
      </c>
      <c r="H2024" s="3">
        <v>2.5750173785000001</v>
      </c>
      <c r="I2024" s="3">
        <v>1.3645821688999999</v>
      </c>
      <c r="J2024" s="3">
        <v>4.8294220743786498E-3</v>
      </c>
      <c r="K2024" s="3">
        <v>2.4355972557332201E-2</v>
      </c>
      <c r="L2024" s="3" t="s">
        <v>316</v>
      </c>
      <c r="M2024" s="3" t="s">
        <v>366</v>
      </c>
    </row>
    <row r="2025" spans="1:13">
      <c r="A2025" s="5" t="s">
        <v>1588</v>
      </c>
      <c r="B2025" s="2" t="s">
        <v>1382</v>
      </c>
      <c r="C2025" s="16" t="s">
        <v>482</v>
      </c>
      <c r="D2025" s="4" t="s">
        <v>582</v>
      </c>
      <c r="E2025" s="3">
        <v>107.305056830209</v>
      </c>
      <c r="F2025" s="3">
        <v>60.191992237624099</v>
      </c>
      <c r="G2025" s="3">
        <v>154.418121422794</v>
      </c>
      <c r="H2025" s="3">
        <v>2.5654263247000002</v>
      </c>
      <c r="I2025" s="3">
        <v>1.359198594</v>
      </c>
      <c r="J2025" s="3">
        <v>1.88011242780147E-8</v>
      </c>
      <c r="K2025" s="3">
        <v>5.1170624499471304E-7</v>
      </c>
      <c r="M2025" s="3" t="s">
        <v>376</v>
      </c>
    </row>
    <row r="2026" spans="1:13">
      <c r="A2026" s="5" t="s">
        <v>1588</v>
      </c>
      <c r="B2026" s="2" t="s">
        <v>1382</v>
      </c>
      <c r="C2026" s="8" t="s">
        <v>909</v>
      </c>
      <c r="D2026" s="6" t="s">
        <v>980</v>
      </c>
      <c r="E2026">
        <v>181.60931235898599</v>
      </c>
      <c r="F2026">
        <v>138.26631345152299</v>
      </c>
      <c r="G2026">
        <v>224.95231126644799</v>
      </c>
      <c r="H2026" s="8">
        <v>1.6269495125095501</v>
      </c>
      <c r="I2026">
        <v>0.70216948199861395</v>
      </c>
      <c r="J2026">
        <v>7.1891690816177397E-4</v>
      </c>
      <c r="K2026">
        <v>5.1019406865393897E-3</v>
      </c>
      <c r="L2026"/>
      <c r="M2026" t="s">
        <v>389</v>
      </c>
    </row>
    <row r="2027" spans="1:13">
      <c r="A2027" s="5" t="s">
        <v>1588</v>
      </c>
      <c r="B2027" s="2" t="s">
        <v>1382</v>
      </c>
      <c r="C2027" s="8" t="s">
        <v>921</v>
      </c>
      <c r="D2027" s="6" t="s">
        <v>991</v>
      </c>
      <c r="E2027">
        <v>291.92191548338502</v>
      </c>
      <c r="F2027">
        <v>349.953901099615</v>
      </c>
      <c r="G2027">
        <v>233.88992986715499</v>
      </c>
      <c r="H2027" s="8">
        <v>0.66834497095826995</v>
      </c>
      <c r="I2027">
        <v>-0.58133514274778098</v>
      </c>
      <c r="J2027">
        <v>1.9907740966099599E-3</v>
      </c>
      <c r="K2027">
        <v>1.1870211837567399E-2</v>
      </c>
      <c r="L2027"/>
      <c r="M2027" t="s">
        <v>369</v>
      </c>
    </row>
    <row r="2028" spans="1:13">
      <c r="A2028" s="5" t="s">
        <v>1588</v>
      </c>
      <c r="B2028" s="2" t="s">
        <v>1382</v>
      </c>
      <c r="C2028" s="8" t="s">
        <v>950</v>
      </c>
      <c r="D2028" s="18" t="s">
        <v>176</v>
      </c>
      <c r="E2028">
        <v>284.787163610915</v>
      </c>
      <c r="F2028">
        <v>355.15086882470501</v>
      </c>
      <c r="G2028">
        <v>214.42345839712499</v>
      </c>
      <c r="H2028" s="8">
        <v>0.60375315737425495</v>
      </c>
      <c r="I2028">
        <v>-0.72796926623291702</v>
      </c>
      <c r="J2028">
        <v>1.31837058485965E-4</v>
      </c>
      <c r="K2028">
        <v>1.22506731858627E-3</v>
      </c>
      <c r="L2028"/>
      <c r="M2028" t="s">
        <v>330</v>
      </c>
    </row>
    <row r="2029" spans="1:13">
      <c r="A2029" s="5" t="s">
        <v>1588</v>
      </c>
      <c r="B2029" s="2" t="s">
        <v>1382</v>
      </c>
      <c r="C2029" s="8" t="s">
        <v>792</v>
      </c>
      <c r="D2029" s="6" t="s">
        <v>847</v>
      </c>
      <c r="E2029">
        <v>548.98666445293702</v>
      </c>
      <c r="F2029">
        <v>695.87629752413295</v>
      </c>
      <c r="G2029">
        <v>402.09703138174098</v>
      </c>
      <c r="H2029" s="8">
        <v>0.57782831921760702</v>
      </c>
      <c r="I2029">
        <v>-0.791287183138492</v>
      </c>
      <c r="J2029" s="9">
        <v>6.4944117267015199E-6</v>
      </c>
      <c r="K2029" s="9">
        <v>9.1764669144097293E-5</v>
      </c>
      <c r="L2029" s="9"/>
      <c r="M2029" t="s">
        <v>873</v>
      </c>
    </row>
    <row r="2030" spans="1:13">
      <c r="A2030" s="5" t="s">
        <v>1588</v>
      </c>
      <c r="B2030" s="2" t="s">
        <v>1382</v>
      </c>
      <c r="C2030" s="8" t="s">
        <v>514</v>
      </c>
      <c r="D2030" s="6" t="s">
        <v>1444</v>
      </c>
      <c r="E2030">
        <v>314.58453305048499</v>
      </c>
      <c r="F2030">
        <v>582.34817430976295</v>
      </c>
      <c r="G2030">
        <v>46.8208917912077</v>
      </c>
      <c r="H2030" s="8">
        <v>8.0400169274511601E-2</v>
      </c>
      <c r="I2030">
        <v>-3.6366576509172699</v>
      </c>
      <c r="J2030" s="9">
        <v>3.5345719186443202E-20</v>
      </c>
      <c r="K2030" s="9">
        <v>5.3477166828596597E-18</v>
      </c>
      <c r="L2030" s="9"/>
      <c r="M2030" t="s">
        <v>365</v>
      </c>
    </row>
    <row r="2031" spans="1:13">
      <c r="A2031" s="5" t="s">
        <v>1588</v>
      </c>
      <c r="B2031" s="2" t="s">
        <v>1382</v>
      </c>
      <c r="C2031" s="16" t="s">
        <v>490</v>
      </c>
      <c r="D2031" s="4" t="s">
        <v>589</v>
      </c>
      <c r="E2031" s="3">
        <v>29.239028163808001</v>
      </c>
      <c r="F2031" s="3">
        <v>16.743300038430998</v>
      </c>
      <c r="G2031" s="3">
        <v>41.734756289184901</v>
      </c>
      <c r="H2031" s="3">
        <v>2.4926242850999998</v>
      </c>
      <c r="I2031" s="3">
        <v>1.3176654408999999</v>
      </c>
      <c r="J2031" s="3">
        <v>1.3130241030000201E-4</v>
      </c>
      <c r="K2031" s="3">
        <v>1.22125315607849E-3</v>
      </c>
      <c r="M2031" s="3" t="s">
        <v>393</v>
      </c>
    </row>
    <row r="2032" spans="1:13">
      <c r="A2032" s="5" t="s">
        <v>1588</v>
      </c>
      <c r="B2032" s="2" t="s">
        <v>1382</v>
      </c>
      <c r="C2032" s="16" t="s">
        <v>76</v>
      </c>
      <c r="D2032" s="4" t="s">
        <v>231</v>
      </c>
      <c r="E2032" s="3">
        <v>197.18867029739201</v>
      </c>
      <c r="F2032" s="3">
        <v>115.18668373721</v>
      </c>
      <c r="G2032" s="3">
        <v>279.19065685757403</v>
      </c>
      <c r="H2032" s="3">
        <v>2.4238101819</v>
      </c>
      <c r="I2032" s="3">
        <v>1.2772767200999999</v>
      </c>
      <c r="J2032" s="3">
        <v>4.2702371478783802E-3</v>
      </c>
      <c r="K2032" s="3">
        <v>2.2079356216939301E-2</v>
      </c>
      <c r="M2032" s="3" t="s">
        <v>330</v>
      </c>
    </row>
    <row r="2033" spans="1:13">
      <c r="A2033" s="5" t="s">
        <v>1588</v>
      </c>
      <c r="B2033" s="2" t="s">
        <v>1382</v>
      </c>
      <c r="C2033" s="16" t="s">
        <v>487</v>
      </c>
      <c r="D2033" s="4" t="s">
        <v>586</v>
      </c>
      <c r="E2033" s="3">
        <v>262.01700869659197</v>
      </c>
      <c r="F2033" s="3">
        <v>156.65615377650201</v>
      </c>
      <c r="G2033" s="3">
        <v>367.37786361668202</v>
      </c>
      <c r="H2033" s="3">
        <v>2.3451224530000001</v>
      </c>
      <c r="I2033" s="3">
        <v>1.2296632565000001</v>
      </c>
      <c r="J2033" s="3">
        <v>2.7737695067470702E-10</v>
      </c>
      <c r="K2033" s="3">
        <v>1.09258373508089E-8</v>
      </c>
      <c r="M2033" s="3" t="s">
        <v>395</v>
      </c>
    </row>
    <row r="2034" spans="1:13">
      <c r="A2034" s="5" t="s">
        <v>1588</v>
      </c>
      <c r="B2034" s="2" t="s">
        <v>1382</v>
      </c>
      <c r="C2034" s="16" t="s">
        <v>1234</v>
      </c>
      <c r="D2034" s="4" t="s">
        <v>1253</v>
      </c>
      <c r="E2034" s="3">
        <v>123.89149357191999</v>
      </c>
      <c r="F2034" s="3">
        <v>76.781373732349095</v>
      </c>
      <c r="G2034" s="3">
        <v>171.00161341149101</v>
      </c>
      <c r="H2034" s="3">
        <v>2.2271236511999999</v>
      </c>
      <c r="I2034" s="3">
        <v>1.1551816596</v>
      </c>
      <c r="J2034" s="3">
        <v>1.21740351536105E-4</v>
      </c>
      <c r="K2034" s="3">
        <v>1.14604517912244E-3</v>
      </c>
      <c r="M2034" s="3" t="s">
        <v>399</v>
      </c>
    </row>
    <row r="2035" spans="1:13">
      <c r="A2035" s="5" t="s">
        <v>1588</v>
      </c>
      <c r="B2035" s="2" t="s">
        <v>1382</v>
      </c>
      <c r="C2035" s="16" t="s">
        <v>1057</v>
      </c>
      <c r="D2035" s="4" t="s">
        <v>1066</v>
      </c>
      <c r="E2035" s="3">
        <v>154.798505357409</v>
      </c>
      <c r="F2035" s="3">
        <v>98.716313040852498</v>
      </c>
      <c r="G2035" s="3">
        <v>210.88069767396601</v>
      </c>
      <c r="H2035" s="3">
        <v>2.1362294759</v>
      </c>
      <c r="I2035" s="3">
        <v>1.0950666310999999</v>
      </c>
      <c r="J2035" s="3">
        <v>6.9808471724400198E-3</v>
      </c>
      <c r="K2035" s="3">
        <v>3.2774655335534301E-2</v>
      </c>
      <c r="M2035" s="3" t="s">
        <v>1076</v>
      </c>
    </row>
    <row r="2036" spans="1:13">
      <c r="A2036" s="5" t="s">
        <v>1588</v>
      </c>
      <c r="B2036" s="2" t="s">
        <v>1382</v>
      </c>
      <c r="C2036" s="16" t="s">
        <v>912</v>
      </c>
      <c r="D2036" s="4" t="s">
        <v>983</v>
      </c>
      <c r="E2036" s="3">
        <v>1183.47997345724</v>
      </c>
      <c r="F2036" s="3">
        <v>759.95833249211</v>
      </c>
      <c r="G2036" s="3">
        <v>1607.00161442238</v>
      </c>
      <c r="H2036" s="3">
        <v>2.1145917424</v>
      </c>
      <c r="I2036" s="3">
        <v>1.0803791536</v>
      </c>
      <c r="J2036" s="3">
        <v>4.5545237685259304E-6</v>
      </c>
      <c r="K2036" s="3">
        <v>6.7489761297247902E-5</v>
      </c>
      <c r="L2036" s="3" t="s">
        <v>316</v>
      </c>
      <c r="M2036" s="3" t="s">
        <v>393</v>
      </c>
    </row>
    <row r="2037" spans="1:13">
      <c r="A2037" s="5" t="s">
        <v>1588</v>
      </c>
      <c r="B2037" s="2" t="s">
        <v>1382</v>
      </c>
      <c r="C2037" s="16" t="s">
        <v>903</v>
      </c>
      <c r="D2037" s="4" t="s">
        <v>974</v>
      </c>
      <c r="E2037" s="3">
        <v>112.65572933390899</v>
      </c>
      <c r="F2037" s="3">
        <v>73.221825935227997</v>
      </c>
      <c r="G2037" s="3">
        <v>152.089632732589</v>
      </c>
      <c r="H2037" s="3">
        <v>2.0771078949000001</v>
      </c>
      <c r="I2037" s="3">
        <v>1.0545761586</v>
      </c>
      <c r="J2037" s="3">
        <v>2.4046441584640201E-4</v>
      </c>
      <c r="K2037" s="3">
        <v>2.0147859789377601E-3</v>
      </c>
      <c r="M2037" s="3" t="s">
        <v>739</v>
      </c>
    </row>
    <row r="2038" spans="1:13">
      <c r="A2038" s="5" t="s">
        <v>1588</v>
      </c>
      <c r="B2038" s="2" t="s">
        <v>1382</v>
      </c>
      <c r="C2038" s="16" t="s">
        <v>907</v>
      </c>
      <c r="D2038" s="4" t="s">
        <v>978</v>
      </c>
      <c r="E2038" s="3">
        <v>167.54079084768699</v>
      </c>
      <c r="F2038" s="3">
        <v>109.005092555622</v>
      </c>
      <c r="G2038" s="3">
        <v>226.076489139752</v>
      </c>
      <c r="H2038" s="3">
        <v>2.0739993320000001</v>
      </c>
      <c r="I2038" s="3">
        <v>1.0524154295000001</v>
      </c>
      <c r="J2038" s="3">
        <v>1.0012781830873501E-6</v>
      </c>
      <c r="K2038" s="3">
        <v>1.7817074931017001E-5</v>
      </c>
      <c r="M2038" s="3" t="s">
        <v>1035</v>
      </c>
    </row>
    <row r="2039" spans="1:13">
      <c r="A2039" s="5" t="s">
        <v>1588</v>
      </c>
      <c r="B2039" s="2" t="s">
        <v>1382</v>
      </c>
      <c r="C2039" s="16" t="s">
        <v>901</v>
      </c>
      <c r="D2039" s="4" t="s">
        <v>972</v>
      </c>
      <c r="E2039" s="3">
        <v>421.31304015778898</v>
      </c>
      <c r="F2039" s="3">
        <v>274.129318447618</v>
      </c>
      <c r="G2039" s="3">
        <v>568.49676186796</v>
      </c>
      <c r="H2039" s="3">
        <v>2.0738269262000002</v>
      </c>
      <c r="I2039" s="3">
        <v>1.0522954973</v>
      </c>
      <c r="J2039" s="3">
        <v>7.2748536010799902E-5</v>
      </c>
      <c r="K2039" s="3">
        <v>7.3908149547419395E-4</v>
      </c>
      <c r="M2039" s="3" t="s">
        <v>1033</v>
      </c>
    </row>
    <row r="2040" spans="1:13">
      <c r="A2040" s="5" t="s">
        <v>1588</v>
      </c>
      <c r="B2040" s="2" t="s">
        <v>1382</v>
      </c>
      <c r="C2040" s="16" t="s">
        <v>90</v>
      </c>
      <c r="D2040" s="4" t="s">
        <v>244</v>
      </c>
      <c r="E2040" s="3">
        <v>449.44763265197798</v>
      </c>
      <c r="F2040" s="3">
        <v>292.59969958529098</v>
      </c>
      <c r="G2040" s="3">
        <v>606.29556571866397</v>
      </c>
      <c r="H2040" s="3">
        <v>2.0720990710999998</v>
      </c>
      <c r="I2040" s="3">
        <v>1.0510929827</v>
      </c>
      <c r="J2040" s="3">
        <v>2.5627359749465499E-4</v>
      </c>
      <c r="K2040" s="3">
        <v>2.1244281952472101E-3</v>
      </c>
      <c r="M2040" s="3" t="s">
        <v>366</v>
      </c>
    </row>
    <row r="2041" spans="1:13">
      <c r="A2041" s="5" t="s">
        <v>1588</v>
      </c>
      <c r="B2041" s="2" t="s">
        <v>1382</v>
      </c>
      <c r="C2041" s="16" t="s">
        <v>492</v>
      </c>
      <c r="D2041" s="4" t="s">
        <v>591</v>
      </c>
      <c r="E2041" s="3">
        <v>52.5110550530962</v>
      </c>
      <c r="F2041" s="3">
        <v>34.760015590256501</v>
      </c>
      <c r="G2041" s="3">
        <v>70.262094515935999</v>
      </c>
      <c r="H2041" s="3">
        <v>2.0213481876000001</v>
      </c>
      <c r="I2041" s="3">
        <v>1.0153178547999999</v>
      </c>
      <c r="J2041" s="3">
        <v>1.0340724021384799E-2</v>
      </c>
      <c r="K2041" s="3">
        <v>4.4812335605598601E-2</v>
      </c>
      <c r="M2041" s="3" t="s">
        <v>369</v>
      </c>
    </row>
    <row r="2042" spans="1:13">
      <c r="A2042" s="5" t="s">
        <v>1588</v>
      </c>
      <c r="B2042" s="2" t="s">
        <v>1382</v>
      </c>
      <c r="C2042" s="16" t="s">
        <v>156</v>
      </c>
      <c r="D2042" s="4" t="s">
        <v>1339</v>
      </c>
      <c r="E2042" s="3">
        <v>38.010243035323903</v>
      </c>
      <c r="F2042" s="3">
        <v>25.5128661102423</v>
      </c>
      <c r="G2042" s="3">
        <v>50.5076199604054</v>
      </c>
      <c r="H2042" s="3">
        <v>1.9796921186000001</v>
      </c>
      <c r="I2042" s="3">
        <v>0.98527608</v>
      </c>
      <c r="J2042" s="3">
        <v>1.04633126266918E-3</v>
      </c>
      <c r="K2042" s="3">
        <v>6.9857232954353699E-3</v>
      </c>
      <c r="L2042" s="3" t="s">
        <v>316</v>
      </c>
      <c r="M2042" s="3" t="s">
        <v>403</v>
      </c>
    </row>
    <row r="2043" spans="1:13">
      <c r="A2043" s="5" t="s">
        <v>1588</v>
      </c>
      <c r="B2043" s="2" t="s">
        <v>1382</v>
      </c>
      <c r="C2043" s="16" t="s">
        <v>1235</v>
      </c>
      <c r="D2043" s="4" t="s">
        <v>1254</v>
      </c>
      <c r="E2043" s="3">
        <v>33.877077348160803</v>
      </c>
      <c r="F2043" s="3">
        <v>23.239558376165299</v>
      </c>
      <c r="G2043" s="3">
        <v>44.514596320156201</v>
      </c>
      <c r="H2043" s="3">
        <v>1.9154665334000001</v>
      </c>
      <c r="I2043" s="3">
        <v>0.93769581950000003</v>
      </c>
      <c r="J2043" s="3">
        <v>7.2982189327677497E-3</v>
      </c>
      <c r="K2043" s="3">
        <v>3.3940629440959498E-2</v>
      </c>
      <c r="M2043" s="3" t="s">
        <v>393</v>
      </c>
    </row>
    <row r="2044" spans="1:13">
      <c r="A2044" s="5" t="s">
        <v>1588</v>
      </c>
      <c r="B2044" s="2" t="s">
        <v>1382</v>
      </c>
      <c r="C2044" s="16" t="s">
        <v>906</v>
      </c>
      <c r="D2044" s="4" t="s">
        <v>977</v>
      </c>
      <c r="E2044" s="3">
        <v>820.25470945539496</v>
      </c>
      <c r="F2044" s="3">
        <v>573.99612540243299</v>
      </c>
      <c r="G2044" s="3">
        <v>1066.51329350836</v>
      </c>
      <c r="H2044" s="3">
        <v>1.8580496389000001</v>
      </c>
      <c r="I2044" s="3">
        <v>0.89378904469999998</v>
      </c>
      <c r="J2044" s="3">
        <v>2.8573202125384798E-6</v>
      </c>
      <c r="K2044" s="3">
        <v>4.4485233894734999E-5</v>
      </c>
      <c r="M2044" s="3" t="s">
        <v>395</v>
      </c>
    </row>
    <row r="2045" spans="1:13">
      <c r="A2045" s="5" t="s">
        <v>1588</v>
      </c>
      <c r="B2045" s="2" t="s">
        <v>1382</v>
      </c>
      <c r="C2045" s="16" t="s">
        <v>904</v>
      </c>
      <c r="D2045" s="4" t="s">
        <v>975</v>
      </c>
      <c r="E2045" s="3">
        <v>87.021919441290095</v>
      </c>
      <c r="F2045" s="3">
        <v>61.600142976748998</v>
      </c>
      <c r="G2045" s="3">
        <v>112.44369590583101</v>
      </c>
      <c r="H2045" s="3">
        <v>1.825380437</v>
      </c>
      <c r="I2045" s="3">
        <v>0.86819717490000003</v>
      </c>
      <c r="J2045" s="3">
        <v>3.4143567956639699E-3</v>
      </c>
      <c r="K2045" s="3">
        <v>1.8428467105545999E-2</v>
      </c>
      <c r="M2045" s="3" t="s">
        <v>369</v>
      </c>
    </row>
    <row r="2046" spans="1:13">
      <c r="A2046" s="5" t="s">
        <v>1588</v>
      </c>
      <c r="B2046" s="2" t="s">
        <v>1382</v>
      </c>
      <c r="C2046" s="16" t="s">
        <v>902</v>
      </c>
      <c r="D2046" s="4" t="s">
        <v>973</v>
      </c>
      <c r="E2046" s="3">
        <v>352.09747315110701</v>
      </c>
      <c r="F2046" s="3">
        <v>251.87946668250899</v>
      </c>
      <c r="G2046" s="3">
        <v>452.315479619705</v>
      </c>
      <c r="H2046" s="3">
        <v>1.7957616219000001</v>
      </c>
      <c r="I2046" s="3">
        <v>0.84459585250000002</v>
      </c>
      <c r="J2046" s="3">
        <v>8.1839604404934708E-6</v>
      </c>
      <c r="K2046" s="3">
        <v>1.12355227955272E-4</v>
      </c>
      <c r="M2046" s="3" t="s">
        <v>1034</v>
      </c>
    </row>
    <row r="2047" spans="1:13">
      <c r="A2047" s="5" t="s">
        <v>1588</v>
      </c>
      <c r="B2047" s="2" t="s">
        <v>1382</v>
      </c>
      <c r="C2047" s="16" t="s">
        <v>914</v>
      </c>
      <c r="D2047" s="4" t="s">
        <v>985</v>
      </c>
      <c r="E2047" s="3">
        <v>1411.6679798032101</v>
      </c>
      <c r="F2047" s="3">
        <v>1011.29780865788</v>
      </c>
      <c r="G2047" s="3">
        <v>1812.0381509485301</v>
      </c>
      <c r="H2047" s="3">
        <v>1.7917947962</v>
      </c>
      <c r="I2047" s="3">
        <v>0.84140542340000002</v>
      </c>
      <c r="J2047" s="3">
        <v>8.4037859916552603E-7</v>
      </c>
      <c r="K2047" s="3">
        <v>1.5220190184886701E-5</v>
      </c>
      <c r="M2047" s="3" t="s">
        <v>393</v>
      </c>
    </row>
    <row r="2048" spans="1:13">
      <c r="A2048" s="5" t="s">
        <v>1588</v>
      </c>
      <c r="B2048" s="2" t="s">
        <v>1382</v>
      </c>
      <c r="C2048" s="16" t="s">
        <v>779</v>
      </c>
      <c r="D2048" s="4" t="s">
        <v>834</v>
      </c>
      <c r="E2048" s="3">
        <v>80.808145198128301</v>
      </c>
      <c r="F2048" s="3">
        <v>57.959705716753199</v>
      </c>
      <c r="G2048" s="3">
        <v>103.656584679503</v>
      </c>
      <c r="H2048" s="3">
        <v>1.7884249651999999</v>
      </c>
      <c r="I2048" s="3">
        <v>0.8386895902</v>
      </c>
      <c r="J2048" s="3">
        <v>7.7778275650491197E-4</v>
      </c>
      <c r="K2048" s="3">
        <v>5.4518709111818497E-3</v>
      </c>
      <c r="M2048" s="3" t="s">
        <v>655</v>
      </c>
    </row>
    <row r="2049" spans="1:13">
      <c r="A2049" s="5" t="s">
        <v>1588</v>
      </c>
      <c r="B2049" s="2" t="s">
        <v>1382</v>
      </c>
      <c r="C2049" s="16" t="s">
        <v>483</v>
      </c>
      <c r="D2049" s="6" t="s">
        <v>1369</v>
      </c>
      <c r="E2049" s="3">
        <v>84.387932791847703</v>
      </c>
      <c r="F2049" s="3">
        <v>63.0203139521659</v>
      </c>
      <c r="G2049" s="3">
        <v>105.755551631529</v>
      </c>
      <c r="H2049" s="3">
        <v>1.678118451</v>
      </c>
      <c r="I2049" s="3">
        <v>0.74684455289999996</v>
      </c>
      <c r="J2049" s="3">
        <v>1.7840853468769099E-3</v>
      </c>
      <c r="K2049" s="3">
        <v>1.08976956498778E-2</v>
      </c>
      <c r="M2049" s="3" t="s">
        <v>659</v>
      </c>
    </row>
    <row r="2050" spans="1:13">
      <c r="A2050" s="5" t="s">
        <v>1588</v>
      </c>
      <c r="B2050" s="2" t="s">
        <v>1382</v>
      </c>
      <c r="C2050" s="16" t="s">
        <v>919</v>
      </c>
      <c r="D2050" s="4" t="s">
        <v>989</v>
      </c>
      <c r="E2050" s="3">
        <v>456.39743693461099</v>
      </c>
      <c r="F2050" s="3">
        <v>347.48596732106699</v>
      </c>
      <c r="G2050" s="3">
        <v>565.30890654815403</v>
      </c>
      <c r="H2050" s="3">
        <v>1.6268539155999999</v>
      </c>
      <c r="I2050" s="3">
        <v>0.70208470909999998</v>
      </c>
      <c r="J2050" s="3">
        <v>7.8844978259745799E-5</v>
      </c>
      <c r="K2050" s="3">
        <v>7.9472613378793401E-4</v>
      </c>
      <c r="M2050" s="3" t="s">
        <v>1037</v>
      </c>
    </row>
    <row r="2051" spans="1:13">
      <c r="A2051" s="5" t="s">
        <v>1588</v>
      </c>
      <c r="B2051" s="2" t="s">
        <v>1382</v>
      </c>
      <c r="C2051" s="16" t="s">
        <v>144</v>
      </c>
      <c r="D2051" s="4" t="s">
        <v>297</v>
      </c>
      <c r="E2051" s="3">
        <v>63.503069983295298</v>
      </c>
      <c r="F2051" s="3">
        <v>48.361392009045701</v>
      </c>
      <c r="G2051" s="3">
        <v>78.644747957544993</v>
      </c>
      <c r="H2051" s="3">
        <v>1.6261886743</v>
      </c>
      <c r="I2051" s="3">
        <v>0.70149465200000005</v>
      </c>
      <c r="J2051" s="3">
        <v>9.0805055235542807E-3</v>
      </c>
      <c r="K2051" s="3">
        <v>4.0548229826157398E-2</v>
      </c>
      <c r="M2051" s="3" t="s">
        <v>365</v>
      </c>
    </row>
    <row r="2052" spans="1:13">
      <c r="A2052" s="5" t="s">
        <v>1588</v>
      </c>
      <c r="B2052" s="2" t="s">
        <v>1382</v>
      </c>
      <c r="C2052" s="16" t="s">
        <v>85</v>
      </c>
      <c r="D2052" s="4" t="s">
        <v>239</v>
      </c>
      <c r="E2052" s="3">
        <v>382.35898335766097</v>
      </c>
      <c r="F2052" s="3">
        <v>292.17190909869299</v>
      </c>
      <c r="G2052" s="3">
        <v>472.54605761662799</v>
      </c>
      <c r="H2052" s="3">
        <v>1.6173562307</v>
      </c>
      <c r="I2052" s="3">
        <v>0.69363747450000002</v>
      </c>
      <c r="J2052" s="3">
        <v>2.4755971393160698E-4</v>
      </c>
      <c r="K2052" s="3">
        <v>2.0643737253036201E-3</v>
      </c>
      <c r="M2052" s="3" t="s">
        <v>372</v>
      </c>
    </row>
    <row r="2053" spans="1:13">
      <c r="A2053" s="5" t="s">
        <v>1588</v>
      </c>
      <c r="B2053" s="2" t="s">
        <v>1382</v>
      </c>
      <c r="C2053" s="16" t="s">
        <v>908</v>
      </c>
      <c r="D2053" s="4" t="s">
        <v>979</v>
      </c>
      <c r="E2053" s="3">
        <v>298.55567303387102</v>
      </c>
      <c r="F2053" s="3">
        <v>228.591042348326</v>
      </c>
      <c r="G2053" s="3">
        <v>368.52030371941498</v>
      </c>
      <c r="H2053" s="3">
        <v>1.6121379908</v>
      </c>
      <c r="I2053" s="3">
        <v>0.68897523650000003</v>
      </c>
      <c r="J2053" s="3">
        <v>3.2788878583488602E-4</v>
      </c>
      <c r="K2053" s="3">
        <v>2.6182894233525199E-3</v>
      </c>
      <c r="M2053" s="3" t="s">
        <v>372</v>
      </c>
    </row>
    <row r="2054" spans="1:13">
      <c r="A2054" s="5" t="s">
        <v>1588</v>
      </c>
      <c r="B2054" s="2" t="s">
        <v>1382</v>
      </c>
      <c r="C2054" s="16" t="s">
        <v>82</v>
      </c>
      <c r="D2054" s="4" t="s">
        <v>1337</v>
      </c>
      <c r="E2054" s="3">
        <v>80.6264194033877</v>
      </c>
      <c r="F2054" s="3">
        <v>62.2898921829443</v>
      </c>
      <c r="G2054" s="3">
        <v>98.962946623831101</v>
      </c>
      <c r="H2054" s="3">
        <v>1.5887480802</v>
      </c>
      <c r="I2054" s="3">
        <v>0.66789038199999995</v>
      </c>
      <c r="J2054" s="3">
        <v>7.25572717105965E-3</v>
      </c>
      <c r="K2054" s="3">
        <v>3.3790957968077802E-2</v>
      </c>
      <c r="M2054" s="3" t="s">
        <v>370</v>
      </c>
    </row>
    <row r="2055" spans="1:13">
      <c r="A2055" s="5" t="s">
        <v>1588</v>
      </c>
      <c r="B2055" s="2" t="s">
        <v>1382</v>
      </c>
      <c r="C2055" s="16" t="s">
        <v>104</v>
      </c>
      <c r="D2055" s="4" t="s">
        <v>258</v>
      </c>
      <c r="E2055" s="3">
        <v>233.84447937444699</v>
      </c>
      <c r="F2055" s="3">
        <v>181.73880082284199</v>
      </c>
      <c r="G2055" s="3">
        <v>285.95015792605199</v>
      </c>
      <c r="H2055" s="3">
        <v>1.5734128135000001</v>
      </c>
      <c r="I2055" s="3">
        <v>0.65389723769999997</v>
      </c>
      <c r="J2055" s="3">
        <v>9.6758042689125304E-4</v>
      </c>
      <c r="K2055" s="3">
        <v>6.5368732160688402E-3</v>
      </c>
      <c r="M2055" s="3" t="s">
        <v>361</v>
      </c>
    </row>
    <row r="2056" spans="1:13">
      <c r="A2056" s="5" t="s">
        <v>1588</v>
      </c>
      <c r="B2056" s="2" t="s">
        <v>1382</v>
      </c>
      <c r="C2056" s="16" t="s">
        <v>105</v>
      </c>
      <c r="D2056" s="4" t="s">
        <v>259</v>
      </c>
      <c r="E2056" s="3">
        <v>1131.7632547742301</v>
      </c>
      <c r="F2056" s="3">
        <v>880.79863713046097</v>
      </c>
      <c r="G2056" s="3">
        <v>1382.7278724180101</v>
      </c>
      <c r="H2056" s="3">
        <v>1.5698569618</v>
      </c>
      <c r="I2056" s="3">
        <v>0.65063311329999995</v>
      </c>
      <c r="J2056" s="3">
        <v>1.59618012090949E-4</v>
      </c>
      <c r="K2056" s="3">
        <v>1.4410067964257299E-3</v>
      </c>
      <c r="L2056" s="3" t="s">
        <v>316</v>
      </c>
      <c r="M2056" s="3" t="s">
        <v>386</v>
      </c>
    </row>
    <row r="2057" spans="1:13">
      <c r="A2057" s="5" t="s">
        <v>1588</v>
      </c>
      <c r="B2057" s="2" t="s">
        <v>1382</v>
      </c>
      <c r="C2057" s="16" t="s">
        <v>138</v>
      </c>
      <c r="D2057" s="4" t="s">
        <v>291</v>
      </c>
      <c r="E2057" s="3">
        <v>384.20565196560801</v>
      </c>
      <c r="F2057" s="3">
        <v>301.37122293399801</v>
      </c>
      <c r="G2057" s="3">
        <v>467.04008099721801</v>
      </c>
      <c r="H2057" s="3">
        <v>1.5497169121000001</v>
      </c>
      <c r="I2057" s="3">
        <v>0.63200470139999998</v>
      </c>
      <c r="J2057" s="3">
        <v>6.1142564056761704E-4</v>
      </c>
      <c r="K2057" s="3">
        <v>4.4419824362635797E-3</v>
      </c>
      <c r="L2057" s="3" t="s">
        <v>316</v>
      </c>
      <c r="M2057" s="3" t="s">
        <v>365</v>
      </c>
    </row>
    <row r="2058" spans="1:13">
      <c r="A2058" s="5" t="s">
        <v>1588</v>
      </c>
      <c r="B2058" s="2" t="s">
        <v>1382</v>
      </c>
      <c r="C2058" s="16" t="s">
        <v>913</v>
      </c>
      <c r="D2058" s="4" t="s">
        <v>984</v>
      </c>
      <c r="E2058" s="3">
        <v>417.161791836823</v>
      </c>
      <c r="F2058" s="3">
        <v>327.51269111843601</v>
      </c>
      <c r="G2058" s="3">
        <v>506.81089255521101</v>
      </c>
      <c r="H2058" s="3">
        <v>1.5474542095999999</v>
      </c>
      <c r="I2058" s="3">
        <v>0.62989671950000004</v>
      </c>
      <c r="J2058" s="3">
        <v>7.51351847600904E-4</v>
      </c>
      <c r="K2058" s="3">
        <v>5.2968061074717999E-3</v>
      </c>
      <c r="M2058" s="3" t="s">
        <v>389</v>
      </c>
    </row>
    <row r="2059" spans="1:13">
      <c r="A2059" s="5" t="s">
        <v>1588</v>
      </c>
      <c r="B2059" s="2" t="s">
        <v>1382</v>
      </c>
      <c r="C2059" s="16" t="s">
        <v>781</v>
      </c>
      <c r="D2059" s="4" t="s">
        <v>836</v>
      </c>
      <c r="E2059" s="3">
        <v>102.773870923205</v>
      </c>
      <c r="F2059" s="3">
        <v>81.738204995840704</v>
      </c>
      <c r="G2059" s="3">
        <v>123.809536850569</v>
      </c>
      <c r="H2059" s="3">
        <v>1.5147082916000001</v>
      </c>
      <c r="I2059" s="3">
        <v>0.59903998069999997</v>
      </c>
      <c r="J2059" s="3">
        <v>1.0251178058686101E-2</v>
      </c>
      <c r="K2059" s="3">
        <v>4.4528259090704403E-2</v>
      </c>
      <c r="M2059" s="3" t="s">
        <v>369</v>
      </c>
    </row>
    <row r="2060" spans="1:13">
      <c r="A2060" s="5" t="s">
        <v>1588</v>
      </c>
      <c r="B2060" s="2" t="s">
        <v>1382</v>
      </c>
      <c r="C2060" s="16" t="s">
        <v>113</v>
      </c>
      <c r="D2060" s="4" t="s">
        <v>267</v>
      </c>
      <c r="E2060" s="3">
        <v>1323.8723596268301</v>
      </c>
      <c r="F2060" s="3">
        <v>1054.92237994624</v>
      </c>
      <c r="G2060" s="3">
        <v>1592.82233930742</v>
      </c>
      <c r="H2060" s="3">
        <v>1.5098952962000001</v>
      </c>
      <c r="I2060" s="3">
        <v>0.59444850920000003</v>
      </c>
      <c r="J2060" s="3">
        <v>4.4883506420003301E-4</v>
      </c>
      <c r="K2060" s="3">
        <v>3.4296764825417201E-3</v>
      </c>
      <c r="M2060" s="3" t="s">
        <v>389</v>
      </c>
    </row>
    <row r="2061" spans="1:13">
      <c r="A2061" s="5" t="s">
        <v>1588</v>
      </c>
      <c r="B2061" s="2" t="s">
        <v>1382</v>
      </c>
      <c r="C2061" s="16" t="s">
        <v>1236</v>
      </c>
      <c r="D2061" s="4" t="s">
        <v>1255</v>
      </c>
      <c r="E2061" s="3">
        <v>379.59154775594499</v>
      </c>
      <c r="F2061" s="3">
        <v>303.721367289699</v>
      </c>
      <c r="G2061" s="3">
        <v>455.46172822219199</v>
      </c>
      <c r="H2061" s="3">
        <v>1.4996038384999999</v>
      </c>
      <c r="I2061" s="3">
        <v>0.58458142359999998</v>
      </c>
      <c r="J2061" s="3">
        <v>1.3323881755456699E-3</v>
      </c>
      <c r="K2061" s="3">
        <v>8.5529696133863995E-3</v>
      </c>
      <c r="M2061" s="3" t="s">
        <v>365</v>
      </c>
    </row>
    <row r="2062" spans="1:13">
      <c r="A2062" s="5" t="s">
        <v>1588</v>
      </c>
      <c r="B2062" s="2" t="s">
        <v>1382</v>
      </c>
      <c r="C2062" s="16" t="s">
        <v>475</v>
      </c>
      <c r="D2062" s="4" t="s">
        <v>575</v>
      </c>
      <c r="E2062" s="3">
        <v>665.336971645414</v>
      </c>
      <c r="F2062" s="3">
        <v>535.03374079049104</v>
      </c>
      <c r="G2062" s="3">
        <v>795.64020250033695</v>
      </c>
      <c r="H2062" s="3">
        <v>1.4870841628</v>
      </c>
      <c r="I2062" s="3">
        <v>0.57248630030000003</v>
      </c>
      <c r="J2062" s="3">
        <v>8.0262968072183796E-4</v>
      </c>
      <c r="K2062" s="3">
        <v>5.5981048393230204E-3</v>
      </c>
      <c r="L2062" s="3" t="s">
        <v>316</v>
      </c>
      <c r="M2062" s="3" t="s">
        <v>393</v>
      </c>
    </row>
    <row r="2063" spans="1:13">
      <c r="A2063" s="5" t="s">
        <v>1588</v>
      </c>
      <c r="B2063" s="2" t="s">
        <v>1382</v>
      </c>
      <c r="C2063" s="16" t="s">
        <v>682</v>
      </c>
      <c r="D2063" s="4" t="s">
        <v>712</v>
      </c>
      <c r="E2063" s="3">
        <v>593.97382966887903</v>
      </c>
      <c r="F2063" s="3">
        <v>478.75488915498499</v>
      </c>
      <c r="G2063" s="3">
        <v>709.19277018277296</v>
      </c>
      <c r="H2063" s="3">
        <v>1.4813274730999999</v>
      </c>
      <c r="I2063" s="3">
        <v>0.56689060859999996</v>
      </c>
      <c r="J2063" s="3">
        <v>9.8476899928449501E-3</v>
      </c>
      <c r="K2063" s="3">
        <v>4.3119085464366901E-2</v>
      </c>
      <c r="M2063" s="3" t="s">
        <v>737</v>
      </c>
    </row>
    <row r="2064" spans="1:13">
      <c r="A2064" s="5" t="s">
        <v>1588</v>
      </c>
      <c r="B2064" s="2" t="s">
        <v>1382</v>
      </c>
      <c r="C2064" s="16" t="s">
        <v>114</v>
      </c>
      <c r="D2064" s="4" t="s">
        <v>268</v>
      </c>
      <c r="E2064" s="3">
        <v>708.86313825468596</v>
      </c>
      <c r="F2064" s="3">
        <v>573.76570325005196</v>
      </c>
      <c r="G2064" s="3">
        <v>843.96057325931997</v>
      </c>
      <c r="H2064" s="3">
        <v>1.4709149893</v>
      </c>
      <c r="I2064" s="3">
        <v>0.5567138693</v>
      </c>
      <c r="J2064" s="3">
        <v>1.62649351879154E-3</v>
      </c>
      <c r="K2064" s="3">
        <v>1.0087542208305E-2</v>
      </c>
      <c r="L2064" s="3" t="s">
        <v>316</v>
      </c>
      <c r="M2064" s="3" t="s">
        <v>390</v>
      </c>
    </row>
    <row r="2065" spans="1:13">
      <c r="A2065" s="5" t="s">
        <v>1588</v>
      </c>
      <c r="B2065" s="2" t="s">
        <v>1382</v>
      </c>
      <c r="C2065" s="16" t="s">
        <v>1237</v>
      </c>
      <c r="D2065" s="4" t="s">
        <v>1256</v>
      </c>
      <c r="E2065" s="3">
        <v>306.52522361305199</v>
      </c>
      <c r="F2065" s="3">
        <v>248.53198133365899</v>
      </c>
      <c r="G2065" s="3">
        <v>364.51846589244502</v>
      </c>
      <c r="H2065" s="3">
        <v>1.4666863554</v>
      </c>
      <c r="I2065" s="3">
        <v>0.5525603898</v>
      </c>
      <c r="J2065" s="3">
        <v>5.2665962524706001E-3</v>
      </c>
      <c r="K2065" s="3">
        <v>2.6035588008820401E-2</v>
      </c>
      <c r="M2065" s="3" t="s">
        <v>1038</v>
      </c>
    </row>
    <row r="2066" spans="1:13">
      <c r="A2066" s="5" t="s">
        <v>1588</v>
      </c>
      <c r="B2066" s="2" t="s">
        <v>1382</v>
      </c>
      <c r="C2066" s="16" t="s">
        <v>917</v>
      </c>
      <c r="D2066" s="4" t="s">
        <v>988</v>
      </c>
      <c r="E2066" s="3">
        <v>940.16005315215205</v>
      </c>
      <c r="F2066" s="3">
        <v>764.39750173501102</v>
      </c>
      <c r="G2066" s="3">
        <v>1115.9226045692899</v>
      </c>
      <c r="H2066" s="3">
        <v>1.4598721241999999</v>
      </c>
      <c r="I2066" s="3">
        <v>0.5458420034</v>
      </c>
      <c r="J2066" s="3">
        <v>1.8288196081855401E-3</v>
      </c>
      <c r="K2066" s="3">
        <v>1.11065592631325E-2</v>
      </c>
      <c r="M2066" s="3" t="s">
        <v>339</v>
      </c>
    </row>
    <row r="2067" spans="1:13">
      <c r="A2067" s="5" t="s">
        <v>1588</v>
      </c>
      <c r="B2067" s="2" t="s">
        <v>1382</v>
      </c>
      <c r="C2067" s="16" t="s">
        <v>486</v>
      </c>
      <c r="D2067" s="4" t="s">
        <v>585</v>
      </c>
      <c r="E2067" s="3">
        <v>191.74902601867001</v>
      </c>
      <c r="F2067" s="3">
        <v>156.625877185821</v>
      </c>
      <c r="G2067" s="3">
        <v>226.87217485151899</v>
      </c>
      <c r="H2067" s="3">
        <v>1.4484973935000001</v>
      </c>
      <c r="I2067" s="3">
        <v>0.53455708850000005</v>
      </c>
      <c r="J2067" s="3">
        <v>4.7812402607507803E-3</v>
      </c>
      <c r="K2067" s="3">
        <v>2.4170824436759799E-2</v>
      </c>
      <c r="M2067" s="3" t="s">
        <v>660</v>
      </c>
    </row>
    <row r="2068" spans="1:13">
      <c r="A2068" s="5" t="s">
        <v>1588</v>
      </c>
      <c r="B2068" s="2" t="s">
        <v>1382</v>
      </c>
      <c r="C2068" s="16" t="s">
        <v>1238</v>
      </c>
      <c r="D2068" s="4" t="s">
        <v>1257</v>
      </c>
      <c r="E2068" s="3">
        <v>1288.84524215072</v>
      </c>
      <c r="F2068" s="3">
        <v>1053.3563804723899</v>
      </c>
      <c r="G2068" s="3">
        <v>1524.33410382906</v>
      </c>
      <c r="H2068" s="3">
        <v>1.4471209669</v>
      </c>
      <c r="I2068" s="3">
        <v>0.53318552389999996</v>
      </c>
      <c r="J2068" s="3">
        <v>2.4044214393527199E-3</v>
      </c>
      <c r="K2068" s="3">
        <v>1.3871264318581E-2</v>
      </c>
      <c r="L2068" s="3" t="s">
        <v>316</v>
      </c>
      <c r="M2068" s="3" t="s">
        <v>330</v>
      </c>
    </row>
    <row r="2069" spans="1:13">
      <c r="A2069" s="5" t="s">
        <v>1588</v>
      </c>
      <c r="B2069" s="2" t="s">
        <v>1382</v>
      </c>
      <c r="C2069" s="16" t="s">
        <v>110</v>
      </c>
      <c r="D2069" s="4" t="s">
        <v>264</v>
      </c>
      <c r="E2069" s="3">
        <v>782.72252759057801</v>
      </c>
      <c r="F2069" s="3">
        <v>640.33146483592202</v>
      </c>
      <c r="G2069" s="3">
        <v>925.11359034523298</v>
      </c>
      <c r="H2069" s="3">
        <v>1.4447417332000001</v>
      </c>
      <c r="I2069" s="3">
        <v>0.53081161489999995</v>
      </c>
      <c r="J2069" s="3">
        <v>2.5812620483745999E-3</v>
      </c>
      <c r="K2069" s="3">
        <v>1.47141616177324E-2</v>
      </c>
      <c r="L2069" s="3" t="s">
        <v>316</v>
      </c>
      <c r="M2069" s="3" t="s">
        <v>376</v>
      </c>
    </row>
    <row r="2070" spans="1:13">
      <c r="A2070" s="5" t="s">
        <v>1588</v>
      </c>
      <c r="B2070" s="2" t="s">
        <v>1382</v>
      </c>
      <c r="C2070" s="16" t="s">
        <v>918</v>
      </c>
      <c r="D2070" s="4" t="s">
        <v>1370</v>
      </c>
      <c r="E2070" s="3">
        <v>290.9758662122</v>
      </c>
      <c r="F2070" s="3">
        <v>240.33278571898799</v>
      </c>
      <c r="G2070" s="3">
        <v>341.61894670541199</v>
      </c>
      <c r="H2070" s="3">
        <v>1.4214412972999999</v>
      </c>
      <c r="I2070" s="3">
        <v>0.50735451980000001</v>
      </c>
      <c r="J2070" s="3">
        <v>7.5099922928249302E-3</v>
      </c>
      <c r="K2070" s="3">
        <v>3.47611080350195E-2</v>
      </c>
      <c r="M2070" s="3" t="s">
        <v>365</v>
      </c>
    </row>
    <row r="2071" spans="1:13">
      <c r="A2071" s="5" t="s">
        <v>1588</v>
      </c>
      <c r="B2071" s="2" t="s">
        <v>1382</v>
      </c>
      <c r="C2071" s="16" t="s">
        <v>775</v>
      </c>
      <c r="D2071" s="4" t="s">
        <v>830</v>
      </c>
      <c r="E2071" s="3">
        <v>344.45274979133598</v>
      </c>
      <c r="F2071" s="3">
        <v>285.80194729124003</v>
      </c>
      <c r="G2071" s="3">
        <v>403.10355229143198</v>
      </c>
      <c r="H2071" s="3">
        <v>1.4104296913000001</v>
      </c>
      <c r="I2071" s="3">
        <v>0.49613475060000001</v>
      </c>
      <c r="J2071" s="3">
        <v>7.3313774420316301E-3</v>
      </c>
      <c r="K2071" s="3">
        <v>3.40679837253519E-2</v>
      </c>
      <c r="M2071" s="3" t="s">
        <v>389</v>
      </c>
    </row>
    <row r="2072" spans="1:13">
      <c r="A2072" s="5" t="s">
        <v>1588</v>
      </c>
      <c r="B2072" s="2" t="s">
        <v>1382</v>
      </c>
      <c r="C2072" s="16" t="s">
        <v>920</v>
      </c>
      <c r="D2072" s="4" t="s">
        <v>990</v>
      </c>
      <c r="E2072" s="3">
        <v>1019.41189796149</v>
      </c>
      <c r="F2072" s="3">
        <v>848.74978272027602</v>
      </c>
      <c r="G2072" s="3">
        <v>1190.0740132027099</v>
      </c>
      <c r="H2072" s="3">
        <v>1.4021494172</v>
      </c>
      <c r="I2072" s="3">
        <v>0.48764009539999997</v>
      </c>
      <c r="J2072" s="3">
        <v>4.1818564547560499E-3</v>
      </c>
      <c r="K2072" s="3">
        <v>2.1721357567723198E-2</v>
      </c>
      <c r="L2072" s="3" t="s">
        <v>316</v>
      </c>
      <c r="M2072" s="3" t="s">
        <v>393</v>
      </c>
    </row>
    <row r="2073" spans="1:13">
      <c r="A2073" s="5" t="s">
        <v>1588</v>
      </c>
      <c r="B2073" s="2" t="s">
        <v>1382</v>
      </c>
      <c r="C2073" s="16" t="s">
        <v>118</v>
      </c>
      <c r="D2073" s="4" t="s">
        <v>272</v>
      </c>
      <c r="E2073" s="3">
        <v>409.59531770398002</v>
      </c>
      <c r="F2073" s="3">
        <v>342.78440299589801</v>
      </c>
      <c r="G2073" s="3">
        <v>476.40623241206202</v>
      </c>
      <c r="H2073" s="3">
        <v>1.3898130377</v>
      </c>
      <c r="I2073" s="3">
        <v>0.47489081989999998</v>
      </c>
      <c r="J2073" s="3">
        <v>7.6345711640988896E-3</v>
      </c>
      <c r="K2073" s="3">
        <v>3.5205181784059E-2</v>
      </c>
      <c r="M2073" s="3" t="s">
        <v>365</v>
      </c>
    </row>
    <row r="2074" spans="1:13">
      <c r="A2074" s="5" t="s">
        <v>1588</v>
      </c>
      <c r="B2074" s="2" t="s">
        <v>1382</v>
      </c>
      <c r="C2074" s="16" t="s">
        <v>790</v>
      </c>
      <c r="D2074" s="4" t="s">
        <v>845</v>
      </c>
      <c r="E2074" s="3">
        <v>306.52549873471003</v>
      </c>
      <c r="F2074" s="3">
        <v>354.04084086377497</v>
      </c>
      <c r="G2074" s="3">
        <v>259.01015660564599</v>
      </c>
      <c r="H2074" s="3">
        <v>0.73158270660000002</v>
      </c>
      <c r="I2074" s="3">
        <v>-0.45090712230000002</v>
      </c>
      <c r="J2074" s="3">
        <v>1.1081799890536001E-2</v>
      </c>
      <c r="K2074" s="3">
        <v>4.7229248523166498E-2</v>
      </c>
      <c r="M2074" s="3" t="s">
        <v>875</v>
      </c>
    </row>
    <row r="2075" spans="1:13">
      <c r="A2075" s="5" t="s">
        <v>1588</v>
      </c>
      <c r="B2075" s="2" t="s">
        <v>1382</v>
      </c>
      <c r="C2075" s="16" t="s">
        <v>1156</v>
      </c>
      <c r="D2075" s="4" t="s">
        <v>1181</v>
      </c>
      <c r="E2075" s="3">
        <v>183.805160675319</v>
      </c>
      <c r="F2075" s="3">
        <v>215.01856355672899</v>
      </c>
      <c r="G2075" s="3">
        <v>152.59175779391001</v>
      </c>
      <c r="H2075" s="3">
        <v>0.70966783180000004</v>
      </c>
      <c r="I2075" s="3">
        <v>-0.49478418229999999</v>
      </c>
      <c r="J2075" s="3">
        <v>1.1126778017521601E-2</v>
      </c>
      <c r="K2075" s="3">
        <v>4.7390404482595697E-2</v>
      </c>
      <c r="M2075" s="3" t="s">
        <v>389</v>
      </c>
    </row>
    <row r="2076" spans="1:13">
      <c r="A2076" s="5" t="s">
        <v>1588</v>
      </c>
      <c r="B2076" s="2" t="s">
        <v>1382</v>
      </c>
      <c r="C2076" s="16" t="s">
        <v>1158</v>
      </c>
      <c r="D2076" s="4" t="s">
        <v>1183</v>
      </c>
      <c r="E2076" s="3">
        <v>724.23594197275497</v>
      </c>
      <c r="F2076" s="3">
        <v>849.45976485826304</v>
      </c>
      <c r="G2076" s="3">
        <v>599.01211908724702</v>
      </c>
      <c r="H2076" s="3">
        <v>0.7051683245</v>
      </c>
      <c r="I2076" s="3">
        <v>-0.50396042330000002</v>
      </c>
      <c r="J2076" s="3">
        <v>4.1937873217074498E-3</v>
      </c>
      <c r="K2076" s="3">
        <v>2.1760342481944198E-2</v>
      </c>
      <c r="L2076" s="3" t="s">
        <v>316</v>
      </c>
      <c r="M2076" s="3" t="s">
        <v>376</v>
      </c>
    </row>
    <row r="2077" spans="1:13">
      <c r="A2077" s="5" t="s">
        <v>1588</v>
      </c>
      <c r="B2077" s="2" t="s">
        <v>1382</v>
      </c>
      <c r="C2077" s="16" t="s">
        <v>784</v>
      </c>
      <c r="D2077" s="4" t="s">
        <v>839</v>
      </c>
      <c r="E2077" s="3">
        <v>805.88948677651103</v>
      </c>
      <c r="F2077" s="3">
        <v>959.76468773892202</v>
      </c>
      <c r="G2077" s="3">
        <v>652.01428581410096</v>
      </c>
      <c r="H2077" s="3">
        <v>0.67934806739999998</v>
      </c>
      <c r="I2077" s="3">
        <v>-0.55777715880000001</v>
      </c>
      <c r="J2077" s="3">
        <v>1.4073884473144399E-3</v>
      </c>
      <c r="K2077" s="3">
        <v>8.9526048644065995E-3</v>
      </c>
      <c r="L2077" s="3" t="s">
        <v>316</v>
      </c>
      <c r="M2077" s="3" t="s">
        <v>738</v>
      </c>
    </row>
    <row r="2078" spans="1:13">
      <c r="A2078" s="5" t="s">
        <v>1588</v>
      </c>
      <c r="B2078" s="2" t="s">
        <v>1382</v>
      </c>
      <c r="C2078" s="16" t="s">
        <v>1239</v>
      </c>
      <c r="D2078" s="4" t="s">
        <v>1258</v>
      </c>
      <c r="E2078" s="3">
        <v>298.06150040968299</v>
      </c>
      <c r="F2078" s="3">
        <v>356.19732107633001</v>
      </c>
      <c r="G2078" s="3">
        <v>239.92567974303699</v>
      </c>
      <c r="H2078" s="3">
        <v>0.67357519430000001</v>
      </c>
      <c r="I2078" s="3">
        <v>-0.57008908560000005</v>
      </c>
      <c r="J2078" s="3">
        <v>2.62835412942316E-3</v>
      </c>
      <c r="K2078" s="3">
        <v>1.49353489754182E-2</v>
      </c>
      <c r="M2078" s="3" t="s">
        <v>1269</v>
      </c>
    </row>
    <row r="2079" spans="1:13">
      <c r="A2079" s="5" t="s">
        <v>1588</v>
      </c>
      <c r="B2079" s="2" t="s">
        <v>1382</v>
      </c>
      <c r="C2079" s="16" t="s">
        <v>782</v>
      </c>
      <c r="D2079" s="4" t="s">
        <v>837</v>
      </c>
      <c r="E2079" s="3">
        <v>250.161772468018</v>
      </c>
      <c r="F2079" s="3">
        <v>299.51772265424597</v>
      </c>
      <c r="G2079" s="3">
        <v>200.80582228178901</v>
      </c>
      <c r="H2079" s="3">
        <v>0.67043051909999996</v>
      </c>
      <c r="I2079" s="3">
        <v>-0.57684027049999997</v>
      </c>
      <c r="J2079" s="3">
        <v>1.85448072389092E-3</v>
      </c>
      <c r="K2079" s="3">
        <v>1.1230037930409199E-2</v>
      </c>
      <c r="M2079" s="3" t="s">
        <v>651</v>
      </c>
    </row>
    <row r="2080" spans="1:13">
      <c r="A2080" s="5" t="s">
        <v>1588</v>
      </c>
      <c r="B2080" s="2" t="s">
        <v>1382</v>
      </c>
      <c r="C2080" s="16" t="s">
        <v>788</v>
      </c>
      <c r="D2080" s="4" t="s">
        <v>843</v>
      </c>
      <c r="E2080" s="3">
        <v>254.319954216486</v>
      </c>
      <c r="F2080" s="3">
        <v>304.73813690128202</v>
      </c>
      <c r="G2080" s="3">
        <v>203.901771531691</v>
      </c>
      <c r="H2080" s="3">
        <v>0.66910487019999998</v>
      </c>
      <c r="I2080" s="3">
        <v>-0.57969574970000004</v>
      </c>
      <c r="J2080" s="3">
        <v>2.1396281395063498E-3</v>
      </c>
      <c r="K2080" s="3">
        <v>1.25798025109318E-2</v>
      </c>
      <c r="M2080" s="3" t="s">
        <v>339</v>
      </c>
    </row>
    <row r="2081" spans="1:13">
      <c r="A2081" s="5" t="s">
        <v>1588</v>
      </c>
      <c r="B2081" s="2" t="s">
        <v>1382</v>
      </c>
      <c r="C2081" s="16" t="s">
        <v>930</v>
      </c>
      <c r="D2081" s="6" t="s">
        <v>999</v>
      </c>
      <c r="E2081" s="3">
        <v>284.72528464737098</v>
      </c>
      <c r="F2081" s="3">
        <v>341.25388591751499</v>
      </c>
      <c r="G2081" s="3">
        <v>228.196683377227</v>
      </c>
      <c r="H2081" s="3">
        <v>0.668700615</v>
      </c>
      <c r="I2081" s="3">
        <v>-0.58056765079999995</v>
      </c>
      <c r="J2081" s="3">
        <v>1.9621007432616402E-3</v>
      </c>
      <c r="K2081" s="3">
        <v>1.17324398517325E-2</v>
      </c>
      <c r="M2081" s="3" t="s">
        <v>647</v>
      </c>
    </row>
    <row r="2082" spans="1:13">
      <c r="A2082" s="5" t="s">
        <v>1588</v>
      </c>
      <c r="B2082" s="2" t="s">
        <v>1382</v>
      </c>
      <c r="C2082" s="16" t="s">
        <v>933</v>
      </c>
      <c r="D2082" s="4" t="s">
        <v>1001</v>
      </c>
      <c r="E2082" s="3">
        <v>108.58070836524</v>
      </c>
      <c r="F2082" s="3">
        <v>130.46440573281799</v>
      </c>
      <c r="G2082" s="3">
        <v>86.697010997662204</v>
      </c>
      <c r="H2082" s="3">
        <v>0.66452616340000004</v>
      </c>
      <c r="I2082" s="3">
        <v>-0.58960209330000002</v>
      </c>
      <c r="J2082" s="3">
        <v>8.9177675712196706E-3</v>
      </c>
      <c r="K2082" s="3">
        <v>3.9954578079528298E-2</v>
      </c>
      <c r="M2082" s="3" t="s">
        <v>655</v>
      </c>
    </row>
    <row r="2083" spans="1:13">
      <c r="A2083" s="5" t="s">
        <v>1588</v>
      </c>
      <c r="B2083" s="2" t="s">
        <v>1382</v>
      </c>
      <c r="C2083" s="16" t="s">
        <v>130</v>
      </c>
      <c r="D2083" s="4" t="s">
        <v>283</v>
      </c>
      <c r="E2083" s="3">
        <v>2797.7575285293901</v>
      </c>
      <c r="F2083" s="3">
        <v>3364.6467887673298</v>
      </c>
      <c r="G2083" s="3">
        <v>2230.86826829145</v>
      </c>
      <c r="H2083" s="3">
        <v>0.66303193419999995</v>
      </c>
      <c r="I2083" s="3">
        <v>-0.59284973699999999</v>
      </c>
      <c r="J2083" s="3">
        <v>3.81027465558305E-4</v>
      </c>
      <c r="K2083" s="3">
        <v>2.97865747651475E-3</v>
      </c>
      <c r="M2083" s="3" t="s">
        <v>365</v>
      </c>
    </row>
    <row r="2084" spans="1:13">
      <c r="A2084" s="5" t="s">
        <v>1588</v>
      </c>
      <c r="B2084" s="2" t="s">
        <v>1382</v>
      </c>
      <c r="C2084" s="16" t="s">
        <v>1240</v>
      </c>
      <c r="D2084" s="4" t="s">
        <v>1259</v>
      </c>
      <c r="E2084" s="3">
        <v>260.38266487874</v>
      </c>
      <c r="F2084" s="3">
        <v>314.299482237034</v>
      </c>
      <c r="G2084" s="3">
        <v>206.465847520446</v>
      </c>
      <c r="H2084" s="3">
        <v>0.65690801030000001</v>
      </c>
      <c r="I2084" s="3">
        <v>-0.60623673700000003</v>
      </c>
      <c r="J2084" s="3">
        <v>3.17591956962914E-3</v>
      </c>
      <c r="K2084" s="3">
        <v>1.7369047671222999E-2</v>
      </c>
      <c r="M2084" s="3" t="s">
        <v>655</v>
      </c>
    </row>
    <row r="2085" spans="1:13">
      <c r="A2085" s="5" t="s">
        <v>1588</v>
      </c>
      <c r="B2085" s="2" t="s">
        <v>1382</v>
      </c>
      <c r="C2085" s="16" t="s">
        <v>924</v>
      </c>
      <c r="D2085" s="4" t="s">
        <v>994</v>
      </c>
      <c r="E2085" s="3">
        <v>322.55701173423802</v>
      </c>
      <c r="F2085" s="3">
        <v>393.45965265181798</v>
      </c>
      <c r="G2085" s="3">
        <v>251.654370816659</v>
      </c>
      <c r="H2085" s="3">
        <v>0.63959384180000001</v>
      </c>
      <c r="I2085" s="3">
        <v>-0.6447720468</v>
      </c>
      <c r="J2085" s="3">
        <v>7.2530438722499195E-4</v>
      </c>
      <c r="K2085" s="3">
        <v>5.1389662190919599E-3</v>
      </c>
      <c r="M2085" s="3" t="s">
        <v>1038</v>
      </c>
    </row>
    <row r="2086" spans="1:13">
      <c r="A2086" s="5" t="s">
        <v>1588</v>
      </c>
      <c r="B2086" s="2" t="s">
        <v>1382</v>
      </c>
      <c r="C2086" s="16" t="s">
        <v>794</v>
      </c>
      <c r="D2086" s="4" t="s">
        <v>849</v>
      </c>
      <c r="E2086" s="3">
        <v>62.507082688998601</v>
      </c>
      <c r="F2086" s="3">
        <v>76.946508198989406</v>
      </c>
      <c r="G2086" s="3">
        <v>48.067657179007803</v>
      </c>
      <c r="H2086" s="3">
        <v>0.62468925890000004</v>
      </c>
      <c r="I2086" s="3">
        <v>-0.67878937100000003</v>
      </c>
      <c r="J2086" s="3">
        <v>7.6308262548255299E-3</v>
      </c>
      <c r="K2086" s="3">
        <v>3.5193413630782801E-2</v>
      </c>
      <c r="M2086" s="3" t="s">
        <v>394</v>
      </c>
    </row>
    <row r="2087" spans="1:13">
      <c r="A2087" s="5" t="s">
        <v>1588</v>
      </c>
      <c r="B2087" s="2" t="s">
        <v>1382</v>
      </c>
      <c r="C2087" s="16" t="s">
        <v>473</v>
      </c>
      <c r="D2087" s="4" t="s">
        <v>573</v>
      </c>
      <c r="E2087" s="3">
        <v>187.89247030894501</v>
      </c>
      <c r="F2087" s="3">
        <v>235.027096154878</v>
      </c>
      <c r="G2087" s="3">
        <v>140.75784446301299</v>
      </c>
      <c r="H2087" s="3">
        <v>0.59890049599999995</v>
      </c>
      <c r="I2087" s="3">
        <v>-0.73961176770000003</v>
      </c>
      <c r="J2087" s="3">
        <v>3.05108933075131E-4</v>
      </c>
      <c r="K2087" s="3">
        <v>2.4601336027645698E-3</v>
      </c>
      <c r="M2087" s="3" t="s">
        <v>654</v>
      </c>
    </row>
    <row r="2088" spans="1:13">
      <c r="A2088" s="5" t="s">
        <v>1588</v>
      </c>
      <c r="B2088" s="2" t="s">
        <v>1382</v>
      </c>
      <c r="C2088" s="16" t="s">
        <v>1217</v>
      </c>
      <c r="D2088" s="4" t="s">
        <v>1222</v>
      </c>
      <c r="E2088" s="3">
        <v>2206.7480531637102</v>
      </c>
      <c r="F2088" s="3">
        <v>2761.08868075078</v>
      </c>
      <c r="G2088" s="3">
        <v>1652.40742557664</v>
      </c>
      <c r="H2088" s="3">
        <v>0.59846227939999996</v>
      </c>
      <c r="I2088" s="3">
        <v>-0.74066777669999995</v>
      </c>
      <c r="J2088" s="3">
        <v>9.3646687636285295E-6</v>
      </c>
      <c r="K2088" s="3">
        <v>1.26457496972151E-4</v>
      </c>
      <c r="L2088" s="3" t="s">
        <v>316</v>
      </c>
      <c r="M2088" s="3" t="s">
        <v>365</v>
      </c>
    </row>
    <row r="2089" spans="1:13">
      <c r="A2089" s="5" t="s">
        <v>1588</v>
      </c>
      <c r="B2089" s="2" t="s">
        <v>1382</v>
      </c>
      <c r="C2089" s="16" t="s">
        <v>922</v>
      </c>
      <c r="D2089" s="4" t="s">
        <v>992</v>
      </c>
      <c r="E2089" s="3">
        <v>113.67570899248901</v>
      </c>
      <c r="F2089" s="3">
        <v>143.68755492338801</v>
      </c>
      <c r="G2089" s="3">
        <v>83.663863061590106</v>
      </c>
      <c r="H2089" s="3">
        <v>0.58226241729999995</v>
      </c>
      <c r="I2089" s="3">
        <v>-0.78025859330000003</v>
      </c>
      <c r="J2089" s="3">
        <v>2.3981492639368499E-4</v>
      </c>
      <c r="K2089" s="3">
        <v>2.0105881708988001E-3</v>
      </c>
      <c r="M2089" s="3" t="s">
        <v>366</v>
      </c>
    </row>
    <row r="2090" spans="1:13">
      <c r="A2090" s="5" t="s">
        <v>1588</v>
      </c>
      <c r="B2090" s="2" t="s">
        <v>1382</v>
      </c>
      <c r="C2090" s="16" t="s">
        <v>469</v>
      </c>
      <c r="D2090" s="6" t="s">
        <v>569</v>
      </c>
      <c r="E2090" s="3">
        <v>238.34395657197601</v>
      </c>
      <c r="F2090" s="3">
        <v>302.06523534416402</v>
      </c>
      <c r="G2090" s="3">
        <v>174.62267779978899</v>
      </c>
      <c r="H2090" s="3">
        <v>0.57809591230000001</v>
      </c>
      <c r="I2090" s="3">
        <v>-0.79061922380000005</v>
      </c>
      <c r="J2090" s="3">
        <v>2.5926079688452899E-4</v>
      </c>
      <c r="K2090" s="3">
        <v>2.1443709813524698E-3</v>
      </c>
      <c r="M2090" s="3" t="s">
        <v>365</v>
      </c>
    </row>
    <row r="2091" spans="1:13">
      <c r="A2091" s="5" t="s">
        <v>1588</v>
      </c>
      <c r="B2091" s="2" t="s">
        <v>1382</v>
      </c>
      <c r="C2091" s="16" t="s">
        <v>923</v>
      </c>
      <c r="D2091" s="4" t="s">
        <v>993</v>
      </c>
      <c r="E2091" s="3">
        <v>603.99538978020598</v>
      </c>
      <c r="F2091" s="3">
        <v>771.86914052043505</v>
      </c>
      <c r="G2091" s="3">
        <v>436.12163903997799</v>
      </c>
      <c r="H2091" s="3">
        <v>0.56502017780000002</v>
      </c>
      <c r="I2091" s="3">
        <v>-0.82362570530000001</v>
      </c>
      <c r="J2091" s="3">
        <v>3.6565190870584901E-6</v>
      </c>
      <c r="K2091" s="3">
        <v>5.5492943737390302E-5</v>
      </c>
      <c r="M2091" s="3" t="s">
        <v>738</v>
      </c>
    </row>
    <row r="2092" spans="1:13">
      <c r="A2092" s="5" t="s">
        <v>1588</v>
      </c>
      <c r="B2092" s="2" t="s">
        <v>1382</v>
      </c>
      <c r="C2092" s="16" t="s">
        <v>139</v>
      </c>
      <c r="D2092" s="4" t="s">
        <v>292</v>
      </c>
      <c r="E2092" s="3">
        <v>678.20830292614903</v>
      </c>
      <c r="F2092" s="3">
        <v>871.9852005427</v>
      </c>
      <c r="G2092" s="3">
        <v>484.43140530959698</v>
      </c>
      <c r="H2092" s="3">
        <v>0.55555003110000001</v>
      </c>
      <c r="I2092" s="3">
        <v>-0.8480112527</v>
      </c>
      <c r="J2092" s="3">
        <v>1.54597345586327E-6</v>
      </c>
      <c r="K2092" s="3">
        <v>2.6108102385995401E-5</v>
      </c>
      <c r="L2092" s="3" t="s">
        <v>316</v>
      </c>
      <c r="M2092" s="3" t="s">
        <v>369</v>
      </c>
    </row>
    <row r="2093" spans="1:13">
      <c r="A2093" s="5" t="s">
        <v>1588</v>
      </c>
      <c r="B2093" s="2" t="s">
        <v>1382</v>
      </c>
      <c r="C2093" s="16" t="s">
        <v>1160</v>
      </c>
      <c r="D2093" s="4" t="s">
        <v>1184</v>
      </c>
      <c r="E2093" s="3">
        <v>91.421380207292898</v>
      </c>
      <c r="F2093" s="3">
        <v>118.299273366989</v>
      </c>
      <c r="G2093" s="3">
        <v>64.543487047597196</v>
      </c>
      <c r="H2093" s="3">
        <v>0.54559495769999999</v>
      </c>
      <c r="I2093" s="3">
        <v>-0.87409778360000001</v>
      </c>
      <c r="J2093" s="3">
        <v>4.1682238715588099E-4</v>
      </c>
      <c r="K2093" s="3">
        <v>3.2217738769347599E-3</v>
      </c>
      <c r="M2093" s="3" t="s">
        <v>1196</v>
      </c>
    </row>
    <row r="2094" spans="1:13">
      <c r="A2094" s="5" t="s">
        <v>1588</v>
      </c>
      <c r="B2094" s="2" t="s">
        <v>1382</v>
      </c>
      <c r="C2094" s="16" t="s">
        <v>927</v>
      </c>
      <c r="D2094" s="4" t="s">
        <v>996</v>
      </c>
      <c r="E2094" s="3">
        <v>382.31757293037998</v>
      </c>
      <c r="F2094" s="3">
        <v>495.58982327881603</v>
      </c>
      <c r="G2094" s="3">
        <v>269.04532258194399</v>
      </c>
      <c r="H2094" s="3">
        <v>0.54287903010000005</v>
      </c>
      <c r="I2094" s="3">
        <v>-0.88129733730000004</v>
      </c>
      <c r="J2094" s="3">
        <v>4.1720755872334998E-6</v>
      </c>
      <c r="K2094" s="3">
        <v>6.2386592017308706E-5</v>
      </c>
      <c r="M2094" s="3" t="s">
        <v>1039</v>
      </c>
    </row>
    <row r="2095" spans="1:13">
      <c r="A2095" s="5" t="s">
        <v>1588</v>
      </c>
      <c r="B2095" s="2" t="s">
        <v>1382</v>
      </c>
      <c r="C2095" s="16" t="s">
        <v>689</v>
      </c>
      <c r="D2095" s="4" t="s">
        <v>719</v>
      </c>
      <c r="E2095" s="3">
        <v>72.427434960255397</v>
      </c>
      <c r="F2095" s="3">
        <v>95.005049277378703</v>
      </c>
      <c r="G2095" s="3">
        <v>49.849820643132098</v>
      </c>
      <c r="H2095" s="3">
        <v>0.52470706580000004</v>
      </c>
      <c r="I2095" s="3">
        <v>-0.93041587719999996</v>
      </c>
      <c r="J2095" s="3">
        <v>1.05901146281809E-4</v>
      </c>
      <c r="K2095" s="3">
        <v>1.0170577860521501E-3</v>
      </c>
      <c r="M2095" s="3" t="s">
        <v>394</v>
      </c>
    </row>
    <row r="2096" spans="1:13">
      <c r="A2096" s="5" t="s">
        <v>1588</v>
      </c>
      <c r="B2096" s="2" t="s">
        <v>1382</v>
      </c>
      <c r="C2096" s="16" t="s">
        <v>88</v>
      </c>
      <c r="D2096" s="4" t="s">
        <v>242</v>
      </c>
      <c r="E2096" s="3">
        <v>185.48686165353701</v>
      </c>
      <c r="F2096" s="3">
        <v>244.02152992410299</v>
      </c>
      <c r="G2096" s="3">
        <v>126.952193382971</v>
      </c>
      <c r="H2096" s="3">
        <v>0.52024996899999998</v>
      </c>
      <c r="I2096" s="3">
        <v>-0.94272312079999998</v>
      </c>
      <c r="J2096" s="3">
        <v>1.6150603386989801E-3</v>
      </c>
      <c r="K2096" s="3">
        <v>1.0035823828833199E-2</v>
      </c>
      <c r="M2096" s="3" t="s">
        <v>375</v>
      </c>
    </row>
    <row r="2097" spans="1:13">
      <c r="A2097" s="5" t="s">
        <v>1588</v>
      </c>
      <c r="B2097" s="2" t="s">
        <v>1382</v>
      </c>
      <c r="C2097" s="16" t="s">
        <v>931</v>
      </c>
      <c r="D2097" s="4" t="s">
        <v>1000</v>
      </c>
      <c r="E2097" s="3">
        <v>1013.03242853347</v>
      </c>
      <c r="F2097" s="3">
        <v>1335.5926821358701</v>
      </c>
      <c r="G2097" s="3">
        <v>690.47217493107098</v>
      </c>
      <c r="H2097" s="3">
        <v>0.51697810580000003</v>
      </c>
      <c r="I2097" s="3">
        <v>-0.95182491170000005</v>
      </c>
      <c r="J2097" s="3">
        <v>5.7169677791586801E-8</v>
      </c>
      <c r="K2097" s="3">
        <v>1.3927968653056899E-6</v>
      </c>
      <c r="M2097" s="3" t="s">
        <v>1040</v>
      </c>
    </row>
    <row r="2098" spans="1:13">
      <c r="A2098" s="5" t="s">
        <v>1588</v>
      </c>
      <c r="B2098" s="2" t="s">
        <v>1382</v>
      </c>
      <c r="C2098" s="16" t="s">
        <v>125</v>
      </c>
      <c r="D2098" s="4" t="s">
        <v>278</v>
      </c>
      <c r="E2098" s="3">
        <v>445.98940597004201</v>
      </c>
      <c r="F2098" s="3">
        <v>588.87476347642405</v>
      </c>
      <c r="G2098" s="3">
        <v>303.10404846365998</v>
      </c>
      <c r="H2098" s="3">
        <v>0.51471733419999999</v>
      </c>
      <c r="I2098" s="3">
        <v>-0.95814772560000006</v>
      </c>
      <c r="J2098" s="3">
        <v>7.5677375477379398E-8</v>
      </c>
      <c r="K2098" s="3">
        <v>1.7888577933513601E-6</v>
      </c>
      <c r="M2098" s="3" t="s">
        <v>365</v>
      </c>
    </row>
    <row r="2099" spans="1:13">
      <c r="A2099" s="5" t="s">
        <v>1588</v>
      </c>
      <c r="B2099" s="2" t="s">
        <v>1382</v>
      </c>
      <c r="C2099" s="16" t="s">
        <v>97</v>
      </c>
      <c r="D2099" s="4" t="s">
        <v>251</v>
      </c>
      <c r="E2099" s="3">
        <v>90.993106523895094</v>
      </c>
      <c r="F2099" s="3">
        <v>121.050287159498</v>
      </c>
      <c r="G2099" s="3">
        <v>60.935925888292502</v>
      </c>
      <c r="H2099" s="3">
        <v>0.50339348480000001</v>
      </c>
      <c r="I2099" s="3">
        <v>-0.99024155049999996</v>
      </c>
      <c r="J2099" s="3">
        <v>4.84558529635941E-5</v>
      </c>
      <c r="K2099" s="3">
        <v>5.2404436583024802E-4</v>
      </c>
      <c r="M2099" s="3" t="s">
        <v>360</v>
      </c>
    </row>
    <row r="2100" spans="1:13">
      <c r="A2100" s="5" t="s">
        <v>1588</v>
      </c>
      <c r="B2100" s="2" t="s">
        <v>1382</v>
      </c>
      <c r="C2100" s="16" t="s">
        <v>926</v>
      </c>
      <c r="D2100" s="4" t="s">
        <v>1361</v>
      </c>
      <c r="E2100" s="3">
        <v>909.75084197928402</v>
      </c>
      <c r="F2100" s="3">
        <v>1216.26474523451</v>
      </c>
      <c r="G2100" s="3">
        <v>603.23693872405602</v>
      </c>
      <c r="H2100" s="3">
        <v>0.49597502609999999</v>
      </c>
      <c r="I2100" s="3">
        <v>-1.0116606168</v>
      </c>
      <c r="J2100" s="3">
        <v>5.4378575606466E-9</v>
      </c>
      <c r="K2100" s="3">
        <v>1.6659720831958101E-7</v>
      </c>
      <c r="M2100" s="3" t="s">
        <v>645</v>
      </c>
    </row>
    <row r="2101" spans="1:13">
      <c r="A2101" s="5" t="s">
        <v>1588</v>
      </c>
      <c r="B2101" s="2" t="s">
        <v>1382</v>
      </c>
      <c r="C2101" s="16" t="s">
        <v>108</v>
      </c>
      <c r="D2101" s="4" t="s">
        <v>262</v>
      </c>
      <c r="E2101" s="3">
        <v>754.26234246699005</v>
      </c>
      <c r="F2101" s="3">
        <v>1014.87807632443</v>
      </c>
      <c r="G2101" s="3">
        <v>493.64660860954598</v>
      </c>
      <c r="H2101" s="3">
        <v>0.48640976699999999</v>
      </c>
      <c r="I2101" s="3">
        <v>-1.0397558969</v>
      </c>
      <c r="J2101" s="3">
        <v>3.6884664705344699E-9</v>
      </c>
      <c r="K2101" s="3">
        <v>1.17390319611843E-7</v>
      </c>
      <c r="M2101" s="3" t="s">
        <v>387</v>
      </c>
    </row>
    <row r="2102" spans="1:13">
      <c r="A2102" s="5" t="s">
        <v>1588</v>
      </c>
      <c r="B2102" s="2" t="s">
        <v>1382</v>
      </c>
      <c r="C2102" s="16" t="s">
        <v>1241</v>
      </c>
      <c r="D2102" s="4" t="s">
        <v>1260</v>
      </c>
      <c r="E2102" s="3">
        <v>19.919578735409601</v>
      </c>
      <c r="F2102" s="3">
        <v>26.828107150200601</v>
      </c>
      <c r="G2102" s="3">
        <v>13.011050320618599</v>
      </c>
      <c r="H2102" s="3">
        <v>0.48497831949999998</v>
      </c>
      <c r="I2102" s="3">
        <v>-1.0440078405</v>
      </c>
      <c r="J2102" s="3">
        <v>6.80339556696276E-3</v>
      </c>
      <c r="K2102" s="3">
        <v>3.2105019099824397E-2</v>
      </c>
      <c r="M2102" s="3" t="s">
        <v>1270</v>
      </c>
    </row>
    <row r="2103" spans="1:13">
      <c r="A2103" s="5" t="s">
        <v>1588</v>
      </c>
      <c r="B2103" s="2" t="s">
        <v>1382</v>
      </c>
      <c r="C2103" s="16" t="s">
        <v>937</v>
      </c>
      <c r="D2103" s="4" t="s">
        <v>1005</v>
      </c>
      <c r="E2103" s="3">
        <v>79.698572020167703</v>
      </c>
      <c r="F2103" s="3">
        <v>107.924188221836</v>
      </c>
      <c r="G2103" s="3">
        <v>51.472955818499301</v>
      </c>
      <c r="H2103" s="3">
        <v>0.47693623340000002</v>
      </c>
      <c r="I2103" s="3">
        <v>-1.0681317049000001</v>
      </c>
      <c r="J2103" s="3">
        <v>1.7227104348503699E-4</v>
      </c>
      <c r="K2103" s="3">
        <v>1.5373601318629899E-3</v>
      </c>
      <c r="M2103" s="3" t="s">
        <v>645</v>
      </c>
    </row>
    <row r="2104" spans="1:13">
      <c r="A2104" s="5" t="s">
        <v>1588</v>
      </c>
      <c r="B2104" s="2" t="s">
        <v>1382</v>
      </c>
      <c r="C2104" s="16" t="s">
        <v>127</v>
      </c>
      <c r="D2104" s="4" t="s">
        <v>280</v>
      </c>
      <c r="E2104" s="3">
        <v>60.302251004730003</v>
      </c>
      <c r="F2104" s="3">
        <v>82.382198484450498</v>
      </c>
      <c r="G2104" s="3">
        <v>38.2223035250096</v>
      </c>
      <c r="H2104" s="3">
        <v>0.46396314039999997</v>
      </c>
      <c r="I2104" s="3">
        <v>-1.1079178998999999</v>
      </c>
      <c r="J2104" s="3">
        <v>6.9085250637751595E-5</v>
      </c>
      <c r="K2104" s="3">
        <v>7.0894683463150802E-4</v>
      </c>
      <c r="M2104" s="3" t="s">
        <v>365</v>
      </c>
    </row>
    <row r="2105" spans="1:13">
      <c r="A2105" s="5" t="s">
        <v>1588</v>
      </c>
      <c r="B2105" s="2" t="s">
        <v>1382</v>
      </c>
      <c r="C2105" s="16" t="s">
        <v>122</v>
      </c>
      <c r="D2105" s="4" t="s">
        <v>1331</v>
      </c>
      <c r="E2105" s="3">
        <v>1075.7824346807799</v>
      </c>
      <c r="F2105" s="3">
        <v>1473.2154577619599</v>
      </c>
      <c r="G2105" s="3">
        <v>678.34941159960897</v>
      </c>
      <c r="H2105" s="3">
        <v>0.4604549919</v>
      </c>
      <c r="I2105" s="3">
        <v>-1.1188679509999999</v>
      </c>
      <c r="J2105" s="3">
        <v>9.2733410238676998E-11</v>
      </c>
      <c r="K2105" s="3">
        <v>3.9650924670604198E-9</v>
      </c>
      <c r="M2105" s="3" t="s">
        <v>395</v>
      </c>
    </row>
    <row r="2106" spans="1:13">
      <c r="A2106" s="5" t="s">
        <v>1588</v>
      </c>
      <c r="B2106" s="2" t="s">
        <v>1382</v>
      </c>
      <c r="C2106" s="16" t="s">
        <v>791</v>
      </c>
      <c r="D2106" s="4" t="s">
        <v>846</v>
      </c>
      <c r="E2106" s="3">
        <v>172.73973084379799</v>
      </c>
      <c r="F2106" s="3">
        <v>237.505862268442</v>
      </c>
      <c r="G2106" s="3">
        <v>107.973599419154</v>
      </c>
      <c r="H2106" s="3">
        <v>0.45461446039999998</v>
      </c>
      <c r="I2106" s="3">
        <v>-1.1372845207</v>
      </c>
      <c r="J2106" s="3">
        <v>5.0031874340974099E-8</v>
      </c>
      <c r="K2106" s="3">
        <v>1.2372928656175701E-6</v>
      </c>
      <c r="L2106" s="3" t="s">
        <v>316</v>
      </c>
      <c r="M2106" s="3" t="s">
        <v>379</v>
      </c>
    </row>
    <row r="2107" spans="1:13">
      <c r="A2107" s="5" t="s">
        <v>1588</v>
      </c>
      <c r="B2107" s="2" t="s">
        <v>1382</v>
      </c>
      <c r="C2107" s="16" t="s">
        <v>466</v>
      </c>
      <c r="D2107" s="4" t="s">
        <v>567</v>
      </c>
      <c r="E2107" s="3">
        <v>105.781304371568</v>
      </c>
      <c r="F2107" s="3">
        <v>145.62713483357101</v>
      </c>
      <c r="G2107" s="3">
        <v>65.935473909563697</v>
      </c>
      <c r="H2107" s="3">
        <v>0.45276914899999998</v>
      </c>
      <c r="I2107" s="3">
        <v>-1.1431524364000001</v>
      </c>
      <c r="J2107" s="3">
        <v>4.0962967510516002E-7</v>
      </c>
      <c r="K2107" s="3">
        <v>8.1492274474899001E-6</v>
      </c>
      <c r="M2107" s="3" t="s">
        <v>651</v>
      </c>
    </row>
    <row r="2108" spans="1:13">
      <c r="A2108" s="5" t="s">
        <v>1588</v>
      </c>
      <c r="B2108" s="2" t="s">
        <v>1382</v>
      </c>
      <c r="C2108" s="16" t="s">
        <v>126</v>
      </c>
      <c r="D2108" s="4" t="s">
        <v>279</v>
      </c>
      <c r="E2108" s="3">
        <v>102.122125509268</v>
      </c>
      <c r="F2108" s="3">
        <v>140.91784841382</v>
      </c>
      <c r="G2108" s="3">
        <v>63.326402604716797</v>
      </c>
      <c r="H2108" s="3">
        <v>0.4493852505</v>
      </c>
      <c r="I2108" s="3">
        <v>-1.1539753210999999</v>
      </c>
      <c r="J2108" s="3">
        <v>6.24618778359653E-7</v>
      </c>
      <c r="K2108" s="3">
        <v>1.17601326215347E-5</v>
      </c>
      <c r="L2108" s="3" t="s">
        <v>316</v>
      </c>
      <c r="M2108" s="3" t="s">
        <v>365</v>
      </c>
    </row>
    <row r="2109" spans="1:13">
      <c r="A2109" s="5" t="s">
        <v>1588</v>
      </c>
      <c r="B2109" s="2" t="s">
        <v>1382</v>
      </c>
      <c r="C2109" s="16" t="s">
        <v>783</v>
      </c>
      <c r="D2109" s="4" t="s">
        <v>838</v>
      </c>
      <c r="E2109" s="3">
        <v>723.39699543755296</v>
      </c>
      <c r="F2109" s="3">
        <v>1001.3640900875801</v>
      </c>
      <c r="G2109" s="3">
        <v>445.42990078752302</v>
      </c>
      <c r="H2109" s="3">
        <v>0.44482312200000002</v>
      </c>
      <c r="I2109" s="3">
        <v>-1.1686963133999999</v>
      </c>
      <c r="J2109" s="3">
        <v>4.4903245690966203E-11</v>
      </c>
      <c r="K2109" s="3">
        <v>2.0225655841535499E-9</v>
      </c>
      <c r="M2109" s="3" t="s">
        <v>874</v>
      </c>
    </row>
    <row r="2110" spans="1:13">
      <c r="A2110" s="5" t="s">
        <v>1588</v>
      </c>
      <c r="B2110" s="2" t="s">
        <v>1382</v>
      </c>
      <c r="C2110" s="16" t="s">
        <v>468</v>
      </c>
      <c r="D2110" s="4" t="s">
        <v>568</v>
      </c>
      <c r="E2110" s="3">
        <v>405.65540641295598</v>
      </c>
      <c r="F2110" s="3">
        <v>568.12373463451502</v>
      </c>
      <c r="G2110" s="3">
        <v>243.18707819139601</v>
      </c>
      <c r="H2110" s="3">
        <v>0.42805301620000002</v>
      </c>
      <c r="I2110" s="3">
        <v>-1.2241386031999999</v>
      </c>
      <c r="J2110" s="3">
        <v>8.3824017005229397E-11</v>
      </c>
      <c r="K2110" s="3">
        <v>3.6050436934479401E-9</v>
      </c>
      <c r="M2110" s="3" t="s">
        <v>652</v>
      </c>
    </row>
    <row r="2111" spans="1:13">
      <c r="A2111" s="5" t="s">
        <v>1588</v>
      </c>
      <c r="B2111" s="2" t="s">
        <v>1382</v>
      </c>
      <c r="C2111" s="16" t="s">
        <v>454</v>
      </c>
      <c r="D2111" s="4" t="s">
        <v>555</v>
      </c>
      <c r="E2111" s="3">
        <v>409.78534757581298</v>
      </c>
      <c r="F2111" s="3">
        <v>575.66286368303304</v>
      </c>
      <c r="G2111" s="3">
        <v>243.907831468593</v>
      </c>
      <c r="H2111" s="3">
        <v>0.42369909</v>
      </c>
      <c r="I2111" s="3">
        <v>-1.2388880649</v>
      </c>
      <c r="J2111" s="3">
        <v>1.3969910427496299E-6</v>
      </c>
      <c r="K2111" s="3">
        <v>2.3934626442649498E-5</v>
      </c>
      <c r="M2111" s="3" t="s">
        <v>369</v>
      </c>
    </row>
    <row r="2112" spans="1:13">
      <c r="A2112" s="5" t="s">
        <v>1588</v>
      </c>
      <c r="B2112" s="2" t="s">
        <v>1382</v>
      </c>
      <c r="C2112" s="16" t="s">
        <v>787</v>
      </c>
      <c r="D2112" s="4" t="s">
        <v>842</v>
      </c>
      <c r="E2112" s="3">
        <v>970.36049040872501</v>
      </c>
      <c r="F2112" s="3">
        <v>1376.63425833884</v>
      </c>
      <c r="G2112" s="3">
        <v>564.08672247860795</v>
      </c>
      <c r="H2112" s="3">
        <v>0.40975787070000003</v>
      </c>
      <c r="I2112" s="3">
        <v>-1.2871564336000001</v>
      </c>
      <c r="J2112" s="3">
        <v>2.2544719256903901E-13</v>
      </c>
      <c r="K2112" s="3">
        <v>1.50824683046811E-11</v>
      </c>
      <c r="M2112" s="3" t="s">
        <v>379</v>
      </c>
    </row>
    <row r="2113" spans="1:13">
      <c r="A2113" s="5" t="s">
        <v>1588</v>
      </c>
      <c r="B2113" s="2" t="s">
        <v>1382</v>
      </c>
      <c r="C2113" s="16" t="s">
        <v>147</v>
      </c>
      <c r="D2113" s="4" t="s">
        <v>300</v>
      </c>
      <c r="E2113" s="3">
        <v>17.852555139315001</v>
      </c>
      <c r="F2113" s="3">
        <v>25.3948856251832</v>
      </c>
      <c r="G2113" s="3">
        <v>10.3102246534469</v>
      </c>
      <c r="H2113" s="3">
        <v>0.4059961051</v>
      </c>
      <c r="I2113" s="3">
        <v>-1.3004622078000001</v>
      </c>
      <c r="J2113" s="3">
        <v>1.5405846839754199E-3</v>
      </c>
      <c r="K2113" s="3">
        <v>9.6500785416829705E-3</v>
      </c>
      <c r="M2113" s="3" t="s">
        <v>401</v>
      </c>
    </row>
    <row r="2114" spans="1:13">
      <c r="A2114" s="5" t="s">
        <v>1588</v>
      </c>
      <c r="B2114" s="2" t="s">
        <v>1382</v>
      </c>
      <c r="C2114" s="16" t="s">
        <v>477</v>
      </c>
      <c r="D2114" s="4" t="s">
        <v>577</v>
      </c>
      <c r="E2114" s="3">
        <v>508.71672038392899</v>
      </c>
      <c r="F2114" s="3">
        <v>726.17801112848304</v>
      </c>
      <c r="G2114" s="3">
        <v>291.255429639375</v>
      </c>
      <c r="H2114" s="3">
        <v>0.40107993520000002</v>
      </c>
      <c r="I2114" s="3">
        <v>-1.3180383006</v>
      </c>
      <c r="J2114" s="3">
        <v>3.27923950369908E-13</v>
      </c>
      <c r="K2114" s="3">
        <v>2.1123887134854601E-11</v>
      </c>
      <c r="M2114" s="3" t="s">
        <v>656</v>
      </c>
    </row>
    <row r="2115" spans="1:13">
      <c r="A2115" s="5" t="s">
        <v>1588</v>
      </c>
      <c r="B2115" s="2" t="s">
        <v>1382</v>
      </c>
      <c r="C2115" s="16" t="s">
        <v>928</v>
      </c>
      <c r="D2115" s="4" t="s">
        <v>997</v>
      </c>
      <c r="E2115" s="3">
        <v>428.19235289705898</v>
      </c>
      <c r="F2115" s="3">
        <v>611.67587079268105</v>
      </c>
      <c r="G2115" s="3">
        <v>244.70883500143799</v>
      </c>
      <c r="H2115" s="3">
        <v>0.4000629201</v>
      </c>
      <c r="I2115" s="3">
        <v>-1.3217011766</v>
      </c>
      <c r="J2115" s="3">
        <v>8.8556102893010403E-7</v>
      </c>
      <c r="K2115" s="3">
        <v>1.5989416791018899E-5</v>
      </c>
      <c r="M2115" s="3" t="s">
        <v>645</v>
      </c>
    </row>
    <row r="2116" spans="1:13">
      <c r="A2116" s="5" t="s">
        <v>1588</v>
      </c>
      <c r="B2116" s="2" t="s">
        <v>1382</v>
      </c>
      <c r="C2116" s="16" t="s">
        <v>140</v>
      </c>
      <c r="D2116" s="4" t="s">
        <v>293</v>
      </c>
      <c r="E2116" s="3">
        <v>106.63947405031</v>
      </c>
      <c r="F2116" s="3">
        <v>153.736669276969</v>
      </c>
      <c r="G2116" s="3">
        <v>59.542278823650697</v>
      </c>
      <c r="H2116" s="3">
        <v>0.38730043460000002</v>
      </c>
      <c r="I2116" s="3">
        <v>-1.3684749747</v>
      </c>
      <c r="J2116" s="3">
        <v>4.15199161165758E-9</v>
      </c>
      <c r="K2116" s="3">
        <v>1.3073234633803001E-7</v>
      </c>
      <c r="L2116" s="3" t="s">
        <v>316</v>
      </c>
      <c r="M2116" s="3" t="s">
        <v>365</v>
      </c>
    </row>
    <row r="2117" spans="1:13">
      <c r="A2117" s="5" t="s">
        <v>1588</v>
      </c>
      <c r="B2117" s="2" t="s">
        <v>1382</v>
      </c>
      <c r="C2117" s="16" t="s">
        <v>1162</v>
      </c>
      <c r="D2117" s="4" t="s">
        <v>1364</v>
      </c>
      <c r="E2117" s="3">
        <v>213.75797794046699</v>
      </c>
      <c r="F2117" s="3">
        <v>310.39375001705702</v>
      </c>
      <c r="G2117" s="3">
        <v>117.12220586387799</v>
      </c>
      <c r="H2117" s="3">
        <v>0.37733429190000001</v>
      </c>
      <c r="I2117" s="3">
        <v>-1.4060848776999999</v>
      </c>
      <c r="J2117" s="3">
        <v>7.7832599245280002E-4</v>
      </c>
      <c r="K2117" s="3">
        <v>5.4530875695404796E-3</v>
      </c>
      <c r="M2117" s="3" t="s">
        <v>1197</v>
      </c>
    </row>
    <row r="2118" spans="1:13">
      <c r="A2118" s="5" t="s">
        <v>1588</v>
      </c>
      <c r="B2118" s="2" t="s">
        <v>1382</v>
      </c>
      <c r="C2118" s="16" t="s">
        <v>1166</v>
      </c>
      <c r="D2118" s="4" t="s">
        <v>1190</v>
      </c>
      <c r="E2118" s="3">
        <v>49.727047070612699</v>
      </c>
      <c r="F2118" s="3">
        <v>72.616199082569295</v>
      </c>
      <c r="G2118" s="3">
        <v>26.837895058656098</v>
      </c>
      <c r="H2118" s="3">
        <v>0.36958551119999999</v>
      </c>
      <c r="I2118" s="3">
        <v>-1.4360198948</v>
      </c>
      <c r="J2118" s="3">
        <v>4.4673280576120302E-3</v>
      </c>
      <c r="K2118" s="3">
        <v>2.28936758726387E-2</v>
      </c>
      <c r="M2118" s="3" t="s">
        <v>365</v>
      </c>
    </row>
    <row r="2119" spans="1:13">
      <c r="A2119" s="5" t="s">
        <v>1588</v>
      </c>
      <c r="B2119" s="2" t="s">
        <v>1382</v>
      </c>
      <c r="C2119" s="16" t="s">
        <v>455</v>
      </c>
      <c r="D2119" s="4" t="s">
        <v>556</v>
      </c>
      <c r="E2119" s="3">
        <v>24.6729003591925</v>
      </c>
      <c r="F2119" s="3">
        <v>36.084848289202498</v>
      </c>
      <c r="G2119" s="3">
        <v>13.260952429182501</v>
      </c>
      <c r="H2119" s="3">
        <v>0.36749364509999999</v>
      </c>
      <c r="I2119" s="3">
        <v>-1.4442087928</v>
      </c>
      <c r="J2119" s="3">
        <v>3.4057340880498899E-4</v>
      </c>
      <c r="K2119" s="3">
        <v>2.7051374646673699E-3</v>
      </c>
      <c r="M2119" s="3" t="s">
        <v>330</v>
      </c>
    </row>
    <row r="2120" spans="1:13">
      <c r="A2120" s="5" t="s">
        <v>1588</v>
      </c>
      <c r="B2120" s="2" t="s">
        <v>1382</v>
      </c>
      <c r="C2120" s="16" t="s">
        <v>798</v>
      </c>
      <c r="D2120" s="4" t="s">
        <v>853</v>
      </c>
      <c r="E2120" s="3">
        <v>433.99763881382898</v>
      </c>
      <c r="F2120" s="3">
        <v>643.47192177958505</v>
      </c>
      <c r="G2120" s="3">
        <v>224.52335584807301</v>
      </c>
      <c r="H2120" s="3">
        <v>0.3489248687</v>
      </c>
      <c r="I2120" s="3">
        <v>-1.5190116692</v>
      </c>
      <c r="J2120" s="3">
        <v>2.0462434898094E-4</v>
      </c>
      <c r="K2120" s="3">
        <v>1.7688345057089599E-3</v>
      </c>
      <c r="M2120" s="3" t="s">
        <v>365</v>
      </c>
    </row>
    <row r="2121" spans="1:13">
      <c r="A2121" s="5" t="s">
        <v>1588</v>
      </c>
      <c r="B2121" s="2" t="s">
        <v>1382</v>
      </c>
      <c r="C2121" s="16" t="s">
        <v>1163</v>
      </c>
      <c r="D2121" s="4" t="s">
        <v>1187</v>
      </c>
      <c r="E2121" s="3">
        <v>29.226394864134299</v>
      </c>
      <c r="F2121" s="3">
        <v>43.807490808978997</v>
      </c>
      <c r="G2121" s="3">
        <v>14.6452989192895</v>
      </c>
      <c r="H2121" s="3">
        <v>0.3343103805</v>
      </c>
      <c r="I2121" s="3">
        <v>-1.580739943</v>
      </c>
      <c r="J2121" s="3">
        <v>3.2793480629691698E-4</v>
      </c>
      <c r="K2121" s="3">
        <v>2.6182894233525199E-3</v>
      </c>
      <c r="M2121" s="3" t="s">
        <v>379</v>
      </c>
    </row>
    <row r="2122" spans="1:13">
      <c r="A2122" s="5" t="s">
        <v>1588</v>
      </c>
      <c r="B2122" s="2" t="s">
        <v>1382</v>
      </c>
      <c r="C2122" s="16" t="s">
        <v>148</v>
      </c>
      <c r="D2122" s="4" t="s">
        <v>301</v>
      </c>
      <c r="E2122" s="3">
        <v>10.537443448570301</v>
      </c>
      <c r="F2122" s="3">
        <v>15.814356971455499</v>
      </c>
      <c r="G2122" s="3">
        <v>5.2605299256850397</v>
      </c>
      <c r="H2122" s="3">
        <v>0.33264266990000002</v>
      </c>
      <c r="I2122" s="3">
        <v>-1.587954852</v>
      </c>
      <c r="J2122" s="3">
        <v>3.5296291739597501E-3</v>
      </c>
      <c r="K2122" s="3">
        <v>1.8906072897482699E-2</v>
      </c>
      <c r="M2122" s="3" t="s">
        <v>365</v>
      </c>
    </row>
    <row r="2123" spans="1:13">
      <c r="A2123" s="5" t="s">
        <v>1588</v>
      </c>
      <c r="B2123" s="2" t="s">
        <v>1382</v>
      </c>
      <c r="C2123" s="16" t="s">
        <v>688</v>
      </c>
      <c r="D2123" s="4" t="s">
        <v>718</v>
      </c>
      <c r="E2123" s="3">
        <v>756.03174156208502</v>
      </c>
      <c r="F2123" s="3">
        <v>1149.9732042417099</v>
      </c>
      <c r="G2123" s="3">
        <v>362.09027888245703</v>
      </c>
      <c r="H2123" s="3">
        <v>0.31486844870000003</v>
      </c>
      <c r="I2123" s="3">
        <v>-1.6671788948999999</v>
      </c>
      <c r="J2123" s="3">
        <v>4.9364437347458E-13</v>
      </c>
      <c r="K2123" s="3">
        <v>3.0855910912331698E-11</v>
      </c>
      <c r="L2123" s="3" t="s">
        <v>316</v>
      </c>
      <c r="M2123" s="3" t="s">
        <v>365</v>
      </c>
    </row>
    <row r="2124" spans="1:13">
      <c r="A2124" s="5" t="s">
        <v>1588</v>
      </c>
      <c r="B2124" s="2" t="s">
        <v>1382</v>
      </c>
      <c r="C2124" s="16" t="s">
        <v>462</v>
      </c>
      <c r="D2124" s="4" t="s">
        <v>563</v>
      </c>
      <c r="E2124" s="3">
        <v>94.684353369476497</v>
      </c>
      <c r="F2124" s="3">
        <v>145.41671594975401</v>
      </c>
      <c r="G2124" s="3">
        <v>43.951990789198398</v>
      </c>
      <c r="H2124" s="3">
        <v>0.30224854480000002</v>
      </c>
      <c r="I2124" s="3">
        <v>-1.7261927012</v>
      </c>
      <c r="J2124" s="3">
        <v>1.46866879172467E-9</v>
      </c>
      <c r="K2124" s="3">
        <v>5.0501323266029203E-8</v>
      </c>
      <c r="M2124" s="3" t="s">
        <v>394</v>
      </c>
    </row>
    <row r="2125" spans="1:13">
      <c r="A2125" s="5" t="s">
        <v>1588</v>
      </c>
      <c r="B2125" s="2" t="s">
        <v>1382</v>
      </c>
      <c r="C2125" s="16" t="s">
        <v>458</v>
      </c>
      <c r="D2125" s="4" t="s">
        <v>559</v>
      </c>
      <c r="E2125" s="3">
        <v>146.334070445994</v>
      </c>
      <c r="F2125" s="3">
        <v>227.19491184549301</v>
      </c>
      <c r="G2125" s="3">
        <v>65.473229046494595</v>
      </c>
      <c r="H2125" s="3">
        <v>0.28818087739999998</v>
      </c>
      <c r="I2125" s="3">
        <v>-1.7949534878</v>
      </c>
      <c r="J2125" s="3">
        <v>1.35008898825044E-15</v>
      </c>
      <c r="K2125" s="3">
        <v>1.2604960576061001E-13</v>
      </c>
      <c r="M2125" s="3" t="s">
        <v>339</v>
      </c>
    </row>
    <row r="2126" spans="1:13">
      <c r="A2126" s="5" t="s">
        <v>1588</v>
      </c>
      <c r="B2126" s="2" t="s">
        <v>1382</v>
      </c>
      <c r="C2126" s="16" t="s">
        <v>145</v>
      </c>
      <c r="D2126" s="4" t="s">
        <v>298</v>
      </c>
      <c r="E2126" s="3">
        <v>9.7287195086942901</v>
      </c>
      <c r="F2126" s="3">
        <v>15.1657516286953</v>
      </c>
      <c r="G2126" s="3">
        <v>4.2916873886932496</v>
      </c>
      <c r="H2126" s="3">
        <v>0.28298547239999999</v>
      </c>
      <c r="I2126" s="3">
        <v>-1.8212001035000001</v>
      </c>
      <c r="J2126" s="3">
        <v>8.5235764194086005E-4</v>
      </c>
      <c r="K2126" s="3">
        <v>5.8781909220168701E-3</v>
      </c>
      <c r="M2126" s="3" t="s">
        <v>396</v>
      </c>
    </row>
    <row r="2127" spans="1:13">
      <c r="A2127" s="5" t="s">
        <v>1588</v>
      </c>
      <c r="B2127" s="2" t="s">
        <v>1382</v>
      </c>
      <c r="C2127" s="16" t="s">
        <v>470</v>
      </c>
      <c r="D2127" s="4" t="s">
        <v>570</v>
      </c>
      <c r="E2127" s="3">
        <v>224.72861824094599</v>
      </c>
      <c r="F2127" s="3">
        <v>355.34788850874099</v>
      </c>
      <c r="G2127" s="3">
        <v>94.109347973151202</v>
      </c>
      <c r="H2127" s="3">
        <v>0.2648372229</v>
      </c>
      <c r="I2127" s="3">
        <v>-1.9168221873</v>
      </c>
      <c r="J2127" s="3">
        <v>4.1992159016731398E-21</v>
      </c>
      <c r="K2127" s="3">
        <v>6.73312319277515E-19</v>
      </c>
      <c r="M2127" s="3" t="s">
        <v>365</v>
      </c>
    </row>
    <row r="2128" spans="1:13">
      <c r="A2128" s="5" t="s">
        <v>1588</v>
      </c>
      <c r="B2128" s="2" t="s">
        <v>1382</v>
      </c>
      <c r="C2128" s="16" t="s">
        <v>796</v>
      </c>
      <c r="D2128" s="4" t="s">
        <v>851</v>
      </c>
      <c r="E2128" s="3">
        <v>206.010787205377</v>
      </c>
      <c r="F2128" s="3">
        <v>328.21816475199398</v>
      </c>
      <c r="G2128" s="3">
        <v>83.803409658759406</v>
      </c>
      <c r="H2128" s="3">
        <v>0.25532837200000003</v>
      </c>
      <c r="I2128" s="3">
        <v>-1.9695742366</v>
      </c>
      <c r="J2128" s="3">
        <v>2.1264020345394899E-15</v>
      </c>
      <c r="K2128" s="3">
        <v>1.9303150530775E-13</v>
      </c>
      <c r="L2128" s="3" t="s">
        <v>316</v>
      </c>
      <c r="M2128" s="3" t="s">
        <v>365</v>
      </c>
    </row>
    <row r="2129" spans="1:13">
      <c r="A2129" s="5" t="s">
        <v>1588</v>
      </c>
      <c r="B2129" s="2" t="s">
        <v>1382</v>
      </c>
      <c r="C2129" s="16" t="s">
        <v>123</v>
      </c>
      <c r="D2129" s="4" t="s">
        <v>276</v>
      </c>
      <c r="E2129" s="3">
        <v>334.22964383229402</v>
      </c>
      <c r="F2129" s="3">
        <v>546.11311166792495</v>
      </c>
      <c r="G2129" s="3">
        <v>122.346175996662</v>
      </c>
      <c r="H2129" s="3">
        <v>0.2240308342</v>
      </c>
      <c r="I2129" s="3">
        <v>-2.1582307851999998</v>
      </c>
      <c r="J2129" s="3">
        <v>1.7396388017924101E-27</v>
      </c>
      <c r="K2129" s="3">
        <v>4.2790617391170301E-25</v>
      </c>
      <c r="M2129" s="3" t="s">
        <v>396</v>
      </c>
    </row>
    <row r="2130" spans="1:13">
      <c r="A2130" s="5" t="s">
        <v>1588</v>
      </c>
      <c r="B2130" s="2" t="s">
        <v>1382</v>
      </c>
      <c r="C2130" s="16" t="s">
        <v>939</v>
      </c>
      <c r="D2130" s="4" t="s">
        <v>1356</v>
      </c>
      <c r="E2130" s="3">
        <v>291.73974890963399</v>
      </c>
      <c r="F2130" s="3">
        <v>484.697163825563</v>
      </c>
      <c r="G2130" s="3">
        <v>98.782333993705194</v>
      </c>
      <c r="H2130" s="3">
        <v>0.20380217040000001</v>
      </c>
      <c r="I2130" s="3">
        <v>-2.2947586790000001</v>
      </c>
      <c r="J2130" s="3">
        <v>1.21682994497368E-7</v>
      </c>
      <c r="K2130" s="3">
        <v>2.7383778693026999E-6</v>
      </c>
      <c r="M2130" s="3" t="s">
        <v>1044</v>
      </c>
    </row>
    <row r="2131" spans="1:13">
      <c r="A2131" s="5" t="s">
        <v>1588</v>
      </c>
      <c r="B2131" s="2" t="s">
        <v>1382</v>
      </c>
      <c r="C2131" s="16" t="s">
        <v>1164</v>
      </c>
      <c r="D2131" s="4" t="s">
        <v>1188</v>
      </c>
      <c r="E2131" s="3">
        <v>11.078467628432</v>
      </c>
      <c r="F2131" s="3">
        <v>18.626728258683599</v>
      </c>
      <c r="G2131" s="3">
        <v>3.53020699818045</v>
      </c>
      <c r="H2131" s="3">
        <v>0.189523729</v>
      </c>
      <c r="I2131" s="3">
        <v>-2.3995496051999998</v>
      </c>
      <c r="J2131" s="3">
        <v>2.7075756135910599E-5</v>
      </c>
      <c r="K2131" s="3">
        <v>3.2093854289986802E-4</v>
      </c>
      <c r="M2131" s="3" t="s">
        <v>369</v>
      </c>
    </row>
    <row r="2132" spans="1:13">
      <c r="A2132" s="5" t="s">
        <v>1588</v>
      </c>
      <c r="B2132" s="2" t="s">
        <v>1382</v>
      </c>
      <c r="C2132" s="16" t="s">
        <v>940</v>
      </c>
      <c r="D2132" s="4" t="s">
        <v>1007</v>
      </c>
      <c r="E2132" s="3">
        <v>5.9562718596728299</v>
      </c>
      <c r="F2132" s="3">
        <v>10.147440220255399</v>
      </c>
      <c r="G2132" s="3">
        <v>1.7651034990902199</v>
      </c>
      <c r="H2132" s="3">
        <v>0.1739456908</v>
      </c>
      <c r="I2132" s="3">
        <v>-2.5232911555999999</v>
      </c>
      <c r="J2132" s="3">
        <v>4.8848007451695302E-3</v>
      </c>
      <c r="K2132" s="3">
        <v>2.4538783651411E-2</v>
      </c>
      <c r="M2132" s="3" t="s">
        <v>1045</v>
      </c>
    </row>
    <row r="2133" spans="1:13">
      <c r="A2133" s="5" t="s">
        <v>1588</v>
      </c>
      <c r="B2133" s="2" t="s">
        <v>1382</v>
      </c>
      <c r="C2133" s="16" t="s">
        <v>448</v>
      </c>
      <c r="D2133" s="4" t="s">
        <v>550</v>
      </c>
      <c r="E2133" s="3">
        <v>4.8221666432729098</v>
      </c>
      <c r="F2133" s="3">
        <v>8.2675935408446293</v>
      </c>
      <c r="G2133" s="3">
        <v>1.3767397457011901</v>
      </c>
      <c r="H2133" s="3">
        <v>0.16652242749999999</v>
      </c>
      <c r="I2133" s="3">
        <v>-2.5862116004</v>
      </c>
      <c r="J2133" s="3">
        <v>5.5099768431963797E-3</v>
      </c>
      <c r="K2133" s="3">
        <v>2.6985491474555499E-2</v>
      </c>
      <c r="M2133" s="3" t="s">
        <v>643</v>
      </c>
    </row>
    <row r="2134" spans="1:13">
      <c r="A2134" s="5" t="s">
        <v>1588</v>
      </c>
      <c r="B2134" s="2" t="s">
        <v>1382</v>
      </c>
      <c r="C2134" s="16" t="s">
        <v>449</v>
      </c>
      <c r="D2134" s="4" t="s">
        <v>1348</v>
      </c>
      <c r="E2134" s="3">
        <v>75.3623389656412</v>
      </c>
      <c r="F2134" s="3">
        <v>131.17922572490599</v>
      </c>
      <c r="G2134" s="3">
        <v>19.545452206376201</v>
      </c>
      <c r="H2134" s="3">
        <v>0.14899807570000001</v>
      </c>
      <c r="I2134" s="3">
        <v>-2.7466343963000002</v>
      </c>
      <c r="J2134" s="3">
        <v>1.2411239572121101E-21</v>
      </c>
      <c r="K2134" s="3">
        <v>2.0923931491216599E-19</v>
      </c>
      <c r="M2134" s="3" t="s">
        <v>644</v>
      </c>
    </row>
    <row r="2135" spans="1:13">
      <c r="A2135" s="5" t="s">
        <v>1588</v>
      </c>
      <c r="B2135" s="2" t="s">
        <v>1382</v>
      </c>
      <c r="C2135" s="16" t="s">
        <v>1242</v>
      </c>
      <c r="D2135" s="4" t="s">
        <v>1261</v>
      </c>
      <c r="E2135" s="3">
        <v>3.7827726018213599</v>
      </c>
      <c r="F2135" s="3">
        <v>6.8355249793648101</v>
      </c>
      <c r="G2135" s="3">
        <v>0.73002022427791102</v>
      </c>
      <c r="H2135" s="3">
        <v>0.1067979748</v>
      </c>
      <c r="I2135" s="3">
        <v>-3.2270438057000002</v>
      </c>
      <c r="J2135" s="3">
        <v>5.0672578368678297E-3</v>
      </c>
      <c r="K2135" s="3">
        <v>2.52575279542341E-2</v>
      </c>
      <c r="M2135" s="3" t="s">
        <v>365</v>
      </c>
    </row>
    <row r="2136" spans="1:13">
      <c r="A2136" s="5" t="s">
        <v>1588</v>
      </c>
      <c r="B2136" s="2" t="s">
        <v>1382</v>
      </c>
      <c r="C2136" s="16" t="s">
        <v>943</v>
      </c>
      <c r="D2136" s="4" t="s">
        <v>1010</v>
      </c>
      <c r="E2136" s="3">
        <v>2.3133931099736902</v>
      </c>
      <c r="F2136" s="3">
        <v>4.3684304519131496</v>
      </c>
      <c r="G2136" s="3">
        <v>0.25835576803423499</v>
      </c>
      <c r="H2136" s="3">
        <v>5.91415546E-2</v>
      </c>
      <c r="I2136" s="3">
        <v>-4.0796840232999996</v>
      </c>
      <c r="J2136" s="3">
        <v>4.8712431036718601E-3</v>
      </c>
      <c r="K2136" s="3">
        <v>2.4499878160182599E-2</v>
      </c>
      <c r="M2136" s="3" t="s">
        <v>365</v>
      </c>
    </row>
    <row r="2137" spans="1:13">
      <c r="A2137" s="5" t="s">
        <v>1588</v>
      </c>
      <c r="B2137" s="2" t="s">
        <v>1382</v>
      </c>
      <c r="C2137" s="16" t="s">
        <v>451</v>
      </c>
      <c r="D2137" s="4" t="s">
        <v>552</v>
      </c>
      <c r="E2137" s="3">
        <v>293.71026120223001</v>
      </c>
      <c r="F2137" s="3">
        <v>554.74775145179399</v>
      </c>
      <c r="G2137" s="3">
        <v>32.672770952666298</v>
      </c>
      <c r="H2137" s="3">
        <v>5.8896626200000003E-2</v>
      </c>
      <c r="I2137" s="3">
        <v>-4.0856711957999998</v>
      </c>
      <c r="J2137" s="3">
        <v>1.1654503398208401E-22</v>
      </c>
      <c r="K2137" s="3">
        <v>2.1625334198574901E-20</v>
      </c>
      <c r="M2137" s="3" t="s">
        <v>646</v>
      </c>
    </row>
    <row r="2138" spans="1:13">
      <c r="A2138" s="5" t="s">
        <v>1588</v>
      </c>
      <c r="B2138" s="2" t="s">
        <v>1382</v>
      </c>
      <c r="C2138" s="16" t="s">
        <v>942</v>
      </c>
      <c r="D2138" s="4" t="s">
        <v>1009</v>
      </c>
      <c r="E2138" s="3">
        <v>15.524178554914901</v>
      </c>
      <c r="F2138" s="3">
        <v>29.936766588957799</v>
      </c>
      <c r="G2138" s="3">
        <v>1.1115905208720001</v>
      </c>
      <c r="H2138" s="3">
        <v>3.71312819E-2</v>
      </c>
      <c r="I2138" s="3">
        <v>-4.7512210650000002</v>
      </c>
      <c r="J2138" s="3">
        <v>6.8367368088487895E-4</v>
      </c>
      <c r="K2138" s="3">
        <v>4.8846060233280301E-3</v>
      </c>
      <c r="M2138" s="3" t="s">
        <v>1045</v>
      </c>
    </row>
    <row r="2139" spans="1:13">
      <c r="A2139" s="5" t="s">
        <v>1588</v>
      </c>
      <c r="B2139" s="2" t="s">
        <v>1382</v>
      </c>
      <c r="C2139" s="16" t="s">
        <v>1243</v>
      </c>
      <c r="D2139" s="4" t="s">
        <v>1262</v>
      </c>
      <c r="E2139" s="3">
        <v>353.66789999999997</v>
      </c>
      <c r="F2139" s="3">
        <v>290.5573</v>
      </c>
      <c r="G2139" s="3">
        <v>416.77859999999998</v>
      </c>
      <c r="H2139" s="3">
        <v>1.4343999999999999</v>
      </c>
      <c r="I2139" s="3">
        <v>0.52049999999999996</v>
      </c>
      <c r="J2139" s="3">
        <v>5.9171776699216702E-3</v>
      </c>
      <c r="K2139" s="3">
        <v>2.8595890528353003E-2</v>
      </c>
      <c r="M2139" s="3" t="s">
        <v>1271</v>
      </c>
    </row>
    <row r="2140" spans="1:13">
      <c r="A2140" s="5" t="s">
        <v>1588</v>
      </c>
      <c r="B2140" s="2" t="s">
        <v>1382</v>
      </c>
      <c r="C2140" s="16" t="s">
        <v>1244</v>
      </c>
      <c r="D2140" s="4" t="s">
        <v>1263</v>
      </c>
      <c r="E2140" s="3">
        <v>3.4371</v>
      </c>
      <c r="F2140" s="3">
        <v>6.1891999999999996</v>
      </c>
      <c r="G2140" s="3">
        <v>0.68500000000000005</v>
      </c>
      <c r="H2140" s="3">
        <v>0.11070000000000001</v>
      </c>
      <c r="I2140" s="3">
        <v>-3.1756000000000002</v>
      </c>
      <c r="J2140" s="3">
        <v>9.7583233131948305E-3</v>
      </c>
      <c r="K2140" s="3">
        <v>4.2829487162925797E-2</v>
      </c>
      <c r="M2140" s="3" t="s">
        <v>1272</v>
      </c>
    </row>
    <row r="2141" spans="1:13">
      <c r="A2141" s="5" t="s">
        <v>1588</v>
      </c>
      <c r="B2141" s="2" t="s">
        <v>1382</v>
      </c>
      <c r="C2141" s="16" t="s">
        <v>159</v>
      </c>
      <c r="D2141" s="4" t="s">
        <v>309</v>
      </c>
      <c r="E2141" s="3">
        <v>15006.661700000001</v>
      </c>
      <c r="F2141" s="3">
        <v>21795.998599999999</v>
      </c>
      <c r="G2141" s="3">
        <v>8217.3248000000003</v>
      </c>
      <c r="H2141" s="3">
        <v>0.377</v>
      </c>
      <c r="I2141" s="3">
        <v>-1.4073</v>
      </c>
      <c r="J2141" s="3">
        <v>2.7014095679210001E-12</v>
      </c>
      <c r="K2141" s="3">
        <v>1.4925034921792801E-10</v>
      </c>
      <c r="M2141" s="3" t="s">
        <v>405</v>
      </c>
    </row>
    <row r="2142" spans="1:13">
      <c r="A2142" s="5" t="s">
        <v>1588</v>
      </c>
      <c r="B2142" s="2" t="s">
        <v>1382</v>
      </c>
      <c r="C2142" t="s">
        <v>1554</v>
      </c>
      <c r="D2142" s="6" t="s">
        <v>1568</v>
      </c>
      <c r="E2142">
        <v>329.45890000000003</v>
      </c>
      <c r="F2142">
        <v>504.65640000000002</v>
      </c>
      <c r="G2142">
        <v>154.26150000000001</v>
      </c>
      <c r="H2142">
        <v>0.30570000000000003</v>
      </c>
      <c r="I2142">
        <v>-1.7099000000000002</v>
      </c>
      <c r="J2142" s="10">
        <v>6.7914143372119093E-19</v>
      </c>
      <c r="K2142" s="10">
        <v>8.8267443696371307E-17</v>
      </c>
      <c r="M2142" t="s">
        <v>1555</v>
      </c>
    </row>
    <row r="2143" spans="1:13">
      <c r="A2143" s="5" t="s">
        <v>1588</v>
      </c>
      <c r="B2143" s="2" t="s">
        <v>1382</v>
      </c>
      <c r="C2143" s="16" t="s">
        <v>944</v>
      </c>
      <c r="D2143" s="4" t="s">
        <v>1011</v>
      </c>
      <c r="E2143" s="3">
        <v>2067.3053</v>
      </c>
      <c r="F2143" s="3">
        <v>1501.127</v>
      </c>
      <c r="G2143" s="3">
        <v>2633.4836</v>
      </c>
      <c r="H2143" s="3">
        <v>1.7543</v>
      </c>
      <c r="I2143" s="3">
        <v>0.81089999999999995</v>
      </c>
      <c r="J2143" s="3">
        <v>1.6816117243315E-6</v>
      </c>
      <c r="K2143" s="3">
        <v>2.80455572091307E-5</v>
      </c>
      <c r="L2143" s="3" t="s">
        <v>316</v>
      </c>
      <c r="M2143" s="3" t="s">
        <v>1047</v>
      </c>
    </row>
    <row r="2144" spans="1:13">
      <c r="A2144" s="5" t="s">
        <v>1588</v>
      </c>
      <c r="B2144" s="2" t="s">
        <v>1382</v>
      </c>
      <c r="C2144" s="16" t="s">
        <v>800</v>
      </c>
      <c r="D2144" s="4" t="s">
        <v>855</v>
      </c>
      <c r="E2144" s="3">
        <v>7478.4308000000001</v>
      </c>
      <c r="F2144" s="3">
        <v>8970.1376999999993</v>
      </c>
      <c r="G2144" s="3">
        <v>5986.7240000000002</v>
      </c>
      <c r="H2144" s="3">
        <v>0.66739999999999999</v>
      </c>
      <c r="I2144" s="3">
        <v>-0.58340000000000003</v>
      </c>
      <c r="J2144" s="3">
        <v>3.9009301165127201E-4</v>
      </c>
      <c r="K2144" s="3">
        <v>3.03825610421E-3</v>
      </c>
      <c r="M2144" s="3" t="s">
        <v>879</v>
      </c>
    </row>
    <row r="2145" spans="1:13">
      <c r="A2145" s="5" t="s">
        <v>1588</v>
      </c>
      <c r="B2145" s="2" t="s">
        <v>1383</v>
      </c>
      <c r="C2145" s="16" t="s">
        <v>161</v>
      </c>
      <c r="D2145" s="4" t="s">
        <v>311</v>
      </c>
      <c r="E2145" s="3">
        <v>207.51</v>
      </c>
      <c r="F2145" s="3">
        <v>17.252400000000002</v>
      </c>
      <c r="G2145" s="3">
        <v>397.76760000000002</v>
      </c>
      <c r="H2145" s="3">
        <v>23.055700000000002</v>
      </c>
      <c r="I2145" s="3">
        <v>4.5270999999999999</v>
      </c>
      <c r="J2145" s="3">
        <v>1.3145122078467901E-66</v>
      </c>
      <c r="K2145" s="3">
        <v>1.2927351222701299E-63</v>
      </c>
      <c r="M2145" s="3" t="s">
        <v>407</v>
      </c>
    </row>
    <row r="2146" spans="1:13">
      <c r="A2146" s="5" t="s">
        <v>1588</v>
      </c>
      <c r="B2146" s="2" t="s">
        <v>1383</v>
      </c>
      <c r="C2146" s="16" t="s">
        <v>505</v>
      </c>
      <c r="D2146" s="4" t="s">
        <v>603</v>
      </c>
      <c r="E2146" s="3">
        <v>4035.8425999999999</v>
      </c>
      <c r="F2146" s="3">
        <v>4861.6558000000005</v>
      </c>
      <c r="G2146" s="3">
        <v>3210.0295000000001</v>
      </c>
      <c r="H2146" s="3">
        <v>0.6603</v>
      </c>
      <c r="I2146" s="3">
        <v>-0.59889999999999999</v>
      </c>
      <c r="J2146" s="3">
        <v>1.09732421018657E-3</v>
      </c>
      <c r="K2146" s="3">
        <v>7.2784074130248198E-3</v>
      </c>
      <c r="L2146" s="3" t="s">
        <v>316</v>
      </c>
      <c r="M2146" s="3" t="s">
        <v>407</v>
      </c>
    </row>
    <row r="2147" spans="1:13">
      <c r="A2147" s="5" t="s">
        <v>1588</v>
      </c>
      <c r="B2147" s="2" t="s">
        <v>1383</v>
      </c>
      <c r="C2147" s="16" t="s">
        <v>801</v>
      </c>
      <c r="D2147" s="4" t="s">
        <v>856</v>
      </c>
      <c r="E2147" s="3">
        <v>78.583200000000005</v>
      </c>
      <c r="F2147" s="3">
        <v>128.20660000000001</v>
      </c>
      <c r="G2147" s="3">
        <v>28.959900000000001</v>
      </c>
      <c r="H2147" s="3">
        <v>0.22589999999999999</v>
      </c>
      <c r="I2147" s="3">
        <v>-2.1463000000000001</v>
      </c>
      <c r="J2147" s="3">
        <v>1.14047056103154E-9</v>
      </c>
      <c r="K2147" s="3">
        <v>4.0151912842617702E-8</v>
      </c>
      <c r="M2147" s="3" t="s">
        <v>669</v>
      </c>
    </row>
    <row r="2148" spans="1:13">
      <c r="A2148" s="5" t="s">
        <v>1588</v>
      </c>
      <c r="B2148" s="2" t="s">
        <v>1383</v>
      </c>
      <c r="C2148" s="16" t="s">
        <v>506</v>
      </c>
      <c r="D2148" s="4" t="s">
        <v>604</v>
      </c>
      <c r="E2148" s="3">
        <v>823.28279999999995</v>
      </c>
      <c r="F2148" s="3">
        <v>1101.6949999999999</v>
      </c>
      <c r="G2148" s="3">
        <v>544.87059999999997</v>
      </c>
      <c r="H2148" s="3">
        <v>0.49459999999999998</v>
      </c>
      <c r="I2148" s="3">
        <v>-1.0157</v>
      </c>
      <c r="J2148" s="3">
        <v>7.5978850250510099E-6</v>
      </c>
      <c r="K2148" s="3">
        <v>1.05338534724662E-4</v>
      </c>
      <c r="M2148" s="3" t="s">
        <v>667</v>
      </c>
    </row>
    <row r="2149" spans="1:13">
      <c r="A2149" s="5" t="s">
        <v>1588</v>
      </c>
      <c r="B2149" s="2" t="s">
        <v>1383</v>
      </c>
      <c r="C2149" s="16" t="s">
        <v>945</v>
      </c>
      <c r="D2149" s="4" t="s">
        <v>1012</v>
      </c>
      <c r="E2149" s="3">
        <v>625.94290000000001</v>
      </c>
      <c r="F2149" s="3">
        <v>906.30619999999999</v>
      </c>
      <c r="G2149" s="3">
        <v>345.57960000000003</v>
      </c>
      <c r="H2149" s="3">
        <v>0.38129999999999997</v>
      </c>
      <c r="I2149" s="3">
        <v>-1.391</v>
      </c>
      <c r="J2149" s="3">
        <v>4.48084373851501E-8</v>
      </c>
      <c r="K2149" s="3">
        <v>1.1207397989363499E-6</v>
      </c>
      <c r="M2149" s="3" t="s">
        <v>1048</v>
      </c>
    </row>
    <row r="2150" spans="1:13">
      <c r="A2150" s="5" t="s">
        <v>1588</v>
      </c>
      <c r="B2150" s="2" t="s">
        <v>1383</v>
      </c>
      <c r="C2150" s="16" t="s">
        <v>507</v>
      </c>
      <c r="D2150" s="4" t="s">
        <v>605</v>
      </c>
      <c r="E2150" s="3">
        <v>375.01409999999998</v>
      </c>
      <c r="F2150" s="3">
        <v>596.8596</v>
      </c>
      <c r="G2150" s="3">
        <v>153.1686</v>
      </c>
      <c r="H2150" s="3">
        <v>0.25659999999999999</v>
      </c>
      <c r="I2150" s="3">
        <v>-1.9622999999999999</v>
      </c>
      <c r="J2150" s="3">
        <v>7.0887773552776506E-20</v>
      </c>
      <c r="K2150" s="3">
        <v>1.0404984990684399E-17</v>
      </c>
      <c r="M2150" s="3" t="s">
        <v>409</v>
      </c>
    </row>
    <row r="2151" spans="1:13">
      <c r="A2151" s="5" t="s">
        <v>1588</v>
      </c>
      <c r="B2151" s="2" t="s">
        <v>1383</v>
      </c>
      <c r="C2151" s="16" t="s">
        <v>508</v>
      </c>
      <c r="D2151" s="4" t="s">
        <v>606</v>
      </c>
      <c r="E2151" s="3">
        <v>1147.2992999999999</v>
      </c>
      <c r="F2151" s="3">
        <v>1476.7550000000001</v>
      </c>
      <c r="G2151" s="3">
        <v>817.84370000000001</v>
      </c>
      <c r="H2151" s="3">
        <v>0.55379999999999996</v>
      </c>
      <c r="I2151" s="3">
        <v>-0.85250000000000004</v>
      </c>
      <c r="J2151" s="3">
        <v>1.8336111862125901E-6</v>
      </c>
      <c r="K2151" s="3">
        <v>3.03234477728868E-5</v>
      </c>
      <c r="M2151" s="3" t="s">
        <v>668</v>
      </c>
    </row>
    <row r="2152" spans="1:13">
      <c r="A2152" s="5" t="s">
        <v>1588</v>
      </c>
      <c r="B2152" s="2" t="s">
        <v>1383</v>
      </c>
      <c r="C2152" s="16" t="s">
        <v>509</v>
      </c>
      <c r="D2152" s="4" t="s">
        <v>607</v>
      </c>
      <c r="E2152" s="3">
        <v>129.2894</v>
      </c>
      <c r="F2152" s="3">
        <v>164.30619999999999</v>
      </c>
      <c r="G2152" s="3">
        <v>94.272599999999997</v>
      </c>
      <c r="H2152" s="3">
        <v>0.57379999999999998</v>
      </c>
      <c r="I2152" s="3">
        <v>-0.80149999999999999</v>
      </c>
      <c r="J2152" s="3">
        <v>3.6318438323542003E-4</v>
      </c>
      <c r="K2152" s="3">
        <v>2.8565792744853599E-3</v>
      </c>
      <c r="M2152" s="3" t="s">
        <v>339</v>
      </c>
    </row>
    <row r="2153" spans="1:13">
      <c r="A2153" s="5" t="s">
        <v>1588</v>
      </c>
      <c r="B2153" s="2" t="s">
        <v>1383</v>
      </c>
      <c r="C2153" s="16" t="s">
        <v>698</v>
      </c>
      <c r="D2153" s="4" t="s">
        <v>728</v>
      </c>
      <c r="E2153" s="3">
        <v>4056.002</v>
      </c>
      <c r="F2153" s="3">
        <v>3192.2556</v>
      </c>
      <c r="G2153" s="3">
        <v>4919.7484000000004</v>
      </c>
      <c r="H2153" s="3">
        <v>1.5411999999999999</v>
      </c>
      <c r="I2153" s="3">
        <v>0.624</v>
      </c>
      <c r="J2153" s="3">
        <v>2.0573680658322199E-4</v>
      </c>
      <c r="K2153" s="3">
        <v>1.7742920212291101E-3</v>
      </c>
      <c r="L2153" s="3" t="s">
        <v>316</v>
      </c>
      <c r="M2153" s="3" t="s">
        <v>408</v>
      </c>
    </row>
    <row r="2154" spans="1:13">
      <c r="A2154" s="5" t="s">
        <v>1588</v>
      </c>
      <c r="B2154" s="2" t="s">
        <v>1383</v>
      </c>
      <c r="C2154" s="16" t="s">
        <v>163</v>
      </c>
      <c r="D2154" s="4" t="s">
        <v>313</v>
      </c>
      <c r="E2154" s="3">
        <v>194.0642</v>
      </c>
      <c r="F2154" s="3">
        <v>131.5377</v>
      </c>
      <c r="G2154" s="3">
        <v>256.59070000000003</v>
      </c>
      <c r="H2154" s="3">
        <v>1.9507000000000001</v>
      </c>
      <c r="I2154" s="3">
        <v>0.96399999999999997</v>
      </c>
      <c r="J2154" s="3">
        <v>3.8610112803035997E-6</v>
      </c>
      <c r="K2154" s="3">
        <v>5.8326377779209998E-5</v>
      </c>
      <c r="M2154" s="3" t="s">
        <v>409</v>
      </c>
    </row>
    <row r="2155" spans="1:13">
      <c r="A2155" s="5" t="s">
        <v>1588</v>
      </c>
      <c r="B2155" s="2" t="s">
        <v>1383</v>
      </c>
      <c r="C2155" s="16" t="s">
        <v>1168</v>
      </c>
      <c r="D2155" s="4" t="s">
        <v>1191</v>
      </c>
      <c r="E2155" s="3">
        <v>3.8849999999999998</v>
      </c>
      <c r="F2155" s="3">
        <v>0</v>
      </c>
      <c r="G2155" s="3">
        <v>7.7701000000000002</v>
      </c>
      <c r="H2155" s="3" t="s">
        <v>1070</v>
      </c>
      <c r="I2155" s="3" t="s">
        <v>1070</v>
      </c>
      <c r="J2155" s="3">
        <v>1.5780509848661999E-4</v>
      </c>
      <c r="K2155" s="3">
        <v>1.42638597446408E-3</v>
      </c>
      <c r="M2155" s="3" t="s">
        <v>1200</v>
      </c>
    </row>
    <row r="2156" spans="1:13">
      <c r="A2156" s="5" t="s">
        <v>1588</v>
      </c>
      <c r="B2156" s="2" t="s">
        <v>1383</v>
      </c>
      <c r="C2156" s="16" t="s">
        <v>947</v>
      </c>
      <c r="D2156" s="4" t="s">
        <v>1014</v>
      </c>
      <c r="E2156" s="3">
        <v>37.915199999999999</v>
      </c>
      <c r="F2156" s="3">
        <v>25.3323</v>
      </c>
      <c r="G2156" s="3">
        <v>50.498199999999997</v>
      </c>
      <c r="H2156" s="3">
        <v>1.9934000000000001</v>
      </c>
      <c r="I2156" s="3">
        <v>0.99529999999999996</v>
      </c>
      <c r="J2156" s="3">
        <v>4.2343816852980602E-3</v>
      </c>
      <c r="K2156" s="3">
        <v>2.1932402187736798E-2</v>
      </c>
      <c r="M2156" s="3" t="s">
        <v>669</v>
      </c>
    </row>
    <row r="2157" spans="1:13">
      <c r="A2157" s="5" t="s">
        <v>1588</v>
      </c>
      <c r="B2157" s="2" t="s">
        <v>1383</v>
      </c>
      <c r="C2157" s="16" t="s">
        <v>164</v>
      </c>
      <c r="D2157" s="4" t="s">
        <v>314</v>
      </c>
      <c r="E2157" s="3">
        <v>5380.8247000000001</v>
      </c>
      <c r="F2157" s="3">
        <v>6845.9596000000001</v>
      </c>
      <c r="G2157" s="3">
        <v>3915.6898999999999</v>
      </c>
      <c r="H2157" s="3">
        <v>0.57199999999999995</v>
      </c>
      <c r="I2157" s="3">
        <v>-0.80600000000000005</v>
      </c>
      <c r="J2157" s="3">
        <v>3.77603490795362E-3</v>
      </c>
      <c r="K2157" s="3">
        <v>1.9983160826829299E-2</v>
      </c>
      <c r="L2157" s="3" t="s">
        <v>316</v>
      </c>
      <c r="M2157" s="3" t="s">
        <v>410</v>
      </c>
    </row>
    <row r="2158" spans="1:13">
      <c r="A2158" s="5" t="s">
        <v>1588</v>
      </c>
      <c r="B2158" s="2" t="s">
        <v>1383</v>
      </c>
      <c r="C2158" s="8" t="s">
        <v>1483</v>
      </c>
      <c r="D2158" s="6" t="s">
        <v>1499</v>
      </c>
      <c r="E2158">
        <v>1344.2375999999999</v>
      </c>
      <c r="F2158">
        <v>1038.0601999999999</v>
      </c>
      <c r="G2158">
        <v>1650.415</v>
      </c>
      <c r="H2158">
        <v>1.5899000000000001</v>
      </c>
      <c r="I2158">
        <v>0.66890000000000005</v>
      </c>
      <c r="J2158">
        <v>5.5340518766862808E-3</v>
      </c>
      <c r="K2158">
        <v>2.7080964093195499E-2</v>
      </c>
      <c r="L2158" s="11" t="s">
        <v>316</v>
      </c>
      <c r="M2158" t="s">
        <v>1029</v>
      </c>
    </row>
    <row r="2159" spans="1:13">
      <c r="A2159" s="5" t="s">
        <v>1588</v>
      </c>
      <c r="B2159" s="2" t="s">
        <v>1383</v>
      </c>
      <c r="C2159" s="8" t="s">
        <v>894</v>
      </c>
      <c r="D2159" s="6" t="s">
        <v>965</v>
      </c>
      <c r="E2159">
        <v>430.63369999999998</v>
      </c>
      <c r="F2159">
        <v>304.72379999999998</v>
      </c>
      <c r="G2159">
        <v>556.54369999999994</v>
      </c>
      <c r="H2159">
        <v>1.8264</v>
      </c>
      <c r="I2159">
        <v>0.86899999999999999</v>
      </c>
      <c r="J2159">
        <v>2.3188912465790298E-6</v>
      </c>
      <c r="K2159">
        <v>3.7222115586409798E-5</v>
      </c>
      <c r="L2159"/>
      <c r="M2159" t="s">
        <v>1029</v>
      </c>
    </row>
    <row r="2160" spans="1:13">
      <c r="A2160" s="5" t="s">
        <v>1588</v>
      </c>
      <c r="B2160" s="2" t="s">
        <v>1383</v>
      </c>
      <c r="C2160" s="8" t="s">
        <v>895</v>
      </c>
      <c r="D2160" s="6" t="s">
        <v>966</v>
      </c>
      <c r="E2160">
        <v>265.62110000000001</v>
      </c>
      <c r="F2160">
        <v>383.94659999999999</v>
      </c>
      <c r="G2160">
        <v>147.29560000000001</v>
      </c>
      <c r="H2160">
        <v>0.3836</v>
      </c>
      <c r="I2160">
        <v>-1.3822000000000001</v>
      </c>
      <c r="J2160" s="10">
        <v>9.9010989323258702E-10</v>
      </c>
      <c r="K2160" s="10">
        <v>3.54075299152012E-8</v>
      </c>
      <c r="L2160"/>
      <c r="M2160" t="s">
        <v>1465</v>
      </c>
    </row>
    <row r="2161" spans="1:13">
      <c r="A2161" s="5" t="s">
        <v>1588</v>
      </c>
      <c r="B2161" s="2" t="s">
        <v>1383</v>
      </c>
      <c r="C2161" s="8" t="s">
        <v>1098</v>
      </c>
      <c r="D2161" s="6" t="s">
        <v>1121</v>
      </c>
      <c r="E2161">
        <v>20.6325</v>
      </c>
      <c r="F2161">
        <v>28.033000000000001</v>
      </c>
      <c r="G2161">
        <v>13.231999999999999</v>
      </c>
      <c r="H2161">
        <v>0.47200000000000003</v>
      </c>
      <c r="I2161">
        <v>-1.0831</v>
      </c>
      <c r="J2161">
        <v>1.01426442585988E-2</v>
      </c>
      <c r="K2161">
        <v>4.4135462177203801E-2</v>
      </c>
      <c r="L2161"/>
      <c r="M2161" t="s">
        <v>1465</v>
      </c>
    </row>
    <row r="2162" spans="1:13">
      <c r="A2162" s="5" t="s">
        <v>1588</v>
      </c>
      <c r="B2162" s="2" t="s">
        <v>1383</v>
      </c>
      <c r="C2162" s="8" t="s">
        <v>1466</v>
      </c>
      <c r="D2162" s="6" t="s">
        <v>1471</v>
      </c>
      <c r="E2162">
        <v>251.947</v>
      </c>
      <c r="F2162">
        <v>299.84019999999998</v>
      </c>
      <c r="G2162">
        <v>204.0538</v>
      </c>
      <c r="H2162">
        <v>0.68049999999999999</v>
      </c>
      <c r="I2162">
        <v>-0.55520000000000003</v>
      </c>
      <c r="J2162">
        <v>3.7961485151705504E-3</v>
      </c>
      <c r="K2162">
        <v>2.0071284882271799E-2</v>
      </c>
      <c r="L2162"/>
      <c r="M2162" t="s">
        <v>668</v>
      </c>
    </row>
    <row r="2163" spans="1:13">
      <c r="A2163" s="5" t="s">
        <v>1588</v>
      </c>
      <c r="B2163" s="2" t="s">
        <v>1383</v>
      </c>
      <c r="C2163" s="8" t="s">
        <v>1467</v>
      </c>
      <c r="D2163" s="6" t="s">
        <v>1472</v>
      </c>
      <c r="E2163">
        <v>3215.3647000000001</v>
      </c>
      <c r="F2163">
        <v>3863.6592999999998</v>
      </c>
      <c r="G2163">
        <v>2567.0700999999999</v>
      </c>
      <c r="H2163">
        <v>0.66439999999999999</v>
      </c>
      <c r="I2163">
        <v>-0.58979999999999999</v>
      </c>
      <c r="J2163">
        <v>3.5060273881068102E-4</v>
      </c>
      <c r="K2163">
        <v>2.7746332089945104E-3</v>
      </c>
      <c r="L2163" s="11" t="s">
        <v>316</v>
      </c>
      <c r="M2163" t="s">
        <v>1468</v>
      </c>
    </row>
    <row r="2164" spans="1:13">
      <c r="A2164" s="5" t="s">
        <v>1588</v>
      </c>
      <c r="B2164" s="2" t="s">
        <v>1383</v>
      </c>
      <c r="C2164" s="8" t="s">
        <v>1529</v>
      </c>
      <c r="D2164" s="6" t="s">
        <v>1533</v>
      </c>
      <c r="E2164">
        <v>1224.3119999999999</v>
      </c>
      <c r="F2164">
        <v>1417.3478</v>
      </c>
      <c r="G2164">
        <v>1031.2763</v>
      </c>
      <c r="H2164">
        <v>0.72760000000000002</v>
      </c>
      <c r="I2164">
        <v>-0.45880000000000004</v>
      </c>
      <c r="J2164">
        <v>6.2487655726049304E-3</v>
      </c>
      <c r="K2164">
        <v>2.9883292429718801E-2</v>
      </c>
      <c r="L2164"/>
      <c r="M2164" t="s">
        <v>1530</v>
      </c>
    </row>
    <row r="2165" spans="1:13">
      <c r="A2165" s="5" t="s">
        <v>1588</v>
      </c>
      <c r="B2165" s="2" t="s">
        <v>1383</v>
      </c>
      <c r="C2165" s="8" t="s">
        <v>1411</v>
      </c>
      <c r="D2165" s="6" t="s">
        <v>1446</v>
      </c>
      <c r="E2165">
        <v>7265.7785999999996</v>
      </c>
      <c r="F2165">
        <v>9137.0200999999997</v>
      </c>
      <c r="G2165">
        <v>5394.5370999999996</v>
      </c>
      <c r="H2165">
        <v>0.59040000000000004</v>
      </c>
      <c r="I2165">
        <v>-0.76019999999999999</v>
      </c>
      <c r="J2165">
        <v>4.1589090083024202E-6</v>
      </c>
      <c r="K2165">
        <v>6.22212436470316E-5</v>
      </c>
      <c r="L2165" s="11" t="s">
        <v>316</v>
      </c>
      <c r="M2165" t="s">
        <v>1412</v>
      </c>
    </row>
    <row r="2166" spans="1:13">
      <c r="A2166" s="5" t="s">
        <v>1588</v>
      </c>
      <c r="B2166" s="2" t="s">
        <v>1383</v>
      </c>
      <c r="C2166" s="8" t="s">
        <v>1487</v>
      </c>
      <c r="D2166" s="6" t="s">
        <v>1502</v>
      </c>
      <c r="E2166">
        <v>243.26679999999999</v>
      </c>
      <c r="F2166">
        <v>296.0179</v>
      </c>
      <c r="G2166">
        <v>190.51560000000001</v>
      </c>
      <c r="H2166">
        <v>0.64360000000000006</v>
      </c>
      <c r="I2166">
        <v>-0.63580000000000003</v>
      </c>
      <c r="J2166">
        <v>7.0730119668800401E-4</v>
      </c>
      <c r="K2166">
        <v>5.0271036390956902E-3</v>
      </c>
      <c r="L2166"/>
      <c r="M2166" t="s">
        <v>1414</v>
      </c>
    </row>
    <row r="2167" spans="1:13">
      <c r="A2167" s="5" t="s">
        <v>1588</v>
      </c>
      <c r="B2167" s="2" t="s">
        <v>1383</v>
      </c>
      <c r="C2167" s="8" t="s">
        <v>1488</v>
      </c>
      <c r="D2167" s="6" t="s">
        <v>1503</v>
      </c>
      <c r="E2167">
        <v>153.29679999999999</v>
      </c>
      <c r="F2167">
        <v>123.5264</v>
      </c>
      <c r="G2167">
        <v>183.06729999999999</v>
      </c>
      <c r="H2167">
        <v>1.482</v>
      </c>
      <c r="I2167">
        <v>0.56759999999999999</v>
      </c>
      <c r="J2167">
        <v>9.3261245934674799E-3</v>
      </c>
      <c r="K2167">
        <v>4.1400640066366401E-2</v>
      </c>
      <c r="L2167" s="11" t="s">
        <v>316</v>
      </c>
      <c r="M2167" t="s">
        <v>1421</v>
      </c>
    </row>
    <row r="2168" spans="1:13">
      <c r="A2168" s="5" t="s">
        <v>1588</v>
      </c>
      <c r="B2168" s="2" t="s">
        <v>1383</v>
      </c>
      <c r="C2168" s="8" t="s">
        <v>1489</v>
      </c>
      <c r="D2168" s="6" t="s">
        <v>1504</v>
      </c>
      <c r="E2168">
        <v>617.95749999999998</v>
      </c>
      <c r="F2168">
        <v>439.32560000000001</v>
      </c>
      <c r="G2168">
        <v>796.58929999999998</v>
      </c>
      <c r="H2168">
        <v>1.8132000000000001</v>
      </c>
      <c r="I2168">
        <v>0.85850000000000004</v>
      </c>
      <c r="J2168">
        <v>1.16769402006813E-6</v>
      </c>
      <c r="K2168">
        <v>2.0433260186281099E-5</v>
      </c>
      <c r="L2168"/>
      <c r="M2168" t="s">
        <v>1490</v>
      </c>
    </row>
    <row r="2169" spans="1:13">
      <c r="A2169" s="5" t="s">
        <v>1588</v>
      </c>
      <c r="B2169" s="2" t="s">
        <v>1383</v>
      </c>
      <c r="C2169" s="8" t="s">
        <v>1415</v>
      </c>
      <c r="D2169" s="6" t="s">
        <v>1448</v>
      </c>
      <c r="E2169">
        <v>475.8562</v>
      </c>
      <c r="F2169">
        <v>135.56</v>
      </c>
      <c r="G2169">
        <v>816.15250000000003</v>
      </c>
      <c r="H2169">
        <v>6.0206</v>
      </c>
      <c r="I2169">
        <v>2.5899000000000001</v>
      </c>
      <c r="J2169" s="10">
        <v>3.5738928023743897E-20</v>
      </c>
      <c r="K2169" s="10">
        <v>5.37962037492101E-18</v>
      </c>
      <c r="L2169" s="11" t="s">
        <v>316</v>
      </c>
      <c r="M2169" t="s">
        <v>1416</v>
      </c>
    </row>
    <row r="2170" spans="1:13">
      <c r="A2170" s="5" t="s">
        <v>1588</v>
      </c>
      <c r="B2170" s="2" t="s">
        <v>1383</v>
      </c>
      <c r="C2170" s="8" t="s">
        <v>1491</v>
      </c>
      <c r="D2170" s="6" t="s">
        <v>1505</v>
      </c>
      <c r="E2170">
        <v>375.72109999999998</v>
      </c>
      <c r="F2170">
        <v>299.221</v>
      </c>
      <c r="G2170">
        <v>452.22129999999999</v>
      </c>
      <c r="H2170">
        <v>1.5112999999999999</v>
      </c>
      <c r="I2170">
        <v>0.5958</v>
      </c>
      <c r="J2170">
        <v>1.8390380389788402E-3</v>
      </c>
      <c r="K2170">
        <v>1.11571333053655E-2</v>
      </c>
      <c r="L2170"/>
      <c r="M2170" t="s">
        <v>1403</v>
      </c>
    </row>
    <row r="2171" spans="1:13">
      <c r="A2171" s="5" t="s">
        <v>1588</v>
      </c>
      <c r="B2171" s="2" t="s">
        <v>1383</v>
      </c>
      <c r="C2171" s="8" t="s">
        <v>896</v>
      </c>
      <c r="D2171" s="6" t="s">
        <v>967</v>
      </c>
      <c r="E2171">
        <v>136.7526</v>
      </c>
      <c r="F2171">
        <v>92.974900000000005</v>
      </c>
      <c r="G2171">
        <v>180.53030000000001</v>
      </c>
      <c r="H2171">
        <v>1.9417</v>
      </c>
      <c r="I2171">
        <v>0.95730000000000004</v>
      </c>
      <c r="J2171">
        <v>1.6774911894813399E-5</v>
      </c>
      <c r="K2171">
        <v>2.109591754615E-4</v>
      </c>
      <c r="L2171"/>
      <c r="M2171" t="s">
        <v>1492</v>
      </c>
    </row>
    <row r="2172" spans="1:13">
      <c r="A2172" s="5" t="s">
        <v>1588</v>
      </c>
      <c r="B2172" s="2" t="s">
        <v>1383</v>
      </c>
      <c r="C2172" s="8" t="s">
        <v>1525</v>
      </c>
      <c r="D2172" s="6" t="s">
        <v>1528</v>
      </c>
      <c r="E2172">
        <v>2487.4992999999999</v>
      </c>
      <c r="F2172">
        <v>2944.0432000000001</v>
      </c>
      <c r="G2172">
        <v>2030.9555</v>
      </c>
      <c r="H2172">
        <v>0.68990000000000007</v>
      </c>
      <c r="I2172">
        <v>-0.53560000000000008</v>
      </c>
      <c r="J2172">
        <v>1.34358437108707E-3</v>
      </c>
      <c r="K2172">
        <v>8.6052059017451502E-3</v>
      </c>
      <c r="L2172" s="11" t="s">
        <v>316</v>
      </c>
      <c r="M2172" t="s">
        <v>1468</v>
      </c>
    </row>
    <row r="2173" spans="1:13">
      <c r="A2173" s="5" t="s">
        <v>1588</v>
      </c>
      <c r="B2173" s="2" t="s">
        <v>1383</v>
      </c>
      <c r="C2173" s="8" t="s">
        <v>511</v>
      </c>
      <c r="D2173" s="6" t="s">
        <v>609</v>
      </c>
      <c r="E2173">
        <v>1160.5618999999999</v>
      </c>
      <c r="F2173">
        <v>924.56709999999998</v>
      </c>
      <c r="G2173">
        <v>1396.5567000000001</v>
      </c>
      <c r="H2173">
        <v>1.5105</v>
      </c>
      <c r="I2173">
        <v>0.59499999999999997</v>
      </c>
      <c r="J2173">
        <v>5.0203228697880803E-4</v>
      </c>
      <c r="K2173">
        <v>3.7685398522118302E-3</v>
      </c>
      <c r="L2173"/>
      <c r="M2173" t="s">
        <v>670</v>
      </c>
    </row>
    <row r="2174" spans="1:13">
      <c r="A2174" s="5" t="s">
        <v>1588</v>
      </c>
      <c r="B2174" s="2" t="s">
        <v>1383</v>
      </c>
      <c r="C2174" s="8" t="s">
        <v>1493</v>
      </c>
      <c r="D2174" s="6" t="s">
        <v>1506</v>
      </c>
      <c r="E2174">
        <v>496.03050000000002</v>
      </c>
      <c r="F2174">
        <v>591.03920000000005</v>
      </c>
      <c r="G2174">
        <v>401.02179999999998</v>
      </c>
      <c r="H2174">
        <v>0.67849999999999999</v>
      </c>
      <c r="I2174">
        <v>-0.55959999999999999</v>
      </c>
      <c r="J2174">
        <v>2.2676719044078903E-3</v>
      </c>
      <c r="K2174">
        <v>1.31932802594648E-2</v>
      </c>
      <c r="L2174" s="11" t="s">
        <v>316</v>
      </c>
      <c r="M2174" t="s">
        <v>1494</v>
      </c>
    </row>
    <row r="2175" spans="1:13">
      <c r="A2175" s="5" t="s">
        <v>1588</v>
      </c>
      <c r="B2175" s="2" t="s">
        <v>1383</v>
      </c>
      <c r="C2175" s="8" t="s">
        <v>1418</v>
      </c>
      <c r="D2175" s="6" t="s">
        <v>1450</v>
      </c>
      <c r="E2175">
        <v>37.238700000000001</v>
      </c>
      <c r="F2175">
        <v>65.951800000000006</v>
      </c>
      <c r="G2175">
        <v>8.5256000000000007</v>
      </c>
      <c r="H2175">
        <v>0.1293</v>
      </c>
      <c r="I2175">
        <v>-2.9515000000000002</v>
      </c>
      <c r="J2175" s="10">
        <v>4.3309889154809298E-15</v>
      </c>
      <c r="K2175" s="10">
        <v>3.7916072989149599E-13</v>
      </c>
      <c r="L2175"/>
      <c r="M2175" t="s">
        <v>1419</v>
      </c>
    </row>
    <row r="2176" spans="1:13">
      <c r="A2176" s="5" t="s">
        <v>1588</v>
      </c>
      <c r="B2176" s="2" t="s">
        <v>1383</v>
      </c>
      <c r="C2176" s="8" t="s">
        <v>1495</v>
      </c>
      <c r="D2176" s="6" t="s">
        <v>1507</v>
      </c>
      <c r="E2176">
        <v>7467.7336999999998</v>
      </c>
      <c r="F2176">
        <v>5760.9256999999998</v>
      </c>
      <c r="G2176">
        <v>9174.5416999999998</v>
      </c>
      <c r="H2176">
        <v>1.5925</v>
      </c>
      <c r="I2176">
        <v>0.67130000000000001</v>
      </c>
      <c r="J2176">
        <v>1.6392443788364902E-4</v>
      </c>
      <c r="K2176">
        <v>1.4735718131874802E-3</v>
      </c>
      <c r="L2176" s="11" t="s">
        <v>316</v>
      </c>
      <c r="M2176" t="s">
        <v>1496</v>
      </c>
    </row>
    <row r="2177" spans="1:13">
      <c r="A2177" s="5" t="s">
        <v>1588</v>
      </c>
      <c r="B2177" s="2" t="s">
        <v>1383</v>
      </c>
      <c r="C2177" s="8" t="s">
        <v>1404</v>
      </c>
      <c r="D2177" s="6" t="s">
        <v>1441</v>
      </c>
      <c r="E2177">
        <v>930.63390000000004</v>
      </c>
      <c r="F2177">
        <v>1077.6809000000001</v>
      </c>
      <c r="G2177">
        <v>783.58690000000001</v>
      </c>
      <c r="H2177">
        <v>0.72710000000000008</v>
      </c>
      <c r="I2177">
        <v>-0.45980000000000004</v>
      </c>
      <c r="J2177">
        <v>8.0453352197620599E-3</v>
      </c>
      <c r="K2177">
        <v>3.6709174913182797E-2</v>
      </c>
      <c r="L2177"/>
      <c r="M2177" t="s">
        <v>1405</v>
      </c>
    </row>
    <row r="2178" spans="1:13">
      <c r="A2178" s="5" t="s">
        <v>1588</v>
      </c>
      <c r="B2178" s="2" t="s">
        <v>1383</v>
      </c>
      <c r="C2178" s="8" t="s">
        <v>1531</v>
      </c>
      <c r="D2178" s="6" t="s">
        <v>1534</v>
      </c>
      <c r="E2178">
        <v>71.343699999999998</v>
      </c>
      <c r="F2178">
        <v>88.299400000000006</v>
      </c>
      <c r="G2178">
        <v>54.387900000000002</v>
      </c>
      <c r="H2178">
        <v>0.6159</v>
      </c>
      <c r="I2178">
        <v>-0.69910000000000005</v>
      </c>
      <c r="J2178">
        <v>5.6278742474861303E-3</v>
      </c>
      <c r="K2178">
        <v>2.7460877628360698E-2</v>
      </c>
      <c r="L2178"/>
      <c r="M2178" t="s">
        <v>1532</v>
      </c>
    </row>
    <row r="2179" spans="1:13">
      <c r="A2179" s="5" t="s">
        <v>1588</v>
      </c>
      <c r="B2179" s="2" t="s">
        <v>1384</v>
      </c>
      <c r="C2179" s="16" t="s">
        <v>948</v>
      </c>
      <c r="D2179" s="4" t="s">
        <v>1015</v>
      </c>
      <c r="E2179" s="3">
        <v>68.431700000000006</v>
      </c>
      <c r="F2179" s="3">
        <v>47.119399999999999</v>
      </c>
      <c r="G2179" s="3">
        <v>89.743899999999996</v>
      </c>
      <c r="H2179" s="3">
        <v>1.9046000000000001</v>
      </c>
      <c r="I2179" s="3">
        <v>0.92949999999999999</v>
      </c>
      <c r="J2179" s="3">
        <v>3.8752190325667903E-4</v>
      </c>
      <c r="K2179" s="3">
        <v>3.02142143546031E-3</v>
      </c>
      <c r="M2179" s="3" t="s">
        <v>671</v>
      </c>
    </row>
    <row r="2180" spans="1:13">
      <c r="A2180" s="5" t="s">
        <v>1588</v>
      </c>
      <c r="B2180" s="2" t="s">
        <v>1384</v>
      </c>
      <c r="C2180" s="16" t="s">
        <v>1245</v>
      </c>
      <c r="D2180" s="4" t="s">
        <v>1264</v>
      </c>
      <c r="E2180" s="3">
        <v>325.01760000000002</v>
      </c>
      <c r="F2180" s="3">
        <v>270.78359999999998</v>
      </c>
      <c r="G2180" s="3">
        <v>379.2516</v>
      </c>
      <c r="H2180" s="3">
        <v>1.4006000000000001</v>
      </c>
      <c r="I2180" s="3">
        <v>0.48599999999999999</v>
      </c>
      <c r="J2180" s="3">
        <v>8.68160543921348E-3</v>
      </c>
      <c r="K2180" s="3">
        <v>3.9062590403098299E-2</v>
      </c>
      <c r="L2180" s="3" t="s">
        <v>316</v>
      </c>
      <c r="M2180" s="3" t="s">
        <v>1273</v>
      </c>
    </row>
    <row r="2181" spans="1:13">
      <c r="A2181" s="5" t="s">
        <v>1588</v>
      </c>
      <c r="B2181" s="2" t="s">
        <v>1384</v>
      </c>
      <c r="C2181" s="16" t="s">
        <v>949</v>
      </c>
      <c r="D2181" s="4" t="s">
        <v>1016</v>
      </c>
      <c r="E2181" s="3">
        <v>27.2928</v>
      </c>
      <c r="F2181" s="3">
        <v>16.070799999999998</v>
      </c>
      <c r="G2181" s="3">
        <v>38.514699999999998</v>
      </c>
      <c r="H2181" s="3">
        <v>2.3965999999999998</v>
      </c>
      <c r="I2181" s="3">
        <v>1.2609999999999999</v>
      </c>
      <c r="J2181" s="3">
        <v>8.2098266282193497E-4</v>
      </c>
      <c r="K2181" s="3">
        <v>5.7065675878727098E-3</v>
      </c>
      <c r="M2181" s="3" t="s">
        <v>671</v>
      </c>
    </row>
    <row r="2182" spans="1:13">
      <c r="A2182" s="5" t="s">
        <v>1588</v>
      </c>
      <c r="B2182" s="2" t="s">
        <v>1384</v>
      </c>
      <c r="C2182" s="8" t="s">
        <v>891</v>
      </c>
      <c r="D2182" s="6" t="s">
        <v>1476</v>
      </c>
      <c r="E2182">
        <v>32117.484400000001</v>
      </c>
      <c r="F2182">
        <v>20552.499299999999</v>
      </c>
      <c r="G2182">
        <v>43682.469400000002</v>
      </c>
      <c r="H2182">
        <v>2.1254</v>
      </c>
      <c r="I2182">
        <v>1.0876999999999999</v>
      </c>
      <c r="J2182" s="9">
        <v>7.2072038395553902E-10</v>
      </c>
      <c r="K2182" s="9">
        <v>2.6637529975661801E-8</v>
      </c>
      <c r="L2182" s="9" t="s">
        <v>316</v>
      </c>
      <c r="M2182" t="s">
        <v>744</v>
      </c>
    </row>
    <row r="2183" spans="1:13">
      <c r="A2183" s="5" t="s">
        <v>1588</v>
      </c>
      <c r="B2183" s="5" t="s">
        <v>1565</v>
      </c>
      <c r="C2183" t="s">
        <v>1552</v>
      </c>
      <c r="D2183" s="6" t="s">
        <v>1569</v>
      </c>
      <c r="E2183">
        <v>100.5052</v>
      </c>
      <c r="F2183">
        <v>161.11070000000001</v>
      </c>
      <c r="G2183">
        <v>39.899799999999999</v>
      </c>
      <c r="H2183">
        <v>0.2477</v>
      </c>
      <c r="I2183">
        <v>-2.0135999999999998</v>
      </c>
      <c r="J2183" s="10">
        <v>2.36639509951124E-15</v>
      </c>
      <c r="K2183" s="10">
        <v>2.1285291042951302E-13</v>
      </c>
      <c r="M2183" t="s">
        <v>1553</v>
      </c>
    </row>
    <row r="2184" spans="1:13">
      <c r="A2184" s="5" t="s">
        <v>1588</v>
      </c>
      <c r="B2184" s="5" t="s">
        <v>1565</v>
      </c>
      <c r="C2184" t="s">
        <v>1562</v>
      </c>
      <c r="D2184" s="6" t="s">
        <v>1572</v>
      </c>
      <c r="E2184">
        <v>575.56359999999995</v>
      </c>
      <c r="F2184">
        <v>192.00290000000001</v>
      </c>
      <c r="G2184">
        <v>959.12429999999995</v>
      </c>
      <c r="H2184">
        <v>4.9954000000000001</v>
      </c>
      <c r="I2184">
        <v>2.3205999999999998</v>
      </c>
      <c r="J2184">
        <v>9.2667828551306001E-5</v>
      </c>
      <c r="K2184">
        <v>9.1315262049070903E-4</v>
      </c>
      <c r="M2184" t="s">
        <v>1549</v>
      </c>
    </row>
    <row r="2185" spans="1:13">
      <c r="A2185" s="5" t="s">
        <v>1588</v>
      </c>
      <c r="B2185" s="5" t="s">
        <v>1565</v>
      </c>
      <c r="C2185" t="s">
        <v>1548</v>
      </c>
      <c r="D2185" s="11" t="s">
        <v>176</v>
      </c>
      <c r="E2185">
        <v>224.24600000000001</v>
      </c>
      <c r="F2185">
        <v>11.787599999999999</v>
      </c>
      <c r="G2185">
        <v>436.70429999999999</v>
      </c>
      <c r="H2185">
        <v>37.047699999999999</v>
      </c>
      <c r="I2185">
        <v>5.2112999999999996</v>
      </c>
      <c r="J2185" s="10">
        <v>6.5766515145057805E-9</v>
      </c>
      <c r="K2185">
        <v>1.9799076493108599E-7</v>
      </c>
      <c r="M2185" t="s">
        <v>1549</v>
      </c>
    </row>
    <row r="2186" spans="1:13">
      <c r="A2186" s="5" t="s">
        <v>1588</v>
      </c>
      <c r="B2186" s="5" t="s">
        <v>1565</v>
      </c>
      <c r="C2186" t="s">
        <v>1556</v>
      </c>
      <c r="D2186" s="6" t="s">
        <v>1567</v>
      </c>
      <c r="E2186">
        <v>106.4569</v>
      </c>
      <c r="F2186">
        <v>181.12719999999999</v>
      </c>
      <c r="G2186">
        <v>31.7866</v>
      </c>
      <c r="H2186">
        <v>0.17550000000000002</v>
      </c>
      <c r="I2186">
        <v>-2.5105</v>
      </c>
      <c r="J2186" s="10">
        <v>1.9665369719137896E-21</v>
      </c>
      <c r="K2186" s="10">
        <v>3.2412704068364602E-19</v>
      </c>
      <c r="M2186" t="s">
        <v>1557</v>
      </c>
    </row>
    <row r="2187" spans="1:13">
      <c r="A2187" s="5" t="s">
        <v>1588</v>
      </c>
      <c r="B2187" s="5" t="s">
        <v>1565</v>
      </c>
      <c r="C2187" t="s">
        <v>1542</v>
      </c>
      <c r="D2187" s="11" t="s">
        <v>176</v>
      </c>
      <c r="E2187">
        <v>502.77820000000003</v>
      </c>
      <c r="F2187">
        <v>333.1712</v>
      </c>
      <c r="G2187">
        <v>672.38520000000005</v>
      </c>
      <c r="H2187">
        <v>2.0181</v>
      </c>
      <c r="I2187">
        <v>1.0129999999999999</v>
      </c>
      <c r="J2187">
        <v>6.5984933565708691E-7</v>
      </c>
      <c r="K2187">
        <v>1.2360092232185401E-5</v>
      </c>
      <c r="M2187" t="s">
        <v>1543</v>
      </c>
    </row>
    <row r="2188" spans="1:13">
      <c r="A2188" s="5" t="s">
        <v>1589</v>
      </c>
      <c r="B2188" s="2" t="s">
        <v>1377</v>
      </c>
      <c r="C2188" s="16" t="s">
        <v>15</v>
      </c>
      <c r="D2188" s="4" t="s">
        <v>171</v>
      </c>
      <c r="E2188" s="1">
        <v>3332.1861019333301</v>
      </c>
      <c r="F2188" s="3">
        <v>3937.6188473925899</v>
      </c>
      <c r="G2188" s="3">
        <v>2726.7533564740702</v>
      </c>
      <c r="H2188" s="3">
        <v>0.69248788726203503</v>
      </c>
      <c r="I2188" s="3">
        <v>-0.53013925858448996</v>
      </c>
      <c r="J2188" s="3">
        <v>1.8455269313560701E-3</v>
      </c>
      <c r="K2188" s="3">
        <v>2.29940350949168E-2</v>
      </c>
      <c r="M2188" s="3" t="s">
        <v>317</v>
      </c>
    </row>
    <row r="2189" spans="1:13">
      <c r="A2189" s="5" t="s">
        <v>1589</v>
      </c>
      <c r="B2189" s="2" t="s">
        <v>1377</v>
      </c>
      <c r="C2189" s="8" t="s">
        <v>1274</v>
      </c>
      <c r="D2189" s="6" t="s">
        <v>1278</v>
      </c>
      <c r="E2189">
        <v>7605.04576321274</v>
      </c>
      <c r="F2189">
        <v>9016.6865041557303</v>
      </c>
      <c r="G2189">
        <v>6193.4050222697497</v>
      </c>
      <c r="H2189" s="8">
        <v>0.68688259477750002</v>
      </c>
      <c r="I2189">
        <v>-0.54186456703330299</v>
      </c>
      <c r="J2189">
        <v>1.35721661255013E-3</v>
      </c>
      <c r="K2189">
        <v>1.7973917641444698E-2</v>
      </c>
      <c r="L2189" t="s">
        <v>316</v>
      </c>
      <c r="M2189" t="s">
        <v>317</v>
      </c>
    </row>
    <row r="2190" spans="1:13">
      <c r="A2190" s="5" t="s">
        <v>1589</v>
      </c>
      <c r="B2190" s="2" t="s">
        <v>1377</v>
      </c>
      <c r="C2190" s="16" t="s">
        <v>11</v>
      </c>
      <c r="D2190" s="4" t="s">
        <v>167</v>
      </c>
      <c r="E2190" s="3">
        <v>50043.020790074399</v>
      </c>
      <c r="F2190" s="3">
        <v>62152.866264030403</v>
      </c>
      <c r="G2190" s="3">
        <v>37933.175316118497</v>
      </c>
      <c r="H2190" s="3">
        <v>0.61032061103948498</v>
      </c>
      <c r="I2190" s="3">
        <v>-0.71236078263048797</v>
      </c>
      <c r="J2190" s="3">
        <v>1.15759767832986E-3</v>
      </c>
      <c r="K2190" s="3">
        <v>1.5793200592049701E-2</v>
      </c>
      <c r="L2190" s="3" t="s">
        <v>316</v>
      </c>
      <c r="M2190" s="3" t="s">
        <v>317</v>
      </c>
    </row>
    <row r="2191" spans="1:13">
      <c r="A2191" s="5" t="s">
        <v>1589</v>
      </c>
      <c r="B2191" s="2" t="s">
        <v>1377</v>
      </c>
      <c r="C2191" s="16" t="s">
        <v>746</v>
      </c>
      <c r="D2191" s="4" t="s">
        <v>803</v>
      </c>
      <c r="E2191" s="3">
        <v>11234.117070886499</v>
      </c>
      <c r="F2191" s="3">
        <v>15317.685948859</v>
      </c>
      <c r="G2191" s="3">
        <v>7150.5481929139896</v>
      </c>
      <c r="H2191" s="3">
        <v>0.46681647716159202</v>
      </c>
      <c r="I2191" s="3">
        <v>-1.09907261032072</v>
      </c>
      <c r="J2191" s="3">
        <v>6.4389177097388102E-5</v>
      </c>
      <c r="K2191" s="3">
        <v>1.34343070120353E-3</v>
      </c>
      <c r="L2191" s="3" t="s">
        <v>316</v>
      </c>
      <c r="M2191" s="3" t="s">
        <v>318</v>
      </c>
    </row>
    <row r="2192" spans="1:13">
      <c r="A2192" s="5" t="s">
        <v>1589</v>
      </c>
      <c r="B2192" s="2" t="s">
        <v>1378</v>
      </c>
      <c r="C2192" s="16" t="s">
        <v>415</v>
      </c>
      <c r="D2192" s="17" t="s">
        <v>518</v>
      </c>
      <c r="E2192" s="3">
        <v>51.621612069034299</v>
      </c>
      <c r="F2192" s="3">
        <v>34.6884335080711</v>
      </c>
      <c r="G2192" s="3">
        <v>68.554790629997598</v>
      </c>
      <c r="H2192" s="3">
        <v>1.9763011383620599</v>
      </c>
      <c r="I2192" s="3">
        <v>0.98280279394699499</v>
      </c>
      <c r="J2192" s="3">
        <v>1.2996924633838899E-3</v>
      </c>
      <c r="K2192" s="3">
        <v>1.7342002602564799E-2</v>
      </c>
      <c r="M2192" s="3" t="s">
        <v>615</v>
      </c>
    </row>
    <row r="2193" spans="1:13">
      <c r="A2193" s="5" t="s">
        <v>1589</v>
      </c>
      <c r="B2193" s="2" t="s">
        <v>1378</v>
      </c>
      <c r="C2193" s="16" t="s">
        <v>747</v>
      </c>
      <c r="D2193" s="4" t="s">
        <v>804</v>
      </c>
      <c r="E2193" s="3">
        <v>2656.5977186176301</v>
      </c>
      <c r="F2193" s="3">
        <v>3165.8275206185399</v>
      </c>
      <c r="G2193" s="3">
        <v>2147.3679166167199</v>
      </c>
      <c r="H2193" s="3">
        <v>0.67829592819926199</v>
      </c>
      <c r="I2193" s="3">
        <v>-0.56001326252842898</v>
      </c>
      <c r="J2193" s="3">
        <v>6.66156449544909E-4</v>
      </c>
      <c r="K2193" s="3">
        <v>9.9004518181259604E-3</v>
      </c>
      <c r="L2193" s="3" t="s">
        <v>316</v>
      </c>
      <c r="M2193" s="3" t="s">
        <v>619</v>
      </c>
    </row>
    <row r="2194" spans="1:13">
      <c r="A2194" s="5" t="s">
        <v>1589</v>
      </c>
      <c r="B2194" s="2" t="s">
        <v>1378</v>
      </c>
      <c r="C2194" s="16" t="s">
        <v>19</v>
      </c>
      <c r="D2194" s="4" t="s">
        <v>176</v>
      </c>
      <c r="E2194" s="3">
        <v>52612.5103926097</v>
      </c>
      <c r="F2194" s="3">
        <v>65628.779558416107</v>
      </c>
      <c r="G2194" s="3">
        <v>39596.241226803199</v>
      </c>
      <c r="H2194" s="3">
        <v>0.60333654675931603</v>
      </c>
      <c r="I2194" s="3">
        <v>-0.72896511946563003</v>
      </c>
      <c r="J2194" s="3">
        <v>4.2452194977245198E-5</v>
      </c>
      <c r="K2194" s="3">
        <v>9.3265439095872296E-4</v>
      </c>
      <c r="M2194" s="3" t="s">
        <v>321</v>
      </c>
    </row>
    <row r="2195" spans="1:13">
      <c r="A2195" s="5" t="s">
        <v>1589</v>
      </c>
      <c r="B2195" s="2" t="s">
        <v>1378</v>
      </c>
      <c r="C2195" s="16" t="s">
        <v>673</v>
      </c>
      <c r="D2195" s="4" t="s">
        <v>703</v>
      </c>
      <c r="E2195" s="3">
        <v>667.75779999999997</v>
      </c>
      <c r="F2195" s="3">
        <v>1038.5229999999999</v>
      </c>
      <c r="G2195" s="3">
        <v>296.99259999999998</v>
      </c>
      <c r="H2195" s="3">
        <v>0.28600000000000003</v>
      </c>
      <c r="I2195" s="3">
        <v>-1.806</v>
      </c>
      <c r="J2195" s="3">
        <v>4.3457670853552797E-23</v>
      </c>
      <c r="K2195" s="3">
        <v>5.8472778996464694E-21</v>
      </c>
      <c r="L2195" s="3" t="s">
        <v>316</v>
      </c>
      <c r="M2195" s="3" t="s">
        <v>732</v>
      </c>
    </row>
    <row r="2196" spans="1:13">
      <c r="A2196" s="5" t="s">
        <v>1589</v>
      </c>
      <c r="B2196" s="2" t="s">
        <v>1378</v>
      </c>
      <c r="C2196" s="16" t="s">
        <v>749</v>
      </c>
      <c r="D2196" s="4" t="s">
        <v>806</v>
      </c>
      <c r="E2196" s="3">
        <v>17321.9758</v>
      </c>
      <c r="F2196" s="3">
        <v>23535.966799999998</v>
      </c>
      <c r="G2196" s="3">
        <v>11107.984700000001</v>
      </c>
      <c r="H2196" s="3">
        <v>0.47200000000000003</v>
      </c>
      <c r="I2196" s="3">
        <v>-1.0832999999999999</v>
      </c>
      <c r="J2196" s="3">
        <v>1.01834380292811E-8</v>
      </c>
      <c r="K2196" s="3">
        <v>4.6711121651281394E-7</v>
      </c>
      <c r="M2196" s="3" t="s">
        <v>858</v>
      </c>
    </row>
    <row r="2197" spans="1:13">
      <c r="A2197" s="5" t="s">
        <v>1589</v>
      </c>
      <c r="B2197" s="2" t="s">
        <v>1378</v>
      </c>
      <c r="C2197" s="16" t="s">
        <v>22</v>
      </c>
      <c r="D2197" s="4" t="s">
        <v>179</v>
      </c>
      <c r="E2197" s="3">
        <v>29938.136399999999</v>
      </c>
      <c r="F2197" s="3">
        <v>37375.839500000002</v>
      </c>
      <c r="G2197" s="3">
        <v>22500.433300000001</v>
      </c>
      <c r="H2197" s="3">
        <v>0.60199999999999998</v>
      </c>
      <c r="I2197" s="3">
        <v>-0.73220000000000007</v>
      </c>
      <c r="J2197" s="3">
        <v>2.1792598542453699E-5</v>
      </c>
      <c r="K2197" s="3">
        <v>5.1502664190026799E-4</v>
      </c>
      <c r="L2197" s="3" t="s">
        <v>316</v>
      </c>
      <c r="M2197" s="3" t="s">
        <v>323</v>
      </c>
    </row>
    <row r="2198" spans="1:13">
      <c r="A2198" s="5" t="s">
        <v>1589</v>
      </c>
      <c r="B2198" s="2" t="s">
        <v>1378</v>
      </c>
      <c r="C2198" s="16" t="s">
        <v>1092</v>
      </c>
      <c r="D2198" s="4" t="s">
        <v>1115</v>
      </c>
      <c r="E2198" s="3">
        <v>23619.201099999998</v>
      </c>
      <c r="F2198" s="3">
        <v>27659.188900000001</v>
      </c>
      <c r="G2198" s="3">
        <v>19579.213400000001</v>
      </c>
      <c r="H2198" s="3">
        <v>0.70790000000000008</v>
      </c>
      <c r="I2198" s="3">
        <v>-0.49840000000000001</v>
      </c>
      <c r="J2198" s="3">
        <v>4.5351529344681701E-3</v>
      </c>
      <c r="K2198" s="3">
        <v>4.6384195925030201E-2</v>
      </c>
      <c r="L2198" s="3" t="s">
        <v>316</v>
      </c>
      <c r="M2198" s="3" t="s">
        <v>1135</v>
      </c>
    </row>
    <row r="2199" spans="1:13">
      <c r="A2199" s="5" t="s">
        <v>1589</v>
      </c>
      <c r="B2199" s="2" t="s">
        <v>1379</v>
      </c>
      <c r="C2199" s="16" t="s">
        <v>420</v>
      </c>
      <c r="D2199" s="4" t="s">
        <v>523</v>
      </c>
      <c r="E2199" s="3">
        <v>22.3652135150463</v>
      </c>
      <c r="F2199" s="3">
        <v>2.15697865499927</v>
      </c>
      <c r="G2199" s="3">
        <v>42.573448375093299</v>
      </c>
      <c r="H2199" s="3">
        <v>19.737538095901002</v>
      </c>
      <c r="I2199" s="3">
        <v>4.3028701455562501</v>
      </c>
      <c r="J2199" s="3">
        <v>4.4518139569529603E-9</v>
      </c>
      <c r="K2199" s="3">
        <v>2.1025618679062999E-7</v>
      </c>
      <c r="M2199" s="3" t="s">
        <v>326</v>
      </c>
    </row>
    <row r="2200" spans="1:13">
      <c r="A2200" s="5" t="s">
        <v>1589</v>
      </c>
      <c r="B2200" s="2" t="s">
        <v>1379</v>
      </c>
      <c r="C2200" s="16" t="s">
        <v>421</v>
      </c>
      <c r="D2200" s="4" t="s">
        <v>1334</v>
      </c>
      <c r="E2200" s="3">
        <v>2187.9710601724701</v>
      </c>
      <c r="F2200" s="3">
        <v>2716.26697902041</v>
      </c>
      <c r="G2200" s="3">
        <v>1659.6751413245399</v>
      </c>
      <c r="H2200" s="3">
        <v>0.61101325979491306</v>
      </c>
      <c r="I2200" s="3">
        <v>-0.71072440611538501</v>
      </c>
      <c r="J2200" s="3">
        <v>8.4236687692278104E-6</v>
      </c>
      <c r="K2200" s="3">
        <v>2.20794933610046E-4</v>
      </c>
      <c r="M2200" s="3" t="s">
        <v>620</v>
      </c>
    </row>
    <row r="2201" spans="1:13">
      <c r="A2201" s="5" t="s">
        <v>1589</v>
      </c>
      <c r="B2201" s="2" t="s">
        <v>1379</v>
      </c>
      <c r="C2201" s="16" t="s">
        <v>24</v>
      </c>
      <c r="D2201" s="4" t="s">
        <v>181</v>
      </c>
      <c r="E2201" s="3">
        <v>329.464218144884</v>
      </c>
      <c r="F2201" s="3">
        <v>435.28533094155898</v>
      </c>
      <c r="G2201" s="3">
        <v>223.64310534820899</v>
      </c>
      <c r="H2201" s="3">
        <v>0.51378507257400496</v>
      </c>
      <c r="I2201" s="3">
        <v>-0.96076311986136198</v>
      </c>
      <c r="J2201" s="3">
        <v>1.7963522242724601E-4</v>
      </c>
      <c r="K2201" s="3">
        <v>3.2681951464918601E-3</v>
      </c>
      <c r="L2201" s="3" t="s">
        <v>316</v>
      </c>
      <c r="M2201" s="3" t="s">
        <v>325</v>
      </c>
    </row>
    <row r="2202" spans="1:13">
      <c r="A2202" s="5" t="s">
        <v>1589</v>
      </c>
      <c r="B2202" s="2" t="s">
        <v>1595</v>
      </c>
      <c r="C2202" s="13" t="s">
        <v>1275</v>
      </c>
      <c r="D2202" s="6" t="s">
        <v>1371</v>
      </c>
      <c r="E2202" s="3">
        <v>17.894806257519502</v>
      </c>
      <c r="F2202" s="3">
        <v>9.6778921184091296</v>
      </c>
      <c r="G2202" s="3">
        <v>26.111720396629899</v>
      </c>
      <c r="H2202" s="3">
        <v>2.6980793004460701</v>
      </c>
      <c r="I2202" s="3">
        <v>1.43193275179952</v>
      </c>
      <c r="J2202" s="3">
        <v>1.42006887375517E-3</v>
      </c>
      <c r="K2202" s="3">
        <v>1.8642540636062001E-2</v>
      </c>
      <c r="M2202" s="3" t="s">
        <v>328</v>
      </c>
    </row>
    <row r="2203" spans="1:13">
      <c r="A2203" s="5" t="s">
        <v>1589</v>
      </c>
      <c r="B2203" s="2" t="s">
        <v>1595</v>
      </c>
      <c r="C2203" s="16" t="s">
        <v>423</v>
      </c>
      <c r="D2203" s="4" t="s">
        <v>526</v>
      </c>
      <c r="E2203" s="3">
        <v>55711.509725428499</v>
      </c>
      <c r="F2203" s="3">
        <v>64970.279381061802</v>
      </c>
      <c r="G2203" s="3">
        <v>46452.740069795203</v>
      </c>
      <c r="H2203" s="3">
        <v>0.71498445923776799</v>
      </c>
      <c r="I2203" s="3">
        <v>-0.484016210792512</v>
      </c>
      <c r="J2203" s="3">
        <v>2.7985680965989402E-3</v>
      </c>
      <c r="K2203" s="3">
        <v>3.2325006703368998E-2</v>
      </c>
      <c r="L2203" s="3" t="s">
        <v>316</v>
      </c>
      <c r="M2203" s="3" t="s">
        <v>329</v>
      </c>
    </row>
    <row r="2204" spans="1:13">
      <c r="A2204" s="5" t="s">
        <v>1589</v>
      </c>
      <c r="B2204" s="2" t="s">
        <v>1595</v>
      </c>
      <c r="C2204" s="16" t="s">
        <v>34</v>
      </c>
      <c r="D2204" s="4" t="s">
        <v>190</v>
      </c>
      <c r="E2204" s="3">
        <v>59542.490515141501</v>
      </c>
      <c r="F2204" s="3">
        <v>101438.84759647401</v>
      </c>
      <c r="G2204" s="3">
        <v>17646.133433808998</v>
      </c>
      <c r="H2204" s="3">
        <v>0.17395833895911</v>
      </c>
      <c r="I2204" s="3">
        <v>-2.5231862564780001</v>
      </c>
      <c r="J2204" s="3">
        <v>1.30627875968867E-46</v>
      </c>
      <c r="K2204" s="3">
        <v>4.07693640936235E-44</v>
      </c>
      <c r="M2204" s="3" t="s">
        <v>329</v>
      </c>
    </row>
    <row r="2205" spans="1:13">
      <c r="A2205" s="5" t="s">
        <v>1589</v>
      </c>
      <c r="B2205" s="2" t="s">
        <v>1595</v>
      </c>
      <c r="C2205" s="16" t="s">
        <v>674</v>
      </c>
      <c r="D2205" s="4" t="s">
        <v>704</v>
      </c>
      <c r="E2205" s="3">
        <v>294170.00642101403</v>
      </c>
      <c r="F2205" s="3">
        <v>354606.05237750901</v>
      </c>
      <c r="G2205" s="3">
        <v>233733.96046451901</v>
      </c>
      <c r="H2205" s="3">
        <v>0.65913697439007302</v>
      </c>
      <c r="I2205" s="3">
        <v>-0.60134979393462495</v>
      </c>
      <c r="J2205" s="3">
        <v>3.3505830210445202E-3</v>
      </c>
      <c r="K2205" s="3">
        <v>3.6872246593639302E-2</v>
      </c>
      <c r="L2205" s="3" t="s">
        <v>316</v>
      </c>
      <c r="M2205" s="3" t="s">
        <v>329</v>
      </c>
    </row>
    <row r="2206" spans="1:13">
      <c r="A2206" s="5" t="s">
        <v>1589</v>
      </c>
      <c r="B2206" s="2" t="s">
        <v>1595</v>
      </c>
      <c r="C2206" s="16" t="s">
        <v>427</v>
      </c>
      <c r="D2206" s="4" t="s">
        <v>530</v>
      </c>
      <c r="E2206" s="3">
        <v>6085.3357118682798</v>
      </c>
      <c r="F2206" s="3">
        <v>4478.1149973660304</v>
      </c>
      <c r="G2206" s="3">
        <v>7692.5564263705301</v>
      </c>
      <c r="H2206" s="3">
        <v>1.7178112734700199</v>
      </c>
      <c r="I2206" s="3">
        <v>0.78057154416845398</v>
      </c>
      <c r="J2206" s="3">
        <v>1.5525921103079099E-5</v>
      </c>
      <c r="K2206" s="3">
        <v>3.8245055774989098E-4</v>
      </c>
      <c r="M2206" s="3" t="s">
        <v>623</v>
      </c>
    </row>
    <row r="2207" spans="1:13">
      <c r="A2207" s="5" t="s">
        <v>1589</v>
      </c>
      <c r="B2207" s="2" t="s">
        <v>1595</v>
      </c>
      <c r="C2207" s="16" t="s">
        <v>38</v>
      </c>
      <c r="D2207" s="4" t="s">
        <v>194</v>
      </c>
      <c r="E2207" s="3">
        <v>1123.9565308828401</v>
      </c>
      <c r="F2207" s="3">
        <v>1802.31378130556</v>
      </c>
      <c r="G2207" s="3">
        <v>445.59928046012101</v>
      </c>
      <c r="H2207" s="3">
        <v>0.24723734850284401</v>
      </c>
      <c r="I2207" s="3">
        <v>-2.0160313968319801</v>
      </c>
      <c r="J2207" s="3">
        <v>5.5286276308796998E-29</v>
      </c>
      <c r="K2207" s="3">
        <v>1.00827513793525E-26</v>
      </c>
      <c r="M2207" s="3" t="s">
        <v>333</v>
      </c>
    </row>
    <row r="2208" spans="1:13">
      <c r="A2208" s="5" t="s">
        <v>1589</v>
      </c>
      <c r="B2208" s="2" t="s">
        <v>1595</v>
      </c>
      <c r="C2208" s="16" t="s">
        <v>39</v>
      </c>
      <c r="D2208" s="4" t="s">
        <v>195</v>
      </c>
      <c r="E2208" s="3">
        <v>65.573505376993793</v>
      </c>
      <c r="F2208" s="3">
        <v>13.9439271611226</v>
      </c>
      <c r="G2208" s="3">
        <v>117.203083592865</v>
      </c>
      <c r="H2208" s="3">
        <v>8.4053138142920201</v>
      </c>
      <c r="I2208" s="3">
        <v>3.0713016838125702</v>
      </c>
      <c r="J2208" s="3">
        <v>1.72542961079352E-20</v>
      </c>
      <c r="K2208" s="3">
        <v>2.0565218912268901E-18</v>
      </c>
      <c r="M2208" s="3" t="s">
        <v>334</v>
      </c>
    </row>
    <row r="2209" spans="1:13">
      <c r="A2209" s="5" t="s">
        <v>1589</v>
      </c>
      <c r="B2209" s="2" t="s">
        <v>1595</v>
      </c>
      <c r="C2209" s="8" t="s">
        <v>1093</v>
      </c>
      <c r="D2209" s="6" t="s">
        <v>1116</v>
      </c>
      <c r="E2209">
        <v>31.948149181907599</v>
      </c>
      <c r="F2209">
        <v>4.2974260477322401</v>
      </c>
      <c r="G2209">
        <v>59.598872316082897</v>
      </c>
      <c r="H2209">
        <v>13.868504461533099</v>
      </c>
      <c r="I2209">
        <v>3.7937403149742202</v>
      </c>
      <c r="J2209">
        <v>1.80888855184299E-3</v>
      </c>
      <c r="K2209">
        <v>2.2647763448508999E-2</v>
      </c>
      <c r="L2209"/>
      <c r="M2209" t="s">
        <v>332</v>
      </c>
    </row>
    <row r="2210" spans="1:13">
      <c r="A2210" s="5" t="s">
        <v>1589</v>
      </c>
      <c r="B2210" s="2" t="s">
        <v>1595</v>
      </c>
      <c r="C2210" s="16" t="s">
        <v>428</v>
      </c>
      <c r="D2210" s="4" t="s">
        <v>531</v>
      </c>
      <c r="E2210" s="3">
        <v>146.101842139345</v>
      </c>
      <c r="F2210" s="3">
        <v>95.313238459895601</v>
      </c>
      <c r="G2210" s="3">
        <v>196.89044581879401</v>
      </c>
      <c r="H2210" s="3">
        <v>2.0657198202497198</v>
      </c>
      <c r="I2210" s="3">
        <v>1.0466445904336501</v>
      </c>
      <c r="J2210" s="3">
        <v>8.8395038702860097E-7</v>
      </c>
      <c r="K2210" s="3">
        <v>2.8621084510057598E-5</v>
      </c>
      <c r="M2210" s="3" t="s">
        <v>624</v>
      </c>
    </row>
    <row r="2211" spans="1:13">
      <c r="A2211" s="5" t="s">
        <v>1589</v>
      </c>
      <c r="B2211" s="2" t="s">
        <v>1595</v>
      </c>
      <c r="C2211" s="16" t="s">
        <v>676</v>
      </c>
      <c r="D2211" s="4" t="s">
        <v>706</v>
      </c>
      <c r="E2211" s="3">
        <v>30.546992307639801</v>
      </c>
      <c r="F2211" s="3">
        <v>6.4236948364374697</v>
      </c>
      <c r="G2211" s="3">
        <v>54.670289778842204</v>
      </c>
      <c r="H2211" s="3">
        <v>8.5107233719654491</v>
      </c>
      <c r="I2211" s="3">
        <v>3.0892817595017501</v>
      </c>
      <c r="J2211" s="3">
        <v>6.7450931516587099E-11</v>
      </c>
      <c r="K2211" s="3">
        <v>4.0118064847409804E-9</v>
      </c>
      <c r="M2211" s="3" t="s">
        <v>733</v>
      </c>
    </row>
    <row r="2212" spans="1:13">
      <c r="A2212" s="5" t="s">
        <v>1589</v>
      </c>
      <c r="B2212" s="2" t="s">
        <v>1595</v>
      </c>
      <c r="C2212" s="16" t="s">
        <v>753</v>
      </c>
      <c r="D2212" s="4" t="s">
        <v>810</v>
      </c>
      <c r="E2212" s="3">
        <v>146499.18971911201</v>
      </c>
      <c r="F2212" s="3">
        <v>212217.947252685</v>
      </c>
      <c r="G2212" s="3">
        <v>80780.432185540194</v>
      </c>
      <c r="H2212" s="3">
        <v>0.38064844765158501</v>
      </c>
      <c r="I2212" s="3">
        <v>-1.3934689002263401</v>
      </c>
      <c r="J2212" s="3">
        <v>2.12236374097441E-5</v>
      </c>
      <c r="K2212" s="3">
        <v>5.0236465906379501E-4</v>
      </c>
      <c r="M2212" s="3" t="s">
        <v>861</v>
      </c>
    </row>
    <row r="2213" spans="1:13">
      <c r="A2213" s="5" t="s">
        <v>1589</v>
      </c>
      <c r="B2213" s="2" t="s">
        <v>1595</v>
      </c>
      <c r="C2213" s="16" t="s">
        <v>431</v>
      </c>
      <c r="D2213" s="4" t="s">
        <v>534</v>
      </c>
      <c r="E2213" s="3">
        <v>2168.4666670532001</v>
      </c>
      <c r="F2213" s="3">
        <v>4333.8420934365004</v>
      </c>
      <c r="G2213" s="3">
        <v>3.0912406698936801</v>
      </c>
      <c r="H2213" s="3">
        <v>7.1327948809563101E-4</v>
      </c>
      <c r="I2213" s="3">
        <v>-10.453244893228</v>
      </c>
      <c r="J2213" s="3">
        <v>2.8546435276316498E-84</v>
      </c>
      <c r="K2213" s="3">
        <v>2.78778961792002E-81</v>
      </c>
      <c r="M2213" s="3" t="s">
        <v>626</v>
      </c>
    </row>
    <row r="2214" spans="1:13">
      <c r="A2214" s="5" t="s">
        <v>1589</v>
      </c>
      <c r="B2214" s="2" t="s">
        <v>1595</v>
      </c>
      <c r="C2214" t="s">
        <v>1573</v>
      </c>
      <c r="D2214" s="6" t="s">
        <v>1575</v>
      </c>
      <c r="E2214">
        <v>1667.0214000000001</v>
      </c>
      <c r="F2214">
        <v>3332.2851999999998</v>
      </c>
      <c r="G2214">
        <v>1.7576000000000001</v>
      </c>
      <c r="H2214">
        <v>5.0000000000000001E-4</v>
      </c>
      <c r="I2214">
        <v>-10.8887</v>
      </c>
      <c r="J2214" s="10">
        <v>2.5024374094116802E-263</v>
      </c>
      <c r="K2214" s="10">
        <v>3.7879395066264605E-259</v>
      </c>
      <c r="M2214" t="s">
        <v>1574</v>
      </c>
    </row>
    <row r="2215" spans="1:13">
      <c r="A2215" s="5" t="s">
        <v>1589</v>
      </c>
      <c r="B2215" s="2" t="s">
        <v>1595</v>
      </c>
      <c r="C2215" s="16" t="s">
        <v>45</v>
      </c>
      <c r="D2215" s="4" t="s">
        <v>201</v>
      </c>
      <c r="E2215" s="3">
        <v>135791.72171621301</v>
      </c>
      <c r="F2215" s="3">
        <v>163207.52769895899</v>
      </c>
      <c r="G2215" s="3">
        <v>108375.91573346801</v>
      </c>
      <c r="H2215" s="3">
        <v>0.664037481980429</v>
      </c>
      <c r="I2215" s="3">
        <v>-0.59066341725927296</v>
      </c>
      <c r="J2215" s="3">
        <v>4.5708600544783901E-4</v>
      </c>
      <c r="K2215" s="3">
        <v>7.2071988171499299E-3</v>
      </c>
      <c r="M2215" s="3" t="s">
        <v>328</v>
      </c>
    </row>
    <row r="2216" spans="1:13">
      <c r="A2216" s="5" t="s">
        <v>1589</v>
      </c>
      <c r="B2216" s="2" t="s">
        <v>1595</v>
      </c>
      <c r="C2216" s="16" t="s">
        <v>433</v>
      </c>
      <c r="D2216" s="4" t="s">
        <v>536</v>
      </c>
      <c r="E2216" s="3">
        <v>13.4963547703457</v>
      </c>
      <c r="F2216" s="3">
        <v>6.8115380445600904</v>
      </c>
      <c r="G2216" s="3">
        <v>20.181171496131299</v>
      </c>
      <c r="H2216" s="3">
        <v>2.9627921570883098</v>
      </c>
      <c r="I2216" s="3">
        <v>1.5669574233105801</v>
      </c>
      <c r="J2216" s="3">
        <v>2.6021977113495401E-3</v>
      </c>
      <c r="K2216" s="3">
        <v>3.0463624715157001E-2</v>
      </c>
      <c r="M2216" s="3" t="s">
        <v>330</v>
      </c>
    </row>
    <row r="2217" spans="1:13">
      <c r="A2217" s="5" t="s">
        <v>1589</v>
      </c>
      <c r="B2217" s="2" t="s">
        <v>1595</v>
      </c>
      <c r="C2217" s="16" t="s">
        <v>1276</v>
      </c>
      <c r="D2217" s="4" t="s">
        <v>1279</v>
      </c>
      <c r="E2217" s="3">
        <v>22.406071383590099</v>
      </c>
      <c r="F2217" s="3">
        <v>8.1602629491760297</v>
      </c>
      <c r="G2217" s="3">
        <v>36.651879818004097</v>
      </c>
      <c r="H2217" s="3">
        <v>4.49150720341739</v>
      </c>
      <c r="I2217" s="3">
        <v>2.16719964764355</v>
      </c>
      <c r="J2217" s="3">
        <v>2.8977690048664099E-3</v>
      </c>
      <c r="K2217" s="3">
        <v>3.31671300012574E-2</v>
      </c>
      <c r="M2217" s="3" t="s">
        <v>1281</v>
      </c>
    </row>
    <row r="2218" spans="1:13">
      <c r="A2218" s="5" t="s">
        <v>1589</v>
      </c>
      <c r="B2218" s="2" t="s">
        <v>1595</v>
      </c>
      <c r="C2218" s="16" t="s">
        <v>50</v>
      </c>
      <c r="D2218" s="4" t="s">
        <v>206</v>
      </c>
      <c r="E2218" s="3">
        <v>1135.0124113090601</v>
      </c>
      <c r="F2218" s="3">
        <v>2260.7452315003202</v>
      </c>
      <c r="G2218" s="3">
        <v>9.2795911177891703</v>
      </c>
      <c r="H2218" s="3">
        <v>4.1046602635675397E-3</v>
      </c>
      <c r="I2218" s="3">
        <v>-7.9285214673726898</v>
      </c>
      <c r="J2218" s="3">
        <v>3.55360931279527E-197</v>
      </c>
      <c r="K2218" s="3">
        <v>3.5860656111854598E-193</v>
      </c>
      <c r="M2218" s="3" t="s">
        <v>342</v>
      </c>
    </row>
    <row r="2219" spans="1:13">
      <c r="A2219" s="5" t="s">
        <v>1589</v>
      </c>
      <c r="B2219" s="2" t="s">
        <v>1595</v>
      </c>
      <c r="C2219" s="16" t="s">
        <v>51</v>
      </c>
      <c r="D2219" s="4" t="s">
        <v>207</v>
      </c>
      <c r="E2219" s="3">
        <v>31671.810462032699</v>
      </c>
      <c r="F2219" s="3">
        <v>42656.399238333499</v>
      </c>
      <c r="G2219" s="3">
        <v>20687.221685732002</v>
      </c>
      <c r="H2219" s="3">
        <v>0.48497346365656901</v>
      </c>
      <c r="I2219" s="3">
        <v>-1.0440222855225301</v>
      </c>
      <c r="J2219" s="3">
        <v>8.9791374494898594E-8</v>
      </c>
      <c r="K2219" s="3">
        <v>3.5580419783489002E-6</v>
      </c>
      <c r="M2219" s="3" t="s">
        <v>343</v>
      </c>
    </row>
    <row r="2220" spans="1:13">
      <c r="A2220" s="5" t="s">
        <v>1589</v>
      </c>
      <c r="B2220" s="2" t="s">
        <v>1595</v>
      </c>
      <c r="C2220" s="16" t="s">
        <v>52</v>
      </c>
      <c r="D2220" s="4" t="s">
        <v>208</v>
      </c>
      <c r="E2220" s="3">
        <v>22774.887875024298</v>
      </c>
      <c r="F2220" s="3">
        <v>45541.787266894498</v>
      </c>
      <c r="G2220" s="3">
        <v>7.9884831542383798</v>
      </c>
      <c r="H2220" s="3">
        <v>1.7540996156831601E-4</v>
      </c>
      <c r="I2220" s="3">
        <v>-12.476981698487901</v>
      </c>
      <c r="J2220" s="3">
        <v>0</v>
      </c>
      <c r="K2220" s="3">
        <v>0</v>
      </c>
      <c r="M2220" s="3" t="s">
        <v>344</v>
      </c>
    </row>
    <row r="2221" spans="1:13">
      <c r="A2221" s="5" t="s">
        <v>1589</v>
      </c>
      <c r="B2221" s="2" t="s">
        <v>1593</v>
      </c>
      <c r="C2221" s="16" t="s">
        <v>757</v>
      </c>
      <c r="D2221" s="4" t="s">
        <v>814</v>
      </c>
      <c r="E2221" s="3">
        <v>137.52180000000001</v>
      </c>
      <c r="F2221" s="3">
        <v>98.164400000000001</v>
      </c>
      <c r="G2221" s="3">
        <v>176.8792</v>
      </c>
      <c r="H2221" s="3">
        <v>1.8019000000000001</v>
      </c>
      <c r="I2221" s="3">
        <v>0.84950000000000003</v>
      </c>
      <c r="J2221" s="3">
        <v>1.3190704498038401E-4</v>
      </c>
      <c r="K2221" s="3">
        <v>2.5111279336447702E-3</v>
      </c>
      <c r="L2221" s="3" t="s">
        <v>316</v>
      </c>
      <c r="M2221" s="3" t="s">
        <v>863</v>
      </c>
    </row>
    <row r="2222" spans="1:13">
      <c r="A2222" s="5" t="s">
        <v>1589</v>
      </c>
      <c r="B2222" s="2" t="s">
        <v>1593</v>
      </c>
      <c r="C2222" s="16" t="s">
        <v>1277</v>
      </c>
      <c r="D2222" s="4" t="s">
        <v>1280</v>
      </c>
      <c r="E2222" s="3">
        <v>624.57389999999998</v>
      </c>
      <c r="F2222" s="3">
        <v>511.45240000000001</v>
      </c>
      <c r="G2222" s="3">
        <v>737.69539999999995</v>
      </c>
      <c r="H2222" s="3">
        <v>1.4424000000000001</v>
      </c>
      <c r="I2222" s="3">
        <v>0.52839999999999998</v>
      </c>
      <c r="J2222" s="3">
        <v>4.5014947135317805E-3</v>
      </c>
      <c r="K2222" s="3">
        <v>4.6117851423844697E-2</v>
      </c>
      <c r="L2222" s="3" t="s">
        <v>316</v>
      </c>
      <c r="M2222" s="3" t="s">
        <v>1282</v>
      </c>
    </row>
    <row r="2223" spans="1:13">
      <c r="A2223" s="5" t="s">
        <v>1589</v>
      </c>
      <c r="B2223" s="2" t="s">
        <v>1593</v>
      </c>
      <c r="C2223" s="16" t="s">
        <v>758</v>
      </c>
      <c r="D2223" s="4" t="s">
        <v>815</v>
      </c>
      <c r="E2223" s="3">
        <v>2175.4283999999998</v>
      </c>
      <c r="F2223" s="3">
        <v>2686.7363999999998</v>
      </c>
      <c r="G2223" s="3">
        <v>1664.1204</v>
      </c>
      <c r="H2223" s="3">
        <v>0.61940000000000006</v>
      </c>
      <c r="I2223" s="3">
        <v>-0.69110000000000005</v>
      </c>
      <c r="J2223" s="3">
        <v>5.8743180128264703E-4</v>
      </c>
      <c r="K2223" s="3">
        <v>8.8875114203052809E-3</v>
      </c>
      <c r="L2223" s="3" t="s">
        <v>316</v>
      </c>
      <c r="M2223" s="3" t="s">
        <v>864</v>
      </c>
    </row>
    <row r="2224" spans="1:13">
      <c r="A2224" s="5" t="s">
        <v>1589</v>
      </c>
      <c r="B2224" s="2" t="s">
        <v>1593</v>
      </c>
      <c r="C2224" s="16" t="s">
        <v>759</v>
      </c>
      <c r="D2224" s="4" t="s">
        <v>816</v>
      </c>
      <c r="E2224" s="3">
        <v>2953.8791000000001</v>
      </c>
      <c r="F2224" s="3">
        <v>3700.8267999999998</v>
      </c>
      <c r="G2224" s="3">
        <v>2206.9313999999999</v>
      </c>
      <c r="H2224" s="3">
        <v>0.59630000000000005</v>
      </c>
      <c r="I2224" s="3">
        <v>-0.74580000000000002</v>
      </c>
      <c r="J2224" s="3">
        <v>1.03235666227632E-5</v>
      </c>
      <c r="K2224" s="3">
        <v>2.65085373992819E-4</v>
      </c>
      <c r="L2224" s="3" t="s">
        <v>316</v>
      </c>
      <c r="M2224" s="3" t="s">
        <v>865</v>
      </c>
    </row>
    <row r="2225" spans="1:13">
      <c r="A2225" s="5" t="s">
        <v>1589</v>
      </c>
      <c r="B2225" s="5" t="s">
        <v>1380</v>
      </c>
      <c r="C2225" t="s">
        <v>1558</v>
      </c>
      <c r="D2225" s="6" t="s">
        <v>1570</v>
      </c>
      <c r="E2225">
        <v>135.24520000000001</v>
      </c>
      <c r="F2225">
        <v>101.3751</v>
      </c>
      <c r="G2225">
        <v>169.11529999999999</v>
      </c>
      <c r="H2225">
        <v>1.6682000000000001</v>
      </c>
      <c r="I2225">
        <v>0.73830000000000007</v>
      </c>
      <c r="J2225">
        <v>4.7276705690679106E-3</v>
      </c>
      <c r="K2225">
        <v>4.7861611170598402E-2</v>
      </c>
      <c r="M2225" t="s">
        <v>1559</v>
      </c>
    </row>
    <row r="2226" spans="1:13">
      <c r="A2226" s="5" t="s">
        <v>1589</v>
      </c>
      <c r="B2226" s="5" t="s">
        <v>1380</v>
      </c>
      <c r="C2226" t="s">
        <v>1546</v>
      </c>
      <c r="D2226" s="6" t="s">
        <v>1564</v>
      </c>
      <c r="E2226">
        <v>707.68709999999999</v>
      </c>
      <c r="F2226">
        <v>900.96109999999999</v>
      </c>
      <c r="G2226">
        <v>514.41309999999999</v>
      </c>
      <c r="H2226">
        <v>0.57100000000000006</v>
      </c>
      <c r="I2226">
        <v>-0.8085</v>
      </c>
      <c r="J2226">
        <v>3.5162689714777302E-5</v>
      </c>
      <c r="K2226">
        <v>7.8794616463743008E-4</v>
      </c>
      <c r="M2226" t="s">
        <v>1547</v>
      </c>
    </row>
    <row r="2227" spans="1:13">
      <c r="A2227" s="5" t="s">
        <v>1589</v>
      </c>
      <c r="B2227" s="2" t="s">
        <v>1381</v>
      </c>
      <c r="C2227" s="16" t="s">
        <v>438</v>
      </c>
      <c r="D2227" s="4" t="s">
        <v>541</v>
      </c>
      <c r="E2227" s="3">
        <v>127.3687</v>
      </c>
      <c r="F2227" s="3">
        <v>193.5042</v>
      </c>
      <c r="G2227" s="3">
        <v>61.233199999999997</v>
      </c>
      <c r="H2227" s="3">
        <v>0.31640000000000001</v>
      </c>
      <c r="I2227" s="3">
        <v>-1.66</v>
      </c>
      <c r="J2227" s="3">
        <v>3.6677052592441299E-12</v>
      </c>
      <c r="K2227" s="3">
        <v>2.4350023907534403E-10</v>
      </c>
      <c r="M2227" s="3" t="s">
        <v>633</v>
      </c>
    </row>
    <row r="2228" spans="1:13">
      <c r="A2228" s="5" t="s">
        <v>1589</v>
      </c>
      <c r="B2228" s="2" t="s">
        <v>1381</v>
      </c>
      <c r="C2228" s="16" t="s">
        <v>440</v>
      </c>
      <c r="D2228" s="4" t="s">
        <v>1345</v>
      </c>
      <c r="E2228" s="3">
        <v>3.2665999999999999</v>
      </c>
      <c r="F2228" s="3">
        <v>0.35039999999999999</v>
      </c>
      <c r="G2228" s="3">
        <v>6.1826999999999996</v>
      </c>
      <c r="H2228" s="3">
        <v>17.645499999999998</v>
      </c>
      <c r="I2228" s="3">
        <v>4.1412000000000004</v>
      </c>
      <c r="J2228" s="3">
        <v>1.4834443021995501E-3</v>
      </c>
      <c r="K2228" s="3">
        <v>1.9324351465055501E-2</v>
      </c>
      <c r="M2228" s="3" t="s">
        <v>635</v>
      </c>
    </row>
    <row r="2229" spans="1:13">
      <c r="A2229" s="5" t="s">
        <v>1589</v>
      </c>
      <c r="B2229" s="5" t="s">
        <v>1387</v>
      </c>
      <c r="C2229" s="8" t="s">
        <v>1460</v>
      </c>
      <c r="D2229" s="6" t="s">
        <v>1464</v>
      </c>
      <c r="E2229">
        <v>1371.8769</v>
      </c>
      <c r="F2229">
        <v>1104.0326</v>
      </c>
      <c r="G2229">
        <v>1639.7212</v>
      </c>
      <c r="H2229">
        <v>1.4852000000000001</v>
      </c>
      <c r="I2229">
        <v>0.57069999999999999</v>
      </c>
      <c r="J2229">
        <v>8.9530276310469808E-4</v>
      </c>
      <c r="K2229">
        <v>1.27992209053175E-2</v>
      </c>
      <c r="L2229" s="11" t="s">
        <v>316</v>
      </c>
      <c r="M2229" t="s">
        <v>1461</v>
      </c>
    </row>
    <row r="2230" spans="1:13">
      <c r="A2230" s="5" t="s">
        <v>1589</v>
      </c>
      <c r="B2230" s="5" t="s">
        <v>1387</v>
      </c>
      <c r="C2230" t="s">
        <v>1544</v>
      </c>
      <c r="D2230" s="6" t="s">
        <v>1563</v>
      </c>
      <c r="E2230">
        <v>1025.5027</v>
      </c>
      <c r="F2230">
        <v>516.84720000000004</v>
      </c>
      <c r="G2230">
        <v>1534.1581000000001</v>
      </c>
      <c r="H2230">
        <v>2.9683000000000002</v>
      </c>
      <c r="I2230">
        <v>1.5695999999999999</v>
      </c>
      <c r="J2230" s="10">
        <v>6.88463818490234E-20</v>
      </c>
      <c r="K2230" s="10">
        <v>7.9551731454096814E-18</v>
      </c>
      <c r="M2230" t="s">
        <v>1545</v>
      </c>
    </row>
    <row r="2231" spans="1:13">
      <c r="A2231" s="5" t="s">
        <v>1589</v>
      </c>
      <c r="B2231" s="5" t="s">
        <v>1387</v>
      </c>
      <c r="C2231" s="8" t="s">
        <v>1459</v>
      </c>
      <c r="D2231" s="6" t="s">
        <v>1463</v>
      </c>
      <c r="E2231">
        <v>2084.4389000000001</v>
      </c>
      <c r="F2231">
        <v>1487.8705</v>
      </c>
      <c r="G2231">
        <v>2681.0073000000002</v>
      </c>
      <c r="H2231">
        <v>1.8019000000000001</v>
      </c>
      <c r="I2231">
        <v>0.84950000000000003</v>
      </c>
      <c r="J2231">
        <v>9.9985092632261391E-7</v>
      </c>
      <c r="K2231">
        <v>3.1997343492062199E-5</v>
      </c>
      <c r="L2231"/>
      <c r="M2231" t="s">
        <v>1407</v>
      </c>
    </row>
    <row r="2232" spans="1:13">
      <c r="A2232" s="5" t="s">
        <v>1589</v>
      </c>
      <c r="B2232" s="5" t="s">
        <v>1387</v>
      </c>
      <c r="C2232" s="8" t="s">
        <v>1396</v>
      </c>
      <c r="D2232" s="6" t="s">
        <v>1436</v>
      </c>
      <c r="E2232">
        <v>354.48770000000002</v>
      </c>
      <c r="F2232">
        <v>2.157</v>
      </c>
      <c r="G2232">
        <v>706.81849999999997</v>
      </c>
      <c r="H2232">
        <v>327.6891</v>
      </c>
      <c r="I2232">
        <v>8.3561999999999994</v>
      </c>
      <c r="J2232" s="10">
        <v>2.07002366435957E-139</v>
      </c>
      <c r="K2232" s="10">
        <v>7.8334870518526799E-136</v>
      </c>
      <c r="L2232"/>
      <c r="M2232" t="s">
        <v>1397</v>
      </c>
    </row>
    <row r="2233" spans="1:13">
      <c r="A2233" s="5" t="s">
        <v>1589</v>
      </c>
      <c r="B2233" s="2" t="s">
        <v>1594</v>
      </c>
      <c r="C2233" s="16" t="s">
        <v>444</v>
      </c>
      <c r="D2233" s="4" t="s">
        <v>546</v>
      </c>
      <c r="E2233" s="3">
        <v>2316.9043000000001</v>
      </c>
      <c r="F2233" s="3">
        <v>2858.3380000000002</v>
      </c>
      <c r="G2233" s="3">
        <v>1775.4706000000001</v>
      </c>
      <c r="H2233" s="3">
        <v>0.62119999999999997</v>
      </c>
      <c r="I2233" s="3">
        <v>-0.68700000000000006</v>
      </c>
      <c r="J2233" s="3">
        <v>2.1000967823503701E-5</v>
      </c>
      <c r="K2233" s="3">
        <v>4.9787259192541201E-4</v>
      </c>
      <c r="L2233" s="3" t="s">
        <v>316</v>
      </c>
      <c r="M2233" s="3" t="s">
        <v>639</v>
      </c>
    </row>
    <row r="2234" spans="1:13">
      <c r="A2234" s="5" t="s">
        <v>1589</v>
      </c>
      <c r="B2234" s="2" t="s">
        <v>1382</v>
      </c>
      <c r="C2234" s="16" t="s">
        <v>764</v>
      </c>
      <c r="D2234" s="4" t="s">
        <v>820</v>
      </c>
      <c r="E2234" s="3">
        <v>11.9606926664607</v>
      </c>
      <c r="F2234" s="3">
        <v>0.35899080967265301</v>
      </c>
      <c r="G2234" s="3">
        <v>23.562394523248699</v>
      </c>
      <c r="H2234" s="3">
        <v>65.635091173320404</v>
      </c>
      <c r="I2234" s="3">
        <v>6.0363954390904704</v>
      </c>
      <c r="J2234" s="3">
        <v>1.43721173124074E-8</v>
      </c>
      <c r="K2234" s="3">
        <v>6.4079746614995997E-7</v>
      </c>
      <c r="M2234" s="3" t="s">
        <v>869</v>
      </c>
    </row>
    <row r="2235" spans="1:13">
      <c r="A2235" s="5" t="s">
        <v>1589</v>
      </c>
      <c r="B2235" s="2" t="s">
        <v>1382</v>
      </c>
      <c r="C2235" s="16" t="s">
        <v>765</v>
      </c>
      <c r="D2235" s="4" t="s">
        <v>821</v>
      </c>
      <c r="E2235" s="3">
        <v>3809.4244645455301</v>
      </c>
      <c r="F2235" s="3">
        <v>269.40961522877001</v>
      </c>
      <c r="G2235" s="3">
        <v>7349.43931386229</v>
      </c>
      <c r="H2235" s="3">
        <v>27.2797958885822</v>
      </c>
      <c r="I2235" s="3">
        <v>4.7697609448347897</v>
      </c>
      <c r="J2235" s="3">
        <v>5.0252998163849499E-11</v>
      </c>
      <c r="K2235" s="3">
        <v>3.03664524234008E-9</v>
      </c>
      <c r="L2235" s="3" t="s">
        <v>316</v>
      </c>
      <c r="M2235" s="3" t="s">
        <v>738</v>
      </c>
    </row>
    <row r="2236" spans="1:13">
      <c r="A2236" s="5" t="s">
        <v>1589</v>
      </c>
      <c r="B2236" s="2" t="s">
        <v>1382</v>
      </c>
      <c r="C2236" s="16" t="s">
        <v>147</v>
      </c>
      <c r="D2236" s="4" t="s">
        <v>300</v>
      </c>
      <c r="E2236" s="3">
        <v>36.557438103915601</v>
      </c>
      <c r="F2236" s="3">
        <v>11.5556884264342</v>
      </c>
      <c r="G2236" s="3">
        <v>61.559187781397</v>
      </c>
      <c r="H2236" s="3">
        <v>5.32717614993647</v>
      </c>
      <c r="I2236" s="3">
        <v>2.41337098625633</v>
      </c>
      <c r="J2236" s="3">
        <v>3.4185727356169001E-11</v>
      </c>
      <c r="K2236" s="3">
        <v>2.1035339633753199E-9</v>
      </c>
      <c r="M2236" s="3" t="s">
        <v>401</v>
      </c>
    </row>
    <row r="2237" spans="1:13">
      <c r="A2237" s="5" t="s">
        <v>1589</v>
      </c>
      <c r="B2237" s="2" t="s">
        <v>1382</v>
      </c>
      <c r="C2237" s="16" t="s">
        <v>772</v>
      </c>
      <c r="D2237" s="4" t="s">
        <v>827</v>
      </c>
      <c r="E2237" s="3">
        <v>15.251235783932101</v>
      </c>
      <c r="F2237" s="3">
        <v>4.9944803303983401</v>
      </c>
      <c r="G2237" s="3">
        <v>25.507991237465902</v>
      </c>
      <c r="H2237" s="3">
        <v>5.1072362988826701</v>
      </c>
      <c r="I2237" s="3">
        <v>2.35254281043854</v>
      </c>
      <c r="J2237" s="3">
        <v>1.56744374490909E-5</v>
      </c>
      <c r="K2237" s="3">
        <v>3.8548165664807301E-4</v>
      </c>
      <c r="M2237" s="3" t="s">
        <v>872</v>
      </c>
    </row>
    <row r="2238" spans="1:13">
      <c r="A2238" s="5" t="s">
        <v>1589</v>
      </c>
      <c r="B2238" s="2" t="s">
        <v>1382</v>
      </c>
      <c r="C2238" s="16" t="s">
        <v>767</v>
      </c>
      <c r="D2238" s="4" t="s">
        <v>823</v>
      </c>
      <c r="E2238" s="3">
        <v>92.336320268082602</v>
      </c>
      <c r="F2238" s="3">
        <v>32.568232313292597</v>
      </c>
      <c r="G2238" s="3">
        <v>152.10440822287299</v>
      </c>
      <c r="H2238" s="3">
        <v>4.6703304852315304</v>
      </c>
      <c r="I2238" s="3">
        <v>2.2235246425547999</v>
      </c>
      <c r="J2238" s="3">
        <v>1.17347039423223E-13</v>
      </c>
      <c r="K2238" s="3">
        <v>9.0626639579047499E-12</v>
      </c>
      <c r="M2238" s="3" t="s">
        <v>365</v>
      </c>
    </row>
    <row r="2239" spans="1:13">
      <c r="A2239" s="5" t="s">
        <v>1589</v>
      </c>
      <c r="B2239" s="2" t="s">
        <v>1382</v>
      </c>
      <c r="C2239" s="16" t="s">
        <v>773</v>
      </c>
      <c r="D2239" s="4" t="s">
        <v>828</v>
      </c>
      <c r="E2239" s="3">
        <v>16.1248082850237</v>
      </c>
      <c r="F2239" s="3">
        <v>6.0763440242237099</v>
      </c>
      <c r="G2239" s="3">
        <v>26.1732725458237</v>
      </c>
      <c r="H2239" s="3">
        <v>4.3074046567281803</v>
      </c>
      <c r="I2239" s="3">
        <v>2.10681886312747</v>
      </c>
      <c r="J2239" s="3">
        <v>2.89809888455622E-5</v>
      </c>
      <c r="K2239" s="3">
        <v>6.6166701079226997E-4</v>
      </c>
      <c r="M2239" s="3" t="s">
        <v>740</v>
      </c>
    </row>
    <row r="2240" spans="1:13">
      <c r="A2240" s="5" t="s">
        <v>1589</v>
      </c>
      <c r="B2240" s="2" t="s">
        <v>1382</v>
      </c>
      <c r="C2240" s="16" t="s">
        <v>771</v>
      </c>
      <c r="D2240" s="4" t="s">
        <v>826</v>
      </c>
      <c r="E2240" s="3">
        <v>13.7548282926306</v>
      </c>
      <c r="F2240" s="3">
        <v>5.3516136722269296</v>
      </c>
      <c r="G2240" s="3">
        <v>22.158042913034301</v>
      </c>
      <c r="H2240" s="3">
        <v>4.1404414201322197</v>
      </c>
      <c r="I2240" s="3">
        <v>2.0497845843157698</v>
      </c>
      <c r="J2240" s="3">
        <v>9.50730485556346E-4</v>
      </c>
      <c r="K2240" s="3">
        <v>1.34875420429863E-2</v>
      </c>
      <c r="M2240" s="3" t="s">
        <v>871</v>
      </c>
    </row>
    <row r="2241" spans="1:13">
      <c r="A2241" s="5" t="s">
        <v>1589</v>
      </c>
      <c r="B2241" s="2" t="s">
        <v>1382</v>
      </c>
      <c r="C2241" s="16" t="s">
        <v>769</v>
      </c>
      <c r="D2241" s="4" t="s">
        <v>825</v>
      </c>
      <c r="E2241" s="3">
        <v>11.2472942248701</v>
      </c>
      <c r="F2241" s="3">
        <v>5.3583624048783998</v>
      </c>
      <c r="G2241" s="3">
        <v>17.1362260448618</v>
      </c>
      <c r="H2241" s="3">
        <v>3.1980341660468001</v>
      </c>
      <c r="I2241" s="3">
        <v>1.6771853518648301</v>
      </c>
      <c r="J2241" s="3">
        <v>3.0441774795691399E-3</v>
      </c>
      <c r="K2241" s="3">
        <v>3.43750201478836E-2</v>
      </c>
      <c r="M2241" s="3" t="s">
        <v>375</v>
      </c>
    </row>
    <row r="2242" spans="1:13">
      <c r="A2242" s="5" t="s">
        <v>1589</v>
      </c>
      <c r="B2242" s="2" t="s">
        <v>1382</v>
      </c>
      <c r="C2242" s="16" t="s">
        <v>774</v>
      </c>
      <c r="D2242" s="4" t="s">
        <v>829</v>
      </c>
      <c r="E2242" s="3">
        <v>77.755902899540402</v>
      </c>
      <c r="F2242" s="3">
        <v>37.216042970201897</v>
      </c>
      <c r="G2242" s="3">
        <v>118.29576282887901</v>
      </c>
      <c r="H2242" s="3">
        <v>3.1786228031710899</v>
      </c>
      <c r="I2242" s="3">
        <v>1.6684018267051199</v>
      </c>
      <c r="J2242" s="3">
        <v>2.61754100693248E-7</v>
      </c>
      <c r="K2242" s="3">
        <v>9.4902319094459796E-6</v>
      </c>
      <c r="M2242" s="3" t="s">
        <v>651</v>
      </c>
    </row>
    <row r="2243" spans="1:13">
      <c r="A2243" s="5" t="s">
        <v>1589</v>
      </c>
      <c r="B2243" s="2" t="s">
        <v>1382</v>
      </c>
      <c r="C2243" s="16" t="s">
        <v>145</v>
      </c>
      <c r="D2243" s="4" t="s">
        <v>298</v>
      </c>
      <c r="E2243" s="3">
        <v>20.756966025913002</v>
      </c>
      <c r="F2243" s="3">
        <v>10.3921588020663</v>
      </c>
      <c r="G2243" s="3">
        <v>31.121773249759599</v>
      </c>
      <c r="H2243" s="3">
        <v>2.9947361123438201</v>
      </c>
      <c r="I2243" s="3">
        <v>1.5824288824177499</v>
      </c>
      <c r="J2243" s="3">
        <v>2.5559552575651797E-4</v>
      </c>
      <c r="K2243" s="3">
        <v>4.3990329430089996E-3</v>
      </c>
      <c r="M2243" s="3" t="s">
        <v>396</v>
      </c>
    </row>
    <row r="2244" spans="1:13">
      <c r="A2244" s="5" t="s">
        <v>1589</v>
      </c>
      <c r="B2244" s="2" t="s">
        <v>1382</v>
      </c>
      <c r="C2244" s="16" t="s">
        <v>779</v>
      </c>
      <c r="D2244" s="4" t="s">
        <v>834</v>
      </c>
      <c r="E2244" s="3">
        <v>68.740879954991996</v>
      </c>
      <c r="F2244" s="3">
        <v>36.539730075884698</v>
      </c>
      <c r="G2244" s="3">
        <v>100.942029834099</v>
      </c>
      <c r="H2244" s="3">
        <v>2.7625280653268498</v>
      </c>
      <c r="I2244" s="3">
        <v>1.4659891213374401</v>
      </c>
      <c r="J2244" s="3">
        <v>2.2794872501697001E-8</v>
      </c>
      <c r="K2244" s="3">
        <v>9.9724273138204601E-7</v>
      </c>
      <c r="M2244" s="3" t="s">
        <v>655</v>
      </c>
    </row>
    <row r="2245" spans="1:13">
      <c r="A2245" s="5" t="s">
        <v>1589</v>
      </c>
      <c r="B2245" s="2" t="s">
        <v>1382</v>
      </c>
      <c r="C2245" s="16" t="s">
        <v>1102</v>
      </c>
      <c r="D2245" s="4" t="s">
        <v>1124</v>
      </c>
      <c r="E2245" s="3">
        <v>16.8097400616745</v>
      </c>
      <c r="F2245" s="3">
        <v>9.3170438408924099</v>
      </c>
      <c r="G2245" s="3">
        <v>24.3024362824567</v>
      </c>
      <c r="H2245" s="3">
        <v>2.6083848801691301</v>
      </c>
      <c r="I2245" s="3">
        <v>1.3831567621086001</v>
      </c>
      <c r="J2245" s="3">
        <v>3.3863060134296601E-3</v>
      </c>
      <c r="K2245" s="3">
        <v>3.7143850815423797E-2</v>
      </c>
      <c r="M2245" s="3" t="s">
        <v>1138</v>
      </c>
    </row>
    <row r="2246" spans="1:13">
      <c r="A2246" s="5" t="s">
        <v>1589</v>
      </c>
      <c r="B2246" s="2" t="s">
        <v>1382</v>
      </c>
      <c r="C2246" s="16" t="s">
        <v>770</v>
      </c>
      <c r="D2246" s="4" t="s">
        <v>1360</v>
      </c>
      <c r="E2246" s="3">
        <v>33.558318246193302</v>
      </c>
      <c r="F2246" s="3">
        <v>18.7108623475199</v>
      </c>
      <c r="G2246" s="3">
        <v>48.405774144866598</v>
      </c>
      <c r="H2246" s="3">
        <v>2.5870413263599699</v>
      </c>
      <c r="I2246" s="3">
        <v>1.37130310035368</v>
      </c>
      <c r="J2246" s="3">
        <v>8.4653318425859794E-5</v>
      </c>
      <c r="K2246" s="3">
        <v>1.7019646063636199E-3</v>
      </c>
      <c r="M2246" s="3" t="s">
        <v>651</v>
      </c>
    </row>
    <row r="2247" spans="1:13">
      <c r="A2247" s="5" t="s">
        <v>1589</v>
      </c>
      <c r="B2247" s="2" t="s">
        <v>1382</v>
      </c>
      <c r="C2247" s="8" t="s">
        <v>690</v>
      </c>
      <c r="D2247" s="6" t="s">
        <v>720</v>
      </c>
      <c r="E2247">
        <v>322.20177056219802</v>
      </c>
      <c r="F2247">
        <v>242.51829803242501</v>
      </c>
      <c r="G2247">
        <v>401.88524309197197</v>
      </c>
      <c r="H2247" s="8">
        <v>1.6571336940449799</v>
      </c>
      <c r="I2247">
        <v>0.72869000084235103</v>
      </c>
      <c r="J2247">
        <v>1.04701963152559E-4</v>
      </c>
      <c r="K2247">
        <v>2.05427558812739E-3</v>
      </c>
      <c r="L2247"/>
      <c r="M2247" t="s">
        <v>739</v>
      </c>
    </row>
    <row r="2248" spans="1:13">
      <c r="A2248" s="5" t="s">
        <v>1589</v>
      </c>
      <c r="B2248" s="2" t="s">
        <v>1382</v>
      </c>
      <c r="C2248" s="8" t="s">
        <v>514</v>
      </c>
      <c r="D2248" s="6" t="s">
        <v>1444</v>
      </c>
      <c r="E2248">
        <v>99.475835349703402</v>
      </c>
      <c r="F2248">
        <v>158.351273262022</v>
      </c>
      <c r="G2248">
        <v>40.600397437385297</v>
      </c>
      <c r="H2248" s="8">
        <v>0.25639451203025299</v>
      </c>
      <c r="I2248">
        <v>-1.9635627126166399</v>
      </c>
      <c r="J2248" s="9">
        <v>2.2060378685918901E-7</v>
      </c>
      <c r="K2248" s="9">
        <v>8.0854225706720301E-6</v>
      </c>
      <c r="L2248" s="9"/>
      <c r="M2248" t="s">
        <v>365</v>
      </c>
    </row>
    <row r="2249" spans="1:13">
      <c r="A2249" s="5" t="s">
        <v>1589</v>
      </c>
      <c r="B2249" s="2" t="s">
        <v>1382</v>
      </c>
      <c r="C2249" s="16" t="s">
        <v>776</v>
      </c>
      <c r="D2249" s="4" t="s">
        <v>831</v>
      </c>
      <c r="E2249" s="3">
        <v>28.6841895770227</v>
      </c>
      <c r="F2249" s="3">
        <v>16.8772733710918</v>
      </c>
      <c r="G2249" s="3">
        <v>40.491105782953603</v>
      </c>
      <c r="H2249" s="3">
        <v>2.3991497259449801</v>
      </c>
      <c r="I2249" s="3">
        <v>1.26252319603812</v>
      </c>
      <c r="J2249" s="3">
        <v>5.3007489565204901E-4</v>
      </c>
      <c r="K2249" s="3">
        <v>8.1583565790392196E-3</v>
      </c>
      <c r="M2249" s="3" t="s">
        <v>365</v>
      </c>
    </row>
    <row r="2250" spans="1:13">
      <c r="A2250" s="5" t="s">
        <v>1589</v>
      </c>
      <c r="B2250" s="2" t="s">
        <v>1382</v>
      </c>
      <c r="C2250" s="16" t="s">
        <v>131</v>
      </c>
      <c r="D2250" s="4" t="s">
        <v>284</v>
      </c>
      <c r="E2250" s="3">
        <v>102.081496189989</v>
      </c>
      <c r="F2250" s="3">
        <v>61.262482918076898</v>
      </c>
      <c r="G2250" s="3">
        <v>142.90050946190101</v>
      </c>
      <c r="H2250" s="3">
        <v>2.3325941531458101</v>
      </c>
      <c r="I2250" s="3">
        <v>1.2219353153900401</v>
      </c>
      <c r="J2250" s="3">
        <v>5.2383984867363502E-7</v>
      </c>
      <c r="K2250" s="3">
        <v>1.7778842577069101E-5</v>
      </c>
      <c r="M2250" s="3" t="s">
        <v>397</v>
      </c>
    </row>
    <row r="2251" spans="1:13">
      <c r="A2251" s="5" t="s">
        <v>1589</v>
      </c>
      <c r="B2251" s="2" t="s">
        <v>1382</v>
      </c>
      <c r="C2251" s="16" t="s">
        <v>694</v>
      </c>
      <c r="D2251" s="4" t="s">
        <v>724</v>
      </c>
      <c r="E2251" s="3">
        <v>23.337917654306299</v>
      </c>
      <c r="F2251" s="3">
        <v>15.070679325269699</v>
      </c>
      <c r="G2251" s="3">
        <v>31.6051559833429</v>
      </c>
      <c r="H2251" s="3">
        <v>2.0971288222123499</v>
      </c>
      <c r="I2251" s="3">
        <v>1.06841548587827</v>
      </c>
      <c r="J2251" s="3">
        <v>4.1996835392430201E-3</v>
      </c>
      <c r="K2251" s="3">
        <v>4.3826687165474998E-2</v>
      </c>
      <c r="M2251" s="3" t="s">
        <v>741</v>
      </c>
    </row>
    <row r="2252" spans="1:13">
      <c r="A2252" s="5" t="s">
        <v>1589</v>
      </c>
      <c r="B2252" s="2" t="s">
        <v>1382</v>
      </c>
      <c r="C2252" s="16" t="s">
        <v>692</v>
      </c>
      <c r="D2252" s="4" t="s">
        <v>722</v>
      </c>
      <c r="E2252" s="3">
        <v>39.230905257250697</v>
      </c>
      <c r="F2252" s="3">
        <v>25.858606397229401</v>
      </c>
      <c r="G2252" s="3">
        <v>52.603204117272</v>
      </c>
      <c r="H2252" s="3">
        <v>2.0342629184729901</v>
      </c>
      <c r="I2252" s="3">
        <v>1.02450615248156</v>
      </c>
      <c r="J2252" s="3">
        <v>9.5388353906544505E-4</v>
      </c>
      <c r="K2252" s="3">
        <v>1.35259345487903E-2</v>
      </c>
      <c r="M2252" s="3" t="s">
        <v>365</v>
      </c>
    </row>
    <row r="2253" spans="1:13">
      <c r="A2253" s="5" t="s">
        <v>1589</v>
      </c>
      <c r="B2253" s="2" t="s">
        <v>1382</v>
      </c>
      <c r="C2253" s="16" t="s">
        <v>124</v>
      </c>
      <c r="D2253" s="4" t="s">
        <v>277</v>
      </c>
      <c r="E2253" s="3">
        <v>99.048470704663501</v>
      </c>
      <c r="F2253" s="3">
        <v>65.656434639104205</v>
      </c>
      <c r="G2253" s="3">
        <v>132.44050677022301</v>
      </c>
      <c r="H2253" s="3">
        <v>2.0171748206891298</v>
      </c>
      <c r="I2253" s="3">
        <v>1.01233612213223</v>
      </c>
      <c r="J2253" s="3">
        <v>2.02556215540982E-5</v>
      </c>
      <c r="K2253" s="3">
        <v>4.8171145870288298E-4</v>
      </c>
      <c r="M2253" s="3" t="s">
        <v>365</v>
      </c>
    </row>
    <row r="2254" spans="1:13">
      <c r="A2254" s="5" t="s">
        <v>1589</v>
      </c>
      <c r="B2254" s="2" t="s">
        <v>1382</v>
      </c>
      <c r="C2254" s="16" t="s">
        <v>1101</v>
      </c>
      <c r="D2254" s="4" t="s">
        <v>1372</v>
      </c>
      <c r="E2254" s="3">
        <v>33.478023548635903</v>
      </c>
      <c r="F2254" s="3">
        <v>22.9610472666918</v>
      </c>
      <c r="G2254" s="3">
        <v>43.994999830579999</v>
      </c>
      <c r="H2254" s="3">
        <v>1.9160711321038399</v>
      </c>
      <c r="I2254" s="3">
        <v>0.93815112058796202</v>
      </c>
      <c r="J2254" s="3">
        <v>3.54770734355524E-3</v>
      </c>
      <c r="K2254" s="3">
        <v>3.85787687208302E-2</v>
      </c>
      <c r="M2254" s="3" t="s">
        <v>379</v>
      </c>
    </row>
    <row r="2255" spans="1:13">
      <c r="A2255" s="5" t="s">
        <v>1589</v>
      </c>
      <c r="B2255" s="2" t="s">
        <v>1382</v>
      </c>
      <c r="C2255" s="16" t="s">
        <v>461</v>
      </c>
      <c r="D2255" s="4" t="s">
        <v>562</v>
      </c>
      <c r="E2255" s="3">
        <v>55.615102400230803</v>
      </c>
      <c r="F2255" s="3">
        <v>38.174386060126402</v>
      </c>
      <c r="G2255" s="3">
        <v>73.055818740335297</v>
      </c>
      <c r="H2255" s="3">
        <v>1.91373919217113</v>
      </c>
      <c r="I2255" s="3">
        <v>0.93639423013779399</v>
      </c>
      <c r="J2255" s="3">
        <v>1.3735503571198301E-3</v>
      </c>
      <c r="K2255" s="3">
        <v>1.81110032715356E-2</v>
      </c>
      <c r="M2255" s="3" t="s">
        <v>650</v>
      </c>
    </row>
    <row r="2256" spans="1:13">
      <c r="A2256" s="5" t="s">
        <v>1589</v>
      </c>
      <c r="B2256" s="2" t="s">
        <v>1382</v>
      </c>
      <c r="C2256" s="16" t="s">
        <v>777</v>
      </c>
      <c r="D2256" s="4" t="s">
        <v>832</v>
      </c>
      <c r="E2256" s="3">
        <v>539.26655338559704</v>
      </c>
      <c r="F2256" s="3">
        <v>378.61464845642001</v>
      </c>
      <c r="G2256" s="3">
        <v>699.91845831477303</v>
      </c>
      <c r="H2256" s="3">
        <v>1.8486301604237501</v>
      </c>
      <c r="I2256" s="3">
        <v>0.88645662599036101</v>
      </c>
      <c r="J2256" s="3">
        <v>9.9307164729956702E-5</v>
      </c>
      <c r="K2256" s="3">
        <v>1.9585831303157702E-3</v>
      </c>
      <c r="M2256" s="3" t="s">
        <v>651</v>
      </c>
    </row>
    <row r="2257" spans="1:13">
      <c r="A2257" s="5" t="s">
        <v>1589</v>
      </c>
      <c r="B2257" s="2" t="s">
        <v>1382</v>
      </c>
      <c r="C2257" s="16" t="s">
        <v>775</v>
      </c>
      <c r="D2257" s="4" t="s">
        <v>830</v>
      </c>
      <c r="E2257" s="3">
        <v>428.91472395377599</v>
      </c>
      <c r="F2257" s="3">
        <v>301.91041451385303</v>
      </c>
      <c r="G2257" s="3">
        <v>555.91903339369799</v>
      </c>
      <c r="H2257" s="3">
        <v>1.84133771698091</v>
      </c>
      <c r="I2257" s="3">
        <v>0.88075425348329495</v>
      </c>
      <c r="J2257" s="3">
        <v>2.15657738691176E-6</v>
      </c>
      <c r="K2257" s="3">
        <v>6.4641805753828507E-5</v>
      </c>
      <c r="M2257" s="3" t="s">
        <v>389</v>
      </c>
    </row>
    <row r="2258" spans="1:13">
      <c r="A2258" s="5" t="s">
        <v>1589</v>
      </c>
      <c r="B2258" s="2" t="s">
        <v>1382</v>
      </c>
      <c r="C2258" s="16" t="s">
        <v>119</v>
      </c>
      <c r="D2258" s="4" t="s">
        <v>273</v>
      </c>
      <c r="E2258" s="3">
        <v>925.55973791484598</v>
      </c>
      <c r="F2258" s="3">
        <v>663.661140717335</v>
      </c>
      <c r="G2258" s="3">
        <v>1187.4583351123599</v>
      </c>
      <c r="H2258" s="3">
        <v>1.78925397655325</v>
      </c>
      <c r="I2258" s="3">
        <v>0.83935818599656598</v>
      </c>
      <c r="J2258" s="3">
        <v>1.82535564994218E-5</v>
      </c>
      <c r="K2258" s="3">
        <v>4.4102806820710001E-4</v>
      </c>
      <c r="M2258" s="3" t="s">
        <v>376</v>
      </c>
    </row>
    <row r="2259" spans="1:13">
      <c r="A2259" s="5" t="s">
        <v>1589</v>
      </c>
      <c r="B2259" s="2" t="s">
        <v>1382</v>
      </c>
      <c r="C2259" s="16" t="s">
        <v>126</v>
      </c>
      <c r="D2259" s="4" t="s">
        <v>279</v>
      </c>
      <c r="E2259" s="3">
        <v>170.232379648641</v>
      </c>
      <c r="F2259" s="3">
        <v>126.24681478894701</v>
      </c>
      <c r="G2259" s="3">
        <v>214.21794450833499</v>
      </c>
      <c r="H2259" s="3">
        <v>1.6968186077918399</v>
      </c>
      <c r="I2259" s="3">
        <v>0.762832347068926</v>
      </c>
      <c r="J2259" s="3">
        <v>6.2207737505481399E-4</v>
      </c>
      <c r="K2259" s="3">
        <v>9.3462880657118799E-3</v>
      </c>
      <c r="L2259" s="3" t="s">
        <v>316</v>
      </c>
      <c r="M2259" s="3" t="s">
        <v>365</v>
      </c>
    </row>
    <row r="2260" spans="1:13">
      <c r="A2260" s="5" t="s">
        <v>1589</v>
      </c>
      <c r="B2260" s="2" t="s">
        <v>1382</v>
      </c>
      <c r="C2260" s="16" t="s">
        <v>479</v>
      </c>
      <c r="D2260" s="4" t="s">
        <v>579</v>
      </c>
      <c r="E2260" s="3">
        <v>100.69922187517901</v>
      </c>
      <c r="F2260" s="3">
        <v>75.288757148466701</v>
      </c>
      <c r="G2260" s="3">
        <v>126.109686601891</v>
      </c>
      <c r="H2260" s="3">
        <v>1.6750135262985799</v>
      </c>
      <c r="I2260" s="3">
        <v>0.74417274586599103</v>
      </c>
      <c r="J2260" s="3">
        <v>6.4996480474206297E-4</v>
      </c>
      <c r="K2260" s="3">
        <v>9.6931204427395199E-3</v>
      </c>
      <c r="M2260" s="3" t="s">
        <v>376</v>
      </c>
    </row>
    <row r="2261" spans="1:13">
      <c r="A2261" s="5" t="s">
        <v>1589</v>
      </c>
      <c r="B2261" s="2" t="s">
        <v>1382</v>
      </c>
      <c r="C2261" s="16" t="s">
        <v>118</v>
      </c>
      <c r="D2261" s="6" t="s">
        <v>272</v>
      </c>
      <c r="E2261" s="3">
        <v>444.07301095956802</v>
      </c>
      <c r="F2261" s="3">
        <v>333.96689642133703</v>
      </c>
      <c r="G2261" s="3">
        <v>554.17912549779896</v>
      </c>
      <c r="H2261" s="3">
        <v>1.6593834042720199</v>
      </c>
      <c r="I2261" s="3">
        <v>0.73064726274668501</v>
      </c>
      <c r="J2261" s="3">
        <v>8.4665346408918697E-5</v>
      </c>
      <c r="K2261" s="3">
        <v>1.7019646063636199E-3</v>
      </c>
      <c r="M2261" s="3" t="s">
        <v>365</v>
      </c>
    </row>
    <row r="2262" spans="1:13">
      <c r="A2262" s="5" t="s">
        <v>1589</v>
      </c>
      <c r="B2262" s="2" t="s">
        <v>1382</v>
      </c>
      <c r="C2262" s="16" t="s">
        <v>156</v>
      </c>
      <c r="D2262" s="4" t="s">
        <v>1332</v>
      </c>
      <c r="E2262" s="3">
        <v>100.649906648154</v>
      </c>
      <c r="F2262" s="3">
        <v>76.446900317632696</v>
      </c>
      <c r="G2262" s="3">
        <v>124.852912978674</v>
      </c>
      <c r="H2262" s="3">
        <v>1.63319784660879</v>
      </c>
      <c r="I2262" s="3">
        <v>0.70769957046600895</v>
      </c>
      <c r="J2262" s="3">
        <v>3.2157475372535898E-3</v>
      </c>
      <c r="K2262" s="3">
        <v>3.5844455428135101E-2</v>
      </c>
      <c r="L2262" s="3" t="s">
        <v>316</v>
      </c>
      <c r="M2262" s="3" t="s">
        <v>403</v>
      </c>
    </row>
    <row r="2263" spans="1:13">
      <c r="A2263" s="5" t="s">
        <v>1589</v>
      </c>
      <c r="B2263" s="2" t="s">
        <v>1382</v>
      </c>
      <c r="C2263" s="16" t="s">
        <v>1217</v>
      </c>
      <c r="D2263" s="4" t="s">
        <v>1222</v>
      </c>
      <c r="E2263" s="3">
        <v>2034.8720035144099</v>
      </c>
      <c r="F2263" s="3">
        <v>2374.14993447499</v>
      </c>
      <c r="G2263" s="3">
        <v>1695.5940725538301</v>
      </c>
      <c r="H2263" s="3">
        <v>0.71418997087426594</v>
      </c>
      <c r="I2263" s="3">
        <v>-0.485620220094651</v>
      </c>
      <c r="J2263" s="3">
        <v>3.3107240978588102E-3</v>
      </c>
      <c r="K2263" s="3">
        <v>3.6633355752404097E-2</v>
      </c>
      <c r="L2263" s="3" t="s">
        <v>316</v>
      </c>
      <c r="M2263" s="3" t="s">
        <v>365</v>
      </c>
    </row>
    <row r="2264" spans="1:13">
      <c r="A2264" s="5" t="s">
        <v>1589</v>
      </c>
      <c r="B2264" s="2" t="s">
        <v>1382</v>
      </c>
      <c r="C2264" s="16" t="s">
        <v>111</v>
      </c>
      <c r="D2264" s="4" t="s">
        <v>265</v>
      </c>
      <c r="E2264" s="3">
        <v>2566.6833045343901</v>
      </c>
      <c r="F2264" s="3">
        <v>2996.8070102627898</v>
      </c>
      <c r="G2264" s="3">
        <v>2136.5595988059899</v>
      </c>
      <c r="H2264" s="3">
        <v>0.71294534198871595</v>
      </c>
      <c r="I2264" s="3">
        <v>-0.488136618308596</v>
      </c>
      <c r="J2264" s="3">
        <v>4.9091225731733102E-3</v>
      </c>
      <c r="K2264" s="3">
        <v>4.90504198926274E-2</v>
      </c>
      <c r="L2264" s="3" t="s">
        <v>316</v>
      </c>
      <c r="M2264" s="3" t="s">
        <v>388</v>
      </c>
    </row>
    <row r="2265" spans="1:13">
      <c r="A2265" s="5" t="s">
        <v>1589</v>
      </c>
      <c r="B2265" s="2" t="s">
        <v>1382</v>
      </c>
      <c r="C2265" s="16" t="s">
        <v>477</v>
      </c>
      <c r="D2265" s="4" t="s">
        <v>577</v>
      </c>
      <c r="E2265" s="3">
        <v>743.98958479249097</v>
      </c>
      <c r="F2265" s="3">
        <v>882.84680788086996</v>
      </c>
      <c r="G2265" s="3">
        <v>605.13236170411199</v>
      </c>
      <c r="H2265" s="3">
        <v>0.685433029040036</v>
      </c>
      <c r="I2265" s="3">
        <v>-0.54491238204374304</v>
      </c>
      <c r="J2265" s="3">
        <v>1.9527565294191801E-3</v>
      </c>
      <c r="K2265" s="3">
        <v>2.41015544160234E-2</v>
      </c>
      <c r="M2265" s="3" t="s">
        <v>656</v>
      </c>
    </row>
    <row r="2266" spans="1:13">
      <c r="A2266" s="5" t="s">
        <v>1589</v>
      </c>
      <c r="B2266" s="2" t="s">
        <v>1382</v>
      </c>
      <c r="C2266" s="16" t="s">
        <v>122</v>
      </c>
      <c r="D2266" s="4" t="s">
        <v>1331</v>
      </c>
      <c r="E2266" s="3">
        <v>911.95730118192103</v>
      </c>
      <c r="F2266" s="3">
        <v>1084.25626630951</v>
      </c>
      <c r="G2266" s="3">
        <v>739.65833605433295</v>
      </c>
      <c r="H2266" s="3">
        <v>0.68218036550705297</v>
      </c>
      <c r="I2266" s="3">
        <v>-0.55177486293992795</v>
      </c>
      <c r="J2266" s="3">
        <v>1.2794916014982299E-3</v>
      </c>
      <c r="K2266" s="3">
        <v>1.7162307817349301E-2</v>
      </c>
      <c r="M2266" s="3" t="s">
        <v>395</v>
      </c>
    </row>
    <row r="2267" spans="1:13">
      <c r="A2267" s="5" t="s">
        <v>1589</v>
      </c>
      <c r="B2267" s="2" t="s">
        <v>1382</v>
      </c>
      <c r="C2267" s="16" t="s">
        <v>121</v>
      </c>
      <c r="D2267" s="4" t="s">
        <v>275</v>
      </c>
      <c r="E2267" s="3">
        <v>563.618565538393</v>
      </c>
      <c r="F2267" s="3">
        <v>674.451420447533</v>
      </c>
      <c r="G2267" s="3">
        <v>452.785710629253</v>
      </c>
      <c r="H2267" s="3">
        <v>0.67133924979920201</v>
      </c>
      <c r="I2267" s="3">
        <v>-0.57488610294991105</v>
      </c>
      <c r="J2267" s="3">
        <v>9.9701610862183102E-4</v>
      </c>
      <c r="K2267" s="3">
        <v>1.4019912099558701E-2</v>
      </c>
      <c r="M2267" s="3" t="s">
        <v>379</v>
      </c>
    </row>
    <row r="2268" spans="1:13">
      <c r="A2268" s="5" t="s">
        <v>1589</v>
      </c>
      <c r="B2268" s="2" t="s">
        <v>1382</v>
      </c>
      <c r="C2268" s="16" t="s">
        <v>480</v>
      </c>
      <c r="D2268" s="4" t="s">
        <v>580</v>
      </c>
      <c r="E2268" s="3">
        <v>982.91552389768299</v>
      </c>
      <c r="F2268" s="3">
        <v>1183.0501796276801</v>
      </c>
      <c r="G2268" s="3">
        <v>782.780868167682</v>
      </c>
      <c r="H2268" s="3">
        <v>0.66166328499610305</v>
      </c>
      <c r="I2268" s="3">
        <v>-0.59583086675114005</v>
      </c>
      <c r="J2268" s="3">
        <v>6.9495924591174505E-4</v>
      </c>
      <c r="K2268" s="3">
        <v>1.0283087102019599E-2</v>
      </c>
      <c r="M2268" s="3" t="s">
        <v>657</v>
      </c>
    </row>
    <row r="2269" spans="1:13">
      <c r="A2269" s="5" t="s">
        <v>1589</v>
      </c>
      <c r="B2269" s="2" t="s">
        <v>1382</v>
      </c>
      <c r="C2269" s="16" t="s">
        <v>788</v>
      </c>
      <c r="D2269" s="4" t="s">
        <v>843</v>
      </c>
      <c r="E2269" s="3">
        <v>213.67523252222199</v>
      </c>
      <c r="F2269" s="3">
        <v>261.12916001759697</v>
      </c>
      <c r="G2269" s="3">
        <v>166.22130502684701</v>
      </c>
      <c r="H2269" s="3">
        <v>0.63654823159407503</v>
      </c>
      <c r="I2269" s="3">
        <v>-0.65165826285761697</v>
      </c>
      <c r="J2269" s="3">
        <v>1.11704999155019E-3</v>
      </c>
      <c r="K2269" s="3">
        <v>1.5343725700630801E-2</v>
      </c>
      <c r="M2269" s="3" t="s">
        <v>339</v>
      </c>
    </row>
    <row r="2270" spans="1:13">
      <c r="A2270" s="5" t="s">
        <v>1589</v>
      </c>
      <c r="B2270" s="2" t="s">
        <v>1382</v>
      </c>
      <c r="C2270" s="16" t="s">
        <v>139</v>
      </c>
      <c r="D2270" s="4" t="s">
        <v>292</v>
      </c>
      <c r="E2270" s="3">
        <v>677.87291527120703</v>
      </c>
      <c r="F2270" s="3">
        <v>842.10494680312399</v>
      </c>
      <c r="G2270" s="3">
        <v>513.64088373928996</v>
      </c>
      <c r="H2270" s="3">
        <v>0.609948778580652</v>
      </c>
      <c r="I2270" s="3">
        <v>-0.71323999973708097</v>
      </c>
      <c r="J2270" s="3">
        <v>2.9909960231602701E-5</v>
      </c>
      <c r="K2270" s="3">
        <v>6.8133494059559102E-4</v>
      </c>
      <c r="L2270" s="3" t="s">
        <v>316</v>
      </c>
      <c r="M2270" s="3" t="s">
        <v>369</v>
      </c>
    </row>
    <row r="2271" spans="1:13">
      <c r="A2271" s="5" t="s">
        <v>1589</v>
      </c>
      <c r="B2271" s="2" t="s">
        <v>1382</v>
      </c>
      <c r="C2271" s="16" t="s">
        <v>133</v>
      </c>
      <c r="D2271" s="4" t="s">
        <v>286</v>
      </c>
      <c r="E2271" s="3">
        <v>697.591123557473</v>
      </c>
      <c r="F2271" s="3">
        <v>868.42740439229101</v>
      </c>
      <c r="G2271" s="3">
        <v>526.75484272265601</v>
      </c>
      <c r="H2271" s="3">
        <v>0.60656174604631397</v>
      </c>
      <c r="I2271" s="3">
        <v>-0.72127358032378397</v>
      </c>
      <c r="J2271" s="3">
        <v>4.0751804096792802E-5</v>
      </c>
      <c r="K2271" s="3">
        <v>8.9986879447578796E-4</v>
      </c>
      <c r="M2271" s="3" t="s">
        <v>393</v>
      </c>
    </row>
    <row r="2272" spans="1:13">
      <c r="A2272" s="5" t="s">
        <v>1589</v>
      </c>
      <c r="B2272" s="2" t="s">
        <v>1382</v>
      </c>
      <c r="C2272" s="16" t="s">
        <v>791</v>
      </c>
      <c r="D2272" s="4" t="s">
        <v>1363</v>
      </c>
      <c r="E2272" s="3">
        <v>218.24059870608201</v>
      </c>
      <c r="F2272" s="3">
        <v>274.94814999906401</v>
      </c>
      <c r="G2272" s="3">
        <v>161.53304741310001</v>
      </c>
      <c r="H2272" s="3">
        <v>0.58750367083266397</v>
      </c>
      <c r="I2272" s="3">
        <v>-0.76733022895349501</v>
      </c>
      <c r="J2272" s="3">
        <v>5.8647193210207202E-5</v>
      </c>
      <c r="K2272" s="3">
        <v>1.23641231757775E-3</v>
      </c>
      <c r="L2272" s="3" t="s">
        <v>316</v>
      </c>
      <c r="M2272" s="3" t="s">
        <v>379</v>
      </c>
    </row>
    <row r="2273" spans="1:13">
      <c r="A2273" s="5" t="s">
        <v>1589</v>
      </c>
      <c r="B2273" s="2" t="s">
        <v>1382</v>
      </c>
      <c r="C2273" s="16" t="s">
        <v>78</v>
      </c>
      <c r="D2273" s="4" t="s">
        <v>233</v>
      </c>
      <c r="E2273" s="3">
        <v>353.79675659133301</v>
      </c>
      <c r="F2273" s="3">
        <v>452.18528052056399</v>
      </c>
      <c r="G2273" s="3">
        <v>255.40823266210199</v>
      </c>
      <c r="H2273" s="3">
        <v>0.56483093029492504</v>
      </c>
      <c r="I2273" s="3">
        <v>-0.82410900174339796</v>
      </c>
      <c r="J2273" s="3">
        <v>1.0970260514473E-5</v>
      </c>
      <c r="K2273" s="3">
        <v>2.7955695859861501E-4</v>
      </c>
      <c r="M2273" s="3" t="s">
        <v>368</v>
      </c>
    </row>
    <row r="2274" spans="1:13">
      <c r="A2274" s="5" t="s">
        <v>1589</v>
      </c>
      <c r="B2274" s="2" t="s">
        <v>1382</v>
      </c>
      <c r="C2274" s="16" t="s">
        <v>795</v>
      </c>
      <c r="D2274" s="4" t="s">
        <v>850</v>
      </c>
      <c r="E2274" s="3">
        <v>53.803376315390302</v>
      </c>
      <c r="F2274" s="3">
        <v>73.481667912250103</v>
      </c>
      <c r="G2274" s="3">
        <v>34.125084718530601</v>
      </c>
      <c r="H2274" s="3">
        <v>0.46440269645596399</v>
      </c>
      <c r="I2274" s="3">
        <v>-1.10655174595616</v>
      </c>
      <c r="J2274" s="3">
        <v>1.50235778882348E-4</v>
      </c>
      <c r="K2274" s="3">
        <v>2.8162464209809299E-3</v>
      </c>
      <c r="M2274" s="3" t="s">
        <v>379</v>
      </c>
    </row>
    <row r="2275" spans="1:13">
      <c r="A2275" s="5" t="s">
        <v>1589</v>
      </c>
      <c r="B2275" s="2" t="s">
        <v>1382</v>
      </c>
      <c r="C2275" s="16" t="s">
        <v>94</v>
      </c>
      <c r="D2275" s="4" t="s">
        <v>248</v>
      </c>
      <c r="E2275" s="3">
        <v>52.938559460779203</v>
      </c>
      <c r="F2275" s="3">
        <v>72.342594611919296</v>
      </c>
      <c r="G2275" s="3">
        <v>33.534524309639202</v>
      </c>
      <c r="H2275" s="3">
        <v>0.46355158381496497</v>
      </c>
      <c r="I2275" s="3">
        <v>-1.1091982046380899</v>
      </c>
      <c r="J2275" s="3">
        <v>9.6856059321300702E-5</v>
      </c>
      <c r="K2275" s="3">
        <v>1.9164838822830401E-3</v>
      </c>
      <c r="M2275" s="3" t="s">
        <v>380</v>
      </c>
    </row>
    <row r="2276" spans="1:13">
      <c r="A2276" s="5" t="s">
        <v>1589</v>
      </c>
      <c r="B2276" s="2" t="s">
        <v>1382</v>
      </c>
      <c r="C2276" s="16" t="s">
        <v>797</v>
      </c>
      <c r="D2276" s="4" t="s">
        <v>852</v>
      </c>
      <c r="E2276" s="3">
        <v>111.567807403578</v>
      </c>
      <c r="F2276" s="3">
        <v>156.77298285064501</v>
      </c>
      <c r="G2276" s="3">
        <v>66.362631956510896</v>
      </c>
      <c r="H2276" s="3">
        <v>0.42330400780683802</v>
      </c>
      <c r="I2276" s="3">
        <v>-1.24023394685073</v>
      </c>
      <c r="J2276" s="3">
        <v>6.7528123690980207E-8</v>
      </c>
      <c r="K2276" s="3">
        <v>2.7221656679370599E-6</v>
      </c>
      <c r="M2276" s="3" t="s">
        <v>877</v>
      </c>
    </row>
    <row r="2277" spans="1:13">
      <c r="A2277" s="5" t="s">
        <v>1589</v>
      </c>
      <c r="B2277" s="2" t="s">
        <v>1382</v>
      </c>
      <c r="C2277" s="16" t="s">
        <v>72</v>
      </c>
      <c r="D2277" s="4" t="s">
        <v>227</v>
      </c>
      <c r="E2277" s="3">
        <v>123.95807300308201</v>
      </c>
      <c r="F2277" s="3">
        <v>176.765523668356</v>
      </c>
      <c r="G2277" s="3">
        <v>71.150622337807704</v>
      </c>
      <c r="H2277" s="3">
        <v>0.402514137718955</v>
      </c>
      <c r="I2277" s="3">
        <v>-1.3128886382220299</v>
      </c>
      <c r="J2277" s="3">
        <v>9.4216934428414804E-4</v>
      </c>
      <c r="K2277" s="3">
        <v>1.33849060201118E-2</v>
      </c>
      <c r="M2277" s="3" t="s">
        <v>363</v>
      </c>
    </row>
    <row r="2278" spans="1:13">
      <c r="A2278" s="5" t="s">
        <v>1589</v>
      </c>
      <c r="B2278" s="2" t="s">
        <v>1382</v>
      </c>
      <c r="C2278" s="16" t="s">
        <v>77</v>
      </c>
      <c r="D2278" s="4" t="s">
        <v>232</v>
      </c>
      <c r="E2278" s="3">
        <v>52.546291402617399</v>
      </c>
      <c r="F2278" s="3">
        <v>78.111585029443603</v>
      </c>
      <c r="G2278" s="3">
        <v>26.980997775791199</v>
      </c>
      <c r="H2278" s="3">
        <v>0.34541608348647501</v>
      </c>
      <c r="I2278" s="3">
        <v>-1.53359283475949</v>
      </c>
      <c r="J2278" s="3">
        <v>9.1428770535283798E-8</v>
      </c>
      <c r="K2278" s="3">
        <v>3.61818901854272E-6</v>
      </c>
      <c r="M2278" s="3" t="s">
        <v>367</v>
      </c>
    </row>
    <row r="2279" spans="1:13">
      <c r="A2279" s="5" t="s">
        <v>1589</v>
      </c>
      <c r="B2279" s="2" t="s">
        <v>1382</v>
      </c>
      <c r="C2279" s="16" t="s">
        <v>451</v>
      </c>
      <c r="D2279" s="4" t="s">
        <v>552</v>
      </c>
      <c r="E2279" s="3">
        <v>56.848757142527397</v>
      </c>
      <c r="F2279" s="3">
        <v>87.553875292055807</v>
      </c>
      <c r="G2279" s="3">
        <v>26.143638992999001</v>
      </c>
      <c r="H2279" s="3">
        <v>0.29860059198740202</v>
      </c>
      <c r="I2279" s="3">
        <v>-1.74371106921249</v>
      </c>
      <c r="J2279" s="3">
        <v>7.6380680762111095E-5</v>
      </c>
      <c r="K2279" s="3">
        <v>1.5623977901298299E-3</v>
      </c>
      <c r="M2279" s="3" t="s">
        <v>646</v>
      </c>
    </row>
    <row r="2280" spans="1:13">
      <c r="A2280" s="5" t="s">
        <v>1589</v>
      </c>
      <c r="B2280" s="2" t="s">
        <v>1382</v>
      </c>
      <c r="C2280" s="16" t="s">
        <v>458</v>
      </c>
      <c r="D2280" s="4" t="s">
        <v>559</v>
      </c>
      <c r="E2280" s="3">
        <v>92.605818024891306</v>
      </c>
      <c r="F2280" s="3">
        <v>147.08208845732801</v>
      </c>
      <c r="G2280" s="3">
        <v>38.129547592455097</v>
      </c>
      <c r="H2280" s="3">
        <v>0.25923991148329001</v>
      </c>
      <c r="I2280" s="3">
        <v>-1.9476402483222499</v>
      </c>
      <c r="J2280" s="3">
        <v>9.3641900286390402E-16</v>
      </c>
      <c r="K2280" s="3">
        <v>8.5132579257362799E-14</v>
      </c>
      <c r="M2280" s="3" t="s">
        <v>339</v>
      </c>
    </row>
    <row r="2281" spans="1:13">
      <c r="A2281" s="5" t="s">
        <v>1589</v>
      </c>
      <c r="B2281" s="2" t="s">
        <v>1382</v>
      </c>
      <c r="C2281" s="16" t="s">
        <v>73</v>
      </c>
      <c r="D2281" s="4" t="s">
        <v>228</v>
      </c>
      <c r="E2281" s="3">
        <v>36.1884389543875</v>
      </c>
      <c r="F2281" s="3">
        <v>57.7279269600118</v>
      </c>
      <c r="G2281" s="3">
        <v>14.6489509487633</v>
      </c>
      <c r="H2281" s="3">
        <v>0.25375847913109101</v>
      </c>
      <c r="I2281" s="3">
        <v>-1.9784720653146699</v>
      </c>
      <c r="J2281" s="3">
        <v>8.9698517951610498E-7</v>
      </c>
      <c r="K2281" s="3">
        <v>2.89977543465448E-5</v>
      </c>
      <c r="M2281" s="3" t="s">
        <v>364</v>
      </c>
    </row>
    <row r="2282" spans="1:13">
      <c r="A2282" s="5" t="s">
        <v>1589</v>
      </c>
      <c r="B2282" s="2" t="s">
        <v>1382</v>
      </c>
      <c r="C2282" s="16" t="s">
        <v>159</v>
      </c>
      <c r="D2282" s="4" t="s">
        <v>309</v>
      </c>
      <c r="E2282" s="3">
        <v>12758.1517</v>
      </c>
      <c r="F2282" s="3">
        <v>16117.194299999999</v>
      </c>
      <c r="G2282" s="3">
        <v>9399.1092000000008</v>
      </c>
      <c r="H2282" s="3">
        <v>0.58320000000000005</v>
      </c>
      <c r="I2282" s="3">
        <v>-0.77800000000000002</v>
      </c>
      <c r="J2282" s="3">
        <v>4.8442518951800201E-4</v>
      </c>
      <c r="K2282" s="3">
        <v>7.5595299935401995E-3</v>
      </c>
      <c r="M2282" s="3" t="s">
        <v>405</v>
      </c>
    </row>
    <row r="2283" spans="1:13">
      <c r="A2283" s="5" t="s">
        <v>1589</v>
      </c>
      <c r="B2283" s="2" t="s">
        <v>1382</v>
      </c>
      <c r="C2283" t="s">
        <v>1554</v>
      </c>
      <c r="D2283" s="6" t="s">
        <v>1568</v>
      </c>
      <c r="E2283">
        <v>154.7672</v>
      </c>
      <c r="F2283">
        <v>203.99690000000001</v>
      </c>
      <c r="G2283">
        <v>105.53749999999999</v>
      </c>
      <c r="H2283">
        <v>0.51729999999999998</v>
      </c>
      <c r="I2283">
        <v>-0.95080000000000009</v>
      </c>
      <c r="J2283">
        <v>3.3329223063236196E-6</v>
      </c>
      <c r="K2283">
        <v>9.748878251366301E-5</v>
      </c>
      <c r="M2283" t="s">
        <v>1555</v>
      </c>
    </row>
    <row r="2284" spans="1:13">
      <c r="A2284" s="5" t="s">
        <v>1589</v>
      </c>
      <c r="B2284" s="2" t="s">
        <v>1382</v>
      </c>
      <c r="C2284" s="16" t="s">
        <v>504</v>
      </c>
      <c r="D2284" s="4" t="s">
        <v>602</v>
      </c>
      <c r="E2284" s="3">
        <v>3005.0176999999999</v>
      </c>
      <c r="F2284" s="3">
        <v>3598.4166</v>
      </c>
      <c r="G2284" s="3">
        <v>2411.6188000000002</v>
      </c>
      <c r="H2284" s="3">
        <v>0.67020000000000002</v>
      </c>
      <c r="I2284" s="3">
        <v>-0.57740000000000002</v>
      </c>
      <c r="J2284" s="3">
        <v>1.09982314135891E-3</v>
      </c>
      <c r="K2284" s="3">
        <v>1.51759552331357E-2</v>
      </c>
      <c r="L2284" s="3" t="s">
        <v>316</v>
      </c>
      <c r="M2284" s="3" t="s">
        <v>666</v>
      </c>
    </row>
    <row r="2285" spans="1:13">
      <c r="A2285" s="5" t="s">
        <v>1589</v>
      </c>
      <c r="B2285" s="2" t="s">
        <v>1382</v>
      </c>
      <c r="C2285" s="16" t="s">
        <v>800</v>
      </c>
      <c r="D2285" s="4" t="s">
        <v>855</v>
      </c>
      <c r="E2285" s="3">
        <v>5993.5568999999996</v>
      </c>
      <c r="F2285" s="3">
        <v>7694.3747999999996</v>
      </c>
      <c r="G2285" s="3">
        <v>4292.7389999999996</v>
      </c>
      <c r="H2285" s="3">
        <v>0.55790000000000006</v>
      </c>
      <c r="I2285" s="3">
        <v>-0.84190000000000009</v>
      </c>
      <c r="J2285" s="3">
        <v>1.3175418812150399E-6</v>
      </c>
      <c r="K2285" s="3">
        <v>4.1333951204045602E-5</v>
      </c>
      <c r="M2285" s="3" t="s">
        <v>879</v>
      </c>
    </row>
    <row r="2286" spans="1:13">
      <c r="A2286" s="5" t="s">
        <v>1589</v>
      </c>
      <c r="B2286" s="2" t="s">
        <v>1383</v>
      </c>
      <c r="C2286" s="16" t="s">
        <v>161</v>
      </c>
      <c r="D2286" s="4" t="s">
        <v>311</v>
      </c>
      <c r="E2286" s="3">
        <v>242.33090000000001</v>
      </c>
      <c r="F2286" s="3">
        <v>477.46879999999999</v>
      </c>
      <c r="G2286" s="3">
        <v>7.1929999999999996</v>
      </c>
      <c r="H2286" s="3">
        <v>1.5100000000000001E-2</v>
      </c>
      <c r="I2286" s="3">
        <v>-6.0526999999999997</v>
      </c>
      <c r="J2286" s="3">
        <v>5.2774660932807502E-107</v>
      </c>
      <c r="K2286" s="3">
        <v>8.4089478162095505E-104</v>
      </c>
      <c r="M2286" s="3" t="s">
        <v>407</v>
      </c>
    </row>
    <row r="2287" spans="1:13">
      <c r="A2287" s="5" t="s">
        <v>1589</v>
      </c>
      <c r="B2287" s="2" t="s">
        <v>1383</v>
      </c>
      <c r="C2287" s="16" t="s">
        <v>1204</v>
      </c>
      <c r="D2287" s="4" t="s">
        <v>1208</v>
      </c>
      <c r="E2287" s="3">
        <v>81.820300000000003</v>
      </c>
      <c r="F2287" s="3">
        <v>42.9801</v>
      </c>
      <c r="G2287" s="3">
        <v>120.6604</v>
      </c>
      <c r="H2287" s="3">
        <v>2.8073999999999999</v>
      </c>
      <c r="I2287" s="3">
        <v>1.4892000000000001</v>
      </c>
      <c r="J2287" s="3">
        <v>3.86614156065494E-3</v>
      </c>
      <c r="K2287" s="3">
        <v>4.1227041073359498E-2</v>
      </c>
      <c r="M2287" s="3" t="s">
        <v>669</v>
      </c>
    </row>
    <row r="2288" spans="1:13">
      <c r="A2288" s="5" t="s">
        <v>1589</v>
      </c>
      <c r="B2288" s="2" t="s">
        <v>1383</v>
      </c>
      <c r="C2288" s="16" t="s">
        <v>162</v>
      </c>
      <c r="D2288" s="4" t="s">
        <v>312</v>
      </c>
      <c r="E2288" s="3">
        <v>80.244699999999995</v>
      </c>
      <c r="F2288" s="3">
        <v>36.215200000000003</v>
      </c>
      <c r="G2288" s="3">
        <v>124.2741</v>
      </c>
      <c r="H2288" s="3">
        <v>3.4315000000000002</v>
      </c>
      <c r="I2288" s="3">
        <v>1.7788999999999999</v>
      </c>
      <c r="J2288" s="3">
        <v>2.8886886330155699E-11</v>
      </c>
      <c r="K2288" s="3">
        <v>1.79573223153826E-9</v>
      </c>
      <c r="M2288" s="3" t="s">
        <v>408</v>
      </c>
    </row>
    <row r="2289" spans="1:13">
      <c r="A2289" s="5" t="s">
        <v>1589</v>
      </c>
      <c r="B2289" s="2" t="s">
        <v>1383</v>
      </c>
      <c r="C2289" s="16" t="s">
        <v>945</v>
      </c>
      <c r="D2289" s="4" t="s">
        <v>1012</v>
      </c>
      <c r="E2289" s="3">
        <v>898.89800000000002</v>
      </c>
      <c r="F2289" s="3">
        <v>1184.4032999999999</v>
      </c>
      <c r="G2289" s="3">
        <v>613.39260000000002</v>
      </c>
      <c r="H2289" s="3">
        <v>0.51790000000000003</v>
      </c>
      <c r="I2289" s="3">
        <v>-0.94930000000000003</v>
      </c>
      <c r="J2289" s="3">
        <v>2.3324804182677899E-4</v>
      </c>
      <c r="K2289" s="3">
        <v>4.0722902066112499E-3</v>
      </c>
      <c r="M2289" s="3" t="s">
        <v>1048</v>
      </c>
    </row>
    <row r="2290" spans="1:13">
      <c r="A2290" s="5" t="s">
        <v>1589</v>
      </c>
      <c r="B2290" s="2" t="s">
        <v>1383</v>
      </c>
      <c r="C2290" s="8" t="s">
        <v>762</v>
      </c>
      <c r="D2290" s="6" t="s">
        <v>1347</v>
      </c>
      <c r="E2290">
        <v>14.2143</v>
      </c>
      <c r="F2290">
        <v>7.8627000000000002</v>
      </c>
      <c r="G2290">
        <v>20.565899999999999</v>
      </c>
      <c r="H2290">
        <v>2.6156000000000001</v>
      </c>
      <c r="I2290">
        <v>1.3872</v>
      </c>
      <c r="J2290">
        <v>4.0790910356592802E-3</v>
      </c>
      <c r="K2290">
        <v>4.2893505388519999E-2</v>
      </c>
      <c r="L2290"/>
      <c r="M2290" t="s">
        <v>1465</v>
      </c>
    </row>
    <row r="2291" spans="1:13">
      <c r="A2291" s="5" t="s">
        <v>1589</v>
      </c>
      <c r="B2291" s="2" t="s">
        <v>1383</v>
      </c>
      <c r="C2291" s="8" t="s">
        <v>1409</v>
      </c>
      <c r="D2291" s="6" t="s">
        <v>1445</v>
      </c>
      <c r="E2291">
        <v>1568.4728</v>
      </c>
      <c r="F2291">
        <v>1922.3507</v>
      </c>
      <c r="G2291">
        <v>1214.5949000000001</v>
      </c>
      <c r="H2291">
        <v>0.63180000000000003</v>
      </c>
      <c r="I2291">
        <v>-0.66239999999999999</v>
      </c>
      <c r="J2291">
        <v>9.1335667312867011E-5</v>
      </c>
      <c r="K2291">
        <v>1.8191421001511401E-3</v>
      </c>
      <c r="L2291" s="11" t="s">
        <v>316</v>
      </c>
      <c r="M2291" t="s">
        <v>1410</v>
      </c>
    </row>
    <row r="2292" spans="1:13">
      <c r="A2292" s="5" t="s">
        <v>1589</v>
      </c>
      <c r="B2292" s="2" t="s">
        <v>1383</v>
      </c>
      <c r="C2292" s="8" t="s">
        <v>1535</v>
      </c>
      <c r="D2292" s="6" t="s">
        <v>1536</v>
      </c>
      <c r="E2292">
        <v>1048.2403999999999</v>
      </c>
      <c r="F2292">
        <v>1285.1010000000001</v>
      </c>
      <c r="G2292">
        <v>811.37969999999996</v>
      </c>
      <c r="H2292">
        <v>0.63140000000000007</v>
      </c>
      <c r="I2292">
        <v>-0.66339999999999999</v>
      </c>
      <c r="J2292">
        <v>3.3928570412291E-3</v>
      </c>
      <c r="K2292">
        <v>3.7202228926537399E-2</v>
      </c>
      <c r="L2292"/>
      <c r="M2292" t="s">
        <v>1530</v>
      </c>
    </row>
    <row r="2293" spans="1:13">
      <c r="A2293" s="5" t="s">
        <v>1589</v>
      </c>
      <c r="B2293" s="2" t="s">
        <v>1383</v>
      </c>
      <c r="C2293" s="8" t="s">
        <v>1402</v>
      </c>
      <c r="D2293" s="6" t="s">
        <v>1440</v>
      </c>
      <c r="E2293">
        <v>21747.141</v>
      </c>
      <c r="F2293">
        <v>26676.9038</v>
      </c>
      <c r="G2293">
        <v>16817.378199999999</v>
      </c>
      <c r="H2293">
        <v>0.63040000000000007</v>
      </c>
      <c r="I2293">
        <v>-0.66560000000000008</v>
      </c>
      <c r="J2293">
        <v>6.4322670952077004E-5</v>
      </c>
      <c r="K2293">
        <v>1.3429686485539201E-3</v>
      </c>
      <c r="L2293" s="11" t="s">
        <v>316</v>
      </c>
      <c r="M2293" t="s">
        <v>1403</v>
      </c>
    </row>
    <row r="2294" spans="1:13">
      <c r="A2294" s="5" t="s">
        <v>1589</v>
      </c>
      <c r="B2294" s="2" t="s">
        <v>1383</v>
      </c>
      <c r="C2294" s="8" t="s">
        <v>1429</v>
      </c>
      <c r="D2294" s="6" t="s">
        <v>1456</v>
      </c>
      <c r="E2294">
        <v>1140.0400999999999</v>
      </c>
      <c r="F2294">
        <v>1375.7089000000001</v>
      </c>
      <c r="G2294">
        <v>904.37130000000002</v>
      </c>
      <c r="H2294">
        <v>0.65739999999999998</v>
      </c>
      <c r="I2294">
        <v>-0.60520000000000007</v>
      </c>
      <c r="J2294">
        <v>1.9095950325682501E-4</v>
      </c>
      <c r="K2294">
        <v>3.44729159308116E-3</v>
      </c>
      <c r="L2294"/>
      <c r="M2294" t="s">
        <v>1430</v>
      </c>
    </row>
    <row r="2295" spans="1:13">
      <c r="A2295" s="5" t="s">
        <v>1589</v>
      </c>
      <c r="B2295" s="2" t="s">
        <v>1383</v>
      </c>
      <c r="C2295" s="8" t="s">
        <v>1525</v>
      </c>
      <c r="D2295" s="6" t="s">
        <v>1528</v>
      </c>
      <c r="E2295">
        <v>2409.5061999999998</v>
      </c>
      <c r="F2295">
        <v>2838.4575</v>
      </c>
      <c r="G2295">
        <v>1980.5547999999999</v>
      </c>
      <c r="H2295">
        <v>0.69780000000000009</v>
      </c>
      <c r="I2295">
        <v>-0.51919999999999999</v>
      </c>
      <c r="J2295">
        <v>2.9316237800271999E-3</v>
      </c>
      <c r="K2295">
        <v>3.3466055172150698E-2</v>
      </c>
      <c r="L2295" s="11" t="s">
        <v>316</v>
      </c>
      <c r="M2295" t="s">
        <v>1468</v>
      </c>
    </row>
    <row r="2296" spans="1:13">
      <c r="A2296" s="5" t="s">
        <v>1589</v>
      </c>
      <c r="B2296" s="2" t="s">
        <v>1383</v>
      </c>
      <c r="C2296" s="8" t="s">
        <v>1404</v>
      </c>
      <c r="D2296" s="6" t="s">
        <v>1441</v>
      </c>
      <c r="E2296">
        <v>1201.6203</v>
      </c>
      <c r="F2296">
        <v>1404.8348000000001</v>
      </c>
      <c r="G2296">
        <v>998.4058</v>
      </c>
      <c r="H2296">
        <v>0.7107</v>
      </c>
      <c r="I2296">
        <v>-0.49270000000000003</v>
      </c>
      <c r="J2296">
        <v>3.4742710968366001E-3</v>
      </c>
      <c r="K2296">
        <v>3.7913824616549296E-2</v>
      </c>
      <c r="L2296"/>
      <c r="M2296" t="s">
        <v>1405</v>
      </c>
    </row>
    <row r="2297" spans="1:13">
      <c r="A2297" s="5" t="s">
        <v>1589</v>
      </c>
      <c r="B2297" s="2" t="s">
        <v>1383</v>
      </c>
      <c r="C2297" s="8" t="s">
        <v>1422</v>
      </c>
      <c r="D2297" s="6" t="s">
        <v>1452</v>
      </c>
      <c r="E2297">
        <v>8.1237999999999992</v>
      </c>
      <c r="F2297">
        <v>12.149699999999999</v>
      </c>
      <c r="G2297">
        <v>4.0979999999999999</v>
      </c>
      <c r="H2297">
        <v>0.33729999999999999</v>
      </c>
      <c r="I2297">
        <v>-1.5679000000000001</v>
      </c>
      <c r="J2297">
        <v>4.6136081250687305E-3</v>
      </c>
      <c r="K2297">
        <v>4.6948696597758299E-2</v>
      </c>
      <c r="L2297"/>
      <c r="M2297" t="s">
        <v>1423</v>
      </c>
    </row>
    <row r="2298" spans="1:13">
      <c r="A2298" s="5" t="s">
        <v>1589</v>
      </c>
      <c r="B2298" s="19" t="s">
        <v>1384</v>
      </c>
      <c r="C2298" s="16" t="s">
        <v>700</v>
      </c>
      <c r="D2298" s="4" t="s">
        <v>730</v>
      </c>
      <c r="E2298" s="3">
        <v>1553.0505000000001</v>
      </c>
      <c r="F2298" s="3">
        <v>1216.9631999999999</v>
      </c>
      <c r="G2298" s="3">
        <v>1889.1378</v>
      </c>
      <c r="H2298" s="3">
        <v>1.5523</v>
      </c>
      <c r="I2298" s="3">
        <v>0.63439999999999996</v>
      </c>
      <c r="J2298" s="3">
        <v>2.1366974835170601E-4</v>
      </c>
      <c r="K2298" s="3">
        <v>3.7872587597186998E-3</v>
      </c>
      <c r="L2298" s="3" t="s">
        <v>316</v>
      </c>
      <c r="M2298" s="3" t="s">
        <v>655</v>
      </c>
    </row>
    <row r="2299" spans="1:13">
      <c r="A2299" s="5" t="s">
        <v>1589</v>
      </c>
      <c r="B2299" s="5" t="s">
        <v>1565</v>
      </c>
      <c r="C2299" t="s">
        <v>1548</v>
      </c>
      <c r="D2299" s="11" t="s">
        <v>176</v>
      </c>
      <c r="E2299">
        <v>174.04409999999999</v>
      </c>
      <c r="F2299">
        <v>294.13369999999998</v>
      </c>
      <c r="G2299">
        <v>53.954500000000003</v>
      </c>
      <c r="H2299">
        <v>0.18340000000000001</v>
      </c>
      <c r="I2299">
        <v>-2.4466999999999999</v>
      </c>
      <c r="J2299">
        <v>2.2636410844462901E-3</v>
      </c>
      <c r="K2299">
        <v>2.7205029849355699E-2</v>
      </c>
      <c r="M2299" t="s">
        <v>1549</v>
      </c>
    </row>
    <row r="2300" spans="1:13">
      <c r="A2300" s="5" t="s">
        <v>1589</v>
      </c>
      <c r="B2300" s="5" t="s">
        <v>1565</v>
      </c>
      <c r="C2300" t="s">
        <v>1556</v>
      </c>
      <c r="D2300" s="6" t="s">
        <v>1567</v>
      </c>
      <c r="E2300">
        <v>46.120399999999997</v>
      </c>
      <c r="F2300">
        <v>74.096900000000005</v>
      </c>
      <c r="G2300">
        <v>18.143899999999999</v>
      </c>
      <c r="H2300">
        <v>0.24490000000000001</v>
      </c>
      <c r="I2300">
        <v>-2.0299</v>
      </c>
      <c r="J2300" s="10">
        <v>3.7877448946182398E-11</v>
      </c>
      <c r="K2300" s="10">
        <v>2.32596732129154E-9</v>
      </c>
      <c r="M2300" t="s">
        <v>1557</v>
      </c>
    </row>
    <row r="2301" spans="1:13">
      <c r="A2301" s="5" t="s">
        <v>1589</v>
      </c>
      <c r="B2301" s="5" t="s">
        <v>1565</v>
      </c>
      <c r="C2301" t="s">
        <v>1552</v>
      </c>
      <c r="D2301" s="6" t="s">
        <v>1569</v>
      </c>
      <c r="E2301">
        <v>51.924700000000001</v>
      </c>
      <c r="F2301">
        <v>75.692599999999999</v>
      </c>
      <c r="G2301">
        <v>28.156700000000001</v>
      </c>
      <c r="H2301">
        <v>0.372</v>
      </c>
      <c r="I2301">
        <v>-1.4267000000000001</v>
      </c>
      <c r="J2301">
        <v>1.00693693806094E-6</v>
      </c>
      <c r="K2301">
        <v>3.2151417839505398E-5</v>
      </c>
      <c r="M2301" t="s">
        <v>1553</v>
      </c>
    </row>
    <row r="2302" spans="1:13">
      <c r="A2302" s="5" t="s">
        <v>1590</v>
      </c>
      <c r="B2302" s="2" t="s">
        <v>1377</v>
      </c>
      <c r="C2302" s="16" t="s">
        <v>15</v>
      </c>
      <c r="D2302" s="4" t="s">
        <v>171</v>
      </c>
      <c r="E2302" s="1">
        <v>5139.1889499307599</v>
      </c>
      <c r="F2302" s="3">
        <v>3937.6188473925899</v>
      </c>
      <c r="G2302" s="3">
        <v>6340.7590524689203</v>
      </c>
      <c r="H2302" s="3">
        <v>1.6103029009000001</v>
      </c>
      <c r="I2302" s="3">
        <v>0.68733208739999996</v>
      </c>
      <c r="J2302" s="3">
        <v>3.25276507071659E-5</v>
      </c>
      <c r="K2302" s="3">
        <v>4.5105713042307001E-4</v>
      </c>
      <c r="M2302" s="3" t="s">
        <v>317</v>
      </c>
    </row>
    <row r="2303" spans="1:13">
      <c r="A2303" s="5" t="s">
        <v>1590</v>
      </c>
      <c r="B2303" s="2" t="s">
        <v>1377</v>
      </c>
      <c r="C2303" s="16" t="s">
        <v>18</v>
      </c>
      <c r="D2303" s="4" t="s">
        <v>174</v>
      </c>
      <c r="E2303" s="3">
        <v>144489.142911765</v>
      </c>
      <c r="F2303" s="3">
        <v>123055.20019503</v>
      </c>
      <c r="G2303" s="3">
        <v>165923.08562849899</v>
      </c>
      <c r="H2303" s="3">
        <v>1.3483630547000001</v>
      </c>
      <c r="I2303" s="3">
        <v>0.43120900290000003</v>
      </c>
      <c r="J2303" s="3">
        <v>9.1181785845050895E-3</v>
      </c>
      <c r="K2303" s="3">
        <v>4.6456405102411197E-2</v>
      </c>
      <c r="M2303" s="3" t="s">
        <v>321</v>
      </c>
    </row>
    <row r="2304" spans="1:13">
      <c r="A2304" s="5" t="s">
        <v>1590</v>
      </c>
      <c r="B2304" s="2" t="s">
        <v>1377</v>
      </c>
      <c r="C2304" s="8" t="s">
        <v>745</v>
      </c>
      <c r="D2304" s="6" t="s">
        <v>802</v>
      </c>
      <c r="E2304">
        <v>1040.1326938812699</v>
      </c>
      <c r="F2304">
        <v>825.63652132855395</v>
      </c>
      <c r="G2304">
        <v>1254.62886643399</v>
      </c>
      <c r="H2304" s="8">
        <v>1.5195898364756599</v>
      </c>
      <c r="I2304">
        <v>0.60368196792157203</v>
      </c>
      <c r="J2304">
        <v>4.0263638795503902E-4</v>
      </c>
      <c r="K2304">
        <v>3.81420154964886E-3</v>
      </c>
      <c r="L2304" t="s">
        <v>316</v>
      </c>
      <c r="M2304" t="s">
        <v>318</v>
      </c>
    </row>
    <row r="2305" spans="1:13">
      <c r="A2305" s="5" t="s">
        <v>1590</v>
      </c>
      <c r="B2305" s="2" t="s">
        <v>1377</v>
      </c>
      <c r="C2305" s="16" t="s">
        <v>880</v>
      </c>
      <c r="D2305" s="4" t="s">
        <v>952</v>
      </c>
      <c r="E2305" s="3">
        <v>573.43382673972906</v>
      </c>
      <c r="F2305" s="3">
        <v>682.40121900367399</v>
      </c>
      <c r="G2305" s="3">
        <v>464.46643447578401</v>
      </c>
      <c r="H2305" s="3">
        <v>0.68063541149999995</v>
      </c>
      <c r="I2305" s="3">
        <v>-0.55504588249999998</v>
      </c>
      <c r="J2305" s="3">
        <v>1.66263827900091E-3</v>
      </c>
      <c r="K2305" s="3">
        <v>1.21594659068714E-2</v>
      </c>
      <c r="M2305" s="3" t="s">
        <v>1017</v>
      </c>
    </row>
    <row r="2306" spans="1:13">
      <c r="A2306" s="5" t="s">
        <v>1590</v>
      </c>
      <c r="B2306" s="2" t="s">
        <v>1377</v>
      </c>
      <c r="C2306" s="16" t="s">
        <v>746</v>
      </c>
      <c r="D2306" s="4" t="s">
        <v>803</v>
      </c>
      <c r="E2306" s="3">
        <v>12255.056420221899</v>
      </c>
      <c r="F2306" s="3">
        <v>15317.685948859</v>
      </c>
      <c r="G2306" s="3">
        <v>9192.4268915848406</v>
      </c>
      <c r="H2306" s="3">
        <v>0.60011851149999995</v>
      </c>
      <c r="I2306" s="3">
        <v>-0.73668066229999996</v>
      </c>
      <c r="J2306" s="3">
        <v>5.7639191524667E-3</v>
      </c>
      <c r="K2306" s="3">
        <v>3.2668036189819297E-2</v>
      </c>
      <c r="L2306" s="3" t="s">
        <v>316</v>
      </c>
      <c r="M2306" s="3" t="s">
        <v>318</v>
      </c>
    </row>
    <row r="2307" spans="1:13">
      <c r="A2307" s="5" t="s">
        <v>1590</v>
      </c>
      <c r="B2307" s="2" t="s">
        <v>1377</v>
      </c>
      <c r="C2307" s="16" t="s">
        <v>16</v>
      </c>
      <c r="D2307" s="17" t="s">
        <v>172</v>
      </c>
      <c r="E2307" s="3">
        <v>120554.25510063401</v>
      </c>
      <c r="F2307" s="3">
        <v>191127.09046409401</v>
      </c>
      <c r="G2307" s="3">
        <v>49981.419737173499</v>
      </c>
      <c r="H2307" s="3">
        <v>0.26150881920000002</v>
      </c>
      <c r="I2307" s="3">
        <v>-1.9350684939</v>
      </c>
      <c r="J2307" s="3">
        <v>2.0093595362725398E-30</v>
      </c>
      <c r="K2307" s="3">
        <v>3.3749338233674299E-28</v>
      </c>
      <c r="L2307" s="3" t="s">
        <v>316</v>
      </c>
      <c r="M2307" s="3" t="s">
        <v>318</v>
      </c>
    </row>
    <row r="2308" spans="1:13">
      <c r="A2308" s="5" t="s">
        <v>1590</v>
      </c>
      <c r="B2308" s="2" t="s">
        <v>1378</v>
      </c>
      <c r="C2308" s="16" t="s">
        <v>19</v>
      </c>
      <c r="D2308" s="4" t="s">
        <v>175</v>
      </c>
      <c r="E2308" s="3">
        <v>55730.923024678603</v>
      </c>
      <c r="F2308" s="3">
        <v>65628.779558416107</v>
      </c>
      <c r="G2308" s="3">
        <v>45833.066490940997</v>
      </c>
      <c r="H2308" s="3">
        <v>0.69836841090000001</v>
      </c>
      <c r="I2308" s="3">
        <v>-0.51793979140000002</v>
      </c>
      <c r="J2308" s="3">
        <v>1.42610741984028E-3</v>
      </c>
      <c r="K2308" s="3">
        <v>1.07478467939828E-2</v>
      </c>
      <c r="M2308" s="3" t="s">
        <v>321</v>
      </c>
    </row>
    <row r="2309" spans="1:13">
      <c r="A2309" s="5" t="s">
        <v>1590</v>
      </c>
      <c r="B2309" s="2" t="s">
        <v>1378</v>
      </c>
      <c r="C2309" s="16" t="s">
        <v>673</v>
      </c>
      <c r="D2309" s="4" t="s">
        <v>703</v>
      </c>
      <c r="E2309" s="3">
        <v>763.51151521024997</v>
      </c>
      <c r="F2309" s="3">
        <v>1038.5230213529201</v>
      </c>
      <c r="G2309" s="3">
        <v>488.500009067576</v>
      </c>
      <c r="H2309" s="3">
        <v>0.470379567</v>
      </c>
      <c r="I2309" s="3">
        <v>-1.0881027031999999</v>
      </c>
      <c r="J2309" s="3">
        <v>7.3057731652455705E-10</v>
      </c>
      <c r="K2309" s="3">
        <v>3.0210331994653803E-8</v>
      </c>
      <c r="L2309" s="3" t="s">
        <v>316</v>
      </c>
      <c r="M2309" s="3" t="s">
        <v>615</v>
      </c>
    </row>
    <row r="2310" spans="1:13">
      <c r="A2310" s="5" t="s">
        <v>1590</v>
      </c>
      <c r="B2310" s="2" t="s">
        <v>1378</v>
      </c>
      <c r="C2310" s="8" t="s">
        <v>419</v>
      </c>
      <c r="D2310" s="6" t="s">
        <v>522</v>
      </c>
      <c r="E2310">
        <v>84.347153889315706</v>
      </c>
      <c r="F2310">
        <v>49.101188669133997</v>
      </c>
      <c r="G2310">
        <v>119.593119109497</v>
      </c>
      <c r="H2310" s="8">
        <v>2.4356461085976999</v>
      </c>
      <c r="I2310">
        <v>1.28430452960694</v>
      </c>
      <c r="J2310" s="9">
        <v>2.2035370844561802E-6</v>
      </c>
      <c r="K2310" s="9">
        <v>4.3398648362309899E-5</v>
      </c>
      <c r="L2310" s="9"/>
      <c r="M2310" t="s">
        <v>619</v>
      </c>
    </row>
    <row r="2311" spans="1:13">
      <c r="A2311" s="5" t="s">
        <v>1590</v>
      </c>
      <c r="B2311" s="2" t="s">
        <v>1378</v>
      </c>
      <c r="C2311" s="16" t="s">
        <v>749</v>
      </c>
      <c r="D2311" s="4" t="s">
        <v>1346</v>
      </c>
      <c r="E2311" s="3">
        <v>15438.4722</v>
      </c>
      <c r="F2311" s="3">
        <v>23535.966799999998</v>
      </c>
      <c r="G2311" s="3">
        <v>7340.9776000000002</v>
      </c>
      <c r="H2311" s="3">
        <v>0.31190000000000001</v>
      </c>
      <c r="I2311" s="3">
        <v>-1.6808000000000001</v>
      </c>
      <c r="J2311" s="3">
        <v>4.4407019167671101E-20</v>
      </c>
      <c r="K2311" s="3">
        <v>5.02892671233282E-18</v>
      </c>
      <c r="M2311" s="3" t="s">
        <v>858</v>
      </c>
    </row>
    <row r="2312" spans="1:13">
      <c r="A2312" s="5" t="s">
        <v>1590</v>
      </c>
      <c r="B2312" s="2" t="s">
        <v>1378</v>
      </c>
      <c r="C2312" s="16" t="s">
        <v>22</v>
      </c>
      <c r="D2312" s="4" t="s">
        <v>179</v>
      </c>
      <c r="E2312" s="3">
        <v>26415.133600000001</v>
      </c>
      <c r="F2312" s="3">
        <v>37375.839500000002</v>
      </c>
      <c r="G2312" s="3">
        <v>15454.4277</v>
      </c>
      <c r="H2312" s="3">
        <v>0.41349999999999998</v>
      </c>
      <c r="I2312" s="3">
        <v>-1.2741</v>
      </c>
      <c r="J2312" s="3">
        <v>1.6074529015047601E-14</v>
      </c>
      <c r="K2312" s="3">
        <v>1.238608747327E-12</v>
      </c>
      <c r="L2312" s="3" t="s">
        <v>316</v>
      </c>
      <c r="M2312" s="3" t="s">
        <v>323</v>
      </c>
    </row>
    <row r="2313" spans="1:13">
      <c r="A2313" s="5" t="s">
        <v>1590</v>
      </c>
      <c r="B2313" s="2" t="s">
        <v>1379</v>
      </c>
      <c r="C2313" s="16" t="s">
        <v>420</v>
      </c>
      <c r="D2313" s="4" t="s">
        <v>523</v>
      </c>
      <c r="E2313" s="3">
        <v>21.8179263332181</v>
      </c>
      <c r="F2313" s="3">
        <v>2.15697865499927</v>
      </c>
      <c r="G2313" s="3">
        <v>41.478874011436901</v>
      </c>
      <c r="H2313" s="3">
        <v>19.230080889</v>
      </c>
      <c r="I2313" s="3">
        <v>4.2652929260999999</v>
      </c>
      <c r="J2313" s="3">
        <v>3.5315061451968802E-9</v>
      </c>
      <c r="K2313" s="3">
        <v>1.2923064776370999E-7</v>
      </c>
      <c r="M2313" s="3" t="s">
        <v>326</v>
      </c>
    </row>
    <row r="2314" spans="1:13">
      <c r="A2314" s="5" t="s">
        <v>1590</v>
      </c>
      <c r="B2314" s="2" t="s">
        <v>1379</v>
      </c>
      <c r="C2314" s="16" t="s">
        <v>28</v>
      </c>
      <c r="D2314" s="4" t="s">
        <v>184</v>
      </c>
      <c r="E2314" s="3">
        <v>27.000144707602701</v>
      </c>
      <c r="F2314" s="3">
        <v>15.4499163328968</v>
      </c>
      <c r="G2314" s="3">
        <v>38.550373082308603</v>
      </c>
      <c r="H2314" s="3">
        <v>2.4951832911</v>
      </c>
      <c r="I2314" s="3">
        <v>1.3191457969</v>
      </c>
      <c r="J2314" s="3">
        <v>1.86368373159066E-4</v>
      </c>
      <c r="K2314" s="3">
        <v>2.0151375234490399E-3</v>
      </c>
      <c r="M2314" s="3" t="s">
        <v>327</v>
      </c>
    </row>
    <row r="2315" spans="1:13">
      <c r="A2315" s="5" t="s">
        <v>1590</v>
      </c>
      <c r="B2315" s="2" t="s">
        <v>1379</v>
      </c>
      <c r="C2315" s="16" t="s">
        <v>25</v>
      </c>
      <c r="D2315" s="4" t="s">
        <v>182</v>
      </c>
      <c r="E2315" s="3">
        <v>944.99487901206203</v>
      </c>
      <c r="F2315" s="3">
        <v>688.41262900507604</v>
      </c>
      <c r="G2315" s="3">
        <v>1201.5771290190501</v>
      </c>
      <c r="H2315" s="3">
        <v>1.7454315600999999</v>
      </c>
      <c r="I2315" s="3">
        <v>0.80358378860000002</v>
      </c>
      <c r="J2315" s="3">
        <v>3.9650218405987801E-6</v>
      </c>
      <c r="K2315" s="3">
        <v>7.2502910072404797E-5</v>
      </c>
      <c r="L2315" s="3" t="s">
        <v>316</v>
      </c>
      <c r="M2315" s="3" t="s">
        <v>325</v>
      </c>
    </row>
    <row r="2316" spans="1:13">
      <c r="A2316" s="5" t="s">
        <v>1590</v>
      </c>
      <c r="B2316" s="2" t="s">
        <v>1595</v>
      </c>
      <c r="C2316" s="16" t="s">
        <v>1283</v>
      </c>
      <c r="D2316" s="4" t="s">
        <v>1292</v>
      </c>
      <c r="E2316" s="3">
        <v>215.589663310802</v>
      </c>
      <c r="F2316" s="3">
        <v>262.90559368582399</v>
      </c>
      <c r="G2316" s="3">
        <v>168.27373293578</v>
      </c>
      <c r="H2316" s="3">
        <v>0.64005383289999995</v>
      </c>
      <c r="I2316" s="3">
        <v>-0.64373484410000004</v>
      </c>
      <c r="J2316" s="3">
        <v>2.4650300342392E-3</v>
      </c>
      <c r="K2316" s="3">
        <v>1.6605904221191899E-2</v>
      </c>
      <c r="M2316" s="3" t="s">
        <v>339</v>
      </c>
    </row>
    <row r="2317" spans="1:13">
      <c r="A2317" s="5" t="s">
        <v>1590</v>
      </c>
      <c r="B2317" s="2" t="s">
        <v>1595</v>
      </c>
      <c r="C2317" s="13" t="s">
        <v>422</v>
      </c>
      <c r="D2317" s="6" t="s">
        <v>525</v>
      </c>
      <c r="E2317" s="3">
        <v>588.81219254336304</v>
      </c>
      <c r="F2317" s="3">
        <v>694.87054799804196</v>
      </c>
      <c r="G2317" s="3">
        <v>482.75383708868401</v>
      </c>
      <c r="H2317" s="3">
        <v>0.69473924099999995</v>
      </c>
      <c r="I2317" s="3">
        <v>-0.52545650749999995</v>
      </c>
      <c r="J2317" s="3">
        <v>1.9447852098186699E-3</v>
      </c>
      <c r="K2317" s="3">
        <v>1.3742198869758601E-2</v>
      </c>
      <c r="L2317" s="3" t="s">
        <v>316</v>
      </c>
      <c r="M2317" s="3" t="s">
        <v>621</v>
      </c>
    </row>
    <row r="2318" spans="1:13">
      <c r="A2318" s="5" t="s">
        <v>1590</v>
      </c>
      <c r="B2318" s="2" t="s">
        <v>1595</v>
      </c>
      <c r="C2318" s="16" t="s">
        <v>31</v>
      </c>
      <c r="D2318" s="4" t="s">
        <v>187</v>
      </c>
      <c r="E2318" s="3">
        <v>42683.055240604597</v>
      </c>
      <c r="F2318" s="3">
        <v>50800.122774855401</v>
      </c>
      <c r="G2318" s="3">
        <v>34565.987706353699</v>
      </c>
      <c r="H2318" s="3">
        <v>0.68043118440000006</v>
      </c>
      <c r="I2318" s="3">
        <v>-0.55547883320000002</v>
      </c>
      <c r="J2318" s="3">
        <v>6.14157872954181E-4</v>
      </c>
      <c r="K2318" s="3">
        <v>5.4307831788557104E-3</v>
      </c>
      <c r="M2318" s="3" t="s">
        <v>329</v>
      </c>
    </row>
    <row r="2319" spans="1:13">
      <c r="A2319" s="5" t="s">
        <v>1590</v>
      </c>
      <c r="B2319" s="2" t="s">
        <v>1595</v>
      </c>
      <c r="C2319" s="16" t="s">
        <v>1148</v>
      </c>
      <c r="D2319" s="4" t="s">
        <v>1173</v>
      </c>
      <c r="E2319" s="3">
        <v>30169.1559619129</v>
      </c>
      <c r="F2319" s="3">
        <v>21686.721196206501</v>
      </c>
      <c r="G2319" s="3">
        <v>38651.590727619303</v>
      </c>
      <c r="H2319" s="3">
        <v>1.7822699143</v>
      </c>
      <c r="I2319" s="3">
        <v>0.83371584109999997</v>
      </c>
      <c r="J2319" s="3">
        <v>1.1625459095760101E-5</v>
      </c>
      <c r="K2319" s="3">
        <v>1.84483200947951E-4</v>
      </c>
      <c r="L2319" s="3" t="s">
        <v>316</v>
      </c>
      <c r="M2319" s="3" t="s">
        <v>329</v>
      </c>
    </row>
    <row r="2320" spans="1:13">
      <c r="A2320" s="5" t="s">
        <v>1590</v>
      </c>
      <c r="B2320" s="2" t="s">
        <v>1595</v>
      </c>
      <c r="C2320" s="16" t="s">
        <v>34</v>
      </c>
      <c r="D2320" s="4" t="s">
        <v>190</v>
      </c>
      <c r="E2320" s="3">
        <v>64289.795400717303</v>
      </c>
      <c r="F2320" s="3">
        <v>101438.84759647401</v>
      </c>
      <c r="G2320" s="3">
        <v>27140.743204960501</v>
      </c>
      <c r="H2320" s="3">
        <v>0.26755768470000002</v>
      </c>
      <c r="I2320" s="3">
        <v>-1.9020781285999999</v>
      </c>
      <c r="J2320" s="3">
        <v>2.7309959107344101E-29</v>
      </c>
      <c r="K2320" s="3">
        <v>4.3897088571627201E-27</v>
      </c>
      <c r="M2320" s="3" t="s">
        <v>329</v>
      </c>
    </row>
    <row r="2321" spans="1:13">
      <c r="A2321" s="5" t="s">
        <v>1590</v>
      </c>
      <c r="B2321" s="2" t="s">
        <v>1595</v>
      </c>
      <c r="C2321" s="16" t="s">
        <v>37</v>
      </c>
      <c r="D2321" s="4" t="s">
        <v>193</v>
      </c>
      <c r="E2321" s="3">
        <v>7744.31057615183</v>
      </c>
      <c r="F2321" s="3">
        <v>10586.7688695662</v>
      </c>
      <c r="G2321" s="3">
        <v>4901.85228273748</v>
      </c>
      <c r="H2321" s="3">
        <v>0.46301684139999999</v>
      </c>
      <c r="I2321" s="3">
        <v>-1.110863425</v>
      </c>
      <c r="J2321" s="3">
        <v>1.95259804686642E-10</v>
      </c>
      <c r="K2321" s="3">
        <v>8.8853613100708404E-9</v>
      </c>
      <c r="L2321" s="3" t="s">
        <v>316</v>
      </c>
      <c r="M2321" s="3" t="s">
        <v>332</v>
      </c>
    </row>
    <row r="2322" spans="1:13">
      <c r="A2322" s="5" t="s">
        <v>1590</v>
      </c>
      <c r="B2322" s="2" t="s">
        <v>1595</v>
      </c>
      <c r="C2322" s="16" t="s">
        <v>425</v>
      </c>
      <c r="D2322" s="4" t="s">
        <v>528</v>
      </c>
      <c r="E2322" s="3">
        <v>476162.98036402202</v>
      </c>
      <c r="F2322" s="3">
        <v>365738.399192955</v>
      </c>
      <c r="G2322" s="3">
        <v>586587.56153508998</v>
      </c>
      <c r="H2322" s="3">
        <v>1.6038446136</v>
      </c>
      <c r="I2322" s="3">
        <v>0.68153437490000002</v>
      </c>
      <c r="J2322" s="3">
        <v>3.6970686918362002E-5</v>
      </c>
      <c r="K2322" s="3">
        <v>5.0332997577334597E-4</v>
      </c>
      <c r="L2322" s="3" t="s">
        <v>316</v>
      </c>
      <c r="M2322" s="3" t="s">
        <v>329</v>
      </c>
    </row>
    <row r="2323" spans="1:13">
      <c r="A2323" s="5" t="s">
        <v>1590</v>
      </c>
      <c r="B2323" s="2" t="s">
        <v>1595</v>
      </c>
      <c r="C2323" s="16" t="s">
        <v>426</v>
      </c>
      <c r="D2323" s="4" t="s">
        <v>529</v>
      </c>
      <c r="E2323" s="3">
        <v>284.10309602683799</v>
      </c>
      <c r="F2323" s="3">
        <v>340.83472268704298</v>
      </c>
      <c r="G2323" s="3">
        <v>227.37146936663399</v>
      </c>
      <c r="H2323" s="3">
        <v>0.66710183629999997</v>
      </c>
      <c r="I2323" s="3">
        <v>-0.58402108239999995</v>
      </c>
      <c r="J2323" s="3">
        <v>1.15482105887765E-3</v>
      </c>
      <c r="K2323" s="3">
        <v>9.0216057479135196E-3</v>
      </c>
      <c r="L2323" s="3" t="s">
        <v>316</v>
      </c>
      <c r="M2323" s="3" t="s">
        <v>622</v>
      </c>
    </row>
    <row r="2324" spans="1:13">
      <c r="A2324" s="5" t="s">
        <v>1590</v>
      </c>
      <c r="B2324" s="2" t="s">
        <v>1595</v>
      </c>
      <c r="C2324" s="16" t="s">
        <v>1284</v>
      </c>
      <c r="D2324" s="4" t="s">
        <v>1293</v>
      </c>
      <c r="E2324" s="3">
        <v>85985.664121704802</v>
      </c>
      <c r="F2324" s="3">
        <v>109220.28127433101</v>
      </c>
      <c r="G2324" s="3">
        <v>62751.046969078598</v>
      </c>
      <c r="H2324" s="3">
        <v>0.57453658090000004</v>
      </c>
      <c r="I2324" s="3">
        <v>-0.79952934229999995</v>
      </c>
      <c r="J2324" s="3">
        <v>2.6453917747267198E-3</v>
      </c>
      <c r="K2324" s="3">
        <v>1.7601248795109999E-2</v>
      </c>
      <c r="M2324" s="3" t="s">
        <v>332</v>
      </c>
    </row>
    <row r="2325" spans="1:13">
      <c r="A2325" s="5" t="s">
        <v>1590</v>
      </c>
      <c r="B2325" s="2" t="s">
        <v>1595</v>
      </c>
      <c r="C2325" s="16" t="s">
        <v>38</v>
      </c>
      <c r="D2325" s="4" t="s">
        <v>194</v>
      </c>
      <c r="E2325" s="3">
        <v>1203.4731153841201</v>
      </c>
      <c r="F2325" s="3">
        <v>1802.31378130556</v>
      </c>
      <c r="G2325" s="3">
        <v>604.63244946268401</v>
      </c>
      <c r="H2325" s="3">
        <v>0.33547568449999998</v>
      </c>
      <c r="I2325" s="3">
        <v>-1.5757198922</v>
      </c>
      <c r="J2325" s="3">
        <v>1.02504532584275E-19</v>
      </c>
      <c r="K2325" s="3">
        <v>1.13084059434394E-17</v>
      </c>
      <c r="M2325" s="3" t="s">
        <v>333</v>
      </c>
    </row>
    <row r="2326" spans="1:13">
      <c r="A2326" s="5" t="s">
        <v>1590</v>
      </c>
      <c r="B2326" s="2" t="s">
        <v>1595</v>
      </c>
      <c r="C2326" s="16" t="s">
        <v>40</v>
      </c>
      <c r="D2326" s="4" t="s">
        <v>196</v>
      </c>
      <c r="E2326" s="3">
        <v>352.98324881080401</v>
      </c>
      <c r="F2326" s="3">
        <v>508.59119950939203</v>
      </c>
      <c r="G2326" s="3">
        <v>197.375298112216</v>
      </c>
      <c r="H2326" s="3">
        <v>0.38808240939999999</v>
      </c>
      <c r="I2326" s="3">
        <v>-1.3655650532000001</v>
      </c>
      <c r="J2326" s="3">
        <v>6.0765382148990597E-7</v>
      </c>
      <c r="K2326" s="3">
        <v>1.3889163838749E-5</v>
      </c>
      <c r="M2326" s="3" t="s">
        <v>335</v>
      </c>
    </row>
    <row r="2327" spans="1:13">
      <c r="A2327" s="5" t="s">
        <v>1590</v>
      </c>
      <c r="B2327" s="2" t="s">
        <v>1595</v>
      </c>
      <c r="C2327" s="16" t="s">
        <v>882</v>
      </c>
      <c r="D2327" s="4" t="s">
        <v>954</v>
      </c>
      <c r="E2327" s="3">
        <v>110303.97195954301</v>
      </c>
      <c r="F2327" s="3">
        <v>59803.149269070498</v>
      </c>
      <c r="G2327" s="3">
        <v>160804.79465001501</v>
      </c>
      <c r="H2327" s="3">
        <v>2.6889017821999999</v>
      </c>
      <c r="I2327" s="3">
        <v>1.4270170587</v>
      </c>
      <c r="J2327" s="3">
        <v>1.00748209609398E-4</v>
      </c>
      <c r="K2327" s="3">
        <v>1.1889590632193901E-3</v>
      </c>
      <c r="M2327" s="3" t="s">
        <v>1019</v>
      </c>
    </row>
    <row r="2328" spans="1:13">
      <c r="A2328" s="5" t="s">
        <v>1590</v>
      </c>
      <c r="B2328" s="2" t="s">
        <v>1595</v>
      </c>
      <c r="C2328" s="8" t="s">
        <v>1147</v>
      </c>
      <c r="D2328" s="6" t="s">
        <v>1172</v>
      </c>
      <c r="E2328">
        <v>1551.66367911004</v>
      </c>
      <c r="F2328">
        <v>1939.47455932352</v>
      </c>
      <c r="G2328">
        <v>1163.85279889656</v>
      </c>
      <c r="H2328">
        <v>0.60008665403814598</v>
      </c>
      <c r="I2328">
        <v>-0.73675725029219796</v>
      </c>
      <c r="J2328" s="9">
        <v>1.1736688512677201E-5</v>
      </c>
      <c r="K2328">
        <v>1.8605078285445899E-4</v>
      </c>
      <c r="L2328" t="s">
        <v>316</v>
      </c>
      <c r="M2328" t="s">
        <v>627</v>
      </c>
    </row>
    <row r="2329" spans="1:13">
      <c r="A2329" s="5" t="s">
        <v>1590</v>
      </c>
      <c r="B2329" s="2" t="s">
        <v>1595</v>
      </c>
      <c r="C2329" s="8" t="s">
        <v>951</v>
      </c>
      <c r="D2329" s="6" t="s">
        <v>1474</v>
      </c>
      <c r="E2329">
        <v>88.933583511376298</v>
      </c>
      <c r="F2329">
        <v>175.03038682849601</v>
      </c>
      <c r="G2329">
        <v>2.8367801942570101</v>
      </c>
      <c r="H2329">
        <v>1.6207358308798402E-2</v>
      </c>
      <c r="I2329">
        <v>-5.9472072294174598</v>
      </c>
      <c r="J2329">
        <v>2.7373398092142201E-4</v>
      </c>
      <c r="K2329">
        <v>2.7794089150512901E-3</v>
      </c>
      <c r="L2329"/>
      <c r="M2329" t="s">
        <v>1050</v>
      </c>
    </row>
    <row r="2330" spans="1:13">
      <c r="A2330" s="5" t="s">
        <v>1590</v>
      </c>
      <c r="B2330" s="2" t="s">
        <v>1595</v>
      </c>
      <c r="C2330" s="16" t="s">
        <v>1285</v>
      </c>
      <c r="D2330" s="4" t="s">
        <v>1294</v>
      </c>
      <c r="E2330" s="3">
        <v>77351.002907976595</v>
      </c>
      <c r="F2330" s="3">
        <v>40811.970836953398</v>
      </c>
      <c r="G2330" s="3">
        <v>113890.034979</v>
      </c>
      <c r="H2330" s="3">
        <v>2.7906036547999999</v>
      </c>
      <c r="I2330" s="3">
        <v>1.4805772352</v>
      </c>
      <c r="J2330" s="3">
        <v>5.0709490089373196E-3</v>
      </c>
      <c r="K2330" s="3">
        <v>2.9483890027265501E-2</v>
      </c>
      <c r="M2330" s="3" t="s">
        <v>1299</v>
      </c>
    </row>
    <row r="2331" spans="1:13">
      <c r="A2331" s="5" t="s">
        <v>1590</v>
      </c>
      <c r="B2331" s="2" t="s">
        <v>1595</v>
      </c>
      <c r="C2331" s="16" t="s">
        <v>884</v>
      </c>
      <c r="D2331" s="4" t="s">
        <v>956</v>
      </c>
      <c r="E2331" s="3">
        <v>202285.41446434701</v>
      </c>
      <c r="F2331" s="3">
        <v>100995.12421690099</v>
      </c>
      <c r="G2331" s="3">
        <v>303575.70471179299</v>
      </c>
      <c r="H2331" s="3">
        <v>3.0058451541000002</v>
      </c>
      <c r="I2331" s="3">
        <v>1.5877706908</v>
      </c>
      <c r="J2331" s="3">
        <v>3.1697611997222802E-5</v>
      </c>
      <c r="K2331" s="3">
        <v>4.4118412750510799E-4</v>
      </c>
      <c r="M2331" s="3" t="s">
        <v>1021</v>
      </c>
    </row>
    <row r="2332" spans="1:13">
      <c r="A2332" s="5" t="s">
        <v>1590</v>
      </c>
      <c r="B2332" s="2" t="s">
        <v>1595</v>
      </c>
      <c r="C2332" s="16" t="s">
        <v>45</v>
      </c>
      <c r="D2332" s="4" t="s">
        <v>201</v>
      </c>
      <c r="E2332" s="3">
        <v>132206.240236827</v>
      </c>
      <c r="F2332" s="3">
        <v>163207.52769895899</v>
      </c>
      <c r="G2332" s="3">
        <v>101204.952774694</v>
      </c>
      <c r="H2332" s="3">
        <v>0.62009978460000004</v>
      </c>
      <c r="I2332" s="3">
        <v>-0.68942770649999996</v>
      </c>
      <c r="J2332" s="3">
        <v>2.2445213620934001E-5</v>
      </c>
      <c r="K2332" s="3">
        <v>3.2701976200051798E-4</v>
      </c>
      <c r="M2332" s="3" t="s">
        <v>328</v>
      </c>
    </row>
    <row r="2333" spans="1:13">
      <c r="A2333" s="5" t="s">
        <v>1590</v>
      </c>
      <c r="B2333" s="2" t="s">
        <v>1595</v>
      </c>
      <c r="C2333" s="16" t="s">
        <v>886</v>
      </c>
      <c r="D2333" s="4" t="s">
        <v>958</v>
      </c>
      <c r="E2333" s="3">
        <v>895831.25612668402</v>
      </c>
      <c r="F2333" s="3">
        <v>629292.28165987902</v>
      </c>
      <c r="G2333" s="3">
        <v>1162370.2305934899</v>
      </c>
      <c r="H2333" s="3">
        <v>1.8471070828</v>
      </c>
      <c r="I2333" s="3">
        <v>0.88526750639999996</v>
      </c>
      <c r="J2333" s="3">
        <v>2.5258575966416601E-5</v>
      </c>
      <c r="K2333" s="3">
        <v>3.6266959329615199E-4</v>
      </c>
      <c r="L2333" s="3" t="s">
        <v>316</v>
      </c>
      <c r="M2333" s="3" t="s">
        <v>329</v>
      </c>
    </row>
    <row r="2334" spans="1:13">
      <c r="A2334" s="5" t="s">
        <v>1590</v>
      </c>
      <c r="B2334" s="2" t="s">
        <v>1595</v>
      </c>
      <c r="C2334" s="16" t="s">
        <v>1276</v>
      </c>
      <c r="D2334" s="4" t="s">
        <v>1279</v>
      </c>
      <c r="E2334" s="3">
        <v>18.9968732949227</v>
      </c>
      <c r="F2334" s="3">
        <v>8.1602629491760297</v>
      </c>
      <c r="G2334" s="3">
        <v>29.8334836406694</v>
      </c>
      <c r="H2334" s="3">
        <v>3.6559463617999999</v>
      </c>
      <c r="I2334" s="3">
        <v>1.8702449041</v>
      </c>
      <c r="J2334" s="3">
        <v>5.9455009679767598E-3</v>
      </c>
      <c r="K2334" s="3">
        <v>3.3466132492678602E-2</v>
      </c>
      <c r="M2334" s="3" t="s">
        <v>1281</v>
      </c>
    </row>
    <row r="2335" spans="1:13">
      <c r="A2335" s="5" t="s">
        <v>1590</v>
      </c>
      <c r="B2335" s="2" t="s">
        <v>1595</v>
      </c>
      <c r="C2335" s="16" t="s">
        <v>887</v>
      </c>
      <c r="D2335" s="4" t="s">
        <v>959</v>
      </c>
      <c r="E2335" s="3">
        <v>534.16067070675797</v>
      </c>
      <c r="F2335" s="3">
        <v>717.94071171509495</v>
      </c>
      <c r="G2335" s="3">
        <v>350.38062969842201</v>
      </c>
      <c r="H2335" s="3">
        <v>0.48803560509999999</v>
      </c>
      <c r="I2335" s="3">
        <v>-1.0349416898999999</v>
      </c>
      <c r="J2335" s="3">
        <v>1.60204910545081E-5</v>
      </c>
      <c r="K2335" s="3">
        <v>2.43500061543786E-4</v>
      </c>
      <c r="M2335" s="3" t="s">
        <v>1023</v>
      </c>
    </row>
    <row r="2336" spans="1:13">
      <c r="A2336" s="5" t="s">
        <v>1590</v>
      </c>
      <c r="B2336" s="2" t="s">
        <v>1595</v>
      </c>
      <c r="C2336" s="16" t="s">
        <v>50</v>
      </c>
      <c r="D2336" s="4" t="s">
        <v>206</v>
      </c>
      <c r="E2336" s="3">
        <v>1145.2808444017101</v>
      </c>
      <c r="F2336" s="3">
        <v>2260.7452315003202</v>
      </c>
      <c r="G2336" s="3">
        <v>29.8164573030889</v>
      </c>
      <c r="H2336" s="3">
        <v>1.31887737E-2</v>
      </c>
      <c r="I2336" s="3">
        <v>-6.2445457591000002</v>
      </c>
      <c r="J2336" s="3">
        <v>5.26759292122087E-157</v>
      </c>
      <c r="K2336" s="3">
        <v>3.93713063914351E-153</v>
      </c>
      <c r="M2336" s="3" t="s">
        <v>342</v>
      </c>
    </row>
    <row r="2337" spans="1:13">
      <c r="A2337" s="5" t="s">
        <v>1590</v>
      </c>
      <c r="B2337" s="2" t="s">
        <v>1595</v>
      </c>
      <c r="C2337" s="16" t="s">
        <v>52</v>
      </c>
      <c r="D2337" s="4" t="s">
        <v>208</v>
      </c>
      <c r="E2337" s="3">
        <v>22777.043915223101</v>
      </c>
      <c r="F2337" s="3">
        <v>45541.787266894498</v>
      </c>
      <c r="G2337" s="3">
        <v>12.300563551661099</v>
      </c>
      <c r="H2337" s="3">
        <v>2.7009400000000002E-4</v>
      </c>
      <c r="I2337" s="3">
        <v>-11.854250780899999</v>
      </c>
      <c r="J2337" s="3">
        <v>0</v>
      </c>
      <c r="K2337" s="3">
        <v>0</v>
      </c>
      <c r="M2337" s="3" t="s">
        <v>344</v>
      </c>
    </row>
    <row r="2338" spans="1:13">
      <c r="A2338" s="5" t="s">
        <v>1590</v>
      </c>
      <c r="B2338" s="2" t="s">
        <v>1593</v>
      </c>
      <c r="C2338" s="16" t="s">
        <v>757</v>
      </c>
      <c r="D2338" s="4" t="s">
        <v>814</v>
      </c>
      <c r="E2338" s="3">
        <v>128.2501</v>
      </c>
      <c r="F2338" s="3">
        <v>98.164400000000001</v>
      </c>
      <c r="G2338" s="3">
        <v>158.3357</v>
      </c>
      <c r="H2338" s="3">
        <v>1.613</v>
      </c>
      <c r="I2338" s="3">
        <v>0.68969999999999998</v>
      </c>
      <c r="J2338" s="3">
        <v>2.24145830956241E-3</v>
      </c>
      <c r="K2338" s="3">
        <v>1.5391106816947001E-2</v>
      </c>
      <c r="L2338" s="3" t="s">
        <v>316</v>
      </c>
      <c r="M2338" s="3" t="s">
        <v>863</v>
      </c>
    </row>
    <row r="2339" spans="1:13">
      <c r="A2339" s="5" t="s">
        <v>1590</v>
      </c>
      <c r="B2339" s="2" t="s">
        <v>1593</v>
      </c>
      <c r="C2339" s="16" t="s">
        <v>53</v>
      </c>
      <c r="D2339" s="4" t="s">
        <v>209</v>
      </c>
      <c r="E2339" s="3">
        <v>2274.2143000000001</v>
      </c>
      <c r="F2339" s="3">
        <v>1728.0025000000001</v>
      </c>
      <c r="G2339" s="3">
        <v>2820.4259999999999</v>
      </c>
      <c r="H2339" s="3">
        <v>1.6322000000000001</v>
      </c>
      <c r="I2339" s="3">
        <v>0.70679999999999998</v>
      </c>
      <c r="J2339" s="3">
        <v>1.86849742119952E-5</v>
      </c>
      <c r="K2339" s="3">
        <v>2.7819953885259901E-4</v>
      </c>
      <c r="L2339" s="3" t="s">
        <v>316</v>
      </c>
      <c r="M2339" s="3" t="s">
        <v>345</v>
      </c>
    </row>
    <row r="2340" spans="1:13">
      <c r="A2340" s="5" t="s">
        <v>1590</v>
      </c>
      <c r="B2340" s="2" t="s">
        <v>1593</v>
      </c>
      <c r="C2340" s="16" t="s">
        <v>54</v>
      </c>
      <c r="D2340" s="4" t="s">
        <v>176</v>
      </c>
      <c r="E2340" s="3">
        <v>90.039199999999994</v>
      </c>
      <c r="F2340" s="3">
        <v>60.204099999999997</v>
      </c>
      <c r="G2340" s="3">
        <v>119.8742</v>
      </c>
      <c r="H2340" s="3">
        <v>1.9911000000000001</v>
      </c>
      <c r="I2340" s="3">
        <v>0.99360000000000004</v>
      </c>
      <c r="J2340" s="3">
        <v>6.4959890223259E-4</v>
      </c>
      <c r="K2340" s="3">
        <v>5.6936553444877601E-3</v>
      </c>
      <c r="M2340" s="3" t="s">
        <v>346</v>
      </c>
    </row>
    <row r="2341" spans="1:13">
      <c r="A2341" s="5" t="s">
        <v>1590</v>
      </c>
      <c r="B2341" s="2" t="s">
        <v>1593</v>
      </c>
      <c r="C2341" s="16" t="s">
        <v>889</v>
      </c>
      <c r="D2341" s="4" t="s">
        <v>961</v>
      </c>
      <c r="E2341" s="3">
        <v>1597.8262999999999</v>
      </c>
      <c r="F2341" s="3">
        <v>1173.2868000000001</v>
      </c>
      <c r="G2341" s="3">
        <v>2022.3659</v>
      </c>
      <c r="H2341" s="3">
        <v>1.7237</v>
      </c>
      <c r="I2341" s="3">
        <v>0.78549999999999998</v>
      </c>
      <c r="J2341" s="3">
        <v>1.13489511733688E-5</v>
      </c>
      <c r="K2341" s="3">
        <v>1.80574557333798E-4</v>
      </c>
      <c r="M2341" s="3" t="s">
        <v>1025</v>
      </c>
    </row>
    <row r="2342" spans="1:13">
      <c r="A2342" s="5" t="s">
        <v>1590</v>
      </c>
      <c r="B2342" s="5" t="s">
        <v>1380</v>
      </c>
      <c r="C2342" s="16" t="s">
        <v>892</v>
      </c>
      <c r="D2342" s="4" t="s">
        <v>963</v>
      </c>
      <c r="E2342" s="3">
        <v>97307.098100000003</v>
      </c>
      <c r="F2342" s="3">
        <v>52873.615400000002</v>
      </c>
      <c r="G2342" s="3">
        <v>141740.5808</v>
      </c>
      <c r="H2342" s="3">
        <v>2.6806999999999999</v>
      </c>
      <c r="I2342" s="3">
        <v>1.4226000000000001</v>
      </c>
      <c r="J2342" s="3">
        <v>1.6614167803757899E-5</v>
      </c>
      <c r="K2342" s="3">
        <v>2.5111919859906504E-4</v>
      </c>
      <c r="M2342" s="3" t="s">
        <v>1027</v>
      </c>
    </row>
    <row r="2343" spans="1:13">
      <c r="A2343" s="5" t="s">
        <v>1590</v>
      </c>
      <c r="B2343" s="2" t="s">
        <v>1381</v>
      </c>
      <c r="C2343" s="16" t="s">
        <v>57</v>
      </c>
      <c r="D2343" s="4" t="s">
        <v>212</v>
      </c>
      <c r="E2343" s="3">
        <v>1645.3833999999999</v>
      </c>
      <c r="F2343" s="3">
        <v>2124.0943000000002</v>
      </c>
      <c r="G2343" s="3">
        <v>1166.6724999999999</v>
      </c>
      <c r="H2343" s="3">
        <v>0.54930000000000001</v>
      </c>
      <c r="I2343" s="3">
        <v>-0.86439999999999995</v>
      </c>
      <c r="J2343" s="3">
        <v>1.0236073445199E-4</v>
      </c>
      <c r="K2343" s="3">
        <v>1.2038862619634702E-3</v>
      </c>
      <c r="L2343" s="3" t="s">
        <v>316</v>
      </c>
      <c r="M2343" s="3" t="s">
        <v>349</v>
      </c>
    </row>
    <row r="2344" spans="1:13">
      <c r="A2344" s="5" t="s">
        <v>1590</v>
      </c>
      <c r="B2344" s="2" t="s">
        <v>1381</v>
      </c>
      <c r="C2344" s="16" t="s">
        <v>893</v>
      </c>
      <c r="D2344" s="4" t="s">
        <v>964</v>
      </c>
      <c r="E2344" s="3">
        <v>46.7303</v>
      </c>
      <c r="F2344" s="3">
        <v>31.202300000000001</v>
      </c>
      <c r="G2344" s="3">
        <v>62.258200000000002</v>
      </c>
      <c r="H2344" s="3">
        <v>1.9953000000000001</v>
      </c>
      <c r="I2344" s="3">
        <v>0.99660000000000004</v>
      </c>
      <c r="J2344" s="3">
        <v>2.0864949473552701E-3</v>
      </c>
      <c r="K2344" s="3">
        <v>1.4542016379341599E-2</v>
      </c>
      <c r="M2344" s="3" t="s">
        <v>1028</v>
      </c>
    </row>
    <row r="2345" spans="1:13">
      <c r="A2345" s="5" t="s">
        <v>1590</v>
      </c>
      <c r="B2345" s="2" t="s">
        <v>1381</v>
      </c>
      <c r="C2345" s="16" t="s">
        <v>60</v>
      </c>
      <c r="D2345" s="4" t="s">
        <v>215</v>
      </c>
      <c r="E2345" s="3">
        <v>58.927999999999997</v>
      </c>
      <c r="F2345" s="3">
        <v>83.125600000000006</v>
      </c>
      <c r="G2345" s="3">
        <v>34.730400000000003</v>
      </c>
      <c r="H2345" s="3">
        <v>0.4178</v>
      </c>
      <c r="I2345" s="3">
        <v>-1.2591000000000001</v>
      </c>
      <c r="J2345" s="3">
        <v>2.1687807144742597E-6</v>
      </c>
      <c r="K2345" s="3">
        <v>4.2798704304050701E-5</v>
      </c>
      <c r="M2345" s="3" t="s">
        <v>352</v>
      </c>
    </row>
    <row r="2346" spans="1:13">
      <c r="A2346" s="5" t="s">
        <v>1590</v>
      </c>
      <c r="B2346" s="2" t="s">
        <v>1381</v>
      </c>
      <c r="C2346" s="16" t="s">
        <v>439</v>
      </c>
      <c r="D2346" s="4" t="s">
        <v>542</v>
      </c>
      <c r="E2346" s="3">
        <v>220.90780000000001</v>
      </c>
      <c r="F2346" s="3">
        <v>304.32119999999998</v>
      </c>
      <c r="G2346" s="3">
        <v>137.49440000000001</v>
      </c>
      <c r="H2346" s="3">
        <v>0.45179999999999998</v>
      </c>
      <c r="I2346" s="3">
        <v>-1.1462000000000001</v>
      </c>
      <c r="J2346" s="3">
        <v>7.5598928368295899E-9</v>
      </c>
      <c r="K2346" s="3">
        <v>2.6311771378660599E-7</v>
      </c>
      <c r="M2346" s="3" t="s">
        <v>634</v>
      </c>
    </row>
    <row r="2347" spans="1:13">
      <c r="A2347" s="5" t="s">
        <v>1590</v>
      </c>
      <c r="B2347" s="2" t="s">
        <v>1381</v>
      </c>
      <c r="C2347" s="16" t="s">
        <v>440</v>
      </c>
      <c r="D2347" s="4" t="s">
        <v>1335</v>
      </c>
      <c r="E2347" s="3">
        <v>4.0143000000000004</v>
      </c>
      <c r="F2347" s="3">
        <v>0.35039999999999999</v>
      </c>
      <c r="G2347" s="3">
        <v>7.6783000000000001</v>
      </c>
      <c r="H2347" s="3">
        <v>21.913900000000002</v>
      </c>
      <c r="I2347" s="3">
        <v>4.4538000000000002</v>
      </c>
      <c r="J2347" s="3">
        <v>7.00546308570871E-5</v>
      </c>
      <c r="K2347" s="3">
        <v>8.7086207847581409E-4</v>
      </c>
      <c r="M2347" s="3" t="s">
        <v>635</v>
      </c>
    </row>
    <row r="2348" spans="1:13">
      <c r="A2348" s="5" t="s">
        <v>1590</v>
      </c>
      <c r="B2348" s="2" t="s">
        <v>1381</v>
      </c>
      <c r="C2348" s="16" t="s">
        <v>61</v>
      </c>
      <c r="D2348" s="4" t="s">
        <v>216</v>
      </c>
      <c r="E2348" s="3">
        <v>304.28500000000003</v>
      </c>
      <c r="F2348" s="3">
        <v>363.68669999999997</v>
      </c>
      <c r="G2348" s="3">
        <v>244.88329999999999</v>
      </c>
      <c r="H2348" s="3">
        <v>0.67330000000000001</v>
      </c>
      <c r="I2348" s="3">
        <v>-0.5706</v>
      </c>
      <c r="J2348" s="3">
        <v>2.1256792632533901E-3</v>
      </c>
      <c r="K2348" s="3">
        <v>1.47725320626421E-2</v>
      </c>
      <c r="M2348" s="3" t="s">
        <v>353</v>
      </c>
    </row>
    <row r="2349" spans="1:13">
      <c r="A2349" s="5" t="s">
        <v>1590</v>
      </c>
      <c r="B2349" s="2" t="s">
        <v>1381</v>
      </c>
      <c r="C2349" s="16" t="s">
        <v>441</v>
      </c>
      <c r="D2349" s="4" t="s">
        <v>543</v>
      </c>
      <c r="E2349" s="3">
        <v>210.36490000000001</v>
      </c>
      <c r="F2349" s="3">
        <v>169.56270000000001</v>
      </c>
      <c r="G2349" s="3">
        <v>251.16720000000001</v>
      </c>
      <c r="H2349" s="3">
        <v>1.4813000000000001</v>
      </c>
      <c r="I2349" s="3">
        <v>0.56679999999999997</v>
      </c>
      <c r="J2349" s="3">
        <v>5.1328965390693105E-3</v>
      </c>
      <c r="K2349" s="3">
        <v>2.97745843672012E-2</v>
      </c>
      <c r="M2349" s="3" t="s">
        <v>636</v>
      </c>
    </row>
    <row r="2350" spans="1:13">
      <c r="A2350" s="5" t="s">
        <v>1590</v>
      </c>
      <c r="B2350" s="2" t="s">
        <v>1381</v>
      </c>
      <c r="C2350" s="16" t="s">
        <v>897</v>
      </c>
      <c r="D2350" s="4" t="s">
        <v>968</v>
      </c>
      <c r="E2350" s="3">
        <v>279.41129999999998</v>
      </c>
      <c r="F2350" s="3">
        <v>222.41849999999999</v>
      </c>
      <c r="G2350" s="3">
        <v>336.4042</v>
      </c>
      <c r="H2350" s="3">
        <v>1.5125</v>
      </c>
      <c r="I2350" s="3">
        <v>0.59689999999999999</v>
      </c>
      <c r="J2350" s="3">
        <v>1.9436584308057301E-3</v>
      </c>
      <c r="K2350" s="3">
        <v>1.3737483712954799E-2</v>
      </c>
      <c r="M2350" s="3" t="s">
        <v>356</v>
      </c>
    </row>
    <row r="2351" spans="1:13">
      <c r="A2351" s="5" t="s">
        <v>1590</v>
      </c>
      <c r="B2351" s="2" t="s">
        <v>1381</v>
      </c>
      <c r="C2351" s="16" t="s">
        <v>64</v>
      </c>
      <c r="D2351" s="4" t="s">
        <v>219</v>
      </c>
      <c r="E2351" s="3">
        <v>70.765799999999999</v>
      </c>
      <c r="F2351" s="3">
        <v>48.705399999999997</v>
      </c>
      <c r="G2351" s="3">
        <v>92.8262</v>
      </c>
      <c r="H2351" s="3">
        <v>1.9058999999999999</v>
      </c>
      <c r="I2351" s="3">
        <v>0.9304</v>
      </c>
      <c r="J2351" s="3">
        <v>3.7529181890216405E-4</v>
      </c>
      <c r="K2351" s="3">
        <v>3.6065893634580504E-3</v>
      </c>
      <c r="M2351" s="3" t="s">
        <v>356</v>
      </c>
    </row>
    <row r="2352" spans="1:13">
      <c r="A2352" s="5" t="s">
        <v>1590</v>
      </c>
      <c r="B2352" s="2" t="s">
        <v>1381</v>
      </c>
      <c r="C2352" s="16" t="s">
        <v>1286</v>
      </c>
      <c r="D2352" s="4" t="s">
        <v>1295</v>
      </c>
      <c r="E2352" s="3">
        <v>266.4683</v>
      </c>
      <c r="F2352" s="3">
        <v>218.64920000000001</v>
      </c>
      <c r="G2352" s="3">
        <v>314.28730000000002</v>
      </c>
      <c r="H2352" s="3">
        <v>1.4374</v>
      </c>
      <c r="I2352" s="3">
        <v>0.52349999999999997</v>
      </c>
      <c r="J2352" s="3">
        <v>5.3144420573211504E-3</v>
      </c>
      <c r="K2352" s="3">
        <v>3.0643370142281599E-2</v>
      </c>
      <c r="L2352" s="3" t="s">
        <v>316</v>
      </c>
      <c r="M2352" s="3" t="s">
        <v>1300</v>
      </c>
    </row>
    <row r="2353" spans="1:13">
      <c r="A2353" s="5" t="s">
        <v>1590</v>
      </c>
      <c r="B2353" s="5" t="s">
        <v>1387</v>
      </c>
      <c r="C2353" s="8" t="s">
        <v>1477</v>
      </c>
      <c r="D2353" s="6" t="s">
        <v>1480</v>
      </c>
      <c r="E2353">
        <v>412.7756</v>
      </c>
      <c r="F2353">
        <v>327.63150000000002</v>
      </c>
      <c r="G2353">
        <v>497.91969999999998</v>
      </c>
      <c r="H2353">
        <v>1.5198</v>
      </c>
      <c r="I2353">
        <v>0.6038</v>
      </c>
      <c r="J2353">
        <v>9.0072179315320603E-4</v>
      </c>
      <c r="K2353">
        <v>7.4102585167587802E-3</v>
      </c>
      <c r="L2353"/>
      <c r="M2353" t="s">
        <v>1458</v>
      </c>
    </row>
    <row r="2354" spans="1:13">
      <c r="A2354" s="5" t="s">
        <v>1590</v>
      </c>
      <c r="B2354" s="5" t="s">
        <v>1387</v>
      </c>
      <c r="C2354" s="8" t="s">
        <v>1478</v>
      </c>
      <c r="D2354" s="6" t="s">
        <v>1481</v>
      </c>
      <c r="E2354">
        <v>806.06389999999999</v>
      </c>
      <c r="F2354">
        <v>964.60559999999998</v>
      </c>
      <c r="G2354">
        <v>647.5222</v>
      </c>
      <c r="H2354">
        <v>0.67130000000000001</v>
      </c>
      <c r="I2354">
        <v>-0.57500000000000007</v>
      </c>
      <c r="J2354">
        <v>5.8706810881259104E-4</v>
      </c>
      <c r="K2354">
        <v>5.2236831098720305E-3</v>
      </c>
      <c r="L2354"/>
      <c r="M2354" t="s">
        <v>1407</v>
      </c>
    </row>
    <row r="2355" spans="1:13">
      <c r="A2355" s="5" t="s">
        <v>1590</v>
      </c>
      <c r="B2355" s="5" t="s">
        <v>1387</v>
      </c>
      <c r="C2355" s="8" t="s">
        <v>1408</v>
      </c>
      <c r="D2355" s="6" t="s">
        <v>1443</v>
      </c>
      <c r="E2355">
        <v>2633.1457</v>
      </c>
      <c r="F2355">
        <v>2131.8357999999998</v>
      </c>
      <c r="G2355">
        <v>3134.4555999999998</v>
      </c>
      <c r="H2355">
        <v>1.4702999999999999</v>
      </c>
      <c r="I2355">
        <v>0.55610000000000004</v>
      </c>
      <c r="J2355">
        <v>1.0090949949664301E-3</v>
      </c>
      <c r="K2355">
        <v>8.1040501803680397E-3</v>
      </c>
      <c r="L2355" s="11" t="s">
        <v>316</v>
      </c>
      <c r="M2355" t="s">
        <v>1389</v>
      </c>
    </row>
    <row r="2356" spans="1:13">
      <c r="A2356" s="5" t="s">
        <v>1590</v>
      </c>
      <c r="B2356" s="5" t="s">
        <v>1387</v>
      </c>
      <c r="C2356" s="8" t="s">
        <v>1390</v>
      </c>
      <c r="D2356" s="6" t="s">
        <v>1432</v>
      </c>
      <c r="E2356">
        <v>320.06819999999999</v>
      </c>
      <c r="F2356">
        <v>234.9795</v>
      </c>
      <c r="G2356">
        <v>405.15690000000001</v>
      </c>
      <c r="H2356">
        <v>1.7242000000000002</v>
      </c>
      <c r="I2356">
        <v>0.78590000000000004</v>
      </c>
      <c r="J2356">
        <v>5.1638985619486405E-4</v>
      </c>
      <c r="K2356">
        <v>4.7039937631498602E-3</v>
      </c>
      <c r="L2356"/>
      <c r="M2356" t="s">
        <v>1389</v>
      </c>
    </row>
    <row r="2357" spans="1:13">
      <c r="A2357" s="5" t="s">
        <v>1590</v>
      </c>
      <c r="B2357" s="5" t="s">
        <v>1387</v>
      </c>
      <c r="C2357" s="8" t="s">
        <v>1392</v>
      </c>
      <c r="D2357" s="6" t="s">
        <v>1434</v>
      </c>
      <c r="E2357">
        <v>274.6474</v>
      </c>
      <c r="F2357">
        <v>221.63399999999999</v>
      </c>
      <c r="G2357">
        <v>327.66070000000002</v>
      </c>
      <c r="H2357">
        <v>1.4784000000000002</v>
      </c>
      <c r="I2357">
        <v>0.56400000000000006</v>
      </c>
      <c r="J2357">
        <v>2.31970648293075E-3</v>
      </c>
      <c r="K2357">
        <v>1.58266236239572E-2</v>
      </c>
      <c r="L2357"/>
      <c r="M2357" t="s">
        <v>1393</v>
      </c>
    </row>
    <row r="2358" spans="1:13">
      <c r="A2358" s="5" t="s">
        <v>1590</v>
      </c>
      <c r="B2358" s="5" t="s">
        <v>1387</v>
      </c>
      <c r="C2358" t="s">
        <v>1544</v>
      </c>
      <c r="D2358" s="6" t="s">
        <v>1563</v>
      </c>
      <c r="E2358">
        <v>1157.5458000000001</v>
      </c>
      <c r="F2358">
        <v>516.84720000000004</v>
      </c>
      <c r="G2358">
        <v>1798.2444</v>
      </c>
      <c r="H2358">
        <v>3.4792999999999998</v>
      </c>
      <c r="I2358">
        <v>1.7988</v>
      </c>
      <c r="J2358" s="10">
        <v>3.3396744559182901E-25</v>
      </c>
      <c r="K2358" s="10">
        <v>4.7097286419145803E-23</v>
      </c>
      <c r="M2358" t="s">
        <v>1545</v>
      </c>
    </row>
    <row r="2359" spans="1:13">
      <c r="A2359" s="5" t="s">
        <v>1590</v>
      </c>
      <c r="B2359" s="5" t="s">
        <v>1387</v>
      </c>
      <c r="C2359" s="8" t="s">
        <v>1394</v>
      </c>
      <c r="D2359" s="6" t="s">
        <v>1435</v>
      </c>
      <c r="E2359">
        <v>731.92190000000005</v>
      </c>
      <c r="F2359">
        <v>866.74239999999998</v>
      </c>
      <c r="G2359">
        <v>597.10140000000001</v>
      </c>
      <c r="H2359">
        <v>0.68890000000000007</v>
      </c>
      <c r="I2359">
        <v>-0.53760000000000008</v>
      </c>
      <c r="J2359">
        <v>1.5499490272832702E-3</v>
      </c>
      <c r="K2359">
        <v>1.14984680071186E-2</v>
      </c>
      <c r="L2359"/>
      <c r="M2359" t="s">
        <v>1395</v>
      </c>
    </row>
    <row r="2360" spans="1:13">
      <c r="A2360" s="5" t="s">
        <v>1590</v>
      </c>
      <c r="B2360" s="5" t="s">
        <v>1387</v>
      </c>
      <c r="C2360" s="8" t="s">
        <v>1479</v>
      </c>
      <c r="D2360" s="6" t="s">
        <v>1482</v>
      </c>
      <c r="E2360">
        <v>14.7211</v>
      </c>
      <c r="F2360">
        <v>2.516</v>
      </c>
      <c r="G2360">
        <v>26.926200000000001</v>
      </c>
      <c r="H2360">
        <v>10.7021</v>
      </c>
      <c r="I2360">
        <v>3.4198</v>
      </c>
      <c r="J2360">
        <v>4.3173621767314699E-5</v>
      </c>
      <c r="K2360">
        <v>5.7520577984732904E-4</v>
      </c>
      <c r="L2360"/>
      <c r="M2360" t="s">
        <v>1397</v>
      </c>
    </row>
    <row r="2361" spans="1:13">
      <c r="A2361" s="5" t="s">
        <v>1590</v>
      </c>
      <c r="B2361" s="5" t="s">
        <v>1387</v>
      </c>
      <c r="C2361" s="8" t="s">
        <v>1396</v>
      </c>
      <c r="D2361" s="6" t="s">
        <v>1436</v>
      </c>
      <c r="E2361">
        <v>420.66500000000002</v>
      </c>
      <c r="F2361">
        <v>2.157</v>
      </c>
      <c r="G2361">
        <v>839.173</v>
      </c>
      <c r="H2361">
        <v>389.05020000000002</v>
      </c>
      <c r="I2361">
        <v>8.6037999999999997</v>
      </c>
      <c r="J2361" s="10">
        <v>1.5536758010434899E-150</v>
      </c>
      <c r="K2361" s="10">
        <v>7.7417075706328898E-147</v>
      </c>
      <c r="L2361"/>
      <c r="M2361" t="s">
        <v>1397</v>
      </c>
    </row>
    <row r="2362" spans="1:13">
      <c r="A2362" s="5" t="s">
        <v>1590</v>
      </c>
      <c r="B2362" s="2" t="s">
        <v>1594</v>
      </c>
      <c r="C2362" s="16" t="s">
        <v>443</v>
      </c>
      <c r="D2362" s="4" t="s">
        <v>545</v>
      </c>
      <c r="E2362" s="3">
        <v>638.24400000000003</v>
      </c>
      <c r="F2362" s="3">
        <v>840.1309</v>
      </c>
      <c r="G2362" s="3">
        <v>436.35700000000003</v>
      </c>
      <c r="H2362" s="3">
        <v>0.51939999999999997</v>
      </c>
      <c r="I2362" s="3">
        <v>-0.94510000000000005</v>
      </c>
      <c r="J2362" s="3">
        <v>6.6803369535085901E-8</v>
      </c>
      <c r="K2362" s="3">
        <v>1.9222524918098799E-6</v>
      </c>
      <c r="M2362" s="3" t="s">
        <v>638</v>
      </c>
    </row>
    <row r="2363" spans="1:13">
      <c r="A2363" s="5" t="s">
        <v>1590</v>
      </c>
      <c r="B2363" s="2" t="s">
        <v>1594</v>
      </c>
      <c r="C2363" s="16" t="s">
        <v>444</v>
      </c>
      <c r="D2363" s="4" t="s">
        <v>546</v>
      </c>
      <c r="E2363" s="3">
        <v>2448.7608</v>
      </c>
      <c r="F2363" s="3">
        <v>2858.3380000000002</v>
      </c>
      <c r="G2363" s="3">
        <v>2039.1836000000001</v>
      </c>
      <c r="H2363" s="3">
        <v>0.71340000000000003</v>
      </c>
      <c r="I2363" s="3">
        <v>-0.48720000000000002</v>
      </c>
      <c r="J2363" s="3">
        <v>3.0949314076750001E-3</v>
      </c>
      <c r="K2363" s="3">
        <v>1.9950229472889099E-2</v>
      </c>
      <c r="L2363" s="3" t="s">
        <v>316</v>
      </c>
      <c r="M2363" s="3" t="s">
        <v>639</v>
      </c>
    </row>
    <row r="2364" spans="1:13">
      <c r="A2364" s="5" t="s">
        <v>1590</v>
      </c>
      <c r="B2364" s="2" t="s">
        <v>1594</v>
      </c>
      <c r="C2364" s="16" t="s">
        <v>65</v>
      </c>
      <c r="D2364" s="4" t="s">
        <v>220</v>
      </c>
      <c r="E2364" s="3">
        <v>18.778400000000001</v>
      </c>
      <c r="F2364" s="3">
        <v>25.4407</v>
      </c>
      <c r="G2364" s="3">
        <v>12.116099999999999</v>
      </c>
      <c r="H2364" s="3">
        <v>0.47620000000000001</v>
      </c>
      <c r="I2364" s="3">
        <v>-1.0702</v>
      </c>
      <c r="J2364" s="3">
        <v>3.8140279156534305E-3</v>
      </c>
      <c r="K2364" s="3">
        <v>2.3486713201707598E-2</v>
      </c>
      <c r="M2364" s="3" t="s">
        <v>357</v>
      </c>
    </row>
    <row r="2365" spans="1:13">
      <c r="A2365" s="5" t="s">
        <v>1590</v>
      </c>
      <c r="B2365" s="2" t="s">
        <v>1382</v>
      </c>
      <c r="C2365" s="16" t="s">
        <v>158</v>
      </c>
      <c r="D2365" s="4" t="s">
        <v>176</v>
      </c>
      <c r="E2365" s="3">
        <v>4.4769326390652804</v>
      </c>
      <c r="F2365" s="3">
        <v>0</v>
      </c>
      <c r="G2365" s="3">
        <v>8.9538652781305501</v>
      </c>
      <c r="H2365" s="3" t="s">
        <v>1070</v>
      </c>
      <c r="I2365" s="3" t="s">
        <v>1070</v>
      </c>
      <c r="J2365" s="3">
        <v>3.16390029197834E-5</v>
      </c>
      <c r="K2365" s="3">
        <v>4.4057348406742599E-4</v>
      </c>
      <c r="M2365" s="3" t="s">
        <v>331</v>
      </c>
    </row>
    <row r="2366" spans="1:13">
      <c r="A2366" s="5" t="s">
        <v>1590</v>
      </c>
      <c r="B2366" s="2" t="s">
        <v>1382</v>
      </c>
      <c r="C2366" s="16" t="s">
        <v>499</v>
      </c>
      <c r="D2366" s="4" t="s">
        <v>598</v>
      </c>
      <c r="E2366" s="3">
        <v>17.650668477664102</v>
      </c>
      <c r="F2366" s="3">
        <v>1.79984531317068</v>
      </c>
      <c r="G2366" s="3">
        <v>33.501491642157603</v>
      </c>
      <c r="H2366" s="3">
        <v>18.613539395299998</v>
      </c>
      <c r="I2366" s="3">
        <v>4.2182805072000003</v>
      </c>
      <c r="J2366" s="3">
        <v>6.2801962554620199E-12</v>
      </c>
      <c r="K2366" s="3">
        <v>3.6387408420455102E-10</v>
      </c>
      <c r="M2366" s="3" t="s">
        <v>665</v>
      </c>
    </row>
    <row r="2367" spans="1:13">
      <c r="A2367" s="5" t="s">
        <v>1590</v>
      </c>
      <c r="B2367" s="2" t="s">
        <v>1382</v>
      </c>
      <c r="C2367" s="16" t="s">
        <v>447</v>
      </c>
      <c r="D2367" s="4" t="s">
        <v>549</v>
      </c>
      <c r="E2367" s="3">
        <v>9.0508341869750204</v>
      </c>
      <c r="F2367" s="3">
        <v>1.06836622852242</v>
      </c>
      <c r="G2367" s="3">
        <v>17.033302145427601</v>
      </c>
      <c r="H2367" s="3">
        <v>15.943317647700001</v>
      </c>
      <c r="I2367" s="3">
        <v>3.9948799661000001</v>
      </c>
      <c r="J2367" s="3">
        <v>6.7969658212226598E-5</v>
      </c>
      <c r="K2367" s="3">
        <v>8.49535481425977E-4</v>
      </c>
      <c r="M2367" s="3" t="s">
        <v>642</v>
      </c>
    </row>
    <row r="2368" spans="1:13">
      <c r="A2368" s="5" t="s">
        <v>1590</v>
      </c>
      <c r="B2368" s="2" t="s">
        <v>1382</v>
      </c>
      <c r="C2368" s="16" t="s">
        <v>153</v>
      </c>
      <c r="D2368" s="4" t="s">
        <v>306</v>
      </c>
      <c r="E2368" s="3">
        <v>12.784518337641201</v>
      </c>
      <c r="F2368" s="3">
        <v>4.6478106569093498</v>
      </c>
      <c r="G2368" s="3">
        <v>20.921226018373101</v>
      </c>
      <c r="H2368" s="3">
        <v>4.5013077259000003</v>
      </c>
      <c r="I2368" s="3">
        <v>2.1703441959999998</v>
      </c>
      <c r="J2368" s="3">
        <v>5.6880189854391903E-4</v>
      </c>
      <c r="K2368" s="3">
        <v>5.0884112390088398E-3</v>
      </c>
      <c r="M2368" s="3" t="s">
        <v>379</v>
      </c>
    </row>
    <row r="2369" spans="1:13">
      <c r="A2369" s="5" t="s">
        <v>1590</v>
      </c>
      <c r="B2369" s="2" t="s">
        <v>1382</v>
      </c>
      <c r="C2369" s="16" t="s">
        <v>779</v>
      </c>
      <c r="D2369" s="4" t="s">
        <v>834</v>
      </c>
      <c r="E2369" s="3">
        <v>70.098157377693994</v>
      </c>
      <c r="F2369" s="3">
        <v>36.539730075884698</v>
      </c>
      <c r="G2369" s="3">
        <v>103.656584679503</v>
      </c>
      <c r="H2369" s="3">
        <v>2.8368185660999998</v>
      </c>
      <c r="I2369" s="3">
        <v>1.5042738834</v>
      </c>
      <c r="J2369" s="3">
        <v>3.8365746221873298E-9</v>
      </c>
      <c r="K2369" s="3">
        <v>1.3937068223515799E-7</v>
      </c>
      <c r="M2369" s="3" t="s">
        <v>655</v>
      </c>
    </row>
    <row r="2370" spans="1:13">
      <c r="A2370" s="5" t="s">
        <v>1590</v>
      </c>
      <c r="B2370" s="2" t="s">
        <v>1382</v>
      </c>
      <c r="C2370" s="16" t="s">
        <v>75</v>
      </c>
      <c r="D2370" s="4" t="s">
        <v>230</v>
      </c>
      <c r="E2370" s="3">
        <v>90.090622578646006</v>
      </c>
      <c r="F2370" s="3">
        <v>50.038349478620098</v>
      </c>
      <c r="G2370" s="3">
        <v>130.14289567867201</v>
      </c>
      <c r="H2370" s="3">
        <v>2.6008630787000002</v>
      </c>
      <c r="I2370" s="3">
        <v>1.3789904512</v>
      </c>
      <c r="J2370" s="3">
        <v>1.4515389879323601E-3</v>
      </c>
      <c r="K2370" s="3">
        <v>1.0898207213012E-2</v>
      </c>
      <c r="M2370" s="3" t="s">
        <v>366</v>
      </c>
    </row>
    <row r="2371" spans="1:13">
      <c r="A2371" s="5" t="s">
        <v>1590</v>
      </c>
      <c r="B2371" s="2" t="s">
        <v>1382</v>
      </c>
      <c r="C2371" s="16" t="s">
        <v>901</v>
      </c>
      <c r="D2371" s="4" t="s">
        <v>972</v>
      </c>
      <c r="E2371" s="3">
        <v>393.91116317951901</v>
      </c>
      <c r="F2371" s="3">
        <v>219.32556449107801</v>
      </c>
      <c r="G2371" s="3">
        <v>568.49676186796</v>
      </c>
      <c r="H2371" s="3">
        <v>2.5920223352999998</v>
      </c>
      <c r="I2371" s="3">
        <v>1.3740781499000001</v>
      </c>
      <c r="J2371" s="3">
        <v>1.9096379993485899E-7</v>
      </c>
      <c r="K2371" s="3">
        <v>4.9006392503454903E-6</v>
      </c>
      <c r="M2371" s="3" t="s">
        <v>1033</v>
      </c>
    </row>
    <row r="2372" spans="1:13">
      <c r="A2372" s="5" t="s">
        <v>1590</v>
      </c>
      <c r="B2372" s="2" t="s">
        <v>1382</v>
      </c>
      <c r="C2372" s="16" t="s">
        <v>1234</v>
      </c>
      <c r="D2372" s="4" t="s">
        <v>1253</v>
      </c>
      <c r="E2372" s="3">
        <v>118.78980684015001</v>
      </c>
      <c r="F2372" s="3">
        <v>66.578000268807898</v>
      </c>
      <c r="G2372" s="3">
        <v>171.00161341149101</v>
      </c>
      <c r="H2372" s="3">
        <v>2.5684402163</v>
      </c>
      <c r="I2372" s="3">
        <v>1.3608924935</v>
      </c>
      <c r="J2372" s="3">
        <v>4.3358885690450501E-6</v>
      </c>
      <c r="K2372" s="3">
        <v>7.8137468685195798E-5</v>
      </c>
      <c r="M2372" s="3" t="s">
        <v>399</v>
      </c>
    </row>
    <row r="2373" spans="1:13">
      <c r="A2373" s="5" t="s">
        <v>1590</v>
      </c>
      <c r="B2373" s="2" t="s">
        <v>1382</v>
      </c>
      <c r="C2373" s="16" t="s">
        <v>90</v>
      </c>
      <c r="D2373" s="4" t="s">
        <v>244</v>
      </c>
      <c r="E2373" s="3">
        <v>428.87979782306201</v>
      </c>
      <c r="F2373" s="3">
        <v>251.46402992746101</v>
      </c>
      <c r="G2373" s="3">
        <v>606.29556571866397</v>
      </c>
      <c r="H2373" s="3">
        <v>2.4110627904999999</v>
      </c>
      <c r="I2373" s="3">
        <v>1.2696692231</v>
      </c>
      <c r="J2373" s="3">
        <v>9.2683443185985998E-6</v>
      </c>
      <c r="K2373" s="3">
        <v>1.51584075543294E-4</v>
      </c>
      <c r="M2373" s="3" t="s">
        <v>366</v>
      </c>
    </row>
    <row r="2374" spans="1:13">
      <c r="A2374" s="5" t="s">
        <v>1590</v>
      </c>
      <c r="B2374" s="2" t="s">
        <v>1382</v>
      </c>
      <c r="C2374" s="16" t="s">
        <v>1287</v>
      </c>
      <c r="D2374" s="4" t="s">
        <v>1296</v>
      </c>
      <c r="E2374" s="3">
        <v>24.731393003601202</v>
      </c>
      <c r="F2374" s="3">
        <v>14.6619087804679</v>
      </c>
      <c r="G2374" s="3">
        <v>34.800877226734599</v>
      </c>
      <c r="H2374" s="3">
        <v>2.3735570686999998</v>
      </c>
      <c r="I2374" s="3">
        <v>1.2470507377</v>
      </c>
      <c r="J2374" s="3">
        <v>4.20141465687407E-4</v>
      </c>
      <c r="K2374" s="3">
        <v>3.9587045066676397E-3</v>
      </c>
      <c r="M2374" s="3" t="s">
        <v>738</v>
      </c>
    </row>
    <row r="2375" spans="1:13">
      <c r="A2375" s="5" t="s">
        <v>1590</v>
      </c>
      <c r="B2375" s="2" t="s">
        <v>1382</v>
      </c>
      <c r="C2375" s="8" t="s">
        <v>903</v>
      </c>
      <c r="D2375" s="6" t="s">
        <v>974</v>
      </c>
      <c r="E2375">
        <v>110.931969769069</v>
      </c>
      <c r="F2375">
        <v>69.774306805549401</v>
      </c>
      <c r="G2375">
        <v>152.089632732589</v>
      </c>
      <c r="H2375" s="8">
        <v>2.1797369217359699</v>
      </c>
      <c r="I2375">
        <v>1.12415402279582</v>
      </c>
      <c r="J2375">
        <v>1.00352506301496E-4</v>
      </c>
      <c r="K2375">
        <v>1.1849284679683401E-3</v>
      </c>
      <c r="L2375"/>
      <c r="M2375" t="s">
        <v>739</v>
      </c>
    </row>
    <row r="2376" spans="1:13">
      <c r="A2376" s="5" t="s">
        <v>1590</v>
      </c>
      <c r="B2376" s="2" t="s">
        <v>1382</v>
      </c>
      <c r="C2376" s="8" t="s">
        <v>451</v>
      </c>
      <c r="D2376" s="6" t="s">
        <v>552</v>
      </c>
      <c r="E2376">
        <v>60.113323122361003</v>
      </c>
      <c r="F2376">
        <v>87.553875292055807</v>
      </c>
      <c r="G2376">
        <v>32.672770952666298</v>
      </c>
      <c r="H2376" s="8">
        <v>0.37317332720772101</v>
      </c>
      <c r="I2376">
        <v>-1.4220822225249501</v>
      </c>
      <c r="J2376">
        <v>3.6024259965666101E-4</v>
      </c>
      <c r="K2376">
        <v>3.48775032446088E-3</v>
      </c>
      <c r="L2376"/>
      <c r="M2376" t="s">
        <v>646</v>
      </c>
    </row>
    <row r="2377" spans="1:13">
      <c r="A2377" s="5" t="s">
        <v>1590</v>
      </c>
      <c r="B2377" s="2" t="s">
        <v>1382</v>
      </c>
      <c r="C2377" s="8" t="s">
        <v>514</v>
      </c>
      <c r="D2377" s="6" t="s">
        <v>1444</v>
      </c>
      <c r="E2377">
        <v>102.586082526615</v>
      </c>
      <c r="F2377">
        <v>158.351273262022</v>
      </c>
      <c r="G2377">
        <v>46.8208917912077</v>
      </c>
      <c r="H2377" s="8">
        <v>0.29567739385166703</v>
      </c>
      <c r="I2377">
        <v>-1.75790414911195</v>
      </c>
      <c r="J2377" s="9">
        <v>4.4794448867774096E-6</v>
      </c>
      <c r="K2377" s="9">
        <v>8.0433611879870306E-5</v>
      </c>
      <c r="L2377" s="9"/>
      <c r="M2377" t="s">
        <v>365</v>
      </c>
    </row>
    <row r="2378" spans="1:13">
      <c r="A2378" s="5" t="s">
        <v>1590</v>
      </c>
      <c r="B2378" s="2" t="s">
        <v>1382</v>
      </c>
      <c r="C2378" s="8" t="s">
        <v>798</v>
      </c>
      <c r="D2378" s="6" t="s">
        <v>853</v>
      </c>
      <c r="E2378">
        <v>499.246984644831</v>
      </c>
      <c r="F2378">
        <v>773.97061344158897</v>
      </c>
      <c r="G2378">
        <v>224.52335584807301</v>
      </c>
      <c r="H2378" s="8">
        <v>0.29009286909446402</v>
      </c>
      <c r="I2378">
        <v>-1.7854132624624399</v>
      </c>
      <c r="J2378" s="9">
        <v>1.28487925932546E-5</v>
      </c>
      <c r="K2378">
        <v>2.01225957129667E-4</v>
      </c>
      <c r="L2378"/>
      <c r="M2378" t="s">
        <v>365</v>
      </c>
    </row>
    <row r="2379" spans="1:13">
      <c r="A2379" s="5" t="s">
        <v>1590</v>
      </c>
      <c r="B2379" s="2" t="s">
        <v>1382</v>
      </c>
      <c r="C2379" s="16" t="s">
        <v>82</v>
      </c>
      <c r="D2379" s="4" t="s">
        <v>1330</v>
      </c>
      <c r="E2379" s="3">
        <v>72.057958762645399</v>
      </c>
      <c r="F2379" s="3">
        <v>45.152970901459597</v>
      </c>
      <c r="G2379" s="3">
        <v>98.962946623831101</v>
      </c>
      <c r="H2379" s="3">
        <v>2.1917261400000001</v>
      </c>
      <c r="I2379" s="3">
        <v>1.1320675423</v>
      </c>
      <c r="J2379" s="3">
        <v>7.0511423673210299E-6</v>
      </c>
      <c r="K2379" s="3">
        <v>1.19167893361106E-4</v>
      </c>
      <c r="M2379" s="3" t="s">
        <v>370</v>
      </c>
    </row>
    <row r="2380" spans="1:13">
      <c r="A2380" s="5" t="s">
        <v>1590</v>
      </c>
      <c r="B2380" s="2" t="s">
        <v>1382</v>
      </c>
      <c r="C2380" s="16" t="s">
        <v>482</v>
      </c>
      <c r="D2380" s="4" t="s">
        <v>582</v>
      </c>
      <c r="E2380" s="3">
        <v>112.825588135779</v>
      </c>
      <c r="F2380" s="3">
        <v>71.233054848763203</v>
      </c>
      <c r="G2380" s="3">
        <v>154.418121422794</v>
      </c>
      <c r="H2380" s="3">
        <v>2.1677874372999999</v>
      </c>
      <c r="I2380" s="3">
        <v>1.1162232999999999</v>
      </c>
      <c r="J2380" s="3">
        <v>1.0636885368448499E-6</v>
      </c>
      <c r="K2380" s="3">
        <v>2.2747565226073198E-5</v>
      </c>
      <c r="M2380" s="3" t="s">
        <v>376</v>
      </c>
    </row>
    <row r="2381" spans="1:13">
      <c r="A2381" s="5" t="s">
        <v>1590</v>
      </c>
      <c r="B2381" s="2" t="s">
        <v>1382</v>
      </c>
      <c r="C2381" s="16" t="s">
        <v>904</v>
      </c>
      <c r="D2381" s="4" t="s">
        <v>975</v>
      </c>
      <c r="E2381" s="3">
        <v>84.870714896983699</v>
      </c>
      <c r="F2381" s="3">
        <v>57.2977338881362</v>
      </c>
      <c r="G2381" s="3">
        <v>112.44369590583101</v>
      </c>
      <c r="H2381" s="3">
        <v>1.9624457770999999</v>
      </c>
      <c r="I2381" s="3">
        <v>0.97265279250000003</v>
      </c>
      <c r="J2381" s="3">
        <v>7.5953475394555298E-4</v>
      </c>
      <c r="K2381" s="3">
        <v>6.4547500110034703E-3</v>
      </c>
      <c r="M2381" s="3" t="s">
        <v>369</v>
      </c>
    </row>
    <row r="2382" spans="1:13">
      <c r="A2382" s="5" t="s">
        <v>1590</v>
      </c>
      <c r="B2382" s="2" t="s">
        <v>1382</v>
      </c>
      <c r="C2382" s="16" t="s">
        <v>690</v>
      </c>
      <c r="D2382" s="4" t="s">
        <v>720</v>
      </c>
      <c r="E2382" s="3">
        <v>339.38861504014301</v>
      </c>
      <c r="F2382" s="3">
        <v>242.51829803242501</v>
      </c>
      <c r="G2382" s="3">
        <v>436.258932047862</v>
      </c>
      <c r="H2382" s="3">
        <v>1.7988701702000001</v>
      </c>
      <c r="I2382" s="3">
        <v>0.84709106670000001</v>
      </c>
      <c r="J2382" s="3">
        <v>4.4170940865644301E-6</v>
      </c>
      <c r="K2382" s="3">
        <v>7.9409417862908498E-5</v>
      </c>
      <c r="M2382" s="3" t="s">
        <v>739</v>
      </c>
    </row>
    <row r="2383" spans="1:13">
      <c r="A2383" s="5" t="s">
        <v>1590</v>
      </c>
      <c r="B2383" s="2" t="s">
        <v>1382</v>
      </c>
      <c r="C2383" s="16" t="s">
        <v>912</v>
      </c>
      <c r="D2383" s="4" t="s">
        <v>983</v>
      </c>
      <c r="E2383" s="3">
        <v>1257.1443865265901</v>
      </c>
      <c r="F2383" s="3">
        <v>907.28715863079401</v>
      </c>
      <c r="G2383" s="3">
        <v>1607.00161442238</v>
      </c>
      <c r="H2383" s="3">
        <v>1.7712160909000001</v>
      </c>
      <c r="I2383" s="3">
        <v>0.82474023370000005</v>
      </c>
      <c r="J2383" s="3">
        <v>3.16222335923091E-4</v>
      </c>
      <c r="K2383" s="3">
        <v>3.1222256199117098E-3</v>
      </c>
      <c r="L2383" s="3" t="s">
        <v>316</v>
      </c>
      <c r="M2383" s="3" t="s">
        <v>393</v>
      </c>
    </row>
    <row r="2384" spans="1:13">
      <c r="A2384" s="5" t="s">
        <v>1590</v>
      </c>
      <c r="B2384" s="2" t="s">
        <v>1382</v>
      </c>
      <c r="C2384" s="16" t="s">
        <v>906</v>
      </c>
      <c r="D2384" s="4" t="s">
        <v>977</v>
      </c>
      <c r="E2384" s="3">
        <v>834.80392615728795</v>
      </c>
      <c r="F2384" s="3">
        <v>603.09455880621999</v>
      </c>
      <c r="G2384" s="3">
        <v>1066.51329350836</v>
      </c>
      <c r="H2384" s="3">
        <v>1.768401452</v>
      </c>
      <c r="I2384" s="3">
        <v>0.82244582399999999</v>
      </c>
      <c r="J2384" s="3">
        <v>1.47623479640085E-5</v>
      </c>
      <c r="K2384" s="3">
        <v>2.25869967799367E-4</v>
      </c>
      <c r="M2384" s="3" t="s">
        <v>395</v>
      </c>
    </row>
    <row r="2385" spans="1:13">
      <c r="A2385" s="5" t="s">
        <v>1590</v>
      </c>
      <c r="B2385" s="2" t="s">
        <v>1382</v>
      </c>
      <c r="C2385" s="16" t="s">
        <v>105</v>
      </c>
      <c r="D2385" s="4" t="s">
        <v>259</v>
      </c>
      <c r="E2385" s="3">
        <v>1085.8072386374099</v>
      </c>
      <c r="F2385" s="3">
        <v>788.88660485680805</v>
      </c>
      <c r="G2385" s="3">
        <v>1382.7278724180101</v>
      </c>
      <c r="H2385" s="3">
        <v>1.7527587158</v>
      </c>
      <c r="I2385" s="3">
        <v>0.80962740879999995</v>
      </c>
      <c r="J2385" s="3">
        <v>2.1197743337714501E-6</v>
      </c>
      <c r="K2385" s="3">
        <v>4.1942351592829198E-5</v>
      </c>
      <c r="L2385" s="3" t="s">
        <v>316</v>
      </c>
      <c r="M2385" s="3" t="s">
        <v>386</v>
      </c>
    </row>
    <row r="2386" spans="1:13">
      <c r="A2386" s="5" t="s">
        <v>1590</v>
      </c>
      <c r="B2386" s="2" t="s">
        <v>1382</v>
      </c>
      <c r="C2386" s="16" t="s">
        <v>487</v>
      </c>
      <c r="D2386" s="4" t="s">
        <v>586</v>
      </c>
      <c r="E2386" s="3">
        <v>288.90989854201899</v>
      </c>
      <c r="F2386" s="3">
        <v>210.441933467355</v>
      </c>
      <c r="G2386" s="3">
        <v>367.37786361668202</v>
      </c>
      <c r="H2386" s="3">
        <v>1.7457445746</v>
      </c>
      <c r="I2386" s="3">
        <v>0.8038424891</v>
      </c>
      <c r="J2386" s="3">
        <v>2.2348933051745201E-5</v>
      </c>
      <c r="K2386" s="3">
        <v>3.2593465924293899E-4</v>
      </c>
      <c r="M2386" s="3" t="s">
        <v>395</v>
      </c>
    </row>
    <row r="2387" spans="1:13">
      <c r="A2387" s="5" t="s">
        <v>1590</v>
      </c>
      <c r="B2387" s="2" t="s">
        <v>1382</v>
      </c>
      <c r="C2387" s="16" t="s">
        <v>910</v>
      </c>
      <c r="D2387" s="4" t="s">
        <v>981</v>
      </c>
      <c r="E2387" s="3">
        <v>865.31618092082999</v>
      </c>
      <c r="F2387" s="3">
        <v>633.83118290466302</v>
      </c>
      <c r="G2387" s="3">
        <v>1096.801178937</v>
      </c>
      <c r="H2387" s="3">
        <v>1.7304310809000001</v>
      </c>
      <c r="I2387" s="3">
        <v>0.79113148339999995</v>
      </c>
      <c r="J2387" s="3">
        <v>4.2041248430677801E-6</v>
      </c>
      <c r="K2387" s="3">
        <v>7.6176050293894805E-5</v>
      </c>
      <c r="M2387" s="3" t="s">
        <v>339</v>
      </c>
    </row>
    <row r="2388" spans="1:13">
      <c r="A2388" s="5" t="s">
        <v>1590</v>
      </c>
      <c r="B2388" s="2" t="s">
        <v>1382</v>
      </c>
      <c r="C2388" s="16" t="s">
        <v>99</v>
      </c>
      <c r="D2388" s="4" t="s">
        <v>253</v>
      </c>
      <c r="E2388" s="3">
        <v>83.396753824330702</v>
      </c>
      <c r="F2388" s="3">
        <v>63.418285243956902</v>
      </c>
      <c r="G2388" s="3">
        <v>103.375222404705</v>
      </c>
      <c r="H2388" s="3">
        <v>1.6300538875999999</v>
      </c>
      <c r="I2388" s="3">
        <v>0.70491965899999998</v>
      </c>
      <c r="J2388" s="3">
        <v>2.7544718274263901E-3</v>
      </c>
      <c r="K2388" s="3">
        <v>1.8158863114568199E-2</v>
      </c>
      <c r="M2388" s="3" t="s">
        <v>339</v>
      </c>
    </row>
    <row r="2389" spans="1:13">
      <c r="A2389" s="5" t="s">
        <v>1590</v>
      </c>
      <c r="B2389" s="2" t="s">
        <v>1382</v>
      </c>
      <c r="C2389" s="16" t="s">
        <v>914</v>
      </c>
      <c r="D2389" s="4" t="s">
        <v>985</v>
      </c>
      <c r="E2389" s="3">
        <v>1467.3900174601399</v>
      </c>
      <c r="F2389" s="3">
        <v>1122.74188397175</v>
      </c>
      <c r="G2389" s="3">
        <v>1812.0381509485301</v>
      </c>
      <c r="H2389" s="3">
        <v>1.6139401021999999</v>
      </c>
      <c r="I2389" s="3">
        <v>0.69058703720000003</v>
      </c>
      <c r="J2389" s="3">
        <v>4.8945677115165098E-5</v>
      </c>
      <c r="K2389" s="3">
        <v>6.42656525565258E-4</v>
      </c>
      <c r="M2389" s="3" t="s">
        <v>393</v>
      </c>
    </row>
    <row r="2390" spans="1:13">
      <c r="A2390" s="5" t="s">
        <v>1590</v>
      </c>
      <c r="B2390" s="2" t="s">
        <v>1382</v>
      </c>
      <c r="C2390" s="16" t="s">
        <v>1155</v>
      </c>
      <c r="D2390" s="4" t="s">
        <v>1180</v>
      </c>
      <c r="E2390" s="3">
        <v>49.572183019884697</v>
      </c>
      <c r="F2390" s="3">
        <v>38.025473049704502</v>
      </c>
      <c r="G2390" s="3">
        <v>61.1188929900649</v>
      </c>
      <c r="H2390" s="3">
        <v>1.6073144681</v>
      </c>
      <c r="I2390" s="3">
        <v>0.68465221730000003</v>
      </c>
      <c r="J2390" s="3">
        <v>7.5880823750304801E-3</v>
      </c>
      <c r="K2390" s="3">
        <v>4.0421326795527797E-2</v>
      </c>
      <c r="M2390" s="3" t="s">
        <v>365</v>
      </c>
    </row>
    <row r="2391" spans="1:13">
      <c r="A2391" s="5" t="s">
        <v>1590</v>
      </c>
      <c r="B2391" s="2" t="s">
        <v>1382</v>
      </c>
      <c r="C2391" s="16" t="s">
        <v>685</v>
      </c>
      <c r="D2391" s="4" t="s">
        <v>715</v>
      </c>
      <c r="E2391" s="3">
        <v>1312.4958973759101</v>
      </c>
      <c r="F2391" s="3">
        <v>1032.3176763701099</v>
      </c>
      <c r="G2391" s="3">
        <v>1592.6741183817101</v>
      </c>
      <c r="H2391" s="3">
        <v>1.5428139562000001</v>
      </c>
      <c r="I2391" s="3">
        <v>0.62556410169999999</v>
      </c>
      <c r="J2391" s="3">
        <v>1.8826069407471799E-4</v>
      </c>
      <c r="K2391" s="3">
        <v>2.0348626069240199E-3</v>
      </c>
      <c r="M2391" s="3" t="s">
        <v>738</v>
      </c>
    </row>
    <row r="2392" spans="1:13">
      <c r="A2392" s="5" t="s">
        <v>1590</v>
      </c>
      <c r="B2392" s="2" t="s">
        <v>1382</v>
      </c>
      <c r="C2392" s="16" t="s">
        <v>917</v>
      </c>
      <c r="D2392" s="4" t="s">
        <v>988</v>
      </c>
      <c r="E2392" s="3">
        <v>919.88392694852803</v>
      </c>
      <c r="F2392" s="3">
        <v>723.84524932776299</v>
      </c>
      <c r="G2392" s="3">
        <v>1115.9226045692899</v>
      </c>
      <c r="H2392" s="3">
        <v>1.5416590847</v>
      </c>
      <c r="I2392" s="3">
        <v>0.62448376969999997</v>
      </c>
      <c r="J2392" s="3">
        <v>3.0192514120510699E-4</v>
      </c>
      <c r="K2392" s="3">
        <v>3.0179391329351601E-3</v>
      </c>
      <c r="M2392" s="3" t="s">
        <v>339</v>
      </c>
    </row>
    <row r="2393" spans="1:13">
      <c r="A2393" s="5" t="s">
        <v>1590</v>
      </c>
      <c r="B2393" s="2" t="s">
        <v>1382</v>
      </c>
      <c r="C2393" s="16" t="s">
        <v>907</v>
      </c>
      <c r="D2393" s="4" t="s">
        <v>978</v>
      </c>
      <c r="E2393" s="3">
        <v>187.05320136018</v>
      </c>
      <c r="F2393" s="3">
        <v>148.029913580607</v>
      </c>
      <c r="G2393" s="3">
        <v>226.076489139752</v>
      </c>
      <c r="H2393" s="3">
        <v>1.5272351626</v>
      </c>
      <c r="I2393" s="3">
        <v>0.61092222439999999</v>
      </c>
      <c r="J2393" s="3">
        <v>3.0972330048353301E-3</v>
      </c>
      <c r="K2393" s="3">
        <v>1.9952821303330599E-2</v>
      </c>
      <c r="M2393" s="3" t="s">
        <v>1035</v>
      </c>
    </row>
    <row r="2394" spans="1:13">
      <c r="A2394" s="5" t="s">
        <v>1590</v>
      </c>
      <c r="B2394" s="2" t="s">
        <v>1382</v>
      </c>
      <c r="C2394" s="16" t="s">
        <v>1238</v>
      </c>
      <c r="D2394" s="4" t="s">
        <v>1257</v>
      </c>
      <c r="E2394" s="3">
        <v>1277.20207558782</v>
      </c>
      <c r="F2394" s="3">
        <v>1030.0700473465799</v>
      </c>
      <c r="G2394" s="3">
        <v>1524.33410382906</v>
      </c>
      <c r="H2394" s="3">
        <v>1.4798353838</v>
      </c>
      <c r="I2394" s="3">
        <v>0.56543670000000001</v>
      </c>
      <c r="J2394" s="3">
        <v>1.1701077847102101E-3</v>
      </c>
      <c r="K2394" s="3">
        <v>9.1277185244281502E-3</v>
      </c>
      <c r="L2394" s="3" t="s">
        <v>316</v>
      </c>
      <c r="M2394" s="3" t="s">
        <v>330</v>
      </c>
    </row>
    <row r="2395" spans="1:13">
      <c r="A2395" s="5" t="s">
        <v>1590</v>
      </c>
      <c r="B2395" s="2" t="s">
        <v>1382</v>
      </c>
      <c r="C2395" s="16" t="s">
        <v>114</v>
      </c>
      <c r="D2395" s="4" t="s">
        <v>268</v>
      </c>
      <c r="E2395" s="3">
        <v>712.02338315928398</v>
      </c>
      <c r="F2395" s="3">
        <v>580.08619305924799</v>
      </c>
      <c r="G2395" s="3">
        <v>843.96057325931997</v>
      </c>
      <c r="H2395" s="3">
        <v>1.4548882275999999</v>
      </c>
      <c r="I2395" s="3">
        <v>0.54090832170000003</v>
      </c>
      <c r="J2395" s="3">
        <v>1.9295123675117699E-3</v>
      </c>
      <c r="K2395" s="3">
        <v>1.3660106855671201E-2</v>
      </c>
      <c r="L2395" s="3" t="s">
        <v>316</v>
      </c>
      <c r="M2395" s="3" t="s">
        <v>390</v>
      </c>
    </row>
    <row r="2396" spans="1:13">
      <c r="A2396" s="5" t="s">
        <v>1590</v>
      </c>
      <c r="B2396" s="2" t="s">
        <v>1382</v>
      </c>
      <c r="C2396" s="16" t="s">
        <v>110</v>
      </c>
      <c r="D2396" s="4" t="s">
        <v>264</v>
      </c>
      <c r="E2396" s="3">
        <v>780.90914694753496</v>
      </c>
      <c r="F2396" s="3">
        <v>636.70470354983797</v>
      </c>
      <c r="G2396" s="3">
        <v>925.11359034523298</v>
      </c>
      <c r="H2396" s="3">
        <v>1.4529711892999999</v>
      </c>
      <c r="I2396" s="3">
        <v>0.53900609629999996</v>
      </c>
      <c r="J2396" s="3">
        <v>2.0495057654661701E-3</v>
      </c>
      <c r="K2396" s="3">
        <v>1.4339825385008701E-2</v>
      </c>
      <c r="L2396" s="3" t="s">
        <v>316</v>
      </c>
      <c r="M2396" s="3" t="s">
        <v>376</v>
      </c>
    </row>
    <row r="2397" spans="1:13">
      <c r="A2397" s="5" t="s">
        <v>1590</v>
      </c>
      <c r="B2397" s="2" t="s">
        <v>1382</v>
      </c>
      <c r="C2397" s="16" t="s">
        <v>85</v>
      </c>
      <c r="D2397" s="4" t="s">
        <v>239</v>
      </c>
      <c r="E2397" s="3">
        <v>398.89760408951003</v>
      </c>
      <c r="F2397" s="3">
        <v>325.249150562392</v>
      </c>
      <c r="G2397" s="3">
        <v>472.54605761662799</v>
      </c>
      <c r="H2397" s="3">
        <v>1.4528740714999999</v>
      </c>
      <c r="I2397" s="3">
        <v>0.53890966210000002</v>
      </c>
      <c r="J2397" s="3">
        <v>3.6018345581914899E-3</v>
      </c>
      <c r="K2397" s="3">
        <v>2.2504503194618799E-2</v>
      </c>
      <c r="M2397" s="3" t="s">
        <v>372</v>
      </c>
    </row>
    <row r="2398" spans="1:13">
      <c r="A2398" s="5" t="s">
        <v>1590</v>
      </c>
      <c r="B2398" s="2" t="s">
        <v>1382</v>
      </c>
      <c r="C2398" s="16" t="s">
        <v>902</v>
      </c>
      <c r="D2398" s="4" t="s">
        <v>973</v>
      </c>
      <c r="E2398" s="3">
        <v>382.80181560139499</v>
      </c>
      <c r="F2398" s="3">
        <v>313.28815158308498</v>
      </c>
      <c r="G2398" s="3">
        <v>452.315479619705</v>
      </c>
      <c r="H2398" s="3">
        <v>1.4437682285</v>
      </c>
      <c r="I2398" s="3">
        <v>0.5298391616</v>
      </c>
      <c r="J2398" s="3">
        <v>4.8156595761550403E-3</v>
      </c>
      <c r="K2398" s="3">
        <v>2.8280057817385001E-2</v>
      </c>
      <c r="M2398" s="3" t="s">
        <v>1034</v>
      </c>
    </row>
    <row r="2399" spans="1:13">
      <c r="A2399" s="5" t="s">
        <v>1590</v>
      </c>
      <c r="B2399" s="2" t="s">
        <v>1382</v>
      </c>
      <c r="C2399" s="16" t="s">
        <v>913</v>
      </c>
      <c r="D2399" s="4" t="s">
        <v>984</v>
      </c>
      <c r="E2399" s="3">
        <v>430.12016115418299</v>
      </c>
      <c r="F2399" s="3">
        <v>353.42942975315498</v>
      </c>
      <c r="G2399" s="3">
        <v>506.81089255521101</v>
      </c>
      <c r="H2399" s="3">
        <v>1.4339804494999999</v>
      </c>
      <c r="I2399" s="3">
        <v>0.52002535490000001</v>
      </c>
      <c r="J2399" s="3">
        <v>4.6132495839048097E-3</v>
      </c>
      <c r="K2399" s="3">
        <v>2.73275852605512E-2</v>
      </c>
      <c r="M2399" s="3" t="s">
        <v>389</v>
      </c>
    </row>
    <row r="2400" spans="1:13">
      <c r="A2400" s="5" t="s">
        <v>1590</v>
      </c>
      <c r="B2400" s="2" t="s">
        <v>1382</v>
      </c>
      <c r="C2400" s="16" t="s">
        <v>1288</v>
      </c>
      <c r="D2400" s="4" t="s">
        <v>1297</v>
      </c>
      <c r="E2400" s="3">
        <v>179.46208999638901</v>
      </c>
      <c r="F2400" s="3">
        <v>147.49619115902601</v>
      </c>
      <c r="G2400" s="3">
        <v>211.42798883375099</v>
      </c>
      <c r="H2400" s="3">
        <v>1.4334471092000001</v>
      </c>
      <c r="I2400" s="3">
        <v>0.51948867350000005</v>
      </c>
      <c r="J2400" s="3">
        <v>8.1702527455368903E-3</v>
      </c>
      <c r="K2400" s="3">
        <v>4.2718790894249098E-2</v>
      </c>
      <c r="M2400" s="3" t="s">
        <v>365</v>
      </c>
    </row>
    <row r="2401" spans="1:13">
      <c r="A2401" s="5" t="s">
        <v>1590</v>
      </c>
      <c r="B2401" s="2" t="s">
        <v>1382</v>
      </c>
      <c r="C2401" s="16" t="s">
        <v>908</v>
      </c>
      <c r="D2401" s="4" t="s">
        <v>979</v>
      </c>
      <c r="E2401" s="3">
        <v>313.25893283679102</v>
      </c>
      <c r="F2401" s="3">
        <v>257.99756195416597</v>
      </c>
      <c r="G2401" s="3">
        <v>368.52030371941498</v>
      </c>
      <c r="H2401" s="3">
        <v>1.4283867682</v>
      </c>
      <c r="I2401" s="3">
        <v>0.51438667469999999</v>
      </c>
      <c r="J2401" s="3">
        <v>6.4998783023728799E-3</v>
      </c>
      <c r="K2401" s="3">
        <v>3.5900029855171302E-2</v>
      </c>
      <c r="M2401" s="3" t="s">
        <v>372</v>
      </c>
    </row>
    <row r="2402" spans="1:13">
      <c r="A2402" s="5" t="s">
        <v>1590</v>
      </c>
      <c r="B2402" s="2" t="s">
        <v>1382</v>
      </c>
      <c r="C2402" s="16" t="s">
        <v>107</v>
      </c>
      <c r="D2402" s="4" t="s">
        <v>261</v>
      </c>
      <c r="E2402" s="3">
        <v>194.25740144316799</v>
      </c>
      <c r="F2402" s="3">
        <v>160.10538607122999</v>
      </c>
      <c r="G2402" s="3">
        <v>228.409416815106</v>
      </c>
      <c r="H2402" s="3">
        <v>1.4266191938999999</v>
      </c>
      <c r="I2402" s="3">
        <v>0.51260028899999999</v>
      </c>
      <c r="J2402" s="3">
        <v>7.6685515227882702E-3</v>
      </c>
      <c r="K2402" s="3">
        <v>4.0751277084394001E-2</v>
      </c>
      <c r="M2402" s="3" t="s">
        <v>366</v>
      </c>
    </row>
    <row r="2403" spans="1:13">
      <c r="A2403" s="5" t="s">
        <v>1590</v>
      </c>
      <c r="B2403" s="2" t="s">
        <v>1382</v>
      </c>
      <c r="C2403" s="16" t="s">
        <v>118</v>
      </c>
      <c r="D2403" s="4" t="s">
        <v>272</v>
      </c>
      <c r="E2403" s="3">
        <v>405.18656441669998</v>
      </c>
      <c r="F2403" s="3">
        <v>333.96689642133703</v>
      </c>
      <c r="G2403" s="3">
        <v>476.40623241206202</v>
      </c>
      <c r="H2403" s="3">
        <v>1.4265073500000001</v>
      </c>
      <c r="I2403" s="3">
        <v>0.51248718039999996</v>
      </c>
      <c r="J2403" s="3">
        <v>3.5500424477950899E-3</v>
      </c>
      <c r="K2403" s="3">
        <v>2.22413283867832E-2</v>
      </c>
      <c r="M2403" s="3" t="s">
        <v>365</v>
      </c>
    </row>
    <row r="2404" spans="1:13">
      <c r="A2404" s="5" t="s">
        <v>1590</v>
      </c>
      <c r="B2404" s="2" t="s">
        <v>1382</v>
      </c>
      <c r="C2404" s="16" t="s">
        <v>1289</v>
      </c>
      <c r="D2404" s="4" t="s">
        <v>1373</v>
      </c>
      <c r="E2404" s="3">
        <v>482.59576981220698</v>
      </c>
      <c r="F2404" s="3">
        <v>401.378674497075</v>
      </c>
      <c r="G2404" s="3">
        <v>563.81286512733902</v>
      </c>
      <c r="H2404" s="3">
        <v>1.4046906348999999</v>
      </c>
      <c r="I2404" s="3">
        <v>0.49025243039999999</v>
      </c>
      <c r="J2404" s="3">
        <v>7.5837145979015296E-3</v>
      </c>
      <c r="K2404" s="3">
        <v>4.0408183092757503E-2</v>
      </c>
      <c r="M2404" s="3" t="s">
        <v>1301</v>
      </c>
    </row>
    <row r="2405" spans="1:13">
      <c r="A2405" s="5" t="s">
        <v>1590</v>
      </c>
      <c r="B2405" s="2" t="s">
        <v>1382</v>
      </c>
      <c r="C2405" s="16" t="s">
        <v>102</v>
      </c>
      <c r="D2405" s="4" t="s">
        <v>256</v>
      </c>
      <c r="E2405" s="3">
        <v>433.48423542033697</v>
      </c>
      <c r="F2405" s="3">
        <v>361.59922028818698</v>
      </c>
      <c r="G2405" s="3">
        <v>505.36925055248798</v>
      </c>
      <c r="H2405" s="3">
        <v>1.3975949675999999</v>
      </c>
      <c r="I2405" s="3">
        <v>0.48294631859999998</v>
      </c>
      <c r="J2405" s="3">
        <v>9.2874229578098801E-3</v>
      </c>
      <c r="K2405" s="3">
        <v>4.7125947754521703E-2</v>
      </c>
      <c r="M2405" s="3" t="s">
        <v>384</v>
      </c>
    </row>
    <row r="2406" spans="1:13">
      <c r="A2406" s="5" t="s">
        <v>1590</v>
      </c>
      <c r="B2406" s="2" t="s">
        <v>1382</v>
      </c>
      <c r="C2406" s="16" t="s">
        <v>113</v>
      </c>
      <c r="D2406" s="4" t="s">
        <v>267</v>
      </c>
      <c r="E2406" s="3">
        <v>1378.59475195406</v>
      </c>
      <c r="F2406" s="3">
        <v>1164.3671646007001</v>
      </c>
      <c r="G2406" s="3">
        <v>1592.82233930742</v>
      </c>
      <c r="H2406" s="3">
        <v>1.3679725672</v>
      </c>
      <c r="I2406" s="3">
        <v>0.45203929920000002</v>
      </c>
      <c r="J2406" s="3">
        <v>7.1324091290578401E-3</v>
      </c>
      <c r="K2406" s="3">
        <v>3.8602033984692703E-2</v>
      </c>
      <c r="M2406" s="3" t="s">
        <v>389</v>
      </c>
    </row>
    <row r="2407" spans="1:13">
      <c r="A2407" s="5" t="s">
        <v>1590</v>
      </c>
      <c r="B2407" s="2" t="s">
        <v>1382</v>
      </c>
      <c r="C2407" s="16" t="s">
        <v>1217</v>
      </c>
      <c r="D2407" s="4" t="s">
        <v>1222</v>
      </c>
      <c r="E2407" s="3">
        <v>2013.27868002581</v>
      </c>
      <c r="F2407" s="3">
        <v>2374.14993447499</v>
      </c>
      <c r="G2407" s="3">
        <v>1652.40742557664</v>
      </c>
      <c r="H2407" s="3">
        <v>0.6959996088</v>
      </c>
      <c r="I2407" s="3">
        <v>-0.5228415998</v>
      </c>
      <c r="J2407" s="3">
        <v>1.42875086112509E-3</v>
      </c>
      <c r="K2407" s="3">
        <v>1.07649608102462E-2</v>
      </c>
      <c r="L2407" s="3" t="s">
        <v>316</v>
      </c>
      <c r="M2407" s="3" t="s">
        <v>365</v>
      </c>
    </row>
    <row r="2408" spans="1:13">
      <c r="A2408" s="5" t="s">
        <v>1590</v>
      </c>
      <c r="B2408" s="2" t="s">
        <v>1382</v>
      </c>
      <c r="C2408" s="16" t="s">
        <v>792</v>
      </c>
      <c r="D2408" s="4" t="s">
        <v>847</v>
      </c>
      <c r="E2408" s="3">
        <v>494.078603544168</v>
      </c>
      <c r="F2408" s="3">
        <v>586.06017570659401</v>
      </c>
      <c r="G2408" s="3">
        <v>402.09703138174098</v>
      </c>
      <c r="H2408" s="3">
        <v>0.68610195340000002</v>
      </c>
      <c r="I2408" s="3">
        <v>-0.54350512080000002</v>
      </c>
      <c r="J2408" s="3">
        <v>1.65076241494007E-3</v>
      </c>
      <c r="K2408" s="3">
        <v>1.20933212250584E-2</v>
      </c>
      <c r="M2408" s="3" t="s">
        <v>873</v>
      </c>
    </row>
    <row r="2409" spans="1:13">
      <c r="A2409" s="5" t="s">
        <v>1590</v>
      </c>
      <c r="B2409" s="2" t="s">
        <v>1382</v>
      </c>
      <c r="C2409" s="16" t="s">
        <v>923</v>
      </c>
      <c r="D2409" s="4" t="s">
        <v>993</v>
      </c>
      <c r="E2409" s="3">
        <v>536.75198173163903</v>
      </c>
      <c r="F2409" s="3">
        <v>637.382324423299</v>
      </c>
      <c r="G2409" s="3">
        <v>436.12163903997799</v>
      </c>
      <c r="H2409" s="3">
        <v>0.68423867800000004</v>
      </c>
      <c r="I2409" s="3">
        <v>-0.54742843720000001</v>
      </c>
      <c r="J2409" s="3">
        <v>1.75110373929445E-3</v>
      </c>
      <c r="K2409" s="3">
        <v>1.2673141731708099E-2</v>
      </c>
      <c r="M2409" s="3" t="s">
        <v>738</v>
      </c>
    </row>
    <row r="2410" spans="1:13">
      <c r="A2410" s="5" t="s">
        <v>1590</v>
      </c>
      <c r="B2410" s="2" t="s">
        <v>1382</v>
      </c>
      <c r="C2410" s="16" t="s">
        <v>930</v>
      </c>
      <c r="D2410" s="4" t="s">
        <v>999</v>
      </c>
      <c r="E2410" s="3">
        <v>281.99775597630202</v>
      </c>
      <c r="F2410" s="3">
        <v>335.79882857537501</v>
      </c>
      <c r="G2410" s="3">
        <v>228.196683377227</v>
      </c>
      <c r="H2410" s="3">
        <v>0.67956366720000005</v>
      </c>
      <c r="I2410" s="3">
        <v>-0.55731937389999997</v>
      </c>
      <c r="J2410" s="3">
        <v>2.2612319177049002E-3</v>
      </c>
      <c r="K2410" s="3">
        <v>1.55019607070909E-2</v>
      </c>
      <c r="M2410" s="3" t="s">
        <v>647</v>
      </c>
    </row>
    <row r="2411" spans="1:13">
      <c r="A2411" s="5" t="s">
        <v>1590</v>
      </c>
      <c r="B2411" s="2" t="s">
        <v>1382</v>
      </c>
      <c r="C2411" s="16" t="s">
        <v>925</v>
      </c>
      <c r="D2411" s="4" t="s">
        <v>995</v>
      </c>
      <c r="E2411" s="3">
        <v>286.36410854149801</v>
      </c>
      <c r="F2411" s="3">
        <v>341.00090239676098</v>
      </c>
      <c r="G2411" s="3">
        <v>231.72731468623499</v>
      </c>
      <c r="H2411" s="3">
        <v>0.67955044419999999</v>
      </c>
      <c r="I2411" s="3">
        <v>-0.55734744619999999</v>
      </c>
      <c r="J2411" s="3">
        <v>3.9969333126461297E-3</v>
      </c>
      <c r="K2411" s="3">
        <v>2.44096410284033E-2</v>
      </c>
      <c r="M2411" s="3" t="s">
        <v>645</v>
      </c>
    </row>
    <row r="2412" spans="1:13">
      <c r="A2412" s="5" t="s">
        <v>1590</v>
      </c>
      <c r="B2412" s="2" t="s">
        <v>1382</v>
      </c>
      <c r="C2412" s="16" t="s">
        <v>469</v>
      </c>
      <c r="D2412" s="4" t="s">
        <v>569</v>
      </c>
      <c r="E2412" s="3">
        <v>215.81880896601601</v>
      </c>
      <c r="F2412" s="3">
        <v>257.014940132243</v>
      </c>
      <c r="G2412" s="3">
        <v>174.62267779978899</v>
      </c>
      <c r="H2412" s="3">
        <v>0.67942617540000005</v>
      </c>
      <c r="I2412" s="3">
        <v>-0.55761129470000004</v>
      </c>
      <c r="J2412" s="3">
        <v>9.8927479152349004E-3</v>
      </c>
      <c r="K2412" s="3">
        <v>4.9558224601504303E-2</v>
      </c>
      <c r="M2412" s="3" t="s">
        <v>365</v>
      </c>
    </row>
    <row r="2413" spans="1:13">
      <c r="A2413" s="5" t="s">
        <v>1590</v>
      </c>
      <c r="B2413" s="2" t="s">
        <v>1382</v>
      </c>
      <c r="C2413" s="16" t="s">
        <v>1202</v>
      </c>
      <c r="D2413" s="4" t="s">
        <v>1206</v>
      </c>
      <c r="E2413" s="3">
        <v>83.929235476978903</v>
      </c>
      <c r="F2413" s="3">
        <v>100.635504543278</v>
      </c>
      <c r="G2413" s="3">
        <v>67.222966410679703</v>
      </c>
      <c r="H2413" s="3">
        <v>0.66798459170000002</v>
      </c>
      <c r="I2413" s="3">
        <v>-0.58211327030000004</v>
      </c>
      <c r="J2413" s="3">
        <v>7.3838890555816602E-3</v>
      </c>
      <c r="K2413" s="3">
        <v>3.9583312012681497E-2</v>
      </c>
      <c r="M2413" s="3" t="s">
        <v>1210</v>
      </c>
    </row>
    <row r="2414" spans="1:13">
      <c r="A2414" s="5" t="s">
        <v>1590</v>
      </c>
      <c r="B2414" s="2" t="s">
        <v>1382</v>
      </c>
      <c r="C2414" s="16" t="s">
        <v>682</v>
      </c>
      <c r="D2414" s="4" t="s">
        <v>712</v>
      </c>
      <c r="E2414" s="3">
        <v>887.27129209580096</v>
      </c>
      <c r="F2414" s="3">
        <v>1065.34981400883</v>
      </c>
      <c r="G2414" s="3">
        <v>709.19277018277296</v>
      </c>
      <c r="H2414" s="3">
        <v>0.66569004929999998</v>
      </c>
      <c r="I2414" s="3">
        <v>-0.58707749190000003</v>
      </c>
      <c r="J2414" s="3">
        <v>6.1943724261507302E-3</v>
      </c>
      <c r="K2414" s="3">
        <v>3.4557408550966298E-2</v>
      </c>
      <c r="M2414" s="3" t="s">
        <v>737</v>
      </c>
    </row>
    <row r="2415" spans="1:13">
      <c r="A2415" s="5" t="s">
        <v>1590</v>
      </c>
      <c r="B2415" s="2" t="s">
        <v>1382</v>
      </c>
      <c r="C2415" s="16" t="s">
        <v>926</v>
      </c>
      <c r="D2415" s="4" t="s">
        <v>1354</v>
      </c>
      <c r="E2415" s="3">
        <v>756.78650393102998</v>
      </c>
      <c r="F2415" s="3">
        <v>910.33606913800395</v>
      </c>
      <c r="G2415" s="3">
        <v>603.23693872405602</v>
      </c>
      <c r="H2415" s="3">
        <v>0.66265301259999998</v>
      </c>
      <c r="I2415" s="3">
        <v>-0.59367447039999999</v>
      </c>
      <c r="J2415" s="3">
        <v>5.6703535990456104E-4</v>
      </c>
      <c r="K2415" s="3">
        <v>5.0768736951936396E-3</v>
      </c>
      <c r="M2415" s="3" t="s">
        <v>645</v>
      </c>
    </row>
    <row r="2416" spans="1:13">
      <c r="A2416" s="5" t="s">
        <v>1590</v>
      </c>
      <c r="B2416" s="2" t="s">
        <v>1382</v>
      </c>
      <c r="C2416" s="16" t="s">
        <v>150</v>
      </c>
      <c r="D2416" s="4" t="s">
        <v>303</v>
      </c>
      <c r="E2416" s="3">
        <v>274.22552060152202</v>
      </c>
      <c r="F2416" s="3">
        <v>334.45238733356899</v>
      </c>
      <c r="G2416" s="3">
        <v>213.99865386947499</v>
      </c>
      <c r="H2416" s="3">
        <v>0.63984788859999997</v>
      </c>
      <c r="I2416" s="3">
        <v>-0.64419912170000004</v>
      </c>
      <c r="J2416" s="3">
        <v>6.4670884502363295E-4</v>
      </c>
      <c r="K2416" s="3">
        <v>5.6716498502996596E-3</v>
      </c>
      <c r="M2416" s="3" t="s">
        <v>395</v>
      </c>
    </row>
    <row r="2417" spans="1:13">
      <c r="A2417" s="5" t="s">
        <v>1590</v>
      </c>
      <c r="B2417" s="2" t="s">
        <v>1382</v>
      </c>
      <c r="C2417" s="16" t="s">
        <v>1290</v>
      </c>
      <c r="D2417" s="4" t="s">
        <v>1374</v>
      </c>
      <c r="E2417" s="3">
        <v>80.466995751100598</v>
      </c>
      <c r="F2417" s="3">
        <v>98.507378286728795</v>
      </c>
      <c r="G2417" s="3">
        <v>62.4266132154724</v>
      </c>
      <c r="H2417" s="3">
        <v>0.63372525290000004</v>
      </c>
      <c r="I2417" s="3">
        <v>-0.65807058919999994</v>
      </c>
      <c r="J2417" s="3">
        <v>6.78299033207221E-3</v>
      </c>
      <c r="K2417" s="3">
        <v>3.7086880387337803E-2</v>
      </c>
      <c r="M2417" s="3" t="s">
        <v>873</v>
      </c>
    </row>
    <row r="2418" spans="1:13">
      <c r="A2418" s="5" t="s">
        <v>1590</v>
      </c>
      <c r="B2418" s="2" t="s">
        <v>1382</v>
      </c>
      <c r="C2418" s="16" t="s">
        <v>484</v>
      </c>
      <c r="D2418" s="4" t="s">
        <v>583</v>
      </c>
      <c r="E2418" s="3">
        <v>93.739170295077201</v>
      </c>
      <c r="F2418" s="3">
        <v>114.836069493487</v>
      </c>
      <c r="G2418" s="3">
        <v>72.6422710966675</v>
      </c>
      <c r="H2418" s="3">
        <v>0.63257364530000004</v>
      </c>
      <c r="I2418" s="3">
        <v>-0.66069464420000001</v>
      </c>
      <c r="J2418" s="3">
        <v>8.6563953216959397E-3</v>
      </c>
      <c r="K2418" s="3">
        <v>4.4524295951541497E-2</v>
      </c>
      <c r="M2418" s="3" t="s">
        <v>365</v>
      </c>
    </row>
    <row r="2419" spans="1:13">
      <c r="A2419" s="5" t="s">
        <v>1590</v>
      </c>
      <c r="B2419" s="2" t="s">
        <v>1382</v>
      </c>
      <c r="C2419" s="16" t="s">
        <v>97</v>
      </c>
      <c r="D2419" s="4" t="s">
        <v>251</v>
      </c>
      <c r="E2419" s="3">
        <v>79.049735267606394</v>
      </c>
      <c r="F2419" s="3">
        <v>97.1635446469203</v>
      </c>
      <c r="G2419" s="3">
        <v>60.935925888292502</v>
      </c>
      <c r="H2419" s="3">
        <v>0.62714803279999998</v>
      </c>
      <c r="I2419" s="3">
        <v>-0.67312207609999997</v>
      </c>
      <c r="J2419" s="3">
        <v>6.6125386333312896E-3</v>
      </c>
      <c r="K2419" s="3">
        <v>3.6381131306718002E-2</v>
      </c>
      <c r="M2419" s="3" t="s">
        <v>360</v>
      </c>
    </row>
    <row r="2420" spans="1:13">
      <c r="A2420" s="5" t="s">
        <v>1590</v>
      </c>
      <c r="B2420" s="2" t="s">
        <v>1382</v>
      </c>
      <c r="C2420" s="16" t="s">
        <v>927</v>
      </c>
      <c r="D2420" s="4" t="s">
        <v>996</v>
      </c>
      <c r="E2420" s="3">
        <v>349.37900159664599</v>
      </c>
      <c r="F2420" s="3">
        <v>429.71268061134703</v>
      </c>
      <c r="G2420" s="3">
        <v>269.04532258194399</v>
      </c>
      <c r="H2420" s="3">
        <v>0.62610515050000004</v>
      </c>
      <c r="I2420" s="3">
        <v>-0.67552312560000005</v>
      </c>
      <c r="J2420" s="3">
        <v>4.3152595790765699E-4</v>
      </c>
      <c r="K2420" s="3">
        <v>4.0531987318772203E-3</v>
      </c>
      <c r="M2420" s="3" t="s">
        <v>1039</v>
      </c>
    </row>
    <row r="2421" spans="1:13">
      <c r="A2421" s="5" t="s">
        <v>1590</v>
      </c>
      <c r="B2421" s="2" t="s">
        <v>1382</v>
      </c>
      <c r="C2421" s="16" t="s">
        <v>122</v>
      </c>
      <c r="D2421" s="4" t="s">
        <v>1351</v>
      </c>
      <c r="E2421" s="3">
        <v>881.30283895455898</v>
      </c>
      <c r="F2421" s="3">
        <v>1084.25626630951</v>
      </c>
      <c r="G2421" s="3">
        <v>678.34941159960897</v>
      </c>
      <c r="H2421" s="3">
        <v>0.62563568469999997</v>
      </c>
      <c r="I2421" s="3">
        <v>-0.67660529209999998</v>
      </c>
      <c r="J2421" s="3">
        <v>6.5050271703759896E-5</v>
      </c>
      <c r="K2421" s="3">
        <v>8.2128715081389704E-4</v>
      </c>
      <c r="M2421" s="3" t="s">
        <v>395</v>
      </c>
    </row>
    <row r="2422" spans="1:13">
      <c r="A2422" s="5" t="s">
        <v>1590</v>
      </c>
      <c r="B2422" s="2" t="s">
        <v>1382</v>
      </c>
      <c r="C2422" s="16" t="s">
        <v>1160</v>
      </c>
      <c r="D2422" s="4" t="s">
        <v>1184</v>
      </c>
      <c r="E2422" s="3">
        <v>84.057004660179203</v>
      </c>
      <c r="F2422" s="3">
        <v>103.570522272761</v>
      </c>
      <c r="G2422" s="3">
        <v>64.543487047597196</v>
      </c>
      <c r="H2422" s="3">
        <v>0.62318394880000005</v>
      </c>
      <c r="I2422" s="3">
        <v>-0.68227002020000005</v>
      </c>
      <c r="J2422" s="3">
        <v>5.02824390100199E-3</v>
      </c>
      <c r="K2422" s="3">
        <v>2.9315407158396301E-2</v>
      </c>
      <c r="M2422" s="3" t="s">
        <v>1196</v>
      </c>
    </row>
    <row r="2423" spans="1:13">
      <c r="A2423" s="5" t="s">
        <v>1590</v>
      </c>
      <c r="B2423" s="2" t="s">
        <v>1382</v>
      </c>
      <c r="C2423" s="16" t="s">
        <v>1081</v>
      </c>
      <c r="D2423" s="4" t="s">
        <v>1087</v>
      </c>
      <c r="E2423" s="3">
        <v>166.123632091947</v>
      </c>
      <c r="F2423" s="3">
        <v>205.36725808047399</v>
      </c>
      <c r="G2423" s="3">
        <v>126.88000610342</v>
      </c>
      <c r="H2423" s="3">
        <v>0.61782003269999997</v>
      </c>
      <c r="I2423" s="3">
        <v>-0.69474144400000004</v>
      </c>
      <c r="J2423" s="3">
        <v>8.4285849451477303E-4</v>
      </c>
      <c r="K2423" s="3">
        <v>7.03095435561054E-3</v>
      </c>
      <c r="M2423" s="3" t="s">
        <v>1090</v>
      </c>
    </row>
    <row r="2424" spans="1:13">
      <c r="A2424" s="5" t="s">
        <v>1590</v>
      </c>
      <c r="B2424" s="2" t="s">
        <v>1382</v>
      </c>
      <c r="C2424" s="16" t="s">
        <v>931</v>
      </c>
      <c r="D2424" s="4" t="s">
        <v>1000</v>
      </c>
      <c r="E2424" s="3">
        <v>904.43737021559696</v>
      </c>
      <c r="F2424" s="3">
        <v>1118.4025655001201</v>
      </c>
      <c r="G2424" s="3">
        <v>690.47217493107098</v>
      </c>
      <c r="H2424" s="3">
        <v>0.61737356139999999</v>
      </c>
      <c r="I2424" s="3">
        <v>-0.69578439309999995</v>
      </c>
      <c r="J2424" s="3">
        <v>4.87540741060422E-5</v>
      </c>
      <c r="K2424" s="3">
        <v>6.4042203582967698E-4</v>
      </c>
      <c r="L2424" s="3" t="s">
        <v>316</v>
      </c>
      <c r="M2424" s="3" t="s">
        <v>1040</v>
      </c>
    </row>
    <row r="2425" spans="1:13">
      <c r="A2425" s="5" t="s">
        <v>1590</v>
      </c>
      <c r="B2425" s="2" t="s">
        <v>1382</v>
      </c>
      <c r="C2425" s="16" t="s">
        <v>783</v>
      </c>
      <c r="D2425" s="4" t="s">
        <v>838</v>
      </c>
      <c r="E2425" s="3">
        <v>593.69836445040903</v>
      </c>
      <c r="F2425" s="3">
        <v>741.96682811329504</v>
      </c>
      <c r="G2425" s="3">
        <v>445.42990078752302</v>
      </c>
      <c r="H2425" s="3">
        <v>0.60033667800000001</v>
      </c>
      <c r="I2425" s="3">
        <v>-0.73615628170000003</v>
      </c>
      <c r="J2425" s="3">
        <v>2.7645301676125999E-5</v>
      </c>
      <c r="K2425" s="3">
        <v>3.9152609389442902E-4</v>
      </c>
      <c r="M2425" s="3" t="s">
        <v>874</v>
      </c>
    </row>
    <row r="2426" spans="1:13">
      <c r="A2426" s="5" t="s">
        <v>1590</v>
      </c>
      <c r="B2426" s="2" t="s">
        <v>1382</v>
      </c>
      <c r="C2426" s="16" t="s">
        <v>127</v>
      </c>
      <c r="D2426" s="4" t="s">
        <v>280</v>
      </c>
      <c r="E2426" s="3">
        <v>51.053191485971702</v>
      </c>
      <c r="F2426" s="3">
        <v>63.884079446933903</v>
      </c>
      <c r="G2426" s="3">
        <v>38.2223035250096</v>
      </c>
      <c r="H2426" s="3">
        <v>0.59830718159999996</v>
      </c>
      <c r="I2426" s="3">
        <v>-0.74104171480000003</v>
      </c>
      <c r="J2426" s="3">
        <v>8.1799961985609994E-3</v>
      </c>
      <c r="K2426" s="3">
        <v>4.27323687486246E-2</v>
      </c>
      <c r="M2426" s="3" t="s">
        <v>365</v>
      </c>
    </row>
    <row r="2427" spans="1:13">
      <c r="A2427" s="5" t="s">
        <v>1590</v>
      </c>
      <c r="B2427" s="2" t="s">
        <v>1382</v>
      </c>
      <c r="C2427" s="16" t="s">
        <v>139</v>
      </c>
      <c r="D2427" s="4" t="s">
        <v>292</v>
      </c>
      <c r="E2427" s="3">
        <v>663.26817605635995</v>
      </c>
      <c r="F2427" s="3">
        <v>842.10494680312399</v>
      </c>
      <c r="G2427" s="3">
        <v>484.43140530959698</v>
      </c>
      <c r="H2427" s="3">
        <v>0.57526250990000005</v>
      </c>
      <c r="I2427" s="3">
        <v>-0.79770764260000004</v>
      </c>
      <c r="J2427" s="3">
        <v>4.8426453278178804E-6</v>
      </c>
      <c r="K2427" s="3">
        <v>8.6025292552448796E-5</v>
      </c>
      <c r="L2427" s="3" t="s">
        <v>316</v>
      </c>
      <c r="M2427" s="3" t="s">
        <v>369</v>
      </c>
    </row>
    <row r="2428" spans="1:13">
      <c r="A2428" s="5" t="s">
        <v>1590</v>
      </c>
      <c r="B2428" s="2" t="s">
        <v>1382</v>
      </c>
      <c r="C2428" s="16" t="s">
        <v>108</v>
      </c>
      <c r="D2428" s="4" t="s">
        <v>262</v>
      </c>
      <c r="E2428" s="3">
        <v>683.03260373684202</v>
      </c>
      <c r="F2428" s="3">
        <v>872.41859886413795</v>
      </c>
      <c r="G2428" s="3">
        <v>493.64660860954598</v>
      </c>
      <c r="H2428" s="3">
        <v>0.56583686919999998</v>
      </c>
      <c r="I2428" s="3">
        <v>-0.82154191099999996</v>
      </c>
      <c r="J2428" s="3">
        <v>1.9663368231350598E-6</v>
      </c>
      <c r="K2428" s="3">
        <v>3.9270255177868197E-5</v>
      </c>
      <c r="M2428" s="3" t="s">
        <v>387</v>
      </c>
    </row>
    <row r="2429" spans="1:13">
      <c r="A2429" s="5" t="s">
        <v>1590</v>
      </c>
      <c r="B2429" s="2" t="s">
        <v>1382</v>
      </c>
      <c r="C2429" s="16" t="s">
        <v>936</v>
      </c>
      <c r="D2429" s="4" t="s">
        <v>1004</v>
      </c>
      <c r="E2429" s="3">
        <v>74.725552789071102</v>
      </c>
      <c r="F2429" s="3">
        <v>96.727098032787794</v>
      </c>
      <c r="G2429" s="3">
        <v>52.724007545354397</v>
      </c>
      <c r="H2429" s="3">
        <v>0.54508000980000004</v>
      </c>
      <c r="I2429" s="3">
        <v>-0.87546008279999998</v>
      </c>
      <c r="J2429" s="3">
        <v>4.0766768933671001E-4</v>
      </c>
      <c r="K2429" s="3">
        <v>3.8533167588048101E-3</v>
      </c>
      <c r="M2429" s="3" t="s">
        <v>1043</v>
      </c>
    </row>
    <row r="2430" spans="1:13">
      <c r="A2430" s="5" t="s">
        <v>1590</v>
      </c>
      <c r="B2430" s="2" t="s">
        <v>1382</v>
      </c>
      <c r="C2430" s="16" t="s">
        <v>1203</v>
      </c>
      <c r="D2430" s="4" t="s">
        <v>1207</v>
      </c>
      <c r="E2430" s="3">
        <v>50.079313246801597</v>
      </c>
      <c r="F2430" s="3">
        <v>64.829111019885701</v>
      </c>
      <c r="G2430" s="3">
        <v>35.329515473717599</v>
      </c>
      <c r="H2430" s="3">
        <v>0.5449637504</v>
      </c>
      <c r="I2430" s="3">
        <v>-0.87576782630000005</v>
      </c>
      <c r="J2430" s="3">
        <v>3.4656803793318299E-3</v>
      </c>
      <c r="K2430" s="3">
        <v>2.18102577007625E-2</v>
      </c>
      <c r="M2430" s="3" t="s">
        <v>1211</v>
      </c>
    </row>
    <row r="2431" spans="1:13">
      <c r="A2431" s="5" t="s">
        <v>1590</v>
      </c>
      <c r="B2431" s="2" t="s">
        <v>1382</v>
      </c>
      <c r="C2431" s="16" t="s">
        <v>787</v>
      </c>
      <c r="D2431" s="4" t="s">
        <v>842</v>
      </c>
      <c r="E2431" s="3">
        <v>804.77750142414095</v>
      </c>
      <c r="F2431" s="3">
        <v>1045.4682803696701</v>
      </c>
      <c r="G2431" s="3">
        <v>564.08672247860795</v>
      </c>
      <c r="H2431" s="3">
        <v>0.53955412430000005</v>
      </c>
      <c r="I2431" s="3">
        <v>-0.89016040689999998</v>
      </c>
      <c r="J2431" s="3">
        <v>2.9012391021309099E-7</v>
      </c>
      <c r="K2431" s="3">
        <v>7.1448389980566504E-6</v>
      </c>
      <c r="M2431" s="3" t="s">
        <v>379</v>
      </c>
    </row>
    <row r="2432" spans="1:13">
      <c r="A2432" s="5" t="s">
        <v>1590</v>
      </c>
      <c r="B2432" s="2" t="s">
        <v>1382</v>
      </c>
      <c r="C2432" s="16" t="s">
        <v>934</v>
      </c>
      <c r="D2432" s="4" t="s">
        <v>1002</v>
      </c>
      <c r="E2432" s="3">
        <v>43.554997819500002</v>
      </c>
      <c r="F2432" s="3">
        <v>56.6705195902234</v>
      </c>
      <c r="G2432" s="3">
        <v>30.439476048776601</v>
      </c>
      <c r="H2432" s="3">
        <v>0.53713070340000002</v>
      </c>
      <c r="I2432" s="3">
        <v>-0.89665490390000002</v>
      </c>
      <c r="J2432" s="3">
        <v>4.6369990892368403E-3</v>
      </c>
      <c r="K2432" s="3">
        <v>2.7433091250011199E-2</v>
      </c>
      <c r="M2432" s="3" t="s">
        <v>339</v>
      </c>
    </row>
    <row r="2433" spans="1:13">
      <c r="A2433" s="5" t="s">
        <v>1590</v>
      </c>
      <c r="B2433" s="2" t="s">
        <v>1382</v>
      </c>
      <c r="C2433" s="16" t="s">
        <v>80</v>
      </c>
      <c r="D2433" s="4" t="s">
        <v>235</v>
      </c>
      <c r="E2433" s="3">
        <v>102.54273254364399</v>
      </c>
      <c r="F2433" s="3">
        <v>133.95310948093501</v>
      </c>
      <c r="G2433" s="3">
        <v>71.132355606354196</v>
      </c>
      <c r="H2433" s="3">
        <v>0.53102429559999997</v>
      </c>
      <c r="I2433" s="3">
        <v>-0.91315022570000004</v>
      </c>
      <c r="J2433" s="3">
        <v>3.1411196577616998E-4</v>
      </c>
      <c r="K2433" s="3">
        <v>3.10651850506456E-3</v>
      </c>
      <c r="M2433" s="3" t="s">
        <v>365</v>
      </c>
    </row>
    <row r="2434" spans="1:13">
      <c r="A2434" s="5" t="s">
        <v>1590</v>
      </c>
      <c r="B2434" s="2" t="s">
        <v>1382</v>
      </c>
      <c r="C2434" s="16" t="s">
        <v>468</v>
      </c>
      <c r="D2434" s="4" t="s">
        <v>568</v>
      </c>
      <c r="E2434" s="3">
        <v>357.26698478568699</v>
      </c>
      <c r="F2434" s="3">
        <v>471.34689137997799</v>
      </c>
      <c r="G2434" s="3">
        <v>243.18707819139601</v>
      </c>
      <c r="H2434" s="3">
        <v>0.51594077019999995</v>
      </c>
      <c r="I2434" s="3">
        <v>-0.95472264039999999</v>
      </c>
      <c r="J2434" s="3">
        <v>2.88176507901992E-7</v>
      </c>
      <c r="K2434" s="3">
        <v>7.1056036696398697E-6</v>
      </c>
      <c r="M2434" s="3" t="s">
        <v>652</v>
      </c>
    </row>
    <row r="2435" spans="1:13">
      <c r="A2435" s="5" t="s">
        <v>1590</v>
      </c>
      <c r="B2435" s="2" t="s">
        <v>1382</v>
      </c>
      <c r="C2435" s="16" t="s">
        <v>466</v>
      </c>
      <c r="D2435" s="4" t="s">
        <v>567</v>
      </c>
      <c r="E2435" s="3">
        <v>96.977569540537502</v>
      </c>
      <c r="F2435" s="3">
        <v>128.01966517151101</v>
      </c>
      <c r="G2435" s="3">
        <v>65.935473909563697</v>
      </c>
      <c r="H2435" s="3">
        <v>0.51504176189999995</v>
      </c>
      <c r="I2435" s="3">
        <v>-0.95723867760000003</v>
      </c>
      <c r="J2435" s="3">
        <v>1.49589938436433E-5</v>
      </c>
      <c r="K2435" s="3">
        <v>2.2852786864762501E-4</v>
      </c>
      <c r="M2435" s="3" t="s">
        <v>651</v>
      </c>
    </row>
    <row r="2436" spans="1:13">
      <c r="A2436" s="5" t="s">
        <v>1590</v>
      </c>
      <c r="B2436" s="2" t="s">
        <v>1382</v>
      </c>
      <c r="C2436" s="16" t="s">
        <v>928</v>
      </c>
      <c r="D2436" s="4" t="s">
        <v>997</v>
      </c>
      <c r="E2436" s="3">
        <v>361.51594060639502</v>
      </c>
      <c r="F2436" s="3">
        <v>478.32304621135302</v>
      </c>
      <c r="G2436" s="3">
        <v>244.70883500143799</v>
      </c>
      <c r="H2436" s="3">
        <v>0.51159741709999995</v>
      </c>
      <c r="I2436" s="3">
        <v>-0.96691911429999999</v>
      </c>
      <c r="J2436" s="3">
        <v>2.2592897796641E-4</v>
      </c>
      <c r="K2436" s="3">
        <v>2.3535186948647202E-3</v>
      </c>
      <c r="M2436" s="3" t="s">
        <v>645</v>
      </c>
    </row>
    <row r="2437" spans="1:13">
      <c r="A2437" s="5" t="s">
        <v>1590</v>
      </c>
      <c r="B2437" s="2" t="s">
        <v>1382</v>
      </c>
      <c r="C2437" s="16" t="s">
        <v>795</v>
      </c>
      <c r="D2437" s="4" t="s">
        <v>850</v>
      </c>
      <c r="E2437" s="3">
        <v>55.507762620681198</v>
      </c>
      <c r="F2437" s="3">
        <v>73.481667912250103</v>
      </c>
      <c r="G2437" s="3">
        <v>37.533857329112301</v>
      </c>
      <c r="H2437" s="3">
        <v>0.51079212539999996</v>
      </c>
      <c r="I2437" s="3">
        <v>-0.96919181099999996</v>
      </c>
      <c r="J2437" s="3">
        <v>2.2240889444852E-4</v>
      </c>
      <c r="K2437" s="3">
        <v>2.3282068337981202E-3</v>
      </c>
      <c r="M2437" s="3" t="s">
        <v>379</v>
      </c>
    </row>
    <row r="2438" spans="1:13">
      <c r="A2438" s="5" t="s">
        <v>1590</v>
      </c>
      <c r="B2438" s="2" t="s">
        <v>1382</v>
      </c>
      <c r="C2438" s="16" t="s">
        <v>126</v>
      </c>
      <c r="D2438" s="4" t="s">
        <v>279</v>
      </c>
      <c r="E2438" s="3">
        <v>94.786608696831706</v>
      </c>
      <c r="F2438" s="3">
        <v>126.24681478894701</v>
      </c>
      <c r="G2438" s="3">
        <v>63.326402604716797</v>
      </c>
      <c r="H2438" s="3">
        <v>0.50160792340000004</v>
      </c>
      <c r="I2438" s="3">
        <v>-0.99536795769999997</v>
      </c>
      <c r="J2438" s="3">
        <v>2.09627477705249E-5</v>
      </c>
      <c r="K2438" s="3">
        <v>3.0857866572889399E-4</v>
      </c>
      <c r="L2438" s="3" t="s">
        <v>316</v>
      </c>
      <c r="M2438" s="3" t="s">
        <v>365</v>
      </c>
    </row>
    <row r="2439" spans="1:13">
      <c r="A2439" s="5" t="s">
        <v>1590</v>
      </c>
      <c r="B2439" s="2" t="s">
        <v>1382</v>
      </c>
      <c r="C2439" s="16" t="s">
        <v>152</v>
      </c>
      <c r="D2439" s="4" t="s">
        <v>305</v>
      </c>
      <c r="E2439" s="3">
        <v>163.71121370823701</v>
      </c>
      <c r="F2439" s="3">
        <v>220.638433320833</v>
      </c>
      <c r="G2439" s="3">
        <v>106.78399409564</v>
      </c>
      <c r="H2439" s="3">
        <v>0.48397730389999999</v>
      </c>
      <c r="I2439" s="3">
        <v>-1.0469887009000001</v>
      </c>
      <c r="J2439" s="3">
        <v>3.8330012887502399E-6</v>
      </c>
      <c r="K2439" s="3">
        <v>7.0563571139018399E-5</v>
      </c>
      <c r="M2439" s="3" t="s">
        <v>366</v>
      </c>
    </row>
    <row r="2440" spans="1:13">
      <c r="A2440" s="5" t="s">
        <v>1590</v>
      </c>
      <c r="B2440" s="2" t="s">
        <v>1382</v>
      </c>
      <c r="C2440" s="16" t="s">
        <v>1241</v>
      </c>
      <c r="D2440" s="4" t="s">
        <v>1260</v>
      </c>
      <c r="E2440" s="3">
        <v>19.973655142795401</v>
      </c>
      <c r="F2440" s="3">
        <v>26.936259964972098</v>
      </c>
      <c r="G2440" s="3">
        <v>13.011050320618599</v>
      </c>
      <c r="H2440" s="3">
        <v>0.48303106439999999</v>
      </c>
      <c r="I2440" s="3">
        <v>-1.0498121213</v>
      </c>
      <c r="J2440" s="3">
        <v>4.8966828656949197E-3</v>
      </c>
      <c r="K2440" s="3">
        <v>2.8660165942772299E-2</v>
      </c>
      <c r="M2440" s="3" t="s">
        <v>1270</v>
      </c>
    </row>
    <row r="2441" spans="1:13">
      <c r="A2441" s="5" t="s">
        <v>1590</v>
      </c>
      <c r="B2441" s="2" t="s">
        <v>1382</v>
      </c>
      <c r="C2441" s="16" t="s">
        <v>793</v>
      </c>
      <c r="D2441" s="4" t="s">
        <v>848</v>
      </c>
      <c r="E2441" s="3">
        <v>39.585855453812101</v>
      </c>
      <c r="F2441" s="3">
        <v>53.7657165366399</v>
      </c>
      <c r="G2441" s="3">
        <v>25.405994370984399</v>
      </c>
      <c r="H2441" s="3">
        <v>0.47253149420000001</v>
      </c>
      <c r="I2441" s="3">
        <v>-1.0815176068000001</v>
      </c>
      <c r="J2441" s="3">
        <v>2.5950414575375402E-3</v>
      </c>
      <c r="K2441" s="3">
        <v>1.7344893503709401E-2</v>
      </c>
      <c r="M2441" s="3" t="s">
        <v>876</v>
      </c>
    </row>
    <row r="2442" spans="1:13">
      <c r="A2442" s="5" t="s">
        <v>1590</v>
      </c>
      <c r="B2442" s="2" t="s">
        <v>1382</v>
      </c>
      <c r="C2442" s="16" t="s">
        <v>140</v>
      </c>
      <c r="D2442" s="4" t="s">
        <v>293</v>
      </c>
      <c r="E2442" s="3">
        <v>94.8005801990614</v>
      </c>
      <c r="F2442" s="3">
        <v>130.058881574472</v>
      </c>
      <c r="G2442" s="3">
        <v>59.542278823650697</v>
      </c>
      <c r="H2442" s="3">
        <v>0.4578101711</v>
      </c>
      <c r="I2442" s="3">
        <v>-1.1271785796</v>
      </c>
      <c r="J2442" s="3">
        <v>1.2316745543797501E-6</v>
      </c>
      <c r="K2442" s="3">
        <v>2.59502284371328E-5</v>
      </c>
      <c r="L2442" s="3" t="s">
        <v>316</v>
      </c>
      <c r="M2442" s="3" t="s">
        <v>365</v>
      </c>
    </row>
    <row r="2443" spans="1:13">
      <c r="A2443" s="5" t="s">
        <v>1590</v>
      </c>
      <c r="B2443" s="2" t="s">
        <v>1382</v>
      </c>
      <c r="C2443" s="16" t="s">
        <v>796</v>
      </c>
      <c r="D2443" s="4" t="s">
        <v>851</v>
      </c>
      <c r="E2443" s="3">
        <v>134.933600922056</v>
      </c>
      <c r="F2443" s="3">
        <v>186.06379218535301</v>
      </c>
      <c r="G2443" s="3">
        <v>83.803409658759406</v>
      </c>
      <c r="H2443" s="3">
        <v>0.45040149229999998</v>
      </c>
      <c r="I2443" s="3">
        <v>-1.1507164875</v>
      </c>
      <c r="J2443" s="3">
        <v>4.2066648504940397E-6</v>
      </c>
      <c r="K2443" s="3">
        <v>7.6176050293894805E-5</v>
      </c>
      <c r="L2443" s="3" t="s">
        <v>316</v>
      </c>
      <c r="M2443" s="3" t="s">
        <v>365</v>
      </c>
    </row>
    <row r="2444" spans="1:13">
      <c r="A2444" s="5" t="s">
        <v>1590</v>
      </c>
      <c r="B2444" s="2" t="s">
        <v>1382</v>
      </c>
      <c r="C2444" s="16" t="s">
        <v>458</v>
      </c>
      <c r="D2444" s="4" t="s">
        <v>559</v>
      </c>
      <c r="E2444" s="3">
        <v>106.27765875191101</v>
      </c>
      <c r="F2444" s="3">
        <v>147.08208845732801</v>
      </c>
      <c r="G2444" s="3">
        <v>65.473229046494595</v>
      </c>
      <c r="H2444" s="3">
        <v>0.4451475345</v>
      </c>
      <c r="I2444" s="3">
        <v>-1.1676445295</v>
      </c>
      <c r="J2444" s="3">
        <v>2.2542731612964499E-7</v>
      </c>
      <c r="K2444" s="3">
        <v>5.6874265572388197E-6</v>
      </c>
      <c r="M2444" s="3" t="s">
        <v>339</v>
      </c>
    </row>
    <row r="2445" spans="1:13">
      <c r="A2445" s="5" t="s">
        <v>1590</v>
      </c>
      <c r="B2445" s="2" t="s">
        <v>1382</v>
      </c>
      <c r="C2445" s="16" t="s">
        <v>688</v>
      </c>
      <c r="D2445" s="4" t="s">
        <v>718</v>
      </c>
      <c r="E2445" s="3">
        <v>593.50892131541798</v>
      </c>
      <c r="F2445" s="3">
        <v>824.92756374837802</v>
      </c>
      <c r="G2445" s="3">
        <v>362.09027888245703</v>
      </c>
      <c r="H2445" s="3">
        <v>0.43893584699999999</v>
      </c>
      <c r="I2445" s="3">
        <v>-1.1879179980000001</v>
      </c>
      <c r="J2445" s="3">
        <v>1.9312800084317999E-7</v>
      </c>
      <c r="K2445" s="3">
        <v>4.9519278226488504E-6</v>
      </c>
      <c r="L2445" s="3" t="s">
        <v>316</v>
      </c>
      <c r="M2445" s="3" t="s">
        <v>365</v>
      </c>
    </row>
    <row r="2446" spans="1:13">
      <c r="A2446" s="5" t="s">
        <v>1590</v>
      </c>
      <c r="B2446" s="2" t="s">
        <v>1382</v>
      </c>
      <c r="C2446" s="16" t="s">
        <v>77</v>
      </c>
      <c r="D2446" s="4" t="s">
        <v>232</v>
      </c>
      <c r="E2446" s="3">
        <v>55.921299204890097</v>
      </c>
      <c r="F2446" s="3">
        <v>78.111585029443603</v>
      </c>
      <c r="G2446" s="3">
        <v>33.731013380336599</v>
      </c>
      <c r="H2446" s="3">
        <v>0.43183112169999999</v>
      </c>
      <c r="I2446" s="3">
        <v>-1.2114608739999999</v>
      </c>
      <c r="J2446" s="3">
        <v>5.2717423786735701E-5</v>
      </c>
      <c r="K2446" s="3">
        <v>6.8555581511615395E-4</v>
      </c>
      <c r="M2446" s="3" t="s">
        <v>367</v>
      </c>
    </row>
    <row r="2447" spans="1:13">
      <c r="A2447" s="5" t="s">
        <v>1590</v>
      </c>
      <c r="B2447" s="2" t="s">
        <v>1382</v>
      </c>
      <c r="C2447" s="16" t="s">
        <v>462</v>
      </c>
      <c r="D2447" s="4" t="s">
        <v>563</v>
      </c>
      <c r="E2447" s="3">
        <v>75.864365448084996</v>
      </c>
      <c r="F2447" s="3">
        <v>107.776740106971</v>
      </c>
      <c r="G2447" s="3">
        <v>43.951990789198398</v>
      </c>
      <c r="H2447" s="3">
        <v>0.4078059027</v>
      </c>
      <c r="I2447" s="3">
        <v>-1.2940454374000001</v>
      </c>
      <c r="J2447" s="3">
        <v>6.2026263968189599E-6</v>
      </c>
      <c r="K2447" s="3">
        <v>1.06391234300457E-4</v>
      </c>
      <c r="M2447" s="3" t="s">
        <v>394</v>
      </c>
    </row>
    <row r="2448" spans="1:13">
      <c r="A2448" s="5" t="s">
        <v>1590</v>
      </c>
      <c r="B2448" s="2" t="s">
        <v>1382</v>
      </c>
      <c r="C2448" s="16" t="s">
        <v>791</v>
      </c>
      <c r="D2448" s="4" t="s">
        <v>1363</v>
      </c>
      <c r="E2448" s="3">
        <v>191.46087470910899</v>
      </c>
      <c r="F2448" s="3">
        <v>274.94814999906401</v>
      </c>
      <c r="G2448" s="3">
        <v>107.973599419154</v>
      </c>
      <c r="H2448" s="3">
        <v>0.39270531339999998</v>
      </c>
      <c r="I2448" s="3">
        <v>-1.3484809766999999</v>
      </c>
      <c r="J2448" s="3">
        <v>6.34533705629592E-11</v>
      </c>
      <c r="K2448" s="3">
        <v>3.0896830940078E-9</v>
      </c>
      <c r="L2448" s="3" t="s">
        <v>316</v>
      </c>
      <c r="M2448" s="3" t="s">
        <v>379</v>
      </c>
    </row>
    <row r="2449" spans="1:13">
      <c r="A2449" s="5" t="s">
        <v>1590</v>
      </c>
      <c r="B2449" s="2" t="s">
        <v>1382</v>
      </c>
      <c r="C2449" s="16" t="s">
        <v>149</v>
      </c>
      <c r="D2449" s="6" t="s">
        <v>302</v>
      </c>
      <c r="E2449" s="3">
        <v>22.320268989159299</v>
      </c>
      <c r="F2449" s="3">
        <v>32.320440971337099</v>
      </c>
      <c r="G2449" s="3">
        <v>12.320097006981401</v>
      </c>
      <c r="H2449" s="3">
        <v>0.38118591940000002</v>
      </c>
      <c r="I2449" s="3">
        <v>-1.3914332663</v>
      </c>
      <c r="J2449" s="3">
        <v>2.8485860110017101E-3</v>
      </c>
      <c r="K2449" s="3">
        <v>1.8700960907096699E-2</v>
      </c>
      <c r="M2449" s="3" t="s">
        <v>365</v>
      </c>
    </row>
    <row r="2450" spans="1:13">
      <c r="A2450" s="5" t="s">
        <v>1590</v>
      </c>
      <c r="B2450" s="2" t="s">
        <v>1382</v>
      </c>
      <c r="C2450" s="16" t="s">
        <v>142</v>
      </c>
      <c r="D2450" s="4" t="s">
        <v>295</v>
      </c>
      <c r="E2450" s="3">
        <v>130.21690581621101</v>
      </c>
      <c r="F2450" s="3">
        <v>189.95327517415799</v>
      </c>
      <c r="G2450" s="3">
        <v>70.480536458264993</v>
      </c>
      <c r="H2450" s="3">
        <v>0.37104143839999998</v>
      </c>
      <c r="I2450" s="3">
        <v>-1.4303477767999999</v>
      </c>
      <c r="J2450" s="3">
        <v>2.0542898662339901E-4</v>
      </c>
      <c r="K2450" s="3">
        <v>2.17945720833207E-3</v>
      </c>
      <c r="M2450" s="3" t="s">
        <v>360</v>
      </c>
    </row>
    <row r="2451" spans="1:13">
      <c r="A2451" s="5" t="s">
        <v>1590</v>
      </c>
      <c r="B2451" s="2" t="s">
        <v>1382</v>
      </c>
      <c r="C2451" s="16" t="s">
        <v>488</v>
      </c>
      <c r="D2451" s="4" t="s">
        <v>587</v>
      </c>
      <c r="E2451" s="3">
        <v>50.494416221087199</v>
      </c>
      <c r="F2451" s="3">
        <v>74.252958254082401</v>
      </c>
      <c r="G2451" s="3">
        <v>26.735874188091898</v>
      </c>
      <c r="H2451" s="3">
        <v>0.36006476799999998</v>
      </c>
      <c r="I2451" s="3">
        <v>-1.4736716548</v>
      </c>
      <c r="J2451" s="3">
        <v>7.2556641876375598E-7</v>
      </c>
      <c r="K2451" s="3">
        <v>1.6334532546521099E-5</v>
      </c>
      <c r="M2451" s="3" t="s">
        <v>661</v>
      </c>
    </row>
    <row r="2452" spans="1:13">
      <c r="A2452" s="5" t="s">
        <v>1590</v>
      </c>
      <c r="B2452" s="2" t="s">
        <v>1382</v>
      </c>
      <c r="C2452" s="16" t="s">
        <v>470</v>
      </c>
      <c r="D2452" s="4" t="s">
        <v>570</v>
      </c>
      <c r="E2452" s="3">
        <v>178.37262364833799</v>
      </c>
      <c r="F2452" s="3">
        <v>262.635899323525</v>
      </c>
      <c r="G2452" s="3">
        <v>94.109347973151202</v>
      </c>
      <c r="H2452" s="3">
        <v>0.3583262921</v>
      </c>
      <c r="I2452" s="3">
        <v>-1.4806541901000001</v>
      </c>
      <c r="J2452" s="3">
        <v>2.66064956701871E-13</v>
      </c>
      <c r="K2452" s="3">
        <v>1.80405670618297E-11</v>
      </c>
      <c r="M2452" s="3" t="s">
        <v>365</v>
      </c>
    </row>
    <row r="2453" spans="1:13">
      <c r="A2453" s="5" t="s">
        <v>1590</v>
      </c>
      <c r="B2453" s="2" t="s">
        <v>1382</v>
      </c>
      <c r="C2453" s="16" t="s">
        <v>939</v>
      </c>
      <c r="D2453" s="4" t="s">
        <v>1365</v>
      </c>
      <c r="E2453" s="3">
        <v>188.947578197843</v>
      </c>
      <c r="F2453" s="3">
        <v>279.11282240198</v>
      </c>
      <c r="G2453" s="3">
        <v>98.782333993705194</v>
      </c>
      <c r="H2453" s="3">
        <v>0.35391542799999998</v>
      </c>
      <c r="I2453" s="3">
        <v>-1.4985234413999999</v>
      </c>
      <c r="J2453" s="3">
        <v>3.0974591291704198E-4</v>
      </c>
      <c r="K2453" s="3">
        <v>3.07861487981409E-3</v>
      </c>
      <c r="M2453" s="3" t="s">
        <v>1044</v>
      </c>
    </row>
    <row r="2454" spans="1:13">
      <c r="A2454" s="5" t="s">
        <v>1590</v>
      </c>
      <c r="B2454" s="2" t="s">
        <v>1382</v>
      </c>
      <c r="C2454" s="16" t="s">
        <v>477</v>
      </c>
      <c r="D2454" s="4" t="s">
        <v>577</v>
      </c>
      <c r="E2454" s="3">
        <v>587.05111876012302</v>
      </c>
      <c r="F2454" s="3">
        <v>882.84680788086996</v>
      </c>
      <c r="G2454" s="3">
        <v>291.255429639375</v>
      </c>
      <c r="H2454" s="3">
        <v>0.32990483399999998</v>
      </c>
      <c r="I2454" s="3">
        <v>-1.5998781771999999</v>
      </c>
      <c r="J2454" s="3">
        <v>4.4028629721900402E-19</v>
      </c>
      <c r="K2454" s="3">
        <v>4.6025312685162799E-17</v>
      </c>
      <c r="M2454" s="3" t="s">
        <v>656</v>
      </c>
    </row>
    <row r="2455" spans="1:13">
      <c r="A2455" s="5" t="s">
        <v>1590</v>
      </c>
      <c r="B2455" s="2" t="s">
        <v>1382</v>
      </c>
      <c r="C2455" s="16" t="s">
        <v>148</v>
      </c>
      <c r="D2455" s="4" t="s">
        <v>301</v>
      </c>
      <c r="E2455" s="3">
        <v>10.8905825726714</v>
      </c>
      <c r="F2455" s="3">
        <v>16.520635219657802</v>
      </c>
      <c r="G2455" s="3">
        <v>5.2605299256850397</v>
      </c>
      <c r="H2455" s="3">
        <v>0.31842177109999997</v>
      </c>
      <c r="I2455" s="3">
        <v>-1.6509891160000001</v>
      </c>
      <c r="J2455" s="3">
        <v>1.5224912640793399E-3</v>
      </c>
      <c r="K2455" s="3">
        <v>1.1331322211147601E-2</v>
      </c>
      <c r="M2455" s="3" t="s">
        <v>365</v>
      </c>
    </row>
    <row r="2456" spans="1:13">
      <c r="A2456" s="5" t="s">
        <v>1590</v>
      </c>
      <c r="B2456" s="2" t="s">
        <v>1382</v>
      </c>
      <c r="C2456" s="16" t="s">
        <v>1162</v>
      </c>
      <c r="D2456" s="4" t="s">
        <v>1364</v>
      </c>
      <c r="E2456" s="3">
        <v>258.16637427129899</v>
      </c>
      <c r="F2456" s="3">
        <v>399.21054267872</v>
      </c>
      <c r="G2456" s="3">
        <v>117.12220586387799</v>
      </c>
      <c r="H2456" s="3">
        <v>0.2933845511</v>
      </c>
      <c r="I2456" s="3">
        <v>-1.7691351904999999</v>
      </c>
      <c r="J2456" s="3">
        <v>2.2022771093179902E-5</v>
      </c>
      <c r="K2456" s="3">
        <v>3.2180585893098698E-4</v>
      </c>
      <c r="M2456" s="3" t="s">
        <v>1197</v>
      </c>
    </row>
    <row r="2457" spans="1:13">
      <c r="A2457" s="5" t="s">
        <v>1590</v>
      </c>
      <c r="B2457" s="2" t="s">
        <v>1382</v>
      </c>
      <c r="C2457" s="16" t="s">
        <v>449</v>
      </c>
      <c r="D2457" s="4" t="s">
        <v>1336</v>
      </c>
      <c r="E2457" s="3">
        <v>45.562588364314202</v>
      </c>
      <c r="F2457" s="3">
        <v>71.579724522252206</v>
      </c>
      <c r="G2457" s="3">
        <v>19.545452206376201</v>
      </c>
      <c r="H2457" s="3">
        <v>0.27305849999999998</v>
      </c>
      <c r="I2457" s="3">
        <v>-1.8727180281</v>
      </c>
      <c r="J2457" s="3">
        <v>3.05814463812784E-10</v>
      </c>
      <c r="K2457" s="3">
        <v>1.34652945870557E-8</v>
      </c>
      <c r="M2457" s="3" t="s">
        <v>644</v>
      </c>
    </row>
    <row r="2458" spans="1:13">
      <c r="A2458" s="5" t="s">
        <v>1590</v>
      </c>
      <c r="B2458" s="2" t="s">
        <v>1382</v>
      </c>
      <c r="C2458" s="16" t="s">
        <v>72</v>
      </c>
      <c r="D2458" s="4" t="s">
        <v>227</v>
      </c>
      <c r="E2458" s="3">
        <v>111.68275001347401</v>
      </c>
      <c r="F2458" s="3">
        <v>176.765523668356</v>
      </c>
      <c r="G2458" s="3">
        <v>46.5999763585925</v>
      </c>
      <c r="H2458" s="3">
        <v>0.26362593449999999</v>
      </c>
      <c r="I2458" s="3">
        <v>-1.923435791</v>
      </c>
      <c r="J2458" s="3">
        <v>1.9966384823245501E-6</v>
      </c>
      <c r="K2458" s="3">
        <v>3.9742676901502698E-5</v>
      </c>
      <c r="M2458" s="3" t="s">
        <v>363</v>
      </c>
    </row>
    <row r="2459" spans="1:13">
      <c r="A2459" s="5" t="s">
        <v>1590</v>
      </c>
      <c r="B2459" s="2" t="s">
        <v>1382</v>
      </c>
      <c r="C2459" s="16" t="s">
        <v>73</v>
      </c>
      <c r="D2459" s="4" t="s">
        <v>228</v>
      </c>
      <c r="E2459" s="3">
        <v>35.768932189554299</v>
      </c>
      <c r="F2459" s="3">
        <v>57.7279269600118</v>
      </c>
      <c r="G2459" s="3">
        <v>13.8099374190968</v>
      </c>
      <c r="H2459" s="3">
        <v>0.2392245512</v>
      </c>
      <c r="I2459" s="3">
        <v>-2.0635626363999999</v>
      </c>
      <c r="J2459" s="3">
        <v>3.2552499044781399E-6</v>
      </c>
      <c r="K2459" s="3">
        <v>6.0902507130277097E-5</v>
      </c>
      <c r="M2459" s="3" t="s">
        <v>364</v>
      </c>
    </row>
    <row r="2460" spans="1:13">
      <c r="A2460" s="5" t="s">
        <v>1590</v>
      </c>
      <c r="B2460" s="2" t="s">
        <v>1382</v>
      </c>
      <c r="C2460" s="16" t="s">
        <v>940</v>
      </c>
      <c r="D2460" s="4" t="s">
        <v>1007</v>
      </c>
      <c r="E2460" s="3">
        <v>6.2581265554145897</v>
      </c>
      <c r="F2460" s="3">
        <v>10.751149611739001</v>
      </c>
      <c r="G2460" s="3">
        <v>1.7651034990902199</v>
      </c>
      <c r="H2460" s="3">
        <v>0.16417811700000001</v>
      </c>
      <c r="I2460" s="3">
        <v>-2.6066662488999999</v>
      </c>
      <c r="J2460" s="3">
        <v>3.1402242561001598E-3</v>
      </c>
      <c r="K2460" s="3">
        <v>2.0161092293671301E-2</v>
      </c>
      <c r="M2460" s="3" t="s">
        <v>1045</v>
      </c>
    </row>
    <row r="2461" spans="1:13">
      <c r="A2461" s="5" t="s">
        <v>1590</v>
      </c>
      <c r="B2461" s="2" t="s">
        <v>1382</v>
      </c>
      <c r="C2461" s="16" t="s">
        <v>67</v>
      </c>
      <c r="D2461" s="4" t="s">
        <v>222</v>
      </c>
      <c r="E2461" s="3">
        <v>6.6426436509262103</v>
      </c>
      <c r="F2461" s="3">
        <v>11.7801997734718</v>
      </c>
      <c r="G2461" s="3">
        <v>1.50508752838062</v>
      </c>
      <c r="H2461" s="3">
        <v>0.12776417700000001</v>
      </c>
      <c r="I2461" s="3">
        <v>-2.9684447107</v>
      </c>
      <c r="J2461" s="3">
        <v>2.2366657705688299E-4</v>
      </c>
      <c r="K2461" s="3">
        <v>2.3371203014938501E-3</v>
      </c>
      <c r="M2461" s="3" t="s">
        <v>339</v>
      </c>
    </row>
    <row r="2462" spans="1:13">
      <c r="A2462" s="5" t="s">
        <v>1590</v>
      </c>
      <c r="B2462" s="2" t="s">
        <v>1382</v>
      </c>
      <c r="C2462" s="16" t="s">
        <v>943</v>
      </c>
      <c r="D2462" s="4" t="s">
        <v>1010</v>
      </c>
      <c r="E2462" s="3">
        <v>2.6307211494640601</v>
      </c>
      <c r="F2462" s="3">
        <v>5.0030865308938797</v>
      </c>
      <c r="G2462" s="3">
        <v>0.25835576803423499</v>
      </c>
      <c r="H2462" s="3">
        <v>5.1639276400000003E-2</v>
      </c>
      <c r="I2462" s="3">
        <v>-4.2753874059000001</v>
      </c>
      <c r="J2462" s="3">
        <v>2.2010759936677E-3</v>
      </c>
      <c r="K2462" s="3">
        <v>1.51765611122425E-2</v>
      </c>
      <c r="M2462" s="3" t="s">
        <v>365</v>
      </c>
    </row>
    <row r="2463" spans="1:13">
      <c r="A2463" s="5" t="s">
        <v>1590</v>
      </c>
      <c r="B2463" s="2" t="s">
        <v>1382</v>
      </c>
      <c r="C2463" s="16" t="s">
        <v>1243</v>
      </c>
      <c r="D2463" s="4" t="s">
        <v>1262</v>
      </c>
      <c r="E2463" s="3">
        <v>350.49</v>
      </c>
      <c r="F2463" s="3">
        <v>284.20150000000001</v>
      </c>
      <c r="G2463" s="3">
        <v>416.77859999999998</v>
      </c>
      <c r="H2463" s="3">
        <v>1.4664999999999999</v>
      </c>
      <c r="I2463" s="3">
        <v>0.5524</v>
      </c>
      <c r="J2463" s="3">
        <v>2.8807140022271602E-3</v>
      </c>
      <c r="K2463" s="3">
        <v>1.8853919992247201E-2</v>
      </c>
      <c r="M2463" s="3" t="s">
        <v>1271</v>
      </c>
    </row>
    <row r="2464" spans="1:13">
      <c r="A2464" s="5" t="s">
        <v>1590</v>
      </c>
      <c r="B2464" s="2" t="s">
        <v>1382</v>
      </c>
      <c r="C2464" s="16" t="s">
        <v>159</v>
      </c>
      <c r="D2464" s="4" t="s">
        <v>309</v>
      </c>
      <c r="E2464" s="3">
        <v>12167.2595</v>
      </c>
      <c r="F2464" s="3">
        <v>16117.194299999999</v>
      </c>
      <c r="G2464" s="3">
        <v>8217.3248000000003</v>
      </c>
      <c r="H2464" s="3">
        <v>0.50980000000000003</v>
      </c>
      <c r="I2464" s="3">
        <v>-0.97189999999999999</v>
      </c>
      <c r="J2464" s="3">
        <v>8.2064862488082397E-7</v>
      </c>
      <c r="K2464" s="3">
        <v>1.8241585084061E-5</v>
      </c>
      <c r="M2464" s="3" t="s">
        <v>405</v>
      </c>
    </row>
    <row r="2465" spans="1:13">
      <c r="A2465" s="5" t="s">
        <v>1590</v>
      </c>
      <c r="B2465" s="2" t="s">
        <v>1382</v>
      </c>
      <c r="C2465" s="16" t="s">
        <v>160</v>
      </c>
      <c r="D2465" s="4" t="s">
        <v>310</v>
      </c>
      <c r="E2465" s="3">
        <v>6.4069000000000003</v>
      </c>
      <c r="F2465" s="3">
        <v>1.8066</v>
      </c>
      <c r="G2465" s="3">
        <v>11.007099999999999</v>
      </c>
      <c r="H2465" s="3">
        <v>6.0926999999999998</v>
      </c>
      <c r="I2465" s="3">
        <v>2.6071</v>
      </c>
      <c r="J2465" s="3">
        <v>1.38849938394515E-3</v>
      </c>
      <c r="K2465" s="3">
        <v>1.0523773650164599E-2</v>
      </c>
      <c r="M2465" s="3" t="s">
        <v>406</v>
      </c>
    </row>
    <row r="2466" spans="1:13">
      <c r="A2466" s="5" t="s">
        <v>1590</v>
      </c>
      <c r="B2466" s="2" t="s">
        <v>1382</v>
      </c>
      <c r="C2466" s="16" t="s">
        <v>944</v>
      </c>
      <c r="D2466" s="4" t="s">
        <v>1011</v>
      </c>
      <c r="E2466" s="3">
        <v>2169.5178000000001</v>
      </c>
      <c r="F2466" s="3">
        <v>1705.5521000000001</v>
      </c>
      <c r="G2466" s="3">
        <v>2633.4836</v>
      </c>
      <c r="H2466" s="3">
        <v>1.5441</v>
      </c>
      <c r="I2466" s="3">
        <v>0.62670000000000003</v>
      </c>
      <c r="J2466" s="3">
        <v>1.7343855673621601E-4</v>
      </c>
      <c r="K2466" s="3">
        <v>1.8917196449569601E-3</v>
      </c>
      <c r="L2466" s="3" t="s">
        <v>316</v>
      </c>
      <c r="M2466" s="3" t="s">
        <v>1047</v>
      </c>
    </row>
    <row r="2467" spans="1:13">
      <c r="A2467" s="5" t="s">
        <v>1590</v>
      </c>
      <c r="B2467" s="2" t="s">
        <v>1382</v>
      </c>
      <c r="C2467" s="16" t="s">
        <v>504</v>
      </c>
      <c r="D2467" s="4" t="s">
        <v>602</v>
      </c>
      <c r="E2467" s="3">
        <v>4523.9083000000001</v>
      </c>
      <c r="F2467" s="3">
        <v>3598.4166</v>
      </c>
      <c r="G2467" s="3">
        <v>5449.4000999999998</v>
      </c>
      <c r="H2467" s="3">
        <v>1.5144</v>
      </c>
      <c r="I2467" s="3">
        <v>0.59870000000000001</v>
      </c>
      <c r="J2467" s="3">
        <v>2.6161894749547002E-4</v>
      </c>
      <c r="K2467" s="3">
        <v>2.67223152486233E-3</v>
      </c>
      <c r="L2467" s="3" t="s">
        <v>316</v>
      </c>
      <c r="M2467" s="3" t="s">
        <v>666</v>
      </c>
    </row>
    <row r="2468" spans="1:13">
      <c r="A2468" s="5" t="s">
        <v>1590</v>
      </c>
      <c r="B2468" s="2" t="s">
        <v>1383</v>
      </c>
      <c r="C2468" s="16" t="s">
        <v>1204</v>
      </c>
      <c r="D2468" s="4" t="s">
        <v>1208</v>
      </c>
      <c r="E2468" s="3">
        <v>72.262799999999999</v>
      </c>
      <c r="F2468" s="3">
        <v>42.9801</v>
      </c>
      <c r="G2468" s="3">
        <v>101.5455</v>
      </c>
      <c r="H2468" s="3">
        <v>2.3626</v>
      </c>
      <c r="I2468" s="3">
        <v>1.2403999999999999</v>
      </c>
      <c r="J2468" s="3">
        <v>5.9664516212496596E-3</v>
      </c>
      <c r="K2468" s="3">
        <v>3.3536191788024299E-2</v>
      </c>
      <c r="M2468" s="3" t="s">
        <v>669</v>
      </c>
    </row>
    <row r="2469" spans="1:13">
      <c r="A2469" s="5" t="s">
        <v>1590</v>
      </c>
      <c r="B2469" s="2" t="s">
        <v>1383</v>
      </c>
      <c r="C2469" s="16" t="s">
        <v>801</v>
      </c>
      <c r="D2469" s="4" t="s">
        <v>856</v>
      </c>
      <c r="E2469" s="3">
        <v>48.985999999999997</v>
      </c>
      <c r="F2469" s="3">
        <v>69.012200000000007</v>
      </c>
      <c r="G2469" s="3">
        <v>28.959900000000001</v>
      </c>
      <c r="H2469" s="3">
        <v>0.41959999999999997</v>
      </c>
      <c r="I2469" s="3">
        <v>-1.2527999999999999</v>
      </c>
      <c r="J2469" s="3">
        <v>3.6175634559070002E-4</v>
      </c>
      <c r="K2469" s="3">
        <v>3.5001389851537701E-3</v>
      </c>
      <c r="M2469" s="3" t="s">
        <v>669</v>
      </c>
    </row>
    <row r="2470" spans="1:13">
      <c r="A2470" s="5" t="s">
        <v>1590</v>
      </c>
      <c r="B2470" s="2" t="s">
        <v>1383</v>
      </c>
      <c r="C2470" s="16" t="s">
        <v>162</v>
      </c>
      <c r="D2470" s="4" t="s">
        <v>312</v>
      </c>
      <c r="E2470" s="3">
        <v>58.994100000000003</v>
      </c>
      <c r="F2470" s="3">
        <v>36.215200000000003</v>
      </c>
      <c r="G2470" s="3">
        <v>81.772999999999996</v>
      </c>
      <c r="H2470" s="3">
        <v>2.258</v>
      </c>
      <c r="I2470" s="3">
        <v>1.175</v>
      </c>
      <c r="J2470" s="3">
        <v>8.1852012978580198E-6</v>
      </c>
      <c r="K2470" s="3">
        <v>1.3572543716143201E-4</v>
      </c>
      <c r="M2470" s="3" t="s">
        <v>408</v>
      </c>
    </row>
    <row r="2471" spans="1:13">
      <c r="A2471" s="5" t="s">
        <v>1590</v>
      </c>
      <c r="B2471" s="2" t="s">
        <v>1383</v>
      </c>
      <c r="C2471" s="16" t="s">
        <v>506</v>
      </c>
      <c r="D2471" s="4" t="s">
        <v>604</v>
      </c>
      <c r="E2471" s="3">
        <v>723.4289</v>
      </c>
      <c r="F2471" s="3">
        <v>901.98720000000003</v>
      </c>
      <c r="G2471" s="3">
        <v>544.87059999999997</v>
      </c>
      <c r="H2471" s="3">
        <v>0.60409999999999997</v>
      </c>
      <c r="I2471" s="3">
        <v>-0.72719999999999996</v>
      </c>
      <c r="J2471" s="3">
        <v>1.0669334608466501E-3</v>
      </c>
      <c r="K2471" s="3">
        <v>8.4812841475491504E-3</v>
      </c>
      <c r="M2471" s="3" t="s">
        <v>667</v>
      </c>
    </row>
    <row r="2472" spans="1:13">
      <c r="A2472" s="5" t="s">
        <v>1590</v>
      </c>
      <c r="B2472" s="2" t="s">
        <v>1383</v>
      </c>
      <c r="C2472" s="16" t="s">
        <v>945</v>
      </c>
      <c r="D2472" s="4" t="s">
        <v>1012</v>
      </c>
      <c r="E2472" s="3">
        <v>764.99149999999997</v>
      </c>
      <c r="F2472" s="3">
        <v>1184.4032999999999</v>
      </c>
      <c r="G2472" s="3">
        <v>345.57960000000003</v>
      </c>
      <c r="H2472" s="3">
        <v>0.2918</v>
      </c>
      <c r="I2472" s="3">
        <v>-1.7770999999999999</v>
      </c>
      <c r="J2472" s="3">
        <v>3.0476360679014901E-12</v>
      </c>
      <c r="K2472" s="3">
        <v>1.82595542128358E-10</v>
      </c>
      <c r="M2472" s="3" t="s">
        <v>1048</v>
      </c>
    </row>
    <row r="2473" spans="1:13">
      <c r="A2473" s="5" t="s">
        <v>1590</v>
      </c>
      <c r="B2473" s="2" t="s">
        <v>1383</v>
      </c>
      <c r="C2473" s="16" t="s">
        <v>507</v>
      </c>
      <c r="D2473" s="4" t="s">
        <v>605</v>
      </c>
      <c r="E2473" s="3">
        <v>222.822</v>
      </c>
      <c r="F2473" s="3">
        <v>292.4753</v>
      </c>
      <c r="G2473" s="3">
        <v>153.1686</v>
      </c>
      <c r="H2473" s="3">
        <v>0.52370000000000005</v>
      </c>
      <c r="I2473" s="3">
        <v>-0.93320000000000003</v>
      </c>
      <c r="J2473" s="3">
        <v>9.6844837175351303E-6</v>
      </c>
      <c r="K2473" s="3">
        <v>1.5752829690051601E-4</v>
      </c>
      <c r="M2473" s="3" t="s">
        <v>409</v>
      </c>
    </row>
    <row r="2474" spans="1:13">
      <c r="A2474" s="5" t="s">
        <v>1590</v>
      </c>
      <c r="B2474" s="2" t="s">
        <v>1383</v>
      </c>
      <c r="C2474" s="16" t="s">
        <v>946</v>
      </c>
      <c r="D2474" s="4" t="s">
        <v>1013</v>
      </c>
      <c r="E2474" s="3">
        <v>296.21339999999998</v>
      </c>
      <c r="F2474" s="3">
        <v>399.40530000000001</v>
      </c>
      <c r="G2474" s="3">
        <v>193.0214</v>
      </c>
      <c r="H2474" s="3">
        <v>0.48330000000000001</v>
      </c>
      <c r="I2474" s="3">
        <v>-1.0490999999999999</v>
      </c>
      <c r="J2474" s="3">
        <v>6.9876691832514606E-8</v>
      </c>
      <c r="K2474" s="3">
        <v>2.0068236846462001E-6</v>
      </c>
      <c r="M2474" s="3" t="s">
        <v>1049</v>
      </c>
    </row>
    <row r="2475" spans="1:13">
      <c r="A2475" s="5" t="s">
        <v>1590</v>
      </c>
      <c r="B2475" s="2" t="s">
        <v>1383</v>
      </c>
      <c r="C2475" s="16" t="s">
        <v>508</v>
      </c>
      <c r="D2475" s="4" t="s">
        <v>606</v>
      </c>
      <c r="E2475" s="3">
        <v>1150.8824999999999</v>
      </c>
      <c r="F2475" s="3">
        <v>1483.9213</v>
      </c>
      <c r="G2475" s="3">
        <v>817.84370000000001</v>
      </c>
      <c r="H2475" s="3">
        <v>0.55110000000000003</v>
      </c>
      <c r="I2475" s="3">
        <v>-0.85950000000000004</v>
      </c>
      <c r="J2475" s="3">
        <v>1.04519354520856E-6</v>
      </c>
      <c r="K2475" s="3">
        <v>2.2432269505455999E-5</v>
      </c>
      <c r="M2475" s="3" t="s">
        <v>668</v>
      </c>
    </row>
    <row r="2476" spans="1:13">
      <c r="A2476" s="5" t="s">
        <v>1590</v>
      </c>
      <c r="B2476" s="2" t="s">
        <v>1383</v>
      </c>
      <c r="C2476" s="16" t="s">
        <v>947</v>
      </c>
      <c r="D2476" s="4" t="s">
        <v>1014</v>
      </c>
      <c r="E2476" s="3">
        <v>35.936999999999998</v>
      </c>
      <c r="F2476" s="3">
        <v>21.375699999999998</v>
      </c>
      <c r="G2476" s="3">
        <v>50.498199999999997</v>
      </c>
      <c r="H2476" s="3">
        <v>2.3624000000000001</v>
      </c>
      <c r="I2476" s="3">
        <v>1.2403</v>
      </c>
      <c r="J2476" s="3">
        <v>2.9426083506682999E-4</v>
      </c>
      <c r="K2476" s="3">
        <v>2.9561546323901302E-3</v>
      </c>
      <c r="M2476" s="3" t="s">
        <v>669</v>
      </c>
    </row>
    <row r="2477" spans="1:13">
      <c r="A2477" s="5" t="s">
        <v>1590</v>
      </c>
      <c r="B2477" s="2" t="s">
        <v>1383</v>
      </c>
      <c r="C2477" s="16" t="s">
        <v>1291</v>
      </c>
      <c r="D2477" s="4" t="s">
        <v>1298</v>
      </c>
      <c r="E2477" s="3">
        <v>4352.5048999999999</v>
      </c>
      <c r="F2477" s="3">
        <v>5050.47</v>
      </c>
      <c r="G2477" s="3">
        <v>3654.5398</v>
      </c>
      <c r="H2477" s="3">
        <v>0.72360000000000002</v>
      </c>
      <c r="I2477" s="3">
        <v>-0.4667</v>
      </c>
      <c r="J2477" s="3">
        <v>4.4853842607453197E-3</v>
      </c>
      <c r="K2477" s="3">
        <v>2.6739687585942699E-2</v>
      </c>
      <c r="M2477" s="3" t="s">
        <v>410</v>
      </c>
    </row>
    <row r="2478" spans="1:13">
      <c r="A2478" s="5" t="s">
        <v>1590</v>
      </c>
      <c r="B2478" s="2" t="s">
        <v>1383</v>
      </c>
      <c r="C2478" s="8" t="s">
        <v>894</v>
      </c>
      <c r="D2478" s="6" t="s">
        <v>965</v>
      </c>
      <c r="E2478">
        <v>431.81849999999997</v>
      </c>
      <c r="F2478">
        <v>307.09339999999997</v>
      </c>
      <c r="G2478">
        <v>556.54369999999994</v>
      </c>
      <c r="H2478">
        <v>1.8123</v>
      </c>
      <c r="I2478">
        <v>0.85780000000000001</v>
      </c>
      <c r="J2478">
        <v>2.0374856353520901E-6</v>
      </c>
      <c r="K2478">
        <v>4.0421173218395199E-5</v>
      </c>
      <c r="L2478"/>
      <c r="M2478" t="s">
        <v>1029</v>
      </c>
    </row>
    <row r="2479" spans="1:13">
      <c r="A2479" s="5" t="s">
        <v>1590</v>
      </c>
      <c r="B2479" s="2" t="s">
        <v>1383</v>
      </c>
      <c r="C2479" s="8" t="s">
        <v>895</v>
      </c>
      <c r="D2479" s="6" t="s">
        <v>966</v>
      </c>
      <c r="E2479">
        <v>214.77449999999999</v>
      </c>
      <c r="F2479">
        <v>282.25349999999997</v>
      </c>
      <c r="G2479">
        <v>147.29560000000001</v>
      </c>
      <c r="H2479">
        <v>0.52190000000000003</v>
      </c>
      <c r="I2479">
        <v>-0.93830000000000002</v>
      </c>
      <c r="J2479">
        <v>3.3386940812942202E-5</v>
      </c>
      <c r="K2479">
        <v>4.6147451201319201E-4</v>
      </c>
      <c r="L2479"/>
      <c r="M2479" t="s">
        <v>1465</v>
      </c>
    </row>
    <row r="2480" spans="1:13">
      <c r="A2480" s="5" t="s">
        <v>1590</v>
      </c>
      <c r="B2480" s="2" t="s">
        <v>1383</v>
      </c>
      <c r="C2480" s="8" t="s">
        <v>1466</v>
      </c>
      <c r="D2480" s="6" t="s">
        <v>1471</v>
      </c>
      <c r="E2480">
        <v>247.24979999999999</v>
      </c>
      <c r="F2480">
        <v>290.44569999999999</v>
      </c>
      <c r="G2480">
        <v>204.0538</v>
      </c>
      <c r="H2480">
        <v>0.7026</v>
      </c>
      <c r="I2480">
        <v>-0.50929999999999997</v>
      </c>
      <c r="J2480">
        <v>7.0821652678263406E-3</v>
      </c>
      <c r="K2480">
        <v>3.8402275838610701E-2</v>
      </c>
      <c r="L2480"/>
      <c r="M2480" t="s">
        <v>668</v>
      </c>
    </row>
    <row r="2481" spans="1:13">
      <c r="A2481" s="5" t="s">
        <v>1590</v>
      </c>
      <c r="B2481" s="2" t="s">
        <v>1383</v>
      </c>
      <c r="C2481" s="8" t="s">
        <v>1535</v>
      </c>
      <c r="D2481" s="6" t="s">
        <v>1536</v>
      </c>
      <c r="E2481">
        <v>1043.4772</v>
      </c>
      <c r="F2481">
        <v>1285.1010000000001</v>
      </c>
      <c r="G2481">
        <v>801.85350000000005</v>
      </c>
      <c r="H2481">
        <v>0.624</v>
      </c>
      <c r="I2481">
        <v>-0.68049999999999999</v>
      </c>
      <c r="J2481">
        <v>1.02701916102581E-3</v>
      </c>
      <c r="K2481">
        <v>8.2208278064762313E-3</v>
      </c>
      <c r="L2481"/>
      <c r="M2481" t="s">
        <v>1530</v>
      </c>
    </row>
    <row r="2482" spans="1:13">
      <c r="A2482" s="5" t="s">
        <v>1590</v>
      </c>
      <c r="B2482" s="2" t="s">
        <v>1383</v>
      </c>
      <c r="C2482" s="8" t="s">
        <v>1529</v>
      </c>
      <c r="D2482" s="6" t="s">
        <v>1533</v>
      </c>
      <c r="E2482">
        <v>1256.7591</v>
      </c>
      <c r="F2482">
        <v>1482.2419</v>
      </c>
      <c r="G2482">
        <v>1031.2763</v>
      </c>
      <c r="H2482">
        <v>0.69580000000000009</v>
      </c>
      <c r="I2482">
        <v>-0.52329999999999999</v>
      </c>
      <c r="J2482">
        <v>1.62326386212109E-3</v>
      </c>
      <c r="K2482">
        <v>1.19210807383528E-2</v>
      </c>
      <c r="L2482"/>
      <c r="M2482" t="s">
        <v>1530</v>
      </c>
    </row>
    <row r="2483" spans="1:13">
      <c r="A2483" s="5" t="s">
        <v>1590</v>
      </c>
      <c r="B2483" s="2" t="s">
        <v>1383</v>
      </c>
      <c r="C2483" s="8" t="s">
        <v>1411</v>
      </c>
      <c r="D2483" s="6" t="s">
        <v>1446</v>
      </c>
      <c r="E2483">
        <v>6989.6248999999998</v>
      </c>
      <c r="F2483">
        <v>8584.7126000000007</v>
      </c>
      <c r="G2483">
        <v>5394.5370999999996</v>
      </c>
      <c r="H2483">
        <v>0.62840000000000007</v>
      </c>
      <c r="I2483">
        <v>-0.67030000000000001</v>
      </c>
      <c r="J2483">
        <v>3.8509125620625698E-5</v>
      </c>
      <c r="K2483">
        <v>5.2213484293870609E-4</v>
      </c>
      <c r="L2483" s="11" t="s">
        <v>316</v>
      </c>
      <c r="M2483" t="s">
        <v>1412</v>
      </c>
    </row>
    <row r="2484" spans="1:13">
      <c r="A2484" s="5" t="s">
        <v>1590</v>
      </c>
      <c r="B2484" s="2" t="s">
        <v>1383</v>
      </c>
      <c r="C2484" s="8" t="s">
        <v>1487</v>
      </c>
      <c r="D2484" s="6" t="s">
        <v>1502</v>
      </c>
      <c r="E2484">
        <v>240.46709999999999</v>
      </c>
      <c r="F2484">
        <v>290.41860000000003</v>
      </c>
      <c r="G2484">
        <v>190.51560000000001</v>
      </c>
      <c r="H2484">
        <v>0.65600000000000003</v>
      </c>
      <c r="I2484">
        <v>-0.60820000000000007</v>
      </c>
      <c r="J2484">
        <v>9.0174396412213205E-4</v>
      </c>
      <c r="K2484">
        <v>7.4135166221246203E-3</v>
      </c>
      <c r="L2484"/>
      <c r="M2484" t="s">
        <v>1414</v>
      </c>
    </row>
    <row r="2485" spans="1:13">
      <c r="A2485" s="5" t="s">
        <v>1590</v>
      </c>
      <c r="B2485" s="2" t="s">
        <v>1383</v>
      </c>
      <c r="C2485" s="8" t="s">
        <v>1537</v>
      </c>
      <c r="D2485" s="6" t="s">
        <v>1539</v>
      </c>
      <c r="E2485">
        <v>905.654</v>
      </c>
      <c r="F2485">
        <v>1042.0083999999999</v>
      </c>
      <c r="G2485">
        <v>769.29960000000005</v>
      </c>
      <c r="H2485">
        <v>0.73830000000000007</v>
      </c>
      <c r="I2485">
        <v>-0.43770000000000003</v>
      </c>
      <c r="J2485">
        <v>8.3210692554929501E-3</v>
      </c>
      <c r="K2485">
        <v>4.3385944808418696E-2</v>
      </c>
      <c r="L2485"/>
      <c r="M2485" t="s">
        <v>1538</v>
      </c>
    </row>
    <row r="2486" spans="1:13">
      <c r="A2486" s="5" t="s">
        <v>1590</v>
      </c>
      <c r="B2486" s="2" t="s">
        <v>1383</v>
      </c>
      <c r="C2486" s="8" t="s">
        <v>1427</v>
      </c>
      <c r="D2486" s="6" t="s">
        <v>1455</v>
      </c>
      <c r="E2486">
        <v>698.21370000000002</v>
      </c>
      <c r="F2486">
        <v>850.24599999999998</v>
      </c>
      <c r="G2486">
        <v>546.18140000000005</v>
      </c>
      <c r="H2486">
        <v>0.64240000000000008</v>
      </c>
      <c r="I2486">
        <v>-0.63850000000000007</v>
      </c>
      <c r="J2486">
        <v>3.8599541575917501E-4</v>
      </c>
      <c r="K2486">
        <v>3.6845801229093401E-3</v>
      </c>
      <c r="L2486" s="11" t="s">
        <v>316</v>
      </c>
      <c r="M2486" t="s">
        <v>1428</v>
      </c>
    </row>
    <row r="2487" spans="1:13">
      <c r="A2487" s="5" t="s">
        <v>1590</v>
      </c>
      <c r="B2487" s="2" t="s">
        <v>1383</v>
      </c>
      <c r="C2487" s="8" t="s">
        <v>1429</v>
      </c>
      <c r="D2487" s="6" t="s">
        <v>1456</v>
      </c>
      <c r="E2487">
        <v>1099.1773000000001</v>
      </c>
      <c r="F2487">
        <v>1375.7089000000001</v>
      </c>
      <c r="G2487">
        <v>822.64580000000001</v>
      </c>
      <c r="H2487">
        <v>0.59799999999999998</v>
      </c>
      <c r="I2487">
        <v>-0.74180000000000001</v>
      </c>
      <c r="J2487">
        <v>1.0363802423152899E-5</v>
      </c>
      <c r="K2487">
        <v>1.6721349219913801E-4</v>
      </c>
      <c r="L2487"/>
      <c r="M2487" t="s">
        <v>1430</v>
      </c>
    </row>
    <row r="2488" spans="1:13">
      <c r="A2488" s="5" t="s">
        <v>1590</v>
      </c>
      <c r="B2488" s="2" t="s">
        <v>1383</v>
      </c>
      <c r="C2488" s="8" t="s">
        <v>1525</v>
      </c>
      <c r="D2488" s="6" t="s">
        <v>1528</v>
      </c>
      <c r="E2488">
        <v>2434.7064999999998</v>
      </c>
      <c r="F2488">
        <v>2838.4575</v>
      </c>
      <c r="G2488">
        <v>2030.9555</v>
      </c>
      <c r="H2488">
        <v>0.71550000000000002</v>
      </c>
      <c r="I2488">
        <v>-0.4829</v>
      </c>
      <c r="J2488">
        <v>3.1404557919398998E-3</v>
      </c>
      <c r="K2488">
        <v>2.0161092293671301E-2</v>
      </c>
      <c r="L2488" s="11" t="s">
        <v>316</v>
      </c>
      <c r="M2488" t="s">
        <v>1468</v>
      </c>
    </row>
    <row r="2489" spans="1:13">
      <c r="A2489" s="5" t="s">
        <v>1590</v>
      </c>
      <c r="B2489" s="2" t="s">
        <v>1383</v>
      </c>
      <c r="C2489" s="8" t="s">
        <v>1418</v>
      </c>
      <c r="D2489" s="6" t="s">
        <v>1450</v>
      </c>
      <c r="E2489">
        <v>18.331099999999999</v>
      </c>
      <c r="F2489">
        <v>28.136600000000001</v>
      </c>
      <c r="G2489">
        <v>8.5256000000000007</v>
      </c>
      <c r="H2489">
        <v>0.30299999999999999</v>
      </c>
      <c r="I2489">
        <v>-1.7225999999999999</v>
      </c>
      <c r="J2489">
        <v>1.6645982431675099E-5</v>
      </c>
      <c r="K2489">
        <v>2.5147293418887901E-4</v>
      </c>
      <c r="L2489"/>
      <c r="M2489" t="s">
        <v>1419</v>
      </c>
    </row>
    <row r="2490" spans="1:13">
      <c r="A2490" s="5" t="s">
        <v>1590</v>
      </c>
      <c r="B2490" s="2" t="s">
        <v>1383</v>
      </c>
      <c r="C2490" s="8" t="s">
        <v>1404</v>
      </c>
      <c r="D2490" s="6" t="s">
        <v>1441</v>
      </c>
      <c r="E2490">
        <v>1094.2108000000001</v>
      </c>
      <c r="F2490">
        <v>1404.8348000000001</v>
      </c>
      <c r="G2490">
        <v>783.58690000000001</v>
      </c>
      <c r="H2490">
        <v>0.55780000000000007</v>
      </c>
      <c r="I2490">
        <v>-0.84220000000000006</v>
      </c>
      <c r="J2490">
        <v>8.7947687976303194E-7</v>
      </c>
      <c r="K2490">
        <v>1.9347844204764799E-5</v>
      </c>
      <c r="L2490"/>
      <c r="M2490" t="s">
        <v>1405</v>
      </c>
    </row>
    <row r="2491" spans="1:13">
      <c r="A2491" s="5" t="s">
        <v>1590</v>
      </c>
      <c r="B2491" s="2" t="s">
        <v>1383</v>
      </c>
      <c r="C2491" s="8" t="s">
        <v>1531</v>
      </c>
      <c r="D2491" s="6" t="s">
        <v>1534</v>
      </c>
      <c r="E2491">
        <v>69.482799999999997</v>
      </c>
      <c r="F2491">
        <v>84.577600000000004</v>
      </c>
      <c r="G2491">
        <v>54.387900000000002</v>
      </c>
      <c r="H2491">
        <v>0.6431</v>
      </c>
      <c r="I2491">
        <v>-0.63700000000000001</v>
      </c>
      <c r="J2491">
        <v>9.0317519177266804E-3</v>
      </c>
      <c r="K2491">
        <v>4.61024905385478E-2</v>
      </c>
      <c r="L2491"/>
      <c r="M2491" t="s">
        <v>1532</v>
      </c>
    </row>
    <row r="2492" spans="1:13">
      <c r="A2492" s="5" t="s">
        <v>1590</v>
      </c>
      <c r="B2492" s="2" t="s">
        <v>1384</v>
      </c>
      <c r="C2492" s="16" t="s">
        <v>948</v>
      </c>
      <c r="D2492" s="4" t="s">
        <v>1015</v>
      </c>
      <c r="E2492" s="3">
        <v>64.570999999999998</v>
      </c>
      <c r="F2492" s="3">
        <v>39.398200000000003</v>
      </c>
      <c r="G2492" s="3">
        <v>89.743899999999996</v>
      </c>
      <c r="H2492" s="3">
        <v>2.2778999999999998</v>
      </c>
      <c r="I2492" s="3">
        <v>1.1877</v>
      </c>
      <c r="J2492" s="3">
        <v>5.2895729864569999E-6</v>
      </c>
      <c r="K2492" s="3">
        <v>9.2589205840810804E-5</v>
      </c>
      <c r="M2492" s="3" t="s">
        <v>671</v>
      </c>
    </row>
    <row r="2493" spans="1:13">
      <c r="A2493" s="5" t="s">
        <v>1590</v>
      </c>
      <c r="B2493" s="2" t="s">
        <v>1384</v>
      </c>
      <c r="C2493" s="16" t="s">
        <v>1245</v>
      </c>
      <c r="D2493" s="4" t="s">
        <v>1264</v>
      </c>
      <c r="E2493" s="3">
        <v>319.33</v>
      </c>
      <c r="F2493" s="3">
        <v>259.40839999999997</v>
      </c>
      <c r="G2493" s="3">
        <v>379.2516</v>
      </c>
      <c r="H2493" s="3">
        <v>1.462</v>
      </c>
      <c r="I2493" s="3">
        <v>0.54790000000000005</v>
      </c>
      <c r="J2493" s="3">
        <v>2.6811645213073898E-3</v>
      </c>
      <c r="K2493" s="3">
        <v>1.7789342142371701E-2</v>
      </c>
      <c r="L2493" s="3" t="s">
        <v>316</v>
      </c>
      <c r="M2493" s="3" t="s">
        <v>1273</v>
      </c>
    </row>
    <row r="2494" spans="1:13">
      <c r="A2494" s="5" t="s">
        <v>1590</v>
      </c>
      <c r="B2494" s="2" t="s">
        <v>1384</v>
      </c>
      <c r="C2494" s="16" t="s">
        <v>949</v>
      </c>
      <c r="D2494" s="4" t="s">
        <v>1016</v>
      </c>
      <c r="E2494" s="3">
        <v>29.073599999999999</v>
      </c>
      <c r="F2494" s="3">
        <v>19.632400000000001</v>
      </c>
      <c r="G2494" s="3">
        <v>38.514699999999998</v>
      </c>
      <c r="H2494" s="3">
        <v>1.9618</v>
      </c>
      <c r="I2494" s="3">
        <v>0.97219999999999995</v>
      </c>
      <c r="J2494" s="3">
        <v>4.8661302789910999E-3</v>
      </c>
      <c r="K2494" s="3">
        <v>2.8542808897586199E-2</v>
      </c>
      <c r="M2494" s="3" t="s">
        <v>671</v>
      </c>
    </row>
    <row r="2495" spans="1:13">
      <c r="A2495" s="5" t="s">
        <v>1590</v>
      </c>
      <c r="B2495" s="2" t="s">
        <v>1384</v>
      </c>
      <c r="C2495" s="16" t="s">
        <v>700</v>
      </c>
      <c r="D2495" s="4" t="s">
        <v>730</v>
      </c>
      <c r="E2495" s="3">
        <v>1481.9938999999999</v>
      </c>
      <c r="F2495" s="3">
        <v>1216.9631999999999</v>
      </c>
      <c r="G2495" s="3">
        <v>1747.0246999999999</v>
      </c>
      <c r="H2495" s="3">
        <v>1.4356</v>
      </c>
      <c r="I2495" s="3">
        <v>0.52159999999999995</v>
      </c>
      <c r="J2495" s="3">
        <v>2.34101912484755E-3</v>
      </c>
      <c r="K2495" s="3">
        <v>1.5943909914282201E-2</v>
      </c>
      <c r="L2495" s="3" t="s">
        <v>316</v>
      </c>
      <c r="M2495" s="3" t="s">
        <v>655</v>
      </c>
    </row>
    <row r="2496" spans="1:13">
      <c r="A2496" s="5" t="s">
        <v>1590</v>
      </c>
      <c r="B2496" s="2" t="s">
        <v>1384</v>
      </c>
      <c r="C2496" s="8" t="s">
        <v>891</v>
      </c>
      <c r="D2496" s="6" t="s">
        <v>1476</v>
      </c>
      <c r="E2496">
        <v>36419.387699999999</v>
      </c>
      <c r="F2496">
        <v>29156.305899999999</v>
      </c>
      <c r="G2496">
        <v>43682.469400000002</v>
      </c>
      <c r="H2496">
        <v>1.4982</v>
      </c>
      <c r="I2496">
        <v>0.58320000000000005</v>
      </c>
      <c r="J2496">
        <v>9.1917532151952004E-4</v>
      </c>
      <c r="K2496">
        <v>7.5371872154331001E-3</v>
      </c>
      <c r="L2496" t="s">
        <v>316</v>
      </c>
      <c r="M2496" t="s">
        <v>744</v>
      </c>
    </row>
    <row r="2497" spans="1:13">
      <c r="A2497" s="5" t="s">
        <v>1590</v>
      </c>
      <c r="B2497" s="5" t="s">
        <v>1565</v>
      </c>
      <c r="C2497" t="s">
        <v>1552</v>
      </c>
      <c r="D2497" s="6" t="s">
        <v>1569</v>
      </c>
      <c r="E2497">
        <v>57.796199999999999</v>
      </c>
      <c r="F2497">
        <v>75.692599999999999</v>
      </c>
      <c r="G2497">
        <v>39.899799999999999</v>
      </c>
      <c r="H2497">
        <v>0.52710000000000001</v>
      </c>
      <c r="I2497">
        <v>-0.92380000000000007</v>
      </c>
      <c r="J2497">
        <v>4.3271065283584202E-4</v>
      </c>
      <c r="K2497">
        <v>4.0630497449224805E-3</v>
      </c>
      <c r="M2497" t="s">
        <v>1553</v>
      </c>
    </row>
    <row r="2498" spans="1:13">
      <c r="A2498" s="5" t="s">
        <v>1590</v>
      </c>
      <c r="B2498" s="5" t="s">
        <v>1565</v>
      </c>
      <c r="C2498" t="s">
        <v>1542</v>
      </c>
      <c r="D2498" s="11" t="s">
        <v>176</v>
      </c>
      <c r="E2498">
        <v>481.34629999999999</v>
      </c>
      <c r="F2498">
        <v>290.30739999999997</v>
      </c>
      <c r="G2498">
        <v>672.38520000000005</v>
      </c>
      <c r="H2498">
        <v>2.3161</v>
      </c>
      <c r="I2498">
        <v>1.2117</v>
      </c>
      <c r="J2498" s="10">
        <v>2.2289487494499599E-9</v>
      </c>
      <c r="K2498" s="10">
        <v>8.3928061413482897E-8</v>
      </c>
      <c r="M2498" t="s">
        <v>1543</v>
      </c>
    </row>
    <row r="2499" spans="1:13">
      <c r="A2499" s="5" t="s">
        <v>1590</v>
      </c>
      <c r="B2499" s="5" t="s">
        <v>1565</v>
      </c>
      <c r="C2499" t="s">
        <v>1556</v>
      </c>
      <c r="D2499" s="6" t="s">
        <v>1567</v>
      </c>
      <c r="E2499">
        <v>52.941699999999997</v>
      </c>
      <c r="F2499">
        <v>74.096900000000005</v>
      </c>
      <c r="G2499">
        <v>31.7866</v>
      </c>
      <c r="H2499">
        <v>0.42899999999999999</v>
      </c>
      <c r="I2499">
        <v>-1.2210000000000001</v>
      </c>
      <c r="J2499">
        <v>8.3901626372235189E-6</v>
      </c>
      <c r="K2499">
        <v>1.38816099814649E-4</v>
      </c>
      <c r="M2499" t="s">
        <v>1557</v>
      </c>
    </row>
    <row r="2500" spans="1:13">
      <c r="A2500" s="5" t="s">
        <v>1591</v>
      </c>
      <c r="B2500" s="2" t="s">
        <v>1377</v>
      </c>
      <c r="C2500" s="16" t="s">
        <v>15</v>
      </c>
      <c r="D2500" s="4" t="s">
        <v>171</v>
      </c>
      <c r="E2500" s="1">
        <v>4533.7562044714896</v>
      </c>
      <c r="F2500" s="3">
        <v>2726.7533564740702</v>
      </c>
      <c r="G2500" s="3">
        <v>6340.7590524689203</v>
      </c>
      <c r="H2500" s="3">
        <v>2.3253878233999998</v>
      </c>
      <c r="I2500" s="3">
        <v>1.217471346</v>
      </c>
      <c r="J2500" s="3">
        <v>1.1294043595920099E-12</v>
      </c>
      <c r="K2500" s="3">
        <v>8.3139624593144695E-11</v>
      </c>
      <c r="M2500" s="3" t="s">
        <v>317</v>
      </c>
    </row>
    <row r="2501" spans="1:13">
      <c r="A2501" s="5" t="s">
        <v>1591</v>
      </c>
      <c r="B2501" s="2" t="s">
        <v>1377</v>
      </c>
      <c r="C2501" s="16" t="s">
        <v>11</v>
      </c>
      <c r="D2501" s="4" t="s">
        <v>167</v>
      </c>
      <c r="E2501" s="3">
        <v>54872.095313297301</v>
      </c>
      <c r="F2501" s="3">
        <v>37933.175316118497</v>
      </c>
      <c r="G2501" s="3">
        <v>71811.015310476098</v>
      </c>
      <c r="H2501" s="3">
        <v>1.8930926481000001</v>
      </c>
      <c r="I2501" s="3">
        <v>0.9207450184</v>
      </c>
      <c r="J2501" s="3">
        <v>2.88764564753225E-5</v>
      </c>
      <c r="K2501" s="3">
        <v>4.5023943633299302E-4</v>
      </c>
      <c r="L2501" s="3" t="s">
        <v>316</v>
      </c>
      <c r="M2501" s="3" t="s">
        <v>317</v>
      </c>
    </row>
    <row r="2502" spans="1:13">
      <c r="A2502" s="5" t="s">
        <v>1591</v>
      </c>
      <c r="B2502" s="2" t="s">
        <v>1377</v>
      </c>
      <c r="C2502" s="16" t="s">
        <v>17</v>
      </c>
      <c r="D2502" s="4" t="s">
        <v>173</v>
      </c>
      <c r="E2502" s="3">
        <v>93718.652166374595</v>
      </c>
      <c r="F2502" s="3">
        <v>71734.544702638697</v>
      </c>
      <c r="G2502" s="3">
        <v>115702.75963011</v>
      </c>
      <c r="H2502" s="3">
        <v>1.6129294486000001</v>
      </c>
      <c r="I2502" s="3">
        <v>0.68968333469999998</v>
      </c>
      <c r="J2502" s="3">
        <v>1.2658694111880101E-4</v>
      </c>
      <c r="K2502" s="3">
        <v>1.5723100755795701E-3</v>
      </c>
      <c r="M2502" s="3" t="s">
        <v>317</v>
      </c>
    </row>
    <row r="2503" spans="1:13">
      <c r="A2503" s="5" t="s">
        <v>1591</v>
      </c>
      <c r="B2503" s="2" t="s">
        <v>1377</v>
      </c>
      <c r="C2503" s="16" t="s">
        <v>414</v>
      </c>
      <c r="D2503" s="17" t="s">
        <v>517</v>
      </c>
      <c r="E2503" s="3">
        <v>4065.6496927753801</v>
      </c>
      <c r="F2503" s="3">
        <v>3113.7134910313298</v>
      </c>
      <c r="G2503" s="3">
        <v>5017.5858945194204</v>
      </c>
      <c r="H2503" s="3">
        <v>1.6114475237000001</v>
      </c>
      <c r="I2503" s="3">
        <v>0.68835720820000001</v>
      </c>
      <c r="J2503" s="3">
        <v>3.6194308636939699E-3</v>
      </c>
      <c r="K2503" s="3">
        <v>2.3674521930066899E-2</v>
      </c>
      <c r="M2503" s="3" t="s">
        <v>614</v>
      </c>
    </row>
    <row r="2504" spans="1:13">
      <c r="A2504" s="5" t="s">
        <v>1591</v>
      </c>
      <c r="B2504" s="2" t="s">
        <v>1377</v>
      </c>
      <c r="C2504" s="16" t="s">
        <v>672</v>
      </c>
      <c r="D2504" s="4" t="s">
        <v>702</v>
      </c>
      <c r="E2504" s="3">
        <v>149.42020788865301</v>
      </c>
      <c r="F2504" s="3">
        <v>116.414869050541</v>
      </c>
      <c r="G2504" s="3">
        <v>182.42554672676599</v>
      </c>
      <c r="H2504" s="3">
        <v>1.567029609</v>
      </c>
      <c r="I2504" s="3">
        <v>0.64803243970000002</v>
      </c>
      <c r="J2504" s="3">
        <v>2.4140413196582699E-3</v>
      </c>
      <c r="K2504" s="3">
        <v>1.71784344250227E-2</v>
      </c>
      <c r="M2504" s="3" t="s">
        <v>320</v>
      </c>
    </row>
    <row r="2505" spans="1:13">
      <c r="A2505" s="5" t="s">
        <v>1591</v>
      </c>
      <c r="B2505" s="2" t="s">
        <v>1377</v>
      </c>
      <c r="C2505" s="8" t="s">
        <v>745</v>
      </c>
      <c r="D2505" s="6" t="s">
        <v>802</v>
      </c>
      <c r="E2505">
        <v>953.58078566095605</v>
      </c>
      <c r="F2505">
        <v>652.53270488792498</v>
      </c>
      <c r="G2505">
        <v>1254.62886643399</v>
      </c>
      <c r="H2505" s="8">
        <v>1.92270648970686</v>
      </c>
      <c r="I2505">
        <v>0.94313854522423501</v>
      </c>
      <c r="J2505" s="9">
        <v>1.0098736151474701E-7</v>
      </c>
      <c r="K2505" s="9">
        <v>3.27290363884392E-6</v>
      </c>
      <c r="L2505" s="9" t="s">
        <v>316</v>
      </c>
      <c r="M2505" t="s">
        <v>318</v>
      </c>
    </row>
    <row r="2506" spans="1:13">
      <c r="A2506" s="5" t="s">
        <v>1591</v>
      </c>
      <c r="B2506" s="2" t="s">
        <v>1377</v>
      </c>
      <c r="C2506" s="8" t="s">
        <v>18</v>
      </c>
      <c r="D2506" s="6" t="s">
        <v>174</v>
      </c>
      <c r="E2506">
        <v>137324.99202772</v>
      </c>
      <c r="F2506">
        <v>108726.89842694</v>
      </c>
      <c r="G2506">
        <v>165923.08562849899</v>
      </c>
      <c r="H2506" s="8">
        <v>1.52605369994981</v>
      </c>
      <c r="I2506">
        <v>0.60980572972695701</v>
      </c>
      <c r="J2506">
        <v>4.8908755574675995E-4</v>
      </c>
      <c r="K2506">
        <v>4.7409684895117401E-3</v>
      </c>
      <c r="L2506"/>
      <c r="M2506" t="s">
        <v>321</v>
      </c>
    </row>
    <row r="2507" spans="1:13">
      <c r="A2507" s="5" t="s">
        <v>1591</v>
      </c>
      <c r="B2507" s="2" t="s">
        <v>1377</v>
      </c>
      <c r="C2507" s="16" t="s">
        <v>1274</v>
      </c>
      <c r="D2507" s="4" t="s">
        <v>1278</v>
      </c>
      <c r="E2507" s="3">
        <v>7329.8069713691903</v>
      </c>
      <c r="F2507" s="3">
        <v>6193.4050222697497</v>
      </c>
      <c r="G2507" s="3">
        <v>8466.2089204686399</v>
      </c>
      <c r="H2507" s="3">
        <v>1.3669716239</v>
      </c>
      <c r="I2507" s="3">
        <v>0.45098329520000002</v>
      </c>
      <c r="J2507" s="3">
        <v>6.9730666120826701E-3</v>
      </c>
      <c r="K2507" s="3">
        <v>3.9256748234215599E-2</v>
      </c>
      <c r="L2507" s="3" t="s">
        <v>316</v>
      </c>
      <c r="M2507" s="3" t="s">
        <v>317</v>
      </c>
    </row>
    <row r="2508" spans="1:13">
      <c r="A2508" s="5" t="s">
        <v>1591</v>
      </c>
      <c r="B2508" s="2" t="s">
        <v>1377</v>
      </c>
      <c r="C2508" s="16" t="s">
        <v>1212</v>
      </c>
      <c r="D2508" s="4" t="s">
        <v>1218</v>
      </c>
      <c r="E2508" s="3">
        <v>3682.9139512771198</v>
      </c>
      <c r="F2508" s="3">
        <v>4766.3605370190899</v>
      </c>
      <c r="G2508" s="3">
        <v>2599.4673655351498</v>
      </c>
      <c r="H2508" s="3">
        <v>0.54537782980000005</v>
      </c>
      <c r="I2508" s="3">
        <v>-0.87467204070000004</v>
      </c>
      <c r="J2508" s="3">
        <v>4.5481420117648103E-3</v>
      </c>
      <c r="K2508" s="3">
        <v>2.82632527740381E-2</v>
      </c>
      <c r="L2508" s="3" t="s">
        <v>316</v>
      </c>
      <c r="M2508" s="3" t="s">
        <v>1224</v>
      </c>
    </row>
    <row r="2509" spans="1:13">
      <c r="A2509" s="5" t="s">
        <v>1591</v>
      </c>
      <c r="B2509" s="2" t="s">
        <v>1377</v>
      </c>
      <c r="C2509" s="16" t="s">
        <v>16</v>
      </c>
      <c r="D2509" s="4" t="s">
        <v>172</v>
      </c>
      <c r="E2509" s="3">
        <v>111269.172959786</v>
      </c>
      <c r="F2509" s="3">
        <v>172556.92618239799</v>
      </c>
      <c r="G2509" s="3">
        <v>49981.419737173499</v>
      </c>
      <c r="H2509" s="3">
        <v>0.2896517737</v>
      </c>
      <c r="I2509" s="3">
        <v>-1.7876085953</v>
      </c>
      <c r="J2509" s="3">
        <v>6.5557230031357795E-26</v>
      </c>
      <c r="K2509" s="3">
        <v>1.3519158094411799E-23</v>
      </c>
      <c r="L2509" s="3" t="s">
        <v>316</v>
      </c>
      <c r="M2509" s="3" t="s">
        <v>318</v>
      </c>
    </row>
    <row r="2510" spans="1:13">
      <c r="A2510" s="5" t="s">
        <v>1591</v>
      </c>
      <c r="B2510" s="2" t="s">
        <v>1378</v>
      </c>
      <c r="C2510" s="16" t="s">
        <v>419</v>
      </c>
      <c r="D2510" s="4" t="s">
        <v>522</v>
      </c>
      <c r="E2510" s="3">
        <v>92.269817720375599</v>
      </c>
      <c r="F2510" s="3">
        <v>64.946516331253704</v>
      </c>
      <c r="G2510" s="3">
        <v>119.593119109497</v>
      </c>
      <c r="H2510" s="3">
        <v>1.8414092989999999</v>
      </c>
      <c r="I2510" s="3">
        <v>0.88081033720000002</v>
      </c>
      <c r="J2510" s="3">
        <v>1.76667728727718E-3</v>
      </c>
      <c r="K2510" s="3">
        <v>1.33344496779497E-2</v>
      </c>
      <c r="M2510" s="3" t="s">
        <v>619</v>
      </c>
    </row>
    <row r="2511" spans="1:13">
      <c r="A2511" s="5" t="s">
        <v>1591</v>
      </c>
      <c r="B2511" s="2" t="s">
        <v>1378</v>
      </c>
      <c r="C2511" s="16" t="s">
        <v>1227</v>
      </c>
      <c r="D2511" s="4" t="s">
        <v>1246</v>
      </c>
      <c r="E2511" s="3">
        <v>950.76942833147098</v>
      </c>
      <c r="F2511" s="3">
        <v>694.36726607185096</v>
      </c>
      <c r="G2511" s="3">
        <v>1207.1715905910901</v>
      </c>
      <c r="H2511" s="3">
        <v>1.7385203040999999</v>
      </c>
      <c r="I2511" s="3">
        <v>0.79785991639999998</v>
      </c>
      <c r="J2511" s="3">
        <v>7.0932953809674396E-6</v>
      </c>
      <c r="K2511" s="3">
        <v>1.3559678560645601E-4</v>
      </c>
      <c r="M2511" s="3" t="s">
        <v>857</v>
      </c>
    </row>
    <row r="2512" spans="1:13">
      <c r="A2512" s="5" t="s">
        <v>1591</v>
      </c>
      <c r="B2512" s="2" t="s">
        <v>1378</v>
      </c>
      <c r="C2512" s="16" t="s">
        <v>673</v>
      </c>
      <c r="D2512" s="4" t="s">
        <v>703</v>
      </c>
      <c r="E2512" s="3">
        <v>392.74630000000002</v>
      </c>
      <c r="F2512" s="3">
        <v>296.99259999999998</v>
      </c>
      <c r="G2512" s="3">
        <v>488.5</v>
      </c>
      <c r="H2512" s="3">
        <v>1.6448</v>
      </c>
      <c r="I2512" s="3">
        <v>0.71789999999999998</v>
      </c>
      <c r="J2512" s="3">
        <v>3.5270072092345005E-5</v>
      </c>
      <c r="K2512" s="3">
        <v>5.3201970468753706E-4</v>
      </c>
      <c r="L2512" s="3" t="s">
        <v>316</v>
      </c>
      <c r="M2512" s="3" t="s">
        <v>732</v>
      </c>
    </row>
    <row r="2513" spans="1:13">
      <c r="A2513" s="5" t="s">
        <v>1591</v>
      </c>
      <c r="B2513" s="2" t="s">
        <v>1378</v>
      </c>
      <c r="C2513" s="16" t="s">
        <v>748</v>
      </c>
      <c r="D2513" s="4" t="s">
        <v>805</v>
      </c>
      <c r="E2513" s="3">
        <v>515.13747727853001</v>
      </c>
      <c r="F2513" s="3">
        <v>408.30132825656102</v>
      </c>
      <c r="G2513" s="3">
        <v>621.97362630049895</v>
      </c>
      <c r="H2513" s="3">
        <v>1.523320115</v>
      </c>
      <c r="I2513" s="3">
        <v>0.60721914590000003</v>
      </c>
      <c r="J2513" s="3">
        <v>8.1718871389685303E-4</v>
      </c>
      <c r="K2513" s="3">
        <v>7.2513757141192004E-3</v>
      </c>
      <c r="M2513" s="3" t="s">
        <v>857</v>
      </c>
    </row>
    <row r="2514" spans="1:13">
      <c r="A2514" s="5" t="s">
        <v>1591</v>
      </c>
      <c r="B2514" s="2" t="s">
        <v>1378</v>
      </c>
      <c r="C2514" s="16" t="s">
        <v>417</v>
      </c>
      <c r="D2514" s="4" t="s">
        <v>520</v>
      </c>
      <c r="E2514" s="3">
        <v>23837.0249458691</v>
      </c>
      <c r="F2514" s="3">
        <v>19505.6237682916</v>
      </c>
      <c r="G2514" s="3">
        <v>28168.426123446501</v>
      </c>
      <c r="H2514" s="3">
        <v>1.4441181917000001</v>
      </c>
      <c r="I2514" s="3">
        <v>0.53018882219999997</v>
      </c>
      <c r="J2514" s="3">
        <v>2.2497462176720999E-3</v>
      </c>
      <c r="K2514" s="3">
        <v>1.6255185774339199E-2</v>
      </c>
      <c r="M2514" s="3" t="s">
        <v>617</v>
      </c>
    </row>
    <row r="2515" spans="1:13">
      <c r="A2515" s="5" t="s">
        <v>1591</v>
      </c>
      <c r="B2515" s="2" t="s">
        <v>1378</v>
      </c>
      <c r="C2515" s="16" t="s">
        <v>415</v>
      </c>
      <c r="D2515" s="4" t="s">
        <v>518</v>
      </c>
      <c r="E2515" s="3">
        <v>48.576810933664298</v>
      </c>
      <c r="F2515" s="3">
        <v>68.554790629997598</v>
      </c>
      <c r="G2515" s="3">
        <v>28.598831237331002</v>
      </c>
      <c r="H2515" s="3">
        <v>0.41716750899999999</v>
      </c>
      <c r="I2515" s="3">
        <v>-1.2613012965999999</v>
      </c>
      <c r="J2515" s="3">
        <v>1.20292761072833E-4</v>
      </c>
      <c r="K2515" s="3">
        <v>1.5079285749004601E-3</v>
      </c>
      <c r="M2515" s="3" t="s">
        <v>615</v>
      </c>
    </row>
    <row r="2516" spans="1:13">
      <c r="A2516" s="5" t="s">
        <v>1591</v>
      </c>
      <c r="B2516" s="2" t="s">
        <v>1378</v>
      </c>
      <c r="C2516" s="13" t="s">
        <v>1145</v>
      </c>
      <c r="D2516" s="6" t="s">
        <v>1170</v>
      </c>
      <c r="E2516" s="3">
        <v>11.572301248667401</v>
      </c>
      <c r="F2516" s="3">
        <v>19.021176717026201</v>
      </c>
      <c r="G2516" s="3">
        <v>4.1234257803086001</v>
      </c>
      <c r="H2516" s="3">
        <v>0.2167807934</v>
      </c>
      <c r="I2516" s="3">
        <v>-2.2056911541000002</v>
      </c>
      <c r="J2516" s="3">
        <v>1.1764790620428799E-4</v>
      </c>
      <c r="K2516" s="3">
        <v>1.4802102632673201E-3</v>
      </c>
      <c r="M2516" s="3" t="s">
        <v>615</v>
      </c>
    </row>
    <row r="2517" spans="1:13">
      <c r="A2517" s="5" t="s">
        <v>1591</v>
      </c>
      <c r="B2517" s="2" t="s">
        <v>1378</v>
      </c>
      <c r="C2517" s="16" t="s">
        <v>749</v>
      </c>
      <c r="D2517" s="4" t="s">
        <v>806</v>
      </c>
      <c r="E2517" s="3">
        <v>9224.4812000000002</v>
      </c>
      <c r="F2517" s="3">
        <v>11107.984700000001</v>
      </c>
      <c r="G2517" s="3">
        <v>7340.9776000000002</v>
      </c>
      <c r="H2517" s="3">
        <v>0.66090000000000004</v>
      </c>
      <c r="I2517" s="3">
        <v>-0.59760000000000002</v>
      </c>
      <c r="J2517" s="3">
        <v>5.8799981273461904E-4</v>
      </c>
      <c r="K2517" s="3">
        <v>5.5065313722593807E-3</v>
      </c>
      <c r="M2517" s="3" t="s">
        <v>858</v>
      </c>
    </row>
    <row r="2518" spans="1:13">
      <c r="A2518" s="5" t="s">
        <v>1591</v>
      </c>
      <c r="B2518" s="2" t="s">
        <v>1378</v>
      </c>
      <c r="C2518" s="16" t="s">
        <v>22</v>
      </c>
      <c r="D2518" s="4" t="s">
        <v>179</v>
      </c>
      <c r="E2518" s="3">
        <v>18977.430499999999</v>
      </c>
      <c r="F2518" s="3">
        <v>22500.433300000001</v>
      </c>
      <c r="G2518" s="3">
        <v>15454.4277</v>
      </c>
      <c r="H2518" s="3">
        <v>0.68689999999999996</v>
      </c>
      <c r="I2518" s="3">
        <v>-0.54190000000000005</v>
      </c>
      <c r="J2518" s="3">
        <v>7.5040565103380911E-4</v>
      </c>
      <c r="K2518" s="3">
        <v>6.7705164343200303E-3</v>
      </c>
      <c r="L2518" s="3" t="s">
        <v>316</v>
      </c>
      <c r="M2518" s="3" t="s">
        <v>323</v>
      </c>
    </row>
    <row r="2519" spans="1:13">
      <c r="A2519" s="5" t="s">
        <v>1591</v>
      </c>
      <c r="B2519" s="2" t="s">
        <v>1379</v>
      </c>
      <c r="C2519" s="16" t="s">
        <v>29</v>
      </c>
      <c r="D2519" s="4" t="s">
        <v>185</v>
      </c>
      <c r="E2519" s="3">
        <v>6.9361909099473902</v>
      </c>
      <c r="F2519" s="3">
        <v>1.0083994496650699</v>
      </c>
      <c r="G2519" s="3">
        <v>12.863982370229699</v>
      </c>
      <c r="H2519" s="3">
        <v>12.756832001899999</v>
      </c>
      <c r="I2519" s="3">
        <v>3.6731981934000002</v>
      </c>
      <c r="J2519" s="3">
        <v>6.3788231170944303E-6</v>
      </c>
      <c r="K2519" s="3">
        <v>1.2366619858949099E-4</v>
      </c>
      <c r="M2519" s="3" t="s">
        <v>325</v>
      </c>
    </row>
    <row r="2520" spans="1:13">
      <c r="A2520" s="5" t="s">
        <v>1591</v>
      </c>
      <c r="B2520" s="2" t="s">
        <v>1379</v>
      </c>
      <c r="C2520" s="16" t="s">
        <v>28</v>
      </c>
      <c r="D2520" s="4" t="s">
        <v>184</v>
      </c>
      <c r="E2520" s="3">
        <v>28.528813702892901</v>
      </c>
      <c r="F2520" s="3">
        <v>18.507254323477301</v>
      </c>
      <c r="G2520" s="3">
        <v>38.550373082308603</v>
      </c>
      <c r="H2520" s="3">
        <v>2.0829871577999999</v>
      </c>
      <c r="I2520" s="3">
        <v>1.0586539448000001</v>
      </c>
      <c r="J2520" s="3">
        <v>3.6564989844783898E-4</v>
      </c>
      <c r="K2520" s="3">
        <v>3.7305954396704599E-3</v>
      </c>
      <c r="M2520" s="3" t="s">
        <v>327</v>
      </c>
    </row>
    <row r="2521" spans="1:13">
      <c r="A2521" s="5" t="s">
        <v>1591</v>
      </c>
      <c r="B2521" s="2" t="s">
        <v>1379</v>
      </c>
      <c r="C2521" s="16" t="s">
        <v>421</v>
      </c>
      <c r="D2521" s="4" t="s">
        <v>1334</v>
      </c>
      <c r="E2521" s="3">
        <v>2492.6123987088799</v>
      </c>
      <c r="F2521" s="3">
        <v>1659.6751413245399</v>
      </c>
      <c r="G2521" s="3">
        <v>3325.5496560932302</v>
      </c>
      <c r="H2521" s="3">
        <v>2.0037352933000001</v>
      </c>
      <c r="I2521" s="3">
        <v>1.0026919316</v>
      </c>
      <c r="J2521" s="3">
        <v>3.9766431965219398E-10</v>
      </c>
      <c r="K2521" s="3">
        <v>2.0190349639271901E-8</v>
      </c>
      <c r="M2521" s="3" t="s">
        <v>620</v>
      </c>
    </row>
    <row r="2522" spans="1:13">
      <c r="A2522" s="5" t="s">
        <v>1591</v>
      </c>
      <c r="B2522" s="2" t="s">
        <v>1379</v>
      </c>
      <c r="C2522" s="16" t="s">
        <v>25</v>
      </c>
      <c r="D2522" s="4" t="s">
        <v>182</v>
      </c>
      <c r="E2522" s="3">
        <v>1024.23609154318</v>
      </c>
      <c r="F2522" s="3">
        <v>846.89505406732098</v>
      </c>
      <c r="G2522" s="3">
        <v>1201.5771290190501</v>
      </c>
      <c r="H2522" s="3">
        <v>1.4188028649</v>
      </c>
      <c r="I2522" s="3">
        <v>0.50467414860000004</v>
      </c>
      <c r="J2522" s="3">
        <v>4.8920211256526904E-3</v>
      </c>
      <c r="K2522" s="3">
        <v>2.9997753981904501E-2</v>
      </c>
      <c r="L2522" s="3" t="s">
        <v>316</v>
      </c>
      <c r="M2522" s="3" t="s">
        <v>325</v>
      </c>
    </row>
    <row r="2523" spans="1:13">
      <c r="A2523" s="5" t="s">
        <v>1591</v>
      </c>
      <c r="B2523" s="2" t="s">
        <v>1595</v>
      </c>
      <c r="C2523" s="16" t="s">
        <v>422</v>
      </c>
      <c r="D2523" s="4" t="s">
        <v>525</v>
      </c>
      <c r="E2523" s="3">
        <v>580.41977072897396</v>
      </c>
      <c r="F2523" s="3">
        <v>678.08570436926504</v>
      </c>
      <c r="G2523" s="3">
        <v>482.75383708868401</v>
      </c>
      <c r="H2523" s="3">
        <v>0.71193631420000003</v>
      </c>
      <c r="I2523" s="3">
        <v>-0.49017990319999999</v>
      </c>
      <c r="J2523" s="3">
        <v>2.2437404463463199E-3</v>
      </c>
      <c r="K2523" s="3">
        <v>1.6223471988135198E-2</v>
      </c>
      <c r="L2523" s="3" t="s">
        <v>316</v>
      </c>
      <c r="M2523" s="3" t="s">
        <v>621</v>
      </c>
    </row>
    <row r="2524" spans="1:13">
      <c r="A2524" s="5" t="s">
        <v>1591</v>
      </c>
      <c r="B2524" s="2" t="s">
        <v>1595</v>
      </c>
      <c r="C2524" s="16" t="s">
        <v>1146</v>
      </c>
      <c r="D2524" s="4" t="s">
        <v>1171</v>
      </c>
      <c r="E2524" s="3">
        <v>999428.24364482705</v>
      </c>
      <c r="F2524" s="3">
        <v>754551.99625726196</v>
      </c>
      <c r="G2524" s="3">
        <v>1244304.4910323899</v>
      </c>
      <c r="H2524" s="3">
        <v>1.6490639441999999</v>
      </c>
      <c r="I2524" s="3">
        <v>0.72164734190000002</v>
      </c>
      <c r="J2524" s="3">
        <v>1.8170752503803299E-4</v>
      </c>
      <c r="K2524" s="3">
        <v>2.1098535147879298E-3</v>
      </c>
      <c r="L2524" s="3" t="s">
        <v>316</v>
      </c>
      <c r="M2524" s="3" t="s">
        <v>329</v>
      </c>
    </row>
    <row r="2525" spans="1:13">
      <c r="A2525" s="5" t="s">
        <v>1591</v>
      </c>
      <c r="B2525" s="2" t="s">
        <v>1595</v>
      </c>
      <c r="C2525" s="16" t="s">
        <v>1147</v>
      </c>
      <c r="D2525" s="4" t="s">
        <v>1172</v>
      </c>
      <c r="E2525" s="3">
        <v>1558.1561340436299</v>
      </c>
      <c r="F2525" s="3">
        <v>1952.4594691907</v>
      </c>
      <c r="G2525" s="3">
        <v>1163.85279889656</v>
      </c>
      <c r="H2525" s="3">
        <v>0.59609575370000001</v>
      </c>
      <c r="I2525" s="3">
        <v>-0.74638399860000004</v>
      </c>
      <c r="J2525" s="3">
        <v>5.9966613943844302E-6</v>
      </c>
      <c r="K2525" s="3">
        <v>1.17010681310516E-4</v>
      </c>
      <c r="L2525" s="3" t="s">
        <v>316</v>
      </c>
      <c r="M2525" s="3" t="s">
        <v>627</v>
      </c>
    </row>
    <row r="2526" spans="1:13">
      <c r="A2526" s="5" t="s">
        <v>1591</v>
      </c>
      <c r="B2526" s="2" t="s">
        <v>1595</v>
      </c>
      <c r="C2526" s="16" t="s">
        <v>1148</v>
      </c>
      <c r="D2526" s="4" t="s">
        <v>1173</v>
      </c>
      <c r="E2526" s="3">
        <v>31841.421797464602</v>
      </c>
      <c r="F2526" s="3">
        <v>25031.252867309999</v>
      </c>
      <c r="G2526" s="3">
        <v>38651.590727619303</v>
      </c>
      <c r="H2526" s="3">
        <v>1.5441332854000001</v>
      </c>
      <c r="I2526" s="3">
        <v>0.62679728749999997</v>
      </c>
      <c r="J2526" s="3">
        <v>1.0352937942924999E-3</v>
      </c>
      <c r="K2526" s="3">
        <v>8.7459667672723698E-3</v>
      </c>
      <c r="L2526" s="3" t="s">
        <v>316</v>
      </c>
      <c r="M2526" s="3" t="s">
        <v>329</v>
      </c>
    </row>
    <row r="2527" spans="1:13">
      <c r="A2527" s="5" t="s">
        <v>1591</v>
      </c>
      <c r="B2527" s="2" t="s">
        <v>1595</v>
      </c>
      <c r="C2527" s="16" t="s">
        <v>34</v>
      </c>
      <c r="D2527" s="4" t="s">
        <v>190</v>
      </c>
      <c r="E2527" s="3">
        <v>22393.438319384699</v>
      </c>
      <c r="F2527" s="3">
        <v>17646.133433808998</v>
      </c>
      <c r="G2527" s="3">
        <v>27140.743204960501</v>
      </c>
      <c r="H2527" s="3">
        <v>1.5380561020000001</v>
      </c>
      <c r="I2527" s="3">
        <v>0.62110812790000003</v>
      </c>
      <c r="J2527" s="3">
        <v>1.1119192354489099E-4</v>
      </c>
      <c r="K2527" s="3">
        <v>1.40899260694006E-3</v>
      </c>
      <c r="M2527" s="3" t="s">
        <v>329</v>
      </c>
    </row>
    <row r="2528" spans="1:13">
      <c r="A2528" s="5" t="s">
        <v>1591</v>
      </c>
      <c r="B2528" s="2" t="s">
        <v>1595</v>
      </c>
      <c r="C2528" s="16" t="s">
        <v>674</v>
      </c>
      <c r="D2528" s="4" t="s">
        <v>704</v>
      </c>
      <c r="E2528" s="3">
        <v>335862.01062844403</v>
      </c>
      <c r="F2528" s="3">
        <v>233733.96046451901</v>
      </c>
      <c r="G2528" s="3">
        <v>437990.06079236901</v>
      </c>
      <c r="H2528" s="3">
        <v>1.8738828535000001</v>
      </c>
      <c r="I2528" s="3">
        <v>0.90603076520000003</v>
      </c>
      <c r="J2528" s="3">
        <v>1.18022934016245E-5</v>
      </c>
      <c r="K2528" s="3">
        <v>2.10511522355516E-4</v>
      </c>
      <c r="L2528" s="3" t="s">
        <v>316</v>
      </c>
      <c r="M2528" s="3" t="s">
        <v>329</v>
      </c>
    </row>
    <row r="2529" spans="1:13">
      <c r="A2529" s="5" t="s">
        <v>1591</v>
      </c>
      <c r="B2529" s="2" t="s">
        <v>1595</v>
      </c>
      <c r="C2529" s="16" t="s">
        <v>36</v>
      </c>
      <c r="D2529" s="4" t="s">
        <v>192</v>
      </c>
      <c r="E2529" s="3">
        <v>115.45243052577401</v>
      </c>
      <c r="F2529" s="3">
        <v>166.97515943001099</v>
      </c>
      <c r="G2529" s="3">
        <v>63.929701621536999</v>
      </c>
      <c r="H2529" s="3">
        <v>0.38286953480000002</v>
      </c>
      <c r="I2529" s="3">
        <v>-1.3850752261999999</v>
      </c>
      <c r="J2529" s="3">
        <v>2.3833215816195302E-3</v>
      </c>
      <c r="K2529" s="3">
        <v>1.7004039379004899E-2</v>
      </c>
      <c r="M2529" s="3" t="s">
        <v>331</v>
      </c>
    </row>
    <row r="2530" spans="1:13">
      <c r="A2530" s="5" t="s">
        <v>1591</v>
      </c>
      <c r="B2530" s="2" t="s">
        <v>1595</v>
      </c>
      <c r="C2530" s="16" t="s">
        <v>37</v>
      </c>
      <c r="D2530" s="4" t="s">
        <v>193</v>
      </c>
      <c r="E2530" s="3">
        <v>8493.7274326839997</v>
      </c>
      <c r="F2530" s="3">
        <v>12085.602582630499</v>
      </c>
      <c r="G2530" s="3">
        <v>4901.85228273748</v>
      </c>
      <c r="H2530" s="3">
        <v>0.40559436310000002</v>
      </c>
      <c r="I2530" s="3">
        <v>-1.3018904925999999</v>
      </c>
      <c r="J2530" s="3">
        <v>1.7676268853330801E-12</v>
      </c>
      <c r="K2530" s="3">
        <v>1.2408629531207399E-10</v>
      </c>
      <c r="L2530" s="3" t="s">
        <v>316</v>
      </c>
      <c r="M2530" s="3" t="s">
        <v>332</v>
      </c>
    </row>
    <row r="2531" spans="1:13">
      <c r="A2531" s="5" t="s">
        <v>1591</v>
      </c>
      <c r="B2531" s="2" t="s">
        <v>1595</v>
      </c>
      <c r="C2531" s="16" t="s">
        <v>425</v>
      </c>
      <c r="D2531" s="4" t="s">
        <v>528</v>
      </c>
      <c r="E2531" s="3">
        <v>454341.13454779802</v>
      </c>
      <c r="F2531" s="3">
        <v>322094.70756050601</v>
      </c>
      <c r="G2531" s="3">
        <v>586587.56153508998</v>
      </c>
      <c r="H2531" s="3">
        <v>1.8211648553999999</v>
      </c>
      <c r="I2531" s="3">
        <v>0.86486152380000003</v>
      </c>
      <c r="J2531" s="3">
        <v>3.94510793151154E-7</v>
      </c>
      <c r="K2531" s="3">
        <v>1.0867274437506801E-5</v>
      </c>
      <c r="L2531" s="3" t="s">
        <v>316</v>
      </c>
      <c r="M2531" s="3" t="s">
        <v>329</v>
      </c>
    </row>
    <row r="2532" spans="1:13">
      <c r="A2532" s="5" t="s">
        <v>1591</v>
      </c>
      <c r="B2532" s="2" t="s">
        <v>1595</v>
      </c>
      <c r="C2532" s="16" t="s">
        <v>427</v>
      </c>
      <c r="D2532" s="4" t="s">
        <v>530</v>
      </c>
      <c r="E2532" s="3">
        <v>5669.5003092104598</v>
      </c>
      <c r="F2532" s="3">
        <v>7692.5564263705301</v>
      </c>
      <c r="G2532" s="3">
        <v>3646.44419205039</v>
      </c>
      <c r="H2532" s="3">
        <v>0.47402241719999999</v>
      </c>
      <c r="I2532" s="3">
        <v>-1.0769728069</v>
      </c>
      <c r="J2532" s="3">
        <v>9.931731503798779E-10</v>
      </c>
      <c r="K2532" s="3">
        <v>4.7239268896741502E-8</v>
      </c>
      <c r="M2532" s="3" t="s">
        <v>623</v>
      </c>
    </row>
    <row r="2533" spans="1:13">
      <c r="A2533" s="5" t="s">
        <v>1591</v>
      </c>
      <c r="B2533" s="2" t="s">
        <v>1595</v>
      </c>
      <c r="C2533" s="16" t="s">
        <v>39</v>
      </c>
      <c r="D2533" s="4" t="s">
        <v>195</v>
      </c>
      <c r="E2533" s="3">
        <v>62.001740809258202</v>
      </c>
      <c r="F2533" s="3">
        <v>117.203083592865</v>
      </c>
      <c r="G2533" s="3">
        <v>6.8003980256512904</v>
      </c>
      <c r="H2533" s="3">
        <v>5.8022347299999999E-2</v>
      </c>
      <c r="I2533" s="3">
        <v>-4.1072475277000002</v>
      </c>
      <c r="J2533" s="3">
        <v>2.40163412838527E-31</v>
      </c>
      <c r="K2533" s="3">
        <v>6.2334827877089298E-29</v>
      </c>
      <c r="M2533" s="3" t="s">
        <v>334</v>
      </c>
    </row>
    <row r="2534" spans="1:13">
      <c r="A2534" s="5" t="s">
        <v>1591</v>
      </c>
      <c r="B2534" s="2" t="s">
        <v>1595</v>
      </c>
      <c r="C2534" s="16" t="s">
        <v>40</v>
      </c>
      <c r="D2534" s="4" t="s">
        <v>196</v>
      </c>
      <c r="E2534" s="3">
        <v>302.20903357136098</v>
      </c>
      <c r="F2534" s="3">
        <v>407.04276903050499</v>
      </c>
      <c r="G2534" s="3">
        <v>197.375298112216</v>
      </c>
      <c r="H2534" s="3">
        <v>0.48490063729999999</v>
      </c>
      <c r="I2534" s="3">
        <v>-1.044238945</v>
      </c>
      <c r="J2534" s="3">
        <v>9.5937256742856196E-5</v>
      </c>
      <c r="K2534" s="3">
        <v>1.2396905261862299E-3</v>
      </c>
      <c r="M2534" s="3" t="s">
        <v>335</v>
      </c>
    </row>
    <row r="2535" spans="1:13">
      <c r="A2535" s="5" t="s">
        <v>1591</v>
      </c>
      <c r="B2535" s="2" t="s">
        <v>1595</v>
      </c>
      <c r="C2535" s="16" t="s">
        <v>676</v>
      </c>
      <c r="D2535" s="4" t="s">
        <v>706</v>
      </c>
      <c r="E2535" s="3">
        <v>31.246092082857899</v>
      </c>
      <c r="F2535" s="3">
        <v>54.670289778842204</v>
      </c>
      <c r="G2535" s="3">
        <v>7.8218943868736996</v>
      </c>
      <c r="H2535" s="3">
        <v>0.14307395149999999</v>
      </c>
      <c r="I2535" s="3">
        <v>-2.8051670608000001</v>
      </c>
      <c r="J2535" s="3">
        <v>3.0556389828321102E-10</v>
      </c>
      <c r="K2535" s="3">
        <v>1.5834626247006701E-8</v>
      </c>
      <c r="M2535" s="3" t="s">
        <v>733</v>
      </c>
    </row>
    <row r="2536" spans="1:13">
      <c r="A2536" s="5" t="s">
        <v>1591</v>
      </c>
      <c r="B2536" s="2" t="s">
        <v>1595</v>
      </c>
      <c r="C2536" s="8" t="s">
        <v>951</v>
      </c>
      <c r="D2536" s="6" t="s">
        <v>1474</v>
      </c>
      <c r="E2536">
        <v>51.943512255613001</v>
      </c>
      <c r="F2536">
        <v>101.050244316969</v>
      </c>
      <c r="G2536">
        <v>2.8367801942570101</v>
      </c>
      <c r="H2536">
        <v>2.80729671999481E-2</v>
      </c>
      <c r="I2536">
        <v>-5.1546746307902396</v>
      </c>
      <c r="J2536">
        <v>1.51090489056227E-3</v>
      </c>
      <c r="K2536">
        <v>1.1812600479109E-2</v>
      </c>
      <c r="L2536"/>
      <c r="M2536" t="s">
        <v>1050</v>
      </c>
    </row>
    <row r="2537" spans="1:13">
      <c r="A2537" s="5" t="s">
        <v>1591</v>
      </c>
      <c r="B2537" s="2" t="s">
        <v>1595</v>
      </c>
      <c r="C2537" s="16" t="s">
        <v>882</v>
      </c>
      <c r="D2537" s="4" t="s">
        <v>954</v>
      </c>
      <c r="E2537" s="3">
        <v>120948.25115141401</v>
      </c>
      <c r="F2537" s="3">
        <v>81091.707652812096</v>
      </c>
      <c r="G2537" s="3">
        <v>160804.79465001501</v>
      </c>
      <c r="H2537" s="3">
        <v>1.9829992401000001</v>
      </c>
      <c r="I2537" s="3">
        <v>0.9876841247</v>
      </c>
      <c r="J2537" s="3">
        <v>7.8661920014573908E-3</v>
      </c>
      <c r="K2537" s="3">
        <v>4.3006230030847803E-2</v>
      </c>
      <c r="M2537" s="3" t="s">
        <v>1019</v>
      </c>
    </row>
    <row r="2538" spans="1:13">
      <c r="A2538" s="5" t="s">
        <v>1591</v>
      </c>
      <c r="B2538" s="2" t="s">
        <v>1595</v>
      </c>
      <c r="C2538" s="16" t="s">
        <v>1285</v>
      </c>
      <c r="D2538" s="4" t="s">
        <v>1294</v>
      </c>
      <c r="E2538" s="3">
        <v>76549.194456186597</v>
      </c>
      <c r="F2538" s="3">
        <v>39208.353933373597</v>
      </c>
      <c r="G2538" s="3">
        <v>113890.034979</v>
      </c>
      <c r="H2538" s="3">
        <v>2.9047390047000001</v>
      </c>
      <c r="I2538" s="3">
        <v>1.5384085410999999</v>
      </c>
      <c r="J2538" s="3">
        <v>2.8091295057174298E-3</v>
      </c>
      <c r="K2538" s="3">
        <v>1.93363674344171E-2</v>
      </c>
      <c r="M2538" s="3" t="s">
        <v>1299</v>
      </c>
    </row>
    <row r="2539" spans="1:13">
      <c r="A2539" s="5" t="s">
        <v>1591</v>
      </c>
      <c r="B2539" s="2" t="s">
        <v>1595</v>
      </c>
      <c r="C2539" s="16" t="s">
        <v>884</v>
      </c>
      <c r="D2539" s="4" t="s">
        <v>956</v>
      </c>
      <c r="E2539" s="3">
        <v>187839.48298092201</v>
      </c>
      <c r="F2539" s="3">
        <v>72103.261250051393</v>
      </c>
      <c r="G2539" s="3">
        <v>303575.70471179299</v>
      </c>
      <c r="H2539" s="3">
        <v>4.2102909001000004</v>
      </c>
      <c r="I2539" s="3">
        <v>2.0739199164</v>
      </c>
      <c r="J2539" s="3">
        <v>2.8240132418550098E-7</v>
      </c>
      <c r="K2539" s="3">
        <v>8.1676648113132303E-6</v>
      </c>
      <c r="M2539" s="3" t="s">
        <v>1021</v>
      </c>
    </row>
    <row r="2540" spans="1:13">
      <c r="A2540" s="5" t="s">
        <v>1591</v>
      </c>
      <c r="B2540" s="2" t="s">
        <v>1595</v>
      </c>
      <c r="C2540" s="16" t="s">
        <v>753</v>
      </c>
      <c r="D2540" s="4" t="s">
        <v>810</v>
      </c>
      <c r="E2540" s="3">
        <v>213897.65563905</v>
      </c>
      <c r="F2540" s="3">
        <v>80780.432185540194</v>
      </c>
      <c r="G2540" s="3">
        <v>347014.87909255899</v>
      </c>
      <c r="H2540" s="3">
        <v>4.2957789368999997</v>
      </c>
      <c r="I2540" s="3">
        <v>2.1029197534000001</v>
      </c>
      <c r="J2540" s="3">
        <v>1.45987767846347E-10</v>
      </c>
      <c r="K2540" s="3">
        <v>8.0797788866136593E-9</v>
      </c>
      <c r="M2540" s="3" t="s">
        <v>861</v>
      </c>
    </row>
    <row r="2541" spans="1:13">
      <c r="A2541" s="5" t="s">
        <v>1591</v>
      </c>
      <c r="B2541" s="2" t="s">
        <v>1595</v>
      </c>
      <c r="C2541" t="s">
        <v>1573</v>
      </c>
      <c r="D2541" s="6" t="s">
        <v>1575</v>
      </c>
      <c r="E2541">
        <v>1777.287</v>
      </c>
      <c r="F2541">
        <v>1.7576000000000001</v>
      </c>
      <c r="G2541">
        <v>3552.8164000000002</v>
      </c>
      <c r="H2541">
        <v>2021.4105999999999</v>
      </c>
      <c r="I2541">
        <v>10.9811</v>
      </c>
      <c r="J2541" s="10">
        <v>2.7788396786977804E-270</v>
      </c>
      <c r="K2541" s="10">
        <v>8.3665305046232703E-266</v>
      </c>
      <c r="M2541" t="s">
        <v>1574</v>
      </c>
    </row>
    <row r="2542" spans="1:13">
      <c r="A2542" s="5" t="s">
        <v>1591</v>
      </c>
      <c r="B2542" s="2" t="s">
        <v>1595</v>
      </c>
      <c r="C2542" s="16" t="s">
        <v>431</v>
      </c>
      <c r="D2542" s="4" t="s">
        <v>534</v>
      </c>
      <c r="E2542" s="3">
        <v>1992.5558820920501</v>
      </c>
      <c r="F2542" s="3">
        <v>3.0912406698936801</v>
      </c>
      <c r="G2542" s="3">
        <v>3982.0205235142098</v>
      </c>
      <c r="H2542" s="3">
        <v>1288.1625692545001</v>
      </c>
      <c r="I2542" s="3">
        <v>10.3310989612</v>
      </c>
      <c r="J2542" s="3">
        <v>1.8378248543266101E-83</v>
      </c>
      <c r="K2542" s="3">
        <v>2.2133292285626202E-80</v>
      </c>
      <c r="M2542" s="3" t="s">
        <v>626</v>
      </c>
    </row>
    <row r="2543" spans="1:13">
      <c r="A2543" s="5" t="s">
        <v>1591</v>
      </c>
      <c r="B2543" s="2" t="s">
        <v>1595</v>
      </c>
      <c r="C2543" s="16" t="s">
        <v>432</v>
      </c>
      <c r="D2543" s="4" t="s">
        <v>535</v>
      </c>
      <c r="E2543" s="3">
        <v>1294.1715273162699</v>
      </c>
      <c r="F2543" s="3">
        <v>1524.7177720387599</v>
      </c>
      <c r="G2543" s="3">
        <v>1063.62528259378</v>
      </c>
      <c r="H2543" s="3">
        <v>0.69758830260000004</v>
      </c>
      <c r="I2543" s="3">
        <v>-0.51955224609999995</v>
      </c>
      <c r="J2543" s="3">
        <v>1.6390843748250599E-3</v>
      </c>
      <c r="K2543" s="3">
        <v>1.2592383862524301E-2</v>
      </c>
      <c r="L2543" s="3" t="s">
        <v>316</v>
      </c>
      <c r="M2543" s="3" t="s">
        <v>627</v>
      </c>
    </row>
    <row r="2544" spans="1:13">
      <c r="A2544" s="5" t="s">
        <v>1591</v>
      </c>
      <c r="B2544" s="2" t="s">
        <v>1595</v>
      </c>
      <c r="C2544" s="16" t="s">
        <v>886</v>
      </c>
      <c r="D2544" s="4" t="s">
        <v>958</v>
      </c>
      <c r="E2544" s="3">
        <v>856769.80734649999</v>
      </c>
      <c r="F2544" s="3">
        <v>551169.38409951096</v>
      </c>
      <c r="G2544" s="3">
        <v>1162370.2305934899</v>
      </c>
      <c r="H2544" s="3">
        <v>2.1089165402000001</v>
      </c>
      <c r="I2544" s="3">
        <v>1.076502002</v>
      </c>
      <c r="J2544" s="3">
        <v>1.0745030047308901E-6</v>
      </c>
      <c r="K2544" s="3">
        <v>2.6131774205523198E-5</v>
      </c>
      <c r="L2544" s="3" t="s">
        <v>316</v>
      </c>
      <c r="M2544" s="3" t="s">
        <v>329</v>
      </c>
    </row>
    <row r="2545" spans="1:13">
      <c r="A2545" s="5" t="s">
        <v>1591</v>
      </c>
      <c r="B2545" s="2" t="s">
        <v>1595</v>
      </c>
      <c r="C2545" s="16" t="s">
        <v>49</v>
      </c>
      <c r="D2545" s="4" t="s">
        <v>205</v>
      </c>
      <c r="E2545" s="3">
        <v>45501.726228755397</v>
      </c>
      <c r="F2545" s="3">
        <v>37516.689396123002</v>
      </c>
      <c r="G2545" s="3">
        <v>53486.763061387799</v>
      </c>
      <c r="H2545" s="3">
        <v>1.4256791822999999</v>
      </c>
      <c r="I2545" s="3">
        <v>0.51164937160000001</v>
      </c>
      <c r="J2545" s="3">
        <v>1.72635594052888E-3</v>
      </c>
      <c r="K2545" s="3">
        <v>1.31023757644173E-2</v>
      </c>
      <c r="M2545" s="3" t="s">
        <v>341</v>
      </c>
    </row>
    <row r="2546" spans="1:13">
      <c r="A2546" s="5" t="s">
        <v>1591</v>
      </c>
      <c r="B2546" s="2" t="s">
        <v>1595</v>
      </c>
      <c r="C2546" s="16" t="s">
        <v>887</v>
      </c>
      <c r="D2546" s="4" t="s">
        <v>959</v>
      </c>
      <c r="E2546" s="3">
        <v>558.64601880460998</v>
      </c>
      <c r="F2546" s="3">
        <v>766.91140791079795</v>
      </c>
      <c r="G2546" s="3">
        <v>350.38062969842201</v>
      </c>
      <c r="H2546" s="3">
        <v>0.4568723663</v>
      </c>
      <c r="I2546" s="3">
        <v>-1.1301369103000001</v>
      </c>
      <c r="J2546" s="3">
        <v>2.2312904055280399E-6</v>
      </c>
      <c r="K2546" s="3">
        <v>4.9179862027553598E-5</v>
      </c>
      <c r="M2546" s="3" t="s">
        <v>1023</v>
      </c>
    </row>
    <row r="2547" spans="1:13">
      <c r="A2547" s="5" t="s">
        <v>1591</v>
      </c>
      <c r="B2547" s="2" t="s">
        <v>1595</v>
      </c>
      <c r="C2547" s="16" t="s">
        <v>50</v>
      </c>
      <c r="D2547" s="4" t="s">
        <v>206</v>
      </c>
      <c r="E2547" s="3">
        <v>19.548024210439099</v>
      </c>
      <c r="F2547" s="3">
        <v>9.2795911177891703</v>
      </c>
      <c r="G2547" s="3">
        <v>29.8164573030889</v>
      </c>
      <c r="H2547" s="3">
        <v>3.2131218849000001</v>
      </c>
      <c r="I2547" s="3">
        <v>1.6839757083</v>
      </c>
      <c r="J2547" s="3">
        <v>3.8809891481766999E-8</v>
      </c>
      <c r="K2547" s="3">
        <v>1.3910573961107601E-6</v>
      </c>
      <c r="M2547" s="3" t="s">
        <v>342</v>
      </c>
    </row>
    <row r="2548" spans="1:13">
      <c r="A2548" s="5" t="s">
        <v>1591</v>
      </c>
      <c r="B2548" s="2" t="s">
        <v>1595</v>
      </c>
      <c r="C2548" s="16" t="s">
        <v>51</v>
      </c>
      <c r="D2548" s="4" t="s">
        <v>207</v>
      </c>
      <c r="E2548" s="3">
        <v>29271.528411011201</v>
      </c>
      <c r="F2548" s="3">
        <v>20687.221685732002</v>
      </c>
      <c r="G2548" s="3">
        <v>37855.835136290298</v>
      </c>
      <c r="H2548" s="3">
        <v>1.82991393</v>
      </c>
      <c r="I2548" s="3">
        <v>0.87177579299999997</v>
      </c>
      <c r="J2548" s="3">
        <v>4.35649828903727E-6</v>
      </c>
      <c r="K2548" s="3">
        <v>8.83864221606025E-5</v>
      </c>
      <c r="M2548" s="3" t="s">
        <v>343</v>
      </c>
    </row>
    <row r="2549" spans="1:13">
      <c r="A2549" s="5" t="s">
        <v>1591</v>
      </c>
      <c r="B2549" s="2" t="s">
        <v>1593</v>
      </c>
      <c r="C2549" s="16" t="s">
        <v>53</v>
      </c>
      <c r="D2549" s="4" t="s">
        <v>209</v>
      </c>
      <c r="E2549" s="3">
        <v>2443.5693999999999</v>
      </c>
      <c r="F2549" s="3">
        <v>2066.7127999999998</v>
      </c>
      <c r="G2549" s="3">
        <v>2820.4259999999999</v>
      </c>
      <c r="H2549" s="3">
        <v>1.3647</v>
      </c>
      <c r="I2549" s="3">
        <v>0.4486</v>
      </c>
      <c r="J2549" s="3">
        <v>7.2652254307192E-3</v>
      </c>
      <c r="K2549" s="3">
        <v>4.0443252121903299E-2</v>
      </c>
      <c r="L2549" s="3" t="s">
        <v>316</v>
      </c>
      <c r="M2549" s="3" t="s">
        <v>345</v>
      </c>
    </row>
    <row r="2550" spans="1:13">
      <c r="A2550" s="5" t="s">
        <v>1591</v>
      </c>
      <c r="B2550" s="2" t="s">
        <v>1593</v>
      </c>
      <c r="C2550" s="16" t="s">
        <v>888</v>
      </c>
      <c r="D2550" s="4" t="s">
        <v>960</v>
      </c>
      <c r="E2550" s="3">
        <v>5909.91</v>
      </c>
      <c r="F2550" s="3">
        <v>4533.9548999999997</v>
      </c>
      <c r="G2550" s="3">
        <v>7285.8649999999998</v>
      </c>
      <c r="H2550" s="3">
        <v>1.607</v>
      </c>
      <c r="I2550" s="3">
        <v>0.68430000000000002</v>
      </c>
      <c r="J2550" s="3">
        <v>5.78974029890624E-5</v>
      </c>
      <c r="K2550" s="3">
        <v>8.0852273153742709E-4</v>
      </c>
      <c r="L2550" s="3" t="s">
        <v>316</v>
      </c>
      <c r="M2550" s="3" t="s">
        <v>1024</v>
      </c>
    </row>
    <row r="2551" spans="1:13">
      <c r="A2551" s="5" t="s">
        <v>1591</v>
      </c>
      <c r="B2551" s="2" t="s">
        <v>1593</v>
      </c>
      <c r="C2551" s="16" t="s">
        <v>759</v>
      </c>
      <c r="D2551" s="4" t="s">
        <v>816</v>
      </c>
      <c r="E2551" s="3">
        <v>3209.9519</v>
      </c>
      <c r="F2551" s="3">
        <v>2206.9313999999999</v>
      </c>
      <c r="G2551" s="3">
        <v>4212.9723999999997</v>
      </c>
      <c r="H2551" s="3">
        <v>1.909</v>
      </c>
      <c r="I2551" s="3">
        <v>0.93279999999999996</v>
      </c>
      <c r="J2551" s="3">
        <v>3.5443506346557003E-8</v>
      </c>
      <c r="K2551" s="3">
        <v>1.2810721357528699E-6</v>
      </c>
      <c r="L2551" s="3" t="s">
        <v>316</v>
      </c>
      <c r="M2551" s="3" t="s">
        <v>865</v>
      </c>
    </row>
    <row r="2552" spans="1:13">
      <c r="A2552" s="5" t="s">
        <v>1591</v>
      </c>
      <c r="B2552" s="2" t="s">
        <v>1593</v>
      </c>
      <c r="C2552" s="16" t="s">
        <v>54</v>
      </c>
      <c r="D2552" s="4" t="s">
        <v>176</v>
      </c>
      <c r="E2552" s="3">
        <v>78.620999999999995</v>
      </c>
      <c r="F2552" s="3">
        <v>37.367699999999999</v>
      </c>
      <c r="G2552" s="3">
        <v>119.8742</v>
      </c>
      <c r="H2552" s="3">
        <v>3.2080000000000002</v>
      </c>
      <c r="I2552" s="3">
        <v>1.6817</v>
      </c>
      <c r="J2552" s="3">
        <v>1.45299265496178E-8</v>
      </c>
      <c r="K2552" s="3">
        <v>5.6229695187132591E-7</v>
      </c>
      <c r="M2552" s="3" t="s">
        <v>346</v>
      </c>
    </row>
    <row r="2553" spans="1:13">
      <c r="A2553" s="5" t="s">
        <v>1591</v>
      </c>
      <c r="B2553" s="2" t="s">
        <v>1593</v>
      </c>
      <c r="C2553" s="16" t="s">
        <v>889</v>
      </c>
      <c r="D2553" s="4" t="s">
        <v>961</v>
      </c>
      <c r="E2553" s="3">
        <v>1659.6669999999999</v>
      </c>
      <c r="F2553" s="3">
        <v>1296.9680000000001</v>
      </c>
      <c r="G2553" s="3">
        <v>2022.3659</v>
      </c>
      <c r="H2553" s="3">
        <v>1.5592999999999999</v>
      </c>
      <c r="I2553" s="3">
        <v>0.64090000000000003</v>
      </c>
      <c r="J2553" s="3">
        <v>1.0858554419241401E-4</v>
      </c>
      <c r="K2553" s="3">
        <v>1.37944876141147E-3</v>
      </c>
      <c r="M2553" s="3" t="s">
        <v>1025</v>
      </c>
    </row>
    <row r="2554" spans="1:13">
      <c r="A2554" s="5" t="s">
        <v>1591</v>
      </c>
      <c r="B2554" s="5" t="s">
        <v>1380</v>
      </c>
      <c r="C2554" t="s">
        <v>1546</v>
      </c>
      <c r="D2554" s="6" t="s">
        <v>1564</v>
      </c>
      <c r="E2554">
        <v>738.04629999999997</v>
      </c>
      <c r="F2554">
        <v>514.41309999999999</v>
      </c>
      <c r="G2554">
        <v>961.67960000000005</v>
      </c>
      <c r="H2554">
        <v>1.8694999999999999</v>
      </c>
      <c r="I2554">
        <v>0.90260000000000007</v>
      </c>
      <c r="J2554">
        <v>3.8776684326412997E-6</v>
      </c>
      <c r="K2554">
        <v>7.9593027332827904E-5</v>
      </c>
      <c r="M2554" t="s">
        <v>1547</v>
      </c>
    </row>
    <row r="2555" spans="1:13">
      <c r="A2555" s="5" t="s">
        <v>1591</v>
      </c>
      <c r="B2555" s="5" t="s">
        <v>1380</v>
      </c>
      <c r="C2555" s="16" t="s">
        <v>892</v>
      </c>
      <c r="D2555" s="4" t="s">
        <v>963</v>
      </c>
      <c r="E2555" s="3">
        <v>99035.811600000001</v>
      </c>
      <c r="F2555" s="3">
        <v>56331.042500000003</v>
      </c>
      <c r="G2555" s="3">
        <v>141740.5808</v>
      </c>
      <c r="H2555" s="3">
        <v>2.5162</v>
      </c>
      <c r="I2555" s="3">
        <v>1.3312999999999999</v>
      </c>
      <c r="J2555" s="3">
        <v>8.0112943921665096E-5</v>
      </c>
      <c r="K2555" s="3">
        <v>1.0616375508774201E-3</v>
      </c>
      <c r="M2555" s="3" t="s">
        <v>1027</v>
      </c>
    </row>
    <row r="2556" spans="1:13">
      <c r="A2556" s="5" t="s">
        <v>1591</v>
      </c>
      <c r="B2556" s="2" t="s">
        <v>1381</v>
      </c>
      <c r="C2556" s="16" t="s">
        <v>1302</v>
      </c>
      <c r="D2556" s="4" t="s">
        <v>1313</v>
      </c>
      <c r="E2556" s="3">
        <v>1050.8191999999999</v>
      </c>
      <c r="F2556" s="3">
        <v>851.83720000000005</v>
      </c>
      <c r="G2556" s="3">
        <v>1249.8012000000001</v>
      </c>
      <c r="H2556" s="3">
        <v>1.4672000000000001</v>
      </c>
      <c r="I2556" s="3">
        <v>0.55300000000000005</v>
      </c>
      <c r="J2556" s="3">
        <v>1.0660357436893101E-3</v>
      </c>
      <c r="K2556" s="3">
        <v>8.9454303709581608E-3</v>
      </c>
      <c r="M2556" s="3" t="s">
        <v>351</v>
      </c>
    </row>
    <row r="2557" spans="1:13">
      <c r="A2557" s="5" t="s">
        <v>1591</v>
      </c>
      <c r="B2557" s="2" t="s">
        <v>1381</v>
      </c>
      <c r="C2557" s="16" t="s">
        <v>893</v>
      </c>
      <c r="D2557" s="4" t="s">
        <v>964</v>
      </c>
      <c r="E2557" s="3">
        <v>45.932000000000002</v>
      </c>
      <c r="F2557" s="3">
        <v>29.605799999999999</v>
      </c>
      <c r="G2557" s="3">
        <v>62.258200000000002</v>
      </c>
      <c r="H2557" s="3">
        <v>2.1029</v>
      </c>
      <c r="I2557" s="3">
        <v>1.0724</v>
      </c>
      <c r="J2557" s="3">
        <v>6.2200019236264409E-4</v>
      </c>
      <c r="K2557" s="3">
        <v>5.7764286834221107E-3</v>
      </c>
      <c r="M2557" s="3" t="s">
        <v>1028</v>
      </c>
    </row>
    <row r="2558" spans="1:13">
      <c r="A2558" s="5" t="s">
        <v>1591</v>
      </c>
      <c r="B2558" s="2" t="s">
        <v>1381</v>
      </c>
      <c r="C2558" s="16" t="s">
        <v>1229</v>
      </c>
      <c r="D2558" s="4" t="s">
        <v>1248</v>
      </c>
      <c r="E2558" s="3">
        <v>470.57299999999998</v>
      </c>
      <c r="F2558" s="3">
        <v>341.77600000000001</v>
      </c>
      <c r="G2558" s="3">
        <v>599.37009999999998</v>
      </c>
      <c r="H2558" s="3">
        <v>1.7537</v>
      </c>
      <c r="I2558" s="3">
        <v>0.81040000000000001</v>
      </c>
      <c r="J2558" s="3">
        <v>2.34809072118342E-3</v>
      </c>
      <c r="K2558" s="3">
        <v>1.68084439927224E-2</v>
      </c>
      <c r="M2558" s="3" t="s">
        <v>1323</v>
      </c>
    </row>
    <row r="2559" spans="1:13">
      <c r="A2559" s="5" t="s">
        <v>1591</v>
      </c>
      <c r="B2559" s="2" t="s">
        <v>1381</v>
      </c>
      <c r="C2559" s="16" t="s">
        <v>438</v>
      </c>
      <c r="D2559" s="4" t="s">
        <v>541</v>
      </c>
      <c r="E2559" s="3">
        <v>100.95780000000001</v>
      </c>
      <c r="F2559" s="3">
        <v>61.233199999999997</v>
      </c>
      <c r="G2559" s="3">
        <v>140.6823</v>
      </c>
      <c r="H2559" s="3">
        <v>2.2974999999999999</v>
      </c>
      <c r="I2559" s="3">
        <v>1.2000999999999999</v>
      </c>
      <c r="J2559" s="3">
        <v>2.0432094338636E-7</v>
      </c>
      <c r="K2559" s="3">
        <v>6.1089324364215696E-6</v>
      </c>
      <c r="M2559" s="3" t="s">
        <v>633</v>
      </c>
    </row>
    <row r="2560" spans="1:13">
      <c r="A2560" s="5" t="s">
        <v>1591</v>
      </c>
      <c r="B2560" s="2" t="s">
        <v>1381</v>
      </c>
      <c r="C2560" s="16" t="s">
        <v>60</v>
      </c>
      <c r="D2560" s="4" t="s">
        <v>215</v>
      </c>
      <c r="E2560" s="3">
        <v>61.930799999999998</v>
      </c>
      <c r="F2560" s="3">
        <v>89.131200000000007</v>
      </c>
      <c r="G2560" s="3">
        <v>34.730400000000003</v>
      </c>
      <c r="H2560" s="3">
        <v>0.38969999999999999</v>
      </c>
      <c r="I2560" s="3">
        <v>-1.3596999999999999</v>
      </c>
      <c r="J2560" s="3">
        <v>3.6856763824152597E-7</v>
      </c>
      <c r="K2560" s="3">
        <v>1.0171250643607601E-5</v>
      </c>
      <c r="M2560" s="3" t="s">
        <v>352</v>
      </c>
    </row>
    <row r="2561" spans="1:13">
      <c r="A2561" s="5" t="s">
        <v>1591</v>
      </c>
      <c r="B2561" s="2" t="s">
        <v>1381</v>
      </c>
      <c r="C2561" s="16" t="s">
        <v>439</v>
      </c>
      <c r="D2561" s="4" t="s">
        <v>542</v>
      </c>
      <c r="E2561" s="3">
        <v>197.38059999999999</v>
      </c>
      <c r="F2561" s="3">
        <v>257.26679999999999</v>
      </c>
      <c r="G2561" s="3">
        <v>137.49440000000001</v>
      </c>
      <c r="H2561" s="3">
        <v>0.53439999999999999</v>
      </c>
      <c r="I2561" s="3">
        <v>-0.90390000000000004</v>
      </c>
      <c r="J2561" s="3">
        <v>2.2489825788520898E-6</v>
      </c>
      <c r="K2561" s="3">
        <v>4.94973446521044E-5</v>
      </c>
      <c r="M2561" s="3" t="s">
        <v>634</v>
      </c>
    </row>
    <row r="2562" spans="1:13">
      <c r="A2562" s="5" t="s">
        <v>1591</v>
      </c>
      <c r="B2562" s="2" t="s">
        <v>1381</v>
      </c>
      <c r="C2562" s="16" t="s">
        <v>61</v>
      </c>
      <c r="D2562" s="4" t="s">
        <v>216</v>
      </c>
      <c r="E2562" s="3">
        <v>323.48579999999998</v>
      </c>
      <c r="F2562" s="3">
        <v>402.0883</v>
      </c>
      <c r="G2562" s="3">
        <v>244.88329999999999</v>
      </c>
      <c r="H2562" s="3">
        <v>0.60899999999999999</v>
      </c>
      <c r="I2562" s="3">
        <v>-0.71540000000000004</v>
      </c>
      <c r="J2562" s="3">
        <v>1.25444826396443E-4</v>
      </c>
      <c r="K2562" s="3">
        <v>1.5601951789983302E-3</v>
      </c>
      <c r="M2562" s="3" t="s">
        <v>353</v>
      </c>
    </row>
    <row r="2563" spans="1:13">
      <c r="A2563" s="5" t="s">
        <v>1591</v>
      </c>
      <c r="B2563" s="5" t="s">
        <v>1387</v>
      </c>
      <c r="C2563" s="8" t="s">
        <v>1459</v>
      </c>
      <c r="D2563" s="6" t="s">
        <v>1463</v>
      </c>
      <c r="E2563">
        <v>2204.7258000000002</v>
      </c>
      <c r="F2563">
        <v>2681.0073000000002</v>
      </c>
      <c r="G2563">
        <v>1728.4441999999999</v>
      </c>
      <c r="H2563">
        <v>0.64470000000000005</v>
      </c>
      <c r="I2563">
        <v>-0.63330000000000009</v>
      </c>
      <c r="J2563">
        <v>1.6644533315171502E-4</v>
      </c>
      <c r="K2563">
        <v>1.95908369450033E-3</v>
      </c>
      <c r="L2563"/>
      <c r="M2563" t="s">
        <v>1407</v>
      </c>
    </row>
    <row r="2564" spans="1:13">
      <c r="A2564" s="5" t="s">
        <v>1591</v>
      </c>
      <c r="B2564" s="5" t="s">
        <v>1387</v>
      </c>
      <c r="C2564" s="8" t="s">
        <v>1478</v>
      </c>
      <c r="D2564" s="6" t="s">
        <v>1481</v>
      </c>
      <c r="E2564">
        <v>833.98069999999996</v>
      </c>
      <c r="F2564">
        <v>1020.4392</v>
      </c>
      <c r="G2564">
        <v>647.5222</v>
      </c>
      <c r="H2564">
        <v>0.63460000000000005</v>
      </c>
      <c r="I2564">
        <v>-0.65620000000000001</v>
      </c>
      <c r="J2564">
        <v>1.2088126421721801E-4</v>
      </c>
      <c r="K2564">
        <v>1.5133027455517701E-3</v>
      </c>
      <c r="L2564"/>
      <c r="M2564" t="s">
        <v>1407</v>
      </c>
    </row>
    <row r="2565" spans="1:13">
      <c r="A2565" s="5" t="s">
        <v>1591</v>
      </c>
      <c r="B2565" s="5" t="s">
        <v>1387</v>
      </c>
      <c r="C2565" s="8" t="s">
        <v>1406</v>
      </c>
      <c r="D2565" s="6" t="s">
        <v>1442</v>
      </c>
      <c r="E2565">
        <v>82.927300000000002</v>
      </c>
      <c r="F2565">
        <v>60.107599999999998</v>
      </c>
      <c r="G2565">
        <v>105.747</v>
      </c>
      <c r="H2565">
        <v>1.7593000000000001</v>
      </c>
      <c r="I2565">
        <v>0.81500000000000006</v>
      </c>
      <c r="J2565">
        <v>6.867339122529401E-4</v>
      </c>
      <c r="K2565">
        <v>6.3094856973181408E-3</v>
      </c>
      <c r="L2565"/>
      <c r="M2565" t="s">
        <v>1407</v>
      </c>
    </row>
    <row r="2566" spans="1:13">
      <c r="A2566" s="5" t="s">
        <v>1591</v>
      </c>
      <c r="B2566" s="5" t="s">
        <v>1387</v>
      </c>
      <c r="C2566" s="8" t="s">
        <v>1388</v>
      </c>
      <c r="D2566" s="6" t="s">
        <v>1431</v>
      </c>
      <c r="E2566">
        <v>454.68340000000001</v>
      </c>
      <c r="F2566">
        <v>547.90890000000002</v>
      </c>
      <c r="G2566">
        <v>361.4579</v>
      </c>
      <c r="H2566">
        <v>0.65970000000000006</v>
      </c>
      <c r="I2566">
        <v>-0.60010000000000008</v>
      </c>
      <c r="J2566">
        <v>6.4086898241648004E-4</v>
      </c>
      <c r="K2566">
        <v>5.9315349900385403E-3</v>
      </c>
      <c r="L2566" s="11" t="s">
        <v>316</v>
      </c>
      <c r="M2566" t="s">
        <v>1389</v>
      </c>
    </row>
    <row r="2567" spans="1:13">
      <c r="A2567" s="5" t="s">
        <v>1591</v>
      </c>
      <c r="B2567" s="5" t="s">
        <v>1387</v>
      </c>
      <c r="C2567" s="8" t="s">
        <v>1390</v>
      </c>
      <c r="D2567" s="6" t="s">
        <v>1432</v>
      </c>
      <c r="E2567">
        <v>307.8929</v>
      </c>
      <c r="F2567">
        <v>210.62899999999999</v>
      </c>
      <c r="G2567">
        <v>405.15690000000001</v>
      </c>
      <c r="H2567">
        <v>1.9236</v>
      </c>
      <c r="I2567">
        <v>0.94380000000000008</v>
      </c>
      <c r="J2567">
        <v>4.8442951700876399E-5</v>
      </c>
      <c r="K2567">
        <v>6.945968781827931E-4</v>
      </c>
      <c r="L2567"/>
      <c r="M2567" t="s">
        <v>1389</v>
      </c>
    </row>
    <row r="2568" spans="1:13">
      <c r="A2568" s="5" t="s">
        <v>1591</v>
      </c>
      <c r="B2568" s="5" t="s">
        <v>1387</v>
      </c>
      <c r="C2568" s="8" t="s">
        <v>1540</v>
      </c>
      <c r="D2568" s="6" t="s">
        <v>1541</v>
      </c>
      <c r="E2568">
        <v>17.8248</v>
      </c>
      <c r="F2568">
        <v>24.544</v>
      </c>
      <c r="G2568">
        <v>11.105700000000001</v>
      </c>
      <c r="H2568">
        <v>0.45250000000000001</v>
      </c>
      <c r="I2568">
        <v>-1.1440999999999999</v>
      </c>
      <c r="J2568">
        <v>5.6950512041885303E-3</v>
      </c>
      <c r="K2568">
        <v>3.3706821634697896E-2</v>
      </c>
      <c r="L2568"/>
      <c r="M2568" t="s">
        <v>1397</v>
      </c>
    </row>
    <row r="2569" spans="1:13">
      <c r="A2569" s="5" t="s">
        <v>1591</v>
      </c>
      <c r="B2569" s="5" t="s">
        <v>1387</v>
      </c>
      <c r="C2569" s="8" t="s">
        <v>1479</v>
      </c>
      <c r="D2569" s="6" t="s">
        <v>1482</v>
      </c>
      <c r="E2569">
        <v>14.8926</v>
      </c>
      <c r="F2569">
        <v>2.8591000000000002</v>
      </c>
      <c r="G2569">
        <v>26.926200000000001</v>
      </c>
      <c r="H2569">
        <v>9.4178999999999995</v>
      </c>
      <c r="I2569">
        <v>3.2353999999999998</v>
      </c>
      <c r="J2569">
        <v>3.4669956191445897E-5</v>
      </c>
      <c r="K2569">
        <v>5.2454424171459999E-4</v>
      </c>
      <c r="L2569"/>
      <c r="M2569" t="s">
        <v>1397</v>
      </c>
    </row>
    <row r="2570" spans="1:13">
      <c r="A2570" s="5" t="s">
        <v>1591</v>
      </c>
      <c r="B2570" s="2" t="s">
        <v>1594</v>
      </c>
      <c r="C2570" s="16" t="s">
        <v>443</v>
      </c>
      <c r="D2570" s="4" t="s">
        <v>545</v>
      </c>
      <c r="E2570" s="3">
        <v>525.43989999999997</v>
      </c>
      <c r="F2570" s="3">
        <v>614.52279999999996</v>
      </c>
      <c r="G2570" s="3">
        <v>436.35700000000003</v>
      </c>
      <c r="H2570" s="3">
        <v>0.71009999999999995</v>
      </c>
      <c r="I2570" s="3">
        <v>-0.49399999999999999</v>
      </c>
      <c r="J2570" s="3">
        <v>3.9681881983577401E-3</v>
      </c>
      <c r="K2570" s="3">
        <v>2.5372066814757798E-2</v>
      </c>
      <c r="M2570" s="3" t="s">
        <v>638</v>
      </c>
    </row>
    <row r="2571" spans="1:13">
      <c r="A2571" s="5" t="s">
        <v>1591</v>
      </c>
      <c r="B2571" s="2" t="s">
        <v>1594</v>
      </c>
      <c r="C2571" s="16" t="s">
        <v>445</v>
      </c>
      <c r="D2571" s="4" t="s">
        <v>547</v>
      </c>
      <c r="E2571" s="3">
        <v>25727.0209</v>
      </c>
      <c r="F2571" s="3">
        <v>30933.669600000001</v>
      </c>
      <c r="G2571" s="3">
        <v>20520.372100000001</v>
      </c>
      <c r="H2571" s="3">
        <v>0.66339999999999999</v>
      </c>
      <c r="I2571" s="3">
        <v>-0.59209999999999996</v>
      </c>
      <c r="J2571" s="3">
        <v>2.0262092766575501E-4</v>
      </c>
      <c r="K2571" s="3">
        <v>2.29601463686886E-3</v>
      </c>
      <c r="L2571" s="3" t="s">
        <v>316</v>
      </c>
      <c r="M2571" s="3" t="s">
        <v>640</v>
      </c>
    </row>
    <row r="2572" spans="1:13">
      <c r="A2572" s="5" t="s">
        <v>1591</v>
      </c>
      <c r="B2572" s="2" t="s">
        <v>1382</v>
      </c>
      <c r="C2572" s="16" t="s">
        <v>499</v>
      </c>
      <c r="D2572" s="4" t="s">
        <v>598</v>
      </c>
      <c r="E2572" s="3">
        <v>17.630480911676599</v>
      </c>
      <c r="F2572" s="3">
        <v>1.7594701811956299</v>
      </c>
      <c r="G2572" s="3">
        <v>33.501491642157603</v>
      </c>
      <c r="H2572" s="3">
        <v>19.040670311</v>
      </c>
      <c r="I2572" s="3">
        <v>4.2510123633000001</v>
      </c>
      <c r="J2572" s="3">
        <v>5.6090381300958202E-14</v>
      </c>
      <c r="K2572" s="3">
        <v>4.88083583875506E-12</v>
      </c>
      <c r="M2572" s="3" t="s">
        <v>665</v>
      </c>
    </row>
    <row r="2573" spans="1:13">
      <c r="A2573" s="5" t="s">
        <v>1591</v>
      </c>
      <c r="B2573" s="2" t="s">
        <v>1382</v>
      </c>
      <c r="C2573" s="16" t="s">
        <v>799</v>
      </c>
      <c r="D2573" s="6" t="s">
        <v>854</v>
      </c>
      <c r="E2573" s="3">
        <v>3.3408389919464998</v>
      </c>
      <c r="F2573" s="3">
        <v>0.65800746501978402</v>
      </c>
      <c r="G2573" s="3">
        <v>6.0236705188732103</v>
      </c>
      <c r="H2573" s="3">
        <v>9.1544106093999993</v>
      </c>
      <c r="I2573" s="3">
        <v>3.1944670035999998</v>
      </c>
      <c r="J2573" s="3">
        <v>4.2398010804568301E-3</v>
      </c>
      <c r="K2573" s="3">
        <v>2.6734227416508601E-2</v>
      </c>
      <c r="M2573" s="3" t="s">
        <v>878</v>
      </c>
    </row>
    <row r="2574" spans="1:13">
      <c r="A2574" s="5" t="s">
        <v>1591</v>
      </c>
      <c r="B2574" s="2" t="s">
        <v>1382</v>
      </c>
      <c r="C2574" s="16" t="s">
        <v>447</v>
      </c>
      <c r="D2574" s="4" t="s">
        <v>549</v>
      </c>
      <c r="E2574" s="3">
        <v>9.9112800142118598</v>
      </c>
      <c r="F2574" s="3">
        <v>2.7892578829960901</v>
      </c>
      <c r="G2574" s="3">
        <v>17.033302145427601</v>
      </c>
      <c r="H2574" s="3">
        <v>6.1067505623000002</v>
      </c>
      <c r="I2574" s="3">
        <v>2.6104049176999999</v>
      </c>
      <c r="J2574" s="3">
        <v>1.7799726724114001E-3</v>
      </c>
      <c r="K2574" s="3">
        <v>1.3417981277156399E-2</v>
      </c>
      <c r="M2574" s="3" t="s">
        <v>642</v>
      </c>
    </row>
    <row r="2575" spans="1:13">
      <c r="A2575" s="5" t="s">
        <v>1591</v>
      </c>
      <c r="B2575" s="2" t="s">
        <v>1382</v>
      </c>
      <c r="C2575" s="16" t="s">
        <v>158</v>
      </c>
      <c r="D2575" s="4" t="s">
        <v>176</v>
      </c>
      <c r="E2575" s="3">
        <v>5.4486740066121104</v>
      </c>
      <c r="F2575" s="3">
        <v>1.9434827350936601</v>
      </c>
      <c r="G2575" s="3">
        <v>8.9538652781305501</v>
      </c>
      <c r="H2575" s="3">
        <v>4.6071236530000004</v>
      </c>
      <c r="I2575" s="3">
        <v>2.2038663196999999</v>
      </c>
      <c r="J2575" s="3">
        <v>5.7129444570941301E-3</v>
      </c>
      <c r="K2575" s="3">
        <v>3.3799436375356699E-2</v>
      </c>
      <c r="M2575" s="3" t="s">
        <v>331</v>
      </c>
    </row>
    <row r="2576" spans="1:13">
      <c r="A2576" s="5" t="s">
        <v>1591</v>
      </c>
      <c r="B2576" s="2" t="s">
        <v>1382</v>
      </c>
      <c r="C2576" s="16" t="s">
        <v>1303</v>
      </c>
      <c r="D2576" s="4" t="s">
        <v>1314</v>
      </c>
      <c r="E2576" s="3">
        <v>6.6302120455536402</v>
      </c>
      <c r="F2576" s="3">
        <v>2.6247560167411401</v>
      </c>
      <c r="G2576" s="3">
        <v>10.6356680743661</v>
      </c>
      <c r="H2576" s="3">
        <v>4.0520596986999999</v>
      </c>
      <c r="I2576" s="3">
        <v>2.0186554293999999</v>
      </c>
      <c r="J2576" s="3">
        <v>3.0232633588644299E-3</v>
      </c>
      <c r="K2576" s="3">
        <v>2.05080460264312E-2</v>
      </c>
      <c r="M2576" s="3" t="s">
        <v>1324</v>
      </c>
    </row>
    <row r="2577" spans="1:13">
      <c r="A2577" s="5" t="s">
        <v>1591</v>
      </c>
      <c r="B2577" s="2" t="s">
        <v>1382</v>
      </c>
      <c r="C2577" s="16" t="s">
        <v>94</v>
      </c>
      <c r="D2577" s="4" t="s">
        <v>248</v>
      </c>
      <c r="E2577" s="3">
        <v>58.724704029795497</v>
      </c>
      <c r="F2577" s="3">
        <v>33.534524309639202</v>
      </c>
      <c r="G2577" s="3">
        <v>83.914883749951798</v>
      </c>
      <c r="H2577" s="3">
        <v>2.5023430473000001</v>
      </c>
      <c r="I2577" s="3">
        <v>1.3232795826999999</v>
      </c>
      <c r="J2577" s="3">
        <v>1.2815317292155899E-6</v>
      </c>
      <c r="K2577" s="3">
        <v>3.0501468223891701E-5</v>
      </c>
      <c r="M2577" s="3" t="s">
        <v>380</v>
      </c>
    </row>
    <row r="2578" spans="1:13">
      <c r="A2578" s="5" t="s">
        <v>1591</v>
      </c>
      <c r="B2578" s="2" t="s">
        <v>1382</v>
      </c>
      <c r="C2578" s="16" t="s">
        <v>797</v>
      </c>
      <c r="D2578" s="4" t="s">
        <v>852</v>
      </c>
      <c r="E2578" s="3">
        <v>109.51228073898299</v>
      </c>
      <c r="F2578" s="3">
        <v>66.362631956510896</v>
      </c>
      <c r="G2578" s="3">
        <v>152.66192952145499</v>
      </c>
      <c r="H2578" s="3">
        <v>2.3004200560000001</v>
      </c>
      <c r="I2578" s="3">
        <v>1.2018973208999999</v>
      </c>
      <c r="J2578" s="3">
        <v>6.6803961236725497E-8</v>
      </c>
      <c r="K2578" s="3">
        <v>2.259925466197E-6</v>
      </c>
      <c r="M2578" s="3" t="s">
        <v>877</v>
      </c>
    </row>
    <row r="2579" spans="1:13">
      <c r="A2579" s="5" t="s">
        <v>1591</v>
      </c>
      <c r="B2579" s="2" t="s">
        <v>1382</v>
      </c>
      <c r="C2579" s="16" t="s">
        <v>1057</v>
      </c>
      <c r="D2579" s="4" t="s">
        <v>1066</v>
      </c>
      <c r="E2579" s="3">
        <v>152.49475627329801</v>
      </c>
      <c r="F2579" s="3">
        <v>94.108814872630006</v>
      </c>
      <c r="G2579" s="3">
        <v>210.88069767396601</v>
      </c>
      <c r="H2579" s="3">
        <v>2.2408176956000001</v>
      </c>
      <c r="I2579" s="3">
        <v>1.1640252814000001</v>
      </c>
      <c r="J2579" s="3">
        <v>5.3200710618551E-3</v>
      </c>
      <c r="K2579" s="3">
        <v>3.2016130227929901E-2</v>
      </c>
      <c r="M2579" s="3" t="s">
        <v>1076</v>
      </c>
    </row>
    <row r="2580" spans="1:13">
      <c r="A2580" s="5" t="s">
        <v>1591</v>
      </c>
      <c r="B2580" s="2" t="s">
        <v>1382</v>
      </c>
      <c r="C2580" s="16" t="s">
        <v>901</v>
      </c>
      <c r="D2580" s="4" t="s">
        <v>972</v>
      </c>
      <c r="E2580" s="3">
        <v>414.22424868991402</v>
      </c>
      <c r="F2580" s="3">
        <v>259.951735511869</v>
      </c>
      <c r="G2580" s="3">
        <v>568.49676186796</v>
      </c>
      <c r="H2580" s="3">
        <v>2.1869319732000001</v>
      </c>
      <c r="I2580" s="3">
        <v>1.1289083445000001</v>
      </c>
      <c r="J2580" s="3">
        <v>3.7977962087919002E-5</v>
      </c>
      <c r="K2580" s="3">
        <v>5.6552995476123204E-4</v>
      </c>
      <c r="M2580" s="3" t="s">
        <v>1033</v>
      </c>
    </row>
    <row r="2581" spans="1:13">
      <c r="A2581" s="5" t="s">
        <v>1591</v>
      </c>
      <c r="B2581" s="2" t="s">
        <v>1382</v>
      </c>
      <c r="C2581" s="16" t="s">
        <v>912</v>
      </c>
      <c r="D2581" s="4" t="s">
        <v>983</v>
      </c>
      <c r="E2581" s="3">
        <v>1174.3388934981101</v>
      </c>
      <c r="F2581" s="3">
        <v>741.67617257384097</v>
      </c>
      <c r="G2581" s="3">
        <v>1607.00161442238</v>
      </c>
      <c r="H2581" s="3">
        <v>2.1667159791000001</v>
      </c>
      <c r="I2581" s="3">
        <v>1.1155100522000001</v>
      </c>
      <c r="J2581" s="3">
        <v>2.4337016329105698E-6</v>
      </c>
      <c r="K2581" s="3">
        <v>5.3135524846752402E-5</v>
      </c>
      <c r="L2581" s="3" t="s">
        <v>316</v>
      </c>
      <c r="M2581" s="3" t="s">
        <v>393</v>
      </c>
    </row>
    <row r="2582" spans="1:13">
      <c r="A2582" s="5" t="s">
        <v>1591</v>
      </c>
      <c r="B2582" s="2" t="s">
        <v>1382</v>
      </c>
      <c r="C2582" s="16" t="s">
        <v>903</v>
      </c>
      <c r="D2582" s="4" t="s">
        <v>974</v>
      </c>
      <c r="E2582" s="3">
        <v>111.164337008114</v>
      </c>
      <c r="F2582" s="3">
        <v>70.239041283638002</v>
      </c>
      <c r="G2582" s="3">
        <v>152.089632732589</v>
      </c>
      <c r="H2582" s="3">
        <v>2.1653147588000001</v>
      </c>
      <c r="I2582" s="3">
        <v>1.1145767561</v>
      </c>
      <c r="J2582" s="3">
        <v>1.3011381728801101E-4</v>
      </c>
      <c r="K2582" s="3">
        <v>1.6087363454129701E-3</v>
      </c>
      <c r="M2582" s="3" t="s">
        <v>739</v>
      </c>
    </row>
    <row r="2583" spans="1:13">
      <c r="A2583" s="5" t="s">
        <v>1591</v>
      </c>
      <c r="B2583" s="2" t="s">
        <v>1382</v>
      </c>
      <c r="C2583" s="8" t="s">
        <v>153</v>
      </c>
      <c r="D2583" s="6" t="s">
        <v>306</v>
      </c>
      <c r="E2583">
        <v>11.797195616431001</v>
      </c>
      <c r="F2583">
        <v>2.6731652144888298</v>
      </c>
      <c r="G2583">
        <v>20.921226018373101</v>
      </c>
      <c r="H2583" s="8">
        <v>7.8263872000794699</v>
      </c>
      <c r="I2583">
        <v>2.9683464874193799</v>
      </c>
      <c r="J2583" s="9">
        <v>3.4347068201953699E-6</v>
      </c>
      <c r="K2583" s="9">
        <v>7.1615064364572196E-5</v>
      </c>
      <c r="L2583" s="9"/>
      <c r="M2583" t="s">
        <v>379</v>
      </c>
    </row>
    <row r="2584" spans="1:13">
      <c r="A2584" s="5" t="s">
        <v>1591</v>
      </c>
      <c r="B2584" s="2" t="s">
        <v>1382</v>
      </c>
      <c r="C2584" s="8" t="s">
        <v>950</v>
      </c>
      <c r="D2584" s="18" t="s">
        <v>176</v>
      </c>
      <c r="E2584">
        <v>258.313075776684</v>
      </c>
      <c r="F2584">
        <v>302.20269315624301</v>
      </c>
      <c r="G2584">
        <v>214.42345839712499</v>
      </c>
      <c r="H2584" s="8">
        <v>0.709535233315293</v>
      </c>
      <c r="I2584">
        <v>-0.49505376906922699</v>
      </c>
      <c r="J2584">
        <v>4.0019089059491701E-3</v>
      </c>
      <c r="K2584">
        <v>2.5549082557319299E-2</v>
      </c>
      <c r="L2584"/>
      <c r="M2584" t="s">
        <v>330</v>
      </c>
    </row>
    <row r="2585" spans="1:13">
      <c r="A2585" s="5" t="s">
        <v>1591</v>
      </c>
      <c r="B2585" s="2" t="s">
        <v>1382</v>
      </c>
      <c r="C2585" s="8" t="s">
        <v>787</v>
      </c>
      <c r="D2585" s="6" t="s">
        <v>842</v>
      </c>
      <c r="E2585">
        <v>691.06133473802504</v>
      </c>
      <c r="F2585">
        <v>818.03594699744201</v>
      </c>
      <c r="G2585">
        <v>564.08672247860795</v>
      </c>
      <c r="H2585" s="8">
        <v>0.68956226746398996</v>
      </c>
      <c r="I2585">
        <v>-0.53624726192196204</v>
      </c>
      <c r="J2585">
        <v>1.3706441217087E-3</v>
      </c>
      <c r="K2585">
        <v>1.08827408271111E-2</v>
      </c>
      <c r="L2585"/>
      <c r="M2585" t="s">
        <v>379</v>
      </c>
    </row>
    <row r="2586" spans="1:13">
      <c r="A2586" s="5" t="s">
        <v>1591</v>
      </c>
      <c r="B2586" s="2" t="s">
        <v>1382</v>
      </c>
      <c r="C2586" s="8" t="s">
        <v>152</v>
      </c>
      <c r="D2586" s="6" t="s">
        <v>305</v>
      </c>
      <c r="E2586">
        <v>165.06692988655701</v>
      </c>
      <c r="F2586">
        <v>223.34986567747299</v>
      </c>
      <c r="G2586">
        <v>106.78399409564</v>
      </c>
      <c r="H2586" s="8">
        <v>0.478101895301075</v>
      </c>
      <c r="I2586">
        <v>-1.0646099700299401</v>
      </c>
      <c r="J2586" s="9">
        <v>9.9846006459254697E-6</v>
      </c>
      <c r="K2586">
        <v>1.8230221725137901E-4</v>
      </c>
      <c r="L2586"/>
      <c r="M2586" t="s">
        <v>366</v>
      </c>
    </row>
    <row r="2587" spans="1:13">
      <c r="A2587" s="5" t="s">
        <v>1591</v>
      </c>
      <c r="B2587" s="2" t="s">
        <v>1382</v>
      </c>
      <c r="C2587" s="16" t="s">
        <v>1234</v>
      </c>
      <c r="D2587" s="4" t="s">
        <v>1253</v>
      </c>
      <c r="E2587" s="3">
        <v>128.22682186763001</v>
      </c>
      <c r="F2587" s="3">
        <v>85.452030323769307</v>
      </c>
      <c r="G2587" s="3">
        <v>171.00161341149101</v>
      </c>
      <c r="H2587" s="3">
        <v>2.0011416084999998</v>
      </c>
      <c r="I2587" s="3">
        <v>1.0008232614999999</v>
      </c>
      <c r="J2587" s="3">
        <v>3.9827076267990902E-4</v>
      </c>
      <c r="K2587" s="3">
        <v>3.9983781669778997E-3</v>
      </c>
      <c r="M2587" s="3" t="s">
        <v>399</v>
      </c>
    </row>
    <row r="2588" spans="1:13">
      <c r="A2588" s="5" t="s">
        <v>1591</v>
      </c>
      <c r="B2588" s="2" t="s">
        <v>1382</v>
      </c>
      <c r="C2588" s="16" t="s">
        <v>907</v>
      </c>
      <c r="D2588" s="4" t="s">
        <v>978</v>
      </c>
      <c r="E2588" s="3">
        <v>170.86638860039599</v>
      </c>
      <c r="F2588" s="3">
        <v>115.656288061041</v>
      </c>
      <c r="G2588" s="3">
        <v>226.076489139752</v>
      </c>
      <c r="H2588" s="3">
        <v>1.9547271742000001</v>
      </c>
      <c r="I2588" s="3">
        <v>0.96696726129999999</v>
      </c>
      <c r="J2588" s="3">
        <v>3.7933274477939899E-6</v>
      </c>
      <c r="K2588" s="3">
        <v>7.8118674964556401E-5</v>
      </c>
      <c r="M2588" s="3" t="s">
        <v>1035</v>
      </c>
    </row>
    <row r="2589" spans="1:13">
      <c r="A2589" s="5" t="s">
        <v>1591</v>
      </c>
      <c r="B2589" s="2" t="s">
        <v>1382</v>
      </c>
      <c r="C2589" s="16" t="s">
        <v>90</v>
      </c>
      <c r="D2589" s="4" t="s">
        <v>244</v>
      </c>
      <c r="E2589" s="3">
        <v>462.55484502657202</v>
      </c>
      <c r="F2589" s="3">
        <v>318.81412433448099</v>
      </c>
      <c r="G2589" s="3">
        <v>606.29556571866397</v>
      </c>
      <c r="H2589" s="3">
        <v>1.901721158</v>
      </c>
      <c r="I2589" s="3">
        <v>0.92730572489999996</v>
      </c>
      <c r="J2589" s="3">
        <v>1.28942376894814E-3</v>
      </c>
      <c r="K2589" s="3">
        <v>1.0366510589013301E-2</v>
      </c>
      <c r="M2589" s="3" t="s">
        <v>366</v>
      </c>
    </row>
    <row r="2590" spans="1:13">
      <c r="A2590" s="5" t="s">
        <v>1591</v>
      </c>
      <c r="B2590" s="2" t="s">
        <v>1382</v>
      </c>
      <c r="C2590" s="16" t="s">
        <v>906</v>
      </c>
      <c r="D2590" s="4" t="s">
        <v>977</v>
      </c>
      <c r="E2590" s="3">
        <v>826.64958671254396</v>
      </c>
      <c r="F2590" s="3">
        <v>586.78587991673101</v>
      </c>
      <c r="G2590" s="3">
        <v>1066.51329350836</v>
      </c>
      <c r="H2590" s="3">
        <v>1.8175510523</v>
      </c>
      <c r="I2590" s="3">
        <v>0.86199588790000004</v>
      </c>
      <c r="J2590" s="3">
        <v>6.0359518334319897E-6</v>
      </c>
      <c r="K2590" s="3">
        <v>1.17472810472508E-4</v>
      </c>
      <c r="M2590" s="3" t="s">
        <v>395</v>
      </c>
    </row>
    <row r="2591" spans="1:13">
      <c r="A2591" s="5" t="s">
        <v>1591</v>
      </c>
      <c r="B2591" s="2" t="s">
        <v>1382</v>
      </c>
      <c r="C2591" s="16" t="s">
        <v>902</v>
      </c>
      <c r="D2591" s="4" t="s">
        <v>973</v>
      </c>
      <c r="E2591" s="3">
        <v>354.95054342699302</v>
      </c>
      <c r="F2591" s="3">
        <v>257.58560723428099</v>
      </c>
      <c r="G2591" s="3">
        <v>452.315479619705</v>
      </c>
      <c r="H2591" s="3">
        <v>1.7559811841999999</v>
      </c>
      <c r="I2591" s="3">
        <v>0.8122773861</v>
      </c>
      <c r="J2591" s="3">
        <v>8.9390842241612404E-6</v>
      </c>
      <c r="K2591" s="3">
        <v>1.65725337328231E-4</v>
      </c>
      <c r="M2591" s="3" t="s">
        <v>1034</v>
      </c>
    </row>
    <row r="2592" spans="1:13">
      <c r="A2592" s="5" t="s">
        <v>1591</v>
      </c>
      <c r="B2592" s="2" t="s">
        <v>1382</v>
      </c>
      <c r="C2592" s="16" t="s">
        <v>78</v>
      </c>
      <c r="D2592" s="4" t="s">
        <v>233</v>
      </c>
      <c r="E2592" s="3">
        <v>348.705126307098</v>
      </c>
      <c r="F2592" s="3">
        <v>255.40823266210199</v>
      </c>
      <c r="G2592" s="3">
        <v>442.00201995209397</v>
      </c>
      <c r="H2592" s="3">
        <v>1.7305707625</v>
      </c>
      <c r="I2592" s="3">
        <v>0.79124793410000005</v>
      </c>
      <c r="J2592" s="3">
        <v>1.43602887203074E-5</v>
      </c>
      <c r="K2592" s="3">
        <v>2.4678057807706402E-4</v>
      </c>
      <c r="M2592" s="3" t="s">
        <v>368</v>
      </c>
    </row>
    <row r="2593" spans="1:13">
      <c r="A2593" s="5" t="s">
        <v>1591</v>
      </c>
      <c r="B2593" s="2" t="s">
        <v>1382</v>
      </c>
      <c r="C2593" s="16" t="s">
        <v>460</v>
      </c>
      <c r="D2593" s="4" t="s">
        <v>561</v>
      </c>
      <c r="E2593" s="3">
        <v>213.515293878394</v>
      </c>
      <c r="F2593" s="3">
        <v>156.83913211966501</v>
      </c>
      <c r="G2593" s="3">
        <v>270.19145563712198</v>
      </c>
      <c r="H2593" s="3">
        <v>1.7227298569</v>
      </c>
      <c r="I2593" s="3">
        <v>0.78469648879999998</v>
      </c>
      <c r="J2593" s="3">
        <v>1.3641335453068199E-3</v>
      </c>
      <c r="K2593" s="3">
        <v>1.08367632670442E-2</v>
      </c>
      <c r="L2593" s="3" t="s">
        <v>316</v>
      </c>
      <c r="M2593" s="3" t="s">
        <v>375</v>
      </c>
    </row>
    <row r="2594" spans="1:13">
      <c r="A2594" s="5" t="s">
        <v>1591</v>
      </c>
      <c r="B2594" s="2" t="s">
        <v>1382</v>
      </c>
      <c r="C2594" s="16" t="s">
        <v>1304</v>
      </c>
      <c r="D2594" s="4" t="s">
        <v>1315</v>
      </c>
      <c r="E2594" s="3">
        <v>58.776310983032701</v>
      </c>
      <c r="F2594" s="3">
        <v>43.243456269787004</v>
      </c>
      <c r="G2594" s="3">
        <v>74.309165696278399</v>
      </c>
      <c r="H2594" s="3">
        <v>1.7183909915</v>
      </c>
      <c r="I2594" s="3">
        <v>0.78105833530000002</v>
      </c>
      <c r="J2594" s="3">
        <v>3.6942210712243399E-3</v>
      </c>
      <c r="K2594" s="3">
        <v>2.4038385133439099E-2</v>
      </c>
      <c r="M2594" s="3" t="s">
        <v>395</v>
      </c>
    </row>
    <row r="2595" spans="1:13">
      <c r="A2595" s="5" t="s">
        <v>1591</v>
      </c>
      <c r="B2595" s="2" t="s">
        <v>1382</v>
      </c>
      <c r="C2595" s="16" t="s">
        <v>458</v>
      </c>
      <c r="D2595" s="4" t="s">
        <v>559</v>
      </c>
      <c r="E2595" s="3">
        <v>51.801388319474803</v>
      </c>
      <c r="F2595" s="3">
        <v>38.129547592455097</v>
      </c>
      <c r="G2595" s="3">
        <v>65.473229046494595</v>
      </c>
      <c r="H2595" s="3">
        <v>1.7171257772999999</v>
      </c>
      <c r="I2595" s="3">
        <v>0.77999571879999996</v>
      </c>
      <c r="J2595" s="3">
        <v>2.3316102846037399E-3</v>
      </c>
      <c r="K2595" s="3">
        <v>1.6722277858230002E-2</v>
      </c>
      <c r="M2595" s="3" t="s">
        <v>339</v>
      </c>
    </row>
    <row r="2596" spans="1:13">
      <c r="A2596" s="5" t="s">
        <v>1591</v>
      </c>
      <c r="B2596" s="2" t="s">
        <v>1382</v>
      </c>
      <c r="C2596" s="16" t="s">
        <v>133</v>
      </c>
      <c r="D2596" s="4" t="s">
        <v>286</v>
      </c>
      <c r="E2596" s="3">
        <v>715.21711104667304</v>
      </c>
      <c r="F2596" s="3">
        <v>526.75484272265601</v>
      </c>
      <c r="G2596" s="3">
        <v>903.67937937068996</v>
      </c>
      <c r="H2596" s="3">
        <v>1.7155596988999999</v>
      </c>
      <c r="I2596" s="3">
        <v>0.77867933040000004</v>
      </c>
      <c r="J2596" s="3">
        <v>1.2002934626756399E-5</v>
      </c>
      <c r="K2596" s="3">
        <v>2.1320610958252599E-4</v>
      </c>
      <c r="M2596" s="3" t="s">
        <v>393</v>
      </c>
    </row>
    <row r="2597" spans="1:13">
      <c r="A2597" s="5" t="s">
        <v>1591</v>
      </c>
      <c r="B2597" s="2" t="s">
        <v>1382</v>
      </c>
      <c r="C2597" s="16" t="s">
        <v>910</v>
      </c>
      <c r="D2597" s="4" t="s">
        <v>981</v>
      </c>
      <c r="E2597" s="3">
        <v>879.73215814344405</v>
      </c>
      <c r="F2597" s="3">
        <v>662.66313734988898</v>
      </c>
      <c r="G2597" s="3">
        <v>1096.801178937</v>
      </c>
      <c r="H2597" s="3">
        <v>1.655141379</v>
      </c>
      <c r="I2597" s="3">
        <v>0.72695445449999996</v>
      </c>
      <c r="J2597" s="3">
        <v>2.1017540724924701E-5</v>
      </c>
      <c r="K2597" s="3">
        <v>3.4335112107760903E-4</v>
      </c>
      <c r="M2597" s="3" t="s">
        <v>339</v>
      </c>
    </row>
    <row r="2598" spans="1:13">
      <c r="A2598" s="5" t="s">
        <v>1591</v>
      </c>
      <c r="B2598" s="2" t="s">
        <v>1382</v>
      </c>
      <c r="C2598" s="16" t="s">
        <v>120</v>
      </c>
      <c r="D2598" s="4" t="s">
        <v>274</v>
      </c>
      <c r="E2598" s="3">
        <v>1026.3298313692901</v>
      </c>
      <c r="F2598" s="3">
        <v>786.36636404423496</v>
      </c>
      <c r="G2598" s="3">
        <v>1266.2932986943399</v>
      </c>
      <c r="H2598" s="3">
        <v>1.6103095918000001</v>
      </c>
      <c r="I2598" s="3">
        <v>0.68733808190000001</v>
      </c>
      <c r="J2598" s="3">
        <v>1.5155087490225299E-4</v>
      </c>
      <c r="K2598" s="3">
        <v>1.82151446768744E-3</v>
      </c>
      <c r="L2598" s="3" t="s">
        <v>316</v>
      </c>
      <c r="M2598" s="3" t="s">
        <v>394</v>
      </c>
    </row>
    <row r="2599" spans="1:13">
      <c r="A2599" s="5" t="s">
        <v>1591</v>
      </c>
      <c r="B2599" s="2" t="s">
        <v>1382</v>
      </c>
      <c r="C2599" s="16" t="s">
        <v>915</v>
      </c>
      <c r="D2599" s="4" t="s">
        <v>986</v>
      </c>
      <c r="E2599" s="3">
        <v>197.66553567306701</v>
      </c>
      <c r="F2599" s="3">
        <v>152.162441657713</v>
      </c>
      <c r="G2599" s="3">
        <v>243.16862968842</v>
      </c>
      <c r="H2599" s="3">
        <v>1.5980857499000001</v>
      </c>
      <c r="I2599" s="3">
        <v>0.67634482230000004</v>
      </c>
      <c r="J2599" s="3">
        <v>2.9538204386182299E-4</v>
      </c>
      <c r="K2599" s="3">
        <v>3.1347770802226901E-3</v>
      </c>
      <c r="M2599" s="3" t="s">
        <v>1036</v>
      </c>
    </row>
    <row r="2600" spans="1:13">
      <c r="A2600" s="5" t="s">
        <v>1591</v>
      </c>
      <c r="B2600" s="2" t="s">
        <v>1382</v>
      </c>
      <c r="C2600" s="16" t="s">
        <v>919</v>
      </c>
      <c r="D2600" s="4" t="s">
        <v>989</v>
      </c>
      <c r="E2600" s="3">
        <v>459.61195650469699</v>
      </c>
      <c r="F2600" s="3">
        <v>353.91500646124001</v>
      </c>
      <c r="G2600" s="3">
        <v>565.30890654815403</v>
      </c>
      <c r="H2600" s="3">
        <v>1.5973013188</v>
      </c>
      <c r="I2600" s="3">
        <v>0.67563649189999997</v>
      </c>
      <c r="J2600" s="3">
        <v>6.8599090572137394E-5</v>
      </c>
      <c r="K2600" s="3">
        <v>9.3498479807420203E-4</v>
      </c>
      <c r="M2600" s="3" t="s">
        <v>1037</v>
      </c>
    </row>
    <row r="2601" spans="1:13">
      <c r="A2601" s="5" t="s">
        <v>1591</v>
      </c>
      <c r="B2601" s="2" t="s">
        <v>1382</v>
      </c>
      <c r="C2601" s="16" t="s">
        <v>105</v>
      </c>
      <c r="D2601" s="4" t="s">
        <v>259</v>
      </c>
      <c r="E2601" s="3">
        <v>1128.5955612274499</v>
      </c>
      <c r="F2601" s="3">
        <v>874.46325003689799</v>
      </c>
      <c r="G2601" s="3">
        <v>1382.7278724180101</v>
      </c>
      <c r="H2601" s="3">
        <v>1.5812303974999999</v>
      </c>
      <c r="I2601" s="3">
        <v>0.66104759479999997</v>
      </c>
      <c r="J2601" s="3">
        <v>8.5548531986178106E-5</v>
      </c>
      <c r="K2601" s="3">
        <v>1.12225283003508E-3</v>
      </c>
      <c r="L2601" s="3" t="s">
        <v>316</v>
      </c>
      <c r="M2601" s="3" t="s">
        <v>386</v>
      </c>
    </row>
    <row r="2602" spans="1:13">
      <c r="A2602" s="5" t="s">
        <v>1591</v>
      </c>
      <c r="B2602" s="2" t="s">
        <v>1382</v>
      </c>
      <c r="C2602" s="16" t="s">
        <v>914</v>
      </c>
      <c r="D2602" s="4" t="s">
        <v>985</v>
      </c>
      <c r="E2602" s="3">
        <v>1480.0865733579301</v>
      </c>
      <c r="F2602" s="3">
        <v>1148.1349957673201</v>
      </c>
      <c r="G2602" s="3">
        <v>1812.0381509485301</v>
      </c>
      <c r="H2602" s="3">
        <v>1.5782448559</v>
      </c>
      <c r="I2602" s="3">
        <v>0.65832104879999997</v>
      </c>
      <c r="J2602" s="3">
        <v>6.4338354262638396E-5</v>
      </c>
      <c r="K2602" s="3">
        <v>8.8654424262678202E-4</v>
      </c>
      <c r="M2602" s="3" t="s">
        <v>393</v>
      </c>
    </row>
    <row r="2603" spans="1:13">
      <c r="A2603" s="5" t="s">
        <v>1591</v>
      </c>
      <c r="B2603" s="2" t="s">
        <v>1382</v>
      </c>
      <c r="C2603" s="16" t="s">
        <v>111</v>
      </c>
      <c r="D2603" s="4" t="s">
        <v>265</v>
      </c>
      <c r="E2603" s="3">
        <v>2725.62283846939</v>
      </c>
      <c r="F2603" s="3">
        <v>2136.5595988059899</v>
      </c>
      <c r="G2603" s="3">
        <v>3314.6860781328</v>
      </c>
      <c r="H2603" s="3">
        <v>1.5514128788999999</v>
      </c>
      <c r="I2603" s="3">
        <v>0.6335826832</v>
      </c>
      <c r="J2603" s="3">
        <v>1.9089052432817599E-4</v>
      </c>
      <c r="K2603" s="3">
        <v>2.19680490284494E-3</v>
      </c>
      <c r="L2603" s="3" t="s">
        <v>316</v>
      </c>
      <c r="M2603" s="3" t="s">
        <v>388</v>
      </c>
    </row>
    <row r="2604" spans="1:13">
      <c r="A2604" s="5" t="s">
        <v>1591</v>
      </c>
      <c r="B2604" s="2" t="s">
        <v>1382</v>
      </c>
      <c r="C2604" s="16" t="s">
        <v>487</v>
      </c>
      <c r="D2604" s="4" t="s">
        <v>586</v>
      </c>
      <c r="E2604" s="3">
        <v>303.167179826233</v>
      </c>
      <c r="F2604" s="3">
        <v>238.956496035783</v>
      </c>
      <c r="G2604" s="3">
        <v>367.37786361668202</v>
      </c>
      <c r="H2604" s="3">
        <v>1.5374257227000001</v>
      </c>
      <c r="I2604" s="3">
        <v>0.62051671159999999</v>
      </c>
      <c r="J2604" s="3">
        <v>2.24701620639031E-4</v>
      </c>
      <c r="K2604" s="3">
        <v>2.50104118085025E-3</v>
      </c>
      <c r="M2604" s="3" t="s">
        <v>395</v>
      </c>
    </row>
    <row r="2605" spans="1:13">
      <c r="A2605" s="5" t="s">
        <v>1591</v>
      </c>
      <c r="B2605" s="2" t="s">
        <v>1382</v>
      </c>
      <c r="C2605" s="16" t="s">
        <v>107</v>
      </c>
      <c r="D2605" s="4" t="s">
        <v>261</v>
      </c>
      <c r="E2605" s="3">
        <v>188.78591465188501</v>
      </c>
      <c r="F2605" s="3">
        <v>149.16241248866399</v>
      </c>
      <c r="G2605" s="3">
        <v>228.409416815106</v>
      </c>
      <c r="H2605" s="3">
        <v>1.5312799854000001</v>
      </c>
      <c r="I2605" s="3">
        <v>0.61473809509999999</v>
      </c>
      <c r="J2605" s="3">
        <v>1.10291898826705E-3</v>
      </c>
      <c r="K2605" s="3">
        <v>9.1883466792319398E-3</v>
      </c>
      <c r="M2605" s="3" t="s">
        <v>366</v>
      </c>
    </row>
    <row r="2606" spans="1:13">
      <c r="A2606" s="5" t="s">
        <v>1591</v>
      </c>
      <c r="B2606" s="2" t="s">
        <v>1382</v>
      </c>
      <c r="C2606" s="16" t="s">
        <v>110</v>
      </c>
      <c r="D2606" s="4" t="s">
        <v>264</v>
      </c>
      <c r="E2606" s="3">
        <v>766.90007932901904</v>
      </c>
      <c r="F2606" s="3">
        <v>608.68656831280396</v>
      </c>
      <c r="G2606" s="3">
        <v>925.11359034523298</v>
      </c>
      <c r="H2606" s="3">
        <v>1.5198521513000001</v>
      </c>
      <c r="I2606" s="3">
        <v>0.60393098759999997</v>
      </c>
      <c r="J2606" s="3">
        <v>5.5941942666841698E-4</v>
      </c>
      <c r="K2606" s="3">
        <v>5.2932118473075704E-3</v>
      </c>
      <c r="L2606" s="3" t="s">
        <v>316</v>
      </c>
      <c r="M2606" s="3" t="s">
        <v>376</v>
      </c>
    </row>
    <row r="2607" spans="1:13">
      <c r="A2607" s="5" t="s">
        <v>1591</v>
      </c>
      <c r="B2607" s="2" t="s">
        <v>1382</v>
      </c>
      <c r="C2607" s="16" t="s">
        <v>920</v>
      </c>
      <c r="D2607" s="4" t="s">
        <v>990</v>
      </c>
      <c r="E2607" s="3">
        <v>991.09316024244697</v>
      </c>
      <c r="F2607" s="3">
        <v>792.112307282188</v>
      </c>
      <c r="G2607" s="3">
        <v>1190.0740132027099</v>
      </c>
      <c r="H2607" s="3">
        <v>1.5024056591999999</v>
      </c>
      <c r="I2607" s="3">
        <v>0.58727440239999995</v>
      </c>
      <c r="J2607" s="3">
        <v>4.5379748213443901E-4</v>
      </c>
      <c r="K2607" s="3">
        <v>4.46397097904698E-3</v>
      </c>
      <c r="L2607" s="3" t="s">
        <v>316</v>
      </c>
      <c r="M2607" s="3" t="s">
        <v>393</v>
      </c>
    </row>
    <row r="2608" spans="1:13">
      <c r="A2608" s="5" t="s">
        <v>1591</v>
      </c>
      <c r="B2608" s="2" t="s">
        <v>1382</v>
      </c>
      <c r="C2608" s="16" t="s">
        <v>128</v>
      </c>
      <c r="D2608" s="4" t="s">
        <v>281</v>
      </c>
      <c r="E2608" s="3">
        <v>1116.51666176451</v>
      </c>
      <c r="F2608" s="3">
        <v>899.06521381090295</v>
      </c>
      <c r="G2608" s="3">
        <v>1333.9681097181101</v>
      </c>
      <c r="H2608" s="3">
        <v>1.4837278645</v>
      </c>
      <c r="I2608" s="3">
        <v>0.56922650669999997</v>
      </c>
      <c r="J2608" s="3">
        <v>7.3061722932447198E-4</v>
      </c>
      <c r="K2608" s="3">
        <v>6.6217409814874201E-3</v>
      </c>
      <c r="L2608" s="3" t="s">
        <v>316</v>
      </c>
      <c r="M2608" s="3" t="s">
        <v>369</v>
      </c>
    </row>
    <row r="2609" spans="1:13">
      <c r="A2609" s="5" t="s">
        <v>1591</v>
      </c>
      <c r="B2609" s="2" t="s">
        <v>1382</v>
      </c>
      <c r="C2609" s="16" t="s">
        <v>1107</v>
      </c>
      <c r="D2609" s="4" t="s">
        <v>1129</v>
      </c>
      <c r="E2609" s="3">
        <v>487.53172268665298</v>
      </c>
      <c r="F2609" s="3">
        <v>394.91512575333297</v>
      </c>
      <c r="G2609" s="3">
        <v>580.14831961997299</v>
      </c>
      <c r="H2609" s="3">
        <v>1.4690455791000001</v>
      </c>
      <c r="I2609" s="3">
        <v>0.5548791582</v>
      </c>
      <c r="J2609" s="3">
        <v>3.28521742953724E-3</v>
      </c>
      <c r="K2609" s="3">
        <v>2.19024194792975E-2</v>
      </c>
      <c r="M2609" s="3" t="s">
        <v>384</v>
      </c>
    </row>
    <row r="2610" spans="1:13">
      <c r="A2610" s="5" t="s">
        <v>1591</v>
      </c>
      <c r="B2610" s="2" t="s">
        <v>1382</v>
      </c>
      <c r="C2610" s="16" t="s">
        <v>104</v>
      </c>
      <c r="D2610" s="4" t="s">
        <v>258</v>
      </c>
      <c r="E2610" s="3">
        <v>243.17827490990001</v>
      </c>
      <c r="F2610" s="3">
        <v>200.40639189374701</v>
      </c>
      <c r="G2610" s="3">
        <v>285.95015792605199</v>
      </c>
      <c r="H2610" s="3">
        <v>1.4268514852</v>
      </c>
      <c r="I2610" s="3">
        <v>0.51283517879999996</v>
      </c>
      <c r="J2610" s="3">
        <v>5.15120200875052E-3</v>
      </c>
      <c r="K2610" s="3">
        <v>3.1249725988204899E-2</v>
      </c>
      <c r="M2610" s="3" t="s">
        <v>361</v>
      </c>
    </row>
    <row r="2611" spans="1:13">
      <c r="A2611" s="5" t="s">
        <v>1591</v>
      </c>
      <c r="B2611" s="2" t="s">
        <v>1382</v>
      </c>
      <c r="C2611" s="16" t="s">
        <v>89</v>
      </c>
      <c r="D2611" s="4" t="s">
        <v>243</v>
      </c>
      <c r="E2611" s="3">
        <v>540.21422420633803</v>
      </c>
      <c r="F2611" s="3">
        <v>446.29753173758399</v>
      </c>
      <c r="G2611" s="3">
        <v>634.13091667509195</v>
      </c>
      <c r="H2611" s="3">
        <v>1.4208703198999999</v>
      </c>
      <c r="I2611" s="3">
        <v>0.50677488859999997</v>
      </c>
      <c r="J2611" s="3">
        <v>7.5654199031414404E-3</v>
      </c>
      <c r="K2611" s="3">
        <v>4.1771440022699897E-2</v>
      </c>
      <c r="M2611" s="3" t="s">
        <v>376</v>
      </c>
    </row>
    <row r="2612" spans="1:13">
      <c r="A2612" s="5" t="s">
        <v>1591</v>
      </c>
      <c r="B2612" s="2" t="s">
        <v>1382</v>
      </c>
      <c r="C2612" s="16" t="s">
        <v>1305</v>
      </c>
      <c r="D2612" s="4" t="s">
        <v>1316</v>
      </c>
      <c r="E2612" s="3">
        <v>769.76251567142799</v>
      </c>
      <c r="F2612" s="3">
        <v>636.10029494488697</v>
      </c>
      <c r="G2612" s="3">
        <v>903.42473639796799</v>
      </c>
      <c r="H2612" s="3">
        <v>1.4202551761</v>
      </c>
      <c r="I2612" s="3">
        <v>0.50615016079999997</v>
      </c>
      <c r="J2612" s="3">
        <v>3.4550742522603301E-3</v>
      </c>
      <c r="K2612" s="3">
        <v>2.28075807031471E-2</v>
      </c>
      <c r="M2612" s="3" t="s">
        <v>1325</v>
      </c>
    </row>
    <row r="2613" spans="1:13">
      <c r="A2613" s="5" t="s">
        <v>1591</v>
      </c>
      <c r="B2613" s="2" t="s">
        <v>1382</v>
      </c>
      <c r="C2613" s="16" t="s">
        <v>1238</v>
      </c>
      <c r="D2613" s="4" t="s">
        <v>1257</v>
      </c>
      <c r="E2613" s="3">
        <v>1303.18030467573</v>
      </c>
      <c r="F2613" s="3">
        <v>1082.0265055223999</v>
      </c>
      <c r="G2613" s="3">
        <v>1524.33410382906</v>
      </c>
      <c r="H2613" s="3">
        <v>1.4087770457</v>
      </c>
      <c r="I2613" s="3">
        <v>0.49444330749999998</v>
      </c>
      <c r="J2613" s="3">
        <v>8.4872553087405201E-3</v>
      </c>
      <c r="K2613" s="3">
        <v>4.5598984393219001E-2</v>
      </c>
      <c r="L2613" s="3" t="s">
        <v>316</v>
      </c>
      <c r="M2613" s="3" t="s">
        <v>330</v>
      </c>
    </row>
    <row r="2614" spans="1:13">
      <c r="A2614" s="5" t="s">
        <v>1591</v>
      </c>
      <c r="B2614" s="2" t="s">
        <v>1382</v>
      </c>
      <c r="C2614" s="16" t="s">
        <v>931</v>
      </c>
      <c r="D2614" s="4" t="s">
        <v>1000</v>
      </c>
      <c r="E2614" s="3">
        <v>832.07468333150098</v>
      </c>
      <c r="F2614" s="3">
        <v>973.67719173193098</v>
      </c>
      <c r="G2614" s="3">
        <v>690.47217493107098</v>
      </c>
      <c r="H2614" s="3">
        <v>0.70913869689999998</v>
      </c>
      <c r="I2614" s="3">
        <v>-0.49586027030000002</v>
      </c>
      <c r="J2614" s="3">
        <v>1.6538986731971001E-3</v>
      </c>
      <c r="K2614" s="3">
        <v>1.26731889888833E-2</v>
      </c>
      <c r="L2614" s="3" t="s">
        <v>316</v>
      </c>
      <c r="M2614" s="3" t="s">
        <v>1040</v>
      </c>
    </row>
    <row r="2615" spans="1:13">
      <c r="A2615" s="5" t="s">
        <v>1591</v>
      </c>
      <c r="B2615" s="2" t="s">
        <v>1382</v>
      </c>
      <c r="C2615" s="16" t="s">
        <v>783</v>
      </c>
      <c r="D2615" s="4" t="s">
        <v>838</v>
      </c>
      <c r="E2615" s="3">
        <v>541.29418437552602</v>
      </c>
      <c r="F2615" s="3">
        <v>637.15846796352901</v>
      </c>
      <c r="G2615" s="3">
        <v>445.42990078752302</v>
      </c>
      <c r="H2615" s="3">
        <v>0.69908809689999996</v>
      </c>
      <c r="I2615" s="3">
        <v>-0.51645382390000005</v>
      </c>
      <c r="J2615" s="3">
        <v>4.8132122523347502E-3</v>
      </c>
      <c r="K2615" s="3">
        <v>2.9610991927522399E-2</v>
      </c>
      <c r="M2615" s="3" t="s">
        <v>874</v>
      </c>
    </row>
    <row r="2616" spans="1:13">
      <c r="A2616" s="5" t="s">
        <v>1591</v>
      </c>
      <c r="B2616" s="2" t="s">
        <v>1382</v>
      </c>
      <c r="C2616" s="16" t="s">
        <v>108</v>
      </c>
      <c r="D2616" s="4" t="s">
        <v>262</v>
      </c>
      <c r="E2616" s="3">
        <v>601.23737727860203</v>
      </c>
      <c r="F2616" s="3">
        <v>708.82814594765796</v>
      </c>
      <c r="G2616" s="3">
        <v>493.64660860954598</v>
      </c>
      <c r="H2616" s="3">
        <v>0.69642636430000004</v>
      </c>
      <c r="I2616" s="3">
        <v>-0.52195727540000003</v>
      </c>
      <c r="J2616" s="3">
        <v>5.1628199123287099E-3</v>
      </c>
      <c r="K2616" s="3">
        <v>3.1297180555189999E-2</v>
      </c>
      <c r="M2616" s="3" t="s">
        <v>387</v>
      </c>
    </row>
    <row r="2617" spans="1:13">
      <c r="A2617" s="5" t="s">
        <v>1591</v>
      </c>
      <c r="B2617" s="2" t="s">
        <v>1382</v>
      </c>
      <c r="C2617" s="16" t="s">
        <v>1306</v>
      </c>
      <c r="D2617" s="6" t="s">
        <v>1375</v>
      </c>
      <c r="E2617" s="3">
        <v>180.53208335888601</v>
      </c>
      <c r="F2617" s="3">
        <v>213.22866201981799</v>
      </c>
      <c r="G2617" s="3">
        <v>147.835504697955</v>
      </c>
      <c r="H2617" s="3">
        <v>0.6933191031</v>
      </c>
      <c r="I2617" s="3">
        <v>-0.52840858319999995</v>
      </c>
      <c r="J2617" s="3">
        <v>9.3541361766951402E-3</v>
      </c>
      <c r="K2617" s="3">
        <v>4.9056668177658497E-2</v>
      </c>
      <c r="M2617" s="3" t="s">
        <v>365</v>
      </c>
    </row>
    <row r="2618" spans="1:13">
      <c r="A2618" s="5" t="s">
        <v>1591</v>
      </c>
      <c r="B2618" s="2" t="s">
        <v>1382</v>
      </c>
      <c r="C2618" s="16" t="s">
        <v>927</v>
      </c>
      <c r="D2618" s="4" t="s">
        <v>996</v>
      </c>
      <c r="E2618" s="3">
        <v>330.20585167782002</v>
      </c>
      <c r="F2618" s="3">
        <v>391.36638077369599</v>
      </c>
      <c r="G2618" s="3">
        <v>269.04532258194399</v>
      </c>
      <c r="H2618" s="3">
        <v>0.6874512881</v>
      </c>
      <c r="I2618" s="3">
        <v>-0.54067060519999999</v>
      </c>
      <c r="J2618" s="3">
        <v>4.0643183180423701E-3</v>
      </c>
      <c r="K2618" s="3">
        <v>2.5821585971643801E-2</v>
      </c>
      <c r="M2618" s="3" t="s">
        <v>1039</v>
      </c>
    </row>
    <row r="2619" spans="1:13">
      <c r="A2619" s="5" t="s">
        <v>1591</v>
      </c>
      <c r="B2619" s="2" t="s">
        <v>1382</v>
      </c>
      <c r="C2619" s="16" t="s">
        <v>1081</v>
      </c>
      <c r="D2619" s="4" t="s">
        <v>1087</v>
      </c>
      <c r="E2619" s="3">
        <v>156.19917789786001</v>
      </c>
      <c r="F2619" s="3">
        <v>185.51834969230001</v>
      </c>
      <c r="G2619" s="3">
        <v>126.88000610342</v>
      </c>
      <c r="H2619" s="3">
        <v>0.68392159760000004</v>
      </c>
      <c r="I2619" s="3">
        <v>-0.54809714590000003</v>
      </c>
      <c r="J2619" s="3">
        <v>5.2755423805529097E-3</v>
      </c>
      <c r="K2619" s="3">
        <v>3.1786277765396602E-2</v>
      </c>
      <c r="M2619" s="3" t="s">
        <v>1090</v>
      </c>
    </row>
    <row r="2620" spans="1:13">
      <c r="A2620" s="5" t="s">
        <v>1591</v>
      </c>
      <c r="B2620" s="2" t="s">
        <v>1382</v>
      </c>
      <c r="C2620" s="16" t="s">
        <v>1307</v>
      </c>
      <c r="D2620" s="4" t="s">
        <v>1317</v>
      </c>
      <c r="E2620" s="3">
        <v>244.60121870312099</v>
      </c>
      <c r="F2620" s="3">
        <v>291.42705153295901</v>
      </c>
      <c r="G2620" s="3">
        <v>197.775385873283</v>
      </c>
      <c r="H2620" s="3">
        <v>0.67864456929999994</v>
      </c>
      <c r="I2620" s="3">
        <v>-0.5592719142</v>
      </c>
      <c r="J2620" s="3">
        <v>5.4245927583964704E-3</v>
      </c>
      <c r="K2620" s="3">
        <v>3.25151580270358E-2</v>
      </c>
      <c r="M2620" s="3" t="s">
        <v>1326</v>
      </c>
    </row>
    <row r="2621" spans="1:13">
      <c r="A2621" s="5" t="s">
        <v>1591</v>
      </c>
      <c r="B2621" s="2" t="s">
        <v>1382</v>
      </c>
      <c r="C2621" s="16" t="s">
        <v>473</v>
      </c>
      <c r="D2621" s="4" t="s">
        <v>573</v>
      </c>
      <c r="E2621" s="3">
        <v>176.53240128173999</v>
      </c>
      <c r="F2621" s="3">
        <v>212.306958100467</v>
      </c>
      <c r="G2621" s="3">
        <v>140.75784446301299</v>
      </c>
      <c r="H2621" s="3">
        <v>0.66299213990000005</v>
      </c>
      <c r="I2621" s="3">
        <v>-0.59293632829999998</v>
      </c>
      <c r="J2621" s="3">
        <v>4.19897830611123E-3</v>
      </c>
      <c r="K2621" s="3">
        <v>2.6518266944233801E-2</v>
      </c>
      <c r="M2621" s="3" t="s">
        <v>654</v>
      </c>
    </row>
    <row r="2622" spans="1:13">
      <c r="A2622" s="5" t="s">
        <v>1591</v>
      </c>
      <c r="B2622" s="2" t="s">
        <v>1382</v>
      </c>
      <c r="C2622" s="16" t="s">
        <v>1104</v>
      </c>
      <c r="D2622" s="4" t="s">
        <v>1126</v>
      </c>
      <c r="E2622" s="3">
        <v>72.321595099446796</v>
      </c>
      <c r="F2622" s="3">
        <v>87.015014692130606</v>
      </c>
      <c r="G2622" s="3">
        <v>57.628175506762901</v>
      </c>
      <c r="H2622" s="3">
        <v>0.66227852409999999</v>
      </c>
      <c r="I2622" s="3">
        <v>-0.59449001850000005</v>
      </c>
      <c r="J2622" s="3">
        <v>9.5658005697150505E-3</v>
      </c>
      <c r="K2622" s="3">
        <v>4.9923231678450503E-2</v>
      </c>
      <c r="M2622" s="3" t="s">
        <v>871</v>
      </c>
    </row>
    <row r="2623" spans="1:13">
      <c r="A2623" s="5" t="s">
        <v>1591</v>
      </c>
      <c r="B2623" s="2" t="s">
        <v>1382</v>
      </c>
      <c r="C2623" s="16" t="s">
        <v>925</v>
      </c>
      <c r="D2623" s="4" t="s">
        <v>995</v>
      </c>
      <c r="E2623" s="3">
        <v>290.98905079709402</v>
      </c>
      <c r="F2623" s="3">
        <v>350.250786907953</v>
      </c>
      <c r="G2623" s="3">
        <v>231.72731468623499</v>
      </c>
      <c r="H2623" s="3">
        <v>0.6616039802</v>
      </c>
      <c r="I2623" s="3">
        <v>-0.59596018110000004</v>
      </c>
      <c r="J2623" s="3">
        <v>2.8926777121319499E-3</v>
      </c>
      <c r="K2623" s="3">
        <v>1.9778310539740801E-2</v>
      </c>
      <c r="M2623" s="3" t="s">
        <v>645</v>
      </c>
    </row>
    <row r="2624" spans="1:13">
      <c r="A2624" s="5" t="s">
        <v>1591</v>
      </c>
      <c r="B2624" s="2" t="s">
        <v>1382</v>
      </c>
      <c r="C2624" s="16" t="s">
        <v>134</v>
      </c>
      <c r="D2624" s="4" t="s">
        <v>287</v>
      </c>
      <c r="E2624" s="3">
        <v>122.236087718036</v>
      </c>
      <c r="F2624" s="3">
        <v>147.402680094011</v>
      </c>
      <c r="G2624" s="3">
        <v>97.069495342061501</v>
      </c>
      <c r="H2624" s="3">
        <v>0.65853277079999994</v>
      </c>
      <c r="I2624" s="3">
        <v>-0.60267285930000003</v>
      </c>
      <c r="J2624" s="3">
        <v>6.6363826848391304E-3</v>
      </c>
      <c r="K2624" s="3">
        <v>3.77566534155587E-2</v>
      </c>
      <c r="M2624" s="3" t="s">
        <v>395</v>
      </c>
    </row>
    <row r="2625" spans="1:13">
      <c r="A2625" s="5" t="s">
        <v>1591</v>
      </c>
      <c r="B2625" s="2" t="s">
        <v>1382</v>
      </c>
      <c r="C2625" s="16" t="s">
        <v>1160</v>
      </c>
      <c r="D2625" s="4" t="s">
        <v>1184</v>
      </c>
      <c r="E2625" s="3">
        <v>82.140302910185298</v>
      </c>
      <c r="F2625" s="3">
        <v>99.7371187727733</v>
      </c>
      <c r="G2625" s="3">
        <v>64.543487047597196</v>
      </c>
      <c r="H2625" s="3">
        <v>0.64713606970000004</v>
      </c>
      <c r="I2625" s="3">
        <v>-0.6278590033</v>
      </c>
      <c r="J2625" s="3">
        <v>4.8443106544114201E-3</v>
      </c>
      <c r="K2625" s="3">
        <v>2.9753673027951601E-2</v>
      </c>
      <c r="M2625" s="3" t="s">
        <v>1196</v>
      </c>
    </row>
    <row r="2626" spans="1:13">
      <c r="A2626" s="5" t="s">
        <v>1591</v>
      </c>
      <c r="B2626" s="2" t="s">
        <v>1382</v>
      </c>
      <c r="C2626" s="16" t="s">
        <v>1239</v>
      </c>
      <c r="D2626" s="4" t="s">
        <v>1258</v>
      </c>
      <c r="E2626" s="3">
        <v>308.01710339601698</v>
      </c>
      <c r="F2626" s="3">
        <v>376.10852704899702</v>
      </c>
      <c r="G2626" s="3">
        <v>239.92567974303699</v>
      </c>
      <c r="H2626" s="3">
        <v>0.6379160867</v>
      </c>
      <c r="I2626" s="3">
        <v>-0.64856143470000005</v>
      </c>
      <c r="J2626" s="3">
        <v>3.18462672205561E-4</v>
      </c>
      <c r="K2626" s="3">
        <v>3.33621229462945E-3</v>
      </c>
      <c r="M2626" s="3" t="s">
        <v>1269</v>
      </c>
    </row>
    <row r="2627" spans="1:13">
      <c r="A2627" s="5" t="s">
        <v>1591</v>
      </c>
      <c r="B2627" s="2" t="s">
        <v>1382</v>
      </c>
      <c r="C2627" s="16" t="s">
        <v>782</v>
      </c>
      <c r="D2627" s="4" t="s">
        <v>837</v>
      </c>
      <c r="E2627" s="3">
        <v>258.46672119985197</v>
      </c>
      <c r="F2627" s="3">
        <v>316.127620117915</v>
      </c>
      <c r="G2627" s="3">
        <v>200.80582228178901</v>
      </c>
      <c r="H2627" s="3">
        <v>0.63520492829999997</v>
      </c>
      <c r="I2627" s="3">
        <v>-0.65470598899999999</v>
      </c>
      <c r="J2627" s="3">
        <v>1.4362819993621301E-4</v>
      </c>
      <c r="K2627" s="3">
        <v>1.74650962991902E-3</v>
      </c>
      <c r="M2627" s="3" t="s">
        <v>651</v>
      </c>
    </row>
    <row r="2628" spans="1:13">
      <c r="A2628" s="5" t="s">
        <v>1591</v>
      </c>
      <c r="B2628" s="2" t="s">
        <v>1382</v>
      </c>
      <c r="C2628" s="16" t="s">
        <v>1159</v>
      </c>
      <c r="D2628" s="4" t="s">
        <v>1362</v>
      </c>
      <c r="E2628" s="3">
        <v>108.829548622339</v>
      </c>
      <c r="F2628" s="3">
        <v>133.878694092682</v>
      </c>
      <c r="G2628" s="3">
        <v>83.780403151994804</v>
      </c>
      <c r="H2628" s="3">
        <v>0.62579339990000005</v>
      </c>
      <c r="I2628" s="3">
        <v>-0.67624165199999997</v>
      </c>
      <c r="J2628" s="3">
        <v>1.7122218514792999E-3</v>
      </c>
      <c r="K2628" s="3">
        <v>1.3037828908532801E-2</v>
      </c>
      <c r="M2628" s="3" t="s">
        <v>1195</v>
      </c>
    </row>
    <row r="2629" spans="1:13">
      <c r="A2629" s="5" t="s">
        <v>1591</v>
      </c>
      <c r="B2629" s="2" t="s">
        <v>1382</v>
      </c>
      <c r="C2629" s="16" t="s">
        <v>466</v>
      </c>
      <c r="D2629" s="4" t="s">
        <v>567</v>
      </c>
      <c r="E2629" s="3">
        <v>86.593789776771203</v>
      </c>
      <c r="F2629" s="3">
        <v>107.25210564397899</v>
      </c>
      <c r="G2629" s="3">
        <v>65.935473909563697</v>
      </c>
      <c r="H2629" s="3">
        <v>0.61477090369999998</v>
      </c>
      <c r="I2629" s="3">
        <v>-0.70187920910000001</v>
      </c>
      <c r="J2629" s="3">
        <v>1.1398904004601099E-3</v>
      </c>
      <c r="K2629" s="3">
        <v>9.4130060825707695E-3</v>
      </c>
      <c r="M2629" s="3" t="s">
        <v>651</v>
      </c>
    </row>
    <row r="2630" spans="1:13">
      <c r="A2630" s="5" t="s">
        <v>1591</v>
      </c>
      <c r="B2630" s="2" t="s">
        <v>1382</v>
      </c>
      <c r="C2630" s="16" t="s">
        <v>928</v>
      </c>
      <c r="D2630" s="4" t="s">
        <v>997</v>
      </c>
      <c r="E2630" s="3">
        <v>322.34996261419002</v>
      </c>
      <c r="F2630" s="3">
        <v>399.99109022694103</v>
      </c>
      <c r="G2630" s="3">
        <v>244.70883500143799</v>
      </c>
      <c r="H2630" s="3">
        <v>0.61178571469999998</v>
      </c>
      <c r="I2630" s="3">
        <v>-0.70890167479999999</v>
      </c>
      <c r="J2630" s="3">
        <v>2.9204790318432799E-3</v>
      </c>
      <c r="K2630" s="3">
        <v>1.9938726233727298E-2</v>
      </c>
      <c r="M2630" s="3" t="s">
        <v>645</v>
      </c>
    </row>
    <row r="2631" spans="1:13">
      <c r="A2631" s="5" t="s">
        <v>1591</v>
      </c>
      <c r="B2631" s="2" t="s">
        <v>1382</v>
      </c>
      <c r="C2631" s="16" t="s">
        <v>1308</v>
      </c>
      <c r="D2631" s="4" t="s">
        <v>1318</v>
      </c>
      <c r="E2631" s="3">
        <v>64.869935154703796</v>
      </c>
      <c r="F2631" s="3">
        <v>81.063747232006506</v>
      </c>
      <c r="G2631" s="3">
        <v>48.676123077401201</v>
      </c>
      <c r="H2631" s="3">
        <v>0.6004672217</v>
      </c>
      <c r="I2631" s="3">
        <v>-0.73584260069999996</v>
      </c>
      <c r="J2631" s="3">
        <v>1.4665076224352901E-3</v>
      </c>
      <c r="K2631" s="3">
        <v>1.15103262503341E-2</v>
      </c>
      <c r="M2631" s="3" t="s">
        <v>1327</v>
      </c>
    </row>
    <row r="2632" spans="1:13">
      <c r="A2632" s="5" t="s">
        <v>1591</v>
      </c>
      <c r="B2632" s="2" t="s">
        <v>1382</v>
      </c>
      <c r="C2632" s="16" t="s">
        <v>689</v>
      </c>
      <c r="D2632" s="4" t="s">
        <v>719</v>
      </c>
      <c r="E2632" s="3">
        <v>66.820387490426</v>
      </c>
      <c r="F2632" s="3">
        <v>83.790954337719896</v>
      </c>
      <c r="G2632" s="3">
        <v>49.849820643132098</v>
      </c>
      <c r="H2632" s="3">
        <v>0.59493081370000001</v>
      </c>
      <c r="I2632" s="3">
        <v>-0.74920619209999995</v>
      </c>
      <c r="J2632" s="3">
        <v>5.8273692420492595E-4</v>
      </c>
      <c r="K2632" s="3">
        <v>5.4623422521674703E-3</v>
      </c>
      <c r="M2632" s="3" t="s">
        <v>394</v>
      </c>
    </row>
    <row r="2633" spans="1:13">
      <c r="A2633" s="5" t="s">
        <v>1591</v>
      </c>
      <c r="B2633" s="2" t="s">
        <v>1382</v>
      </c>
      <c r="C2633" s="16" t="s">
        <v>479</v>
      </c>
      <c r="D2633" s="4" t="s">
        <v>579</v>
      </c>
      <c r="E2633" s="3">
        <v>99.902880570540205</v>
      </c>
      <c r="F2633" s="3">
        <v>126.109686601891</v>
      </c>
      <c r="G2633" s="3">
        <v>73.696074539189297</v>
      </c>
      <c r="H2633" s="3">
        <v>0.58438076029999997</v>
      </c>
      <c r="I2633" s="3">
        <v>-0.77501941409999997</v>
      </c>
      <c r="J2633" s="3">
        <v>2.6683254413615703E-4</v>
      </c>
      <c r="K2633" s="3">
        <v>2.8894857529681598E-3</v>
      </c>
      <c r="M2633" s="3" t="s">
        <v>376</v>
      </c>
    </row>
    <row r="2634" spans="1:13">
      <c r="A2634" s="5" t="s">
        <v>1591</v>
      </c>
      <c r="B2634" s="2" t="s">
        <v>1382</v>
      </c>
      <c r="C2634" s="16" t="s">
        <v>923</v>
      </c>
      <c r="D2634" s="4" t="s">
        <v>993</v>
      </c>
      <c r="E2634" s="3">
        <v>591.80073764405995</v>
      </c>
      <c r="F2634" s="3">
        <v>747.47983624814105</v>
      </c>
      <c r="G2634" s="3">
        <v>436.12163903997799</v>
      </c>
      <c r="H2634" s="3">
        <v>0.58345605850000004</v>
      </c>
      <c r="I2634" s="3">
        <v>-0.77730408780000004</v>
      </c>
      <c r="J2634" s="3">
        <v>1.04100632440729E-5</v>
      </c>
      <c r="K2634" s="3">
        <v>1.8903154633442501E-4</v>
      </c>
      <c r="M2634" s="3" t="s">
        <v>738</v>
      </c>
    </row>
    <row r="2635" spans="1:13">
      <c r="A2635" s="5" t="s">
        <v>1591</v>
      </c>
      <c r="B2635" s="2" t="s">
        <v>1382</v>
      </c>
      <c r="C2635" s="16" t="s">
        <v>468</v>
      </c>
      <c r="D2635" s="4" t="s">
        <v>568</v>
      </c>
      <c r="E2635" s="3">
        <v>335.37628052984502</v>
      </c>
      <c r="F2635" s="3">
        <v>427.56548286829297</v>
      </c>
      <c r="G2635" s="3">
        <v>243.18707819139601</v>
      </c>
      <c r="H2635" s="3">
        <v>0.56877154009999997</v>
      </c>
      <c r="I2635" s="3">
        <v>-0.81407881689999995</v>
      </c>
      <c r="J2635" s="3">
        <v>1.41393021936466E-5</v>
      </c>
      <c r="K2635" s="3">
        <v>2.4326063454074999E-4</v>
      </c>
      <c r="M2635" s="3" t="s">
        <v>652</v>
      </c>
    </row>
    <row r="2636" spans="1:13">
      <c r="A2636" s="5" t="s">
        <v>1591</v>
      </c>
      <c r="B2636" s="2" t="s">
        <v>1382</v>
      </c>
      <c r="C2636" s="16" t="s">
        <v>777</v>
      </c>
      <c r="D2636" s="4" t="s">
        <v>832</v>
      </c>
      <c r="E2636" s="3">
        <v>541.45509586150195</v>
      </c>
      <c r="F2636" s="3">
        <v>699.91845831477303</v>
      </c>
      <c r="G2636" s="3">
        <v>382.99173340823103</v>
      </c>
      <c r="H2636" s="3">
        <v>0.54719478939999999</v>
      </c>
      <c r="I2636" s="3">
        <v>-0.8698736024</v>
      </c>
      <c r="J2636" s="3">
        <v>9.27145141824841E-5</v>
      </c>
      <c r="K2636" s="3">
        <v>1.2026921986239699E-3</v>
      </c>
      <c r="M2636" s="3" t="s">
        <v>651</v>
      </c>
    </row>
    <row r="2637" spans="1:13">
      <c r="A2637" s="5" t="s">
        <v>1591</v>
      </c>
      <c r="B2637" s="2" t="s">
        <v>1382</v>
      </c>
      <c r="C2637" s="16" t="s">
        <v>132</v>
      </c>
      <c r="D2637" s="4" t="s">
        <v>285</v>
      </c>
      <c r="E2637" s="3">
        <v>140.421458701772</v>
      </c>
      <c r="F2637" s="3">
        <v>181.700748394117</v>
      </c>
      <c r="G2637" s="3">
        <v>99.142169009425999</v>
      </c>
      <c r="H2637" s="3">
        <v>0.54563434600000005</v>
      </c>
      <c r="I2637" s="3">
        <v>-0.87399363460000001</v>
      </c>
      <c r="J2637" s="3">
        <v>2.0911579496983399E-5</v>
      </c>
      <c r="K2637" s="3">
        <v>3.4251624690577801E-4</v>
      </c>
      <c r="M2637" s="3" t="s">
        <v>375</v>
      </c>
    </row>
    <row r="2638" spans="1:13">
      <c r="A2638" s="5" t="s">
        <v>1591</v>
      </c>
      <c r="B2638" s="2" t="s">
        <v>1382</v>
      </c>
      <c r="C2638" s="16" t="s">
        <v>143</v>
      </c>
      <c r="D2638" s="4" t="s">
        <v>296</v>
      </c>
      <c r="E2638" s="3">
        <v>27.111467021302499</v>
      </c>
      <c r="F2638" s="3">
        <v>35.2622469588866</v>
      </c>
      <c r="G2638" s="3">
        <v>18.960687083718401</v>
      </c>
      <c r="H2638" s="3">
        <v>0.53770501650000002</v>
      </c>
      <c r="I2638" s="3">
        <v>-0.89511316360000004</v>
      </c>
      <c r="J2638" s="3">
        <v>2.89136272522468E-3</v>
      </c>
      <c r="K2638" s="3">
        <v>1.9775817567256899E-2</v>
      </c>
      <c r="M2638" s="3" t="s">
        <v>399</v>
      </c>
    </row>
    <row r="2639" spans="1:13">
      <c r="A2639" s="5" t="s">
        <v>1591</v>
      </c>
      <c r="B2639" s="2" t="s">
        <v>1382</v>
      </c>
      <c r="C2639" s="16" t="s">
        <v>1309</v>
      </c>
      <c r="D2639" s="4" t="s">
        <v>1319</v>
      </c>
      <c r="E2639" s="3">
        <v>32.337938829590001</v>
      </c>
      <c r="F2639" s="3">
        <v>42.161977070516699</v>
      </c>
      <c r="G2639" s="3">
        <v>22.5139005886634</v>
      </c>
      <c r="H2639" s="3">
        <v>0.53398588380000001</v>
      </c>
      <c r="I2639" s="3">
        <v>-0.90512649089999997</v>
      </c>
      <c r="J2639" s="3">
        <v>9.4972691729035708E-3</v>
      </c>
      <c r="K2639" s="3">
        <v>4.9668886617644702E-2</v>
      </c>
      <c r="M2639" s="3" t="s">
        <v>645</v>
      </c>
    </row>
    <row r="2640" spans="1:13">
      <c r="A2640" s="5" t="s">
        <v>1591</v>
      </c>
      <c r="B2640" s="2" t="s">
        <v>1382</v>
      </c>
      <c r="C2640" s="16" t="s">
        <v>119</v>
      </c>
      <c r="D2640" s="4" t="s">
        <v>273</v>
      </c>
      <c r="E2640" s="3">
        <v>910.59203258389596</v>
      </c>
      <c r="F2640" s="3">
        <v>1187.4583351123599</v>
      </c>
      <c r="G2640" s="3">
        <v>633.72573005543404</v>
      </c>
      <c r="H2640" s="3">
        <v>0.53368249759999997</v>
      </c>
      <c r="I2640" s="3">
        <v>-0.9059463968</v>
      </c>
      <c r="J2640" s="3">
        <v>1.9034206468305899E-6</v>
      </c>
      <c r="K2640" s="3">
        <v>4.2991889598481098E-5</v>
      </c>
      <c r="M2640" s="3" t="s">
        <v>376</v>
      </c>
    </row>
    <row r="2641" spans="1:13">
      <c r="A2641" s="5" t="s">
        <v>1591</v>
      </c>
      <c r="B2641" s="2" t="s">
        <v>1382</v>
      </c>
      <c r="C2641" s="16" t="s">
        <v>929</v>
      </c>
      <c r="D2641" s="4" t="s">
        <v>998</v>
      </c>
      <c r="E2641" s="3">
        <v>77.838916394948001</v>
      </c>
      <c r="F2641" s="3">
        <v>101.81174049113901</v>
      </c>
      <c r="G2641" s="3">
        <v>53.866092298757003</v>
      </c>
      <c r="H2641" s="3">
        <v>0.52907544890000002</v>
      </c>
      <c r="I2641" s="3">
        <v>-0.91845462219999996</v>
      </c>
      <c r="J2641" s="3">
        <v>6.2494221813008894E-5</v>
      </c>
      <c r="K2641" s="3">
        <v>8.64297671265996E-4</v>
      </c>
      <c r="M2641" s="3" t="s">
        <v>365</v>
      </c>
    </row>
    <row r="2642" spans="1:13">
      <c r="A2642" s="5" t="s">
        <v>1591</v>
      </c>
      <c r="B2642" s="2" t="s">
        <v>1382</v>
      </c>
      <c r="C2642" s="16" t="s">
        <v>936</v>
      </c>
      <c r="D2642" s="4" t="s">
        <v>1004</v>
      </c>
      <c r="E2642" s="3">
        <v>77.818506944711004</v>
      </c>
      <c r="F2642" s="3">
        <v>102.91300634406799</v>
      </c>
      <c r="G2642" s="3">
        <v>52.724007545354397</v>
      </c>
      <c r="H2642" s="3">
        <v>0.51231627000000002</v>
      </c>
      <c r="I2642" s="3">
        <v>-0.96489338560000004</v>
      </c>
      <c r="J2642" s="3">
        <v>7.6815302101485106E-5</v>
      </c>
      <c r="K2642" s="3">
        <v>1.0260670433325299E-3</v>
      </c>
      <c r="M2642" s="3" t="s">
        <v>1043</v>
      </c>
    </row>
    <row r="2643" spans="1:13">
      <c r="A2643" s="5" t="s">
        <v>1591</v>
      </c>
      <c r="B2643" s="2" t="s">
        <v>1382</v>
      </c>
      <c r="C2643" s="16" t="s">
        <v>926</v>
      </c>
      <c r="D2643" s="4" t="s">
        <v>1354</v>
      </c>
      <c r="E2643" s="3">
        <v>895.48028032778495</v>
      </c>
      <c r="F2643" s="3">
        <v>1187.72362193151</v>
      </c>
      <c r="G2643" s="3">
        <v>603.23693872405602</v>
      </c>
      <c r="H2643" s="3">
        <v>0.50789335800000002</v>
      </c>
      <c r="I2643" s="3">
        <v>-0.97740248770000004</v>
      </c>
      <c r="J2643" s="3">
        <v>1.39942089213535E-8</v>
      </c>
      <c r="K2643" s="3">
        <v>5.4366147381175803E-7</v>
      </c>
      <c r="M2643" s="3" t="s">
        <v>645</v>
      </c>
    </row>
    <row r="2644" spans="1:13">
      <c r="A2644" s="5" t="s">
        <v>1591</v>
      </c>
      <c r="B2644" s="2" t="s">
        <v>1382</v>
      </c>
      <c r="C2644" s="16" t="s">
        <v>934</v>
      </c>
      <c r="D2644" s="4" t="s">
        <v>1002</v>
      </c>
      <c r="E2644" s="3">
        <v>45.877573877997499</v>
      </c>
      <c r="F2644" s="3">
        <v>61.315671707218399</v>
      </c>
      <c r="G2644" s="3">
        <v>30.439476048776601</v>
      </c>
      <c r="H2644" s="3">
        <v>0.4964387603</v>
      </c>
      <c r="I2644" s="3">
        <v>-1.0103123342</v>
      </c>
      <c r="J2644" s="3">
        <v>3.8622523047993101E-4</v>
      </c>
      <c r="K2644" s="3">
        <v>3.8943299528766801E-3</v>
      </c>
      <c r="M2644" s="3" t="s">
        <v>339</v>
      </c>
    </row>
    <row r="2645" spans="1:13">
      <c r="A2645" s="5" t="s">
        <v>1591</v>
      </c>
      <c r="B2645" s="2" t="s">
        <v>1382</v>
      </c>
      <c r="C2645" s="16" t="s">
        <v>470</v>
      </c>
      <c r="D2645" s="4" t="s">
        <v>570</v>
      </c>
      <c r="E2645" s="3">
        <v>144.40180201173001</v>
      </c>
      <c r="F2645" s="3">
        <v>194.69425605030801</v>
      </c>
      <c r="G2645" s="3">
        <v>94.109347973151202</v>
      </c>
      <c r="H2645" s="3">
        <v>0.48336992509999999</v>
      </c>
      <c r="I2645" s="3">
        <v>-1.0488003822</v>
      </c>
      <c r="J2645" s="3">
        <v>6.7884671483382803E-8</v>
      </c>
      <c r="K2645" s="3">
        <v>2.28620994297728E-6</v>
      </c>
      <c r="M2645" s="3" t="s">
        <v>365</v>
      </c>
    </row>
    <row r="2646" spans="1:13">
      <c r="A2646" s="5" t="s">
        <v>1591</v>
      </c>
      <c r="B2646" s="2" t="s">
        <v>1382</v>
      </c>
      <c r="C2646" s="16" t="s">
        <v>484</v>
      </c>
      <c r="D2646" s="4" t="s">
        <v>583</v>
      </c>
      <c r="E2646" s="3">
        <v>111.608758455433</v>
      </c>
      <c r="F2646" s="3">
        <v>150.57524581419901</v>
      </c>
      <c r="G2646" s="3">
        <v>72.6422710966675</v>
      </c>
      <c r="H2646" s="3">
        <v>0.48243169520000001</v>
      </c>
      <c r="I2646" s="3">
        <v>-1.0516034010999999</v>
      </c>
      <c r="J2646" s="3">
        <v>1.60420397681447E-5</v>
      </c>
      <c r="K2646" s="3">
        <v>2.7135718957094099E-4</v>
      </c>
      <c r="M2646" s="3" t="s">
        <v>365</v>
      </c>
    </row>
    <row r="2647" spans="1:13">
      <c r="A2647" s="5" t="s">
        <v>1591</v>
      </c>
      <c r="B2647" s="2" t="s">
        <v>1382</v>
      </c>
      <c r="C2647" s="16" t="s">
        <v>477</v>
      </c>
      <c r="D2647" s="4" t="s">
        <v>577</v>
      </c>
      <c r="E2647" s="3">
        <v>448.19389567174301</v>
      </c>
      <c r="F2647" s="3">
        <v>605.13236170411199</v>
      </c>
      <c r="G2647" s="3">
        <v>291.255429639375</v>
      </c>
      <c r="H2647" s="3">
        <v>0.48130863270000002</v>
      </c>
      <c r="I2647" s="3">
        <v>-1.0549657952</v>
      </c>
      <c r="J2647" s="3">
        <v>4.7712322591004903E-9</v>
      </c>
      <c r="K2647" s="3">
        <v>2.0405150689914399E-7</v>
      </c>
      <c r="M2647" s="3" t="s">
        <v>656</v>
      </c>
    </row>
    <row r="2648" spans="1:13">
      <c r="A2648" s="5" t="s">
        <v>1591</v>
      </c>
      <c r="B2648" s="2" t="s">
        <v>1382</v>
      </c>
      <c r="C2648" s="16" t="s">
        <v>1101</v>
      </c>
      <c r="D2648" s="4" t="s">
        <v>1372</v>
      </c>
      <c r="E2648" s="3">
        <v>32.556313609110902</v>
      </c>
      <c r="F2648" s="3">
        <v>43.994999830579999</v>
      </c>
      <c r="G2648" s="3">
        <v>21.1176273876419</v>
      </c>
      <c r="H2648" s="3">
        <v>0.48000062440000002</v>
      </c>
      <c r="I2648" s="3">
        <v>-1.0588918125</v>
      </c>
      <c r="J2648" s="3">
        <v>7.2481502824997199E-4</v>
      </c>
      <c r="K2648" s="3">
        <v>6.5802430298728997E-3</v>
      </c>
      <c r="M2648" s="3" t="s">
        <v>379</v>
      </c>
    </row>
    <row r="2649" spans="1:13">
      <c r="A2649" s="5" t="s">
        <v>1591</v>
      </c>
      <c r="B2649" s="2" t="s">
        <v>1382</v>
      </c>
      <c r="C2649" s="16" t="s">
        <v>462</v>
      </c>
      <c r="D2649" s="4" t="s">
        <v>563</v>
      </c>
      <c r="E2649" s="3">
        <v>68.840508269494805</v>
      </c>
      <c r="F2649" s="3">
        <v>93.729025749791305</v>
      </c>
      <c r="G2649" s="3">
        <v>43.951990789198398</v>
      </c>
      <c r="H2649" s="3">
        <v>0.46892614570000002</v>
      </c>
      <c r="I2649" s="3">
        <v>-1.0925673737999999</v>
      </c>
      <c r="J2649" s="3">
        <v>7.6108099847503106E-5</v>
      </c>
      <c r="K2649" s="3">
        <v>1.01888068928796E-3</v>
      </c>
      <c r="M2649" s="3" t="s">
        <v>394</v>
      </c>
    </row>
    <row r="2650" spans="1:13">
      <c r="A2650" s="5" t="s">
        <v>1591</v>
      </c>
      <c r="B2650" s="2" t="s">
        <v>1382</v>
      </c>
      <c r="C2650" s="16" t="s">
        <v>937</v>
      </c>
      <c r="D2650" s="4" t="s">
        <v>1005</v>
      </c>
      <c r="E2650" s="3">
        <v>82.664699592740703</v>
      </c>
      <c r="F2650" s="3">
        <v>113.85644336698201</v>
      </c>
      <c r="G2650" s="3">
        <v>51.472955818499301</v>
      </c>
      <c r="H2650" s="3">
        <v>0.45208645460000002</v>
      </c>
      <c r="I2650" s="3">
        <v>-1.1453294025</v>
      </c>
      <c r="J2650" s="3">
        <v>7.5872378675644804E-5</v>
      </c>
      <c r="K2650" s="3">
        <v>1.0168323687391101E-3</v>
      </c>
      <c r="M2650" s="3" t="s">
        <v>645</v>
      </c>
    </row>
    <row r="2651" spans="1:13">
      <c r="A2651" s="5" t="s">
        <v>1591</v>
      </c>
      <c r="B2651" s="2" t="s">
        <v>1382</v>
      </c>
      <c r="C2651" s="16" t="s">
        <v>688</v>
      </c>
      <c r="D2651" s="4" t="s">
        <v>718</v>
      </c>
      <c r="E2651" s="3">
        <v>591.79913895750997</v>
      </c>
      <c r="F2651" s="3">
        <v>821.507999032562</v>
      </c>
      <c r="G2651" s="3">
        <v>362.09027888245703</v>
      </c>
      <c r="H2651" s="3">
        <v>0.44076293760000002</v>
      </c>
      <c r="I2651" s="3">
        <v>-1.1819251777999999</v>
      </c>
      <c r="J2651" s="3">
        <v>4.6764275534058301E-7</v>
      </c>
      <c r="K2651" s="3">
        <v>1.2582473706697301E-5</v>
      </c>
      <c r="L2651" s="3" t="s">
        <v>316</v>
      </c>
      <c r="M2651" s="3" t="s">
        <v>365</v>
      </c>
    </row>
    <row r="2652" spans="1:13">
      <c r="A2652" s="5" t="s">
        <v>1591</v>
      </c>
      <c r="B2652" s="2" t="s">
        <v>1382</v>
      </c>
      <c r="C2652" s="16" t="s">
        <v>1163</v>
      </c>
      <c r="D2652" s="4" t="s">
        <v>1187</v>
      </c>
      <c r="E2652" s="3">
        <v>24.160647846593601</v>
      </c>
      <c r="F2652" s="3">
        <v>33.675996773897602</v>
      </c>
      <c r="G2652" s="3">
        <v>14.6452989192895</v>
      </c>
      <c r="H2652" s="3">
        <v>0.43488835739999998</v>
      </c>
      <c r="I2652" s="3">
        <v>-1.2012830087999999</v>
      </c>
      <c r="J2652" s="3">
        <v>5.0578799161696596E-3</v>
      </c>
      <c r="K2652" s="3">
        <v>3.0801506576868198E-2</v>
      </c>
      <c r="M2652" s="3" t="s">
        <v>379</v>
      </c>
    </row>
    <row r="2653" spans="1:13">
      <c r="A2653" s="5" t="s">
        <v>1591</v>
      </c>
      <c r="B2653" s="2" t="s">
        <v>1382</v>
      </c>
      <c r="C2653" s="16" t="s">
        <v>1310</v>
      </c>
      <c r="D2653" s="4" t="s">
        <v>1320</v>
      </c>
      <c r="E2653" s="3">
        <v>18.2239331681733</v>
      </c>
      <c r="F2653" s="3">
        <v>25.567429407536199</v>
      </c>
      <c r="G2653" s="3">
        <v>10.8804369288105</v>
      </c>
      <c r="H2653" s="3">
        <v>0.42555850080000002</v>
      </c>
      <c r="I2653" s="3">
        <v>-1.2325706244000001</v>
      </c>
      <c r="J2653" s="3">
        <v>8.8909093288489101E-4</v>
      </c>
      <c r="K2653" s="3">
        <v>7.7406850296066398E-3</v>
      </c>
      <c r="M2653" s="3" t="s">
        <v>395</v>
      </c>
    </row>
    <row r="2654" spans="1:13">
      <c r="A2654" s="5" t="s">
        <v>1591</v>
      </c>
      <c r="B2654" s="2" t="s">
        <v>1382</v>
      </c>
      <c r="C2654" s="16" t="s">
        <v>774</v>
      </c>
      <c r="D2654" s="4" t="s">
        <v>829</v>
      </c>
      <c r="E2654" s="3">
        <v>83.4422089415051</v>
      </c>
      <c r="F2654" s="3">
        <v>118.29576282887901</v>
      </c>
      <c r="G2654" s="3">
        <v>48.588655054131301</v>
      </c>
      <c r="H2654" s="3">
        <v>0.41073876100000001</v>
      </c>
      <c r="I2654" s="3">
        <v>-1.2837069955</v>
      </c>
      <c r="J2654" s="3">
        <v>3.3000660735249299E-5</v>
      </c>
      <c r="K2654" s="3">
        <v>5.0283682685750997E-4</v>
      </c>
      <c r="M2654" s="3" t="s">
        <v>651</v>
      </c>
    </row>
    <row r="2655" spans="1:13">
      <c r="A2655" s="5" t="s">
        <v>1591</v>
      </c>
      <c r="B2655" s="2" t="s">
        <v>1382</v>
      </c>
      <c r="C2655" s="16" t="s">
        <v>156</v>
      </c>
      <c r="D2655" s="4" t="s">
        <v>1332</v>
      </c>
      <c r="E2655" s="3">
        <v>87.680266469539902</v>
      </c>
      <c r="F2655" s="3">
        <v>124.852912978674</v>
      </c>
      <c r="G2655" s="3">
        <v>50.5076199604054</v>
      </c>
      <c r="H2655" s="3">
        <v>0.4045369768</v>
      </c>
      <c r="I2655" s="3">
        <v>-1.3056565163</v>
      </c>
      <c r="J2655" s="3">
        <v>9.1649722848872201E-8</v>
      </c>
      <c r="K2655" s="3">
        <v>3.0026004956842701E-6</v>
      </c>
      <c r="L2655" s="3" t="s">
        <v>316</v>
      </c>
      <c r="M2655" s="3" t="s">
        <v>403</v>
      </c>
    </row>
    <row r="2656" spans="1:13">
      <c r="A2656" s="5" t="s">
        <v>1591</v>
      </c>
      <c r="B2656" s="2" t="s">
        <v>1382</v>
      </c>
      <c r="C2656" s="16" t="s">
        <v>772</v>
      </c>
      <c r="D2656" s="6" t="s">
        <v>827</v>
      </c>
      <c r="E2656" s="3">
        <v>17.355879312080202</v>
      </c>
      <c r="F2656" s="3">
        <v>25.507991237465902</v>
      </c>
      <c r="G2656" s="3">
        <v>9.2037673866944605</v>
      </c>
      <c r="H2656" s="3">
        <v>0.36081898029999998</v>
      </c>
      <c r="I2656" s="3">
        <v>-1.4706528638</v>
      </c>
      <c r="J2656" s="3">
        <v>2.28872458500141E-3</v>
      </c>
      <c r="K2656" s="3">
        <v>1.6481444583884799E-2</v>
      </c>
      <c r="M2656" s="3" t="s">
        <v>872</v>
      </c>
    </row>
    <row r="2657" spans="1:13">
      <c r="A2657" s="5" t="s">
        <v>1591</v>
      </c>
      <c r="B2657" s="2" t="s">
        <v>1382</v>
      </c>
      <c r="C2657" s="16" t="s">
        <v>1162</v>
      </c>
      <c r="D2657" s="4" t="s">
        <v>1186</v>
      </c>
      <c r="E2657" s="3">
        <v>224.04209710984199</v>
      </c>
      <c r="F2657" s="3">
        <v>330.961988355806</v>
      </c>
      <c r="G2657" s="3">
        <v>117.12220586387799</v>
      </c>
      <c r="H2657" s="3">
        <v>0.35388416189999999</v>
      </c>
      <c r="I2657" s="3">
        <v>-1.4986508996000001</v>
      </c>
      <c r="J2657" s="3">
        <v>2.92102513300686E-4</v>
      </c>
      <c r="K2657" s="3">
        <v>3.1076404489247499E-3</v>
      </c>
      <c r="M2657" s="3" t="s">
        <v>1197</v>
      </c>
    </row>
    <row r="2658" spans="1:13">
      <c r="A2658" s="5" t="s">
        <v>1591</v>
      </c>
      <c r="B2658" s="2" t="s">
        <v>1382</v>
      </c>
      <c r="C2658" s="16" t="s">
        <v>140</v>
      </c>
      <c r="D2658" s="4" t="s">
        <v>293</v>
      </c>
      <c r="E2658" s="3">
        <v>115.43373040584299</v>
      </c>
      <c r="F2658" s="3">
        <v>171.32518198803399</v>
      </c>
      <c r="G2658" s="3">
        <v>59.542278823650697</v>
      </c>
      <c r="H2658" s="3">
        <v>0.34753956270000003</v>
      </c>
      <c r="I2658" s="3">
        <v>-1.5247508764</v>
      </c>
      <c r="J2658" s="3">
        <v>4.8735465946666397E-11</v>
      </c>
      <c r="K2658" s="3">
        <v>2.8998565389767501E-9</v>
      </c>
      <c r="L2658" s="3" t="s">
        <v>316</v>
      </c>
      <c r="M2658" s="3" t="s">
        <v>365</v>
      </c>
    </row>
    <row r="2659" spans="1:13">
      <c r="A2659" s="5" t="s">
        <v>1591</v>
      </c>
      <c r="B2659" s="2" t="s">
        <v>1382</v>
      </c>
      <c r="C2659" s="16" t="s">
        <v>1164</v>
      </c>
      <c r="D2659" s="4" t="s">
        <v>1188</v>
      </c>
      <c r="E2659" s="3">
        <v>6.9156702585404002</v>
      </c>
      <c r="F2659" s="3">
        <v>10.301133518900301</v>
      </c>
      <c r="G2659" s="3">
        <v>3.53020699818045</v>
      </c>
      <c r="H2659" s="3">
        <v>0.3427008292</v>
      </c>
      <c r="I2659" s="3">
        <v>-1.5449784124999999</v>
      </c>
      <c r="J2659" s="3">
        <v>3.3887397072183399E-3</v>
      </c>
      <c r="K2659" s="3">
        <v>2.2468217376113101E-2</v>
      </c>
      <c r="M2659" s="3" t="s">
        <v>369</v>
      </c>
    </row>
    <row r="2660" spans="1:13">
      <c r="A2660" s="5" t="s">
        <v>1591</v>
      </c>
      <c r="B2660" s="2" t="s">
        <v>1382</v>
      </c>
      <c r="C2660" s="16" t="s">
        <v>770</v>
      </c>
      <c r="D2660" s="4" t="s">
        <v>1349</v>
      </c>
      <c r="E2660" s="3">
        <v>31.889233576027198</v>
      </c>
      <c r="F2660" s="3">
        <v>48.405774144866598</v>
      </c>
      <c r="G2660" s="3">
        <v>15.372693007187801</v>
      </c>
      <c r="H2660" s="3">
        <v>0.3175797367</v>
      </c>
      <c r="I2660" s="3">
        <v>-1.6548092312</v>
      </c>
      <c r="J2660" s="3">
        <v>6.0523489282746097E-7</v>
      </c>
      <c r="K2660" s="3">
        <v>1.5900883205278502E-5</v>
      </c>
      <c r="M2660" s="3" t="s">
        <v>651</v>
      </c>
    </row>
    <row r="2661" spans="1:13">
      <c r="A2661" s="5" t="s">
        <v>1591</v>
      </c>
      <c r="B2661" s="2" t="s">
        <v>1382</v>
      </c>
      <c r="C2661" s="16" t="s">
        <v>939</v>
      </c>
      <c r="D2661" s="4" t="s">
        <v>1365</v>
      </c>
      <c r="E2661" s="3">
        <v>208.95403308239599</v>
      </c>
      <c r="F2661" s="3">
        <v>319.12573217108798</v>
      </c>
      <c r="G2661" s="3">
        <v>98.782333993705194</v>
      </c>
      <c r="H2661" s="3">
        <v>0.3095404853</v>
      </c>
      <c r="I2661" s="3">
        <v>-1.6917999808999999</v>
      </c>
      <c r="J2661" s="3">
        <v>3.5534052418690599E-5</v>
      </c>
      <c r="K2661" s="3">
        <v>5.3519722372283004E-4</v>
      </c>
      <c r="M2661" s="3" t="s">
        <v>1044</v>
      </c>
    </row>
    <row r="2662" spans="1:13">
      <c r="A2662" s="5" t="s">
        <v>1591</v>
      </c>
      <c r="B2662" s="2" t="s">
        <v>1382</v>
      </c>
      <c r="C2662" s="16" t="s">
        <v>776</v>
      </c>
      <c r="D2662" s="4" t="s">
        <v>831</v>
      </c>
      <c r="E2662" s="3">
        <v>26.4000614970425</v>
      </c>
      <c r="F2662" s="3">
        <v>40.491105782953603</v>
      </c>
      <c r="G2662" s="3">
        <v>12.309017211131399</v>
      </c>
      <c r="H2662" s="3">
        <v>0.30399311089999997</v>
      </c>
      <c r="I2662" s="3">
        <v>-1.7178894652000001</v>
      </c>
      <c r="J2662" s="3">
        <v>1.23424081307464E-6</v>
      </c>
      <c r="K2662" s="3">
        <v>2.96335904306629E-5</v>
      </c>
      <c r="M2662" s="3" t="s">
        <v>365</v>
      </c>
    </row>
    <row r="2663" spans="1:13">
      <c r="A2663" s="5" t="s">
        <v>1591</v>
      </c>
      <c r="B2663" s="2" t="s">
        <v>1382</v>
      </c>
      <c r="C2663" s="16" t="s">
        <v>773</v>
      </c>
      <c r="D2663" s="4" t="s">
        <v>828</v>
      </c>
      <c r="E2663" s="3">
        <v>17.015880176525901</v>
      </c>
      <c r="F2663" s="3">
        <v>26.1732725458237</v>
      </c>
      <c r="G2663" s="3">
        <v>7.8584878072281699</v>
      </c>
      <c r="H2663" s="3">
        <v>0.30024857589999998</v>
      </c>
      <c r="I2663" s="3">
        <v>-1.735770692</v>
      </c>
      <c r="J2663" s="3">
        <v>3.5673049653706302E-4</v>
      </c>
      <c r="K2663" s="3">
        <v>3.6519693266704799E-3</v>
      </c>
      <c r="M2663" s="3" t="s">
        <v>740</v>
      </c>
    </row>
    <row r="2664" spans="1:13">
      <c r="A2664" s="5" t="s">
        <v>1591</v>
      </c>
      <c r="B2664" s="2" t="s">
        <v>1382</v>
      </c>
      <c r="C2664" s="16" t="s">
        <v>126</v>
      </c>
      <c r="D2664" s="4" t="s">
        <v>279</v>
      </c>
      <c r="E2664" s="3">
        <v>138.77217355652601</v>
      </c>
      <c r="F2664" s="3">
        <v>214.21794450833499</v>
      </c>
      <c r="G2664" s="3">
        <v>63.326402604716797</v>
      </c>
      <c r="H2664" s="3">
        <v>0.29561670359999997</v>
      </c>
      <c r="I2664" s="3">
        <v>-1.7582003047999999</v>
      </c>
      <c r="J2664" s="3">
        <v>1.6865202763562001E-14</v>
      </c>
      <c r="K2664" s="3">
        <v>1.57206664026416E-12</v>
      </c>
      <c r="L2664" s="3" t="s">
        <v>316</v>
      </c>
      <c r="M2664" s="3" t="s">
        <v>365</v>
      </c>
    </row>
    <row r="2665" spans="1:13">
      <c r="A2665" s="5" t="s">
        <v>1591</v>
      </c>
      <c r="B2665" s="2" t="s">
        <v>1382</v>
      </c>
      <c r="C2665" s="16" t="s">
        <v>131</v>
      </c>
      <c r="D2665" s="4" t="s">
        <v>284</v>
      </c>
      <c r="E2665" s="3">
        <v>92.227538715893402</v>
      </c>
      <c r="F2665" s="3">
        <v>142.90050946190101</v>
      </c>
      <c r="G2665" s="3">
        <v>41.554567969885703</v>
      </c>
      <c r="H2665" s="3">
        <v>0.29079370059999998</v>
      </c>
      <c r="I2665" s="3">
        <v>-1.7819320779000001</v>
      </c>
      <c r="J2665" s="3">
        <v>2.1075566197777099E-12</v>
      </c>
      <c r="K2665" s="3">
        <v>1.47172642286286E-10</v>
      </c>
      <c r="M2665" s="3" t="s">
        <v>397</v>
      </c>
    </row>
    <row r="2666" spans="1:13">
      <c r="A2666" s="5" t="s">
        <v>1591</v>
      </c>
      <c r="B2666" s="2" t="s">
        <v>1382</v>
      </c>
      <c r="C2666" s="16" t="s">
        <v>767</v>
      </c>
      <c r="D2666" s="4" t="s">
        <v>823</v>
      </c>
      <c r="E2666" s="3">
        <v>97.442180824507801</v>
      </c>
      <c r="F2666" s="3">
        <v>152.10440822287299</v>
      </c>
      <c r="G2666" s="3">
        <v>42.779953426142903</v>
      </c>
      <c r="H2666" s="3">
        <v>0.2812538698</v>
      </c>
      <c r="I2666" s="3">
        <v>-1.8300551482</v>
      </c>
      <c r="J2666" s="3">
        <v>1.96958474077797E-10</v>
      </c>
      <c r="K2666" s="3">
        <v>1.0704017576776699E-8</v>
      </c>
      <c r="M2666" s="3" t="s">
        <v>365</v>
      </c>
    </row>
    <row r="2667" spans="1:13">
      <c r="A2667" s="5" t="s">
        <v>1591</v>
      </c>
      <c r="B2667" s="2" t="s">
        <v>1382</v>
      </c>
      <c r="C2667" s="16" t="s">
        <v>449</v>
      </c>
      <c r="D2667" s="4" t="s">
        <v>1348</v>
      </c>
      <c r="E2667" s="3">
        <v>63.197047715918202</v>
      </c>
      <c r="F2667" s="3">
        <v>106.84864322545999</v>
      </c>
      <c r="G2667" s="3">
        <v>19.545452206376201</v>
      </c>
      <c r="H2667" s="3">
        <v>0.18292653619999999</v>
      </c>
      <c r="I2667" s="3">
        <v>-2.4506637201000001</v>
      </c>
      <c r="J2667" s="3">
        <v>2.18007224757396E-17</v>
      </c>
      <c r="K2667" s="3">
        <v>2.5740241266649801E-15</v>
      </c>
      <c r="M2667" s="3" t="s">
        <v>644</v>
      </c>
    </row>
    <row r="2668" spans="1:13">
      <c r="A2668" s="5" t="s">
        <v>1591</v>
      </c>
      <c r="B2668" s="2" t="s">
        <v>1382</v>
      </c>
      <c r="C2668" s="16" t="s">
        <v>763</v>
      </c>
      <c r="D2668" s="4" t="s">
        <v>819</v>
      </c>
      <c r="E2668" s="3">
        <v>7.8445885151774402</v>
      </c>
      <c r="F2668" s="3">
        <v>13.3691083721663</v>
      </c>
      <c r="G2668" s="3">
        <v>2.3200686581885401</v>
      </c>
      <c r="H2668" s="3">
        <v>0.1735395206</v>
      </c>
      <c r="I2668" s="3">
        <v>-2.5266638457999999</v>
      </c>
      <c r="J2668" s="3">
        <v>1.55554186501596E-3</v>
      </c>
      <c r="K2668" s="3">
        <v>1.2086259218555001E-2</v>
      </c>
      <c r="M2668" s="3" t="s">
        <v>868</v>
      </c>
    </row>
    <row r="2669" spans="1:13">
      <c r="A2669" s="5" t="s">
        <v>1591</v>
      </c>
      <c r="B2669" s="2" t="s">
        <v>1382</v>
      </c>
      <c r="C2669" s="16" t="s">
        <v>147</v>
      </c>
      <c r="D2669" s="4" t="s">
        <v>300</v>
      </c>
      <c r="E2669" s="3">
        <v>35.934706217421898</v>
      </c>
      <c r="F2669" s="3">
        <v>61.559187781397</v>
      </c>
      <c r="G2669" s="3">
        <v>10.3102246534469</v>
      </c>
      <c r="H2669" s="3">
        <v>0.16748474150000001</v>
      </c>
      <c r="I2669" s="3">
        <v>-2.5778984282000001</v>
      </c>
      <c r="J2669" s="3">
        <v>9.9049559795768597E-13</v>
      </c>
      <c r="K2669" s="3">
        <v>7.3272337747690399E-11</v>
      </c>
      <c r="M2669" s="3" t="s">
        <v>401</v>
      </c>
    </row>
    <row r="2670" spans="1:13">
      <c r="A2670" s="5" t="s">
        <v>1591</v>
      </c>
      <c r="B2670" s="2" t="s">
        <v>1382</v>
      </c>
      <c r="C2670" s="16" t="s">
        <v>1215</v>
      </c>
      <c r="D2670" s="4" t="s">
        <v>1220</v>
      </c>
      <c r="E2670" s="3">
        <v>6.22786657012914</v>
      </c>
      <c r="F2670" s="3">
        <v>10.9107317861724</v>
      </c>
      <c r="G2670" s="3">
        <v>1.5450013540858301</v>
      </c>
      <c r="H2670" s="3">
        <v>0.14160382499999999</v>
      </c>
      <c r="I2670" s="3">
        <v>-2.8200678591999999</v>
      </c>
      <c r="J2670" s="3">
        <v>3.2280603389005003E-4</v>
      </c>
      <c r="K2670" s="3">
        <v>3.3664856488956102E-3</v>
      </c>
      <c r="M2670" s="3" t="s">
        <v>365</v>
      </c>
    </row>
    <row r="2671" spans="1:13">
      <c r="A2671" s="5" t="s">
        <v>1591</v>
      </c>
      <c r="B2671" s="2" t="s">
        <v>1382</v>
      </c>
      <c r="C2671" s="16" t="s">
        <v>145</v>
      </c>
      <c r="D2671" s="4" t="s">
        <v>298</v>
      </c>
      <c r="E2671" s="3">
        <v>17.706730319226399</v>
      </c>
      <c r="F2671" s="3">
        <v>31.121773249759599</v>
      </c>
      <c r="G2671" s="3">
        <v>4.2916873886932496</v>
      </c>
      <c r="H2671" s="3">
        <v>0.13789983480000001</v>
      </c>
      <c r="I2671" s="3">
        <v>-2.8583073667000001</v>
      </c>
      <c r="J2671" s="3">
        <v>3.1259835138295399E-9</v>
      </c>
      <c r="K2671" s="3">
        <v>1.37506506782484E-7</v>
      </c>
      <c r="M2671" s="3" t="s">
        <v>396</v>
      </c>
    </row>
    <row r="2672" spans="1:13">
      <c r="A2672" s="5" t="s">
        <v>1591</v>
      </c>
      <c r="B2672" s="2" t="s">
        <v>1382</v>
      </c>
      <c r="C2672" s="16" t="s">
        <v>768</v>
      </c>
      <c r="D2672" s="4" t="s">
        <v>824</v>
      </c>
      <c r="E2672" s="3">
        <v>11.5103421913091</v>
      </c>
      <c r="F2672" s="3">
        <v>20.273998348010899</v>
      </c>
      <c r="G2672" s="3">
        <v>2.74668603460742</v>
      </c>
      <c r="H2672" s="3">
        <v>0.13547826069999999</v>
      </c>
      <c r="I2672" s="3">
        <v>-2.8838667239000002</v>
      </c>
      <c r="J2672" s="3">
        <v>2.6667371974376699E-6</v>
      </c>
      <c r="K2672" s="3">
        <v>5.7350088243181003E-5</v>
      </c>
      <c r="M2672" s="3" t="s">
        <v>375</v>
      </c>
    </row>
    <row r="2673" spans="1:13">
      <c r="A2673" s="5" t="s">
        <v>1591</v>
      </c>
      <c r="B2673" s="2" t="s">
        <v>1382</v>
      </c>
      <c r="C2673" s="16" t="s">
        <v>1311</v>
      </c>
      <c r="D2673" s="4" t="s">
        <v>1321</v>
      </c>
      <c r="E2673" s="3">
        <v>4.8572133125547703</v>
      </c>
      <c r="F2673" s="3">
        <v>8.8093513356520194</v>
      </c>
      <c r="G2673" s="3">
        <v>0.90507528945751003</v>
      </c>
      <c r="H2673" s="3">
        <v>0.10274028759999999</v>
      </c>
      <c r="I2673" s="3">
        <v>-3.2829260781</v>
      </c>
      <c r="J2673" s="3">
        <v>1.12714330552686E-3</v>
      </c>
      <c r="K2673" s="3">
        <v>9.3395300312986394E-3</v>
      </c>
      <c r="M2673" s="3" t="s">
        <v>1328</v>
      </c>
    </row>
    <row r="2674" spans="1:13">
      <c r="A2674" s="5" t="s">
        <v>1591</v>
      </c>
      <c r="B2674" s="2" t="s">
        <v>1382</v>
      </c>
      <c r="C2674" s="16" t="s">
        <v>940</v>
      </c>
      <c r="D2674" s="4" t="s">
        <v>1007</v>
      </c>
      <c r="E2674" s="3">
        <v>11.4679167248767</v>
      </c>
      <c r="F2674" s="3">
        <v>21.170729950663102</v>
      </c>
      <c r="G2674" s="3">
        <v>1.7651034990902199</v>
      </c>
      <c r="H2674" s="3">
        <v>8.3374711399999996E-2</v>
      </c>
      <c r="I2674" s="3">
        <v>-3.5842463278999999</v>
      </c>
      <c r="J2674" s="3">
        <v>1.02506024898047E-5</v>
      </c>
      <c r="K2674" s="3">
        <v>1.86706073661851E-4</v>
      </c>
      <c r="M2674" s="3" t="s">
        <v>1045</v>
      </c>
    </row>
    <row r="2675" spans="1:13">
      <c r="A2675" s="5" t="s">
        <v>1591</v>
      </c>
      <c r="B2675" s="2" t="s">
        <v>1382</v>
      </c>
      <c r="C2675" s="16" t="s">
        <v>1312</v>
      </c>
      <c r="D2675" s="4" t="s">
        <v>1322</v>
      </c>
      <c r="E2675" s="3">
        <v>6.1333862923776099</v>
      </c>
      <c r="F2675" s="3">
        <v>11.3616972952977</v>
      </c>
      <c r="G2675" s="3">
        <v>0.90507528945751003</v>
      </c>
      <c r="H2675" s="3">
        <v>7.9660218500000005E-2</v>
      </c>
      <c r="I2675" s="3">
        <v>-3.6499967522999999</v>
      </c>
      <c r="J2675" s="3">
        <v>7.3330867450038502E-3</v>
      </c>
      <c r="K2675" s="3">
        <v>4.0757721195971201E-2</v>
      </c>
      <c r="M2675" s="3" t="s">
        <v>365</v>
      </c>
    </row>
    <row r="2676" spans="1:13">
      <c r="A2676" s="5" t="s">
        <v>1591</v>
      </c>
      <c r="B2676" s="2" t="s">
        <v>1382</v>
      </c>
      <c r="C2676" s="16" t="s">
        <v>765</v>
      </c>
      <c r="D2676" s="4" t="s">
        <v>821</v>
      </c>
      <c r="E2676" s="3">
        <v>3960.37131629432</v>
      </c>
      <c r="F2676" s="3">
        <v>7349.43931386229</v>
      </c>
      <c r="G2676" s="3">
        <v>571.30331872634497</v>
      </c>
      <c r="H2676" s="3">
        <v>7.7734272600000001E-2</v>
      </c>
      <c r="I2676" s="3">
        <v>-3.6853053757000001</v>
      </c>
      <c r="J2676" s="3">
        <v>1.4508916756494001E-7</v>
      </c>
      <c r="K2676" s="3">
        <v>4.4988101514368802E-6</v>
      </c>
      <c r="L2676" s="3" t="s">
        <v>316</v>
      </c>
      <c r="M2676" s="3" t="s">
        <v>738</v>
      </c>
    </row>
    <row r="2677" spans="1:13">
      <c r="A2677" s="5" t="s">
        <v>1591</v>
      </c>
      <c r="B2677" s="2" t="s">
        <v>1382</v>
      </c>
      <c r="C2677" s="16" t="s">
        <v>764</v>
      </c>
      <c r="D2677" s="4" t="s">
        <v>820</v>
      </c>
      <c r="E2677" s="3">
        <v>11.7812</v>
      </c>
      <c r="F2677" s="3">
        <v>23.5624</v>
      </c>
      <c r="G2677" s="3">
        <v>0</v>
      </c>
      <c r="H2677" s="3" t="s">
        <v>1223</v>
      </c>
      <c r="I2677" s="3" t="s">
        <v>315</v>
      </c>
      <c r="J2677" s="3">
        <v>8.2285932729246795E-11</v>
      </c>
      <c r="K2677" s="3">
        <v>4.7552108687373602E-9</v>
      </c>
      <c r="M2677" s="3" t="s">
        <v>869</v>
      </c>
    </row>
    <row r="2678" spans="1:13">
      <c r="A2678" s="5" t="s">
        <v>1591</v>
      </c>
      <c r="B2678" s="2" t="s">
        <v>1382</v>
      </c>
      <c r="C2678" s="16" t="s">
        <v>1244</v>
      </c>
      <c r="D2678" s="4" t="s">
        <v>1263</v>
      </c>
      <c r="E2678" s="3">
        <v>3.3677999999999999</v>
      </c>
      <c r="F2678" s="3">
        <v>6.0506000000000002</v>
      </c>
      <c r="G2678" s="3">
        <v>0.68500000000000005</v>
      </c>
      <c r="H2678" s="3">
        <v>0.1132</v>
      </c>
      <c r="I2678" s="3">
        <v>-3.1429999999999998</v>
      </c>
      <c r="J2678" s="3">
        <v>5.7227285968702206E-3</v>
      </c>
      <c r="K2678" s="3">
        <v>3.3830730923732302E-2</v>
      </c>
      <c r="M2678" s="3" t="s">
        <v>1272</v>
      </c>
    </row>
    <row r="2679" spans="1:13">
      <c r="A2679" s="5" t="s">
        <v>1591</v>
      </c>
      <c r="B2679" s="2" t="s">
        <v>1382</v>
      </c>
      <c r="C2679" s="16" t="s">
        <v>160</v>
      </c>
      <c r="D2679" s="4" t="s">
        <v>310</v>
      </c>
      <c r="E2679" s="3">
        <v>5.5036000000000005</v>
      </c>
      <c r="F2679" s="3">
        <v>0</v>
      </c>
      <c r="G2679" s="3">
        <v>11.007099999999999</v>
      </c>
      <c r="H2679" s="3" t="s">
        <v>1070</v>
      </c>
      <c r="I2679" s="3" t="s">
        <v>1070</v>
      </c>
      <c r="J2679" s="3">
        <v>1.2852966465473902E-8</v>
      </c>
      <c r="K2679" s="3">
        <v>5.0322121500973695E-7</v>
      </c>
      <c r="M2679" s="3" t="s">
        <v>406</v>
      </c>
    </row>
    <row r="2680" spans="1:13">
      <c r="A2680" s="5" t="s">
        <v>1591</v>
      </c>
      <c r="B2680" s="2" t="s">
        <v>1382</v>
      </c>
      <c r="C2680" s="16" t="s">
        <v>944</v>
      </c>
      <c r="D2680" s="4" t="s">
        <v>1011</v>
      </c>
      <c r="E2680" s="3">
        <v>2124.1199000000001</v>
      </c>
      <c r="F2680" s="3">
        <v>1614.7562</v>
      </c>
      <c r="G2680" s="3">
        <v>2633.4836</v>
      </c>
      <c r="H2680" s="3">
        <v>1.6309</v>
      </c>
      <c r="I2680" s="3">
        <v>0.70569999999999999</v>
      </c>
      <c r="J2680" s="3">
        <v>3.8197461045847198E-5</v>
      </c>
      <c r="K2680" s="3">
        <v>5.6820610532033907E-4</v>
      </c>
      <c r="L2680" s="3" t="s">
        <v>316</v>
      </c>
      <c r="M2680" s="3" t="s">
        <v>1047</v>
      </c>
    </row>
    <row r="2681" spans="1:13">
      <c r="A2681" s="5" t="s">
        <v>1591</v>
      </c>
      <c r="B2681" s="2" t="s">
        <v>1382</v>
      </c>
      <c r="C2681" s="16" t="s">
        <v>504</v>
      </c>
      <c r="D2681" s="4" t="s">
        <v>602</v>
      </c>
      <c r="E2681" s="3">
        <v>3930.5093999999999</v>
      </c>
      <c r="F2681" s="3">
        <v>2411.6188000000002</v>
      </c>
      <c r="G2681" s="3">
        <v>5449.4000999999998</v>
      </c>
      <c r="H2681" s="3">
        <v>2.2595999999999998</v>
      </c>
      <c r="I2681" s="3">
        <v>1.1760999999999999</v>
      </c>
      <c r="J2681" s="3">
        <v>1.2378116672672098E-11</v>
      </c>
      <c r="K2681" s="3">
        <v>7.9462758375439708E-10</v>
      </c>
      <c r="L2681" s="3" t="s">
        <v>316</v>
      </c>
      <c r="M2681" s="3" t="s">
        <v>666</v>
      </c>
    </row>
    <row r="2682" spans="1:13">
      <c r="A2682" s="5" t="s">
        <v>1591</v>
      </c>
      <c r="B2682" s="2" t="s">
        <v>1382</v>
      </c>
      <c r="C2682" s="16" t="s">
        <v>800</v>
      </c>
      <c r="D2682" s="4" t="s">
        <v>855</v>
      </c>
      <c r="E2682" s="3">
        <v>5139.7314999999999</v>
      </c>
      <c r="F2682" s="3">
        <v>4292.7389999999996</v>
      </c>
      <c r="G2682" s="3">
        <v>5986.7240000000002</v>
      </c>
      <c r="H2682" s="3">
        <v>1.3946000000000001</v>
      </c>
      <c r="I2682" s="3">
        <v>0.47989999999999999</v>
      </c>
      <c r="J2682" s="3">
        <v>6.7070972325881306E-3</v>
      </c>
      <c r="K2682" s="3">
        <v>3.8072640173220901E-2</v>
      </c>
      <c r="M2682" s="3" t="s">
        <v>879</v>
      </c>
    </row>
    <row r="2683" spans="1:13">
      <c r="A2683" s="5" t="s">
        <v>1591</v>
      </c>
      <c r="B2683" s="5" t="s">
        <v>1383</v>
      </c>
      <c r="C2683" s="16" t="s">
        <v>161</v>
      </c>
      <c r="D2683" s="4" t="s">
        <v>311</v>
      </c>
      <c r="E2683" s="3">
        <v>202.4803</v>
      </c>
      <c r="F2683" s="3">
        <v>7.1929999999999996</v>
      </c>
      <c r="G2683" s="3">
        <v>397.76760000000002</v>
      </c>
      <c r="H2683" s="3">
        <v>55.299300000000002</v>
      </c>
      <c r="I2683" s="3">
        <v>5.7892000000000001</v>
      </c>
      <c r="J2683" s="3">
        <v>5.8751422393936903E-99</v>
      </c>
      <c r="K2683" s="3">
        <v>1.26349130388332E-95</v>
      </c>
      <c r="M2683" s="3" t="s">
        <v>407</v>
      </c>
    </row>
    <row r="2684" spans="1:13">
      <c r="A2684" s="5" t="s">
        <v>1591</v>
      </c>
      <c r="B2684" s="5" t="s">
        <v>1383</v>
      </c>
      <c r="C2684" s="16" t="s">
        <v>1112</v>
      </c>
      <c r="D2684" s="4" t="s">
        <v>1133</v>
      </c>
      <c r="E2684" s="3">
        <v>179.71860000000001</v>
      </c>
      <c r="F2684" s="3">
        <v>225.88630000000001</v>
      </c>
      <c r="G2684" s="3">
        <v>133.55090000000001</v>
      </c>
      <c r="H2684" s="3">
        <v>0.59119999999999995</v>
      </c>
      <c r="I2684" s="3">
        <v>-0.75819999999999999</v>
      </c>
      <c r="J2684" s="3">
        <v>4.6622287010405E-5</v>
      </c>
      <c r="K2684" s="3">
        <v>6.72916499189488E-4</v>
      </c>
      <c r="M2684" s="3" t="s">
        <v>1143</v>
      </c>
    </row>
    <row r="2685" spans="1:13">
      <c r="A2685" s="5" t="s">
        <v>1591</v>
      </c>
      <c r="B2685" s="5" t="s">
        <v>1383</v>
      </c>
      <c r="C2685" s="16" t="s">
        <v>945</v>
      </c>
      <c r="D2685" s="4" t="s">
        <v>1012</v>
      </c>
      <c r="E2685" s="3">
        <v>479.48610000000002</v>
      </c>
      <c r="F2685" s="3">
        <v>613.39260000000002</v>
      </c>
      <c r="G2685" s="3">
        <v>345.57960000000003</v>
      </c>
      <c r="H2685" s="3">
        <v>0.56340000000000001</v>
      </c>
      <c r="I2685" s="3">
        <v>-0.82779999999999998</v>
      </c>
      <c r="J2685" s="3">
        <v>9.0123003611119795E-4</v>
      </c>
      <c r="K2685" s="3">
        <v>7.82417356610033E-3</v>
      </c>
      <c r="M2685" s="3" t="s">
        <v>1048</v>
      </c>
    </row>
    <row r="2686" spans="1:13">
      <c r="A2686" s="5" t="s">
        <v>1591</v>
      </c>
      <c r="B2686" s="5" t="s">
        <v>1383</v>
      </c>
      <c r="C2686" s="16" t="s">
        <v>507</v>
      </c>
      <c r="D2686" s="4" t="s">
        <v>605</v>
      </c>
      <c r="E2686" s="3">
        <v>204.82400000000001</v>
      </c>
      <c r="F2686" s="3">
        <v>256.4794</v>
      </c>
      <c r="G2686" s="3">
        <v>153.1686</v>
      </c>
      <c r="H2686" s="3">
        <v>0.59719999999999995</v>
      </c>
      <c r="I2686" s="3">
        <v>-0.74370000000000003</v>
      </c>
      <c r="J2686" s="3">
        <v>3.6780763230178699E-4</v>
      </c>
      <c r="K2686" s="3">
        <v>3.7462625823214499E-3</v>
      </c>
      <c r="M2686" s="3" t="s">
        <v>409</v>
      </c>
    </row>
    <row r="2687" spans="1:13">
      <c r="A2687" s="5" t="s">
        <v>1591</v>
      </c>
      <c r="B2687" s="5" t="s">
        <v>1383</v>
      </c>
      <c r="C2687" s="16" t="s">
        <v>508</v>
      </c>
      <c r="D2687" s="4" t="s">
        <v>606</v>
      </c>
      <c r="E2687" s="3">
        <v>1001.6402</v>
      </c>
      <c r="F2687" s="3">
        <v>1185.4367</v>
      </c>
      <c r="G2687" s="3">
        <v>817.84370000000001</v>
      </c>
      <c r="H2687" s="3">
        <v>0.68989999999999996</v>
      </c>
      <c r="I2687" s="3">
        <v>-0.53549999999999998</v>
      </c>
      <c r="J2687" s="3">
        <v>1.5386578243651199E-3</v>
      </c>
      <c r="K2687" s="3">
        <v>1.1973613278879599E-2</v>
      </c>
      <c r="M2687" s="3" t="s">
        <v>668</v>
      </c>
    </row>
    <row r="2688" spans="1:13">
      <c r="A2688" s="5" t="s">
        <v>1591</v>
      </c>
      <c r="B2688" s="5" t="s">
        <v>1383</v>
      </c>
      <c r="C2688" s="16" t="s">
        <v>510</v>
      </c>
      <c r="D2688" s="4" t="s">
        <v>608</v>
      </c>
      <c r="E2688" s="3">
        <v>9494.6483000000007</v>
      </c>
      <c r="F2688" s="3">
        <v>8093.3199000000004</v>
      </c>
      <c r="G2688" s="3">
        <v>10895.9766</v>
      </c>
      <c r="H2688" s="3">
        <v>1.3463000000000001</v>
      </c>
      <c r="I2688" s="3">
        <v>0.42899999999999999</v>
      </c>
      <c r="J2688" s="3">
        <v>3.9427752453733899E-3</v>
      </c>
      <c r="K2688" s="3">
        <v>2.5246507249617599E-2</v>
      </c>
      <c r="L2688" s="3" t="s">
        <v>316</v>
      </c>
      <c r="M2688" s="3" t="s">
        <v>669</v>
      </c>
    </row>
    <row r="2689" spans="1:13">
      <c r="A2689" s="5" t="s">
        <v>1591</v>
      </c>
      <c r="B2689" s="5" t="s">
        <v>1383</v>
      </c>
      <c r="C2689" s="8" t="s">
        <v>894</v>
      </c>
      <c r="D2689" s="6" t="s">
        <v>965</v>
      </c>
      <c r="E2689">
        <v>438.31290000000001</v>
      </c>
      <c r="F2689">
        <v>320.08210000000003</v>
      </c>
      <c r="G2689">
        <v>556.54369999999994</v>
      </c>
      <c r="H2689">
        <v>1.7387999999999999</v>
      </c>
      <c r="I2689">
        <v>0.79810000000000003</v>
      </c>
      <c r="J2689">
        <v>1.0982247602766001E-5</v>
      </c>
      <c r="K2689">
        <v>1.9752300527125401E-4</v>
      </c>
      <c r="L2689"/>
      <c r="M2689" t="s">
        <v>1029</v>
      </c>
    </row>
    <row r="2690" spans="1:13">
      <c r="A2690" s="5" t="s">
        <v>1591</v>
      </c>
      <c r="B2690" s="5" t="s">
        <v>1383</v>
      </c>
      <c r="C2690" s="8" t="s">
        <v>1098</v>
      </c>
      <c r="D2690" s="6" t="s">
        <v>1121</v>
      </c>
      <c r="E2690">
        <v>22.7409</v>
      </c>
      <c r="F2690">
        <v>32.2498</v>
      </c>
      <c r="G2690">
        <v>13.231999999999999</v>
      </c>
      <c r="H2690">
        <v>0.4103</v>
      </c>
      <c r="I2690">
        <v>-1.2852999999999999</v>
      </c>
      <c r="J2690">
        <v>1.2450331120818E-3</v>
      </c>
      <c r="K2690">
        <v>1.00875825991816E-2</v>
      </c>
      <c r="L2690"/>
      <c r="M2690" t="s">
        <v>1465</v>
      </c>
    </row>
    <row r="2691" spans="1:13">
      <c r="A2691" s="5" t="s">
        <v>1591</v>
      </c>
      <c r="B2691" s="5" t="s">
        <v>1383</v>
      </c>
      <c r="C2691" s="8" t="s">
        <v>1484</v>
      </c>
      <c r="D2691" s="6" t="s">
        <v>1500</v>
      </c>
      <c r="E2691">
        <v>166.68049999999999</v>
      </c>
      <c r="F2691">
        <v>216.20500000000001</v>
      </c>
      <c r="G2691">
        <v>117.1561</v>
      </c>
      <c r="H2691">
        <v>0.54190000000000005</v>
      </c>
      <c r="I2691">
        <v>-0.88400000000000001</v>
      </c>
      <c r="J2691">
        <v>1.6661988329184899E-5</v>
      </c>
      <c r="K2691">
        <v>2.8025650537156404E-4</v>
      </c>
      <c r="L2691"/>
      <c r="M2691" t="s">
        <v>339</v>
      </c>
    </row>
    <row r="2692" spans="1:13">
      <c r="A2692" s="5" t="s">
        <v>1591</v>
      </c>
      <c r="B2692" s="5" t="s">
        <v>1383</v>
      </c>
      <c r="C2692" s="8" t="s">
        <v>1466</v>
      </c>
      <c r="D2692" s="6" t="s">
        <v>1471</v>
      </c>
      <c r="E2692">
        <v>293.57780000000002</v>
      </c>
      <c r="F2692">
        <v>383.10180000000003</v>
      </c>
      <c r="G2692">
        <v>204.0538</v>
      </c>
      <c r="H2692">
        <v>0.53260000000000007</v>
      </c>
      <c r="I2692">
        <v>-0.90880000000000005</v>
      </c>
      <c r="J2692">
        <v>8.0877374178424189E-7</v>
      </c>
      <c r="K2692">
        <v>2.0411198505984899E-5</v>
      </c>
      <c r="L2692"/>
      <c r="M2692" t="s">
        <v>668</v>
      </c>
    </row>
    <row r="2693" spans="1:13">
      <c r="A2693" s="5" t="s">
        <v>1591</v>
      </c>
      <c r="B2693" s="5" t="s">
        <v>1383</v>
      </c>
      <c r="C2693" s="8" t="s">
        <v>1409</v>
      </c>
      <c r="D2693" s="6" t="s">
        <v>1445</v>
      </c>
      <c r="E2693">
        <v>1661.6248000000001</v>
      </c>
      <c r="F2693">
        <v>1214.5949000000001</v>
      </c>
      <c r="G2693">
        <v>2108.6547</v>
      </c>
      <c r="H2693">
        <v>1.7361</v>
      </c>
      <c r="I2693">
        <v>0.79580000000000006</v>
      </c>
      <c r="J2693">
        <v>2.6145704110796497E-6</v>
      </c>
      <c r="K2693">
        <v>5.6510758030715101E-5</v>
      </c>
      <c r="L2693" s="11" t="s">
        <v>316</v>
      </c>
      <c r="M2693" t="s">
        <v>1410</v>
      </c>
    </row>
    <row r="2694" spans="1:13">
      <c r="A2694" s="5" t="s">
        <v>1591</v>
      </c>
      <c r="B2694" s="5" t="s">
        <v>1383</v>
      </c>
      <c r="C2694" s="8" t="s">
        <v>1523</v>
      </c>
      <c r="D2694" s="6" t="s">
        <v>1527</v>
      </c>
      <c r="E2694">
        <v>325.95030000000003</v>
      </c>
      <c r="F2694">
        <v>381.09609999999998</v>
      </c>
      <c r="G2694">
        <v>270.80439999999999</v>
      </c>
      <c r="H2694">
        <v>0.71060000000000001</v>
      </c>
      <c r="I2694">
        <v>-0.4929</v>
      </c>
      <c r="J2694">
        <v>6.9896947392428001E-3</v>
      </c>
      <c r="K2694">
        <v>3.9317301748026598E-2</v>
      </c>
      <c r="L2694"/>
      <c r="M2694" t="s">
        <v>1524</v>
      </c>
    </row>
    <row r="2695" spans="1:13">
      <c r="A2695" s="5" t="s">
        <v>1591</v>
      </c>
      <c r="B2695" s="5" t="s">
        <v>1383</v>
      </c>
      <c r="C2695" s="8" t="s">
        <v>1411</v>
      </c>
      <c r="D2695" s="6" t="s">
        <v>1446</v>
      </c>
      <c r="E2695">
        <v>6488.7155000000002</v>
      </c>
      <c r="F2695">
        <v>7582.8939</v>
      </c>
      <c r="G2695">
        <v>5394.5370999999996</v>
      </c>
      <c r="H2695">
        <v>0.71140000000000003</v>
      </c>
      <c r="I2695">
        <v>-0.49120000000000003</v>
      </c>
      <c r="J2695">
        <v>2.4443714236209503E-3</v>
      </c>
      <c r="K2695">
        <v>1.7336898662515799E-2</v>
      </c>
      <c r="L2695" s="11" t="s">
        <v>316</v>
      </c>
      <c r="M2695" t="s">
        <v>1412</v>
      </c>
    </row>
    <row r="2696" spans="1:13">
      <c r="A2696" s="5" t="s">
        <v>1591</v>
      </c>
      <c r="B2696" s="5" t="s">
        <v>1383</v>
      </c>
      <c r="C2696" s="8" t="s">
        <v>1487</v>
      </c>
      <c r="D2696" s="6" t="s">
        <v>1502</v>
      </c>
      <c r="E2696">
        <v>259.39389999999997</v>
      </c>
      <c r="F2696">
        <v>328.2722</v>
      </c>
      <c r="G2696">
        <v>190.51560000000001</v>
      </c>
      <c r="H2696">
        <v>0.58040000000000003</v>
      </c>
      <c r="I2696">
        <v>-0.78500000000000003</v>
      </c>
      <c r="J2696">
        <v>1.17766704382138E-5</v>
      </c>
      <c r="K2696">
        <v>2.1017901218360602E-4</v>
      </c>
      <c r="L2696"/>
      <c r="M2696" t="s">
        <v>1414</v>
      </c>
    </row>
    <row r="2697" spans="1:13">
      <c r="A2697" s="5" t="s">
        <v>1591</v>
      </c>
      <c r="B2697" s="5" t="s">
        <v>1383</v>
      </c>
      <c r="C2697" s="8" t="s">
        <v>1489</v>
      </c>
      <c r="D2697" s="6" t="s">
        <v>1504</v>
      </c>
      <c r="E2697">
        <v>676.84979999999996</v>
      </c>
      <c r="F2697">
        <v>557.11040000000003</v>
      </c>
      <c r="G2697">
        <v>796.58929999999998</v>
      </c>
      <c r="H2697">
        <v>1.4298999999999999</v>
      </c>
      <c r="I2697">
        <v>0.51590000000000003</v>
      </c>
      <c r="J2697">
        <v>2.03870985420371E-3</v>
      </c>
      <c r="K2697">
        <v>1.50371083513879E-2</v>
      </c>
      <c r="L2697"/>
      <c r="M2697" t="s">
        <v>1490</v>
      </c>
    </row>
    <row r="2698" spans="1:13">
      <c r="A2698" s="5" t="s">
        <v>1591</v>
      </c>
      <c r="B2698" s="5" t="s">
        <v>1383</v>
      </c>
      <c r="C2698" s="8" t="s">
        <v>1415</v>
      </c>
      <c r="D2698" s="6" t="s">
        <v>1448</v>
      </c>
      <c r="E2698">
        <v>672.09029999999996</v>
      </c>
      <c r="F2698">
        <v>528.02819999999997</v>
      </c>
      <c r="G2698">
        <v>816.15250000000003</v>
      </c>
      <c r="H2698">
        <v>1.5457000000000001</v>
      </c>
      <c r="I2698">
        <v>0.62819999999999998</v>
      </c>
      <c r="J2698">
        <v>9.1013369947316614E-3</v>
      </c>
      <c r="K2698">
        <v>4.8038444332111199E-2</v>
      </c>
      <c r="L2698" s="11" t="s">
        <v>316</v>
      </c>
      <c r="M2698" t="s">
        <v>1416</v>
      </c>
    </row>
    <row r="2699" spans="1:13">
      <c r="A2699" s="5" t="s">
        <v>1591</v>
      </c>
      <c r="B2699" s="5" t="s">
        <v>1383</v>
      </c>
      <c r="C2699" s="8" t="s">
        <v>1418</v>
      </c>
      <c r="D2699" s="6" t="s">
        <v>1450</v>
      </c>
      <c r="E2699">
        <v>22.202400000000001</v>
      </c>
      <c r="F2699">
        <v>35.879199999999997</v>
      </c>
      <c r="G2699">
        <v>8.5256000000000007</v>
      </c>
      <c r="H2699">
        <v>0.23760000000000001</v>
      </c>
      <c r="I2699">
        <v>-2.0733000000000001</v>
      </c>
      <c r="J2699" s="10">
        <v>7.7561774054823007E-8</v>
      </c>
      <c r="K2699">
        <v>2.58607961599403E-6</v>
      </c>
      <c r="L2699"/>
      <c r="M2699" t="s">
        <v>1419</v>
      </c>
    </row>
    <row r="2700" spans="1:13">
      <c r="A2700" s="5" t="s">
        <v>1591</v>
      </c>
      <c r="B2700" s="2" t="s">
        <v>1384</v>
      </c>
      <c r="C2700" s="16" t="s">
        <v>948</v>
      </c>
      <c r="D2700" s="4" t="s">
        <v>1015</v>
      </c>
      <c r="E2700" s="3">
        <v>69.360100000000003</v>
      </c>
      <c r="F2700" s="3">
        <v>48.976199999999999</v>
      </c>
      <c r="G2700" s="3">
        <v>89.743899999999996</v>
      </c>
      <c r="H2700" s="3">
        <v>1.8324</v>
      </c>
      <c r="I2700" s="3">
        <v>0.87370000000000003</v>
      </c>
      <c r="J2700" s="3">
        <v>1.2260829292920901E-4</v>
      </c>
      <c r="K2700" s="3">
        <v>1.5317387898392599E-3</v>
      </c>
      <c r="M2700" s="3" t="s">
        <v>671</v>
      </c>
    </row>
    <row r="2701" spans="1:13">
      <c r="A2701" s="5" t="s">
        <v>1591</v>
      </c>
      <c r="B2701" s="2" t="s">
        <v>1384</v>
      </c>
      <c r="C2701" s="8" t="s">
        <v>891</v>
      </c>
      <c r="D2701" s="6" t="s">
        <v>1476</v>
      </c>
      <c r="E2701">
        <v>35094.580199999997</v>
      </c>
      <c r="F2701">
        <v>26506.690900000001</v>
      </c>
      <c r="G2701">
        <v>43682.469400000002</v>
      </c>
      <c r="H2701">
        <v>1.6479999999999999</v>
      </c>
      <c r="I2701">
        <v>0.72070000000000001</v>
      </c>
      <c r="J2701">
        <v>1.40000996892021E-5</v>
      </c>
      <c r="K2701">
        <v>2.4127933683027901E-4</v>
      </c>
      <c r="L2701" t="s">
        <v>316</v>
      </c>
      <c r="M2701" t="s">
        <v>744</v>
      </c>
    </row>
    <row r="2702" spans="1:13">
      <c r="A2702" s="5" t="s">
        <v>1591</v>
      </c>
      <c r="B2702" s="5" t="s">
        <v>1565</v>
      </c>
      <c r="C2702" t="s">
        <v>1548</v>
      </c>
      <c r="D2702" s="11" t="s">
        <v>176</v>
      </c>
      <c r="E2702">
        <v>245.32939999999999</v>
      </c>
      <c r="F2702">
        <v>53.954500000000003</v>
      </c>
      <c r="G2702">
        <v>436.70429999999999</v>
      </c>
      <c r="H2702">
        <v>8.0938999999999997</v>
      </c>
      <c r="I2702">
        <v>3.0167999999999999</v>
      </c>
      <c r="J2702">
        <v>1.9868684777962301E-4</v>
      </c>
      <c r="K2702">
        <v>2.2616497591489201E-3</v>
      </c>
      <c r="M2702" t="s">
        <v>1549</v>
      </c>
    </row>
    <row r="2703" spans="1:13">
      <c r="A2703" s="5" t="s">
        <v>1591</v>
      </c>
      <c r="B2703" s="5" t="s">
        <v>1565</v>
      </c>
      <c r="C2703" t="s">
        <v>1542</v>
      </c>
      <c r="D2703" s="11" t="s">
        <v>176</v>
      </c>
      <c r="E2703">
        <v>536.79229999999995</v>
      </c>
      <c r="F2703">
        <v>401.19929999999999</v>
      </c>
      <c r="G2703">
        <v>672.38520000000005</v>
      </c>
      <c r="H2703">
        <v>1.6758999999999999</v>
      </c>
      <c r="I2703">
        <v>0.745</v>
      </c>
      <c r="J2703">
        <v>1.61945642524142E-4</v>
      </c>
      <c r="K2703">
        <v>1.9182733361506601E-3</v>
      </c>
      <c r="M2703" t="s">
        <v>1543</v>
      </c>
    </row>
  </sheetData>
  <autoFilter ref="A2:B2703"/>
  <mergeCells count="1">
    <mergeCell ref="A1:AT1"/>
  </mergeCells>
  <conditionalFormatting sqref="C42">
    <cfRule type="duplicateValues" dxfId="138" priority="138"/>
  </conditionalFormatting>
  <conditionalFormatting sqref="C252">
    <cfRule type="duplicateValues" dxfId="137" priority="137"/>
  </conditionalFormatting>
  <conditionalFormatting sqref="C256">
    <cfRule type="duplicateValues" dxfId="136" priority="136"/>
  </conditionalFormatting>
  <conditionalFormatting sqref="C257">
    <cfRule type="duplicateValues" dxfId="135" priority="135"/>
  </conditionalFormatting>
  <conditionalFormatting sqref="C258">
    <cfRule type="duplicateValues" dxfId="134" priority="134"/>
  </conditionalFormatting>
  <conditionalFormatting sqref="C255:C373 C375:C379">
    <cfRule type="duplicateValues" dxfId="133" priority="133"/>
  </conditionalFormatting>
  <conditionalFormatting sqref="C250">
    <cfRule type="duplicateValues" dxfId="132" priority="132"/>
  </conditionalFormatting>
  <conditionalFormatting sqref="C254">
    <cfRule type="duplicateValues" dxfId="131" priority="131"/>
  </conditionalFormatting>
  <conditionalFormatting sqref="C255">
    <cfRule type="duplicateValues" dxfId="130" priority="130"/>
  </conditionalFormatting>
  <conditionalFormatting sqref="C404 C248 C377 C231">
    <cfRule type="duplicateValues" dxfId="129" priority="129"/>
  </conditionalFormatting>
  <conditionalFormatting sqref="E404:E405 E245">
    <cfRule type="duplicateValues" dxfId="128" priority="128"/>
  </conditionalFormatting>
  <conditionalFormatting sqref="C404:C405 C245">
    <cfRule type="duplicateValues" dxfId="127" priority="127"/>
  </conditionalFormatting>
  <conditionalFormatting sqref="C404:C405 C176:C229 C231:C401">
    <cfRule type="duplicateValues" dxfId="126" priority="126"/>
  </conditionalFormatting>
  <conditionalFormatting sqref="C396:C401">
    <cfRule type="duplicateValues" dxfId="125" priority="125"/>
  </conditionalFormatting>
  <conditionalFormatting sqref="C222">
    <cfRule type="duplicateValues" dxfId="124" priority="124"/>
  </conditionalFormatting>
  <conditionalFormatting sqref="C407">
    <cfRule type="duplicateValues" dxfId="123" priority="123"/>
  </conditionalFormatting>
  <conditionalFormatting sqref="C422">
    <cfRule type="duplicateValues" dxfId="122" priority="122"/>
  </conditionalFormatting>
  <conditionalFormatting sqref="C443">
    <cfRule type="duplicateValues" dxfId="121" priority="121"/>
  </conditionalFormatting>
  <conditionalFormatting sqref="C444">
    <cfRule type="duplicateValues" dxfId="120" priority="120"/>
  </conditionalFormatting>
  <conditionalFormatting sqref="C554">
    <cfRule type="duplicateValues" dxfId="119" priority="119"/>
  </conditionalFormatting>
  <conditionalFormatting sqref="C555">
    <cfRule type="duplicateValues" dxfId="118" priority="118"/>
  </conditionalFormatting>
  <conditionalFormatting sqref="C556">
    <cfRule type="duplicateValues" dxfId="117" priority="117"/>
  </conditionalFormatting>
  <conditionalFormatting sqref="C567">
    <cfRule type="duplicateValues" dxfId="116" priority="116"/>
  </conditionalFormatting>
  <conditionalFormatting sqref="C580:C581 C453:C454 C467:C468">
    <cfRule type="duplicateValues" dxfId="115" priority="115"/>
  </conditionalFormatting>
  <conditionalFormatting sqref="C588">
    <cfRule type="duplicateValues" dxfId="114" priority="114"/>
  </conditionalFormatting>
  <conditionalFormatting sqref="C663">
    <cfRule type="duplicateValues" dxfId="113" priority="113"/>
  </conditionalFormatting>
  <conditionalFormatting sqref="C664">
    <cfRule type="duplicateValues" dxfId="112" priority="112"/>
  </conditionalFormatting>
  <conditionalFormatting sqref="C665">
    <cfRule type="duplicateValues" dxfId="111" priority="111"/>
  </conditionalFormatting>
  <conditionalFormatting sqref="C666">
    <cfRule type="duplicateValues" dxfId="110" priority="110"/>
  </conditionalFormatting>
  <conditionalFormatting sqref="C667">
    <cfRule type="duplicateValues" dxfId="109" priority="109"/>
  </conditionalFormatting>
  <conditionalFormatting sqref="C625">
    <cfRule type="duplicateValues" dxfId="108" priority="106" stopIfTrue="1"/>
  </conditionalFormatting>
  <conditionalFormatting sqref="C582:C802">
    <cfRule type="duplicateValues" dxfId="107" priority="185"/>
  </conditionalFormatting>
  <conditionalFormatting sqref="C801:C802 C639 C777 C658">
    <cfRule type="duplicateValues" dxfId="106" priority="186" stopIfTrue="1"/>
  </conditionalFormatting>
  <conditionalFormatting sqref="C804">
    <cfRule type="duplicateValues" dxfId="105" priority="105"/>
  </conditionalFormatting>
  <conditionalFormatting sqref="C817">
    <cfRule type="duplicateValues" dxfId="104" priority="104"/>
  </conditionalFormatting>
  <conditionalFormatting sqref="C834">
    <cfRule type="duplicateValues" dxfId="103" priority="103"/>
  </conditionalFormatting>
  <conditionalFormatting sqref="C870">
    <cfRule type="duplicateValues" dxfId="102" priority="102"/>
  </conditionalFormatting>
  <conditionalFormatting sqref="C893">
    <cfRule type="duplicateValues" dxfId="101" priority="101"/>
  </conditionalFormatting>
  <conditionalFormatting sqref="C894">
    <cfRule type="duplicateValues" dxfId="100" priority="100"/>
  </conditionalFormatting>
  <conditionalFormatting sqref="C895">
    <cfRule type="duplicateValues" dxfId="99" priority="99"/>
  </conditionalFormatting>
  <conditionalFormatting sqref="C896">
    <cfRule type="duplicateValues" dxfId="98" priority="98"/>
  </conditionalFormatting>
  <conditionalFormatting sqref="C897">
    <cfRule type="duplicateValues" dxfId="97" priority="97"/>
  </conditionalFormatting>
  <conditionalFormatting sqref="C898">
    <cfRule type="duplicateValues" dxfId="96" priority="96"/>
  </conditionalFormatting>
  <conditionalFormatting sqref="C1083">
    <cfRule type="duplicateValues" dxfId="95" priority="95"/>
  </conditionalFormatting>
  <conditionalFormatting sqref="C1084:C1086 C881 C853:C856">
    <cfRule type="duplicateValues" dxfId="94" priority="94"/>
  </conditionalFormatting>
  <conditionalFormatting sqref="C803:C1086">
    <cfRule type="duplicateValues" dxfId="93" priority="93"/>
  </conditionalFormatting>
  <conditionalFormatting sqref="C1122">
    <cfRule type="duplicateValues" dxfId="92" priority="92"/>
  </conditionalFormatting>
  <conditionalFormatting sqref="C1157">
    <cfRule type="duplicateValues" dxfId="91" priority="91"/>
  </conditionalFormatting>
  <conditionalFormatting sqref="C1158">
    <cfRule type="duplicateValues" dxfId="90" priority="90"/>
  </conditionalFormatting>
  <conditionalFormatting sqref="C1087:C1212">
    <cfRule type="duplicateValues" dxfId="89" priority="89"/>
  </conditionalFormatting>
  <conditionalFormatting sqref="C1189 C1131:C1132 C1138 C1208:C1212">
    <cfRule type="duplicateValues" dxfId="88" priority="88"/>
  </conditionalFormatting>
  <conditionalFormatting sqref="C1121">
    <cfRule type="duplicateValues" dxfId="87" priority="87"/>
  </conditionalFormatting>
  <conditionalFormatting sqref="C1233">
    <cfRule type="duplicateValues" dxfId="86" priority="86"/>
  </conditionalFormatting>
  <conditionalFormatting sqref="C1265">
    <cfRule type="duplicateValues" dxfId="85" priority="85"/>
  </conditionalFormatting>
  <conditionalFormatting sqref="C1213:C1301">
    <cfRule type="duplicateValues" dxfId="84" priority="84"/>
  </conditionalFormatting>
  <conditionalFormatting sqref="C1300:C1301">
    <cfRule type="duplicateValues" dxfId="83" priority="83"/>
  </conditionalFormatting>
  <conditionalFormatting sqref="C1230">
    <cfRule type="duplicateValues" dxfId="82" priority="82"/>
  </conditionalFormatting>
  <conditionalFormatting sqref="C1308">
    <cfRule type="duplicateValues" dxfId="81" priority="81"/>
  </conditionalFormatting>
  <conditionalFormatting sqref="C1318">
    <cfRule type="duplicateValues" dxfId="80" priority="80"/>
  </conditionalFormatting>
  <conditionalFormatting sqref="C1315">
    <cfRule type="duplicateValues" dxfId="79" priority="79"/>
  </conditionalFormatting>
  <conditionalFormatting sqref="C1377">
    <cfRule type="duplicateValues" dxfId="78" priority="78"/>
  </conditionalFormatting>
  <conditionalFormatting sqref="C1378">
    <cfRule type="duplicateValues" dxfId="77" priority="77"/>
  </conditionalFormatting>
  <conditionalFormatting sqref="C1379">
    <cfRule type="duplicateValues" dxfId="76" priority="76"/>
  </conditionalFormatting>
  <conditionalFormatting sqref="C1302:C1451">
    <cfRule type="duplicateValues" dxfId="75" priority="75"/>
  </conditionalFormatting>
  <conditionalFormatting sqref="C1360 C1436 C1449:C1451 C1354:C1355">
    <cfRule type="duplicateValues" dxfId="74" priority="74"/>
  </conditionalFormatting>
  <conditionalFormatting sqref="C1341">
    <cfRule type="duplicateValues" dxfId="73" priority="73"/>
  </conditionalFormatting>
  <conditionalFormatting sqref="C1458">
    <cfRule type="duplicateValues" dxfId="72" priority="72"/>
  </conditionalFormatting>
  <conditionalFormatting sqref="C1455">
    <cfRule type="duplicateValues" dxfId="71" priority="71"/>
  </conditionalFormatting>
  <conditionalFormatting sqref="C1469">
    <cfRule type="duplicateValues" dxfId="70" priority="70"/>
  </conditionalFormatting>
  <conditionalFormatting sqref="C1481">
    <cfRule type="duplicateValues" dxfId="69" priority="69"/>
  </conditionalFormatting>
  <conditionalFormatting sqref="C1520">
    <cfRule type="duplicateValues" dxfId="68" priority="68"/>
  </conditionalFormatting>
  <conditionalFormatting sqref="C1546">
    <cfRule type="duplicateValues" dxfId="67" priority="67"/>
  </conditionalFormatting>
  <conditionalFormatting sqref="C1547">
    <cfRule type="duplicateValues" dxfId="66" priority="66"/>
  </conditionalFormatting>
  <conditionalFormatting sqref="C1548">
    <cfRule type="duplicateValues" dxfId="65" priority="65"/>
  </conditionalFormatting>
  <conditionalFormatting sqref="C1549">
    <cfRule type="duplicateValues" dxfId="64" priority="64"/>
  </conditionalFormatting>
  <conditionalFormatting sqref="C1666">
    <cfRule type="duplicateValues" dxfId="63" priority="63"/>
  </conditionalFormatting>
  <conditionalFormatting sqref="C1452:C1669">
    <cfRule type="duplicateValues" dxfId="62" priority="62"/>
  </conditionalFormatting>
  <conditionalFormatting sqref="C1669 C1530">
    <cfRule type="duplicateValues" dxfId="61" priority="61"/>
  </conditionalFormatting>
  <conditionalFormatting sqref="C1495">
    <cfRule type="duplicateValues" dxfId="60" priority="60"/>
  </conditionalFormatting>
  <conditionalFormatting sqref="C1671">
    <cfRule type="duplicateValues" dxfId="59" priority="59"/>
  </conditionalFormatting>
  <conditionalFormatting sqref="C1674">
    <cfRule type="duplicateValues" dxfId="58" priority="58"/>
  </conditionalFormatting>
  <conditionalFormatting sqref="C1679">
    <cfRule type="duplicateValues" dxfId="57" priority="57"/>
  </conditionalFormatting>
  <conditionalFormatting sqref="C1697">
    <cfRule type="duplicateValues" dxfId="56" priority="56"/>
  </conditionalFormatting>
  <conditionalFormatting sqref="C1727">
    <cfRule type="duplicateValues" dxfId="55" priority="55"/>
  </conditionalFormatting>
  <conditionalFormatting sqref="C1728">
    <cfRule type="duplicateValues" dxfId="54" priority="54"/>
  </conditionalFormatting>
  <conditionalFormatting sqref="C1766">
    <cfRule type="duplicateValues" dxfId="53" priority="53"/>
  </conditionalFormatting>
  <conditionalFormatting sqref="C1670:C1769">
    <cfRule type="duplicateValues" dxfId="52" priority="52"/>
  </conditionalFormatting>
  <conditionalFormatting sqref="C1696">
    <cfRule type="duplicateValues" dxfId="51" priority="51" stopIfTrue="1"/>
  </conditionalFormatting>
  <conditionalFormatting sqref="C1767:C1769 C1706 C1711 C1748">
    <cfRule type="duplicateValues" dxfId="50" priority="50" stopIfTrue="1"/>
  </conditionalFormatting>
  <conditionalFormatting sqref="C1774">
    <cfRule type="duplicateValues" dxfId="49" priority="49"/>
  </conditionalFormatting>
  <conditionalFormatting sqref="C1775">
    <cfRule type="duplicateValues" dxfId="48" priority="48"/>
  </conditionalFormatting>
  <conditionalFormatting sqref="C1784">
    <cfRule type="duplicateValues" dxfId="47" priority="47"/>
  </conditionalFormatting>
  <conditionalFormatting sqref="C1804">
    <cfRule type="duplicateValues" dxfId="46" priority="46"/>
  </conditionalFormatting>
  <conditionalFormatting sqref="C1844">
    <cfRule type="duplicateValues" dxfId="45" priority="45"/>
  </conditionalFormatting>
  <conditionalFormatting sqref="C1845">
    <cfRule type="duplicateValues" dxfId="44" priority="44"/>
  </conditionalFormatting>
  <conditionalFormatting sqref="C1846">
    <cfRule type="duplicateValues" dxfId="43" priority="43"/>
  </conditionalFormatting>
  <conditionalFormatting sqref="C1770:C1928">
    <cfRule type="duplicateValues" dxfId="42" priority="42"/>
  </conditionalFormatting>
  <conditionalFormatting sqref="C1818:C1819 C1905 C1927:C1928">
    <cfRule type="duplicateValues" dxfId="41" priority="41" stopIfTrue="1"/>
  </conditionalFormatting>
  <conditionalFormatting sqref="C1931">
    <cfRule type="duplicateValues" dxfId="40" priority="40"/>
  </conditionalFormatting>
  <conditionalFormatting sqref="C1961">
    <cfRule type="duplicateValues" dxfId="39" priority="39"/>
  </conditionalFormatting>
  <conditionalFormatting sqref="C2026">
    <cfRule type="duplicateValues" dxfId="38" priority="38"/>
  </conditionalFormatting>
  <conditionalFormatting sqref="C2027">
    <cfRule type="duplicateValues" dxfId="37" priority="37"/>
  </conditionalFormatting>
  <conditionalFormatting sqref="C2028">
    <cfRule type="duplicateValues" dxfId="36" priority="36"/>
  </conditionalFormatting>
  <conditionalFormatting sqref="C2029">
    <cfRule type="duplicateValues" dxfId="35" priority="35"/>
  </conditionalFormatting>
  <conditionalFormatting sqref="C2030">
    <cfRule type="duplicateValues" dxfId="34" priority="34"/>
  </conditionalFormatting>
  <conditionalFormatting sqref="C2182">
    <cfRule type="duplicateValues" dxfId="33" priority="33"/>
  </conditionalFormatting>
  <conditionalFormatting sqref="C1929:C2187">
    <cfRule type="duplicateValues" dxfId="32" priority="32"/>
  </conditionalFormatting>
  <conditionalFormatting sqref="C1968">
    <cfRule type="duplicateValues" dxfId="31" priority="31"/>
  </conditionalFormatting>
  <conditionalFormatting sqref="C2183:C2187 C1985 C2142">
    <cfRule type="duplicateValues" dxfId="30" priority="30"/>
  </conditionalFormatting>
  <conditionalFormatting sqref="C2189">
    <cfRule type="duplicateValues" dxfId="29" priority="29"/>
  </conditionalFormatting>
  <conditionalFormatting sqref="C2209">
    <cfRule type="duplicateValues" dxfId="28" priority="28"/>
  </conditionalFormatting>
  <conditionalFormatting sqref="C2247">
    <cfRule type="duplicateValues" dxfId="27" priority="27"/>
  </conditionalFormatting>
  <conditionalFormatting sqref="C2248">
    <cfRule type="duplicateValues" dxfId="26" priority="26"/>
  </conditionalFormatting>
  <conditionalFormatting sqref="C2188:C2301">
    <cfRule type="duplicateValues" dxfId="25" priority="25"/>
  </conditionalFormatting>
  <conditionalFormatting sqref="C2214">
    <cfRule type="duplicateValues" dxfId="24" priority="24"/>
  </conditionalFormatting>
  <conditionalFormatting sqref="C2299:C2301 C2225:C2226 C2230 C2283">
    <cfRule type="duplicateValues" dxfId="23" priority="23"/>
  </conditionalFormatting>
  <conditionalFormatting sqref="C2304">
    <cfRule type="duplicateValues" dxfId="22" priority="22"/>
  </conditionalFormatting>
  <conditionalFormatting sqref="C2310">
    <cfRule type="duplicateValues" dxfId="21" priority="21"/>
  </conditionalFormatting>
  <conditionalFormatting sqref="C2328">
    <cfRule type="duplicateValues" dxfId="20" priority="20"/>
  </conditionalFormatting>
  <conditionalFormatting sqref="C2329">
    <cfRule type="duplicateValues" dxfId="19" priority="19"/>
  </conditionalFormatting>
  <conditionalFormatting sqref="C2375">
    <cfRule type="duplicateValues" dxfId="18" priority="18"/>
  </conditionalFormatting>
  <conditionalFormatting sqref="C2376">
    <cfRule type="duplicateValues" dxfId="17" priority="17"/>
  </conditionalFormatting>
  <conditionalFormatting sqref="C2377">
    <cfRule type="duplicateValues" dxfId="16" priority="16"/>
  </conditionalFormatting>
  <conditionalFormatting sqref="C2378">
    <cfRule type="duplicateValues" dxfId="15" priority="15"/>
  </conditionalFormatting>
  <conditionalFormatting sqref="C2496">
    <cfRule type="duplicateValues" dxfId="14" priority="14"/>
  </conditionalFormatting>
  <conditionalFormatting sqref="C2302:C2499">
    <cfRule type="duplicateValues" dxfId="13" priority="13"/>
  </conditionalFormatting>
  <conditionalFormatting sqref="C2497:C2499 C2358">
    <cfRule type="duplicateValues" dxfId="12" priority="12" stopIfTrue="1"/>
  </conditionalFormatting>
  <conditionalFormatting sqref="C2505">
    <cfRule type="duplicateValues" dxfId="11" priority="11"/>
  </conditionalFormatting>
  <conditionalFormatting sqref="C2506">
    <cfRule type="duplicateValues" dxfId="10" priority="10"/>
  </conditionalFormatting>
  <conditionalFormatting sqref="C2536">
    <cfRule type="duplicateValues" dxfId="9" priority="9"/>
  </conditionalFormatting>
  <conditionalFormatting sqref="C2583">
    <cfRule type="duplicateValues" dxfId="8" priority="8"/>
  </conditionalFormatting>
  <conditionalFormatting sqref="C2584">
    <cfRule type="duplicateValues" dxfId="7" priority="7"/>
  </conditionalFormatting>
  <conditionalFormatting sqref="C2585">
    <cfRule type="duplicateValues" dxfId="6" priority="6"/>
  </conditionalFormatting>
  <conditionalFormatting sqref="C2586">
    <cfRule type="duplicateValues" dxfId="5" priority="5"/>
  </conditionalFormatting>
  <conditionalFormatting sqref="C2701">
    <cfRule type="duplicateValues" dxfId="4" priority="4"/>
  </conditionalFormatting>
  <conditionalFormatting sqref="C2500:C2703">
    <cfRule type="duplicateValues" dxfId="3" priority="3"/>
  </conditionalFormatting>
  <conditionalFormatting sqref="C2541">
    <cfRule type="duplicateValues" dxfId="2" priority="2"/>
  </conditionalFormatting>
  <conditionalFormatting sqref="C2702:C2703 C2554">
    <cfRule type="duplicateValues" dxfId="1" priority="1"/>
  </conditionalFormatting>
  <conditionalFormatting sqref="C174:C175 C49 C64:C65">
    <cfRule type="duplicateValues" dxfId="0" priority="187"/>
  </conditionalFormatting>
  <hyperlinks>
    <hyperlink ref="D59" r:id="rId1" display="http://rapdb.dna.affrc.go.jp/viewer/gbrowse_details/irgsp1?name=Os05g0543400"/>
    <hyperlink ref="D60" r:id="rId2" display="http://rapdb.dna.affrc.go.jp/viewer/gbrowse_details/irgsp1?name=Os01g0695300"/>
    <hyperlink ref="D61" r:id="rId3" display="http://rapdb.dna.affrc.go.jp/viewer/gbrowse_details/irgsp1?name=Os04g0657300"/>
    <hyperlink ref="D62" r:id="rId4" display="http://rapdb.dna.affrc.go.jp/viewer/gbrowse_details/irgsp1?name=Os07g0200700"/>
    <hyperlink ref="D63" r:id="rId5" display="http://rapdb.dna.affrc.go.jp/viewer/gbrowse_details/irgsp1?name=Os03g0136200"/>
    <hyperlink ref="D66" r:id="rId6" display="http://rapdb.dna.affrc.go.jp/viewer/gbrowse_details/irgsp1?name=Os04g0611700"/>
    <hyperlink ref="D163" r:id="rId7" display="http://rapdb.dna.affrc.go.jp/viewer/gbrowse_details/irgsp1?name=Os04g0461300"/>
    <hyperlink ref="D169" r:id="rId8" display="http://rapdb.dna.affrc.go.jp/viewer/gbrowse_details/irgsp1?name=Os03g0718000"/>
    <hyperlink ref="D170" r:id="rId9" display="http://rapdb.dna.affrc.go.jp/viewer/gbrowse_details/irgsp1?name=Os06g0632200"/>
    <hyperlink ref="D171" r:id="rId10" display="http://rapdb.dna.affrc.go.jp/viewer/gbrowse_details/irgsp1?name=Os10g0390500"/>
    <hyperlink ref="D172" r:id="rId11" display="http://rapdb.dna.affrc.go.jp/viewer/gbrowse_details/irgsp1?name=Os08g0559600"/>
    <hyperlink ref="D64" r:id="rId12" display="http://rapdb.dna.affrc.go.jp/viewer/gbrowse_details/irgsp1?name=Os04g0611700"/>
    <hyperlink ref="D65" r:id="rId13" display="http://rapdb.dna.affrc.go.jp/viewer/gbrowse_details/irgsp1?name=Os04g0611800"/>
    <hyperlink ref="D49" r:id="rId14" display="http://rapdb.dna.affrc.go.jp/viewer/gbrowse_details/irgsp1?name=Os12g0115000"/>
    <hyperlink ref="D175" r:id="rId15" display="http://rapdb.dna.affrc.go.jp/viewer/gbrowse_details/irgsp1?name=Os02g0172000"/>
    <hyperlink ref="D42" r:id="rId16" display="http://rapdb.dna.affrc.go.jp/viewer/gbrowse_details/irgsp1?name=Os07g0219250"/>
    <hyperlink ref="D190" r:id="rId17" display="http://rapdb.dna.affrc.go.jp/viewer/gbrowse_details/irgsp1?name=Os03g0107800"/>
    <hyperlink ref="D249" r:id="rId18" display="http://rapdb.dna.affrc.go.jp/viewer/gbrowse_details/irgsp1?name=Os01g0718300"/>
    <hyperlink ref="D293" r:id="rId19" display="http://rapdb.dna.affrc.go.jp/viewer/gbrowse_details/irgsp1?name=Os12g0612700"/>
    <hyperlink ref="D326" r:id="rId20" display="http://rapdb.dna.affrc.go.jp/viewer/gbrowse_details/irgsp1?name=Os03g0336200"/>
    <hyperlink ref="D335" r:id="rId21" display="http://rapdb.dna.affrc.go.jp/viewer/gbrowse_details/irgsp1?name=Os10g0103700"/>
    <hyperlink ref="D244" r:id="rId22" display="http://rapdb.dna.affrc.go.jp/viewer/gbrowse_details/irgsp1?name=Os02g0713900"/>
    <hyperlink ref="D246" r:id="rId23" display="http://rapdb.dna.affrc.go.jp/viewer/gbrowse_details/irgsp1?name=Os01g0703400"/>
    <hyperlink ref="D247" r:id="rId24" display="http://rapdb.dna.affrc.go.jp/viewer/gbrowse_details/irgsp1?name=Os04g0657300"/>
    <hyperlink ref="D248" r:id="rId25" display="http://rapdb.dna.affrc.go.jp/viewer/gbrowse_details/irgsp1?name=Os07g0200700"/>
    <hyperlink ref="D250" r:id="rId26" display="http://rapdb.dna.affrc.go.jp/viewer/gbrowse_details/irgsp1?name=Os02g0244100"/>
    <hyperlink ref="D254" r:id="rId27" display="http://rapdb.dna.affrc.go.jp/viewer/gbrowse_details/irgsp1?name=Os05g0411300"/>
    <hyperlink ref="D255" r:id="rId28" display="http://rapdb.dna.affrc.go.jp/viewer/gbrowse_details/irgsp1?name=Os08g0198900"/>
    <hyperlink ref="D256" r:id="rId29" display="http://rapdb.dna.affrc.go.jp/viewer/gbrowse_details/irgsp1?name=Os01g0678700"/>
    <hyperlink ref="D270" r:id="rId30" display="http://rapdb.dna.affrc.go.jp/viewer/gbrowse_details/irgsp1?name=Os08g0545500"/>
    <hyperlink ref="D305" r:id="rId31" display="http://rapdb.dna.affrc.go.jp/viewer/gbrowse_details/irgsp1?name=Os04g0461300"/>
    <hyperlink ref="D387" r:id="rId32" display="http://rapdb.dna.affrc.go.jp/viewer/gbrowse_details/irgsp1?name=Os03g0718000"/>
    <hyperlink ref="D388" r:id="rId33" display="http://rapdb.dna.affrc.go.jp/viewer/gbrowse_details/irgsp1?name=Os03g0826500"/>
    <hyperlink ref="D389" r:id="rId34" display="http://rapdb.dna.affrc.go.jp/viewer/gbrowse_details/irgsp1?name=Os06g0632200"/>
    <hyperlink ref="D390" r:id="rId35" display="http://rapdb.dna.affrc.go.jp/viewer/gbrowse_details/irgsp1?name=Os08g0191100"/>
    <hyperlink ref="D391" r:id="rId36" display="http://rapdb.dna.affrc.go.jp/viewer/gbrowse_details/irgsp1?name=Os04g0479200"/>
    <hyperlink ref="D392" r:id="rId37" display="http://rapdb.dna.affrc.go.jp/viewer/gbrowse_details/irgsp1?name=Os05g0400800"/>
    <hyperlink ref="D393" r:id="rId38" display="http://rapdb.dna.affrc.go.jp/viewer/gbrowse_details/irgsp1?name=Os11g0552000"/>
    <hyperlink ref="D394" r:id="rId39" display="http://rapdb.dna.affrc.go.jp/viewer/gbrowse_details/irgsp1?name=Os10g0517500"/>
    <hyperlink ref="D395" r:id="rId40" display="http://rapdb.dna.affrc.go.jp/viewer/gbrowse_details/irgsp1?name=Os03g0713000"/>
    <hyperlink ref="D396" r:id="rId41" display="http://rapdb.dna.affrc.go.jp/viewer/gbrowse_details/irgsp1?name=Os05g0469800"/>
    <hyperlink ref="D397" r:id="rId42" display="http://rapdb.dna.affrc.go.jp/viewer/gbrowse_details/irgsp1?name=Os05g0558400"/>
    <hyperlink ref="D398" r:id="rId43" display="http://rapdb.dna.affrc.go.jp/viewer/gbrowse_details/irgsp1?name=Os04g0574800"/>
    <hyperlink ref="E404" r:id="rId44" display="http://rapdb.dna.affrc.go.jp/viewer/gbrowse_details/irgsp1?name=Os11g0552000"/>
    <hyperlink ref="E245" r:id="rId45" display="http://rapdb.dna.affrc.go.jp/viewer/gbrowse_details/irgsp1?name=Os10g0517500"/>
    <hyperlink ref="E403" r:id="rId46" display="http://rapdb.dna.affrc.go.jp/viewer/gbrowse_details/irgsp1?name=Os03g0713000"/>
    <hyperlink ref="E402" r:id="rId47" display="http://rapdb.dna.affrc.go.jp/viewer/gbrowse_details/irgsp1?name=Os05g0469800"/>
    <hyperlink ref="E374" r:id="rId48" display="http://rapdb.dna.affrc.go.jp/viewer/gbrowse_details/irgsp1?name=Os05g0558400"/>
    <hyperlink ref="E405" r:id="rId49" display="http://rapdb.dna.affrc.go.jp/viewer/gbrowse_details/irgsp1?name=Os04g0574800"/>
    <hyperlink ref="D230" r:id="rId50" display="http://rapdb.dna.affrc.go.jp/viewer/gbrowse_details/irgsp1?name=Os12g0115000"/>
    <hyperlink ref="D245" r:id="rId51" display="http://rapdb.dna.affrc.go.jp/viewer/gbrowse_details/irgsp1?name=Os04g0611800"/>
    <hyperlink ref="D402" r:id="rId52" display="http://rapdb.dna.affrc.go.jp/viewer/gbrowse_details/irgsp1?name=Os05g0127500"/>
    <hyperlink ref="D374" r:id="rId53" display="http://rapdb.dna.affrc.go.jp/viewer/gbrowse_details/irgsp1?name=Os03g0764600"/>
    <hyperlink ref="D405" r:id="rId54" display="http://rapdb.dna.affrc.go.jp/viewer/gbrowse_details/irgsp1?name=Os02g0768300"/>
    <hyperlink ref="D222" r:id="rId55" display="http://rapdb.dna.affrc.go.jp/viewer/gbrowse_details/irgsp1?name=Os07g0219250"/>
    <hyperlink ref="D421" r:id="rId56" display="http://rapdb.dna.affrc.go.jp/viewer/gbrowse_details/irgsp1?name=Os03g0141200"/>
    <hyperlink ref="D482" r:id="rId57" display="http://rapdb.dna.affrc.go.jp/viewer/gbrowse_details/irgsp1?name=Os03g0798500"/>
    <hyperlink ref="D521" r:id="rId58" display="http://rapdb.dna.affrc.go.jp/viewer/gbrowse_details/irgsp1?name=Os08g0521600"/>
    <hyperlink ref="D557" r:id="rId59" display="http://rapdb.dna.affrc.go.jp/viewer/gbrowse_details/irgsp1?name=Os07g0581700"/>
    <hyperlink ref="D566" r:id="rId60" display="http://rapdb.dna.affrc.go.jp/viewer/gbrowse_details/irgsp1?name=Os01g0293000"/>
    <hyperlink ref="D407" r:id="rId61" display="http://rapdb.dna.affrc.go.jp/viewer/gbrowse_details/irgsp1?name=Os05g0580000"/>
    <hyperlink ref="D422" r:id="rId62" display="http://rapdb.dna.affrc.go.jp/viewer/gbrowse_details/irgsp1?name=Os10g0465700"/>
    <hyperlink ref="D443" r:id="rId63" display="http://rapdb.dna.affrc.go.jp/viewer/gbrowse_details/irgsp1?name=Os08g0189300"/>
    <hyperlink ref="D444" r:id="rId64" display="http://rapdb.dna.affrc.go.jp/viewer/gbrowse_details/irgsp1?name=Os12g0269200"/>
    <hyperlink ref="D466" r:id="rId65" display="http://rapdb.dna.affrc.go.jp/viewer/gbrowse_details/irgsp1?name=Os07g0200700"/>
    <hyperlink ref="D469" r:id="rId66" display="http://rapdb.dna.affrc.go.jp/viewer/gbrowse_details/irgsp1?name=Os03g0807600"/>
    <hyperlink ref="D470" r:id="rId67" display="http://rapdb.dna.affrc.go.jp/viewer/gbrowse_details/irgsp1?name=Os03g0136200"/>
    <hyperlink ref="D471" r:id="rId68" display="http://rapdb.dna.affrc.go.jp/viewer/gbrowse_details/irgsp1?name=Os04g0611700"/>
    <hyperlink ref="D554" r:id="rId69" display="http://rapdb.dna.affrc.go.jp/viewer/gbrowse_details/irgsp1?name=Os09g0286600"/>
    <hyperlink ref="D555" r:id="rId70" display="http://rapdb.dna.affrc.go.jp/viewer/gbrowse_details/irgsp1?name=Os02g0147800"/>
    <hyperlink ref="D556" r:id="rId71" display="http://rapdb.dna.affrc.go.jp/viewer/gbrowse_details/irgsp1?name=Os02g0527300"/>
    <hyperlink ref="D567" r:id="rId72" display="http://rapdb.dna.affrc.go.jp/viewer/gbrowse_details/irgsp1?name=Os03g0850400"/>
    <hyperlink ref="D572" r:id="rId73" display="http://rapdb.dna.affrc.go.jp/viewer/gbrowse_details/irgsp1?name=Os03g0718000"/>
    <hyperlink ref="D573" r:id="rId74" display="http://rapdb.dna.affrc.go.jp/viewer/gbrowse_details/irgsp1?name=Os09g0255400"/>
    <hyperlink ref="D574" r:id="rId75" display="http://rapdb.dna.affrc.go.jp/viewer/gbrowse_details/irgsp1?name=Os06g0632200"/>
    <hyperlink ref="D575" r:id="rId76" display="http://rapdb.dna.affrc.go.jp/viewer/gbrowse_details/irgsp1?name=Os03g0256400"/>
    <hyperlink ref="D576" r:id="rId77" display="http://rapdb.dna.affrc.go.jp/viewer/gbrowse_details/irgsp1?name=Os06g0625500"/>
    <hyperlink ref="D454" r:id="rId78" display="http://rapdb.dna.affrc.go.jp/viewer/gbrowse_details/irgsp1?name=Os12g0115000"/>
    <hyperlink ref="D453" r:id="rId79" display="http://rapdb.dna.affrc.go.jp/viewer/gbrowse_details/irgsp1?name=Os04g0612500"/>
    <hyperlink ref="D467" r:id="rId80" display="http://rapdb.dna.affrc.go.jp/viewer/gbrowse_details/irgsp1?name=Os04g0611700"/>
    <hyperlink ref="D468" r:id="rId81" display="http://rapdb.dna.affrc.go.jp/viewer/gbrowse_details/irgsp1?name=Os04g0611800"/>
    <hyperlink ref="D581" r:id="rId82" display="http://rapdb.dna.affrc.go.jp/viewer/gbrowse_details/irgsp1?name=Os02g0768300"/>
    <hyperlink ref="D661" r:id="rId83" display="http://rapdb.dna.affrc.go.jp/viewer/gbrowse_details/irgsp1?name=Os07g0616000"/>
    <hyperlink ref="D736" r:id="rId84" display="http://rapdb.dna.affrc.go.jp/viewer/gbrowse_details/irgsp1?name=Os04g0283900"/>
    <hyperlink ref="D744" r:id="rId85" display="http://rapdb.dna.affrc.go.jp/viewer/gbrowse_details/irgsp1?name=Os10g0397900"/>
    <hyperlink ref="D588" r:id="rId86" display="http://rapdb.dna.affrc.go.jp/viewer/gbrowse_details/irgsp1?name=Os09g0465600"/>
    <hyperlink ref="D663" r:id="rId87" display="http://rapdb.dna.affrc.go.jp/viewer/gbrowse_details/irgsp1?name=Os01g0826400"/>
    <hyperlink ref="D664" r:id="rId88" display="http://rapdb.dna.affrc.go.jp/viewer/gbrowse_details/irgsp1?name=Os08g0521600"/>
    <hyperlink ref="D665" r:id="rId89" display="http://rapdb.dna.affrc.go.jp/viewer/gbrowse_details/irgsp1?name=Os04g0461300"/>
    <hyperlink ref="D666" r:id="rId90" display="http://rapdb.dna.affrc.go.jp/viewer/gbrowse_details/irgsp1?name=Os05g0121400"/>
    <hyperlink ref="D667" r:id="rId91" display="http://rapdb.dna.affrc.go.jp/viewer/gbrowse_details/irgsp1?name=Os07g0273700"/>
    <hyperlink ref="D652" r:id="rId92" display="http://rapdb.dna.affrc.go.jp/viewer/gbrowse_details/irgsp1?name=Os07g0546000"/>
    <hyperlink ref="D653" r:id="rId93" display="http://rapdb.dna.affrc.go.jp/viewer/gbrowse_details/irgsp1?name=Os08g0512700"/>
    <hyperlink ref="D654" r:id="rId94" display="http://rapdb.dna.affrc.go.jp/viewer/gbrowse_details/irgsp1?name=Os05g0543400"/>
    <hyperlink ref="D655" r:id="rId95" display="http://rapdb.dna.affrc.go.jp/viewer/gbrowse_details/irgsp1?name=Os07g0200700"/>
    <hyperlink ref="D656" r:id="rId96" display="http://rapdb.dna.affrc.go.jp/viewer/gbrowse_details/irgsp1?name=Os07g0206700"/>
    <hyperlink ref="D657" r:id="rId97" display="http://rapdb.dna.affrc.go.jp/viewer/gbrowse_details/irgsp1?name=Os03g0807600"/>
    <hyperlink ref="D659" r:id="rId98" display="http://rapdb.dna.affrc.go.jp/viewer/gbrowse_details/irgsp1?name=Os03g0136200"/>
    <hyperlink ref="D660" r:id="rId99" display="http://rapdb.dna.affrc.go.jp/viewer/gbrowse_details/irgsp1?name=Os04g0611700"/>
    <hyperlink ref="D788" r:id="rId100" display="http://rapdb.dna.affrc.go.jp/viewer/gbrowse_details/irgsp1?name=Os09g0566000"/>
    <hyperlink ref="D789" r:id="rId101" display="http://rapdb.dna.affrc.go.jp/viewer/gbrowse_details/irgsp1?name=Os01g0693800"/>
    <hyperlink ref="D790" r:id="rId102" display="http://rapdb.dna.affrc.go.jp/viewer/gbrowse_details/irgsp1?name=Os03g0718000"/>
    <hyperlink ref="D791" r:id="rId103" display="http://rapdb.dna.affrc.go.jp/viewer/gbrowse_details/irgsp1?name=Os05g0370600"/>
    <hyperlink ref="D792" r:id="rId104" display="http://rapdb.dna.affrc.go.jp/viewer/gbrowse_details/irgsp1?name=Os08g0135900"/>
    <hyperlink ref="D793" r:id="rId105" display="http://rapdb.dna.affrc.go.jp/viewer/gbrowse_details/irgsp1?name=Os06g0632200"/>
    <hyperlink ref="D794" r:id="rId106" display="http://rapdb.dna.affrc.go.jp/viewer/gbrowse_details/irgsp1?name=Os04g0479200"/>
    <hyperlink ref="D795" r:id="rId107" display="http://rapdb.dna.affrc.go.jp/viewer/gbrowse_details/irgsp1?name=Os03g0256400"/>
    <hyperlink ref="D796" r:id="rId108" display="http://rapdb.dna.affrc.go.jp/viewer/gbrowse_details/irgsp1?name=Os10g0390500"/>
    <hyperlink ref="D797" r:id="rId109" display="http://rapdb.dna.affrc.go.jp/viewer/gbrowse_details/irgsp1?name=Os04g0574800"/>
    <hyperlink ref="D639" r:id="rId110" display="http://rapdb.dna.affrc.go.jp/viewer/gbrowse_details/irgsp1?name=Os11g0116000"/>
    <hyperlink ref="D658" r:id="rId111" display="http://rapdb.dna.affrc.go.jp/viewer/gbrowse_details/irgsp1?name=Os04g0611800"/>
    <hyperlink ref="D801" r:id="rId112" display="http://rapdb.dna.affrc.go.jp/viewer/gbrowse_details/irgsp1?name=Os05g0127500"/>
    <hyperlink ref="D777" r:id="rId113" display="http://rapdb.dna.affrc.go.jp/viewer/gbrowse_details/irgsp1?name=Os03g0764600"/>
    <hyperlink ref="D625" r:id="rId114" display="http://rapdb.dna.affrc.go.jp/viewer/gbrowse_details/irgsp1?name=Os07g0219250"/>
    <hyperlink ref="D816" r:id="rId115" display="http://rapdb.dna.affrc.go.jp/viewer/gbrowse_details/irgsp1?name=Os06g0713800"/>
    <hyperlink ref="D924" r:id="rId116" display="http://rapdb.dna.affrc.go.jp/viewer/gbrowse_details/irgsp1?name=Os09g0456800"/>
    <hyperlink ref="D804" r:id="rId117" display="http://rapdb.dna.affrc.go.jp/viewer/gbrowse_details/irgsp1?name=Os07g0243200"/>
    <hyperlink ref="D817" r:id="rId118" display="http://rapdb.dna.affrc.go.jp/viewer/gbrowse_details/irgsp1?name=Os10g0465700"/>
    <hyperlink ref="D834" r:id="rId119" display="http://rapdb.dna.affrc.go.jp/viewer/gbrowse_details/irgsp1?name=Os05g0328466"/>
    <hyperlink ref="D870" r:id="rId120" display="http://rapdb.dna.affrc.go.jp/viewer/gbrowse_details/irgsp1?name=Os01g0265000"/>
    <hyperlink ref="D893" r:id="rId121" display="http://rapdb.dna.affrc.go.jp/viewer/gbrowse_details/irgsp1?name=Os03g0734900"/>
    <hyperlink ref="D894" r:id="rId122" display="http://rapdb.dna.affrc.go.jp/viewer/gbrowse_details/irgsp1?name=Os04g0461300"/>
    <hyperlink ref="D895" r:id="rId123" display="http://rapdb.dna.affrc.go.jp/viewer/gbrowse_details/irgsp1?name=Os09g0489500"/>
    <hyperlink ref="D896" r:id="rId124" display="http://rapdb.dna.affrc.go.jp/viewer/gbrowse_details/irgsp1?name=Os03g0411100"/>
    <hyperlink ref="D898" r:id="rId125" display="http://rapdb.dna.affrc.go.jp/viewer/gbrowse_details/irgsp1?name=Os08g0545500"/>
    <hyperlink ref="D1083" r:id="rId126" display="http://rapdb.dna.affrc.go.jp/viewer/gbrowse_details/irgsp1?name=Os08g0191700"/>
    <hyperlink ref="D874" r:id="rId127" display="http://rapdb.dna.affrc.go.jp/viewer/gbrowse_details/irgsp1?name=Os07g0546000"/>
    <hyperlink ref="D875" r:id="rId128" display="http://rapdb.dna.affrc.go.jp/viewer/gbrowse_details/irgsp1?name=Os05g0413400"/>
    <hyperlink ref="D876" r:id="rId129" display="http://rapdb.dna.affrc.go.jp/viewer/gbrowse_details/irgsp1?name=Os09g0492700"/>
    <hyperlink ref="D877" r:id="rId130" display="http://rapdb.dna.affrc.go.jp/viewer/gbrowse_details/irgsp1?name=Os01g0695300"/>
    <hyperlink ref="D878" r:id="rId131" display="http://rapdb.dna.affrc.go.jp/viewer/gbrowse_details/irgsp1?name=Os07g0200700"/>
    <hyperlink ref="D879" r:id="rId132" display="http://rapdb.dna.affrc.go.jp/viewer/gbrowse_details/irgsp1?name=Os03g0807600"/>
    <hyperlink ref="D880" r:id="rId133" display="http://rapdb.dna.affrc.go.jp/viewer/gbrowse_details/irgsp1?name=Os03g0136200"/>
    <hyperlink ref="D882" r:id="rId134" display="http://rapdb.dna.affrc.go.jp/viewer/gbrowse_details/irgsp1?name=Os04g0611700"/>
    <hyperlink ref="D883" r:id="rId135" display="http://rapdb.dna.affrc.go.jp/viewer/gbrowse_details/irgsp1?name=Os03g0362500"/>
    <hyperlink ref="D1060" r:id="rId136" display="http://rapdb.dna.affrc.go.jp/viewer/gbrowse_details/irgsp1?name=Os12g0578200"/>
    <hyperlink ref="D1061" r:id="rId137" display="http://rapdb.dna.affrc.go.jp/viewer/gbrowse_details/irgsp1?name=Os01g0764400"/>
    <hyperlink ref="D1062" r:id="rId138" display="http://rapdb.dna.affrc.go.jp/viewer/gbrowse_details/irgsp1?name=Os10g0523700"/>
    <hyperlink ref="D1063" r:id="rId139" display="http://rapdb.dna.affrc.go.jp/viewer/gbrowse_details/irgsp1?name=Os11g0552100"/>
    <hyperlink ref="D1064" r:id="rId140" display="http://rapdb.dna.affrc.go.jp/viewer/gbrowse_details/irgsp1?name=Os03g0718000"/>
    <hyperlink ref="D1065" r:id="rId141" display="http://rapdb.dna.affrc.go.jp/viewer/gbrowse_details/irgsp1?name=Os03g0826500"/>
    <hyperlink ref="D1066" r:id="rId142" display="http://rapdb.dna.affrc.go.jp/viewer/gbrowse_details/irgsp1?name=Os05g0370600"/>
    <hyperlink ref="D1067" r:id="rId143" display="http://rapdb.dna.affrc.go.jp/viewer/gbrowse_details/irgsp1?name=Os03g0797000"/>
    <hyperlink ref="D1068" r:id="rId144" display="http://rapdb.dna.affrc.go.jp/viewer/gbrowse_details/irgsp1?name=Os06g0632200"/>
    <hyperlink ref="D1069" r:id="rId145" display="http://rapdb.dna.affrc.go.jp/viewer/gbrowse_details/irgsp1?name=Os02g0595500"/>
    <hyperlink ref="D1070" r:id="rId146" display="http://rapdb.dna.affrc.go.jp/viewer/gbrowse_details/irgsp1?name=Os02g0273100"/>
    <hyperlink ref="D1071" r:id="rId147" display="http://rapdb.dna.affrc.go.jp/viewer/gbrowse_details/irgsp1?name=Os01g0276500"/>
    <hyperlink ref="D1072" r:id="rId148" display="http://rapdb.dna.affrc.go.jp/viewer/gbrowse_details/irgsp1?name=Os10g0390600"/>
    <hyperlink ref="D1073" r:id="rId149" display="http://rapdb.dna.affrc.go.jp/viewer/gbrowse_details/irgsp1?name=Os01g0802100"/>
    <hyperlink ref="D1074" r:id="rId150" display="http://rapdb.dna.affrc.go.jp/viewer/gbrowse_details/irgsp1?name=Os06g0731100"/>
    <hyperlink ref="D1075" r:id="rId151" display="http://rapdb.dna.affrc.go.jp/viewer/gbrowse_details/irgsp1?name=Os05g0469800"/>
    <hyperlink ref="D1076" r:id="rId152" display="http://rapdb.dna.affrc.go.jp/viewer/gbrowse_details/irgsp1?name=Os01g0652600"/>
    <hyperlink ref="D1077" r:id="rId153" display="http://rapdb.dna.affrc.go.jp/viewer/gbrowse_details/irgsp1?name=Os08g0559600"/>
    <hyperlink ref="D1078" r:id="rId154" display="http://rapdb.dna.affrc.go.jp/viewer/gbrowse_details/irgsp1?name=Os02g0440000"/>
    <hyperlink ref="D853" r:id="rId155" display="http://rapdb.dna.affrc.go.jp/viewer/gbrowse_details/irgsp1?name=Os11g0116000"/>
    <hyperlink ref="D854" r:id="rId156" display="http://rapdb.dna.affrc.go.jp/viewer/gbrowse_details/irgsp1?name=Os12g0115000"/>
    <hyperlink ref="D856" r:id="rId157" display="http://rapdb.dna.affrc.go.jp/viewer/gbrowse_details/irgsp1?name=Os02g0172000"/>
    <hyperlink ref="D1084" r:id="rId158" display="http://rapdb.dna.affrc.go.jp/viewer/gbrowse_details/irgsp1?name=Os02g0172300"/>
    <hyperlink ref="D855" r:id="rId159" display="http://rapdb.dna.affrc.go.jp/viewer/gbrowse_details/irgsp1?name=Os12g0612000"/>
    <hyperlink ref="D881" r:id="rId160" display="http://rapdb.dna.affrc.go.jp/viewer/gbrowse_details/irgsp1?name=Os04g0611800"/>
    <hyperlink ref="D1160" r:id="rId161" display="http://rapdb.dna.affrc.go.jp/viewer/gbrowse_details/irgsp1?name=Os07g0674800"/>
    <hyperlink ref="D1122" r:id="rId162" display="http://rapdb.dna.affrc.go.jp/viewer/gbrowse_details/irgsp1?name=Os12g0269200"/>
    <hyperlink ref="D1157" r:id="rId163" display="http://rapdb.dna.affrc.go.jp/viewer/gbrowse_details/irgsp1?name=Os08g0545500"/>
    <hyperlink ref="D1158" r:id="rId164" display="http://rapdb.dna.affrc.go.jp/viewer/gbrowse_details/irgsp1?name=Os12g0207000"/>
    <hyperlink ref="D1139" r:id="rId165" display="http://rapdb.dna.affrc.go.jp/viewer/gbrowse_details/irgsp1?name=Os01g0703400"/>
    <hyperlink ref="D1140" r:id="rId166" display="http://rapdb.dna.affrc.go.jp/viewer/gbrowse_details/irgsp1?name=Os04g0611700"/>
    <hyperlink ref="D1198" r:id="rId167" display="http://rapdb.dna.affrc.go.jp/viewer/gbrowse_details/irgsp1?name=Os02g0180500"/>
    <hyperlink ref="D1199" r:id="rId168" display="http://rapdb.dna.affrc.go.jp/viewer/gbrowse_details/irgsp1?name=Os10g0523700"/>
    <hyperlink ref="D1200" r:id="rId169" display="http://rapdb.dna.affrc.go.jp/viewer/gbrowse_details/irgsp1?name=Os03g0826500"/>
    <hyperlink ref="D1201" r:id="rId170" display="http://rapdb.dna.affrc.go.jp/viewer/gbrowse_details/irgsp1?name=Os06g0632200"/>
    <hyperlink ref="D1202" r:id="rId171" display="http://rapdb.dna.affrc.go.jp/viewer/gbrowse_details/irgsp1?name=Os03g0136900"/>
    <hyperlink ref="D1203" r:id="rId172" display="http://rapdb.dna.affrc.go.jp/viewer/gbrowse_details/irgsp1?name=Os05g0400800"/>
    <hyperlink ref="D1204" r:id="rId173" display="http://rapdb.dna.affrc.go.jp/viewer/gbrowse_details/irgsp1?name=Os10g0517500"/>
    <hyperlink ref="D1205" r:id="rId174" display="http://rapdb.dna.affrc.go.jp/viewer/gbrowse_details/irgsp1?name=Os05g0469800"/>
    <hyperlink ref="D1206" r:id="rId175" display="http://rapdb.dna.affrc.go.jp/viewer/gbrowse_details/irgsp1?name=Os05g0573700"/>
    <hyperlink ref="D1132" r:id="rId176" display="http://rapdb.dna.affrc.go.jp/viewer/gbrowse_details/irgsp1?name=Os12g0115000"/>
    <hyperlink ref="D1131" r:id="rId177" display="http://rapdb.dna.affrc.go.jp/viewer/gbrowse_details/irgsp1?name=Os02g0172000"/>
    <hyperlink ref="D1208" r:id="rId178" display="http://rapdb.dna.affrc.go.jp/viewer/gbrowse_details/irgsp1?name=Os02g0172300"/>
    <hyperlink ref="D1138" r:id="rId179" display="http://rapdb.dna.affrc.go.jp/viewer/gbrowse_details/irgsp1?name=Os04g0611800"/>
    <hyperlink ref="D1211" r:id="rId180" display="http://rapdb.dna.affrc.go.jp/viewer/gbrowse_details/irgsp1?name=Os05g0127500"/>
    <hyperlink ref="D1210" r:id="rId181" display="http://rapdb.dna.affrc.go.jp/viewer/gbrowse_details/irgsp1?name=Os02g0768300"/>
    <hyperlink ref="D1189" r:id="rId182" display="http://rapdb.dna.affrc.go.jp/viewer/gbrowse_details/irgsp1?name=Os03g0764600"/>
    <hyperlink ref="D1121" r:id="rId183" display="http://rapdb.dna.affrc.go.jp/viewer/gbrowse_details/irgsp1?name=Os07g0219250"/>
    <hyperlink ref="D1227" r:id="rId184" display="http://rapdb.dna.affrc.go.jp/viewer/gbrowse_details/irgsp1?name=Os04g0612500"/>
    <hyperlink ref="D1285" r:id="rId185" display="http://rapdb.dna.affrc.go.jp/viewer/gbrowse_details/irgsp1?name=Os05g0320300"/>
    <hyperlink ref="D1233" r:id="rId186" display="http://rapdb.dna.affrc.go.jp/viewer/gbrowse_details/irgsp1?name=Os05g0116000"/>
    <hyperlink ref="D1265" r:id="rId187" display="http://rapdb.dna.affrc.go.jp/viewer/gbrowse_details/irgsp1?name=Os06g0265400"/>
    <hyperlink ref="D1245" r:id="rId188" display="http://rapdb.dna.affrc.go.jp/viewer/gbrowse_details/irgsp1?name=Os08g0512700"/>
    <hyperlink ref="D1246" r:id="rId189" display="http://rapdb.dna.affrc.go.jp/viewer/gbrowse_details/irgsp1?name=Os05g0543400"/>
    <hyperlink ref="D1247" r:id="rId190" display="http://rapdb.dna.affrc.go.jp/viewer/gbrowse_details/irgsp1?name=Os01g0695300"/>
    <hyperlink ref="D1248" r:id="rId191" display="http://rapdb.dna.affrc.go.jp/viewer/gbrowse_details/irgsp1?name=Os03g0805100"/>
    <hyperlink ref="D1249" r:id="rId192" display="http://rapdb.dna.affrc.go.jp/viewer/gbrowse_details/irgsp1?name=Os03g0807600"/>
    <hyperlink ref="D1292" r:id="rId193" display="http://rapdb.dna.affrc.go.jp/viewer/gbrowse_details/irgsp1?name=Os04g0463500"/>
    <hyperlink ref="D1293" r:id="rId194" display="http://rapdb.dna.affrc.go.jp/viewer/gbrowse_details/irgsp1?name=Os06g0632200"/>
    <hyperlink ref="D1294" r:id="rId195" display="http://rapdb.dna.affrc.go.jp/viewer/gbrowse_details/irgsp1?name=Os02g0655300"/>
    <hyperlink ref="D1295" r:id="rId196" display="http://rapdb.dna.affrc.go.jp/viewer/gbrowse_details/irgsp1?name=Os03g0256400"/>
    <hyperlink ref="D1296" r:id="rId197" display="http://rapdb.dna.affrc.go.jp/viewer/gbrowse_details/irgsp1?name=Os06g0625500"/>
    <hyperlink ref="D1297" r:id="rId198" display="http://rapdb.dna.affrc.go.jp/viewer/gbrowse_details/irgsp1?name=Os05g0573700"/>
    <hyperlink ref="D1298" r:id="rId199" display="http://rapdb.dna.affrc.go.jp/viewer/gbrowse_details/irgsp1?name=Os08g0559600"/>
    <hyperlink ref="D1300" r:id="rId200" display="http://rapdb.dna.affrc.go.jp/viewer/gbrowse_details/irgsp1?name=Os02g0768300"/>
    <hyperlink ref="D1230" r:id="rId201" display="http://rapdb.dna.affrc.go.jp/viewer/gbrowse_details/irgsp1?name=Os07g0219250"/>
    <hyperlink ref="D1317" r:id="rId202" display="http://rapdb.dna.affrc.go.jp/viewer/gbrowse_details/irgsp1?name=Os08g0301500"/>
    <hyperlink ref="D1381" r:id="rId203" display="http://rapdb.dna.affrc.go.jp/viewer/gbrowse_details/irgsp1?name=Os06g0245900"/>
    <hyperlink ref="D1419" r:id="rId204" display="http://rapdb.dna.affrc.go.jp/viewer/gbrowse_details/irgsp1?name=Os07g0674800"/>
    <hyperlink ref="D1308" r:id="rId205" display="http://rapdb.dna.affrc.go.jp/viewer/gbrowse_details/irgsp1?name=Os10g0189100"/>
    <hyperlink ref="D1315" r:id="rId206" display="http://rapdb.dna.affrc.go.jp/viewer/gbrowse_details/irgsp1?name=Os02g0534400"/>
    <hyperlink ref="D1318" r:id="rId207" display="http://rapdb.dna.affrc.go.jp/viewer/gbrowse_details/irgsp1?name=Os03g0758100"/>
    <hyperlink ref="D1377" r:id="rId208" display="http://rapdb.dna.affrc.go.jp/viewer/gbrowse_details/irgsp1?name=Os04g0610400"/>
    <hyperlink ref="D1378" r:id="rId209" display="http://rapdb.dna.affrc.go.jp/viewer/gbrowse_details/irgsp1?name=Os08g0545500"/>
    <hyperlink ref="D1379" r:id="rId210" display="http://rapdb.dna.affrc.go.jp/viewer/gbrowse_details/irgsp1?name=Os05g0343400"/>
    <hyperlink ref="D1359" r:id="rId211" display="http://rapdb.dna.affrc.go.jp/viewer/gbrowse_details/irgsp1?name=Os07g0546000"/>
    <hyperlink ref="D1361" r:id="rId212" display="http://rapdb.dna.affrc.go.jp/viewer/gbrowse_details/irgsp1?name=Os01g0695300"/>
    <hyperlink ref="D1362" r:id="rId213" display="http://rapdb.dna.affrc.go.jp/viewer/gbrowse_details/irgsp1?name=Os03g0807600"/>
    <hyperlink ref="D1363" r:id="rId214" display="http://rapdb.dna.affrc.go.jp/viewer/gbrowse_details/irgsp1?name=Os04g0611700"/>
    <hyperlink ref="D1444" r:id="rId215" display="http://rapdb.dna.affrc.go.jp/viewer/gbrowse_details/irgsp1?name=Os09g0565700"/>
    <hyperlink ref="D1445" r:id="rId216" display="http://rapdb.dna.affrc.go.jp/viewer/gbrowse_details/irgsp1?name=Os01g0693800"/>
    <hyperlink ref="D1446" r:id="rId217" display="http://rapdb.dna.affrc.go.jp/viewer/gbrowse_details/irgsp1?name=Os04g0463500"/>
    <hyperlink ref="D1447" r:id="rId218" display="http://rapdb.dna.affrc.go.jp/viewer/gbrowse_details/irgsp1?name=Os06g0632200"/>
    <hyperlink ref="D1354" r:id="rId219" display="http://rapdb.dna.affrc.go.jp/viewer/gbrowse_details/irgsp1?name=Os12g0115000"/>
    <hyperlink ref="D1355" r:id="rId220" display="http://rapdb.dna.affrc.go.jp/viewer/gbrowse_details/irgsp1?name=Os12g0612000"/>
    <hyperlink ref="D1360" r:id="rId221" display="http://rapdb.dna.affrc.go.jp/viewer/gbrowse_details/irgsp1?name=Os04g0611800"/>
    <hyperlink ref="D1450" r:id="rId222" display="http://rapdb.dna.affrc.go.jp/viewer/gbrowse_details/irgsp1?name=Os02g0768300"/>
    <hyperlink ref="D1436" r:id="rId223" display="http://rapdb.dna.affrc.go.jp/viewer/gbrowse_details/irgsp1?name=Os03g0764600"/>
    <hyperlink ref="D1341" r:id="rId224" display="http://rapdb.dna.affrc.go.jp/viewer/gbrowse_details/irgsp1?name=Os07g0219250"/>
    <hyperlink ref="D1468" r:id="rId225" display="http://rapdb.dna.affrc.go.jp/viewer/gbrowse_details/irgsp1?name=Os07g0543100"/>
    <hyperlink ref="D1522" r:id="rId226" display="http://rapdb.dna.affrc.go.jp/viewer/gbrowse_details/irgsp1?name=Os07g0694600"/>
    <hyperlink ref="D1575" r:id="rId227" display="http://rapdb.dna.affrc.go.jp/viewer/gbrowse_details/irgsp1?name=Os01g0919400"/>
    <hyperlink ref="D1607" r:id="rId228" display="http://rapdb.dna.affrc.go.jp/viewer/gbrowse_details/irgsp1?name=Os08g0292000"/>
    <hyperlink ref="D1455" r:id="rId229" display="http://rapdb.dna.affrc.go.jp/viewer/gbrowse_details/irgsp1?name=Os05g0580000"/>
    <hyperlink ref="D1458" r:id="rId230" display="http://rapdb.dna.affrc.go.jp/viewer/gbrowse_details/irgsp1?name=Os06g0160700"/>
    <hyperlink ref="D1469" r:id="rId231" display="http://rapdb.dna.affrc.go.jp/viewer/gbrowse_details/irgsp1?name=Os03g0141200"/>
    <hyperlink ref="D1481" r:id="rId232" display="http://rapdb.dna.affrc.go.jp/viewer/gbrowse_details/irgsp1?name=Os05g0328466"/>
    <hyperlink ref="D1520" r:id="rId233" display="http://rapdb.dna.affrc.go.jp/viewer/gbrowse_details/irgsp1?name=Os01g0832000"/>
    <hyperlink ref="D1546" r:id="rId234" display="http://rapdb.dna.affrc.go.jp/viewer/gbrowse_details/irgsp1?name=Os06g0622700"/>
    <hyperlink ref="D1548" r:id="rId235" display="http://rapdb.dna.affrc.go.jp/viewer/gbrowse_details/irgsp1?name=Os07g0583700"/>
    <hyperlink ref="D1549" r:id="rId236" display="http://rapdb.dna.affrc.go.jp/viewer/gbrowse_details/irgsp1?name=Os08g0545500"/>
    <hyperlink ref="D1666" r:id="rId237" display="http://rapdb.dna.affrc.go.jp/viewer/gbrowse_details/irgsp1?name=Os08g0191700"/>
    <hyperlink ref="D1524" r:id="rId238" display="http://rapdb.dna.affrc.go.jp/viewer/gbrowse_details/irgsp1?name=Os07g0546000"/>
    <hyperlink ref="D1525" r:id="rId239" display="http://rapdb.dna.affrc.go.jp/viewer/gbrowse_details/irgsp1?name=Os05g0413400"/>
    <hyperlink ref="D1526" r:id="rId240" display="http://rapdb.dna.affrc.go.jp/viewer/gbrowse_details/irgsp1?name=Os09g0492700"/>
    <hyperlink ref="D1527" r:id="rId241" display="http://rapdb.dna.affrc.go.jp/viewer/gbrowse_details/irgsp1?name=Os02g0713900"/>
    <hyperlink ref="D1528" r:id="rId242" display="http://rapdb.dna.affrc.go.jp/viewer/gbrowse_details/irgsp1?name=Os01g0703400"/>
    <hyperlink ref="D1529" r:id="rId243" display="http://rapdb.dna.affrc.go.jp/viewer/gbrowse_details/irgsp1?name=Os05g0543400"/>
    <hyperlink ref="D1531" r:id="rId244" display="http://rapdb.dna.affrc.go.jp/viewer/gbrowse_details/irgsp1?name=Os03g0807600"/>
    <hyperlink ref="D1532" r:id="rId245" display="http://rapdb.dna.affrc.go.jp/viewer/gbrowse_details/irgsp1?name=Os03g0136200"/>
    <hyperlink ref="D1533" r:id="rId246" display="http://rapdb.dna.affrc.go.jp/viewer/gbrowse_details/irgsp1?name=Os03g0362500"/>
    <hyperlink ref="D1534" r:id="rId247" display="http://rapdb.dna.affrc.go.jp/viewer/gbrowse_details/irgsp1?name=Os04g0611700"/>
    <hyperlink ref="D1656" r:id="rId248" display="http://rapdb.dna.affrc.go.jp/viewer/gbrowse_details/irgsp1?name=Os01g0764400"/>
    <hyperlink ref="D1657" r:id="rId249" display="http://rapdb.dna.affrc.go.jp/viewer/gbrowse_details/irgsp1?name=Os04g0463500"/>
    <hyperlink ref="D1658" r:id="rId250" display="http://rapdb.dna.affrc.go.jp/viewer/gbrowse_details/irgsp1?name=Os03g0826500"/>
    <hyperlink ref="D1659" r:id="rId251" display="http://rapdb.dna.affrc.go.jp/viewer/gbrowse_details/irgsp1?name=Os06g0632200"/>
    <hyperlink ref="D1660" r:id="rId252" display="http://rapdb.dna.affrc.go.jp/viewer/gbrowse_details/irgsp1?name=Os02g0273100"/>
    <hyperlink ref="D1661" r:id="rId253" display="http://rapdb.dna.affrc.go.jp/viewer/gbrowse_details/irgsp1?name=Os01g0276500"/>
    <hyperlink ref="D1662" r:id="rId254" display="http://rapdb.dna.affrc.go.jp/viewer/gbrowse_details/irgsp1?name=Os06g0731100"/>
    <hyperlink ref="D1663" r:id="rId255" display="http://rapdb.dna.affrc.go.jp/viewer/gbrowse_details/irgsp1?name=Os05g0469800"/>
    <hyperlink ref="D1664" r:id="rId256" display="http://rapdb.dna.affrc.go.jp/viewer/gbrowse_details/irgsp1?name=Os01g0652600"/>
    <hyperlink ref="D1530" r:id="rId257" display="http://rapdb.dna.affrc.go.jp/viewer/gbrowse_details/irgsp1?name=Os04g0611800"/>
    <hyperlink ref="D1495" r:id="rId258" display="http://rapdb.dna.affrc.go.jp/viewer/gbrowse_details/irgsp1?name=Os07g0219250"/>
    <hyperlink ref="D1687" r:id="rId259" display="http://rapdb.dna.affrc.go.jp/viewer/gbrowse_details/irgsp1?name=Os02g0268300"/>
    <hyperlink ref="D1746" r:id="rId260" display="http://rapdb.dna.affrc.go.jp/viewer/gbrowse_details/irgsp1?name=Os01g0867300"/>
    <hyperlink ref="D1671" r:id="rId261" display="http://rapdb.dna.affrc.go.jp/viewer/gbrowse_details/irgsp1?name=Os06g0726400"/>
    <hyperlink ref="D1674" r:id="rId262" display="http://rapdb.dna.affrc.go.jp/viewer/gbrowse_details/irgsp1?name=Os02g0534400"/>
    <hyperlink ref="D1679" r:id="rId263" display="http://rapdb.dna.affrc.go.jp/viewer/gbrowse_details/irgsp1?name=Os06g0713800"/>
    <hyperlink ref="D1697" r:id="rId264" display="http://rapdb.dna.affrc.go.jp/viewer/gbrowse_details/irgsp1?name=Os02g0453600"/>
    <hyperlink ref="D1727" r:id="rId265" display="http://rapdb.dna.affrc.go.jp/viewer/gbrowse_details/irgsp1?name=Os05g0322900"/>
    <hyperlink ref="D1728" r:id="rId266" display="http://rapdb.dna.affrc.go.jp/viewer/gbrowse_details/irgsp1?name=Os08g0545500"/>
    <hyperlink ref="D1766" r:id="rId267" display="http://rapdb.dna.affrc.go.jp/viewer/gbrowse_details/irgsp1?name=Os08g0191700"/>
    <hyperlink ref="D1710" r:id="rId268" display="http://rapdb.dna.affrc.go.jp/viewer/gbrowse_details/irgsp1?name=Os02g0713900"/>
    <hyperlink ref="D1712" r:id="rId269" display="http://rapdb.dna.affrc.go.jp/viewer/gbrowse_details/irgsp1?name=Os03g0807600"/>
    <hyperlink ref="D1713" r:id="rId270" display="http://rapdb.dna.affrc.go.jp/viewer/gbrowse_details/irgsp1?name=Os04g0611700"/>
    <hyperlink ref="D1758" r:id="rId271" display="http://rapdb.dna.affrc.go.jp/viewer/gbrowse_details/irgsp1?name=Os05g0370600"/>
    <hyperlink ref="D1759" r:id="rId272" display="http://rapdb.dna.affrc.go.jp/viewer/gbrowse_details/irgsp1?name=Os01g0276500"/>
    <hyperlink ref="D1760" r:id="rId273" display="http://rapdb.dna.affrc.go.jp/viewer/gbrowse_details/irgsp1?name=Os05g0400800"/>
    <hyperlink ref="D1761" r:id="rId274" display="http://rapdb.dna.affrc.go.jp/viewer/gbrowse_details/irgsp1?name=Os03g0256400"/>
    <hyperlink ref="D1762" r:id="rId275" display="http://rapdb.dna.affrc.go.jp/viewer/gbrowse_details/irgsp1?name=Os06g0625500"/>
    <hyperlink ref="D1763" r:id="rId276" display="http://rapdb.dna.affrc.go.jp/viewer/gbrowse_details/irgsp1?name=Os03g0713000"/>
    <hyperlink ref="D1764" r:id="rId277" display="http://rapdb.dna.affrc.go.jp/viewer/gbrowse_details/irgsp1?name=Os05g0469800"/>
    <hyperlink ref="D1765" r:id="rId278" display="http://rapdb.dna.affrc.go.jp/viewer/gbrowse_details/irgsp1?name=Os04g0574800"/>
    <hyperlink ref="D1706" r:id="rId279" display="http://rapdb.dna.affrc.go.jp/viewer/gbrowse_details/irgsp1?name=Os12g0115000"/>
    <hyperlink ref="D1711" r:id="rId280" display="http://rapdb.dna.affrc.go.jp/viewer/gbrowse_details/irgsp1?name=Os04g0611800"/>
    <hyperlink ref="D1769" r:id="rId281" display="http://rapdb.dna.affrc.go.jp/viewer/gbrowse_details/irgsp1?name=Os05g0127500"/>
    <hyperlink ref="D1768" r:id="rId282" display="http://rapdb.dna.affrc.go.jp/viewer/gbrowse_details/irgsp1?name=Os02g0768300"/>
    <hyperlink ref="D1748" r:id="rId283" display="http://rapdb.dna.affrc.go.jp/viewer/gbrowse_details/irgsp1?name=Os03g0764600"/>
    <hyperlink ref="D1696" r:id="rId284" display="http://rapdb.dna.affrc.go.jp/viewer/gbrowse_details/irgsp1?name=Os07g0219250"/>
    <hyperlink ref="D1785" r:id="rId285" display="http://rapdb.dna.affrc.go.jp/viewer/gbrowse_details/irgsp1?name=Os06g0713800"/>
    <hyperlink ref="D1840" r:id="rId286" display="http://rapdb.dna.affrc.go.jp/viewer/gbrowse_details/irgsp1?name=Os01g0820400"/>
    <hyperlink ref="D1881" r:id="rId287" display="http://rapdb.dna.affrc.go.jp/viewer/gbrowse_details/irgsp1?name=Os03g0109400"/>
    <hyperlink ref="D1774" r:id="rId288" display="http://rapdb.dna.affrc.go.jp/viewer/gbrowse_details/irgsp1?name=Os05g0580000"/>
    <hyperlink ref="D1775" r:id="rId289" display="http://rapdb.dna.affrc.go.jp/viewer/gbrowse_details/irgsp1?name=Os04g0234600"/>
    <hyperlink ref="D1784" r:id="rId290" display="http://rapdb.dna.affrc.go.jp/viewer/gbrowse_details/irgsp1?name=Os07g0543300"/>
    <hyperlink ref="D1804" r:id="rId291" display="http://rapdb.dna.affrc.go.jp/viewer/gbrowse_details/irgsp1?name=Os12g0269200"/>
    <hyperlink ref="D1844" r:id="rId292" display="http://rapdb.dna.affrc.go.jp/viewer/gbrowse_details/irgsp1?name=Os09g0522100"/>
    <hyperlink ref="D1845" r:id="rId293" display="http://rapdb.dna.affrc.go.jp/viewer/gbrowse_details/irgsp1?name=Os01g0658900"/>
    <hyperlink ref="D1846" r:id="rId294" display="http://rapdb.dna.affrc.go.jp/viewer/gbrowse_details/irgsp1?name=Os08g0545500"/>
    <hyperlink ref="D1824" r:id="rId295" display="http://rapdb.dna.affrc.go.jp/viewer/gbrowse_details/irgsp1?name=Os01g0703400"/>
    <hyperlink ref="D1825" r:id="rId296" display="http://rapdb.dna.affrc.go.jp/viewer/gbrowse_details/irgsp1?name=Os07g0206700"/>
    <hyperlink ref="D1826" r:id="rId297" display="http://rapdb.dna.affrc.go.jp/viewer/gbrowse_details/irgsp1?name=Os03g0807600"/>
    <hyperlink ref="D1914" r:id="rId298" display="http://rapdb.dna.affrc.go.jp/viewer/gbrowse_details/irgsp1?name=Os02g0180500"/>
    <hyperlink ref="D1915" r:id="rId299" display="http://rapdb.dna.affrc.go.jp/viewer/gbrowse_details/irgsp1?name=Os10g0523700"/>
    <hyperlink ref="D1916" r:id="rId300" display="http://rapdb.dna.affrc.go.jp/viewer/gbrowse_details/irgsp1?name=Os04g0463500"/>
    <hyperlink ref="D1917" r:id="rId301" display="http://rapdb.dna.affrc.go.jp/viewer/gbrowse_details/irgsp1?name=Os03g0264400"/>
    <hyperlink ref="D1918" r:id="rId302" display="http://rapdb.dna.affrc.go.jp/viewer/gbrowse_details/irgsp1?name=Os03g0826500"/>
    <hyperlink ref="D1919" r:id="rId303" display="http://rapdb.dna.affrc.go.jp/viewer/gbrowse_details/irgsp1?name=Os05g0370600"/>
    <hyperlink ref="D1920" r:id="rId304" display="http://rapdb.dna.affrc.go.jp/viewer/gbrowse_details/irgsp1?name=Os03g0126000"/>
    <hyperlink ref="D1921" r:id="rId305" display="http://rapdb.dna.affrc.go.jp/viewer/gbrowse_details/irgsp1?name=Os05g0400800"/>
    <hyperlink ref="D1922" r:id="rId306" display="http://rapdb.dna.affrc.go.jp/viewer/gbrowse_details/irgsp1?name=Os10g0390500"/>
    <hyperlink ref="D1923" r:id="rId307" display="http://rapdb.dna.affrc.go.jp/viewer/gbrowse_details/irgsp1?name=Os04g0683800"/>
    <hyperlink ref="D1924" r:id="rId308" display="http://rapdb.dna.affrc.go.jp/viewer/gbrowse_details/irgsp1?name=Os11g0552000"/>
    <hyperlink ref="D1925" r:id="rId309" display="http://rapdb.dna.affrc.go.jp/viewer/gbrowse_details/irgsp1?name=Os05g0469800"/>
    <hyperlink ref="D1818" r:id="rId310" display="http://rapdb.dna.affrc.go.jp/viewer/gbrowse_details/irgsp1?name=Os11g0116000"/>
    <hyperlink ref="D1819" r:id="rId311" display="http://rapdb.dna.affrc.go.jp/viewer/gbrowse_details/irgsp1?name=Os12g0115000"/>
    <hyperlink ref="D1928" r:id="rId312" display="http://rapdb.dna.affrc.go.jp/viewer/gbrowse_details/irgsp1?name=Os05g0127500"/>
    <hyperlink ref="D1927" r:id="rId313" display="http://rapdb.dna.affrc.go.jp/viewer/gbrowse_details/irgsp1?name=Os02g0768300"/>
    <hyperlink ref="D1905" r:id="rId314" display="http://rapdb.dna.affrc.go.jp/viewer/gbrowse_details/irgsp1?name=Os03g0764600"/>
    <hyperlink ref="D1945" r:id="rId315" display="http://rapdb.dna.affrc.go.jp/viewer/gbrowse_details/irgsp1?name=Os07g0543100"/>
    <hyperlink ref="D1996" r:id="rId316" display="http://rapdb.dna.affrc.go.jp/viewer/gbrowse_details/irgsp1?name=Os05g0408900"/>
    <hyperlink ref="D2049" r:id="rId317" display="http://rapdb.dna.affrc.go.jp/viewer/gbrowse_details/irgsp1?name=Os01g0678700"/>
    <hyperlink ref="D2081" r:id="rId318" display="http://rapdb.dna.affrc.go.jp/viewer/gbrowse_details/irgsp1?name=Os02g0182800"/>
    <hyperlink ref="D2090" r:id="rId319" display="http://rapdb.dna.affrc.go.jp/viewer/gbrowse_details/irgsp1?name=Os07g0227600"/>
    <hyperlink ref="D1931" r:id="rId320" display="http://rapdb.dna.affrc.go.jp/viewer/gbrowse_details/irgsp1?name=Os05g0580000"/>
    <hyperlink ref="D1961" r:id="rId321" display="http://rapdb.dna.affrc.go.jp/viewer/gbrowse_details/irgsp1?name=Os05g0328466"/>
    <hyperlink ref="D2026" r:id="rId322" display="http://rapdb.dna.affrc.go.jp/viewer/gbrowse_details/irgsp1?name=Os09g0456200"/>
    <hyperlink ref="D2027" r:id="rId323" display="http://rapdb.dna.affrc.go.jp/viewer/gbrowse_details/irgsp1?name=Os12g0162500"/>
    <hyperlink ref="D2029" r:id="rId324" display="http://rapdb.dna.affrc.go.jp/viewer/gbrowse_details/irgsp1?name=Os08g0276200"/>
    <hyperlink ref="D2030" r:id="rId325" display="http://rapdb.dna.affrc.go.jp/viewer/gbrowse_details/irgsp1?name=Os08g0545500"/>
    <hyperlink ref="D2182" r:id="rId326" display="http://rapdb.dna.affrc.go.jp/viewer/gbrowse_details/irgsp1?name=Os08g0191700"/>
    <hyperlink ref="D1999" r:id="rId327" display="http://rapdb.dna.affrc.go.jp/viewer/gbrowse_details/irgsp1?name=Os05g0413400"/>
    <hyperlink ref="D2000" r:id="rId328" display="http://rapdb.dna.affrc.go.jp/viewer/gbrowse_details/irgsp1?name=Os09g0492700"/>
    <hyperlink ref="D2001" r:id="rId329" display="http://rapdb.dna.affrc.go.jp/viewer/gbrowse_details/irgsp1?name=Os02g0713900"/>
    <hyperlink ref="D2002" r:id="rId330" display="http://rapdb.dna.affrc.go.jp/viewer/gbrowse_details/irgsp1?name=Os01g0703400"/>
    <hyperlink ref="D2003" r:id="rId331" display="http://rapdb.dna.affrc.go.jp/viewer/gbrowse_details/irgsp1?name=Os01g0695300"/>
    <hyperlink ref="D2004" r:id="rId332" display="http://rapdb.dna.affrc.go.jp/viewer/gbrowse_details/irgsp1?name=Os07g0200700"/>
    <hyperlink ref="D2005" r:id="rId333" display="http://rapdb.dna.affrc.go.jp/viewer/gbrowse_details/irgsp1?name=Os03g0807600"/>
    <hyperlink ref="D2006" r:id="rId334" display="http://rapdb.dna.affrc.go.jp/viewer/gbrowse_details/irgsp1?name=Os03g0136200"/>
    <hyperlink ref="D2007" r:id="rId335" display="http://rapdb.dna.affrc.go.jp/viewer/gbrowse_details/irgsp1?name=Os03g0362500"/>
    <hyperlink ref="D2008" r:id="rId336" display="http://rapdb.dna.affrc.go.jp/viewer/gbrowse_details/irgsp1?name=Os04g0611700"/>
    <hyperlink ref="D2158" r:id="rId337" display="http://rapdb.dna.affrc.go.jp/viewer/gbrowse_details/irgsp1?name=Os12g0578200"/>
    <hyperlink ref="D2159" r:id="rId338" display="http://rapdb.dna.affrc.go.jp/viewer/gbrowse_details/irgsp1?name=Os01g0764400"/>
    <hyperlink ref="D2160" r:id="rId339" display="http://rapdb.dna.affrc.go.jp/viewer/gbrowse_details/irgsp1?name=Os10g0523700"/>
    <hyperlink ref="D2161" r:id="rId340" display="http://rapdb.dna.affrc.go.jp/viewer/gbrowse_details/irgsp1?name=Os09g0565700"/>
    <hyperlink ref="D2162" r:id="rId341" display="http://rapdb.dna.affrc.go.jp/viewer/gbrowse_details/irgsp1?name=Os01g0693800"/>
    <hyperlink ref="D2163" r:id="rId342" display="http://rapdb.dna.affrc.go.jp/viewer/gbrowse_details/irgsp1?name=Os05g0370600"/>
    <hyperlink ref="D2164" r:id="rId343" display="http://rapdb.dna.affrc.go.jp/viewer/gbrowse_details/irgsp1?name=Os11g0142500"/>
    <hyperlink ref="D2165" r:id="rId344" display="http://rapdb.dna.affrc.go.jp/viewer/gbrowse_details/irgsp1?name=Os08g0191100"/>
    <hyperlink ref="D2166" r:id="rId345" display="http://rapdb.dna.affrc.go.jp/viewer/gbrowse_details/irgsp1?name=Os02g0595500"/>
    <hyperlink ref="D2167" r:id="rId346" display="http://rapdb.dna.affrc.go.jp/viewer/gbrowse_details/irgsp1?name=Os02g0273100"/>
    <hyperlink ref="D2168" r:id="rId347" display="http://rapdb.dna.affrc.go.jp/viewer/gbrowse_details/irgsp1?name=Os01g0276500"/>
    <hyperlink ref="D2169" r:id="rId348" display="http://rapdb.dna.affrc.go.jp/viewer/gbrowse_details/irgsp1?name=Os05g0400800"/>
    <hyperlink ref="D2170" r:id="rId349" display="http://rapdb.dna.affrc.go.jp/viewer/gbrowse_details/irgsp1?name=Os10g0390600"/>
    <hyperlink ref="D2171" r:id="rId350" display="http://rapdb.dna.affrc.go.jp/viewer/gbrowse_details/irgsp1?name=Os01g0802100"/>
    <hyperlink ref="D2172" r:id="rId351" display="http://rapdb.dna.affrc.go.jp/viewer/gbrowse_details/irgsp1?name=Os04g0683800"/>
    <hyperlink ref="D2173" r:id="rId352" display="http://rapdb.dna.affrc.go.jp/viewer/gbrowse_details/irgsp1?name=Os03g0713000"/>
    <hyperlink ref="D2174" r:id="rId353" display="http://rapdb.dna.affrc.go.jp/viewer/gbrowse_details/irgsp1?name=Os06g0731100"/>
    <hyperlink ref="D2175" r:id="rId354" display="http://rapdb.dna.affrc.go.jp/viewer/gbrowse_details/irgsp1?name=Os05g0469800"/>
    <hyperlink ref="D2176" r:id="rId355" display="http://rapdb.dna.affrc.go.jp/viewer/gbrowse_details/irgsp1?name=Os01g0652600"/>
    <hyperlink ref="D2177" r:id="rId356" display="http://rapdb.dna.affrc.go.jp/viewer/gbrowse_details/irgsp1?name=Os08g0559600"/>
    <hyperlink ref="D2178" r:id="rId357" display="http://rapdb.dna.affrc.go.jp/viewer/gbrowse_details/irgsp1?name=Os08g0553800"/>
    <hyperlink ref="D1985" r:id="rId358" display="http://rapdb.dna.affrc.go.jp/viewer/gbrowse_details/irgsp1?name=Os12g0115000"/>
    <hyperlink ref="D2184" r:id="rId359" display="http://rapdb.dna.affrc.go.jp/viewer/gbrowse_details/irgsp1?name=Os02g0172300"/>
    <hyperlink ref="D2183" r:id="rId360" display="http://rapdb.dna.affrc.go.jp/viewer/gbrowse_details/irgsp1?name=Os05g0127500"/>
    <hyperlink ref="D2186" r:id="rId361" display="http://rapdb.dna.affrc.go.jp/viewer/gbrowse_details/irgsp1?name=Os02g0768300"/>
    <hyperlink ref="D2142" r:id="rId362" display="http://rapdb.dna.affrc.go.jp/viewer/gbrowse_details/irgsp1?name=Os03g0764600"/>
    <hyperlink ref="D1968" r:id="rId363" display="http://rapdb.dna.affrc.go.jp/viewer/gbrowse_details/irgsp1?name=Os07g0219250"/>
    <hyperlink ref="D2202" r:id="rId364" display="http://rapdb.dna.affrc.go.jp/viewer/gbrowse_details/irgsp1?name=Os01g0284500"/>
    <hyperlink ref="D2261" r:id="rId365" display="http://rapdb.dna.affrc.go.jp/viewer/gbrowse_details/irgsp1?name=Os01g0797600"/>
    <hyperlink ref="D2189" r:id="rId366" display="http://rapdb.dna.affrc.go.jp/viewer/gbrowse_details/irgsp1?name=Os09g0298200"/>
    <hyperlink ref="D2209" r:id="rId367" display="http://rapdb.dna.affrc.go.jp/viewer/gbrowse_details/irgsp1?name=Os01g0976200"/>
    <hyperlink ref="D2247" r:id="rId368" display="http://rapdb.dna.affrc.go.jp/viewer/gbrowse_details/irgsp1?name=Os06g0698900"/>
    <hyperlink ref="D2248" r:id="rId369" display="http://rapdb.dna.affrc.go.jp/viewer/gbrowse_details/irgsp1?name=Os08g0545500"/>
    <hyperlink ref="D2229" r:id="rId370" display="http://rapdb.dna.affrc.go.jp/viewer/gbrowse_details/irgsp1?name=Os07g0206700"/>
    <hyperlink ref="D2231" r:id="rId371" display="http://rapdb.dna.affrc.go.jp/viewer/gbrowse_details/irgsp1?name=Os08g0512700"/>
    <hyperlink ref="D2232" r:id="rId372" display="http://rapdb.dna.affrc.go.jp/viewer/gbrowse_details/irgsp1?name=Os04g0611700"/>
    <hyperlink ref="D2290" r:id="rId373" display="http://rapdb.dna.affrc.go.jp/viewer/gbrowse_details/irgsp1?name=Os09g0566000"/>
    <hyperlink ref="D2291" r:id="rId374" display="http://rapdb.dna.affrc.go.jp/viewer/gbrowse_details/irgsp1?name=Os03g0826500"/>
    <hyperlink ref="D2292" r:id="rId375" display="http://rapdb.dna.affrc.go.jp/viewer/gbrowse_details/irgsp1?name=Os12g0138900"/>
    <hyperlink ref="D2293" r:id="rId376" display="http://rapdb.dna.affrc.go.jp/viewer/gbrowse_details/irgsp1?name=Os10g0390500"/>
    <hyperlink ref="D2294" r:id="rId377" display="http://rapdb.dna.affrc.go.jp/viewer/gbrowse_details/irgsp1?name=Os06g0625500"/>
    <hyperlink ref="D2295" r:id="rId378" display="http://rapdb.dna.affrc.go.jp/viewer/gbrowse_details/irgsp1?name=Os04g0683800"/>
    <hyperlink ref="D2296" r:id="rId379" display="http://rapdb.dna.affrc.go.jp/viewer/gbrowse_details/irgsp1?name=Os08g0559600"/>
    <hyperlink ref="D2297" r:id="rId380" display="http://rapdb.dna.affrc.go.jp/viewer/gbrowse_details/irgsp1?name=Os04g0574800"/>
    <hyperlink ref="D2225" r:id="rId381" display="http://rapdb.dna.affrc.go.jp/viewer/gbrowse_details/irgsp1?name=Os11g0116000"/>
    <hyperlink ref="D2226" r:id="rId382" display="http://rapdb.dna.affrc.go.jp/viewer/gbrowse_details/irgsp1?name=Os12g0115000"/>
    <hyperlink ref="D2230" r:id="rId383" display="http://rapdb.dna.affrc.go.jp/viewer/gbrowse_details/irgsp1?name=Os04g0611800"/>
    <hyperlink ref="D2301" r:id="rId384" display="http://rapdb.dna.affrc.go.jp/viewer/gbrowse_details/irgsp1?name=Os05g0127500"/>
    <hyperlink ref="D2300" r:id="rId385" display="http://rapdb.dna.affrc.go.jp/viewer/gbrowse_details/irgsp1?name=Os02g0768300"/>
    <hyperlink ref="D2283" r:id="rId386" display="http://rapdb.dna.affrc.go.jp/viewer/gbrowse_details/irgsp1?name=Os03g0764600"/>
    <hyperlink ref="D2214" r:id="rId387" display="http://rapdb.dna.affrc.go.jp/viewer/gbrowse_details/irgsp1?name=Os07g0219250"/>
    <hyperlink ref="D2317" r:id="rId388" display="http://rapdb.dna.affrc.go.jp/viewer/gbrowse_details/irgsp1?name=Os01g0754500"/>
    <hyperlink ref="D2449" r:id="rId389" display="http://rapdb.dna.affrc.go.jp/viewer/gbrowse_details/irgsp1?name=Os02g0638650"/>
    <hyperlink ref="D2304" r:id="rId390" display="http://rapdb.dna.affrc.go.jp/viewer/gbrowse_details/irgsp1?name=Os10g0437600"/>
    <hyperlink ref="D2310" r:id="rId391" display="http://rapdb.dna.affrc.go.jp/viewer/gbrowse_details/irgsp1?name=Os08g0478800"/>
    <hyperlink ref="D2328" r:id="rId392" display="http://rapdb.dna.affrc.go.jp/viewer/gbrowse_details/irgsp1?name=Os02g0224300"/>
    <hyperlink ref="D2329" r:id="rId393" display="http://rapdb.dna.affrc.go.jp/viewer/gbrowse_details/irgsp1?name=Os05g0328466"/>
    <hyperlink ref="D2375" r:id="rId394" display="http://rapdb.dna.affrc.go.jp/viewer/gbrowse_details/irgsp1?name=Os03g0734900"/>
    <hyperlink ref="D2376" r:id="rId395" display="http://rapdb.dna.affrc.go.jp/viewer/gbrowse_details/irgsp1?name=Os09g0417600"/>
    <hyperlink ref="D2377" r:id="rId396" display="http://rapdb.dna.affrc.go.jp/viewer/gbrowse_details/irgsp1?name=Os08g0545500"/>
    <hyperlink ref="D2378" r:id="rId397" display="http://rapdb.dna.affrc.go.jp/viewer/gbrowse_details/irgsp1?name=Os03g0182800"/>
    <hyperlink ref="D2496" r:id="rId398" display="http://rapdb.dna.affrc.go.jp/viewer/gbrowse_details/irgsp1?name=Os08g0191700"/>
    <hyperlink ref="D2353" r:id="rId399" display="http://rapdb.dna.affrc.go.jp/viewer/gbrowse_details/irgsp1?name=Os05g0413400"/>
    <hyperlink ref="D2354" r:id="rId400" display="http://rapdb.dna.affrc.go.jp/viewer/gbrowse_details/irgsp1?name=Os09g0492700"/>
    <hyperlink ref="D2355" r:id="rId401" display="http://rapdb.dna.affrc.go.jp/viewer/gbrowse_details/irgsp1?name=Os01g0703400"/>
    <hyperlink ref="D2356" r:id="rId402" display="http://rapdb.dna.affrc.go.jp/viewer/gbrowse_details/irgsp1?name=Os01g0695300"/>
    <hyperlink ref="D2357" r:id="rId403" display="http://rapdb.dna.affrc.go.jp/viewer/gbrowse_details/irgsp1?name=Os07g0200700"/>
    <hyperlink ref="D2359" r:id="rId404" display="http://rapdb.dna.affrc.go.jp/viewer/gbrowse_details/irgsp1?name=Os03g0136200"/>
    <hyperlink ref="D2360" r:id="rId405" display="http://rapdb.dna.affrc.go.jp/viewer/gbrowse_details/irgsp1?name=Os03g0362500"/>
    <hyperlink ref="D2361" r:id="rId406" display="http://rapdb.dna.affrc.go.jp/viewer/gbrowse_details/irgsp1?name=Os04g0611700"/>
    <hyperlink ref="D2478" r:id="rId407" display="http://rapdb.dna.affrc.go.jp/viewer/gbrowse_details/irgsp1?name=Os01g0764400"/>
    <hyperlink ref="D2479" r:id="rId408" display="http://rapdb.dna.affrc.go.jp/viewer/gbrowse_details/irgsp1?name=Os10g0523700"/>
    <hyperlink ref="D2480" r:id="rId409" display="http://rapdb.dna.affrc.go.jp/viewer/gbrowse_details/irgsp1?name=Os01g0693800"/>
    <hyperlink ref="D2481" r:id="rId410" display="http://rapdb.dna.affrc.go.jp/viewer/gbrowse_details/irgsp1?name=Os12g0138900"/>
    <hyperlink ref="D2482" r:id="rId411" display="http://rapdb.dna.affrc.go.jp/viewer/gbrowse_details/irgsp1?name=Os11g0142500"/>
    <hyperlink ref="D2483" r:id="rId412" display="http://rapdb.dna.affrc.go.jp/viewer/gbrowse_details/irgsp1?name=Os08g0191100"/>
    <hyperlink ref="D2484" r:id="rId413" display="http://rapdb.dna.affrc.go.jp/viewer/gbrowse_details/irgsp1?name=Os02g0595500"/>
    <hyperlink ref="D2485" r:id="rId414" display="http://rapdb.dna.affrc.go.jp/viewer/gbrowse_details/irgsp1?name=Os03g0134300"/>
    <hyperlink ref="D2486" r:id="rId415" display="http://rapdb.dna.affrc.go.jp/viewer/gbrowse_details/irgsp1?name=Os03g0256400"/>
    <hyperlink ref="D2487" r:id="rId416" display="http://rapdb.dna.affrc.go.jp/viewer/gbrowse_details/irgsp1?name=Os06g0625500"/>
    <hyperlink ref="D2488" r:id="rId417" display="http://rapdb.dna.affrc.go.jp/viewer/gbrowse_details/irgsp1?name=Os04g0683800"/>
    <hyperlink ref="D2489" r:id="rId418" display="http://rapdb.dna.affrc.go.jp/viewer/gbrowse_details/irgsp1?name=Os05g0469800"/>
    <hyperlink ref="D2490" r:id="rId419" display="http://rapdb.dna.affrc.go.jp/viewer/gbrowse_details/irgsp1?name=Os08g0559600"/>
    <hyperlink ref="D2491" r:id="rId420" display="http://rapdb.dna.affrc.go.jp/viewer/gbrowse_details/irgsp1?name=Os08g0553800"/>
    <hyperlink ref="D2358" r:id="rId421" display="http://rapdb.dna.affrc.go.jp/viewer/gbrowse_details/irgsp1?name=Os04g0611800"/>
    <hyperlink ref="D2497" r:id="rId422" display="http://rapdb.dna.affrc.go.jp/viewer/gbrowse_details/irgsp1?name=Os05g0127500"/>
    <hyperlink ref="D2499" r:id="rId423" display="http://rapdb.dna.affrc.go.jp/viewer/gbrowse_details/irgsp1?name=Os02g0768300"/>
    <hyperlink ref="D2516" r:id="rId424" display="http://rapdb.dna.affrc.go.jp/viewer/gbrowse_details/irgsp1?name=Os01g0966700"/>
    <hyperlink ref="D2573" r:id="rId425" display="http://rapdb.dna.affrc.go.jp/viewer/gbrowse_details/irgsp1?name=Os06g0146250"/>
    <hyperlink ref="D2617" r:id="rId426" display="http://rapdb.dna.affrc.go.jp/viewer/gbrowse_details/irgsp1?name=Os07g0235800"/>
    <hyperlink ref="D2656" r:id="rId427" display="http://rapdb.dna.affrc.go.jp/viewer/gbrowse_details/irgsp1?name=Os06g0333700"/>
    <hyperlink ref="D2505" r:id="rId428" display="http://rapdb.dna.affrc.go.jp/viewer/gbrowse_details/irgsp1?name=Os10g0437600"/>
    <hyperlink ref="D2506" r:id="rId429" display="http://rapdb.dna.affrc.go.jp/viewer/gbrowse_details/irgsp1?name=Os06g0726400"/>
    <hyperlink ref="D2536" r:id="rId430" display="http://rapdb.dna.affrc.go.jp/viewer/gbrowse_details/irgsp1?name=Os05g0328466"/>
    <hyperlink ref="D2583" r:id="rId431" display="http://rapdb.dna.affrc.go.jp/viewer/gbrowse_details/irgsp1?name=Os07g0581700"/>
    <hyperlink ref="D2585" r:id="rId432" display="http://rapdb.dna.affrc.go.jp/viewer/gbrowse_details/irgsp1?name=Os01g0934300"/>
    <hyperlink ref="D2586" r:id="rId433" display="http://rapdb.dna.affrc.go.jp/viewer/gbrowse_details/irgsp1?name=Os02g0527300"/>
    <hyperlink ref="D2701" r:id="rId434" display="http://rapdb.dna.affrc.go.jp/viewer/gbrowse_details/irgsp1?name=Os08g0191700"/>
    <hyperlink ref="D2563" r:id="rId435" display="http://rapdb.dna.affrc.go.jp/viewer/gbrowse_details/irgsp1?name=Os08g0512700"/>
    <hyperlink ref="D2564" r:id="rId436" display="http://rapdb.dna.affrc.go.jp/viewer/gbrowse_details/irgsp1?name=Os09g0492700"/>
    <hyperlink ref="D2565" r:id="rId437" display="http://rapdb.dna.affrc.go.jp/viewer/gbrowse_details/irgsp1?name=Os02g0713900"/>
    <hyperlink ref="D2566" r:id="rId438" display="http://rapdb.dna.affrc.go.jp/viewer/gbrowse_details/irgsp1?name=Os05g0543400"/>
    <hyperlink ref="D2567" r:id="rId439" display="http://rapdb.dna.affrc.go.jp/viewer/gbrowse_details/irgsp1?name=Os01g0695300"/>
    <hyperlink ref="D2568" r:id="rId440" display="http://rapdb.dna.affrc.go.jp/viewer/gbrowse_details/irgsp1?name=Os10g0489500"/>
    <hyperlink ref="D2569" r:id="rId441" display="http://rapdb.dna.affrc.go.jp/viewer/gbrowse_details/irgsp1?name=Os03g0362500"/>
    <hyperlink ref="D2689" r:id="rId442" display="http://rapdb.dna.affrc.go.jp/viewer/gbrowse_details/irgsp1?name=Os01g0764400"/>
    <hyperlink ref="D2690" r:id="rId443" display="http://rapdb.dna.affrc.go.jp/viewer/gbrowse_details/irgsp1?name=Os09g0565700"/>
    <hyperlink ref="D2691" r:id="rId444" display="http://rapdb.dna.affrc.go.jp/viewer/gbrowse_details/irgsp1?name=Os11g0552100"/>
    <hyperlink ref="D2692" r:id="rId445" display="http://rapdb.dna.affrc.go.jp/viewer/gbrowse_details/irgsp1?name=Os01g0693800"/>
    <hyperlink ref="D2693" r:id="rId446" display="http://rapdb.dna.affrc.go.jp/viewer/gbrowse_details/irgsp1?name=Os03g0826500"/>
    <hyperlink ref="D2694" r:id="rId447" display="http://rapdb.dna.affrc.go.jp/viewer/gbrowse_details/irgsp1?name=Os03g0126000"/>
    <hyperlink ref="D2695" r:id="rId448" display="http://rapdb.dna.affrc.go.jp/viewer/gbrowse_details/irgsp1?name=Os08g0191100"/>
    <hyperlink ref="D2696" r:id="rId449" display="http://rapdb.dna.affrc.go.jp/viewer/gbrowse_details/irgsp1?name=Os02g0595500"/>
    <hyperlink ref="D2697" r:id="rId450" display="http://rapdb.dna.affrc.go.jp/viewer/gbrowse_details/irgsp1?name=Os01g0276500"/>
    <hyperlink ref="D2698" r:id="rId451" display="http://rapdb.dna.affrc.go.jp/viewer/gbrowse_details/irgsp1?name=Os05g0400800"/>
    <hyperlink ref="D2699" r:id="rId452" display="http://rapdb.dna.affrc.go.jp/viewer/gbrowse_details/irgsp1?name=Os05g0469800"/>
    <hyperlink ref="D2554" r:id="rId453" display="http://rapdb.dna.affrc.go.jp/viewer/gbrowse_details/irgsp1?name=Os12g0115000"/>
    <hyperlink ref="D2541" r:id="rId454" display="http://rapdb.dna.affrc.go.jp/viewer/gbrowse_details/irgsp1?name=Os07g0219250"/>
  </hyperlinks>
  <pageMargins left="0.75" right="0.75" top="1" bottom="1" header="0.5" footer="0.5"/>
  <pageSetup orientation="portrait" horizontalDpi="300" verticalDpi="300" r:id="rId455"/>
  <headerFooter alignWithMargin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1</vt:i4>
      </vt:variant>
    </vt:vector>
  </HeadingPairs>
  <TitlesOfParts>
    <vt:vector size="1" baseType="lpstr">
      <vt:lpstr>RNA-Seq results</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olo bagnaresi</dc:creator>
  <cp:lastModifiedBy>GP</cp:lastModifiedBy>
  <dcterms:created xsi:type="dcterms:W3CDTF">2014-11-16T21:34:01Z</dcterms:created>
  <dcterms:modified xsi:type="dcterms:W3CDTF">2015-07-23T14:52:01Z</dcterms:modified>
</cp:coreProperties>
</file>